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l Table S1A" sheetId="1" r:id="rId4"/>
    <sheet state="visible" name="Supplemental Table S1B" sheetId="2" r:id="rId5"/>
    <sheet state="visible" name="Supplemental Table S2" sheetId="3" r:id="rId6"/>
    <sheet state="visible" name="Supplemental Table S3" sheetId="4" r:id="rId7"/>
    <sheet state="visible" name="Supplemental Table S4" sheetId="5" r:id="rId8"/>
    <sheet state="visible" name="Supplemental Table S5" sheetId="6" r:id="rId9"/>
    <sheet state="visible" name="Supplemental Table S6" sheetId="7" r:id="rId10"/>
    <sheet state="visible" name="Supplemental Table S7" sheetId="8" r:id="rId11"/>
    <sheet state="visible" name="Supplemental Table S8" sheetId="9" r:id="rId12"/>
    <sheet state="visible" name="Supplemental Table S9" sheetId="10" r:id="rId13"/>
  </sheets>
  <definedNames/>
  <calcPr/>
</workbook>
</file>

<file path=xl/sharedStrings.xml><?xml version="1.0" encoding="utf-8"?>
<sst xmlns="http://schemas.openxmlformats.org/spreadsheetml/2006/main" count="17805" uniqueCount="9184">
  <si>
    <t>Supplemental Table S1A: Marker placement along the updated genetic linkage map</t>
  </si>
  <si>
    <t>Group</t>
  </si>
  <si>
    <t>Position</t>
  </si>
  <si>
    <t>Locus</t>
  </si>
  <si>
    <t>LG01</t>
  </si>
  <si>
    <t>18966_43</t>
  </si>
  <si>
    <t>18941_51</t>
  </si>
  <si>
    <t>18987_123</t>
  </si>
  <si>
    <t>18920_94</t>
  </si>
  <si>
    <t>18889_95</t>
  </si>
  <si>
    <t>18873_127</t>
  </si>
  <si>
    <t>18961_115</t>
  </si>
  <si>
    <t>18894_145</t>
  </si>
  <si>
    <t>74610_72</t>
  </si>
  <si>
    <t>18848_32</t>
  </si>
  <si>
    <t>74628_72</t>
  </si>
  <si>
    <t>74633_125</t>
  </si>
  <si>
    <t>74657_80</t>
  </si>
  <si>
    <t>74548_55</t>
  </si>
  <si>
    <t>74491_27</t>
  </si>
  <si>
    <t>74506_54</t>
  </si>
  <si>
    <t>74524_30</t>
  </si>
  <si>
    <t>74519_62</t>
  </si>
  <si>
    <t>74484_117</t>
  </si>
  <si>
    <t>74478_118</t>
  </si>
  <si>
    <t>74627_24</t>
  </si>
  <si>
    <t>74410_83</t>
  </si>
  <si>
    <t>74397_81</t>
  </si>
  <si>
    <t>74369_106</t>
  </si>
  <si>
    <t>74391_58</t>
  </si>
  <si>
    <t>74389_131</t>
  </si>
  <si>
    <t>74333_40</t>
  </si>
  <si>
    <t>74320_73</t>
  </si>
  <si>
    <t>74364_114</t>
  </si>
  <si>
    <t>74372_65</t>
  </si>
  <si>
    <t>74310_19</t>
  </si>
  <si>
    <t>74308_68</t>
  </si>
  <si>
    <t>74184_113</t>
  </si>
  <si>
    <t>74260_139</t>
  </si>
  <si>
    <t>74125_54</t>
  </si>
  <si>
    <t>74143_64</t>
  </si>
  <si>
    <t>18778_48</t>
  </si>
  <si>
    <t>74126_79</t>
  </si>
  <si>
    <t>74190_136</t>
  </si>
  <si>
    <t>74176_29</t>
  </si>
  <si>
    <t>74243_118</t>
  </si>
  <si>
    <t>73566_73</t>
  </si>
  <si>
    <t>74187_52</t>
  </si>
  <si>
    <t>60177_100</t>
  </si>
  <si>
    <t>60181_60</t>
  </si>
  <si>
    <t>74044_84</t>
  </si>
  <si>
    <t>74008_134</t>
  </si>
  <si>
    <t>74003_29</t>
  </si>
  <si>
    <t>73988_24</t>
  </si>
  <si>
    <t>18784_43</t>
  </si>
  <si>
    <t>73963_143</t>
  </si>
  <si>
    <t>73910_67</t>
  </si>
  <si>
    <t>73916_99</t>
  </si>
  <si>
    <t>73897_118</t>
  </si>
  <si>
    <t>73877_75</t>
  </si>
  <si>
    <t>73905_63</t>
  </si>
  <si>
    <t>73837_110</t>
  </si>
  <si>
    <t>73829_86</t>
  </si>
  <si>
    <t>73823_17</t>
  </si>
  <si>
    <t>73883_49</t>
  </si>
  <si>
    <t>73849_30</t>
  </si>
  <si>
    <t>73820_19</t>
  </si>
  <si>
    <t>73761_21</t>
  </si>
  <si>
    <t>73807_9</t>
  </si>
  <si>
    <t>73790_136</t>
  </si>
  <si>
    <t>73750_129</t>
  </si>
  <si>
    <t>73762_135</t>
  </si>
  <si>
    <t>73731_28</t>
  </si>
  <si>
    <t>73768_66</t>
  </si>
  <si>
    <t>73752_30</t>
  </si>
  <si>
    <t>73687_19</t>
  </si>
  <si>
    <t>73637_14</t>
  </si>
  <si>
    <t>73738_136</t>
  </si>
  <si>
    <t>73719_92</t>
  </si>
  <si>
    <t>73717_12</t>
  </si>
  <si>
    <t>73597_79</t>
  </si>
  <si>
    <t>73611_83</t>
  </si>
  <si>
    <t>73642_92</t>
  </si>
  <si>
    <t>73581_48</t>
  </si>
  <si>
    <t>73576_101</t>
  </si>
  <si>
    <t>73509_37</t>
  </si>
  <si>
    <t>73525_108</t>
  </si>
  <si>
    <t>73557_115</t>
  </si>
  <si>
    <t>73475_41</t>
  </si>
  <si>
    <t>73443_117</t>
  </si>
  <si>
    <t>73469_9</t>
  </si>
  <si>
    <t>73477_14</t>
  </si>
  <si>
    <t>73521_93</t>
  </si>
  <si>
    <t>73408_82</t>
  </si>
  <si>
    <t>73507_137</t>
  </si>
  <si>
    <t>73392_54</t>
  </si>
  <si>
    <t>73383_74</t>
  </si>
  <si>
    <t>73425_29</t>
  </si>
  <si>
    <t>73403_77</t>
  </si>
  <si>
    <t>73356_33</t>
  </si>
  <si>
    <t>73407_41</t>
  </si>
  <si>
    <t>74882_139</t>
  </si>
  <si>
    <t>73336_16</t>
  </si>
  <si>
    <t>73282_5</t>
  </si>
  <si>
    <t>74881_46</t>
  </si>
  <si>
    <t>73175_41</t>
  </si>
  <si>
    <t>73152_35</t>
  </si>
  <si>
    <t>73153_19</t>
  </si>
  <si>
    <t>75597_49</t>
  </si>
  <si>
    <t>73080_20</t>
  </si>
  <si>
    <t>73127_61</t>
  </si>
  <si>
    <t>70100_122</t>
  </si>
  <si>
    <t>73096_20</t>
  </si>
  <si>
    <t>73075_47</t>
  </si>
  <si>
    <t>73086_128</t>
  </si>
  <si>
    <t>73082_128</t>
  </si>
  <si>
    <t>72998_129</t>
  </si>
  <si>
    <t>72991_117</t>
  </si>
  <si>
    <t>72912_110</t>
  </si>
  <si>
    <t>72917_84</t>
  </si>
  <si>
    <t>71153_43</t>
  </si>
  <si>
    <t>73014_112</t>
  </si>
  <si>
    <t>72918_48</t>
  </si>
  <si>
    <t>72896_107</t>
  </si>
  <si>
    <t>72851_11</t>
  </si>
  <si>
    <t>71001_53</t>
  </si>
  <si>
    <t>72874_135</t>
  </si>
  <si>
    <t>72846_147</t>
  </si>
  <si>
    <t>72875_57</t>
  </si>
  <si>
    <t>72937_22</t>
  </si>
  <si>
    <t>72786_101</t>
  </si>
  <si>
    <t>72898_60</t>
  </si>
  <si>
    <t>72853_16</t>
  </si>
  <si>
    <t>72725_129</t>
  </si>
  <si>
    <t>72831_58</t>
  </si>
  <si>
    <t>72953_50</t>
  </si>
  <si>
    <t>72814_88</t>
  </si>
  <si>
    <t>72770_97</t>
  </si>
  <si>
    <t>72393_40</t>
  </si>
  <si>
    <t>74735_57</t>
  </si>
  <si>
    <t>71859_28</t>
  </si>
  <si>
    <t>72685_75</t>
  </si>
  <si>
    <t>72717_142</t>
  </si>
  <si>
    <t>72648_126</t>
  </si>
  <si>
    <t>72631_29</t>
  </si>
  <si>
    <t>72640_24</t>
  </si>
  <si>
    <t>72460_43</t>
  </si>
  <si>
    <t>72633_20</t>
  </si>
  <si>
    <t>71750_131</t>
  </si>
  <si>
    <t>71357_33</t>
  </si>
  <si>
    <t>71192_128</t>
  </si>
  <si>
    <t>70861_11</t>
  </si>
  <si>
    <t>72399_24</t>
  </si>
  <si>
    <t>72306_81</t>
  </si>
  <si>
    <t>72498_126</t>
  </si>
  <si>
    <t>72413_23</t>
  </si>
  <si>
    <t>72166_22</t>
  </si>
  <si>
    <t>72272_16</t>
  </si>
  <si>
    <t>72237_110</t>
  </si>
  <si>
    <t>72377_149</t>
  </si>
  <si>
    <t>70179_44</t>
  </si>
  <si>
    <t>70197_28</t>
  </si>
  <si>
    <t>72218_9</t>
  </si>
  <si>
    <t>72075_138</t>
  </si>
  <si>
    <t>72239_19</t>
  </si>
  <si>
    <t>72249_21</t>
  </si>
  <si>
    <t>72188_56</t>
  </si>
  <si>
    <t>72078_46</t>
  </si>
  <si>
    <t>72010_45</t>
  </si>
  <si>
    <t>72023_102</t>
  </si>
  <si>
    <t>71951_71</t>
  </si>
  <si>
    <t>70151_110</t>
  </si>
  <si>
    <t>71993_6</t>
  </si>
  <si>
    <t>71876_17</t>
  </si>
  <si>
    <t>71754_76</t>
  </si>
  <si>
    <t>71806_86</t>
  </si>
  <si>
    <t>71781_74</t>
  </si>
  <si>
    <t>74827_131</t>
  </si>
  <si>
    <t>71822_39</t>
  </si>
  <si>
    <t>71721_121</t>
  </si>
  <si>
    <t>71673_145</t>
  </si>
  <si>
    <t>71683_31</t>
  </si>
  <si>
    <t>71636_67</t>
  </si>
  <si>
    <t>71568_35</t>
  </si>
  <si>
    <t>71605_145</t>
  </si>
  <si>
    <t>17771_136</t>
  </si>
  <si>
    <t>17750_108</t>
  </si>
  <si>
    <t>71562_27</t>
  </si>
  <si>
    <t>71571_147</t>
  </si>
  <si>
    <t>71555_24</t>
  </si>
  <si>
    <t>71412_82</t>
  </si>
  <si>
    <t>71486_67</t>
  </si>
  <si>
    <t>71386_114</t>
  </si>
  <si>
    <t>71334_6</t>
  </si>
  <si>
    <t>71549_13</t>
  </si>
  <si>
    <t>71587_44</t>
  </si>
  <si>
    <t>14315_34</t>
  </si>
  <si>
    <t>71616_133</t>
  </si>
  <si>
    <t>71403_137</t>
  </si>
  <si>
    <t>71680_55</t>
  </si>
  <si>
    <t>73458_50</t>
  </si>
  <si>
    <t>75479_139</t>
  </si>
  <si>
    <t>75533_10</t>
  </si>
  <si>
    <t>71278_27</t>
  </si>
  <si>
    <t>71293_18</t>
  </si>
  <si>
    <t>71309_36</t>
  </si>
  <si>
    <t>71313_11</t>
  </si>
  <si>
    <t>71239_145</t>
  </si>
  <si>
    <t>74987_132</t>
  </si>
  <si>
    <t>74910_33</t>
  </si>
  <si>
    <t>75308_132</t>
  </si>
  <si>
    <t>75200_147</t>
  </si>
  <si>
    <t>75113_78</t>
  </si>
  <si>
    <t>72928_104</t>
  </si>
  <si>
    <t>73064_34</t>
  </si>
  <si>
    <t>71121_49</t>
  </si>
  <si>
    <t>75370_81</t>
  </si>
  <si>
    <t>70081_13</t>
  </si>
  <si>
    <t>75562_121</t>
  </si>
  <si>
    <t>70676_29</t>
  </si>
  <si>
    <t>70783_112</t>
  </si>
  <si>
    <t>71102_96</t>
  </si>
  <si>
    <t>70793_130</t>
  </si>
  <si>
    <t>70734_14</t>
  </si>
  <si>
    <t>70731_53</t>
  </si>
  <si>
    <t>70679_63</t>
  </si>
  <si>
    <t>70894_45</t>
  </si>
  <si>
    <t>70769_101</t>
  </si>
  <si>
    <t>70322_27</t>
  </si>
  <si>
    <t>70566_4</t>
  </si>
  <si>
    <t>70548_90</t>
  </si>
  <si>
    <t>LG02</t>
  </si>
  <si>
    <t>37930_115</t>
  </si>
  <si>
    <t>37842_45</t>
  </si>
  <si>
    <t>37881_94</t>
  </si>
  <si>
    <t>37961_100</t>
  </si>
  <si>
    <t>6090_124</t>
  </si>
  <si>
    <t>37897_124</t>
  </si>
  <si>
    <t>37861_98</t>
  </si>
  <si>
    <t>37889_93</t>
  </si>
  <si>
    <t>37810_41</t>
  </si>
  <si>
    <t>37791_11</t>
  </si>
  <si>
    <t>37652_38</t>
  </si>
  <si>
    <t>37711_117</t>
  </si>
  <si>
    <t>37747_106</t>
  </si>
  <si>
    <t>37658_37</t>
  </si>
  <si>
    <t>37674_61</t>
  </si>
  <si>
    <t>37793_41</t>
  </si>
  <si>
    <t>37797_95</t>
  </si>
  <si>
    <t>37620_148</t>
  </si>
  <si>
    <t>37610_5</t>
  </si>
  <si>
    <t>37590_14</t>
  </si>
  <si>
    <t>37534_111</t>
  </si>
  <si>
    <t>37297_136</t>
  </si>
  <si>
    <t>37597_59</t>
  </si>
  <si>
    <t>37442_71</t>
  </si>
  <si>
    <t>37304_40</t>
  </si>
  <si>
    <t>37559_58</t>
  </si>
  <si>
    <t>37465_8</t>
  </si>
  <si>
    <t>37402_117</t>
  </si>
  <si>
    <t>37343_16</t>
  </si>
  <si>
    <t>37368_137</t>
  </si>
  <si>
    <t>37270_132</t>
  </si>
  <si>
    <t>37333_76</t>
  </si>
  <si>
    <t>37321_136</t>
  </si>
  <si>
    <t>37189_126</t>
  </si>
  <si>
    <t>37131_65</t>
  </si>
  <si>
    <t>37210_13</t>
  </si>
  <si>
    <t>37220_45</t>
  </si>
  <si>
    <t>37230_15</t>
  </si>
  <si>
    <t>37274_12</t>
  </si>
  <si>
    <t>37255_28</t>
  </si>
  <si>
    <t>37269_94</t>
  </si>
  <si>
    <t>37119_123</t>
  </si>
  <si>
    <t>37352_27</t>
  </si>
  <si>
    <t>37114_21</t>
  </si>
  <si>
    <t>37101_104</t>
  </si>
  <si>
    <t>37051_56</t>
  </si>
  <si>
    <t>36929_117</t>
  </si>
  <si>
    <t>37130_93</t>
  </si>
  <si>
    <t>36984_78</t>
  </si>
  <si>
    <t>77720_28</t>
  </si>
  <si>
    <t>36988_142</t>
  </si>
  <si>
    <t>37128_141</t>
  </si>
  <si>
    <t>36911_130</t>
  </si>
  <si>
    <t>36869_123</t>
  </si>
  <si>
    <t>36855_115</t>
  </si>
  <si>
    <t>37031_19</t>
  </si>
  <si>
    <t>36901_147</t>
  </si>
  <si>
    <t>36983_128</t>
  </si>
  <si>
    <t>36793_29</t>
  </si>
  <si>
    <t>4402_107</t>
  </si>
  <si>
    <t>36916_136</t>
  </si>
  <si>
    <t>36638_78</t>
  </si>
  <si>
    <t>36574_89</t>
  </si>
  <si>
    <t>36508_101</t>
  </si>
  <si>
    <t>36663_27</t>
  </si>
  <si>
    <t>36735_26</t>
  </si>
  <si>
    <t>36415_21</t>
  </si>
  <si>
    <t>36661_102</t>
  </si>
  <si>
    <t>36630_49</t>
  </si>
  <si>
    <t>36535_116</t>
  </si>
  <si>
    <t>36558_140</t>
  </si>
  <si>
    <t>36478_92</t>
  </si>
  <si>
    <t>36468_97</t>
  </si>
  <si>
    <t>36439_39</t>
  </si>
  <si>
    <t>36385_76</t>
  </si>
  <si>
    <t>36435_136</t>
  </si>
  <si>
    <t>36373_80</t>
  </si>
  <si>
    <t>36423_93</t>
  </si>
  <si>
    <t>36369_72</t>
  </si>
  <si>
    <t>36359_123</t>
  </si>
  <si>
    <t>36382_40</t>
  </si>
  <si>
    <t>36310_59</t>
  </si>
  <si>
    <t>36215_89</t>
  </si>
  <si>
    <t>36226_89</t>
  </si>
  <si>
    <t>36112_138</t>
  </si>
  <si>
    <t>36132_47</t>
  </si>
  <si>
    <t>36080_83</t>
  </si>
  <si>
    <t>36098_55</t>
  </si>
  <si>
    <t>36086_50</t>
  </si>
  <si>
    <t>32049_7</t>
  </si>
  <si>
    <t>36057_100</t>
  </si>
  <si>
    <t>35966_18</t>
  </si>
  <si>
    <t>35944_71</t>
  </si>
  <si>
    <t>36008_75</t>
  </si>
  <si>
    <t>35871_25</t>
  </si>
  <si>
    <t>35917_59</t>
  </si>
  <si>
    <t>35859_12</t>
  </si>
  <si>
    <t>35826_56</t>
  </si>
  <si>
    <t>35796_109</t>
  </si>
  <si>
    <t>35751_15</t>
  </si>
  <si>
    <t>35775_106</t>
  </si>
  <si>
    <t>5703_5</t>
  </si>
  <si>
    <t>35716_85</t>
  </si>
  <si>
    <t>35683_85</t>
  </si>
  <si>
    <t>35686_141</t>
  </si>
  <si>
    <t>35644_141</t>
  </si>
  <si>
    <t>35678_42</t>
  </si>
  <si>
    <t>35620_9</t>
  </si>
  <si>
    <t>35711_10</t>
  </si>
  <si>
    <t>35556_97</t>
  </si>
  <si>
    <t>35463_43</t>
  </si>
  <si>
    <t>35560_23</t>
  </si>
  <si>
    <t>35551_138</t>
  </si>
  <si>
    <t>35537_63</t>
  </si>
  <si>
    <t>35424_112</t>
  </si>
  <si>
    <t>35481_59</t>
  </si>
  <si>
    <t>35428_41</t>
  </si>
  <si>
    <t>35359_46</t>
  </si>
  <si>
    <t>35348_95</t>
  </si>
  <si>
    <t>35352_80</t>
  </si>
  <si>
    <t>35305_141</t>
  </si>
  <si>
    <t>54884_27</t>
  </si>
  <si>
    <t>35300_100</t>
  </si>
  <si>
    <t>7422_147</t>
  </si>
  <si>
    <t>35319_31</t>
  </si>
  <si>
    <t>35272_135</t>
  </si>
  <si>
    <t>35326_22</t>
  </si>
  <si>
    <t>67821_75</t>
  </si>
  <si>
    <t>54883_138</t>
  </si>
  <si>
    <t>35176_70</t>
  </si>
  <si>
    <t>51098_83</t>
  </si>
  <si>
    <t>35092_52</t>
  </si>
  <si>
    <t>35152_145</t>
  </si>
  <si>
    <t>35063_63</t>
  </si>
  <si>
    <t>35128_83</t>
  </si>
  <si>
    <t>35058_124</t>
  </si>
  <si>
    <t>4775_91</t>
  </si>
  <si>
    <t>34967_49</t>
  </si>
  <si>
    <t>35126_50</t>
  </si>
  <si>
    <t>35233_38</t>
  </si>
  <si>
    <t>34911_30</t>
  </si>
  <si>
    <t>34719_34</t>
  </si>
  <si>
    <t>34747_103</t>
  </si>
  <si>
    <t>34649_11</t>
  </si>
  <si>
    <t>34843_41</t>
  </si>
  <si>
    <t>34684_17</t>
  </si>
  <si>
    <t>34866_14</t>
  </si>
  <si>
    <t>34868_72</t>
  </si>
  <si>
    <t>34741_142</t>
  </si>
  <si>
    <t>34821_29</t>
  </si>
  <si>
    <t>6606_123</t>
  </si>
  <si>
    <t>34686_98</t>
  </si>
  <si>
    <t>34627_132</t>
  </si>
  <si>
    <t>34544_125</t>
  </si>
  <si>
    <t>6604_58</t>
  </si>
  <si>
    <t>6609_16</t>
  </si>
  <si>
    <t>34410_98</t>
  </si>
  <si>
    <t>34475_32</t>
  </si>
  <si>
    <t>34391_88</t>
  </si>
  <si>
    <t>34450_21</t>
  </si>
  <si>
    <t>34464_95</t>
  </si>
  <si>
    <t>34463_56</t>
  </si>
  <si>
    <t>34313_90</t>
  </si>
  <si>
    <t>34403_57</t>
  </si>
  <si>
    <t>34295_39</t>
  </si>
  <si>
    <t>34388_100</t>
  </si>
  <si>
    <t>34328_116</t>
  </si>
  <si>
    <t>34235_24</t>
  </si>
  <si>
    <t>34257_136</t>
  </si>
  <si>
    <t>34229_143</t>
  </si>
  <si>
    <t>34249_81</t>
  </si>
  <si>
    <t>34327_31</t>
  </si>
  <si>
    <t>34306_86</t>
  </si>
  <si>
    <t>34297_6</t>
  </si>
  <si>
    <t>34211_30</t>
  </si>
  <si>
    <t>34182_27</t>
  </si>
  <si>
    <t>34212_29</t>
  </si>
  <si>
    <t>17569_18</t>
  </si>
  <si>
    <t>34193_106</t>
  </si>
  <si>
    <t>34166_93</t>
  </si>
  <si>
    <t>34146_74</t>
  </si>
  <si>
    <t>34156_123</t>
  </si>
  <si>
    <t>38636_39</t>
  </si>
  <si>
    <t>34185_136</t>
  </si>
  <si>
    <t>38592_117</t>
  </si>
  <si>
    <t>38590_51</t>
  </si>
  <si>
    <t>38618_67</t>
  </si>
  <si>
    <t>38619_114</t>
  </si>
  <si>
    <t>38614_65</t>
  </si>
  <si>
    <t>38524_81</t>
  </si>
  <si>
    <t>38516_63</t>
  </si>
  <si>
    <t>38538_52</t>
  </si>
  <si>
    <t>38501_149</t>
  </si>
  <si>
    <t>38548_11</t>
  </si>
  <si>
    <t>38477_27</t>
  </si>
  <si>
    <t>38490_55</t>
  </si>
  <si>
    <t>38447_63</t>
  </si>
  <si>
    <t>38434_29</t>
  </si>
  <si>
    <t>38387_73</t>
  </si>
  <si>
    <t>38467_127</t>
  </si>
  <si>
    <t>38411_90</t>
  </si>
  <si>
    <t>38432_87</t>
  </si>
  <si>
    <t>38424_133</t>
  </si>
  <si>
    <t>38369_137</t>
  </si>
  <si>
    <t>38346_122</t>
  </si>
  <si>
    <t>38354_20</t>
  </si>
  <si>
    <t>38183_7</t>
  </si>
  <si>
    <t>38173_51</t>
  </si>
  <si>
    <t>38241_11</t>
  </si>
  <si>
    <t>38123_73</t>
  </si>
  <si>
    <t>38143_120</t>
  </si>
  <si>
    <t>38151_9</t>
  </si>
  <si>
    <t>38041_32</t>
  </si>
  <si>
    <t>38130_135</t>
  </si>
  <si>
    <t>38126_57</t>
  </si>
  <si>
    <t>37967_69</t>
  </si>
  <si>
    <t>37968_27</t>
  </si>
  <si>
    <t>38233_24</t>
  </si>
  <si>
    <t>37705_66</t>
  </si>
  <si>
    <t>37576_55</t>
  </si>
  <si>
    <t>37732_113</t>
  </si>
  <si>
    <t>37728_34</t>
  </si>
  <si>
    <t>38029_39</t>
  </si>
  <si>
    <t>37844_111</t>
  </si>
  <si>
    <t>37682_24</t>
  </si>
  <si>
    <t>37966_26</t>
  </si>
  <si>
    <t>37477_17</t>
  </si>
  <si>
    <t>37561_120</t>
  </si>
  <si>
    <t>37521_79</t>
  </si>
  <si>
    <t>35253_114</t>
  </si>
  <si>
    <t>35530_148</t>
  </si>
  <si>
    <t>37047_91</t>
  </si>
  <si>
    <t>35308_63</t>
  </si>
  <si>
    <t>34144_46</t>
  </si>
  <si>
    <t>38054_74</t>
  </si>
  <si>
    <t>34243_15</t>
  </si>
  <si>
    <t>34692_121</t>
  </si>
  <si>
    <t>35034_6</t>
  </si>
  <si>
    <t>38080_41</t>
  </si>
  <si>
    <t>34980_6</t>
  </si>
  <si>
    <t>34526_77</t>
  </si>
  <si>
    <t>36399_62</t>
  </si>
  <si>
    <t>35785_89</t>
  </si>
  <si>
    <t>35848_43</t>
  </si>
  <si>
    <t>35445_84</t>
  </si>
  <si>
    <t>35439_129</t>
  </si>
  <si>
    <t>35198_56</t>
  </si>
  <si>
    <t>LG03</t>
  </si>
  <si>
    <t>29768_139</t>
  </si>
  <si>
    <t>29801_145</t>
  </si>
  <si>
    <t>29840_35</t>
  </si>
  <si>
    <t>29743_35</t>
  </si>
  <si>
    <t>29769_76</t>
  </si>
  <si>
    <t>73771_25</t>
  </si>
  <si>
    <t>29709_23</t>
  </si>
  <si>
    <t>29704_120</t>
  </si>
  <si>
    <t>29682_42</t>
  </si>
  <si>
    <t>29693_6</t>
  </si>
  <si>
    <t>29519_59</t>
  </si>
  <si>
    <t>29559_62</t>
  </si>
  <si>
    <t>29543_74</t>
  </si>
  <si>
    <t>29296_96</t>
  </si>
  <si>
    <t>29473_115</t>
  </si>
  <si>
    <t>29270_90</t>
  </si>
  <si>
    <t>29405_75</t>
  </si>
  <si>
    <t>29479_90</t>
  </si>
  <si>
    <t>29461_10</t>
  </si>
  <si>
    <t>29498_48</t>
  </si>
  <si>
    <t>29486_131</t>
  </si>
  <si>
    <t>29331_76</t>
  </si>
  <si>
    <t>29374_114</t>
  </si>
  <si>
    <t>29327_83</t>
  </si>
  <si>
    <t>29406_68</t>
  </si>
  <si>
    <t>29301_98</t>
  </si>
  <si>
    <t>29255_41</t>
  </si>
  <si>
    <t>29248_32</t>
  </si>
  <si>
    <t>29295_33</t>
  </si>
  <si>
    <t>29260_35</t>
  </si>
  <si>
    <t>29151_144</t>
  </si>
  <si>
    <t>29244_27</t>
  </si>
  <si>
    <t>29148_103</t>
  </si>
  <si>
    <t>29224_29</t>
  </si>
  <si>
    <t>29190_123</t>
  </si>
  <si>
    <t>29105_27</t>
  </si>
  <si>
    <t>29111_124</t>
  </si>
  <si>
    <t>29076_107</t>
  </si>
  <si>
    <t>29117_24</t>
  </si>
  <si>
    <t>28963_77</t>
  </si>
  <si>
    <t>29077_17</t>
  </si>
  <si>
    <t>16101_83</t>
  </si>
  <si>
    <t>28935_66</t>
  </si>
  <si>
    <t>28980_120</t>
  </si>
  <si>
    <t>28987_116</t>
  </si>
  <si>
    <t>28916_97</t>
  </si>
  <si>
    <t>28889_109</t>
  </si>
  <si>
    <t>28988_30</t>
  </si>
  <si>
    <t>28804_86</t>
  </si>
  <si>
    <t>28883_70</t>
  </si>
  <si>
    <t>28878_25</t>
  </si>
  <si>
    <t>28825_80</t>
  </si>
  <si>
    <t>28823_16</t>
  </si>
  <si>
    <t>28859_60</t>
  </si>
  <si>
    <t>28752_33</t>
  </si>
  <si>
    <t>28779_128</t>
  </si>
  <si>
    <t>28713_88</t>
  </si>
  <si>
    <t>28737_10</t>
  </si>
  <si>
    <t>28847_120</t>
  </si>
  <si>
    <t>28756_50</t>
  </si>
  <si>
    <t>28694_76</t>
  </si>
  <si>
    <t>28882_132</t>
  </si>
  <si>
    <t>28670_51</t>
  </si>
  <si>
    <t>28849_107</t>
  </si>
  <si>
    <t>28744_99</t>
  </si>
  <si>
    <t>28611_61</t>
  </si>
  <si>
    <t>28788_32</t>
  </si>
  <si>
    <t>28565_9</t>
  </si>
  <si>
    <t>28564_41</t>
  </si>
  <si>
    <t>28635_46</t>
  </si>
  <si>
    <t>28639_78</t>
  </si>
  <si>
    <t>28437_60</t>
  </si>
  <si>
    <t>28438_137</t>
  </si>
  <si>
    <t>8977_34</t>
  </si>
  <si>
    <t>28345_67</t>
  </si>
  <si>
    <t>28496_94</t>
  </si>
  <si>
    <t>28499_65</t>
  </si>
  <si>
    <t>28478_47</t>
  </si>
  <si>
    <t>19143_5</t>
  </si>
  <si>
    <t>28028_39</t>
  </si>
  <si>
    <t>28029_63</t>
  </si>
  <si>
    <t>28518_21</t>
  </si>
  <si>
    <t>28503_70</t>
  </si>
  <si>
    <t>28562_4</t>
  </si>
  <si>
    <t>28378_147</t>
  </si>
  <si>
    <t>28360_140</t>
  </si>
  <si>
    <t>28389_64</t>
  </si>
  <si>
    <t>28545_76</t>
  </si>
  <si>
    <t>27910_95</t>
  </si>
  <si>
    <t>27931_46</t>
  </si>
  <si>
    <t>27961_60</t>
  </si>
  <si>
    <t>27950_12</t>
  </si>
  <si>
    <t>27918_13</t>
  </si>
  <si>
    <t>27845_114</t>
  </si>
  <si>
    <t>28094_108</t>
  </si>
  <si>
    <t>28126_32</t>
  </si>
  <si>
    <t>27806_76</t>
  </si>
  <si>
    <t>28046_54</t>
  </si>
  <si>
    <t>28207_24</t>
  </si>
  <si>
    <t>27629_89</t>
  </si>
  <si>
    <t>27977_48</t>
  </si>
  <si>
    <t>27761_63</t>
  </si>
  <si>
    <t>27779_108</t>
  </si>
  <si>
    <t>27786_48</t>
  </si>
  <si>
    <t>27917_86</t>
  </si>
  <si>
    <t>28030_13</t>
  </si>
  <si>
    <t>27735_127</t>
  </si>
  <si>
    <t>27681_43</t>
  </si>
  <si>
    <t>27812_110</t>
  </si>
  <si>
    <t>27529_98</t>
  </si>
  <si>
    <t>27711_104</t>
  </si>
  <si>
    <t>27495_90</t>
  </si>
  <si>
    <t>27614_85</t>
  </si>
  <si>
    <t>27627_61</t>
  </si>
  <si>
    <t>27500_8</t>
  </si>
  <si>
    <t>27475_101</t>
  </si>
  <si>
    <t>27456_94</t>
  </si>
  <si>
    <t>27598_12</t>
  </si>
  <si>
    <t>30784_35</t>
  </si>
  <si>
    <t>27534_130</t>
  </si>
  <si>
    <t>27531_128</t>
  </si>
  <si>
    <t>27491_104</t>
  </si>
  <si>
    <t>27474_72</t>
  </si>
  <si>
    <t>30809_122</t>
  </si>
  <si>
    <t>30655_73</t>
  </si>
  <si>
    <t>30780_128</t>
  </si>
  <si>
    <t>30802_31</t>
  </si>
  <si>
    <t>30795_18</t>
  </si>
  <si>
    <t>30716_16</t>
  </si>
  <si>
    <t>30734_60</t>
  </si>
  <si>
    <t>30643_102</t>
  </si>
  <si>
    <t>30651_39</t>
  </si>
  <si>
    <t>30639_68</t>
  </si>
  <si>
    <t>30565_17</t>
  </si>
  <si>
    <t>30544_41</t>
  </si>
  <si>
    <t>30656_68</t>
  </si>
  <si>
    <t>30444_32</t>
  </si>
  <si>
    <t>30459_111</t>
  </si>
  <si>
    <t>30489_96</t>
  </si>
  <si>
    <t>30376_120</t>
  </si>
  <si>
    <t>30300_19</t>
  </si>
  <si>
    <t>30164_136</t>
  </si>
  <si>
    <t>30239_51</t>
  </si>
  <si>
    <t>30053_108</t>
  </si>
  <si>
    <t>30040_33</t>
  </si>
  <si>
    <t>30031_100</t>
  </si>
  <si>
    <t>30023_38</t>
  </si>
  <si>
    <t>30002_39</t>
  </si>
  <si>
    <t>29917_22</t>
  </si>
  <si>
    <t>29858_127</t>
  </si>
  <si>
    <t>29791_112</t>
  </si>
  <si>
    <t>29400_105</t>
  </si>
  <si>
    <t>29391_103</t>
  </si>
  <si>
    <t>29071_79</t>
  </si>
  <si>
    <t>29139_129</t>
  </si>
  <si>
    <t>29072_39</t>
  </si>
  <si>
    <t>29095_26</t>
  </si>
  <si>
    <t>28601_49</t>
  </si>
  <si>
    <t>28410_93</t>
  </si>
  <si>
    <t>28458_19</t>
  </si>
  <si>
    <t>28528_19</t>
  </si>
  <si>
    <t>28808_50</t>
  </si>
  <si>
    <t>7307_75</t>
  </si>
  <si>
    <t>28156_45</t>
  </si>
  <si>
    <t>28117_95</t>
  </si>
  <si>
    <t>28209_28</t>
  </si>
  <si>
    <t>28014_130</t>
  </si>
  <si>
    <t>28013_88</t>
  </si>
  <si>
    <t>28150_15</t>
  </si>
  <si>
    <t>28134_72</t>
  </si>
  <si>
    <t>27860_83</t>
  </si>
  <si>
    <t>28088_43</t>
  </si>
  <si>
    <t>27862_15</t>
  </si>
  <si>
    <t>27661_93</t>
  </si>
  <si>
    <t>30828_25</t>
  </si>
  <si>
    <t>30364_20</t>
  </si>
  <si>
    <t>27752_100</t>
  </si>
  <si>
    <t>30859_60</t>
  </si>
  <si>
    <t>29947_86</t>
  </si>
  <si>
    <t>29954_53</t>
  </si>
  <si>
    <t>28211_78</t>
  </si>
  <si>
    <t>28243_142</t>
  </si>
  <si>
    <t>LG04</t>
  </si>
  <si>
    <t>3694_6</t>
  </si>
  <si>
    <t>3777_88</t>
  </si>
  <si>
    <t>3752_131</t>
  </si>
  <si>
    <t>512_23</t>
  </si>
  <si>
    <t>1104_95</t>
  </si>
  <si>
    <t>634_129</t>
  </si>
  <si>
    <t>827_74</t>
  </si>
  <si>
    <t>885_119</t>
  </si>
  <si>
    <t>3162_110</t>
  </si>
  <si>
    <t>3646_88</t>
  </si>
  <si>
    <t>3693_53</t>
  </si>
  <si>
    <t>3832_5</t>
  </si>
  <si>
    <t>1919_28</t>
  </si>
  <si>
    <t>2178_12</t>
  </si>
  <si>
    <t>1080_56</t>
  </si>
  <si>
    <t>918_39</t>
  </si>
  <si>
    <t>1287_70</t>
  </si>
  <si>
    <t>3623_127</t>
  </si>
  <si>
    <t>2194_76</t>
  </si>
  <si>
    <t>2352_84</t>
  </si>
  <si>
    <t>3637_50</t>
  </si>
  <si>
    <t>2230_76</t>
  </si>
  <si>
    <t>3649_40</t>
  </si>
  <si>
    <t>3699_121</t>
  </si>
  <si>
    <t>3713_23</t>
  </si>
  <si>
    <t>3663_86</t>
  </si>
  <si>
    <t>3765_144</t>
  </si>
  <si>
    <t>4094_51</t>
  </si>
  <si>
    <t>3845_138</t>
  </si>
  <si>
    <t>3865_10</t>
  </si>
  <si>
    <t>4024_29</t>
  </si>
  <si>
    <t>3858_25</t>
  </si>
  <si>
    <t>3703_35</t>
  </si>
  <si>
    <t>4067_124</t>
  </si>
  <si>
    <t>3786_54</t>
  </si>
  <si>
    <t>3901_44</t>
  </si>
  <si>
    <t>529_6</t>
  </si>
  <si>
    <t>3893_36</t>
  </si>
  <si>
    <t>3926_22</t>
  </si>
  <si>
    <t>3930_65</t>
  </si>
  <si>
    <t>3938_15</t>
  </si>
  <si>
    <t>3810_33</t>
  </si>
  <si>
    <t>446_62</t>
  </si>
  <si>
    <t>35002_7</t>
  </si>
  <si>
    <t>549_124</t>
  </si>
  <si>
    <t>399_64</t>
  </si>
  <si>
    <t>459_38</t>
  </si>
  <si>
    <t>704_47</t>
  </si>
  <si>
    <t>654_124</t>
  </si>
  <si>
    <t>597_62</t>
  </si>
  <si>
    <t>679_54</t>
  </si>
  <si>
    <t>681_148</t>
  </si>
  <si>
    <t>735_76</t>
  </si>
  <si>
    <t>740_133</t>
  </si>
  <si>
    <t>755_76</t>
  </si>
  <si>
    <t>821_146</t>
  </si>
  <si>
    <t>861_18</t>
  </si>
  <si>
    <t>809_7</t>
  </si>
  <si>
    <t>1001_12</t>
  </si>
  <si>
    <t>982_140</t>
  </si>
  <si>
    <t>774_113</t>
  </si>
  <si>
    <t>779_22</t>
  </si>
  <si>
    <t>919_85</t>
  </si>
  <si>
    <t>1034_86</t>
  </si>
  <si>
    <t>1058_129</t>
  </si>
  <si>
    <t>1106_10</t>
  </si>
  <si>
    <t>1072_85</t>
  </si>
  <si>
    <t>1063_103</t>
  </si>
  <si>
    <t>1153_70</t>
  </si>
  <si>
    <t>1191_44</t>
  </si>
  <si>
    <t>1150_51</t>
  </si>
  <si>
    <t>1236_109</t>
  </si>
  <si>
    <t>1262_141</t>
  </si>
  <si>
    <t>1332_140</t>
  </si>
  <si>
    <t>1327_129</t>
  </si>
  <si>
    <t>1367_110</t>
  </si>
  <si>
    <t>1436_117</t>
  </si>
  <si>
    <t>1441_58</t>
  </si>
  <si>
    <t>1497_14</t>
  </si>
  <si>
    <t>1475_108</t>
  </si>
  <si>
    <t>1528_107</t>
  </si>
  <si>
    <t>1596_105</t>
  </si>
  <si>
    <t>1638_149</t>
  </si>
  <si>
    <t>1660_103</t>
  </si>
  <si>
    <t>1494_118</t>
  </si>
  <si>
    <t>1625_6</t>
  </si>
  <si>
    <t>1650_15</t>
  </si>
  <si>
    <t>1727_78</t>
  </si>
  <si>
    <t>1730_142</t>
  </si>
  <si>
    <t>45570_93</t>
  </si>
  <si>
    <t>1746_101</t>
  </si>
  <si>
    <t>1782_44</t>
  </si>
  <si>
    <t>1786_67</t>
  </si>
  <si>
    <t>1863_141</t>
  </si>
  <si>
    <t>1867_117</t>
  </si>
  <si>
    <t>1864_103</t>
  </si>
  <si>
    <t>1842_61</t>
  </si>
  <si>
    <t>1901_96</t>
  </si>
  <si>
    <t>1932_65</t>
  </si>
  <si>
    <t>1947_43</t>
  </si>
  <si>
    <t>1925_47</t>
  </si>
  <si>
    <t>1960_103</t>
  </si>
  <si>
    <t>2072_60</t>
  </si>
  <si>
    <t>2106_78</t>
  </si>
  <si>
    <t>2148_123</t>
  </si>
  <si>
    <t>2190_36</t>
  </si>
  <si>
    <t>2204_131</t>
  </si>
  <si>
    <t>2155_62</t>
  </si>
  <si>
    <t>2195_34</t>
  </si>
  <si>
    <t>2145_6</t>
  </si>
  <si>
    <t>2240_140</t>
  </si>
  <si>
    <t>2263_49</t>
  </si>
  <si>
    <t>2349_46</t>
  </si>
  <si>
    <t>2303_58</t>
  </si>
  <si>
    <t>2288_94</t>
  </si>
  <si>
    <t>2298_90</t>
  </si>
  <si>
    <t>2321_89</t>
  </si>
  <si>
    <t>2385_76</t>
  </si>
  <si>
    <t>2330_34</t>
  </si>
  <si>
    <t>2340_60</t>
  </si>
  <si>
    <t>2504_97</t>
  </si>
  <si>
    <t>2420_73</t>
  </si>
  <si>
    <t>2512_74</t>
  </si>
  <si>
    <t>2493_100</t>
  </si>
  <si>
    <t>2503_41</t>
  </si>
  <si>
    <t>2584_77</t>
  </si>
  <si>
    <t>2440_25</t>
  </si>
  <si>
    <t>2600_92</t>
  </si>
  <si>
    <t>2616_93</t>
  </si>
  <si>
    <t>2670_119</t>
  </si>
  <si>
    <t>2642_17</t>
  </si>
  <si>
    <t>2623_10</t>
  </si>
  <si>
    <t>2641_106</t>
  </si>
  <si>
    <t>2688_26</t>
  </si>
  <si>
    <t>2698_136</t>
  </si>
  <si>
    <t>2733_22</t>
  </si>
  <si>
    <t>2745_136</t>
  </si>
  <si>
    <t>2722_106</t>
  </si>
  <si>
    <t>2809_11</t>
  </si>
  <si>
    <t>2829_31</t>
  </si>
  <si>
    <t>2805_88</t>
  </si>
  <si>
    <t>2807_138</t>
  </si>
  <si>
    <t>2967_144</t>
  </si>
  <si>
    <t>2876_97</t>
  </si>
  <si>
    <t>2986_33</t>
  </si>
  <si>
    <t>2979_71</t>
  </si>
  <si>
    <t>2944_18</t>
  </si>
  <si>
    <t>3012_129</t>
  </si>
  <si>
    <t>3070_123</t>
  </si>
  <si>
    <t>2940_83</t>
  </si>
  <si>
    <t>3043_106</t>
  </si>
  <si>
    <t>3146_67</t>
  </si>
  <si>
    <t>3092_121</t>
  </si>
  <si>
    <t>3137_34</t>
  </si>
  <si>
    <t>3139_110</t>
  </si>
  <si>
    <t>3170_23</t>
  </si>
  <si>
    <t>3212_28</t>
  </si>
  <si>
    <t>3191_92</t>
  </si>
  <si>
    <t>3124_31</t>
  </si>
  <si>
    <t>3262_67</t>
  </si>
  <si>
    <t>3132_111</t>
  </si>
  <si>
    <t>3197_75</t>
  </si>
  <si>
    <t>3338_101</t>
  </si>
  <si>
    <t>3284_114</t>
  </si>
  <si>
    <t>3310_69</t>
  </si>
  <si>
    <t>3297_118</t>
  </si>
  <si>
    <t>3324_39</t>
  </si>
  <si>
    <t>3333_42</t>
  </si>
  <si>
    <t>3582_82</t>
  </si>
  <si>
    <t>3474_112</t>
  </si>
  <si>
    <t>3362_64</t>
  </si>
  <si>
    <t>3503_70</t>
  </si>
  <si>
    <t>3421_105</t>
  </si>
  <si>
    <t>3376_79</t>
  </si>
  <si>
    <t>3500_30</t>
  </si>
  <si>
    <t>3430_124</t>
  </si>
  <si>
    <t>3393_65</t>
  </si>
  <si>
    <t>3417_134</t>
  </si>
  <si>
    <t>3556_138</t>
  </si>
  <si>
    <t>3584_56</t>
  </si>
  <si>
    <t>3534_42</t>
  </si>
  <si>
    <t>3593_58</t>
  </si>
  <si>
    <t>3599_83</t>
  </si>
  <si>
    <t>LG05</t>
  </si>
  <si>
    <t>51790_38</t>
  </si>
  <si>
    <t>54034_8</t>
  </si>
  <si>
    <t>54391_11</t>
  </si>
  <si>
    <t>51788_62</t>
  </si>
  <si>
    <t>52872_113</t>
  </si>
  <si>
    <t>50560_80</t>
  </si>
  <si>
    <t>55461_77</t>
  </si>
  <si>
    <t>54119_110</t>
  </si>
  <si>
    <t>54336_138</t>
  </si>
  <si>
    <t>54496_135</t>
  </si>
  <si>
    <t>54318_133</t>
  </si>
  <si>
    <t>54343_80</t>
  </si>
  <si>
    <t>50345_75</t>
  </si>
  <si>
    <t>54571_79</t>
  </si>
  <si>
    <t>50400_12</t>
  </si>
  <si>
    <t>50559_26</t>
  </si>
  <si>
    <t>50816_13</t>
  </si>
  <si>
    <t>50473_20</t>
  </si>
  <si>
    <t>51284_6</t>
  </si>
  <si>
    <t>52296_27</t>
  </si>
  <si>
    <t>51285_128</t>
  </si>
  <si>
    <t>51716_126</t>
  </si>
  <si>
    <t>51296_113</t>
  </si>
  <si>
    <t>51856_38</t>
  </si>
  <si>
    <t>51900_125</t>
  </si>
  <si>
    <t>51980_118</t>
  </si>
  <si>
    <t>10956_108</t>
  </si>
  <si>
    <t>52068_84</t>
  </si>
  <si>
    <t>52393_61</t>
  </si>
  <si>
    <t>51805_120</t>
  </si>
  <si>
    <t>54019_81</t>
  </si>
  <si>
    <t>52279_92</t>
  </si>
  <si>
    <t>53823_126</t>
  </si>
  <si>
    <t>52295_34</t>
  </si>
  <si>
    <t>53246_54</t>
  </si>
  <si>
    <t>53139_74</t>
  </si>
  <si>
    <t>54022_148</t>
  </si>
  <si>
    <t>54046_25</t>
  </si>
  <si>
    <t>54048_95</t>
  </si>
  <si>
    <t>54018_68</t>
  </si>
  <si>
    <t>54024_130</t>
  </si>
  <si>
    <t>54088_144</t>
  </si>
  <si>
    <t>54096_60</t>
  </si>
  <si>
    <t>54141_8</t>
  </si>
  <si>
    <t>54068_124</t>
  </si>
  <si>
    <t>54137_116</t>
  </si>
  <si>
    <t>54195_26</t>
  </si>
  <si>
    <t>54185_125</t>
  </si>
  <si>
    <t>54235_133</t>
  </si>
  <si>
    <t>54234_136</t>
  </si>
  <si>
    <t>66798_78</t>
  </si>
  <si>
    <t>54225_114</t>
  </si>
  <si>
    <t>54259_17</t>
  </si>
  <si>
    <t>54268_66</t>
  </si>
  <si>
    <t>54201_87</t>
  </si>
  <si>
    <t>54280_24</t>
  </si>
  <si>
    <t>54323_58</t>
  </si>
  <si>
    <t>54380_138</t>
  </si>
  <si>
    <t>54488_96</t>
  </si>
  <si>
    <t>54450_53</t>
  </si>
  <si>
    <t>54411_92</t>
  </si>
  <si>
    <t>16481_54</t>
  </si>
  <si>
    <t>54413_78</t>
  </si>
  <si>
    <t>54423_36</t>
  </si>
  <si>
    <t>54495_140</t>
  </si>
  <si>
    <t>54516_134</t>
  </si>
  <si>
    <t>54553_69</t>
  </si>
  <si>
    <t>54577_103</t>
  </si>
  <si>
    <t>54584_50</t>
  </si>
  <si>
    <t>54585_5</t>
  </si>
  <si>
    <t>50637_17</t>
  </si>
  <si>
    <t>50205_108</t>
  </si>
  <si>
    <t>54630_14</t>
  </si>
  <si>
    <t>54634_125</t>
  </si>
  <si>
    <t>50193_64</t>
  </si>
  <si>
    <t>50239_68</t>
  </si>
  <si>
    <t>50251_133</t>
  </si>
  <si>
    <t>50528_113</t>
  </si>
  <si>
    <t>50526_47</t>
  </si>
  <si>
    <t>50307_104</t>
  </si>
  <si>
    <t>50476_96</t>
  </si>
  <si>
    <t>50499_137</t>
  </si>
  <si>
    <t>50438_45</t>
  </si>
  <si>
    <t>50524_89</t>
  </si>
  <si>
    <t>50751_120</t>
  </si>
  <si>
    <t>50521_73</t>
  </si>
  <si>
    <t>50508_141</t>
  </si>
  <si>
    <t>50386_12</t>
  </si>
  <si>
    <t>50601_144</t>
  </si>
  <si>
    <t>50541_37</t>
  </si>
  <si>
    <t>50886_96</t>
  </si>
  <si>
    <t>50889_58</t>
  </si>
  <si>
    <t>50668_54</t>
  </si>
  <si>
    <t>50842_71</t>
  </si>
  <si>
    <t>50844_23</t>
  </si>
  <si>
    <t>50855_20</t>
  </si>
  <si>
    <t>50926_22</t>
  </si>
  <si>
    <t>50932_75</t>
  </si>
  <si>
    <t>50890_124</t>
  </si>
  <si>
    <t>50736_40</t>
  </si>
  <si>
    <t>50887_144</t>
  </si>
  <si>
    <t>50756_14</t>
  </si>
  <si>
    <t>50858_58</t>
  </si>
  <si>
    <t>50871_131</t>
  </si>
  <si>
    <t>50951_129</t>
  </si>
  <si>
    <t>50961_99</t>
  </si>
  <si>
    <t>50973_74</t>
  </si>
  <si>
    <t>51005_139</t>
  </si>
  <si>
    <t>51158_114</t>
  </si>
  <si>
    <t>51109_27</t>
  </si>
  <si>
    <t>51141_35</t>
  </si>
  <si>
    <t>51085_72</t>
  </si>
  <si>
    <t>51226_14</t>
  </si>
  <si>
    <t>50984_29</t>
  </si>
  <si>
    <t>51177_18</t>
  </si>
  <si>
    <t>51058_104</t>
  </si>
  <si>
    <t>51196_118</t>
  </si>
  <si>
    <t>51001_87</t>
  </si>
  <si>
    <t>51003_76</t>
  </si>
  <si>
    <t>51195_16</t>
  </si>
  <si>
    <t>51264_15</t>
  </si>
  <si>
    <t>51287_106</t>
  </si>
  <si>
    <t>51347_61</t>
  </si>
  <si>
    <t>51355_52</t>
  </si>
  <si>
    <t>7105_19</t>
  </si>
  <si>
    <t>51389_124</t>
  </si>
  <si>
    <t>51350_108</t>
  </si>
  <si>
    <t>51424_18</t>
  </si>
  <si>
    <t>51500_102</t>
  </si>
  <si>
    <t>51518_101</t>
  </si>
  <si>
    <t>51601_125</t>
  </si>
  <si>
    <t>51442_88</t>
  </si>
  <si>
    <t>51446_85</t>
  </si>
  <si>
    <t>13236_46</t>
  </si>
  <si>
    <t>51648_91</t>
  </si>
  <si>
    <t>51512_10</t>
  </si>
  <si>
    <t>51671_93</t>
  </si>
  <si>
    <t>51795_95</t>
  </si>
  <si>
    <t>51684_19</t>
  </si>
  <si>
    <t>51720_130</t>
  </si>
  <si>
    <t>51650_27</t>
  </si>
  <si>
    <t>51637_96</t>
  </si>
  <si>
    <t>51818_127</t>
  </si>
  <si>
    <t>51730_149</t>
  </si>
  <si>
    <t>51908_126</t>
  </si>
  <si>
    <t>51886_17</t>
  </si>
  <si>
    <t>51999_63</t>
  </si>
  <si>
    <t>51967_57</t>
  </si>
  <si>
    <t>51892_100</t>
  </si>
  <si>
    <t>51860_51</t>
  </si>
  <si>
    <t>51956_28</t>
  </si>
  <si>
    <t>52001_88</t>
  </si>
  <si>
    <t>52052_14</t>
  </si>
  <si>
    <t>51946_97</t>
  </si>
  <si>
    <t>52044_27</t>
  </si>
  <si>
    <t>52129_28</t>
  </si>
  <si>
    <t>52096_63</t>
  </si>
  <si>
    <t>52267_130</t>
  </si>
  <si>
    <t>52093_22</t>
  </si>
  <si>
    <t>52258_130</t>
  </si>
  <si>
    <t>52057_53</t>
  </si>
  <si>
    <t>52095_31</t>
  </si>
  <si>
    <t>52264_77</t>
  </si>
  <si>
    <t>52162_30</t>
  </si>
  <si>
    <t>52172_48</t>
  </si>
  <si>
    <t>52350_52</t>
  </si>
  <si>
    <t>52375_11</t>
  </si>
  <si>
    <t>52446_79</t>
  </si>
  <si>
    <t>52348_101</t>
  </si>
  <si>
    <t>52359_21</t>
  </si>
  <si>
    <t>52356_50</t>
  </si>
  <si>
    <t>52389_103</t>
  </si>
  <si>
    <t>52407_36</t>
  </si>
  <si>
    <t>52452_94</t>
  </si>
  <si>
    <t>52472_140</t>
  </si>
  <si>
    <t>52451_132</t>
  </si>
  <si>
    <t>52473_29</t>
  </si>
  <si>
    <t>52529_95</t>
  </si>
  <si>
    <t>52480_13</t>
  </si>
  <si>
    <t>52539_99</t>
  </si>
  <si>
    <t>52682_66</t>
  </si>
  <si>
    <t>52495_7</t>
  </si>
  <si>
    <t>52521_127</t>
  </si>
  <si>
    <t>52732_110</t>
  </si>
  <si>
    <t>52493_67</t>
  </si>
  <si>
    <t>52626_112</t>
  </si>
  <si>
    <t>52555_8</t>
  </si>
  <si>
    <t>52587_100</t>
  </si>
  <si>
    <t>52629_95</t>
  </si>
  <si>
    <t>52633_81</t>
  </si>
  <si>
    <t>52651_15</t>
  </si>
  <si>
    <t>52817_138</t>
  </si>
  <si>
    <t>52657_64</t>
  </si>
  <si>
    <t>52545_146</t>
  </si>
  <si>
    <t>52801_44</t>
  </si>
  <si>
    <t>52692_47</t>
  </si>
  <si>
    <t>52703_39</t>
  </si>
  <si>
    <t>23399_138</t>
  </si>
  <si>
    <t>52705_117</t>
  </si>
  <si>
    <t>52791_107</t>
  </si>
  <si>
    <t>52841_118</t>
  </si>
  <si>
    <t>52822_5</t>
  </si>
  <si>
    <t>52748_90</t>
  </si>
  <si>
    <t>52849_87</t>
  </si>
  <si>
    <t>52863_19</t>
  </si>
  <si>
    <t>52910_80</t>
  </si>
  <si>
    <t>52917_39</t>
  </si>
  <si>
    <t>52902_94</t>
  </si>
  <si>
    <t>52908_65</t>
  </si>
  <si>
    <t>52946_46</t>
  </si>
  <si>
    <t>53090_86</t>
  </si>
  <si>
    <t>52947_60</t>
  </si>
  <si>
    <t>52948_112</t>
  </si>
  <si>
    <t>52930_17</t>
  </si>
  <si>
    <t>53054_23</t>
  </si>
  <si>
    <t>52967_5</t>
  </si>
  <si>
    <t>53031_44</t>
  </si>
  <si>
    <t>53015_42</t>
  </si>
  <si>
    <t>53069_23</t>
  </si>
  <si>
    <t>53105_7</t>
  </si>
  <si>
    <t>53072_129</t>
  </si>
  <si>
    <t>53146_92</t>
  </si>
  <si>
    <t>53152_136</t>
  </si>
  <si>
    <t>53225_48</t>
  </si>
  <si>
    <t>53281_110</t>
  </si>
  <si>
    <t>53284_46</t>
  </si>
  <si>
    <t>53294_21</t>
  </si>
  <si>
    <t>53259_87</t>
  </si>
  <si>
    <t>53300_63</t>
  </si>
  <si>
    <t>53323_23</t>
  </si>
  <si>
    <t>53349_36</t>
  </si>
  <si>
    <t>53344_68</t>
  </si>
  <si>
    <t>53368_45</t>
  </si>
  <si>
    <t>53355_34</t>
  </si>
  <si>
    <t>53408_45</t>
  </si>
  <si>
    <t>53377_94</t>
  </si>
  <si>
    <t>53409_91</t>
  </si>
  <si>
    <t>53389_136</t>
  </si>
  <si>
    <t>53439_123</t>
  </si>
  <si>
    <t>53366_27</t>
  </si>
  <si>
    <t>53437_89</t>
  </si>
  <si>
    <t>53431_24</t>
  </si>
  <si>
    <t>53430_85</t>
  </si>
  <si>
    <t>53500_13</t>
  </si>
  <si>
    <t>53493_14</t>
  </si>
  <si>
    <t>53472_103</t>
  </si>
  <si>
    <t>53502_136</t>
  </si>
  <si>
    <t>53507_33</t>
  </si>
  <si>
    <t>53513_70</t>
  </si>
  <si>
    <t>53583_131</t>
  </si>
  <si>
    <t>53661_66</t>
  </si>
  <si>
    <t>53637_137</t>
  </si>
  <si>
    <t>53603_72</t>
  </si>
  <si>
    <t>53613_27</t>
  </si>
  <si>
    <t>53631_113</t>
  </si>
  <si>
    <t>53688_131</t>
  </si>
  <si>
    <t>53691_103</t>
  </si>
  <si>
    <t>53673_135</t>
  </si>
  <si>
    <t>53648_69</t>
  </si>
  <si>
    <t>53748_10</t>
  </si>
  <si>
    <t>53762_30</t>
  </si>
  <si>
    <t>53884_141</t>
  </si>
  <si>
    <t>53891_110</t>
  </si>
  <si>
    <t>54002_44</t>
  </si>
  <si>
    <t>53769_102</t>
  </si>
  <si>
    <t>53784_88</t>
  </si>
  <si>
    <t>53795_120</t>
  </si>
  <si>
    <t>53826_70</t>
  </si>
  <si>
    <t>53901_45</t>
  </si>
  <si>
    <t>53995_118</t>
  </si>
  <si>
    <t>53837_82</t>
  </si>
  <si>
    <t>53798_25</t>
  </si>
  <si>
    <t>53948_9</t>
  </si>
  <si>
    <t>53897_129</t>
  </si>
  <si>
    <t>53952_105</t>
  </si>
  <si>
    <t>LG06</t>
  </si>
  <si>
    <t>61256_87</t>
  </si>
  <si>
    <t>58409_87</t>
  </si>
  <si>
    <t>61059_140</t>
  </si>
  <si>
    <t>61457_67</t>
  </si>
  <si>
    <t>59681_100</t>
  </si>
  <si>
    <t>22839_104</t>
  </si>
  <si>
    <t>58674_51</t>
  </si>
  <si>
    <t>58614_111</t>
  </si>
  <si>
    <t>58685_34</t>
  </si>
  <si>
    <t>58970_70</t>
  </si>
  <si>
    <t>58953_37</t>
  </si>
  <si>
    <t>59495_85</t>
  </si>
  <si>
    <t>59617_125</t>
  </si>
  <si>
    <t>59784_72</t>
  </si>
  <si>
    <t>59616_60</t>
  </si>
  <si>
    <t>59727_24</t>
  </si>
  <si>
    <t>60568_59</t>
  </si>
  <si>
    <t>61054_76</t>
  </si>
  <si>
    <t>60986_19</t>
  </si>
  <si>
    <t>61016_97</t>
  </si>
  <si>
    <t>60525_124</t>
  </si>
  <si>
    <t>60993_21</t>
  </si>
  <si>
    <t>60991_12</t>
  </si>
  <si>
    <t>61089_74</t>
  </si>
  <si>
    <t>61115_25</t>
  </si>
  <si>
    <t>61053_136</t>
  </si>
  <si>
    <t>61088_40</t>
  </si>
  <si>
    <t>61122_131</t>
  </si>
  <si>
    <t>61123_112</t>
  </si>
  <si>
    <t>61277_136</t>
  </si>
  <si>
    <t>61267_104</t>
  </si>
  <si>
    <t>61266_76</t>
  </si>
  <si>
    <t>61325_56</t>
  </si>
  <si>
    <t>61466_61</t>
  </si>
  <si>
    <t>61369_144</t>
  </si>
  <si>
    <t>61316_18</t>
  </si>
  <si>
    <t>61447_86</t>
  </si>
  <si>
    <t>61344_148</t>
  </si>
  <si>
    <t>61373_138</t>
  </si>
  <si>
    <t>61319_10</t>
  </si>
  <si>
    <t>61359_148</t>
  </si>
  <si>
    <t>61454_100</t>
  </si>
  <si>
    <t>61449_18</t>
  </si>
  <si>
    <t>61488_139</t>
  </si>
  <si>
    <t>58399_99</t>
  </si>
  <si>
    <t>61573_56</t>
  </si>
  <si>
    <t>58377_109</t>
  </si>
  <si>
    <t>61586_54</t>
  </si>
  <si>
    <t>58529_130</t>
  </si>
  <si>
    <t>58603_123</t>
  </si>
  <si>
    <t>58634_52</t>
  </si>
  <si>
    <t>58576_132</t>
  </si>
  <si>
    <t>4341_110</t>
  </si>
  <si>
    <t>58795_70</t>
  </si>
  <si>
    <t>58629_20</t>
  </si>
  <si>
    <t>58846_11</t>
  </si>
  <si>
    <t>58848_71</t>
  </si>
  <si>
    <t>58697_45</t>
  </si>
  <si>
    <t>38870_122</t>
  </si>
  <si>
    <t>58787_16</t>
  </si>
  <si>
    <t>58802_35</t>
  </si>
  <si>
    <t>58832_114</t>
  </si>
  <si>
    <t>58904_82</t>
  </si>
  <si>
    <t>58783_36</t>
  </si>
  <si>
    <t>58986_84</t>
  </si>
  <si>
    <t>58912_91</t>
  </si>
  <si>
    <t>58935_130</t>
  </si>
  <si>
    <t>58775_35</t>
  </si>
  <si>
    <t>59036_75</t>
  </si>
  <si>
    <t>58983_29</t>
  </si>
  <si>
    <t>58967_149</t>
  </si>
  <si>
    <t>59046_34</t>
  </si>
  <si>
    <t>59085_60</t>
  </si>
  <si>
    <t>59179_38</t>
  </si>
  <si>
    <t>59169_20</t>
  </si>
  <si>
    <t>59196_140</t>
  </si>
  <si>
    <t>59278_80</t>
  </si>
  <si>
    <t>59228_90</t>
  </si>
  <si>
    <t>59259_68</t>
  </si>
  <si>
    <t>59282_27</t>
  </si>
  <si>
    <t>59305_80</t>
  </si>
  <si>
    <t>59250_60</t>
  </si>
  <si>
    <t>59322_138</t>
  </si>
  <si>
    <t>59360_8</t>
  </si>
  <si>
    <t>59351_62</t>
  </si>
  <si>
    <t>59392_64</t>
  </si>
  <si>
    <t>59345_62</t>
  </si>
  <si>
    <t>59350_28</t>
  </si>
  <si>
    <t>59426_139</t>
  </si>
  <si>
    <t>59364_82</t>
  </si>
  <si>
    <t>59628_117</t>
  </si>
  <si>
    <t>59606_28</t>
  </si>
  <si>
    <t>59467_38</t>
  </si>
  <si>
    <t>59579_4</t>
  </si>
  <si>
    <t>59533_149</t>
  </si>
  <si>
    <t>59551_25</t>
  </si>
  <si>
    <t>59630_95</t>
  </si>
  <si>
    <t>59571_88</t>
  </si>
  <si>
    <t>59683_48</t>
  </si>
  <si>
    <t>59538_63</t>
  </si>
  <si>
    <t>59514_53</t>
  </si>
  <si>
    <t>59740_110</t>
  </si>
  <si>
    <t>59805_146</t>
  </si>
  <si>
    <t>59826_82</t>
  </si>
  <si>
    <t>59772_137</t>
  </si>
  <si>
    <t>59758_39</t>
  </si>
  <si>
    <t>59941_56</t>
  </si>
  <si>
    <t>59840_101</t>
  </si>
  <si>
    <t>59892_100</t>
  </si>
  <si>
    <t>59934_10</t>
  </si>
  <si>
    <t>59893_84</t>
  </si>
  <si>
    <t>59895_54</t>
  </si>
  <si>
    <t>59902_84</t>
  </si>
  <si>
    <t>60012_54</t>
  </si>
  <si>
    <t>59961_121</t>
  </si>
  <si>
    <t>59964_142</t>
  </si>
  <si>
    <t>60125_91</t>
  </si>
  <si>
    <t>59976_11</t>
  </si>
  <si>
    <t>60155_132</t>
  </si>
  <si>
    <t>59987_117</t>
  </si>
  <si>
    <t>60154_80</t>
  </si>
  <si>
    <t>60140_48</t>
  </si>
  <si>
    <t>60025_68</t>
  </si>
  <si>
    <t>60050_79</t>
  </si>
  <si>
    <t>60091_11</t>
  </si>
  <si>
    <t>60056_39</t>
  </si>
  <si>
    <t>60160_59</t>
  </si>
  <si>
    <t>60207_19</t>
  </si>
  <si>
    <t>60225_131</t>
  </si>
  <si>
    <t>60216_57</t>
  </si>
  <si>
    <t>60276_96</t>
  </si>
  <si>
    <t>60297_104</t>
  </si>
  <si>
    <t>60248_133</t>
  </si>
  <si>
    <t>60334_21</t>
  </si>
  <si>
    <t>60249_53</t>
  </si>
  <si>
    <t>60247_60</t>
  </si>
  <si>
    <t>60240_139</t>
  </si>
  <si>
    <t>60406_22</t>
  </si>
  <si>
    <t>60303_29</t>
  </si>
  <si>
    <t>60300_100</t>
  </si>
  <si>
    <t>60422_20</t>
  </si>
  <si>
    <t>60438_99</t>
  </si>
  <si>
    <t>60474_100</t>
  </si>
  <si>
    <t>60477_52</t>
  </si>
  <si>
    <t>60350_6</t>
  </si>
  <si>
    <t>57996_91</t>
  </si>
  <si>
    <t>60447_31</t>
  </si>
  <si>
    <t>60392_15</t>
  </si>
  <si>
    <t>60409_135</t>
  </si>
  <si>
    <t>60515_104</t>
  </si>
  <si>
    <t>60528_134</t>
  </si>
  <si>
    <t>60475_134</t>
  </si>
  <si>
    <t>60479_64</t>
  </si>
  <si>
    <t>60512_74</t>
  </si>
  <si>
    <t>60551_83</t>
  </si>
  <si>
    <t>60538_124</t>
  </si>
  <si>
    <t>60555_10</t>
  </si>
  <si>
    <t>60609_73</t>
  </si>
  <si>
    <t>60832_66</t>
  </si>
  <si>
    <t>60583_33</t>
  </si>
  <si>
    <t>60619_18</t>
  </si>
  <si>
    <t>60635_85</t>
  </si>
  <si>
    <t>60723_78</t>
  </si>
  <si>
    <t>60622_64</t>
  </si>
  <si>
    <t>60657_84</t>
  </si>
  <si>
    <t>60618_89</t>
  </si>
  <si>
    <t>60769_97</t>
  </si>
  <si>
    <t>60632_114</t>
  </si>
  <si>
    <t>60916_81</t>
  </si>
  <si>
    <t>60953_74</t>
  </si>
  <si>
    <t>60762_131</t>
  </si>
  <si>
    <t>60768_95</t>
  </si>
  <si>
    <t>60685_107</t>
  </si>
  <si>
    <t>60867_81</t>
  </si>
  <si>
    <t>18401_41</t>
  </si>
  <si>
    <t>58261_86</t>
  </si>
  <si>
    <t>60932_62</t>
  </si>
  <si>
    <t>LG07</t>
  </si>
  <si>
    <t>83837_117</t>
  </si>
  <si>
    <t>80511_23</t>
  </si>
  <si>
    <t>83766_75</t>
  </si>
  <si>
    <t>83433_118</t>
  </si>
  <si>
    <t>83688_83</t>
  </si>
  <si>
    <t>83773_112</t>
  </si>
  <si>
    <t>83658_26</t>
  </si>
  <si>
    <t>83709_95</t>
  </si>
  <si>
    <t>83817_39</t>
  </si>
  <si>
    <t>80631_57</t>
  </si>
  <si>
    <t>80590_6</t>
  </si>
  <si>
    <t>80861_142</t>
  </si>
  <si>
    <t>80621_135</t>
  </si>
  <si>
    <t>80911_72</t>
  </si>
  <si>
    <t>80909_40</t>
  </si>
  <si>
    <t>80686_34</t>
  </si>
  <si>
    <t>81034_27</t>
  </si>
  <si>
    <t>81213_25</t>
  </si>
  <si>
    <t>81114_147</t>
  </si>
  <si>
    <t>80749_107</t>
  </si>
  <si>
    <t>81172_27</t>
  </si>
  <si>
    <t>81309_144</t>
  </si>
  <si>
    <t>81556_71</t>
  </si>
  <si>
    <t>81809_85</t>
  </si>
  <si>
    <t>81694_95</t>
  </si>
  <si>
    <t>81590_16</t>
  </si>
  <si>
    <t>81986_60</t>
  </si>
  <si>
    <t>82281_52</t>
  </si>
  <si>
    <t>82923_99</t>
  </si>
  <si>
    <t>82566_80</t>
  </si>
  <si>
    <t>82890_81</t>
  </si>
  <si>
    <t>82910_85</t>
  </si>
  <si>
    <t>82924_91</t>
  </si>
  <si>
    <t>83083_120</t>
  </si>
  <si>
    <t>83046_111</t>
  </si>
  <si>
    <t>83086_131</t>
  </si>
  <si>
    <t>83109_120</t>
  </si>
  <si>
    <t>83155_90</t>
  </si>
  <si>
    <t>83133_44</t>
  </si>
  <si>
    <t>83207_10</t>
  </si>
  <si>
    <t>83197_96</t>
  </si>
  <si>
    <t>83226_64</t>
  </si>
  <si>
    <t>83271_6</t>
  </si>
  <si>
    <t>83265_149</t>
  </si>
  <si>
    <t>83273_63</t>
  </si>
  <si>
    <t>83266_15</t>
  </si>
  <si>
    <t>83328_29</t>
  </si>
  <si>
    <t>83366_59</t>
  </si>
  <si>
    <t>83353_67</t>
  </si>
  <si>
    <t>83408_47</t>
  </si>
  <si>
    <t>83406_6</t>
  </si>
  <si>
    <t>83550_21</t>
  </si>
  <si>
    <t>83368_119</t>
  </si>
  <si>
    <t>83388_36</t>
  </si>
  <si>
    <t>83504_76</t>
  </si>
  <si>
    <t>83426_23</t>
  </si>
  <si>
    <t>83508_95</t>
  </si>
  <si>
    <t>83490_146</t>
  </si>
  <si>
    <t>83540_111</t>
  </si>
  <si>
    <t>83396_11</t>
  </si>
  <si>
    <t>83394_57</t>
  </si>
  <si>
    <t>83591_56</t>
  </si>
  <si>
    <t>83625_70</t>
  </si>
  <si>
    <t>83639_137</t>
  </si>
  <si>
    <t>83638_113</t>
  </si>
  <si>
    <t>83830_89</t>
  </si>
  <si>
    <t>83712_31</t>
  </si>
  <si>
    <t>83683_73</t>
  </si>
  <si>
    <t>83667_63</t>
  </si>
  <si>
    <t>83752_18</t>
  </si>
  <si>
    <t>80567_137</t>
  </si>
  <si>
    <t>83736_22</t>
  </si>
  <si>
    <t>80751_52</t>
  </si>
  <si>
    <t>83866_142</t>
  </si>
  <si>
    <t>80712_149</t>
  </si>
  <si>
    <t>80700_10</t>
  </si>
  <si>
    <t>83740_63</t>
  </si>
  <si>
    <t>80779_127</t>
  </si>
  <si>
    <t>83853_18</t>
  </si>
  <si>
    <t>83798_37</t>
  </si>
  <si>
    <t>41248_68</t>
  </si>
  <si>
    <t>83586_18</t>
  </si>
  <si>
    <t>83679_86</t>
  </si>
  <si>
    <t>80521_54</t>
  </si>
  <si>
    <t>80790_83</t>
  </si>
  <si>
    <t>83851_47</t>
  </si>
  <si>
    <t>80777_100</t>
  </si>
  <si>
    <t>80518_146</t>
  </si>
  <si>
    <t>80863_137</t>
  </si>
  <si>
    <t>80827_135</t>
  </si>
  <si>
    <t>80699_24</t>
  </si>
  <si>
    <t>80858_73</t>
  </si>
  <si>
    <t>80862_131</t>
  </si>
  <si>
    <t>80839_11</t>
  </si>
  <si>
    <t>80923_29</t>
  </si>
  <si>
    <t>80947_47</t>
  </si>
  <si>
    <t>80974_85</t>
  </si>
  <si>
    <t>80941_47</t>
  </si>
  <si>
    <t>80965_24</t>
  </si>
  <si>
    <t>80980_49</t>
  </si>
  <si>
    <t>80963_135</t>
  </si>
  <si>
    <t>80970_42</t>
  </si>
  <si>
    <t>81065_81</t>
  </si>
  <si>
    <t>81146_35</t>
  </si>
  <si>
    <t>81015_109</t>
  </si>
  <si>
    <t>81166_147</t>
  </si>
  <si>
    <t>81127_144</t>
  </si>
  <si>
    <t>81107_8</t>
  </si>
  <si>
    <t>81205_112</t>
  </si>
  <si>
    <t>81187_68</t>
  </si>
  <si>
    <t>81129_115</t>
  </si>
  <si>
    <t>81267_53</t>
  </si>
  <si>
    <t>81306_148</t>
  </si>
  <si>
    <t>81185_102</t>
  </si>
  <si>
    <t>81311_4</t>
  </si>
  <si>
    <t>81313_147</t>
  </si>
  <si>
    <t>81236_83</t>
  </si>
  <si>
    <t>81302_127</t>
  </si>
  <si>
    <t>81368_57</t>
  </si>
  <si>
    <t>81341_69</t>
  </si>
  <si>
    <t>81379_110</t>
  </si>
  <si>
    <t>81502_14</t>
  </si>
  <si>
    <t>81450_95</t>
  </si>
  <si>
    <t>81498_27</t>
  </si>
  <si>
    <t>81471_128</t>
  </si>
  <si>
    <t>49307_30</t>
  </si>
  <si>
    <t>81540_23</t>
  </si>
  <si>
    <t>81550_113</t>
  </si>
  <si>
    <t>81560_110</t>
  </si>
  <si>
    <t>81606_74</t>
  </si>
  <si>
    <t>81597_43</t>
  </si>
  <si>
    <t>81652_59</t>
  </si>
  <si>
    <t>81613_37</t>
  </si>
  <si>
    <t>81469_61</t>
  </si>
  <si>
    <t>81543_62</t>
  </si>
  <si>
    <t>81746_56</t>
  </si>
  <si>
    <t>81553_113</t>
  </si>
  <si>
    <t>81549_70</t>
  </si>
  <si>
    <t>81725_106</t>
  </si>
  <si>
    <t>18405_110</t>
  </si>
  <si>
    <t>81611_60</t>
  </si>
  <si>
    <t>81661_17</t>
  </si>
  <si>
    <t>81667_83</t>
  </si>
  <si>
    <t>81684_104</t>
  </si>
  <si>
    <t>81805_39</t>
  </si>
  <si>
    <t>81658_149</t>
  </si>
  <si>
    <t>81837_51</t>
  </si>
  <si>
    <t>81838_50</t>
  </si>
  <si>
    <t>81760_60</t>
  </si>
  <si>
    <t>81862_92</t>
  </si>
  <si>
    <t>81860_93</t>
  </si>
  <si>
    <t>81767_77</t>
  </si>
  <si>
    <t>81769_134</t>
  </si>
  <si>
    <t>81818_66</t>
  </si>
  <si>
    <t>81929_96</t>
  </si>
  <si>
    <t>81956_109</t>
  </si>
  <si>
    <t>81998_81</t>
  </si>
  <si>
    <t>81961_76</t>
  </si>
  <si>
    <t>81996_14</t>
  </si>
  <si>
    <t>81947_111</t>
  </si>
  <si>
    <t>82008_54</t>
  </si>
  <si>
    <t>82100_25</t>
  </si>
  <si>
    <t>82189_77</t>
  </si>
  <si>
    <t>82030_61</t>
  </si>
  <si>
    <t>82048_83</t>
  </si>
  <si>
    <t>82027_43</t>
  </si>
  <si>
    <t>82107_139</t>
  </si>
  <si>
    <t>82195_42</t>
  </si>
  <si>
    <t>82084_74</t>
  </si>
  <si>
    <t>82122_130</t>
  </si>
  <si>
    <t>82170_95</t>
  </si>
  <si>
    <t>82135_67</t>
  </si>
  <si>
    <t>82163_90</t>
  </si>
  <si>
    <t>82158_44</t>
  </si>
  <si>
    <t>82049_147</t>
  </si>
  <si>
    <t>66752_43</t>
  </si>
  <si>
    <t>82352_70</t>
  </si>
  <si>
    <t>82221_139</t>
  </si>
  <si>
    <t>82217_142</t>
  </si>
  <si>
    <t>82287_108</t>
  </si>
  <si>
    <t>82329_140</t>
  </si>
  <si>
    <t>82309_71</t>
  </si>
  <si>
    <t>82298_48</t>
  </si>
  <si>
    <t>82365_115</t>
  </si>
  <si>
    <t>82321_139</t>
  </si>
  <si>
    <t>82376_117</t>
  </si>
  <si>
    <t>82543_113</t>
  </si>
  <si>
    <t>82412_127</t>
  </si>
  <si>
    <t>82469_121</t>
  </si>
  <si>
    <t>82450_32</t>
  </si>
  <si>
    <t>82463_109</t>
  </si>
  <si>
    <t>82453_52</t>
  </si>
  <si>
    <t>82492_102</t>
  </si>
  <si>
    <t>82498_88</t>
  </si>
  <si>
    <t>82588_62</t>
  </si>
  <si>
    <t>82553_44</t>
  </si>
  <si>
    <t>82609_20</t>
  </si>
  <si>
    <t>82504_46</t>
  </si>
  <si>
    <t>82514_121</t>
  </si>
  <si>
    <t>32135_27</t>
  </si>
  <si>
    <t>82857_28</t>
  </si>
  <si>
    <t>82708_20</t>
  </si>
  <si>
    <t>LG08</t>
  </si>
  <si>
    <t>43332_16</t>
  </si>
  <si>
    <t>43357_108</t>
  </si>
  <si>
    <t>43324_103</t>
  </si>
  <si>
    <t>43413_37</t>
  </si>
  <si>
    <t>43388_130</t>
  </si>
  <si>
    <t>43432_145</t>
  </si>
  <si>
    <t>43245_133</t>
  </si>
  <si>
    <t>43267_112</t>
  </si>
  <si>
    <t>43491_78</t>
  </si>
  <si>
    <t>43347_55</t>
  </si>
  <si>
    <t>43254_24</t>
  </si>
  <si>
    <t>43277_50</t>
  </si>
  <si>
    <t>43263_63</t>
  </si>
  <si>
    <t>43130_108</t>
  </si>
  <si>
    <t>43208_5</t>
  </si>
  <si>
    <t>43257_45</t>
  </si>
  <si>
    <t>43106_146</t>
  </si>
  <si>
    <t>43221_22</t>
  </si>
  <si>
    <t>43181_135</t>
  </si>
  <si>
    <t>43176_137</t>
  </si>
  <si>
    <t>43185_75</t>
  </si>
  <si>
    <t>43079_107</t>
  </si>
  <si>
    <t>43126_70</t>
  </si>
  <si>
    <t>43068_106</t>
  </si>
  <si>
    <t>43064_35</t>
  </si>
  <si>
    <t>43095_99</t>
  </si>
  <si>
    <t>43073_46</t>
  </si>
  <si>
    <t>43044_136</t>
  </si>
  <si>
    <t>43066_129</t>
  </si>
  <si>
    <t>43087_105</t>
  </si>
  <si>
    <t>43018_21</t>
  </si>
  <si>
    <t>43012_42</t>
  </si>
  <si>
    <t>43017_88</t>
  </si>
  <si>
    <t>43007_140</t>
  </si>
  <si>
    <t>42990_45</t>
  </si>
  <si>
    <t>42992_20</t>
  </si>
  <si>
    <t>42972_111</t>
  </si>
  <si>
    <t>42937_132</t>
  </si>
  <si>
    <t>42945_90</t>
  </si>
  <si>
    <t>42939_66</t>
  </si>
  <si>
    <t>42861_84</t>
  </si>
  <si>
    <t>42869_107</t>
  </si>
  <si>
    <t>42855_85</t>
  </si>
  <si>
    <t>42849_115</t>
  </si>
  <si>
    <t>42700_95</t>
  </si>
  <si>
    <t>42932_10</t>
  </si>
  <si>
    <t>42925_7</t>
  </si>
  <si>
    <t>42805_110</t>
  </si>
  <si>
    <t>42770_55</t>
  </si>
  <si>
    <t>42824_12</t>
  </si>
  <si>
    <t>42806_11</t>
  </si>
  <si>
    <t>42803_105</t>
  </si>
  <si>
    <t>42753_99</t>
  </si>
  <si>
    <t>42698_60</t>
  </si>
  <si>
    <t>22753_107</t>
  </si>
  <si>
    <t>42735_58</t>
  </si>
  <si>
    <t>42656_85</t>
  </si>
  <si>
    <t>42696_86</t>
  </si>
  <si>
    <t>42677_121</t>
  </si>
  <si>
    <t>42576_31</t>
  </si>
  <si>
    <t>42622_57</t>
  </si>
  <si>
    <t>42564_149</t>
  </si>
  <si>
    <t>42536_45</t>
  </si>
  <si>
    <t>4222_143</t>
  </si>
  <si>
    <t>42523_5</t>
  </si>
  <si>
    <t>42546_112</t>
  </si>
  <si>
    <t>42628_100</t>
  </si>
  <si>
    <t>42618_23</t>
  </si>
  <si>
    <t>42616_98</t>
  </si>
  <si>
    <t>42528_37</t>
  </si>
  <si>
    <t>42388_129</t>
  </si>
  <si>
    <t>42453_26</t>
  </si>
  <si>
    <t>42443_90</t>
  </si>
  <si>
    <t>42460_140</t>
  </si>
  <si>
    <t>42403_13</t>
  </si>
  <si>
    <t>42341_113</t>
  </si>
  <si>
    <t>42307_79</t>
  </si>
  <si>
    <t>42339_25</t>
  </si>
  <si>
    <t>42314_80</t>
  </si>
  <si>
    <t>42253_22</t>
  </si>
  <si>
    <t>42204_20</t>
  </si>
  <si>
    <t>42214_36</t>
  </si>
  <si>
    <t>42186_76</t>
  </si>
  <si>
    <t>42162_6</t>
  </si>
  <si>
    <t>42146_98</t>
  </si>
  <si>
    <t>42097_32</t>
  </si>
  <si>
    <t>42114_98</t>
  </si>
  <si>
    <t>42089_120</t>
  </si>
  <si>
    <t>42040_103</t>
  </si>
  <si>
    <t>42035_142</t>
  </si>
  <si>
    <t>42011_137</t>
  </si>
  <si>
    <t>42023_10</t>
  </si>
  <si>
    <t>41946_48</t>
  </si>
  <si>
    <t>42026_146</t>
  </si>
  <si>
    <t>42016_6</t>
  </si>
  <si>
    <t>41967_30</t>
  </si>
  <si>
    <t>41998_6</t>
  </si>
  <si>
    <t>41963_12</t>
  </si>
  <si>
    <t>41902_44</t>
  </si>
  <si>
    <t>41877_46</t>
  </si>
  <si>
    <t>41862_27</t>
  </si>
  <si>
    <t>41831_12</t>
  </si>
  <si>
    <t>41759_37</t>
  </si>
  <si>
    <t>41700_146</t>
  </si>
  <si>
    <t>41709_16</t>
  </si>
  <si>
    <t>41704_61</t>
  </si>
  <si>
    <t>41664_85</t>
  </si>
  <si>
    <t>41617_23</t>
  </si>
  <si>
    <t>41641_44</t>
  </si>
  <si>
    <t>41663_91</t>
  </si>
  <si>
    <t>41566_120</t>
  </si>
  <si>
    <t>42066_6</t>
  </si>
  <si>
    <t>18718_129</t>
  </si>
  <si>
    <t>41442_85</t>
  </si>
  <si>
    <t>16671_106</t>
  </si>
  <si>
    <t>41338_28</t>
  </si>
  <si>
    <t>41366_109</t>
  </si>
  <si>
    <t>41326_40</t>
  </si>
  <si>
    <t>41405_58</t>
  </si>
  <si>
    <t>41291_93</t>
  </si>
  <si>
    <t>41214_31</t>
  </si>
  <si>
    <t>41212_95</t>
  </si>
  <si>
    <t>41276_47</t>
  </si>
  <si>
    <t>41219_108</t>
  </si>
  <si>
    <t>41259_36</t>
  </si>
  <si>
    <t>41280_74</t>
  </si>
  <si>
    <t>41100_78</t>
  </si>
  <si>
    <t>41263_63</t>
  </si>
  <si>
    <t>41094_119</t>
  </si>
  <si>
    <t>41044_23</t>
  </si>
  <si>
    <t>15117_22</t>
  </si>
  <si>
    <t>41086_27</t>
  </si>
  <si>
    <t>40933_22</t>
  </si>
  <si>
    <t>22670_111</t>
  </si>
  <si>
    <t>40829_11</t>
  </si>
  <si>
    <t>43877_11</t>
  </si>
  <si>
    <t>43885_80</t>
  </si>
  <si>
    <t>40824_81</t>
  </si>
  <si>
    <t>40780_78</t>
  </si>
  <si>
    <t>44014_8</t>
  </si>
  <si>
    <t>40880_80</t>
  </si>
  <si>
    <t>43858_137</t>
  </si>
  <si>
    <t>43820_96</t>
  </si>
  <si>
    <t>43847_82</t>
  </si>
  <si>
    <t>43809_109</t>
  </si>
  <si>
    <t>43675_15</t>
  </si>
  <si>
    <t>43733_96</t>
  </si>
  <si>
    <t>43591_114</t>
  </si>
  <si>
    <t>43695_76</t>
  </si>
  <si>
    <t>43654_86</t>
  </si>
  <si>
    <t>43620_124</t>
  </si>
  <si>
    <t>43568_31</t>
  </si>
  <si>
    <t>43580_57</t>
  </si>
  <si>
    <t>43573_35</t>
  </si>
  <si>
    <t>43608_16</t>
  </si>
  <si>
    <t>43618_71</t>
  </si>
  <si>
    <t>22181_93</t>
  </si>
  <si>
    <t>42652_103</t>
  </si>
  <si>
    <t>42909_109</t>
  </si>
  <si>
    <t>42654_126</t>
  </si>
  <si>
    <t>42437_99</t>
  </si>
  <si>
    <t>42131_66</t>
  </si>
  <si>
    <t>41391_117</t>
  </si>
  <si>
    <t>41195_42</t>
  </si>
  <si>
    <t>42787_35</t>
  </si>
  <si>
    <t>42651_34</t>
  </si>
  <si>
    <t>42583_105</t>
  </si>
  <si>
    <t>41185_84</t>
  </si>
  <si>
    <t>43816_105</t>
  </si>
  <si>
    <t>41375_107</t>
  </si>
  <si>
    <t>33802_23</t>
  </si>
  <si>
    <t>41303_74</t>
  </si>
  <si>
    <t>40873_35</t>
  </si>
  <si>
    <t>40963_32</t>
  </si>
  <si>
    <t>41133_67</t>
  </si>
  <si>
    <t>42482_42</t>
  </si>
  <si>
    <t>33799_79</t>
  </si>
  <si>
    <t>44047_24</t>
  </si>
  <si>
    <t>43824_131</t>
  </si>
  <si>
    <t>LG09</t>
  </si>
  <si>
    <t>49027_96</t>
  </si>
  <si>
    <t>49511_45</t>
  </si>
  <si>
    <t>49994_71</t>
  </si>
  <si>
    <t>50127_52</t>
  </si>
  <si>
    <t>18730_128</t>
  </si>
  <si>
    <t>48725_112</t>
  </si>
  <si>
    <t>48744_51</t>
  </si>
  <si>
    <t>49853_145</t>
  </si>
  <si>
    <t>49844_64</t>
  </si>
  <si>
    <t>50153_18</t>
  </si>
  <si>
    <t>48770_26</t>
  </si>
  <si>
    <t>48859_22</t>
  </si>
  <si>
    <t>48904_105</t>
  </si>
  <si>
    <t>48830_35</t>
  </si>
  <si>
    <t>48946_122</t>
  </si>
  <si>
    <t>48863_99</t>
  </si>
  <si>
    <t>48939_77</t>
  </si>
  <si>
    <t>48964_144</t>
  </si>
  <si>
    <t>48966_82</t>
  </si>
  <si>
    <t>40815_136</t>
  </si>
  <si>
    <t>48962_91</t>
  </si>
  <si>
    <t>48984_79</t>
  </si>
  <si>
    <t>48952_115</t>
  </si>
  <si>
    <t>49149_130</t>
  </si>
  <si>
    <t>49048_114</t>
  </si>
  <si>
    <t>49036_22</t>
  </si>
  <si>
    <t>49129_72</t>
  </si>
  <si>
    <t>49182_146</t>
  </si>
  <si>
    <t>49164_61</t>
  </si>
  <si>
    <t>49195_30</t>
  </si>
  <si>
    <t>49194_50</t>
  </si>
  <si>
    <t>49376_22</t>
  </si>
  <si>
    <t>49239_45</t>
  </si>
  <si>
    <t>49346_63</t>
  </si>
  <si>
    <t>49362_34</t>
  </si>
  <si>
    <t>49095_48</t>
  </si>
  <si>
    <t>49474_56</t>
  </si>
  <si>
    <t>49496_140</t>
  </si>
  <si>
    <t>49284_23</t>
  </si>
  <si>
    <t>49333_11</t>
  </si>
  <si>
    <t>49379_7</t>
  </si>
  <si>
    <t>49330_81</t>
  </si>
  <si>
    <t>49391_21</t>
  </si>
  <si>
    <t>49394_114</t>
  </si>
  <si>
    <t>49533_9</t>
  </si>
  <si>
    <t>49456_55</t>
  </si>
  <si>
    <t>49571_93</t>
  </si>
  <si>
    <t>49600_27</t>
  </si>
  <si>
    <t>49582_134</t>
  </si>
  <si>
    <t>49317_58</t>
  </si>
  <si>
    <t>49520_24</t>
  </si>
  <si>
    <t>49781_114</t>
  </si>
  <si>
    <t>49578_128</t>
  </si>
  <si>
    <t>49716_36</t>
  </si>
  <si>
    <t>49742_38</t>
  </si>
  <si>
    <t>49682_47</t>
  </si>
  <si>
    <t>49717_24</t>
  </si>
  <si>
    <t>49746_122</t>
  </si>
  <si>
    <t>49823_119</t>
  </si>
  <si>
    <t>49992_69</t>
  </si>
  <si>
    <t>49968_44</t>
  </si>
  <si>
    <t>49952_64</t>
  </si>
  <si>
    <t>49930_102</t>
  </si>
  <si>
    <t>50064_142</t>
  </si>
  <si>
    <t>49940_107</t>
  </si>
  <si>
    <t>49972_125</t>
  </si>
  <si>
    <t>50080_132</t>
  </si>
  <si>
    <t>50009_104</t>
  </si>
  <si>
    <t>49959_77</t>
  </si>
  <si>
    <t>50041_10</t>
  </si>
  <si>
    <t>50029_4</t>
  </si>
  <si>
    <t>45399_71</t>
  </si>
  <si>
    <t>50074_59</t>
  </si>
  <si>
    <t>19319_71</t>
  </si>
  <si>
    <t>45141_61</t>
  </si>
  <si>
    <t>45353_135</t>
  </si>
  <si>
    <t>45360_61</t>
  </si>
  <si>
    <t>45086_135</t>
  </si>
  <si>
    <t>44566_117</t>
  </si>
  <si>
    <t>44337_18</t>
  </si>
  <si>
    <t>10988_7</t>
  </si>
  <si>
    <t>44445_63</t>
  </si>
  <si>
    <t>44424_99</t>
  </si>
  <si>
    <t>46569_58</t>
  </si>
  <si>
    <t>46680_32</t>
  </si>
  <si>
    <t>46340_131</t>
  </si>
  <si>
    <t>46504_140</t>
  </si>
  <si>
    <t>46575_28</t>
  </si>
  <si>
    <t>44106_102</t>
  </si>
  <si>
    <t>48398_65</t>
  </si>
  <si>
    <t>44887_136</t>
  </si>
  <si>
    <t>48401_87</t>
  </si>
  <si>
    <t>46352_70</t>
  </si>
  <si>
    <t>46056_45</t>
  </si>
  <si>
    <t>46128_115</t>
  </si>
  <si>
    <t>46106_60</t>
  </si>
  <si>
    <t>46112_138</t>
  </si>
  <si>
    <t>46144_70</t>
  </si>
  <si>
    <t>46169_24</t>
  </si>
  <si>
    <t>46175_54</t>
  </si>
  <si>
    <t>46184_10</t>
  </si>
  <si>
    <t>46228_48</t>
  </si>
  <si>
    <t>46142_126</t>
  </si>
  <si>
    <t>46244_106</t>
  </si>
  <si>
    <t>46214_68</t>
  </si>
  <si>
    <t>46250_127</t>
  </si>
  <si>
    <t>46249_132</t>
  </si>
  <si>
    <t>46264_33</t>
  </si>
  <si>
    <t>46263_5</t>
  </si>
  <si>
    <t>46277_149</t>
  </si>
  <si>
    <t>46289_136</t>
  </si>
  <si>
    <t>46331_73</t>
  </si>
  <si>
    <t>46636_57</t>
  </si>
  <si>
    <t>46634_20</t>
  </si>
  <si>
    <t>46373_82</t>
  </si>
  <si>
    <t>3722_138</t>
  </si>
  <si>
    <t>46543_54</t>
  </si>
  <si>
    <t>46715_60</t>
  </si>
  <si>
    <t>46386_6</t>
  </si>
  <si>
    <t>46376_148</t>
  </si>
  <si>
    <t>46449_108</t>
  </si>
  <si>
    <t>46765_67</t>
  </si>
  <si>
    <t>46601_48</t>
  </si>
  <si>
    <t>46658_86</t>
  </si>
  <si>
    <t>46508_52</t>
  </si>
  <si>
    <t>46445_34</t>
  </si>
  <si>
    <t>44063_109</t>
  </si>
  <si>
    <t>46627_26</t>
  </si>
  <si>
    <t>46496_137</t>
  </si>
  <si>
    <t>44196_126</t>
  </si>
  <si>
    <t>44272_140</t>
  </si>
  <si>
    <t>46806_92</t>
  </si>
  <si>
    <t>44190_90</t>
  </si>
  <si>
    <t>44128_28</t>
  </si>
  <si>
    <t>44223_105</t>
  </si>
  <si>
    <t>44127_130</t>
  </si>
  <si>
    <t>44164_100</t>
  </si>
  <si>
    <t>44292_137</t>
  </si>
  <si>
    <t>44275_28</t>
  </si>
  <si>
    <t>44341_34</t>
  </si>
  <si>
    <t>44276_106</t>
  </si>
  <si>
    <t>44367_31</t>
  </si>
  <si>
    <t>44420_51</t>
  </si>
  <si>
    <t>44408_133</t>
  </si>
  <si>
    <t>44497_130</t>
  </si>
  <si>
    <t>44461_90</t>
  </si>
  <si>
    <t>44611_4</t>
  </si>
  <si>
    <t>44620_40</t>
  </si>
  <si>
    <t>7271_131</t>
  </si>
  <si>
    <t>44709_63</t>
  </si>
  <si>
    <t>44519_50</t>
  </si>
  <si>
    <t>44573_14</t>
  </si>
  <si>
    <t>44544_36</t>
  </si>
  <si>
    <t>44563_44</t>
  </si>
  <si>
    <t>44849_86</t>
  </si>
  <si>
    <t>44571_106</t>
  </si>
  <si>
    <t>44678_45</t>
  </si>
  <si>
    <t>7270_110</t>
  </si>
  <si>
    <t>44784_72</t>
  </si>
  <si>
    <t>44809_131</t>
  </si>
  <si>
    <t>44826_102</t>
  </si>
  <si>
    <t>44862_94</t>
  </si>
  <si>
    <t>44888_135</t>
  </si>
  <si>
    <t>44661_112</t>
  </si>
  <si>
    <t>44896_146</t>
  </si>
  <si>
    <t>7966_59</t>
  </si>
  <si>
    <t>44899_101</t>
  </si>
  <si>
    <t>44934_98</t>
  </si>
  <si>
    <t>44727_8</t>
  </si>
  <si>
    <t>44859_45</t>
  </si>
  <si>
    <t>45000_144</t>
  </si>
  <si>
    <t>44838_67</t>
  </si>
  <si>
    <t>45028_54</t>
  </si>
  <si>
    <t>45062_33</t>
  </si>
  <si>
    <t>44818_136</t>
  </si>
  <si>
    <t>45076_15</t>
  </si>
  <si>
    <t>45077_15</t>
  </si>
  <si>
    <t>45149_7</t>
  </si>
  <si>
    <t>45093_51</t>
  </si>
  <si>
    <t>45127_69</t>
  </si>
  <si>
    <t>45103_16</t>
  </si>
  <si>
    <t>45172_21</t>
  </si>
  <si>
    <t>45181_108</t>
  </si>
  <si>
    <t>45192_66</t>
  </si>
  <si>
    <t>45250_106</t>
  </si>
  <si>
    <t>45206_77</t>
  </si>
  <si>
    <t>45225_32</t>
  </si>
  <si>
    <t>45330_6</t>
  </si>
  <si>
    <t>45375_121</t>
  </si>
  <si>
    <t>45438_63</t>
  </si>
  <si>
    <t>45443_134</t>
  </si>
  <si>
    <t>45453_56</t>
  </si>
  <si>
    <t>45447_10</t>
  </si>
  <si>
    <t>45489_16</t>
  </si>
  <si>
    <t>45459_107</t>
  </si>
  <si>
    <t>45628_104</t>
  </si>
  <si>
    <t>45531_94</t>
  </si>
  <si>
    <t>45465_48</t>
  </si>
  <si>
    <t>45580_52</t>
  </si>
  <si>
    <t>45530_135</t>
  </si>
  <si>
    <t>45625_56</t>
  </si>
  <si>
    <t>45696_51</t>
  </si>
  <si>
    <t>45791_118</t>
  </si>
  <si>
    <t>45715_121</t>
  </si>
  <si>
    <t>45795_74</t>
  </si>
  <si>
    <t>45707_51</t>
  </si>
  <si>
    <t>45702_44</t>
  </si>
  <si>
    <t>45874_94</t>
  </si>
  <si>
    <t>45853_85</t>
  </si>
  <si>
    <t>45800_34</t>
  </si>
  <si>
    <t>45749_23</t>
  </si>
  <si>
    <t>45857_98</t>
  </si>
  <si>
    <t>45862_82</t>
  </si>
  <si>
    <t>45663_66</t>
  </si>
  <si>
    <t>45945_53</t>
  </si>
  <si>
    <t>45921_145</t>
  </si>
  <si>
    <t>46115_139</t>
  </si>
  <si>
    <t>45915_43</t>
  </si>
  <si>
    <t>45969_91</t>
  </si>
  <si>
    <t>46003_63</t>
  </si>
  <si>
    <t>46070_66</t>
  </si>
  <si>
    <t>45991_97</t>
  </si>
  <si>
    <t>46095_119</t>
  </si>
  <si>
    <t>46087_34</t>
  </si>
  <si>
    <t>LG10</t>
  </si>
  <si>
    <t>66442_122</t>
  </si>
  <si>
    <t>66567_40</t>
  </si>
  <si>
    <t>66515_72</t>
  </si>
  <si>
    <t>66399_88</t>
  </si>
  <si>
    <t>19232_77</t>
  </si>
  <si>
    <t>80845_104</t>
  </si>
  <si>
    <t>66485_126</t>
  </si>
  <si>
    <t>66448_19</t>
  </si>
  <si>
    <t>66328_31</t>
  </si>
  <si>
    <t>66458_73</t>
  </si>
  <si>
    <t>66423_147</t>
  </si>
  <si>
    <t>66284_18</t>
  </si>
  <si>
    <t>66436_37</t>
  </si>
  <si>
    <t>66417_86</t>
  </si>
  <si>
    <t>66390_76</t>
  </si>
  <si>
    <t>66245_39</t>
  </si>
  <si>
    <t>80780_124</t>
  </si>
  <si>
    <t>66326_18</t>
  </si>
  <si>
    <t>66406_138</t>
  </si>
  <si>
    <t>66206_127</t>
  </si>
  <si>
    <t>66269_114</t>
  </si>
  <si>
    <t>66156_102</t>
  </si>
  <si>
    <t>66244_29</t>
  </si>
  <si>
    <t>66094_9</t>
  </si>
  <si>
    <t>66187_128</t>
  </si>
  <si>
    <t>65994_118</t>
  </si>
  <si>
    <t>66145_142</t>
  </si>
  <si>
    <t>66165_146</t>
  </si>
  <si>
    <t>65937_42</t>
  </si>
  <si>
    <t>66081_89</t>
  </si>
  <si>
    <t>66036_49</t>
  </si>
  <si>
    <t>65997_80</t>
  </si>
  <si>
    <t>65856_139</t>
  </si>
  <si>
    <t>65930_76</t>
  </si>
  <si>
    <t>65901_74</t>
  </si>
  <si>
    <t>65891_85</t>
  </si>
  <si>
    <t>65823_140</t>
  </si>
  <si>
    <t>65824_115</t>
  </si>
  <si>
    <t>65781_71</t>
  </si>
  <si>
    <t>65841_72</t>
  </si>
  <si>
    <t>65806_123</t>
  </si>
  <si>
    <t>65778_96</t>
  </si>
  <si>
    <t>65768_99</t>
  </si>
  <si>
    <t>65746_72</t>
  </si>
  <si>
    <t>65742_81</t>
  </si>
  <si>
    <t>65733_56</t>
  </si>
  <si>
    <t>65717_148</t>
  </si>
  <si>
    <t>65673_138</t>
  </si>
  <si>
    <t>65716_65</t>
  </si>
  <si>
    <t>65724_66</t>
  </si>
  <si>
    <t>41123_111</t>
  </si>
  <si>
    <t>41114_109</t>
  </si>
  <si>
    <t>41120_129</t>
  </si>
  <si>
    <t>65708_23</t>
  </si>
  <si>
    <t>41115_75</t>
  </si>
  <si>
    <t>65710_35</t>
  </si>
  <si>
    <t>41121_48</t>
  </si>
  <si>
    <t>41124_76</t>
  </si>
  <si>
    <t>41136_13</t>
  </si>
  <si>
    <t>65618_39</t>
  </si>
  <si>
    <t>65639_91</t>
  </si>
  <si>
    <t>65587_107</t>
  </si>
  <si>
    <t>65613_27</t>
  </si>
  <si>
    <t>65585_100</t>
  </si>
  <si>
    <t>65540_64</t>
  </si>
  <si>
    <t>65453_133</t>
  </si>
  <si>
    <t>65541_97</t>
  </si>
  <si>
    <t>65529_106</t>
  </si>
  <si>
    <t>65405_6</t>
  </si>
  <si>
    <t>65511_60</t>
  </si>
  <si>
    <t>65496_45</t>
  </si>
  <si>
    <t>65408_78</t>
  </si>
  <si>
    <t>65357_106</t>
  </si>
  <si>
    <t>65570_40</t>
  </si>
  <si>
    <t>65418_75</t>
  </si>
  <si>
    <t>65478_116</t>
  </si>
  <si>
    <t>65500_72</t>
  </si>
  <si>
    <t>65509_51</t>
  </si>
  <si>
    <t>65436_66</t>
  </si>
  <si>
    <t>368_64</t>
  </si>
  <si>
    <t>65419_5</t>
  </si>
  <si>
    <t>65346_63</t>
  </si>
  <si>
    <t>22106_87</t>
  </si>
  <si>
    <t>59326_6</t>
  </si>
  <si>
    <t>59325_10</t>
  </si>
  <si>
    <t>65213_48</t>
  </si>
  <si>
    <t>65246_80</t>
  </si>
  <si>
    <t>65226_76</t>
  </si>
  <si>
    <t>65063_116</t>
  </si>
  <si>
    <t>65156_11</t>
  </si>
  <si>
    <t>65044_111</t>
  </si>
  <si>
    <t>65039_87</t>
  </si>
  <si>
    <t>65058_69</t>
  </si>
  <si>
    <t>64947_9</t>
  </si>
  <si>
    <t>65049_94</t>
  </si>
  <si>
    <t>64703_117</t>
  </si>
  <si>
    <t>64661_11</t>
  </si>
  <si>
    <t>64914_6</t>
  </si>
  <si>
    <t>64928_45</t>
  </si>
  <si>
    <t>64687_122</t>
  </si>
  <si>
    <t>64756_20</t>
  </si>
  <si>
    <t>64886_42</t>
  </si>
  <si>
    <t>64848_124</t>
  </si>
  <si>
    <t>64837_104</t>
  </si>
  <si>
    <t>64590_50</t>
  </si>
  <si>
    <t>64583_106</t>
  </si>
  <si>
    <t>64566_73</t>
  </si>
  <si>
    <t>64481_76</t>
  </si>
  <si>
    <t>64420_119</t>
  </si>
  <si>
    <t>64576_35</t>
  </si>
  <si>
    <t>64471_70</t>
  </si>
  <si>
    <t>64476_45</t>
  </si>
  <si>
    <t>64414_84</t>
  </si>
  <si>
    <t>64430_120</t>
  </si>
  <si>
    <t>64467_145</t>
  </si>
  <si>
    <t>64437_25</t>
  </si>
  <si>
    <t>64422_118</t>
  </si>
  <si>
    <t>64412_53</t>
  </si>
  <si>
    <t>64418_15</t>
  </si>
  <si>
    <t>64373_26</t>
  </si>
  <si>
    <t>64350_73</t>
  </si>
  <si>
    <t>64307_80</t>
  </si>
  <si>
    <t>64234_11</t>
  </si>
  <si>
    <t>64267_122</t>
  </si>
  <si>
    <t>64207_23</t>
  </si>
  <si>
    <t>64258_55</t>
  </si>
  <si>
    <t>64212_129</t>
  </si>
  <si>
    <t>64249_64</t>
  </si>
  <si>
    <t>64178_80</t>
  </si>
  <si>
    <t>64244_87</t>
  </si>
  <si>
    <t>64160_136</t>
  </si>
  <si>
    <t>64154_103</t>
  </si>
  <si>
    <t>64127_80</t>
  </si>
  <si>
    <t>64081_50</t>
  </si>
  <si>
    <t>67811_37</t>
  </si>
  <si>
    <t>64126_113</t>
  </si>
  <si>
    <t>64109_37</t>
  </si>
  <si>
    <t>64070_123</t>
  </si>
  <si>
    <t>64155_93</t>
  </si>
  <si>
    <t>67807_71</t>
  </si>
  <si>
    <t>64065_8</t>
  </si>
  <si>
    <t>67796_140</t>
  </si>
  <si>
    <t>67700_113</t>
  </si>
  <si>
    <t>67688_63</t>
  </si>
  <si>
    <t>67680_37</t>
  </si>
  <si>
    <t>67712_70</t>
  </si>
  <si>
    <t>67690_21</t>
  </si>
  <si>
    <t>67671_142</t>
  </si>
  <si>
    <t>67652_69</t>
  </si>
  <si>
    <t>67648_64</t>
  </si>
  <si>
    <t>67579_76</t>
  </si>
  <si>
    <t>67544_77</t>
  </si>
  <si>
    <t>67538_13</t>
  </si>
  <si>
    <t>67495_145</t>
  </si>
  <si>
    <t>67331_93</t>
  </si>
  <si>
    <t>67449_26</t>
  </si>
  <si>
    <t>67582_58</t>
  </si>
  <si>
    <t>67113_89</t>
  </si>
  <si>
    <t>67093_5</t>
  </si>
  <si>
    <t>18151_31</t>
  </si>
  <si>
    <t>67091_36</t>
  </si>
  <si>
    <t>67098_86</t>
  </si>
  <si>
    <t>67499_117</t>
  </si>
  <si>
    <t>67026_129</t>
  </si>
  <si>
    <t>67326_42</t>
  </si>
  <si>
    <t>67485_26</t>
  </si>
  <si>
    <t>67307_97</t>
  </si>
  <si>
    <t>67308_145</t>
  </si>
  <si>
    <t>67294_50</t>
  </si>
  <si>
    <t>67446_51</t>
  </si>
  <si>
    <t>67224_56</t>
  </si>
  <si>
    <t>66984_115</t>
  </si>
  <si>
    <t>67267_28</t>
  </si>
  <si>
    <t>67043_7</t>
  </si>
  <si>
    <t>67025_62</t>
  </si>
  <si>
    <t>67111_130</t>
  </si>
  <si>
    <t>67050_46</t>
  </si>
  <si>
    <t>67047_133</t>
  </si>
  <si>
    <t>66973_120</t>
  </si>
  <si>
    <t>67196_22</t>
  </si>
  <si>
    <t>66929_50</t>
  </si>
  <si>
    <t>66937_142</t>
  </si>
  <si>
    <t>66930_87</t>
  </si>
  <si>
    <t>66947_140</t>
  </si>
  <si>
    <t>66956_24</t>
  </si>
  <si>
    <t>66946_26</t>
  </si>
  <si>
    <t>66905_81</t>
  </si>
  <si>
    <t>66869_128</t>
  </si>
  <si>
    <t>66862_91</t>
  </si>
  <si>
    <t>66913_98</t>
  </si>
  <si>
    <t>66829_100</t>
  </si>
  <si>
    <t>23914_76</t>
  </si>
  <si>
    <t>66737_44</t>
  </si>
  <si>
    <t>66756_147</t>
  </si>
  <si>
    <t>66810_7</t>
  </si>
  <si>
    <t>66777_80</t>
  </si>
  <si>
    <t>66643_92</t>
  </si>
  <si>
    <t>66613_103</t>
  </si>
  <si>
    <t>66615_27</t>
  </si>
  <si>
    <t>66596_60</t>
  </si>
  <si>
    <t>66698_33</t>
  </si>
  <si>
    <t>66719_86</t>
  </si>
  <si>
    <t>66197_75</t>
  </si>
  <si>
    <t>66681_59</t>
  </si>
  <si>
    <t>65790_45</t>
  </si>
  <si>
    <t>7819_127</t>
  </si>
  <si>
    <t>65090_36</t>
  </si>
  <si>
    <t>64980_56</t>
  </si>
  <si>
    <t>64845_87</t>
  </si>
  <si>
    <t>64774_18</t>
  </si>
  <si>
    <t>65369_107</t>
  </si>
  <si>
    <t>65363_65</t>
  </si>
  <si>
    <t>64718_9</t>
  </si>
  <si>
    <t>64093_59</t>
  </si>
  <si>
    <t>67390_64</t>
  </si>
  <si>
    <t>67022_147</t>
  </si>
  <si>
    <t>67125_24</t>
  </si>
  <si>
    <t>67716_145</t>
  </si>
  <si>
    <t>LG11</t>
  </si>
  <si>
    <t>56372_48</t>
  </si>
  <si>
    <t>56368_87</t>
  </si>
  <si>
    <t>56376_4</t>
  </si>
  <si>
    <t>56355_48</t>
  </si>
  <si>
    <t>56528_109</t>
  </si>
  <si>
    <t>56340_40</t>
  </si>
  <si>
    <t>56493_31</t>
  </si>
  <si>
    <t>56497_54</t>
  </si>
  <si>
    <t>56536_138</t>
  </si>
  <si>
    <t>56469_101</t>
  </si>
  <si>
    <t>56474_77</t>
  </si>
  <si>
    <t>56439_59</t>
  </si>
  <si>
    <t>56413_40</t>
  </si>
  <si>
    <t>56427_38</t>
  </si>
  <si>
    <t>56421_47</t>
  </si>
  <si>
    <t>56289_67</t>
  </si>
  <si>
    <t>56433_63</t>
  </si>
  <si>
    <t>56255_68</t>
  </si>
  <si>
    <t>56280_131</t>
  </si>
  <si>
    <t>56248_124</t>
  </si>
  <si>
    <t>56267_16</t>
  </si>
  <si>
    <t>56218_92</t>
  </si>
  <si>
    <t>56257_121</t>
  </si>
  <si>
    <t>56232_130</t>
  </si>
  <si>
    <t>56224_36</t>
  </si>
  <si>
    <t>56220_64</t>
  </si>
  <si>
    <t>56309_10</t>
  </si>
  <si>
    <t>56171_70</t>
  </si>
  <si>
    <t>56182_36</t>
  </si>
  <si>
    <t>56159_20</t>
  </si>
  <si>
    <t>56125_129</t>
  </si>
  <si>
    <t>56062_106</t>
  </si>
  <si>
    <t>56046_92</t>
  </si>
  <si>
    <t>56212_57</t>
  </si>
  <si>
    <t>56029_31</t>
  </si>
  <si>
    <t>56158_5</t>
  </si>
  <si>
    <t>56083_80</t>
  </si>
  <si>
    <t>56093_21</t>
  </si>
  <si>
    <t>56105_8</t>
  </si>
  <si>
    <t>55996_81</t>
  </si>
  <si>
    <t>55967_109</t>
  </si>
  <si>
    <t>84435_118</t>
  </si>
  <si>
    <t>56053_47</t>
  </si>
  <si>
    <t>55915_22</t>
  </si>
  <si>
    <t>55980_50</t>
  </si>
  <si>
    <t>55913_116</t>
  </si>
  <si>
    <t>55881_116</t>
  </si>
  <si>
    <t>55853_38</t>
  </si>
  <si>
    <t>55837_117</t>
  </si>
  <si>
    <t>55858_51</t>
  </si>
  <si>
    <t>55757_32</t>
  </si>
  <si>
    <t>55761_60</t>
  </si>
  <si>
    <t>55703_99</t>
  </si>
  <si>
    <t>55674_24</t>
  </si>
  <si>
    <t>55733_94</t>
  </si>
  <si>
    <t>55629_135</t>
  </si>
  <si>
    <t>55649_12</t>
  </si>
  <si>
    <t>55646_136</t>
  </si>
  <si>
    <t>55642_79</t>
  </si>
  <si>
    <t>24647_36</t>
  </si>
  <si>
    <t>55543_73</t>
  </si>
  <si>
    <t>55496_135</t>
  </si>
  <si>
    <t>55653_91</t>
  </si>
  <si>
    <t>55591_39</t>
  </si>
  <si>
    <t>55579_103</t>
  </si>
  <si>
    <t>55549_49</t>
  </si>
  <si>
    <t>55552_33</t>
  </si>
  <si>
    <t>55507_131</t>
  </si>
  <si>
    <t>55527_78</t>
  </si>
  <si>
    <t>55474_23</t>
  </si>
  <si>
    <t>55433_101</t>
  </si>
  <si>
    <t>55566_5</t>
  </si>
  <si>
    <t>55574_120</t>
  </si>
  <si>
    <t>55398_117</t>
  </si>
  <si>
    <t>55443_91</t>
  </si>
  <si>
    <t>55471_124</t>
  </si>
  <si>
    <t>55361_21</t>
  </si>
  <si>
    <t>55382_126</t>
  </si>
  <si>
    <t>55390_68</t>
  </si>
  <si>
    <t>55296_6</t>
  </si>
  <si>
    <t>55294_24</t>
  </si>
  <si>
    <t>55350_53</t>
  </si>
  <si>
    <t>55171_109</t>
  </si>
  <si>
    <t>55309_48</t>
  </si>
  <si>
    <t>55417_52</t>
  </si>
  <si>
    <t>55244_55</t>
  </si>
  <si>
    <t>55097_26</t>
  </si>
  <si>
    <t>55252_36</t>
  </si>
  <si>
    <t>55075_110</t>
  </si>
  <si>
    <t>55344_26</t>
  </si>
  <si>
    <t>55199_39</t>
  </si>
  <si>
    <t>54825_134</t>
  </si>
  <si>
    <t>54766_24</t>
  </si>
  <si>
    <t>55060_61</t>
  </si>
  <si>
    <t>54999_43</t>
  </si>
  <si>
    <t>55043_18</t>
  </si>
  <si>
    <t>55039_23</t>
  </si>
  <si>
    <t>54995_95</t>
  </si>
  <si>
    <t>55087_23</t>
  </si>
  <si>
    <t>54739_68</t>
  </si>
  <si>
    <t>55028_98</t>
  </si>
  <si>
    <t>54949_35</t>
  </si>
  <si>
    <t>55005_77</t>
  </si>
  <si>
    <t>54828_25</t>
  </si>
  <si>
    <t>54831_56</t>
  </si>
  <si>
    <t>54805_100</t>
  </si>
  <si>
    <t>54756_82</t>
  </si>
  <si>
    <t>54979_45</t>
  </si>
  <si>
    <t>54972_107</t>
  </si>
  <si>
    <t>54752_113</t>
  </si>
  <si>
    <t>54787_32</t>
  </si>
  <si>
    <t>54698_11</t>
  </si>
  <si>
    <t>54824_28</t>
  </si>
  <si>
    <t>54854_94</t>
  </si>
  <si>
    <t>54862_118</t>
  </si>
  <si>
    <t>54838_111</t>
  </si>
  <si>
    <t>54700_144</t>
  </si>
  <si>
    <t>54653_7</t>
  </si>
  <si>
    <t>57636_70</t>
  </si>
  <si>
    <t>57641_79</t>
  </si>
  <si>
    <t>57568_84</t>
  </si>
  <si>
    <t>57539_47</t>
  </si>
  <si>
    <t>57511_99</t>
  </si>
  <si>
    <t>7652_51</t>
  </si>
  <si>
    <t>57288_53</t>
  </si>
  <si>
    <t>57219_108</t>
  </si>
  <si>
    <t>57358_39</t>
  </si>
  <si>
    <t>57248_56</t>
  </si>
  <si>
    <t>57395_126</t>
  </si>
  <si>
    <t>57222_63</t>
  </si>
  <si>
    <t>57294_11</t>
  </si>
  <si>
    <t>57342_121</t>
  </si>
  <si>
    <t>57417_51</t>
  </si>
  <si>
    <t>8159_90</t>
  </si>
  <si>
    <t>57189_83</t>
  </si>
  <si>
    <t>57182_35</t>
  </si>
  <si>
    <t>57173_106</t>
  </si>
  <si>
    <t>27611_60</t>
  </si>
  <si>
    <t>57185_94</t>
  </si>
  <si>
    <t>57295_83</t>
  </si>
  <si>
    <t>57253_127</t>
  </si>
  <si>
    <t>57262_124</t>
  </si>
  <si>
    <t>57048_33</t>
  </si>
  <si>
    <t>57203_6</t>
  </si>
  <si>
    <t>57115_116</t>
  </si>
  <si>
    <t>57104_11</t>
  </si>
  <si>
    <t>56989_12</t>
  </si>
  <si>
    <t>57035_50</t>
  </si>
  <si>
    <t>57030_71</t>
  </si>
  <si>
    <t>57029_33</t>
  </si>
  <si>
    <t>57026_138</t>
  </si>
  <si>
    <t>57015_75</t>
  </si>
  <si>
    <t>57019_99</t>
  </si>
  <si>
    <t>57011_78</t>
  </si>
  <si>
    <t>56959_53</t>
  </si>
  <si>
    <t>56965_69</t>
  </si>
  <si>
    <t>56931_143</t>
  </si>
  <si>
    <t>56962_102</t>
  </si>
  <si>
    <t>56629_57</t>
  </si>
  <si>
    <t>55517_48</t>
  </si>
  <si>
    <t>56746_133</t>
  </si>
  <si>
    <t>55148_69</t>
  </si>
  <si>
    <t>55218_78</t>
  </si>
  <si>
    <t>56073_74</t>
  </si>
  <si>
    <t>55239_5</t>
  </si>
  <si>
    <t>55519_124</t>
  </si>
  <si>
    <t>55035_23</t>
  </si>
  <si>
    <t>54874_12</t>
  </si>
  <si>
    <t>54810_132</t>
  </si>
  <si>
    <t>54801_134</t>
  </si>
  <si>
    <t>54860_85</t>
  </si>
  <si>
    <t>54741_60</t>
  </si>
  <si>
    <t>54672_29</t>
  </si>
  <si>
    <t>57490_20</t>
  </si>
  <si>
    <t>57398_123</t>
  </si>
  <si>
    <t>54676_124</t>
  </si>
  <si>
    <t>57650_39</t>
  </si>
  <si>
    <t>54738_45</t>
  </si>
  <si>
    <t>54670_17</t>
  </si>
  <si>
    <t>56930_69</t>
  </si>
  <si>
    <t>57489_48</t>
  </si>
  <si>
    <t>LG12</t>
  </si>
  <si>
    <t>15406_69</t>
  </si>
  <si>
    <t>15694_142</t>
  </si>
  <si>
    <t>12039_10</t>
  </si>
  <si>
    <t>12021_76</t>
  </si>
  <si>
    <t>12041_75</t>
  </si>
  <si>
    <t>15607_12</t>
  </si>
  <si>
    <t>15111_85</t>
  </si>
  <si>
    <t>12090_123</t>
  </si>
  <si>
    <t>12461_42</t>
  </si>
  <si>
    <t>12436_84</t>
  </si>
  <si>
    <t>12644_131</t>
  </si>
  <si>
    <t>12855_74</t>
  </si>
  <si>
    <t>12621_92</t>
  </si>
  <si>
    <t>13505_16</t>
  </si>
  <si>
    <t>13796_112</t>
  </si>
  <si>
    <t>13666_12</t>
  </si>
  <si>
    <t>14978_67</t>
  </si>
  <si>
    <t>13782_33</t>
  </si>
  <si>
    <t>14565_142</t>
  </si>
  <si>
    <t>15849_98</t>
  </si>
  <si>
    <t>15109_68</t>
  </si>
  <si>
    <t>15160_99</t>
  </si>
  <si>
    <t>15166_99</t>
  </si>
  <si>
    <t>15198_71</t>
  </si>
  <si>
    <t>15147_103</t>
  </si>
  <si>
    <t>15176_113</t>
  </si>
  <si>
    <t>15201_50</t>
  </si>
  <si>
    <t>15532_85</t>
  </si>
  <si>
    <t>15246_18</t>
  </si>
  <si>
    <t>15262_103</t>
  </si>
  <si>
    <t>15255_5</t>
  </si>
  <si>
    <t>15312_59</t>
  </si>
  <si>
    <t>15480_77</t>
  </si>
  <si>
    <t>15346_68</t>
  </si>
  <si>
    <t>15475_103</t>
  </si>
  <si>
    <t>15504_76</t>
  </si>
  <si>
    <t>15487_80</t>
  </si>
  <si>
    <t>15628_29</t>
  </si>
  <si>
    <t>15294_20</t>
  </si>
  <si>
    <t>15485_69</t>
  </si>
  <si>
    <t>15436_51</t>
  </si>
  <si>
    <t>15437_16</t>
  </si>
  <si>
    <t>15434_38</t>
  </si>
  <si>
    <t>15370_7</t>
  </si>
  <si>
    <t>15498_98</t>
  </si>
  <si>
    <t>15494_137</t>
  </si>
  <si>
    <t>15435_75</t>
  </si>
  <si>
    <t>12422_132</t>
  </si>
  <si>
    <t>12473_20</t>
  </si>
  <si>
    <t>15609_101</t>
  </si>
  <si>
    <t>12463_121</t>
  </si>
  <si>
    <t>12409_60</t>
  </si>
  <si>
    <t>12345_47</t>
  </si>
  <si>
    <t>12342_39</t>
  </si>
  <si>
    <t>12330_65</t>
  </si>
  <si>
    <t>12224_101</t>
  </si>
  <si>
    <t>12268_91</t>
  </si>
  <si>
    <t>15739_57</t>
  </si>
  <si>
    <t>1547_83</t>
  </si>
  <si>
    <t>12217_51</t>
  </si>
  <si>
    <t>12204_100</t>
  </si>
  <si>
    <t>1542_79</t>
  </si>
  <si>
    <t>12249_82</t>
  </si>
  <si>
    <t>12245_61</t>
  </si>
  <si>
    <t>12004_41</t>
  </si>
  <si>
    <t>12149_135</t>
  </si>
  <si>
    <t>12608_136</t>
  </si>
  <si>
    <t>12085_7</t>
  </si>
  <si>
    <t>12726_126</t>
  </si>
  <si>
    <t>12716_138</t>
  </si>
  <si>
    <t>12690_102</t>
  </si>
  <si>
    <t>12466_7</t>
  </si>
  <si>
    <t>12691_128</t>
  </si>
  <si>
    <t>12750_129</t>
  </si>
  <si>
    <t>12763_43</t>
  </si>
  <si>
    <t>12673_87</t>
  </si>
  <si>
    <t>12873_92</t>
  </si>
  <si>
    <t>12816_18</t>
  </si>
  <si>
    <t>12810_52</t>
  </si>
  <si>
    <t>12803_100</t>
  </si>
  <si>
    <t>13057_50</t>
  </si>
  <si>
    <t>12917_33</t>
  </si>
  <si>
    <t>12888_122</t>
  </si>
  <si>
    <t>12994_28</t>
  </si>
  <si>
    <t>12983_144</t>
  </si>
  <si>
    <t>12956_122</t>
  </si>
  <si>
    <t>13043_149</t>
  </si>
  <si>
    <t>13071_52</t>
  </si>
  <si>
    <t>13017_135</t>
  </si>
  <si>
    <t>13078_59</t>
  </si>
  <si>
    <t>13156_16</t>
  </si>
  <si>
    <t>13135_36</t>
  </si>
  <si>
    <t>13141_91</t>
  </si>
  <si>
    <t>13266_60</t>
  </si>
  <si>
    <t>13121_74</t>
  </si>
  <si>
    <t>13298_82</t>
  </si>
  <si>
    <t>13319_61</t>
  </si>
  <si>
    <t>13282_122</t>
  </si>
  <si>
    <t>13284_114</t>
  </si>
  <si>
    <t>13316_92</t>
  </si>
  <si>
    <t>13265_121</t>
  </si>
  <si>
    <t>13424_52</t>
  </si>
  <si>
    <t>13388_46</t>
  </si>
  <si>
    <t>13392_61</t>
  </si>
  <si>
    <t>13437_90</t>
  </si>
  <si>
    <t>13408_137</t>
  </si>
  <si>
    <t>13418_58</t>
  </si>
  <si>
    <t>13463_120</t>
  </si>
  <si>
    <t>13495_84</t>
  </si>
  <si>
    <t>13540_73</t>
  </si>
  <si>
    <t>13554_133</t>
  </si>
  <si>
    <t>13583_106</t>
  </si>
  <si>
    <t>13637_144</t>
  </si>
  <si>
    <t>13681_86</t>
  </si>
  <si>
    <t>13734_130</t>
  </si>
  <si>
    <t>13723_19</t>
  </si>
  <si>
    <t>13720_36</t>
  </si>
  <si>
    <t>13727_83</t>
  </si>
  <si>
    <t>13738_149</t>
  </si>
  <si>
    <t>13785_43</t>
  </si>
  <si>
    <t>13827_61</t>
  </si>
  <si>
    <t>13849_93</t>
  </si>
  <si>
    <t>13793_64</t>
  </si>
  <si>
    <t>13859_116</t>
  </si>
  <si>
    <t>13897_15</t>
  </si>
  <si>
    <t>13998_46</t>
  </si>
  <si>
    <t>13919_136</t>
  </si>
  <si>
    <t>13934_63</t>
  </si>
  <si>
    <t>13913_79</t>
  </si>
  <si>
    <t>13955_132</t>
  </si>
  <si>
    <t>13983_14</t>
  </si>
  <si>
    <t>14025_102</t>
  </si>
  <si>
    <t>13977_99</t>
  </si>
  <si>
    <t>14018_79</t>
  </si>
  <si>
    <t>13935_49</t>
  </si>
  <si>
    <t>14087_89</t>
  </si>
  <si>
    <t>13964_118</t>
  </si>
  <si>
    <t>14069_128</t>
  </si>
  <si>
    <t>14093_133</t>
  </si>
  <si>
    <t>14054_62</t>
  </si>
  <si>
    <t>14154_123</t>
  </si>
  <si>
    <t>14036_26</t>
  </si>
  <si>
    <t>14208_50</t>
  </si>
  <si>
    <t>14201_116</t>
  </si>
  <si>
    <t>14278_51</t>
  </si>
  <si>
    <t>14263_91</t>
  </si>
  <si>
    <t>14161_144</t>
  </si>
  <si>
    <t>14182_102</t>
  </si>
  <si>
    <t>14202_102</t>
  </si>
  <si>
    <t>14242_109</t>
  </si>
  <si>
    <t>4379_138</t>
  </si>
  <si>
    <t>14239_110</t>
  </si>
  <si>
    <t>14271_13</t>
  </si>
  <si>
    <t>14331_29</t>
  </si>
  <si>
    <t>60459_36</t>
  </si>
  <si>
    <t>14377_135</t>
  </si>
  <si>
    <t>14440_63</t>
  </si>
  <si>
    <t>14394_97</t>
  </si>
  <si>
    <t>14465_14</t>
  </si>
  <si>
    <t>14445_103</t>
  </si>
  <si>
    <t>14364_70</t>
  </si>
  <si>
    <t>14372_90</t>
  </si>
  <si>
    <t>14388_88</t>
  </si>
  <si>
    <t>14395_84</t>
  </si>
  <si>
    <t>14351_17</t>
  </si>
  <si>
    <t>14410_125</t>
  </si>
  <si>
    <t>14414_104</t>
  </si>
  <si>
    <t>14591_92</t>
  </si>
  <si>
    <t>14619_146</t>
  </si>
  <si>
    <t>14515_140</t>
  </si>
  <si>
    <t>14513_111</t>
  </si>
  <si>
    <t>14548_125</t>
  </si>
  <si>
    <t>14517_137</t>
  </si>
  <si>
    <t>14568_138</t>
  </si>
  <si>
    <t>14590_22</t>
  </si>
  <si>
    <t>14600_39</t>
  </si>
  <si>
    <t>14582_127</t>
  </si>
  <si>
    <t>14601_70</t>
  </si>
  <si>
    <t>14670_75</t>
  </si>
  <si>
    <t>14703_33</t>
  </si>
  <si>
    <t>14756_56</t>
  </si>
  <si>
    <t>14706_54</t>
  </si>
  <si>
    <t>14726_74</t>
  </si>
  <si>
    <t>14748_70</t>
  </si>
  <si>
    <t>14714_103</t>
  </si>
  <si>
    <t>14782_132</t>
  </si>
  <si>
    <t>14907_10</t>
  </si>
  <si>
    <t>14828_14</t>
  </si>
  <si>
    <t>14830_115</t>
  </si>
  <si>
    <t>14848_114</t>
  </si>
  <si>
    <t>15091_131</t>
  </si>
  <si>
    <t>14994_97</t>
  </si>
  <si>
    <t>15051_147</t>
  </si>
  <si>
    <t>15065_148</t>
  </si>
  <si>
    <t>14985_32</t>
  </si>
  <si>
    <t>14825_63</t>
  </si>
  <si>
    <t>14807_127</t>
  </si>
  <si>
    <t>3283_96</t>
  </si>
  <si>
    <t>14839_15</t>
  </si>
  <si>
    <t>14928_126</t>
  </si>
  <si>
    <t>3345_49</t>
  </si>
  <si>
    <t>14847_95</t>
  </si>
  <si>
    <t>15058_98</t>
  </si>
  <si>
    <t>14976_41</t>
  </si>
  <si>
    <t>14982_96</t>
  </si>
  <si>
    <t>15021_133</t>
  </si>
  <si>
    <t>15000_91</t>
  </si>
  <si>
    <t>75647_29</t>
  </si>
  <si>
    <t>LG13</t>
  </si>
  <si>
    <t>48157_112</t>
  </si>
  <si>
    <t>47176_21</t>
  </si>
  <si>
    <t>47465_75</t>
  </si>
  <si>
    <t>47583_149</t>
  </si>
  <si>
    <t>48231_121</t>
  </si>
  <si>
    <t>48430_10</t>
  </si>
  <si>
    <t>47694_24</t>
  </si>
  <si>
    <t>48018_19</t>
  </si>
  <si>
    <t>46859_84</t>
  </si>
  <si>
    <t>46865_80</t>
  </si>
  <si>
    <t>46904_9</t>
  </si>
  <si>
    <t>324_108</t>
  </si>
  <si>
    <t>46983_51</t>
  </si>
  <si>
    <t>46974_33</t>
  </si>
  <si>
    <t>47030_118</t>
  </si>
  <si>
    <t>46993_52</t>
  </si>
  <si>
    <t>18220_34</t>
  </si>
  <si>
    <t>47128_92</t>
  </si>
  <si>
    <t>47152_91</t>
  </si>
  <si>
    <t>47132_72</t>
  </si>
  <si>
    <t>47170_81</t>
  </si>
  <si>
    <t>18221_26</t>
  </si>
  <si>
    <t>46964_49</t>
  </si>
  <si>
    <t>47083_66</t>
  </si>
  <si>
    <t>46965_58</t>
  </si>
  <si>
    <t>47171_24</t>
  </si>
  <si>
    <t>47142_68</t>
  </si>
  <si>
    <t>47204_33</t>
  </si>
  <si>
    <t>47197_43</t>
  </si>
  <si>
    <t>47250_79</t>
  </si>
  <si>
    <t>47248_91</t>
  </si>
  <si>
    <t>47252_76</t>
  </si>
  <si>
    <t>47283_65</t>
  </si>
  <si>
    <t>47258_58</t>
  </si>
  <si>
    <t>47295_19</t>
  </si>
  <si>
    <t>47270_11</t>
  </si>
  <si>
    <t>47337_118</t>
  </si>
  <si>
    <t>47264_33</t>
  </si>
  <si>
    <t>47358_149</t>
  </si>
  <si>
    <t>47416_95</t>
  </si>
  <si>
    <t>47336_146</t>
  </si>
  <si>
    <t>47370_62</t>
  </si>
  <si>
    <t>47432_72</t>
  </si>
  <si>
    <t>47424_132</t>
  </si>
  <si>
    <t>47511_19</t>
  </si>
  <si>
    <t>47508_20</t>
  </si>
  <si>
    <t>47477_77</t>
  </si>
  <si>
    <t>47555_123</t>
  </si>
  <si>
    <t>47513_138</t>
  </si>
  <si>
    <t>47578_71</t>
  </si>
  <si>
    <t>47571_129</t>
  </si>
  <si>
    <t>47547_42</t>
  </si>
  <si>
    <t>47554_108</t>
  </si>
  <si>
    <t>47580_55</t>
  </si>
  <si>
    <t>47575_41</t>
  </si>
  <si>
    <t>47641_83</t>
  </si>
  <si>
    <t>47634_110</t>
  </si>
  <si>
    <t>47704_97</t>
  </si>
  <si>
    <t>47649_25</t>
  </si>
  <si>
    <t>47690_138</t>
  </si>
  <si>
    <t>47706_95</t>
  </si>
  <si>
    <t>47827_143</t>
  </si>
  <si>
    <t>47791_114</t>
  </si>
  <si>
    <t>47804_65</t>
  </si>
  <si>
    <t>47850_8</t>
  </si>
  <si>
    <t>47847_64</t>
  </si>
  <si>
    <t>47837_89</t>
  </si>
  <si>
    <t>47665_119</t>
  </si>
  <si>
    <t>47797_14</t>
  </si>
  <si>
    <t>47846_78</t>
  </si>
  <si>
    <t>47851_87</t>
  </si>
  <si>
    <t>47964_82</t>
  </si>
  <si>
    <t>47882_139</t>
  </si>
  <si>
    <t>47879_137</t>
  </si>
  <si>
    <t>47934_18</t>
  </si>
  <si>
    <t>47876_75</t>
  </si>
  <si>
    <t>47981_107</t>
  </si>
  <si>
    <t>47892_36</t>
  </si>
  <si>
    <t>47893_83</t>
  </si>
  <si>
    <t>47933_126</t>
  </si>
  <si>
    <t>47968_105</t>
  </si>
  <si>
    <t>47976_76</t>
  </si>
  <si>
    <t>48052_37</t>
  </si>
  <si>
    <t>48063_93</t>
  </si>
  <si>
    <t>48061_71</t>
  </si>
  <si>
    <t>48050_100</t>
  </si>
  <si>
    <t>48067_58</t>
  </si>
  <si>
    <t>48040_32</t>
  </si>
  <si>
    <t>48097_116</t>
  </si>
  <si>
    <t>48120_101</t>
  </si>
  <si>
    <t>48124_86</t>
  </si>
  <si>
    <t>48140_21</t>
  </si>
  <si>
    <t>48136_29</t>
  </si>
  <si>
    <t>48203_51</t>
  </si>
  <si>
    <t>48161_107</t>
  </si>
  <si>
    <t>48208_88</t>
  </si>
  <si>
    <t>48268_81</t>
  </si>
  <si>
    <t>48236_56</t>
  </si>
  <si>
    <t>48218_16</t>
  </si>
  <si>
    <t>48282_58</t>
  </si>
  <si>
    <t>48276_46</t>
  </si>
  <si>
    <t>48294_72</t>
  </si>
  <si>
    <t>48280_24</t>
  </si>
  <si>
    <t>48353_7</t>
  </si>
  <si>
    <t>48330_70</t>
  </si>
  <si>
    <t>48336_34</t>
  </si>
  <si>
    <t>48349_21</t>
  </si>
  <si>
    <t>48510_85</t>
  </si>
  <si>
    <t>48388_81</t>
  </si>
  <si>
    <t>48361_119</t>
  </si>
  <si>
    <t>48380_64</t>
  </si>
  <si>
    <t>48424_105</t>
  </si>
  <si>
    <t>48378_126</t>
  </si>
  <si>
    <t>48443_117</t>
  </si>
  <si>
    <t>48481_139</t>
  </si>
  <si>
    <t>48464_139</t>
  </si>
  <si>
    <t>48452_37</t>
  </si>
  <si>
    <t>48511_100</t>
  </si>
  <si>
    <t>48518_13</t>
  </si>
  <si>
    <t>48459_6</t>
  </si>
  <si>
    <t>48580_19</t>
  </si>
  <si>
    <t>48340_93</t>
  </si>
  <si>
    <t>48595_78</t>
  </si>
  <si>
    <t>48585_130</t>
  </si>
  <si>
    <t>48493_83</t>
  </si>
  <si>
    <t>48568_99</t>
  </si>
  <si>
    <t>48606_132</t>
  </si>
  <si>
    <t>48598_15</t>
  </si>
  <si>
    <t>24101_128</t>
  </si>
  <si>
    <t>48680_130</t>
  </si>
  <si>
    <t>48649_70</t>
  </si>
  <si>
    <t>24378_117</t>
  </si>
  <si>
    <t>24326_14</t>
  </si>
  <si>
    <t>24103_105</t>
  </si>
  <si>
    <t>24367_5</t>
  </si>
  <si>
    <t>24373_33</t>
  </si>
  <si>
    <t>24417_16</t>
  </si>
  <si>
    <t>24438_57</t>
  </si>
  <si>
    <t>24414_135</t>
  </si>
  <si>
    <t>24384_50</t>
  </si>
  <si>
    <t>24090_38</t>
  </si>
  <si>
    <t>24130_96</t>
  </si>
  <si>
    <t>24152_67</t>
  </si>
  <si>
    <t>24217_145</t>
  </si>
  <si>
    <t>24154_97</t>
  </si>
  <si>
    <t>24251_104</t>
  </si>
  <si>
    <t>24289_23</t>
  </si>
  <si>
    <t>77210_108</t>
  </si>
  <si>
    <t>77135_118</t>
  </si>
  <si>
    <t>24285_47</t>
  </si>
  <si>
    <t>24290_98</t>
  </si>
  <si>
    <t>77155_17</t>
  </si>
  <si>
    <t>77145_40</t>
  </si>
  <si>
    <t>76984_117</t>
  </si>
  <si>
    <t>77121_25</t>
  </si>
  <si>
    <t>77125_12</t>
  </si>
  <si>
    <t>77091_74</t>
  </si>
  <si>
    <t>76946_78</t>
  </si>
  <si>
    <t>76785_121</t>
  </si>
  <si>
    <t>76873_24</t>
  </si>
  <si>
    <t>76864_17</t>
  </si>
  <si>
    <t>76872_143</t>
  </si>
  <si>
    <t>76859_134</t>
  </si>
  <si>
    <t>77027_116</t>
  </si>
  <si>
    <t>76833_80</t>
  </si>
  <si>
    <t>76806_70</t>
  </si>
  <si>
    <t>76726_20</t>
  </si>
  <si>
    <t>76713_83</t>
  </si>
  <si>
    <t>76722_46</t>
  </si>
  <si>
    <t>76592_72</t>
  </si>
  <si>
    <t>76684_115</t>
  </si>
  <si>
    <t>76675_116</t>
  </si>
  <si>
    <t>76612_135</t>
  </si>
  <si>
    <t>76573_52</t>
  </si>
  <si>
    <t>76626_13</t>
  </si>
  <si>
    <t>76540_75</t>
  </si>
  <si>
    <t>76485_46</t>
  </si>
  <si>
    <t>76403_104</t>
  </si>
  <si>
    <t>76408_63</t>
  </si>
  <si>
    <t>76430_15</t>
  </si>
  <si>
    <t>76407_4</t>
  </si>
  <si>
    <t>76397_20</t>
  </si>
  <si>
    <t>76388_119</t>
  </si>
  <si>
    <t>76353_85</t>
  </si>
  <si>
    <t>76328_13</t>
  </si>
  <si>
    <t>76265_8</t>
  </si>
  <si>
    <t>76125_92</t>
  </si>
  <si>
    <t>76192_119</t>
  </si>
  <si>
    <t>76191_6</t>
  </si>
  <si>
    <t>76147_138</t>
  </si>
  <si>
    <t>76118_47</t>
  </si>
  <si>
    <t>76060_129</t>
  </si>
  <si>
    <t>75820_18</t>
  </si>
  <si>
    <t>76082_116</t>
  </si>
  <si>
    <t>75990_42</t>
  </si>
  <si>
    <t>75999_75</t>
  </si>
  <si>
    <t>75837_11</t>
  </si>
  <si>
    <t>75839_102</t>
  </si>
  <si>
    <t>75732_40</t>
  </si>
  <si>
    <t>76014_41</t>
  </si>
  <si>
    <t>75984_79</t>
  </si>
  <si>
    <t>77698_31</t>
  </si>
  <si>
    <t>77749_57</t>
  </si>
  <si>
    <t>75835_12</t>
  </si>
  <si>
    <t>75708_78</t>
  </si>
  <si>
    <t>77811_111</t>
  </si>
  <si>
    <t>75894_100</t>
  </si>
  <si>
    <t>77836_54</t>
  </si>
  <si>
    <t>77741_142</t>
  </si>
  <si>
    <t>75810_114</t>
  </si>
  <si>
    <t>77831_45</t>
  </si>
  <si>
    <t>77700_114</t>
  </si>
  <si>
    <t>77707_82</t>
  </si>
  <si>
    <t>77699_138</t>
  </si>
  <si>
    <t>77566_87</t>
  </si>
  <si>
    <t>77582_44</t>
  </si>
  <si>
    <t>77491_143</t>
  </si>
  <si>
    <t>77514_117</t>
  </si>
  <si>
    <t>77417_80</t>
  </si>
  <si>
    <t>77400_10</t>
  </si>
  <si>
    <t>77512_110</t>
  </si>
  <si>
    <t>77488_42</t>
  </si>
  <si>
    <t>77495_22</t>
  </si>
  <si>
    <t>77513_68</t>
  </si>
  <si>
    <t>77450_148</t>
  </si>
  <si>
    <t>77478_10</t>
  </si>
  <si>
    <t>77468_15</t>
  </si>
  <si>
    <t>77388_17</t>
  </si>
  <si>
    <t>46118_114</t>
  </si>
  <si>
    <t>77326_93</t>
  </si>
  <si>
    <t>77297_124</t>
  </si>
  <si>
    <t>77228_129</t>
  </si>
  <si>
    <t>76558_127</t>
  </si>
  <si>
    <t>77021_12</t>
  </si>
  <si>
    <t>77241_104</t>
  </si>
  <si>
    <t>76962_7</t>
  </si>
  <si>
    <t>77259_78</t>
  </si>
  <si>
    <t>77237_134</t>
  </si>
  <si>
    <t>38967_122</t>
  </si>
  <si>
    <t>76286_52</t>
  </si>
  <si>
    <t>75681_13</t>
  </si>
  <si>
    <t>LG14</t>
  </si>
  <si>
    <t>10494_20</t>
  </si>
  <si>
    <t>10618_113</t>
  </si>
  <si>
    <t>8141_95</t>
  </si>
  <si>
    <t>8360_87</t>
  </si>
  <si>
    <t>8477_7</t>
  </si>
  <si>
    <t>8193_128</t>
  </si>
  <si>
    <t>8451_29</t>
  </si>
  <si>
    <t>8146_15</t>
  </si>
  <si>
    <t>10794_84</t>
  </si>
  <si>
    <t>8621_48</t>
  </si>
  <si>
    <t>8923_79</t>
  </si>
  <si>
    <t>8992_63</t>
  </si>
  <si>
    <t>8797_74</t>
  </si>
  <si>
    <t>8921_20</t>
  </si>
  <si>
    <t>10128_102</t>
  </si>
  <si>
    <t>9218_86</t>
  </si>
  <si>
    <t>9666_105</t>
  </si>
  <si>
    <t>9184_124</t>
  </si>
  <si>
    <t>10279_38</t>
  </si>
  <si>
    <t>10281_78</t>
  </si>
  <si>
    <t>10353_30</t>
  </si>
  <si>
    <t>8963_133</t>
  </si>
  <si>
    <t>10344_85</t>
  </si>
  <si>
    <t>10391_76</t>
  </si>
  <si>
    <t>10251_65</t>
  </si>
  <si>
    <t>10492_106</t>
  </si>
  <si>
    <t>10293_130</t>
  </si>
  <si>
    <t>10348_75</t>
  </si>
  <si>
    <t>10519_95</t>
  </si>
  <si>
    <t>10432_95</t>
  </si>
  <si>
    <t>10501_133</t>
  </si>
  <si>
    <t>10653_70</t>
  </si>
  <si>
    <t>10422_130</t>
  </si>
  <si>
    <t>10650_115</t>
  </si>
  <si>
    <t>10449_144</t>
  </si>
  <si>
    <t>10417_129</t>
  </si>
  <si>
    <t>10640_53</t>
  </si>
  <si>
    <t>10629_105</t>
  </si>
  <si>
    <t>10634_26</t>
  </si>
  <si>
    <t>10615_117</t>
  </si>
  <si>
    <t>10655_14</t>
  </si>
  <si>
    <t>10671_133</t>
  </si>
  <si>
    <t>8184_25</t>
  </si>
  <si>
    <t>10728_26</t>
  </si>
  <si>
    <t>10753_119</t>
  </si>
  <si>
    <t>8520_74</t>
  </si>
  <si>
    <t>8099_27</t>
  </si>
  <si>
    <t>8200_29</t>
  </si>
  <si>
    <t>8154_46</t>
  </si>
  <si>
    <t>8112_52</t>
  </si>
  <si>
    <t>8189_107</t>
  </si>
  <si>
    <t>8158_99</t>
  </si>
  <si>
    <t>8294_67</t>
  </si>
  <si>
    <t>8402_104</t>
  </si>
  <si>
    <t>31_106</t>
  </si>
  <si>
    <t>10732_65</t>
  </si>
  <si>
    <t>8503_140</t>
  </si>
  <si>
    <t>8269_141</t>
  </si>
  <si>
    <t>8304_106</t>
  </si>
  <si>
    <t>8247_145</t>
  </si>
  <si>
    <t>8572_139</t>
  </si>
  <si>
    <t>8607_68</t>
  </si>
  <si>
    <t>8629_46</t>
  </si>
  <si>
    <t>8684_115</t>
  </si>
  <si>
    <t>8504_65</t>
  </si>
  <si>
    <t>8243_82</t>
  </si>
  <si>
    <t>8351_5</t>
  </si>
  <si>
    <t>8659_94</t>
  </si>
  <si>
    <t>8640_116</t>
  </si>
  <si>
    <t>8534_114</t>
  </si>
  <si>
    <t>8377_45</t>
  </si>
  <si>
    <t>8556_33</t>
  </si>
  <si>
    <t>8648_52</t>
  </si>
  <si>
    <t>8628_70</t>
  </si>
  <si>
    <t>8723_71</t>
  </si>
  <si>
    <t>8741_12</t>
  </si>
  <si>
    <t>8861_122</t>
  </si>
  <si>
    <t>8780_44</t>
  </si>
  <si>
    <t>8816_117</t>
  </si>
  <si>
    <t>8859_45</t>
  </si>
  <si>
    <t>8910_51</t>
  </si>
  <si>
    <t>8863_96</t>
  </si>
  <si>
    <t>8885_126</t>
  </si>
  <si>
    <t>8947_65</t>
  </si>
  <si>
    <t>9048_20</t>
  </si>
  <si>
    <t>9028_59</t>
  </si>
  <si>
    <t>8996_131</t>
  </si>
  <si>
    <t>8999_31</t>
  </si>
  <si>
    <t>9060_51</t>
  </si>
  <si>
    <t>9107_93</t>
  </si>
  <si>
    <t>9154_6</t>
  </si>
  <si>
    <t>9172_90</t>
  </si>
  <si>
    <t>9125_15</t>
  </si>
  <si>
    <t>9191_134</t>
  </si>
  <si>
    <t>9128_117</t>
  </si>
  <si>
    <t>9161_84</t>
  </si>
  <si>
    <t>9152_17</t>
  </si>
  <si>
    <t>9311_125</t>
  </si>
  <si>
    <t>9242_93</t>
  </si>
  <si>
    <t>9193_42</t>
  </si>
  <si>
    <t>9221_72</t>
  </si>
  <si>
    <t>9206_61</t>
  </si>
  <si>
    <t>9237_100</t>
  </si>
  <si>
    <t>9246_25</t>
  </si>
  <si>
    <t>9277_106</t>
  </si>
  <si>
    <t>9286_143</t>
  </si>
  <si>
    <t>9305_6</t>
  </si>
  <si>
    <t>9333_140</t>
  </si>
  <si>
    <t>9382_54</t>
  </si>
  <si>
    <t>9496_130</t>
  </si>
  <si>
    <t>9505_43</t>
  </si>
  <si>
    <t>9599_51</t>
  </si>
  <si>
    <t>9532_89</t>
  </si>
  <si>
    <t>9536_86</t>
  </si>
  <si>
    <t>9707_95</t>
  </si>
  <si>
    <t>9629_144</t>
  </si>
  <si>
    <t>9638_50</t>
  </si>
  <si>
    <t>9672_134</t>
  </si>
  <si>
    <t>9851_126</t>
  </si>
  <si>
    <t>9749_70</t>
  </si>
  <si>
    <t>9712_114</t>
  </si>
  <si>
    <t>9779_80</t>
  </si>
  <si>
    <t>9757_131</t>
  </si>
  <si>
    <t>9831_11</t>
  </si>
  <si>
    <t>9884_93</t>
  </si>
  <si>
    <t>9775_16</t>
  </si>
  <si>
    <t>9755_27</t>
  </si>
  <si>
    <t>9854_87</t>
  </si>
  <si>
    <t>9777_143</t>
  </si>
  <si>
    <t>9889_21</t>
  </si>
  <si>
    <t>9822_95</t>
  </si>
  <si>
    <t>9956_20</t>
  </si>
  <si>
    <t>9829_59</t>
  </si>
  <si>
    <t>9971_11</t>
  </si>
  <si>
    <t>9990_40</t>
  </si>
  <si>
    <t>9998_48</t>
  </si>
  <si>
    <t>56466_88</t>
  </si>
  <si>
    <t>9879_79</t>
  </si>
  <si>
    <t>9920_31</t>
  </si>
  <si>
    <t>9863_13</t>
  </si>
  <si>
    <t>10054_80</t>
  </si>
  <si>
    <t>10040_116</t>
  </si>
  <si>
    <t>9964_103</t>
  </si>
  <si>
    <t>9975_61</t>
  </si>
  <si>
    <t>9972_87</t>
  </si>
  <si>
    <t>9993_13</t>
  </si>
  <si>
    <t>9966_82</t>
  </si>
  <si>
    <t>10125_15</t>
  </si>
  <si>
    <t>10182_76</t>
  </si>
  <si>
    <t>10075_52</t>
  </si>
  <si>
    <t>10087_20</t>
  </si>
  <si>
    <t>10098_125</t>
  </si>
  <si>
    <t>10208_121</t>
  </si>
  <si>
    <t>10140_79</t>
  </si>
  <si>
    <t>10108_92</t>
  </si>
  <si>
    <t>10116_62</t>
  </si>
  <si>
    <t>LG15</t>
  </si>
  <si>
    <t>40477_38</t>
  </si>
  <si>
    <t>40573_37</t>
  </si>
  <si>
    <t>40323_28</t>
  </si>
  <si>
    <t>40713_42</t>
  </si>
  <si>
    <t>38650_131</t>
  </si>
  <si>
    <t>38645_34</t>
  </si>
  <si>
    <t>38695_141</t>
  </si>
  <si>
    <t>38728_13</t>
  </si>
  <si>
    <t>38725_127</t>
  </si>
  <si>
    <t>2268_40</t>
  </si>
  <si>
    <t>39035_111</t>
  </si>
  <si>
    <t>38828_53</t>
  </si>
  <si>
    <t>39240_33</t>
  </si>
  <si>
    <t>39507_119</t>
  </si>
  <si>
    <t>40329_14</t>
  </si>
  <si>
    <t>39376_93</t>
  </si>
  <si>
    <t>40154_5</t>
  </si>
  <si>
    <t>40456_107</t>
  </si>
  <si>
    <t>40135_41</t>
  </si>
  <si>
    <t>40143_149</t>
  </si>
  <si>
    <t>39056_57</t>
  </si>
  <si>
    <t>39092_61</t>
  </si>
  <si>
    <t>40363_29</t>
  </si>
  <si>
    <t>40278_82</t>
  </si>
  <si>
    <t>40281_122</t>
  </si>
  <si>
    <t>40361_126</t>
  </si>
  <si>
    <t>40246_137</t>
  </si>
  <si>
    <t>40322_145</t>
  </si>
  <si>
    <t>40486_6</t>
  </si>
  <si>
    <t>40492_102</t>
  </si>
  <si>
    <t>40563_39</t>
  </si>
  <si>
    <t>40620_50</t>
  </si>
  <si>
    <t>40639_142</t>
  </si>
  <si>
    <t>40694_83</t>
  </si>
  <si>
    <t>40768_7</t>
  </si>
  <si>
    <t>40665_29</t>
  </si>
  <si>
    <t>38851_43</t>
  </si>
  <si>
    <t>38769_97</t>
  </si>
  <si>
    <t>38983_62</t>
  </si>
  <si>
    <t>38714_36</t>
  </si>
  <si>
    <t>38968_131</t>
  </si>
  <si>
    <t>38928_25</t>
  </si>
  <si>
    <t>38727_113</t>
  </si>
  <si>
    <t>38926_7</t>
  </si>
  <si>
    <t>38864_87</t>
  </si>
  <si>
    <t>39115_147</t>
  </si>
  <si>
    <t>39227_141</t>
  </si>
  <si>
    <t>39059_6</t>
  </si>
  <si>
    <t>39374_84</t>
  </si>
  <si>
    <t>39280_89</t>
  </si>
  <si>
    <t>39337_63</t>
  </si>
  <si>
    <t>39365_75</t>
  </si>
  <si>
    <t>39123_27</t>
  </si>
  <si>
    <t>39397_45</t>
  </si>
  <si>
    <t>39411_144</t>
  </si>
  <si>
    <t>39452_84</t>
  </si>
  <si>
    <t>39459_129</t>
  </si>
  <si>
    <t>84223_68</t>
  </si>
  <si>
    <t>39478_123</t>
  </si>
  <si>
    <t>39488_25</t>
  </si>
  <si>
    <t>67878_109</t>
  </si>
  <si>
    <t>39541_38</t>
  </si>
  <si>
    <t>39568_24</t>
  </si>
  <si>
    <t>39559_110</t>
  </si>
  <si>
    <t>39579_147</t>
  </si>
  <si>
    <t>39618_77</t>
  </si>
  <si>
    <t>39620_109</t>
  </si>
  <si>
    <t>39640_41</t>
  </si>
  <si>
    <t>39617_66</t>
  </si>
  <si>
    <t>39690_132</t>
  </si>
  <si>
    <t>39670_94</t>
  </si>
  <si>
    <t>39652_89</t>
  </si>
  <si>
    <t>39673_131</t>
  </si>
  <si>
    <t>39770_82</t>
  </si>
  <si>
    <t>39727_97</t>
  </si>
  <si>
    <t>39787_66</t>
  </si>
  <si>
    <t>39718_75</t>
  </si>
  <si>
    <t>39777_18</t>
  </si>
  <si>
    <t>39792_102</t>
  </si>
  <si>
    <t>39720_141</t>
  </si>
  <si>
    <t>39761_78</t>
  </si>
  <si>
    <t>39745_22</t>
  </si>
  <si>
    <t>39813_64</t>
  </si>
  <si>
    <t>39810_95</t>
  </si>
  <si>
    <t>39829_107</t>
  </si>
  <si>
    <t>39844_30</t>
  </si>
  <si>
    <t>39846_9</t>
  </si>
  <si>
    <t>39910_141</t>
  </si>
  <si>
    <t>39905_145</t>
  </si>
  <si>
    <t>39932_129</t>
  </si>
  <si>
    <t>22834_115</t>
  </si>
  <si>
    <t>40107_78</t>
  </si>
  <si>
    <t>40074_90</t>
  </si>
  <si>
    <t>39915_82</t>
  </si>
  <si>
    <t>40062_21</t>
  </si>
  <si>
    <t>40098_18</t>
  </si>
  <si>
    <t>58235_12</t>
  </si>
  <si>
    <t>58191_98</t>
  </si>
  <si>
    <t>58211_116</t>
  </si>
  <si>
    <t>40096_114</t>
  </si>
  <si>
    <t>39956_87</t>
  </si>
  <si>
    <t>58162_93</t>
  </si>
  <si>
    <t>39960_55</t>
  </si>
  <si>
    <t>58117_126</t>
  </si>
  <si>
    <t>40071_139</t>
  </si>
  <si>
    <t>58081_135</t>
  </si>
  <si>
    <t>40113_72</t>
  </si>
  <si>
    <t>58120_123</t>
  </si>
  <si>
    <t>58202_17</t>
  </si>
  <si>
    <t>58163_84</t>
  </si>
  <si>
    <t>58116_115</t>
  </si>
  <si>
    <t>57982_10</t>
  </si>
  <si>
    <t>58083_5</t>
  </si>
  <si>
    <t>57852_45</t>
  </si>
  <si>
    <t>58087_149</t>
  </si>
  <si>
    <t>58038_103</t>
  </si>
  <si>
    <t>57940_16</t>
  </si>
  <si>
    <t>58075_13</t>
  </si>
  <si>
    <t>57889_77</t>
  </si>
  <si>
    <t>57860_102</t>
  </si>
  <si>
    <t>57865_140</t>
  </si>
  <si>
    <t>57814_91</t>
  </si>
  <si>
    <t>57794_101</t>
  </si>
  <si>
    <t>57974_73</t>
  </si>
  <si>
    <t>57980_41</t>
  </si>
  <si>
    <t>57991_147</t>
  </si>
  <si>
    <t>57866_115</t>
  </si>
  <si>
    <t>57840_23</t>
  </si>
  <si>
    <t>57817_17</t>
  </si>
  <si>
    <t>58348_101</t>
  </si>
  <si>
    <t>57780_18</t>
  </si>
  <si>
    <t>57704_99</t>
  </si>
  <si>
    <t>58345_35</t>
  </si>
  <si>
    <t>57779_43</t>
  </si>
  <si>
    <t>58310_30</t>
  </si>
  <si>
    <t>58337_38</t>
  </si>
  <si>
    <t>58301_82</t>
  </si>
  <si>
    <t>58335_88</t>
  </si>
  <si>
    <t>58274_99</t>
  </si>
  <si>
    <t>58065_60</t>
  </si>
  <si>
    <t>58294_50</t>
  </si>
  <si>
    <t>57700_15</t>
  </si>
  <si>
    <t>LG16</t>
  </si>
  <si>
    <t>62855_117</t>
  </si>
  <si>
    <t>62946_11</t>
  </si>
  <si>
    <t>31213_113</t>
  </si>
  <si>
    <t>62982_77</t>
  </si>
  <si>
    <t>62884_122</t>
  </si>
  <si>
    <t>62553_85</t>
  </si>
  <si>
    <t>62890_96</t>
  </si>
  <si>
    <t>62789_88</t>
  </si>
  <si>
    <t>62734_50</t>
  </si>
  <si>
    <t>62755_46</t>
  </si>
  <si>
    <t>62683_113</t>
  </si>
  <si>
    <t>62572_53</t>
  </si>
  <si>
    <t>62487_17</t>
  </si>
  <si>
    <t>62399_64</t>
  </si>
  <si>
    <t>62382_76</t>
  </si>
  <si>
    <t>10529_69</t>
  </si>
  <si>
    <t>10543_16</t>
  </si>
  <si>
    <t>10569_18</t>
  </si>
  <si>
    <t>62223_36</t>
  </si>
  <si>
    <t>62083_8</t>
  </si>
  <si>
    <t>62200_18</t>
  </si>
  <si>
    <t>62169_130</t>
  </si>
  <si>
    <t>62153_145</t>
  </si>
  <si>
    <t>62132_28</t>
  </si>
  <si>
    <t>62121_87</t>
  </si>
  <si>
    <t>62080_85</t>
  </si>
  <si>
    <t>62035_63</t>
  </si>
  <si>
    <t>62061_6</t>
  </si>
  <si>
    <t>62044_143</t>
  </si>
  <si>
    <t>62028_37</t>
  </si>
  <si>
    <t>62008_85</t>
  </si>
  <si>
    <t>62002_67</t>
  </si>
  <si>
    <t>61996_147</t>
  </si>
  <si>
    <t>61913_27</t>
  </si>
  <si>
    <t>61821_9</t>
  </si>
  <si>
    <t>61828_44</t>
  </si>
  <si>
    <t>61722_30</t>
  </si>
  <si>
    <t>61664_69</t>
  </si>
  <si>
    <t>61771_141</t>
  </si>
  <si>
    <t>64056_57</t>
  </si>
  <si>
    <t>61628_16</t>
  </si>
  <si>
    <t>61636_24</t>
  </si>
  <si>
    <t>64016_68</t>
  </si>
  <si>
    <t>79828_138</t>
  </si>
  <si>
    <t>63794_92</t>
  </si>
  <si>
    <t>63762_135</t>
  </si>
  <si>
    <t>63719_121</t>
  </si>
  <si>
    <t>63684_126</t>
  </si>
  <si>
    <t>63691_36</t>
  </si>
  <si>
    <t>63603_123</t>
  </si>
  <si>
    <t>63682_121</t>
  </si>
  <si>
    <t>63622_117</t>
  </si>
  <si>
    <t>63652_104</t>
  </si>
  <si>
    <t>63641_115</t>
  </si>
  <si>
    <t>63545_29</t>
  </si>
  <si>
    <t>63697_63</t>
  </si>
  <si>
    <t>63505_96</t>
  </si>
  <si>
    <t>63471_32</t>
  </si>
  <si>
    <t>63483_6</t>
  </si>
  <si>
    <t>63400_93</t>
  </si>
  <si>
    <t>63332_70</t>
  </si>
  <si>
    <t>63347_143</t>
  </si>
  <si>
    <t>63244_23</t>
  </si>
  <si>
    <t>63314_138</t>
  </si>
  <si>
    <t>63289_118</t>
  </si>
  <si>
    <t>63286_15</t>
  </si>
  <si>
    <t>63275_128</t>
  </si>
  <si>
    <t>63345_109</t>
  </si>
  <si>
    <t>63213_81</t>
  </si>
  <si>
    <t>4248_39</t>
  </si>
  <si>
    <t>63203_36</t>
  </si>
  <si>
    <t>63247_49</t>
  </si>
  <si>
    <t>63176_133</t>
  </si>
  <si>
    <t>63167_79</t>
  </si>
  <si>
    <t>62917_13</t>
  </si>
  <si>
    <t>62240_33</t>
  </si>
  <si>
    <t>62651_62</t>
  </si>
  <si>
    <t>62337_135</t>
  </si>
  <si>
    <t>62272_29</t>
  </si>
  <si>
    <t>62091_11</t>
  </si>
  <si>
    <t>63322_96</t>
  </si>
  <si>
    <t>63294_80</t>
  </si>
  <si>
    <t>63979_135</t>
  </si>
  <si>
    <t>61886_53</t>
  </si>
  <si>
    <t>63122_6</t>
  </si>
  <si>
    <t>63325_83</t>
  </si>
  <si>
    <t>62386_75</t>
  </si>
  <si>
    <t>63867_96</t>
  </si>
  <si>
    <t>63293_5</t>
  </si>
  <si>
    <t>63536_141</t>
  </si>
  <si>
    <t>63464_32</t>
  </si>
  <si>
    <t>63131_31</t>
  </si>
  <si>
    <t>63969_132</t>
  </si>
  <si>
    <t>63095_15</t>
  </si>
  <si>
    <t>LG17</t>
  </si>
  <si>
    <t>33561_64</t>
  </si>
  <si>
    <t>33501_87</t>
  </si>
  <si>
    <t>33422_56</t>
  </si>
  <si>
    <t>33592_91</t>
  </si>
  <si>
    <t>33041_109</t>
  </si>
  <si>
    <t>33449_34</t>
  </si>
  <si>
    <t>33421_110</t>
  </si>
  <si>
    <t>33406_77</t>
  </si>
  <si>
    <t>33430_29</t>
  </si>
  <si>
    <t>32953_41</t>
  </si>
  <si>
    <t>32958_86</t>
  </si>
  <si>
    <t>33337_117</t>
  </si>
  <si>
    <t>33290_10</t>
  </si>
  <si>
    <t>33215_130</t>
  </si>
  <si>
    <t>33194_142</t>
  </si>
  <si>
    <t>33225_28</t>
  </si>
  <si>
    <t>33255_12</t>
  </si>
  <si>
    <t>33169_11</t>
  </si>
  <si>
    <t>33249_85</t>
  </si>
  <si>
    <t>33293_61</t>
  </si>
  <si>
    <t>33167_21</t>
  </si>
  <si>
    <t>33126_35</t>
  </si>
  <si>
    <t>33095_38</t>
  </si>
  <si>
    <t>33043_68</t>
  </si>
  <si>
    <t>33050_102</t>
  </si>
  <si>
    <t>33037_36</t>
  </si>
  <si>
    <t>32979_48</t>
  </si>
  <si>
    <t>32994_98</t>
  </si>
  <si>
    <t>32837_93</t>
  </si>
  <si>
    <t>32957_76</t>
  </si>
  <si>
    <t>32750_112</t>
  </si>
  <si>
    <t>32742_39</t>
  </si>
  <si>
    <t>33176_140</t>
  </si>
  <si>
    <t>32611_93</t>
  </si>
  <si>
    <t>32616_74</t>
  </si>
  <si>
    <t>32610_42</t>
  </si>
  <si>
    <t>32720_52</t>
  </si>
  <si>
    <t>32576_104</t>
  </si>
  <si>
    <t>32717_111</t>
  </si>
  <si>
    <t>32572_131</t>
  </si>
  <si>
    <t>32827_117</t>
  </si>
  <si>
    <t>32694_93</t>
  </si>
  <si>
    <t>32700_136</t>
  </si>
  <si>
    <t>32678_88</t>
  </si>
  <si>
    <t>32657_11</t>
  </si>
  <si>
    <t>42748_126</t>
  </si>
  <si>
    <t>32791_137</t>
  </si>
  <si>
    <t>32669_54</t>
  </si>
  <si>
    <t>32613_88</t>
  </si>
  <si>
    <t>32606_36</t>
  </si>
  <si>
    <t>52546_114</t>
  </si>
  <si>
    <t>32565_64</t>
  </si>
  <si>
    <t>32639_20</t>
  </si>
  <si>
    <t>32274_130</t>
  </si>
  <si>
    <t>32439_135</t>
  </si>
  <si>
    <t>32444_144</t>
  </si>
  <si>
    <t>32467_55</t>
  </si>
  <si>
    <t>32458_93</t>
  </si>
  <si>
    <t>32364_79</t>
  </si>
  <si>
    <t>32368_130</t>
  </si>
  <si>
    <t>32405_59</t>
  </si>
  <si>
    <t>32418_134</t>
  </si>
  <si>
    <t>32244_49</t>
  </si>
  <si>
    <t>32402_136</t>
  </si>
  <si>
    <t>32336_66</t>
  </si>
  <si>
    <t>32381_101</t>
  </si>
  <si>
    <t>32314_68</t>
  </si>
  <si>
    <t>32222_35</t>
  </si>
  <si>
    <t>32151_140</t>
  </si>
  <si>
    <t>32239_16</t>
  </si>
  <si>
    <t>32113_142</t>
  </si>
  <si>
    <t>31950_119</t>
  </si>
  <si>
    <t>32088_116</t>
  </si>
  <si>
    <t>32076_87</t>
  </si>
  <si>
    <t>32177_139</t>
  </si>
  <si>
    <t>31926_25</t>
  </si>
  <si>
    <t>32024_90</t>
  </si>
  <si>
    <t>31988_105</t>
  </si>
  <si>
    <t>32140_51</t>
  </si>
  <si>
    <t>31933_114</t>
  </si>
  <si>
    <t>32062_60</t>
  </si>
  <si>
    <t>31786_148</t>
  </si>
  <si>
    <t>31822_78</t>
  </si>
  <si>
    <t>32087_66</t>
  </si>
  <si>
    <t>31754_96</t>
  </si>
  <si>
    <t>31764_67</t>
  </si>
  <si>
    <t>32066_40</t>
  </si>
  <si>
    <t>31820_139</t>
  </si>
  <si>
    <t>31901_61</t>
  </si>
  <si>
    <t>31900_141</t>
  </si>
  <si>
    <t>31881_139</t>
  </si>
  <si>
    <t>31823_33</t>
  </si>
  <si>
    <t>31776_35</t>
  </si>
  <si>
    <t>32017_106</t>
  </si>
  <si>
    <t>31771_112</t>
  </si>
  <si>
    <t>31747_110</t>
  </si>
  <si>
    <t>31985_90</t>
  </si>
  <si>
    <t>32041_97</t>
  </si>
  <si>
    <t>31756_80</t>
  </si>
  <si>
    <t>31803_59</t>
  </si>
  <si>
    <t>31733_71</t>
  </si>
  <si>
    <t>31690_109</t>
  </si>
  <si>
    <t>31763_90</t>
  </si>
  <si>
    <t>31666_113</t>
  </si>
  <si>
    <t>31637_117</t>
  </si>
  <si>
    <t>31612_30</t>
  </si>
  <si>
    <t>31588_24</t>
  </si>
  <si>
    <t>31590_27</t>
  </si>
  <si>
    <t>31598_115</t>
  </si>
  <si>
    <t>31560_125</t>
  </si>
  <si>
    <t>31732_37</t>
  </si>
  <si>
    <t>31557_33</t>
  </si>
  <si>
    <t>31547_86</t>
  </si>
  <si>
    <t>39265_29</t>
  </si>
  <si>
    <t>39263_110</t>
  </si>
  <si>
    <t>31428_107</t>
  </si>
  <si>
    <t>39261_82</t>
  </si>
  <si>
    <t>31686_104</t>
  </si>
  <si>
    <t>31667_70</t>
  </si>
  <si>
    <t>31476_78</t>
  </si>
  <si>
    <t>31485_67</t>
  </si>
  <si>
    <t>31669_24</t>
  </si>
  <si>
    <t>31539_27</t>
  </si>
  <si>
    <t>31470_97</t>
  </si>
  <si>
    <t>31636_101</t>
  </si>
  <si>
    <t>31635_14</t>
  </si>
  <si>
    <t>31404_144</t>
  </si>
  <si>
    <t>31262_121</t>
  </si>
  <si>
    <t>31447_92</t>
  </si>
  <si>
    <t>31412_22</t>
  </si>
  <si>
    <t>31475_79</t>
  </si>
  <si>
    <t>31386_55</t>
  </si>
  <si>
    <t>31578_139</t>
  </si>
  <si>
    <t>31558_47</t>
  </si>
  <si>
    <t>31527_40</t>
  </si>
  <si>
    <t>31384_101</t>
  </si>
  <si>
    <t>31296_80</t>
  </si>
  <si>
    <t>31397_22</t>
  </si>
  <si>
    <t>31379_142</t>
  </si>
  <si>
    <t>31265_68</t>
  </si>
  <si>
    <t>31381_36</t>
  </si>
  <si>
    <t>31109_37</t>
  </si>
  <si>
    <t>73233_70</t>
  </si>
  <si>
    <t>30875_125</t>
  </si>
  <si>
    <t>31157_54</t>
  </si>
  <si>
    <t>31180_74</t>
  </si>
  <si>
    <t>31138_32</t>
  </si>
  <si>
    <t>30952_55</t>
  </si>
  <si>
    <t>30880_39</t>
  </si>
  <si>
    <t>31120_143</t>
  </si>
  <si>
    <t>30927_79</t>
  </si>
  <si>
    <t>31024_112</t>
  </si>
  <si>
    <t>34006_144</t>
  </si>
  <si>
    <t>30908_69</t>
  </si>
  <si>
    <t>30877_133</t>
  </si>
  <si>
    <t>33878_6</t>
  </si>
  <si>
    <t>34091_42</t>
  </si>
  <si>
    <t>33999_56</t>
  </si>
  <si>
    <t>33905_85</t>
  </si>
  <si>
    <t>33895_111</t>
  </si>
  <si>
    <t>33987_53</t>
  </si>
  <si>
    <t>34076_93</t>
  </si>
  <si>
    <t>41298_22</t>
  </si>
  <si>
    <t>33753_65</t>
  </si>
  <si>
    <t>33731_130</t>
  </si>
  <si>
    <t>25158_24</t>
  </si>
  <si>
    <t>33984_143</t>
  </si>
  <si>
    <t>22948_144</t>
  </si>
  <si>
    <t>33678_74</t>
  </si>
  <si>
    <t>33676_24</t>
  </si>
  <si>
    <t>33505_109</t>
  </si>
  <si>
    <t>33610_136</t>
  </si>
  <si>
    <t>33063_69</t>
  </si>
  <si>
    <t>84071_57</t>
  </si>
  <si>
    <t>31860_27</t>
  </si>
  <si>
    <t>31573_120</t>
  </si>
  <si>
    <t>33522_69</t>
  </si>
  <si>
    <t>33899_85</t>
  </si>
  <si>
    <t>32207_146</t>
  </si>
  <si>
    <t>32137_20</t>
  </si>
  <si>
    <t>46720_96</t>
  </si>
  <si>
    <t>46718_6</t>
  </si>
  <si>
    <t>46768_126</t>
  </si>
  <si>
    <t>44145_139</t>
  </si>
  <si>
    <t>44051_14</t>
  </si>
  <si>
    <t>LG18</t>
  </si>
  <si>
    <t>79393_51</t>
  </si>
  <si>
    <t>79690_93</t>
  </si>
  <si>
    <t>80067_16</t>
  </si>
  <si>
    <t>78049_77</t>
  </si>
  <si>
    <t>78239_140</t>
  </si>
  <si>
    <t>78713_90</t>
  </si>
  <si>
    <t>79236_50</t>
  </si>
  <si>
    <t>79193_89</t>
  </si>
  <si>
    <t>79216_103</t>
  </si>
  <si>
    <t>79422_36</t>
  </si>
  <si>
    <t>38798_15</t>
  </si>
  <si>
    <t>79080_83</t>
  </si>
  <si>
    <t>79285_62</t>
  </si>
  <si>
    <t>79235_108</t>
  </si>
  <si>
    <t>79519_15</t>
  </si>
  <si>
    <t>79484_148</t>
  </si>
  <si>
    <t>79258_77</t>
  </si>
  <si>
    <t>79275_125</t>
  </si>
  <si>
    <t>79309_47</t>
  </si>
  <si>
    <t>79343_127</t>
  </si>
  <si>
    <t>79465_111</t>
  </si>
  <si>
    <t>79338_46</t>
  </si>
  <si>
    <t>79419_117</t>
  </si>
  <si>
    <t>79362_36</t>
  </si>
  <si>
    <t>79603_39</t>
  </si>
  <si>
    <t>79543_66</t>
  </si>
  <si>
    <t>79639_118</t>
  </si>
  <si>
    <t>79665_53</t>
  </si>
  <si>
    <t>38799_135</t>
  </si>
  <si>
    <t>38782_103</t>
  </si>
  <si>
    <t>79694_109</t>
  </si>
  <si>
    <t>79516_51</t>
  </si>
  <si>
    <t>79540_33</t>
  </si>
  <si>
    <t>79468_111</t>
  </si>
  <si>
    <t>79657_107</t>
  </si>
  <si>
    <t>79617_85</t>
  </si>
  <si>
    <t>79700_146</t>
  </si>
  <si>
    <t>79627_128</t>
  </si>
  <si>
    <t>79650_31</t>
  </si>
  <si>
    <t>79764_142</t>
  </si>
  <si>
    <t>79754_6</t>
  </si>
  <si>
    <t>79807_83</t>
  </si>
  <si>
    <t>79723_74</t>
  </si>
  <si>
    <t>79778_76</t>
  </si>
  <si>
    <t>79763_27</t>
  </si>
  <si>
    <t>79759_29</t>
  </si>
  <si>
    <t>79796_43</t>
  </si>
  <si>
    <t>79827_103</t>
  </si>
  <si>
    <t>79630_17</t>
  </si>
  <si>
    <t>79844_74</t>
  </si>
  <si>
    <t>79919_116</t>
  </si>
  <si>
    <t>79965_114</t>
  </si>
  <si>
    <t>79897_51</t>
  </si>
  <si>
    <t>79981_49</t>
  </si>
  <si>
    <t>79862_17</t>
  </si>
  <si>
    <t>79948_147</t>
  </si>
  <si>
    <t>79988_12</t>
  </si>
  <si>
    <t>80044_138</t>
  </si>
  <si>
    <t>80148_131</t>
  </si>
  <si>
    <t>80117_127</t>
  </si>
  <si>
    <t>80094_81</t>
  </si>
  <si>
    <t>80056_103</t>
  </si>
  <si>
    <t>80174_100</t>
  </si>
  <si>
    <t>80178_5</t>
  </si>
  <si>
    <t>80197_79</t>
  </si>
  <si>
    <t>80163_71</t>
  </si>
  <si>
    <t>80202_141</t>
  </si>
  <si>
    <t>80205_62</t>
  </si>
  <si>
    <t>80221_104</t>
  </si>
  <si>
    <t>80241_140</t>
  </si>
  <si>
    <t>80282_140</t>
  </si>
  <si>
    <t>80311_116</t>
  </si>
  <si>
    <t>80328_105</t>
  </si>
  <si>
    <t>80305_106</t>
  </si>
  <si>
    <t>80382_44</t>
  </si>
  <si>
    <t>80420_32</t>
  </si>
  <si>
    <t>80196_106</t>
  </si>
  <si>
    <t>80289_63</t>
  </si>
  <si>
    <t>80368_21</t>
  </si>
  <si>
    <t>80347_120</t>
  </si>
  <si>
    <t>77845_99</t>
  </si>
  <si>
    <t>80451_46</t>
  </si>
  <si>
    <t>80423_109</t>
  </si>
  <si>
    <t>80486_112</t>
  </si>
  <si>
    <t>80428_25</t>
  </si>
  <si>
    <t>77878_44</t>
  </si>
  <si>
    <t>77929_122</t>
  </si>
  <si>
    <t>77931_99</t>
  </si>
  <si>
    <t>77923_131</t>
  </si>
  <si>
    <t>77961_144</t>
  </si>
  <si>
    <t>77964_61</t>
  </si>
  <si>
    <t>77939_140</t>
  </si>
  <si>
    <t>77945_72</t>
  </si>
  <si>
    <t>78080_78</t>
  </si>
  <si>
    <t>78013_69</t>
  </si>
  <si>
    <t>78067_15</t>
  </si>
  <si>
    <t>77984_126</t>
  </si>
  <si>
    <t>77994_27</t>
  </si>
  <si>
    <t>78098_53</t>
  </si>
  <si>
    <t>78086_101</t>
  </si>
  <si>
    <t>78076_95</t>
  </si>
  <si>
    <t>78159_110</t>
  </si>
  <si>
    <t>78133_5</t>
  </si>
  <si>
    <t>78182_9</t>
  </si>
  <si>
    <t>78458_145</t>
  </si>
  <si>
    <t>78409_116</t>
  </si>
  <si>
    <t>78313_138</t>
  </si>
  <si>
    <t>78183_74</t>
  </si>
  <si>
    <t>78122_139</t>
  </si>
  <si>
    <t>78255_107</t>
  </si>
  <si>
    <t>78270_43</t>
  </si>
  <si>
    <t>78330_55</t>
  </si>
  <si>
    <t>78283_89</t>
  </si>
  <si>
    <t>78288_141</t>
  </si>
  <si>
    <t>78445_108</t>
  </si>
  <si>
    <t>78568_81</t>
  </si>
  <si>
    <t>78510_125</t>
  </si>
  <si>
    <t>78545_98</t>
  </si>
  <si>
    <t>78544_52</t>
  </si>
  <si>
    <t>78633_111</t>
  </si>
  <si>
    <t>78585_99</t>
  </si>
  <si>
    <t>78601_88</t>
  </si>
  <si>
    <t>78659_7</t>
  </si>
  <si>
    <t>78595_23</t>
  </si>
  <si>
    <t>78779_142</t>
  </si>
  <si>
    <t>78710_84</t>
  </si>
  <si>
    <t>78788_87</t>
  </si>
  <si>
    <t>78650_20</t>
  </si>
  <si>
    <t>78635_19</t>
  </si>
  <si>
    <t>78793_84</t>
  </si>
  <si>
    <t>78665_106</t>
  </si>
  <si>
    <t>78972_121</t>
  </si>
  <si>
    <t>79108_36</t>
  </si>
  <si>
    <t>78772_67</t>
  </si>
  <si>
    <t>78953_130</t>
  </si>
  <si>
    <t>79188_126</t>
  </si>
  <si>
    <t>78986_142</t>
  </si>
  <si>
    <t>78842_34</t>
  </si>
  <si>
    <t>79126_48</t>
  </si>
  <si>
    <t>79098_45</t>
  </si>
  <si>
    <t>79013_69</t>
  </si>
  <si>
    <t>78758_18</t>
  </si>
  <si>
    <t>23441_58</t>
  </si>
  <si>
    <t>78937_52</t>
  </si>
  <si>
    <t>79066_63</t>
  </si>
  <si>
    <t>79069_76</t>
  </si>
  <si>
    <t>78966_9</t>
  </si>
  <si>
    <t>15188_21</t>
  </si>
  <si>
    <t>LG19</t>
  </si>
  <si>
    <t>70033_137</t>
  </si>
  <si>
    <t>69754_26</t>
  </si>
  <si>
    <t>68727_87</t>
  </si>
  <si>
    <t>68539_103</t>
  </si>
  <si>
    <t>68128_10</t>
  </si>
  <si>
    <t>68010_55</t>
  </si>
  <si>
    <t>69704_131</t>
  </si>
  <si>
    <t>69206_40</t>
  </si>
  <si>
    <t>69873_48</t>
  </si>
  <si>
    <t>69903_6</t>
  </si>
  <si>
    <t>69297_75</t>
  </si>
  <si>
    <t>70012_66</t>
  </si>
  <si>
    <t>69273_135</t>
  </si>
  <si>
    <t>21928_102</t>
  </si>
  <si>
    <t>69705_26</t>
  </si>
  <si>
    <t>69593_144</t>
  </si>
  <si>
    <t>68821_82</t>
  </si>
  <si>
    <t>68101_73</t>
  </si>
  <si>
    <t>69537_20</t>
  </si>
  <si>
    <t>69577_27</t>
  </si>
  <si>
    <t>69994_149</t>
  </si>
  <si>
    <t>68009_140</t>
  </si>
  <si>
    <t>69604_96</t>
  </si>
  <si>
    <t>69871_130</t>
  </si>
  <si>
    <t>69787_16</t>
  </si>
  <si>
    <t>69518_14</t>
  </si>
  <si>
    <t>69130_105</t>
  </si>
  <si>
    <t>69782_124</t>
  </si>
  <si>
    <t>69367_112</t>
  </si>
  <si>
    <t>69646_29</t>
  </si>
  <si>
    <t>69663_114</t>
  </si>
  <si>
    <t>69626_65</t>
  </si>
  <si>
    <t>69788_119</t>
  </si>
  <si>
    <t>69741_113</t>
  </si>
  <si>
    <t>69591_40</t>
  </si>
  <si>
    <t>69768_75</t>
  </si>
  <si>
    <t>69773_77</t>
  </si>
  <si>
    <t>69820_29</t>
  </si>
  <si>
    <t>69730_60</t>
  </si>
  <si>
    <t>69829_137</t>
  </si>
  <si>
    <t>69823_119</t>
  </si>
  <si>
    <t>69797_72</t>
  </si>
  <si>
    <t>69893_107</t>
  </si>
  <si>
    <t>69880_7</t>
  </si>
  <si>
    <t>69888_42</t>
  </si>
  <si>
    <t>69864_91</t>
  </si>
  <si>
    <t>69915_145</t>
  </si>
  <si>
    <t>70008_73</t>
  </si>
  <si>
    <t>69989_10</t>
  </si>
  <si>
    <t>67956_28</t>
  </si>
  <si>
    <t>67975_64</t>
  </si>
  <si>
    <t>68023_9</t>
  </si>
  <si>
    <t>70059_103</t>
  </si>
  <si>
    <t>67936_75</t>
  </si>
  <si>
    <t>68016_68</t>
  </si>
  <si>
    <t>67989_102</t>
  </si>
  <si>
    <t>68033_25</t>
  </si>
  <si>
    <t>67834_65</t>
  </si>
  <si>
    <t>67904_83</t>
  </si>
  <si>
    <t>67928_100</t>
  </si>
  <si>
    <t>68004_122</t>
  </si>
  <si>
    <t>68097_37</t>
  </si>
  <si>
    <t>68075_64</t>
  </si>
  <si>
    <t>68124_85</t>
  </si>
  <si>
    <t>68131_93</t>
  </si>
  <si>
    <t>68054_131</t>
  </si>
  <si>
    <t>68148_28</t>
  </si>
  <si>
    <t>68229_87</t>
  </si>
  <si>
    <t>22759_13</t>
  </si>
  <si>
    <t>68325_50</t>
  </si>
  <si>
    <t>68358_21</t>
  </si>
  <si>
    <t>68388_102</t>
  </si>
  <si>
    <t>68379_118</t>
  </si>
  <si>
    <t>68314_131</t>
  </si>
  <si>
    <t>68447_51</t>
  </si>
  <si>
    <t>68296_88</t>
  </si>
  <si>
    <t>68431_143</t>
  </si>
  <si>
    <t>68478_82</t>
  </si>
  <si>
    <t>68554_76</t>
  </si>
  <si>
    <t>68492_131</t>
  </si>
  <si>
    <t>68572_82</t>
  </si>
  <si>
    <t>68564_46</t>
  </si>
  <si>
    <t>68506_59</t>
  </si>
  <si>
    <t>47003_148</t>
  </si>
  <si>
    <t>68582_74</t>
  </si>
  <si>
    <t>68627_86</t>
  </si>
  <si>
    <t>68673_107</t>
  </si>
  <si>
    <t>68711_77</t>
  </si>
  <si>
    <t>68709_51</t>
  </si>
  <si>
    <t>68730_99</t>
  </si>
  <si>
    <t>68767_53</t>
  </si>
  <si>
    <t>68747_34</t>
  </si>
  <si>
    <t>68771_67</t>
  </si>
  <si>
    <t>68735_120</t>
  </si>
  <si>
    <t>68739_70</t>
  </si>
  <si>
    <t>68740_147</t>
  </si>
  <si>
    <t>68754_63</t>
  </si>
  <si>
    <t>68844_4</t>
  </si>
  <si>
    <t>68799_87</t>
  </si>
  <si>
    <t>68802_92</t>
  </si>
  <si>
    <t>68824_54</t>
  </si>
  <si>
    <t>68849_52</t>
  </si>
  <si>
    <t>68823_26</t>
  </si>
  <si>
    <t>68839_64</t>
  </si>
  <si>
    <t>68878_20</t>
  </si>
  <si>
    <t>69031_43</t>
  </si>
  <si>
    <t>68886_116</t>
  </si>
  <si>
    <t>68884_51</t>
  </si>
  <si>
    <t>68897_80</t>
  </si>
  <si>
    <t>68945_15</t>
  </si>
  <si>
    <t>69007_100</t>
  </si>
  <si>
    <t>68953_116</t>
  </si>
  <si>
    <t>69013_43</t>
  </si>
  <si>
    <t>9_62</t>
  </si>
  <si>
    <t>68964_145</t>
  </si>
  <si>
    <t>69076_114</t>
  </si>
  <si>
    <t>69000_92</t>
  </si>
  <si>
    <t>68977_99</t>
  </si>
  <si>
    <t>69014_76</t>
  </si>
  <si>
    <t>69024_96</t>
  </si>
  <si>
    <t>69053_136</t>
  </si>
  <si>
    <t>69066_112</t>
  </si>
  <si>
    <t>69195_15</t>
  </si>
  <si>
    <t>69433_129</t>
  </si>
  <si>
    <t>69281_23</t>
  </si>
  <si>
    <t>69293_127</t>
  </si>
  <si>
    <t>69448_36</t>
  </si>
  <si>
    <t>69473_80</t>
  </si>
  <si>
    <t>LG20</t>
  </si>
  <si>
    <t>16658_132</t>
  </si>
  <si>
    <t>15186_147</t>
  </si>
  <si>
    <t>16554_20</t>
  </si>
  <si>
    <t>16646_129</t>
  </si>
  <si>
    <t>16477_32</t>
  </si>
  <si>
    <t>16795_49</t>
  </si>
  <si>
    <t>227_61</t>
  </si>
  <si>
    <t>16400_93</t>
  </si>
  <si>
    <t>16423_75</t>
  </si>
  <si>
    <t>16582_55</t>
  </si>
  <si>
    <t>23276_97</t>
  </si>
  <si>
    <t>16287_111</t>
  </si>
  <si>
    <t>16320_14</t>
  </si>
  <si>
    <t>16275_144</t>
  </si>
  <si>
    <t>16270_61</t>
  </si>
  <si>
    <t>16278_82</t>
  </si>
  <si>
    <t>16203_140</t>
  </si>
  <si>
    <t>16209_108</t>
  </si>
  <si>
    <t>16457_49</t>
  </si>
  <si>
    <t>16448_104</t>
  </si>
  <si>
    <t>16281_113</t>
  </si>
  <si>
    <t>16194_54</t>
  </si>
  <si>
    <t>16195_34</t>
  </si>
  <si>
    <t>16296_27</t>
  </si>
  <si>
    <t>16355_145</t>
  </si>
  <si>
    <t>16239_24</t>
  </si>
  <si>
    <t>7208_120</t>
  </si>
  <si>
    <t>16084_146</t>
  </si>
  <si>
    <t>16327_140</t>
  </si>
  <si>
    <t>16343_124</t>
  </si>
  <si>
    <t>16104_135</t>
  </si>
  <si>
    <t>17956_108</t>
  </si>
  <si>
    <t>17953_106</t>
  </si>
  <si>
    <t>17981_95</t>
  </si>
  <si>
    <t>16011_106</t>
  </si>
  <si>
    <t>16082_58</t>
  </si>
  <si>
    <t>18059_16</t>
  </si>
  <si>
    <t>18044_10</t>
  </si>
  <si>
    <t>15995_102</t>
  </si>
  <si>
    <t>18098_130</t>
  </si>
  <si>
    <t>18093_95</t>
  </si>
  <si>
    <t>17959_48</t>
  </si>
  <si>
    <t>18021_81</t>
  </si>
  <si>
    <t>18009_58</t>
  </si>
  <si>
    <t>18066_127</t>
  </si>
  <si>
    <t>17919_19</t>
  </si>
  <si>
    <t>17922_51</t>
  </si>
  <si>
    <t>17914_66</t>
  </si>
  <si>
    <t>17876_111</t>
  </si>
  <si>
    <t>17804_26</t>
  </si>
  <si>
    <t>17622_108</t>
  </si>
  <si>
    <t>17616_65</t>
  </si>
  <si>
    <t>17696_19</t>
  </si>
  <si>
    <t>17833_6</t>
  </si>
  <si>
    <t>17785_17</t>
  </si>
  <si>
    <t>17639_110</t>
  </si>
  <si>
    <t>17526_140</t>
  </si>
  <si>
    <t>17513_101</t>
  </si>
  <si>
    <t>17692_66</t>
  </si>
  <si>
    <t>27178_91</t>
  </si>
  <si>
    <t>17691_60</t>
  </si>
  <si>
    <t>17597_46</t>
  </si>
  <si>
    <t>17503_19</t>
  </si>
  <si>
    <t>17575_21</t>
  </si>
  <si>
    <t>17556_76</t>
  </si>
  <si>
    <t>17560_126</t>
  </si>
  <si>
    <t>17484_106</t>
  </si>
  <si>
    <t>17472_33</t>
  </si>
  <si>
    <t>17393_65</t>
  </si>
  <si>
    <t>17518_124</t>
  </si>
  <si>
    <t>17486_13</t>
  </si>
  <si>
    <t>17346_63</t>
  </si>
  <si>
    <t>17350_120</t>
  </si>
  <si>
    <t>17364_65</t>
  </si>
  <si>
    <t>17315_99</t>
  </si>
  <si>
    <t>17284_87</t>
  </si>
  <si>
    <t>17246_116</t>
  </si>
  <si>
    <t>17229_53</t>
  </si>
  <si>
    <t>17258_118</t>
  </si>
  <si>
    <t>17209_120</t>
  </si>
  <si>
    <t>17211_34</t>
  </si>
  <si>
    <t>17177_12</t>
  </si>
  <si>
    <t>17150_86</t>
  </si>
  <si>
    <t>17147_50</t>
  </si>
  <si>
    <t>17107_28</t>
  </si>
  <si>
    <t>17141_49</t>
  </si>
  <si>
    <t>17101_16</t>
  </si>
  <si>
    <t>7938_27</t>
  </si>
  <si>
    <t>17072_60</t>
  </si>
  <si>
    <t>17164_115</t>
  </si>
  <si>
    <t>16958_111</t>
  </si>
  <si>
    <t>17148_6</t>
  </si>
  <si>
    <t>17130_104</t>
  </si>
  <si>
    <t>16974_92</t>
  </si>
  <si>
    <t>16933_109</t>
  </si>
  <si>
    <t>17009_67</t>
  </si>
  <si>
    <t>16889_96</t>
  </si>
  <si>
    <t>16865_61</t>
  </si>
  <si>
    <t>16606_42</t>
  </si>
  <si>
    <t>16575_18</t>
  </si>
  <si>
    <t>16914_13</t>
  </si>
  <si>
    <t>16393_103</t>
  </si>
  <si>
    <t>16874_113</t>
  </si>
  <si>
    <t>16347_44</t>
  </si>
  <si>
    <t>16332_8</t>
  </si>
  <si>
    <t>16570_24</t>
  </si>
  <si>
    <t>16577_11</t>
  </si>
  <si>
    <t>17904_109</t>
  </si>
  <si>
    <t>16056_121</t>
  </si>
  <si>
    <t>16162_41</t>
  </si>
  <si>
    <t>17838_96</t>
  </si>
  <si>
    <t>16410_25</t>
  </si>
  <si>
    <t>16126_9</t>
  </si>
  <si>
    <t>16028_130</t>
  </si>
  <si>
    <t>17490_30</t>
  </si>
  <si>
    <t>17682_129</t>
  </si>
  <si>
    <t>16059_134</t>
  </si>
  <si>
    <t>17203_22</t>
  </si>
  <si>
    <t>17027_77</t>
  </si>
  <si>
    <t>17015_77</t>
  </si>
  <si>
    <t>17265_139</t>
  </si>
  <si>
    <t>17020_25</t>
  </si>
  <si>
    <t>LG21</t>
  </si>
  <si>
    <t>6430_135</t>
  </si>
  <si>
    <t>6817_13</t>
  </si>
  <si>
    <t>5396_52</t>
  </si>
  <si>
    <t>5260_89</t>
  </si>
  <si>
    <t>5308_37</t>
  </si>
  <si>
    <t>6236_11</t>
  </si>
  <si>
    <t>6314_93</t>
  </si>
  <si>
    <t>6337_20</t>
  </si>
  <si>
    <t>6380_138</t>
  </si>
  <si>
    <t>6368_73</t>
  </si>
  <si>
    <t>6422_80</t>
  </si>
  <si>
    <t>6388_91</t>
  </si>
  <si>
    <t>6329_107</t>
  </si>
  <si>
    <t>6534_129</t>
  </si>
  <si>
    <t>6535_95</t>
  </si>
  <si>
    <t>6563_99</t>
  </si>
  <si>
    <t>6689_64</t>
  </si>
  <si>
    <t>6552_15</t>
  </si>
  <si>
    <t>37013_123</t>
  </si>
  <si>
    <t>6690_95</t>
  </si>
  <si>
    <t>6701_96</t>
  </si>
  <si>
    <t>6727_6</t>
  </si>
  <si>
    <t>6587_50</t>
  </si>
  <si>
    <t>38195_119</t>
  </si>
  <si>
    <t>6741_117</t>
  </si>
  <si>
    <t>38196_30</t>
  </si>
  <si>
    <t>49651_27</t>
  </si>
  <si>
    <t>6820_65</t>
  </si>
  <si>
    <t>6809_72</t>
  </si>
  <si>
    <t>38181_83</t>
  </si>
  <si>
    <t>18618_92</t>
  </si>
  <si>
    <t>38587_83</t>
  </si>
  <si>
    <t>6855_12</t>
  </si>
  <si>
    <t>4322_131</t>
  </si>
  <si>
    <t>4321_59</t>
  </si>
  <si>
    <t>4538_133</t>
  </si>
  <si>
    <t>4324_131</t>
  </si>
  <si>
    <t>4449_58</t>
  </si>
  <si>
    <t>4429_120</t>
  </si>
  <si>
    <t>4574_108</t>
  </si>
  <si>
    <t>4746_65</t>
  </si>
  <si>
    <t>4699_28</t>
  </si>
  <si>
    <t>4434_9</t>
  </si>
  <si>
    <t>4677_85</t>
  </si>
  <si>
    <t>4437_22</t>
  </si>
  <si>
    <t>4442_74</t>
  </si>
  <si>
    <t>4626_133</t>
  </si>
  <si>
    <t>4761_44</t>
  </si>
  <si>
    <t>4765_66</t>
  </si>
  <si>
    <t>4839_136</t>
  </si>
  <si>
    <t>4806_14</t>
  </si>
  <si>
    <t>4826_78</t>
  </si>
  <si>
    <t>4863_34</t>
  </si>
  <si>
    <t>4848_48</t>
  </si>
  <si>
    <t>4835_140</t>
  </si>
  <si>
    <t>4909_31</t>
  </si>
  <si>
    <t>4895_54</t>
  </si>
  <si>
    <t>4941_123</t>
  </si>
  <si>
    <t>4992_26</t>
  </si>
  <si>
    <t>4971_86</t>
  </si>
  <si>
    <t>4979_84</t>
  </si>
  <si>
    <t>4961_73</t>
  </si>
  <si>
    <t>4988_116</t>
  </si>
  <si>
    <t>4984_72</t>
  </si>
  <si>
    <t>4918_54</t>
  </si>
  <si>
    <t>4951_124</t>
  </si>
  <si>
    <t>5004_121</t>
  </si>
  <si>
    <t>5022_50</t>
  </si>
  <si>
    <t>5019_89</t>
  </si>
  <si>
    <t>5003_14</t>
  </si>
  <si>
    <t>5020_80</t>
  </si>
  <si>
    <t>5043_116</t>
  </si>
  <si>
    <t>5006_48</t>
  </si>
  <si>
    <t>5101_121</t>
  </si>
  <si>
    <t>5087_69</t>
  </si>
  <si>
    <t>5127_21</t>
  </si>
  <si>
    <t>5151_37</t>
  </si>
  <si>
    <t>5071_60</t>
  </si>
  <si>
    <t>5153_7</t>
  </si>
  <si>
    <t>5191_131</t>
  </si>
  <si>
    <t>5220_138</t>
  </si>
  <si>
    <t>4269_6</t>
  </si>
  <si>
    <t>5184_92</t>
  </si>
  <si>
    <t>5175_63</t>
  </si>
  <si>
    <t>5156_48</t>
  </si>
  <si>
    <t>5282_21</t>
  </si>
  <si>
    <t>5141_72</t>
  </si>
  <si>
    <t>5285_34</t>
  </si>
  <si>
    <t>5302_22</t>
  </si>
  <si>
    <t>5345_50</t>
  </si>
  <si>
    <t>5429_69</t>
  </si>
  <si>
    <t>5355_101</t>
  </si>
  <si>
    <t>5431_96</t>
  </si>
  <si>
    <t>5471_23</t>
  </si>
  <si>
    <t>5468_85</t>
  </si>
  <si>
    <t>5488_13</t>
  </si>
  <si>
    <t>5422_27</t>
  </si>
  <si>
    <t>5298_69</t>
  </si>
  <si>
    <t>5424_41</t>
  </si>
  <si>
    <t>5445_126</t>
  </si>
  <si>
    <t>5451_33</t>
  </si>
  <si>
    <t>5495_81</t>
  </si>
  <si>
    <t>5497_51</t>
  </si>
  <si>
    <t>5515_53</t>
  </si>
  <si>
    <t>5489_12</t>
  </si>
  <si>
    <t>5573_14</t>
  </si>
  <si>
    <t>5496_9</t>
  </si>
  <si>
    <t>5566_16</t>
  </si>
  <si>
    <t>5590_30</t>
  </si>
  <si>
    <t>5570_149</t>
  </si>
  <si>
    <t>5597_6</t>
  </si>
  <si>
    <t>15955_33</t>
  </si>
  <si>
    <t>5579_36</t>
  </si>
  <si>
    <t>5620_5</t>
  </si>
  <si>
    <t>84023_27</t>
  </si>
  <si>
    <t>5612_127</t>
  </si>
  <si>
    <t>5600_99</t>
  </si>
  <si>
    <t>5634_24</t>
  </si>
  <si>
    <t>5653_20</t>
  </si>
  <si>
    <t>5742_31</t>
  </si>
  <si>
    <t>5672_58</t>
  </si>
  <si>
    <t>5711_67</t>
  </si>
  <si>
    <t>5696_114</t>
  </si>
  <si>
    <t>5693_47</t>
  </si>
  <si>
    <t>5655_34</t>
  </si>
  <si>
    <t>5662_37</t>
  </si>
  <si>
    <t>5768_10</t>
  </si>
  <si>
    <t>5685_69</t>
  </si>
  <si>
    <t>5787_31</t>
  </si>
  <si>
    <t>5802_58</t>
  </si>
  <si>
    <t>5858_147</t>
  </si>
  <si>
    <t>5826_103</t>
  </si>
  <si>
    <t>5745_58</t>
  </si>
  <si>
    <t>5883_60</t>
  </si>
  <si>
    <t>5879_9</t>
  </si>
  <si>
    <t>5832_12</t>
  </si>
  <si>
    <t>5919_68</t>
  </si>
  <si>
    <t>5900_42</t>
  </si>
  <si>
    <t>5932_149</t>
  </si>
  <si>
    <t>5755_80</t>
  </si>
  <si>
    <t>5793_138</t>
  </si>
  <si>
    <t>5984_12</t>
  </si>
  <si>
    <t>30883_145</t>
  </si>
  <si>
    <t>6045_126</t>
  </si>
  <si>
    <t>5958_37</t>
  </si>
  <si>
    <t>6076_94</t>
  </si>
  <si>
    <t>6011_7</t>
  </si>
  <si>
    <t>6015_48</t>
  </si>
  <si>
    <t>6029_8</t>
  </si>
  <si>
    <t>6028_106</t>
  </si>
  <si>
    <t>6120_112</t>
  </si>
  <si>
    <t>6070_32</t>
  </si>
  <si>
    <t>6162_87</t>
  </si>
  <si>
    <t>LG22</t>
  </si>
  <si>
    <t>20603_92</t>
  </si>
  <si>
    <t>19952_12</t>
  </si>
  <si>
    <t>19977_34</t>
  </si>
  <si>
    <t>20822_33</t>
  </si>
  <si>
    <t>20542_146</t>
  </si>
  <si>
    <t>20160_112</t>
  </si>
  <si>
    <t>20152_6</t>
  </si>
  <si>
    <t>19992_73</t>
  </si>
  <si>
    <t>19840_18</t>
  </si>
  <si>
    <t>21153_25</t>
  </si>
  <si>
    <t>21637_85</t>
  </si>
  <si>
    <t>20208_82</t>
  </si>
  <si>
    <t>19526_26</t>
  </si>
  <si>
    <t>21644_119</t>
  </si>
  <si>
    <t>19433_27</t>
  </si>
  <si>
    <t>20082_33</t>
  </si>
  <si>
    <t>19949_21</t>
  </si>
  <si>
    <t>19581_92</t>
  </si>
  <si>
    <t>20638_89</t>
  </si>
  <si>
    <t>20081_59</t>
  </si>
  <si>
    <t>19736_113</t>
  </si>
  <si>
    <t>19665_107</t>
  </si>
  <si>
    <t>19838_111</t>
  </si>
  <si>
    <t>19753_96</t>
  </si>
  <si>
    <t>19939_4</t>
  </si>
  <si>
    <t>20706_50</t>
  </si>
  <si>
    <t>20277_97</t>
  </si>
  <si>
    <t>20716_135</t>
  </si>
  <si>
    <t>20682_117</t>
  </si>
  <si>
    <t>20589_114</t>
  </si>
  <si>
    <t>20752_50</t>
  </si>
  <si>
    <t>20774_61</t>
  </si>
  <si>
    <t>20717_96</t>
  </si>
  <si>
    <t>20785_4</t>
  </si>
  <si>
    <t>20524_78</t>
  </si>
  <si>
    <t>20684_115</t>
  </si>
  <si>
    <t>20854_49</t>
  </si>
  <si>
    <t>20796_86</t>
  </si>
  <si>
    <t>20823_14</t>
  </si>
  <si>
    <t>20814_95</t>
  </si>
  <si>
    <t>79596_58</t>
  </si>
  <si>
    <t>20908_6</t>
  </si>
  <si>
    <t>20941_48</t>
  </si>
  <si>
    <t>20962_66</t>
  </si>
  <si>
    <t>20921_58</t>
  </si>
  <si>
    <t>20930_57</t>
  </si>
  <si>
    <t>20970_83</t>
  </si>
  <si>
    <t>21058_33</t>
  </si>
  <si>
    <t>21055_140</t>
  </si>
  <si>
    <t>21039_100</t>
  </si>
  <si>
    <t>21008_71</t>
  </si>
  <si>
    <t>21131_61</t>
  </si>
  <si>
    <t>21147_51</t>
  </si>
  <si>
    <t>21118_77</t>
  </si>
  <si>
    <t>21113_36</t>
  </si>
  <si>
    <t>21234_67</t>
  </si>
  <si>
    <t>21215_21</t>
  </si>
  <si>
    <t>21223_51</t>
  </si>
  <si>
    <t>21168_24</t>
  </si>
  <si>
    <t>21237_91</t>
  </si>
  <si>
    <t>23219_109</t>
  </si>
  <si>
    <t>21284_48</t>
  </si>
  <si>
    <t>21220_111</t>
  </si>
  <si>
    <t>23245_133</t>
  </si>
  <si>
    <t>21341_40</t>
  </si>
  <si>
    <t>21411_43</t>
  </si>
  <si>
    <t>21393_111</t>
  </si>
  <si>
    <t>21375_5</t>
  </si>
  <si>
    <t>35248_34</t>
  </si>
  <si>
    <t>21314_35</t>
  </si>
  <si>
    <t>21339_56</t>
  </si>
  <si>
    <t>21373_137</t>
  </si>
  <si>
    <t>21390_57</t>
  </si>
  <si>
    <t>21424_29</t>
  </si>
  <si>
    <t>21431_14</t>
  </si>
  <si>
    <t>21448_37</t>
  </si>
  <si>
    <t>21492_62</t>
  </si>
  <si>
    <t>21529_10</t>
  </si>
  <si>
    <t>21459_24</t>
  </si>
  <si>
    <t>21453_79</t>
  </si>
  <si>
    <t>21481_42</t>
  </si>
  <si>
    <t>21521_143</t>
  </si>
  <si>
    <t>21465_108</t>
  </si>
  <si>
    <t>21531_69</t>
  </si>
  <si>
    <t>21507_24</t>
  </si>
  <si>
    <t>21564_135</t>
  </si>
  <si>
    <t>21600_117</t>
  </si>
  <si>
    <t>21609_51</t>
  </si>
  <si>
    <t>21641_148</t>
  </si>
  <si>
    <t>21648_136</t>
  </si>
  <si>
    <t>21687_40</t>
  </si>
  <si>
    <t>21708_105</t>
  </si>
  <si>
    <t>21680_54</t>
  </si>
  <si>
    <t>21759_134</t>
  </si>
  <si>
    <t>21762_130</t>
  </si>
  <si>
    <t>21728_98</t>
  </si>
  <si>
    <t>21730_87</t>
  </si>
  <si>
    <t>21691_143</t>
  </si>
  <si>
    <t>21732_10</t>
  </si>
  <si>
    <t>21735_118</t>
  </si>
  <si>
    <t>21770_146</t>
  </si>
  <si>
    <t>21872_14</t>
  </si>
  <si>
    <t>21884_4</t>
  </si>
  <si>
    <t>21858_54</t>
  </si>
  <si>
    <t>21887_34</t>
  </si>
  <si>
    <t>21878_111</t>
  </si>
  <si>
    <t>21895_126</t>
  </si>
  <si>
    <t>21796_136</t>
  </si>
  <si>
    <t>19397_72</t>
  </si>
  <si>
    <t>19393_102</t>
  </si>
  <si>
    <t>19508_36</t>
  </si>
  <si>
    <t>19512_52</t>
  </si>
  <si>
    <t>19548_87</t>
  </si>
  <si>
    <t>19633_96</t>
  </si>
  <si>
    <t>19754_135</t>
  </si>
  <si>
    <t>19739_125</t>
  </si>
  <si>
    <t>19726_84</t>
  </si>
  <si>
    <t>19693_105</t>
  </si>
  <si>
    <t>19756_144</t>
  </si>
  <si>
    <t>19510_70</t>
  </si>
  <si>
    <t>19721_26</t>
  </si>
  <si>
    <t>7238_41</t>
  </si>
  <si>
    <t>19509_110</t>
  </si>
  <si>
    <t>19525_7</t>
  </si>
  <si>
    <t>19692_79</t>
  </si>
  <si>
    <t>19555_103</t>
  </si>
  <si>
    <t>20092_89</t>
  </si>
  <si>
    <t>20333_97</t>
  </si>
  <si>
    <t>20013_19</t>
  </si>
  <si>
    <t>20251_53</t>
  </si>
  <si>
    <t>20078_73</t>
  </si>
  <si>
    <t>20058_97</t>
  </si>
  <si>
    <t>20088_22</t>
  </si>
  <si>
    <t>20133_145</t>
  </si>
  <si>
    <t>20219_30</t>
  </si>
  <si>
    <t>20266_137</t>
  </si>
  <si>
    <t>20306_81</t>
  </si>
  <si>
    <t>20312_57</t>
  </si>
  <si>
    <t>20027_129</t>
  </si>
  <si>
    <t>20200_95</t>
  </si>
  <si>
    <t>20217_42</t>
  </si>
  <si>
    <t>20111_115</t>
  </si>
  <si>
    <t>20079_129</t>
  </si>
  <si>
    <t>20426_67</t>
  </si>
  <si>
    <t>20132_12</t>
  </si>
  <si>
    <t>20296_35</t>
  </si>
  <si>
    <t>20089_59</t>
  </si>
  <si>
    <t>20416_12</t>
  </si>
  <si>
    <t>20140_53</t>
  </si>
  <si>
    <t>20493_22</t>
  </si>
  <si>
    <t>20574_16</t>
  </si>
  <si>
    <t>20424_87</t>
  </si>
  <si>
    <t>20578_97</t>
  </si>
  <si>
    <t>20452_29</t>
  </si>
  <si>
    <t>20457_7</t>
  </si>
  <si>
    <t>7613_107</t>
  </si>
  <si>
    <t>20444_107</t>
  </si>
  <si>
    <t>20511_44</t>
  </si>
  <si>
    <t>20618_72</t>
  </si>
  <si>
    <t>LG23</t>
  </si>
  <si>
    <t>25755_54</t>
  </si>
  <si>
    <t>13312_102</t>
  </si>
  <si>
    <t>25738_94</t>
  </si>
  <si>
    <t>25723_65</t>
  </si>
  <si>
    <t>25745_5</t>
  </si>
  <si>
    <t>25863_130</t>
  </si>
  <si>
    <t>25719_48</t>
  </si>
  <si>
    <t>25569_22</t>
  </si>
  <si>
    <t>25806_109</t>
  </si>
  <si>
    <t>25056_46</t>
  </si>
  <si>
    <t>25824_88</t>
  </si>
  <si>
    <t>25894_74</t>
  </si>
  <si>
    <t>25885_96</t>
  </si>
  <si>
    <t>12053_72</t>
  </si>
  <si>
    <t>25910_68</t>
  </si>
  <si>
    <t>25520_147</t>
  </si>
  <si>
    <t>25744_35</t>
  </si>
  <si>
    <t>25264_42</t>
  </si>
  <si>
    <t>25507_39</t>
  </si>
  <si>
    <t>25255_38</t>
  </si>
  <si>
    <t>25458_140</t>
  </si>
  <si>
    <t>25487_100</t>
  </si>
  <si>
    <t>25298_111</t>
  </si>
  <si>
    <t>25125_76</t>
  </si>
  <si>
    <t>25414_13</t>
  </si>
  <si>
    <t>25478_15</t>
  </si>
  <si>
    <t>25327_99</t>
  </si>
  <si>
    <t>25345_97</t>
  </si>
  <si>
    <t>25162_12</t>
  </si>
  <si>
    <t>25484_16</t>
  </si>
  <si>
    <t>25283_17</t>
  </si>
  <si>
    <t>25195_96</t>
  </si>
  <si>
    <t>25091_137</t>
  </si>
  <si>
    <t>24897_128</t>
  </si>
  <si>
    <t>25090_37</t>
  </si>
  <si>
    <t>25078_134</t>
  </si>
  <si>
    <t>24845_53</t>
  </si>
  <si>
    <t>25068_125</t>
  </si>
  <si>
    <t>10779_127</t>
  </si>
  <si>
    <t>24926_93</t>
  </si>
  <si>
    <t>24840_7</t>
  </si>
  <si>
    <t>24762_72</t>
  </si>
  <si>
    <t>24763_45</t>
  </si>
  <si>
    <t>24760_36</t>
  </si>
  <si>
    <t>24585_71</t>
  </si>
  <si>
    <t>24560_16</t>
  </si>
  <si>
    <t>24653_109</t>
  </si>
  <si>
    <t>24643_8</t>
  </si>
  <si>
    <t>24544_20</t>
  </si>
  <si>
    <t>24541_48</t>
  </si>
  <si>
    <t>24546_113</t>
  </si>
  <si>
    <t>24656_101</t>
  </si>
  <si>
    <t>24581_8</t>
  </si>
  <si>
    <t>24521_65</t>
  </si>
  <si>
    <t>24603_103</t>
  </si>
  <si>
    <t>24520_54</t>
  </si>
  <si>
    <t>24526_90</t>
  </si>
  <si>
    <t>24484_103</t>
  </si>
  <si>
    <t>27389_108</t>
  </si>
  <si>
    <t>24471_77</t>
  </si>
  <si>
    <t>24495_107</t>
  </si>
  <si>
    <t>27380_144</t>
  </si>
  <si>
    <t>27327_68</t>
  </si>
  <si>
    <t>27300_59</t>
  </si>
  <si>
    <t>27313_100</t>
  </si>
  <si>
    <t>27341_6</t>
  </si>
  <si>
    <t>27241_117</t>
  </si>
  <si>
    <t>27243_136</t>
  </si>
  <si>
    <t>27248_63</t>
  </si>
  <si>
    <t>27254_78</t>
  </si>
  <si>
    <t>27135_76</t>
  </si>
  <si>
    <t>27130_131</t>
  </si>
  <si>
    <t>27159_48</t>
  </si>
  <si>
    <t>27104_48</t>
  </si>
  <si>
    <t>27108_133</t>
  </si>
  <si>
    <t>27089_42</t>
  </si>
  <si>
    <t>27057_76</t>
  </si>
  <si>
    <t>27052_37</t>
  </si>
  <si>
    <t>27040_117</t>
  </si>
  <si>
    <t>27042_14</t>
  </si>
  <si>
    <t>27018_30</t>
  </si>
  <si>
    <t>27014_85</t>
  </si>
  <si>
    <t>27048_68</t>
  </si>
  <si>
    <t>27033_65</t>
  </si>
  <si>
    <t>27085_57</t>
  </si>
  <si>
    <t>27095_149</t>
  </si>
  <si>
    <t>27024_46</t>
  </si>
  <si>
    <t>27002_144</t>
  </si>
  <si>
    <t>26914_108</t>
  </si>
  <si>
    <t>26969_70</t>
  </si>
  <si>
    <t>26895_17</t>
  </si>
  <si>
    <t>26989_17</t>
  </si>
  <si>
    <t>26840_124</t>
  </si>
  <si>
    <t>26997_83</t>
  </si>
  <si>
    <t>26828_142</t>
  </si>
  <si>
    <t>26826_127</t>
  </si>
  <si>
    <t>26736_104</t>
  </si>
  <si>
    <t>26857_56</t>
  </si>
  <si>
    <t>26725_77</t>
  </si>
  <si>
    <t>26880_33</t>
  </si>
  <si>
    <t>26928_73</t>
  </si>
  <si>
    <t>26802_93</t>
  </si>
  <si>
    <t>26849_11</t>
  </si>
  <si>
    <t>26865_18</t>
  </si>
  <si>
    <t>26844_119</t>
  </si>
  <si>
    <t>26842_57</t>
  </si>
  <si>
    <t>26670_138</t>
  </si>
  <si>
    <t>26673_72</t>
  </si>
  <si>
    <t>26751_62</t>
  </si>
  <si>
    <t>26691_120</t>
  </si>
  <si>
    <t>26619_36</t>
  </si>
  <si>
    <t>26688_144</t>
  </si>
  <si>
    <t>26686_34</t>
  </si>
  <si>
    <t>26544_68</t>
  </si>
  <si>
    <t>26527_38</t>
  </si>
  <si>
    <t>26565_15</t>
  </si>
  <si>
    <t>26482_9</t>
  </si>
  <si>
    <t>26585_53</t>
  </si>
  <si>
    <t>26560_147</t>
  </si>
  <si>
    <t>26542_102</t>
  </si>
  <si>
    <t>26408_105</t>
  </si>
  <si>
    <t>26583_44</t>
  </si>
  <si>
    <t>26546_84</t>
  </si>
  <si>
    <t>26381_81</t>
  </si>
  <si>
    <t>26520_73</t>
  </si>
  <si>
    <t>26477_43</t>
  </si>
  <si>
    <t>26185_75</t>
  </si>
  <si>
    <t>26274_115</t>
  </si>
  <si>
    <t>26278_75</t>
  </si>
  <si>
    <t>26251_90</t>
  </si>
  <si>
    <t>26088_111</t>
  </si>
  <si>
    <t>26429_127</t>
  </si>
  <si>
    <t>26168_98</t>
  </si>
  <si>
    <t>26003_51</t>
  </si>
  <si>
    <t>26357_75</t>
  </si>
  <si>
    <t>25951_148</t>
  </si>
  <si>
    <t>25943_118</t>
  </si>
  <si>
    <t>25815_96</t>
  </si>
  <si>
    <t>25926_11</t>
  </si>
  <si>
    <t>25714_53</t>
  </si>
  <si>
    <t>25628_117</t>
  </si>
  <si>
    <t>25701_70</t>
  </si>
  <si>
    <t>26197_67</t>
  </si>
  <si>
    <t>25427_20</t>
  </si>
  <si>
    <t>26167_52</t>
  </si>
  <si>
    <t>26155_98</t>
  </si>
  <si>
    <t>26159_78</t>
  </si>
  <si>
    <t>25399_98</t>
  </si>
  <si>
    <t>26138_33</t>
  </si>
  <si>
    <t>25222_87</t>
  </si>
  <si>
    <t>26096_129</t>
  </si>
  <si>
    <t>25185_84</t>
  </si>
  <si>
    <t>26166_82</t>
  </si>
  <si>
    <t>26074_33</t>
  </si>
  <si>
    <t>27409_81</t>
  </si>
  <si>
    <t>24937_111</t>
  </si>
  <si>
    <t>24715_123</t>
  </si>
  <si>
    <t>24747_5</t>
  </si>
  <si>
    <t>24453_66</t>
  </si>
  <si>
    <t>26246_45</t>
  </si>
  <si>
    <t>26097_149</t>
  </si>
  <si>
    <t>26945_47</t>
  </si>
  <si>
    <t>26668_47</t>
  </si>
  <si>
    <t>Supplemental Table S1B: Genetic linkage map marker sequences</t>
  </si>
  <si>
    <t>marker_ID</t>
  </si>
  <si>
    <t>Seq</t>
  </si>
  <si>
    <t>CACTAGACGTCCAAGGATAGACATAGGGTTAAAAGAGACAAAAAAAGGATATTACGTGTTTATTTTTACATAATCTTGAAATTTGTAAAAATCTCGCA</t>
  </si>
  <si>
    <t>TTCTTGATTACATCATAAAACTCAAACTGCCCACCGTGTGACATGAAACTCACGGAATCCTCAATAAATGATCGAACAATTCTACAACAGTCGGGGAC</t>
  </si>
  <si>
    <t>ATTATTTTGGGAGAGGAGAAGGGTAATGGATAATTTTGAGTTCTGTGAATTTATTATTGTAATTGCTTCTGTGGGCGAGAAGTGCCATTGGCATTTCG</t>
  </si>
  <si>
    <t>GCTTCATTTAGTGCACTCGCCAACATCAAATCTTTGCAAACTATAAATCATTTTTGAGACTTGTGCATGTTATTTTCCTTGTAATCAGATTTGTGATGA</t>
  </si>
  <si>
    <t>GCGGACCCCACATTCGCTAGCCCGGGTCGCTCCGCCGCCGGAATGACATCAAATATGCTCGGAGCGCAATTACTGACGGGTGCGACCATACCAGCACTA</t>
  </si>
  <si>
    <t>GCTTTACTTATATCGGACTTTCTTCCAATTCTTTGCACCCGTGACCCTTTGAGGGGAGTAAACATGAGGTTCGAATGACGGATGCCTTCAAACTATAAC</t>
  </si>
  <si>
    <t>AGGCATGTTCGATTGGACTCTGTATGTTTAGGGAACTAGCATCGAACTTCTCAATGAGCTAGAGTTTTCTCTGTACGAGCTTTACAGACTGCTATATGT</t>
  </si>
  <si>
    <t>CTGCAAAAGGCCCAGTTAGACCCTTGCGCCGTTCTCTTCAGGTGGAGAGAGCTTTAATTATTTGTGACTCTTTGTTTTCTAATGATTATATTCTTTGCC</t>
  </si>
  <si>
    <t>AATTATTATGTAAATGGTATGAGGATGGCAAAGAAAAGGTTGTATATGTTGTCGCCCCTTATGATGTAGAGACCCAACATAAGTTGCTATAAACCTTCC</t>
  </si>
  <si>
    <t>AAAGGCAAGGAAATCAAGAAGGTGGTACAGTTGGTGCCTGAAAACGACGTCCAATCTGGACAAGTCGAGATTGAAATCCCATCTTCACAGCGAGATAAC</t>
  </si>
  <si>
    <t>TGAGCAATTTCTGAGACTAACAAGAGTTAAAAAAACTTGAAGATTTACCATCTTTTATGTTATTGCCATCGATGTCCGCAATGCCCAAATCATCATCAT</t>
  </si>
  <si>
    <t>GACCAGTTGTCCAAAGGCCGCCAGCCATAACATCCTCATCAGGCTGCAGATTGTTTCTGTCAAAACCAATTATGAAGCCGTTGCCAGAATTTTCCACCT</t>
  </si>
  <si>
    <t>ACTTTGTCAATCCGAGTTATCAGGAGTGTCAAAACAGTTGATGCTGGCTTTCCTACTAGAAATATATCAATCACAGTTGACACAAACAGAAGGAAATTC</t>
  </si>
  <si>
    <t>CATAATAGCTTAGAATTCTCTTTTACAACGTCATGAATTCTGCTTACTACCAACAAGGATGAGACCAAATTAGGCACTTGCCATCCACTAGTACTTTGG</t>
  </si>
  <si>
    <t>AATTCGGCCCCTTCAAAGCCAAATTCCGACGCCGTCGCATTTTTAAAACGTTTGGGCCTATAGTTGCAACTTATTTTTCTCTTTTATTTAAAAGGAAGG</t>
  </si>
  <si>
    <t>GCACTTGTGAACATGTATGCTAAGAGTGGCTGCCTTGGCTATGCGTACAGGGTTTTTGACCAAACGGAGTACCATAATCTTGTCTCGTGGAATAGCATT</t>
  </si>
  <si>
    <t>CAGATATTACTGTCACTGAAAGAACACCTCTAATAACAAAATCCTTTTTCGTCGGAGAGGCTGATTTCACGAGATGGGCGGAATCTATTCCCCTAGTTC</t>
  </si>
  <si>
    <t>TTTTTGGTGGAGGCGTGCAACAGGGTTGCATTGTTCGAACAAAAAGTTATACAACTGAGCTTACCCTAAGTACATGAGAAATCTCAAATGAAAGAAACC</t>
  </si>
  <si>
    <t>GAAACACATGTTTTTTGCTCCACAAGTACAAGCAAATCCACGTTACATCACGTGTGGTAAACAGTAACTTGAAGTTCGCGCTTGTGCTGATTCTGTCTG</t>
  </si>
  <si>
    <t>CCAATTATCTCCTCTCAAGATGTTGAAAATACAGGCACAAATTAGATTCACTGGCTAGCACATTAAGCCAAAAAGAAATTATACTCATCTGCAGATTCT</t>
  </si>
  <si>
    <t>GGCTAGATATCGATTGCGTTGATTTTTATTACCAGCACCGCATTGAGAAACGTGTGCCAATCGAAGTCACAGTTAGACATTCTTCTTTGCATTTATATA</t>
  </si>
  <si>
    <t>CCCAAAATAGAGGTCAAAATAGTGGTTATAGCATTGACCAAAAGCTGCTAAAGTTCAAAGCTACAGTTACAGGCAGCAAAGCTAAAGCTTTAGGTACTC</t>
  </si>
  <si>
    <t>TTCGACTTGATGACACTACCTGGAAGTATTGTGAATAGGACCACAAGAAGTGTACTTTTTCTTCCTCAACTCCACTACGATAATGCTAATGTTATCCCT</t>
  </si>
  <si>
    <t>GGGTTAGGGAGCTGCTTGAGACAGGCTTCGCAGATGGAGTGGCCACAAGTAAGGACGCGTGGGACGGCGGAATCGGCAGCGTATGGCTGCAGACAAACT</t>
  </si>
  <si>
    <t>TTGTTCCTGAGCCTAATGTCTCAGCCATGGATAGAGGAGGAAGAACGCTAATTTTGGGCCAGCAGAAAAGAGGAAGCTGCACGGTTGTCAAGGAAGTTT</t>
  </si>
  <si>
    <t>TAGAACTCTGAGCAGCATTTAATGGATTTAATAACCAGTTTCTTGATGAACTTTCTCCAGAATTACCATGAAGGGCTTTTTCAGTGATGTCTCGCATAG</t>
  </si>
  <si>
    <t>ATTGGACCTCAGGATGCGAGAGGAATTTTGTCATGGAAGGTTGCAAAGCCAAGGACCAAAATGTCAGTTATGAAATCATATCATTGGATAACGTAGTGT</t>
  </si>
  <si>
    <t>TGAGATAAATGGTTTTTGCTCTTAAATTATGAGTTTGCTGCCCTCTGCTTATTTGTTGACTACATAATGTTTTCCTTCCAGGAAGGGCGCGTTGCTCCA</t>
  </si>
  <si>
    <t>CTGCAGTTTAGAGTTTTTACATGTAGATACAACATATATTTTTGCTGTTGTTGATTCTGCTTTTCATTTTGCATTTCCATGAAATGTATGTATAGTATA</t>
  </si>
  <si>
    <t>GATGTCTCTGCAGAAGGTTGTGAACTAAAGCAACAATGAGTAATGCACCCGAAGGAGGAACACAAAGTGCAAGTCTACTCAATTTCTTACAAAAAGCAG</t>
  </si>
  <si>
    <t>TTGCTGCCCTCTGCTTATTTGTTGACTACATAATGTTTTCCTTCCAGGAAGGGCGCGTTGCTCCAGATAATGACATTGGCCAATTTATATCAGATACTG</t>
  </si>
  <si>
    <t>ATGATTATAGGGCAGTGCGTGTTTAAGCTCCAAATTTTGGGACTTTGGCAGTAGAAATTTGTGCAAGGAAGTGCTCAGCTACAATACGTCGCTGGATTT</t>
  </si>
  <si>
    <t>CTCTTCAGCTCTTCGAATTTCTGCCTCAAGCAATTCAGGAACAACTACTACTAGAAAGAGATCCTCATGGAAATGTTCAGGTACTTTATGCTATTTGTA</t>
  </si>
  <si>
    <t>GGCGGCTGCAGTTGCGTTCGGAGAAAAGCTCCCTATTCCGGAGAGTGTAGCGATTGGCGGGCTGTCCGATGGCAAGATCTCCCTCCTCGATGCCCTCTT</t>
  </si>
  <si>
    <t>GTAGTTGCCTTTTGGTTTTGTATAATGTCTTCCATTTGTTTCATATCTGGGTGCATTTTTCCTCCGGCAGCACCCCTTTTCGTTGGTGGTTTTAGGCTG</t>
  </si>
  <si>
    <t>ATGAAGAGTTATTTCTCTTCCAAGAGTCGCAACCATTCAAAGAGACATCTAAAAGAGACAACCTTTGTGGAAGGGCATGTAAGGAACCCTCGGCCAAGA</t>
  </si>
  <si>
    <t>GCAGGTCCAATACCTGGTGGTTGAACCATCTTCATTTACATAATTTTTCAGAAGAAGCAATATTTGTTGATGAGATCAAGGAAATGATGATTTATTCTA</t>
  </si>
  <si>
    <t>GAGGTGATGTGAACGTGTATTTCCTATCCAGTTATGACTGAAAGCACCAGATATTCCTGTCAGGAAACTGATCGAACTGGAGAGTACTTGGCTCCCGTT</t>
  </si>
  <si>
    <t>TTTGAAGAAACGGGTTAAATTAACGGTTACATTTGGATCCGATGATCCAGCATTTCCAAATAATTTTTGTTCTACTATTCTTAATTTTAGGGATTTTGT</t>
  </si>
  <si>
    <t>AGAAGGCCATAATCTCATGATCTGATGTAGAGTCCATATTAATCACTCACAAAGCCGAATTCAGCAGTTAAATGCAATGAGTGCTCTTTCACAAACTTC</t>
  </si>
  <si>
    <t>CGTTTTTGTCGATAAGTTCCAAATGCATCATAGGAATTGGAACAAAAGACTAGTCCATATTGCTCAAACGAGCCATCTGATTTGACTCAAAACTCAAAT</t>
  </si>
  <si>
    <t>CCAGTTCCACCTCTTCTTTCACATAATCATAACCCAATTTTGAATCAATGGCCTGTAAAATTTCACCTCTATTCCAGTGGGAAAACACCCAGTCCACCA</t>
  </si>
  <si>
    <t>TAGAGAAATGCTTTGCTGCAGAAATCATGGCTGCCTCTGGGCCTTTAGCTTTGGAATCTTTCACATTTTCACCTTTACTTGATGTGCACAAGAACGAAA</t>
  </si>
  <si>
    <t>TTCGAATTATTATCGGAAGCCCTTAATCTTAATTCGAACCATCTGAATGACATGAATTGTGCCGATGGGCTTGCCATTTTGTACCATTACTATCCAGCA</t>
  </si>
  <si>
    <t>ATTTGCTGAGCAGGTAACGACAACAGTCATTAATCAGAAAATTCTTTGAGCAGTAGTTGTATCAACTATGAAATGAAATTTAATGTGTAAAATTTGCAG</t>
  </si>
  <si>
    <t>AACACGCTCCCTCTCGATCGCAGGCCAAAGCCACAATGTCTCTCACAGGCAATCGACTCCTCTGCAAAACACCCACAAGAACACCTTACGCCCAACTCC</t>
  </si>
  <si>
    <t>AGCCCGATTATAGACCAGCGATAGCCCGAGTTTATTTTTCTTTCGTCAATTTTCTTCTATTTTGATTATAAAGGGCGGGAGGTGGTGATTTTCACTGGC</t>
  </si>
  <si>
    <t>TTGAACAGAACAAGTTCTCTCAGAGAGATGTCCTGCACCAGTCAGAGTACAGCAAAATTACCTATAAATCAAGGGAAATGTGGTTAAAGACAAATAAAA</t>
  </si>
  <si>
    <t>TTTTGGAAACAAAAATTATAGCACTTAAATGGAATTTTTTTCCGCAGACAGGAGGATTTGGCTATGATGTTCCTGCTGGTAGAAGAGATGGTAGAATTT</t>
  </si>
  <si>
    <t>ATGCGCCGGCGATCGCGTTGAGAACACTTAAACCACCGACGGTAAATGTGACAACACAAGCGCCGACTCCACGAGCCCTAGCATAACCGTCTGCGGCGT</t>
  </si>
  <si>
    <t>AAAACACATGCAGGCATATAAACATCATTGAAAAGAAAGCAGCTGATGGGAGTTCCACGTGTAGTTCCTCGAACCACATTATCTAAACGAACCAGAGCC</t>
  </si>
  <si>
    <t>ATTGACATGATTTTACATTTGACCTGCTTCACTAAACTGATTTAACCTCTACATTGTTCTGGACAAAATTGCAATCAATAAAGATAGTCCATAAATCAC</t>
  </si>
  <si>
    <t>AAGCATATCCTCGAGAGGAAGGGTCACTGTGCTGAAAGAGCTCGAAGCCGTCGATGCAAGTTTGAAAAAATTATACCCCATTGTACAAAATGAGGTCTG</t>
  </si>
  <si>
    <t>TAATGCCAGAGCTTCCCGGAGAAAAGCCTGACTTCTGGGAAGGTCCGCAATGGGATGTTCTTGGTTTCGTCCTGCAGTACTTGTGGGCTTTTGGCATCG</t>
  </si>
  <si>
    <t>ACTACATTGGTGGATTGCCGAAATTAGGAGATTTTGGCACTATCACGGTCAAGAGGGACCGTTTATCTGAAGATGGAACCGTTACCACAGCGCCTAAGT</t>
  </si>
  <si>
    <t>GGAAGCAAAAAGGTGTACTGCTTGAGGCTTACCACGCCCAAAATAGTTGTTTGTCTCGTTGATAAATCTCCTACAATCATCTTCCTTGACAACATCTGC</t>
  </si>
  <si>
    <t>ACCTGTACAATACATTGGTTGAATATCTGCATCTCCAATCATTTATCAATCCTAATATTGTTACAAAGATGGCTAAGTTCAGGCCTGGCATCCATCCAA</t>
  </si>
  <si>
    <t>TATTGTGCGCTTACAGGTGTACAGTAGCATGAGAAAAATACCATATGAAAAATAGGAAATATGGACTTCAGCGTTAGATTACAGCAGGATAAAAATTGA</t>
  </si>
  <si>
    <t>TAGATGTTTACCATCCACAGATGCAAGTTTAAATTTGTTGGTTTGACTCAAGATAGGTGAAGAAAAAGCTGTAGTAGCCACATTTGATAAACGCCATTC</t>
  </si>
  <si>
    <t>TCGCTGCAGGAATCAGCTCGGTAATATCCCTTACTGCTTCTCTATTTCCGCTTCTGATTAGCTTTACCATGTCTAGCTGAACTCTGCAAGTTCAAATAT</t>
  </si>
  <si>
    <t>TTGATCTGGATGGGGCACTGACTCTGTCCAATCTATTTTAATAACGACTTCATCGCCTTTCTTTAAGGCACTTTTCAATGTCTCACCAAAGGACCGGTC</t>
  </si>
  <si>
    <t>ATGATCACCTGCACAGCCGAAACACTATGGATGGTCATAATTGAGCATGGGCAACCGAACTGGAACTTTTGAGTTCCATATTGTAAAGTGTAAACAATA</t>
  </si>
  <si>
    <t>CTCACAGTGAGAGGTTGTTCGTCCTACATAAAATCAGAAAGACCTTACGACTAGGACAAAGAACTGAGTCTGATAGTACAAGAGTGAATATATTTCATT</t>
  </si>
  <si>
    <t>GCTATGAAAGAGCAGAACTTTTAGGAGATGCTTATTTAAAATGGGTCGTTAGTCGATTTCTTTTTCTGAAATATCCGCAGAAACATGAAGGCCAGCTCA</t>
  </si>
  <si>
    <t>ATCATGGATATCACAACGTAAAAAACAGTAATGATCGATAAAGCCGACTCACGGAAAATTCTCAACACTGATAAATGAGGAAGCAGAGAGTCAACTGGC</t>
  </si>
  <si>
    <t>ATCCGCAGTGACAAGATTCTTATTAAAGAAGAGGTCTTCAATAACAATACCCAGTAACATTTGGCAGTAGCAGACGATTTTGTTGACTTGCAGAACAGA</t>
  </si>
  <si>
    <t>TTGAAATGGTGAACACATTGGGATTAAGCCGTGGGCTGCCCACCATGCTGTTGCAGCTGCTACTGTAGCTGCAGCAATTGCCGCCATACTAGGAGTTGA</t>
  </si>
  <si>
    <t>AAAACCTTGATGCATGTTCTCAATGCTCACGTCCTTGCCCCTATGACAACCAAAACCAGATGAGAGTTATAAGTTTGGACCTTCACAATATTGATTACT</t>
  </si>
  <si>
    <t>CTTGAATGCCCTCTTCCACCAGACCGGGGAGTCTGCTCTCCTCTTAGTTCGCTGATGCGCGGACTGTATGCTTTCCCTGAAAAGCGCGGGCTCTGATGG</t>
  </si>
  <si>
    <t>GTGATGCCAAAGCTGCTGTTTTTGACAAATCCTTTTCATTTTTAGAGTCCAGGGTCTCAGAATCAGGTACATTGTCTGTGCGCTTCCTAATGAACCTCC</t>
  </si>
  <si>
    <t>AGCGATGTTGGTATATTGCGTGAAGAAAAGGAAAACTGCTGGAGGCAGTGTACCGAATGGGAAGCCCTTACATGGAGGAAGAAGCGAGAAACCTAAGGA</t>
  </si>
  <si>
    <t>ATGTAAGCTCCAATTTCGTCTCAAGTGGTTGTCTTAAGCTTGGCATTAGGAATTATCGGTGATTGAGATGTGACCAAAGATCACCCCGGAAGAAAAAAG</t>
  </si>
  <si>
    <t>CGACTCTGGTCAGCTCTATGTATTGTGAGTATGGTAATACACTTAGCTTGTTCCTGGATTGTATGGCCTGCTTTCTTGTTTATCTAGGTTTGTTATAAG</t>
  </si>
  <si>
    <t>AACCCTTGCTGTGGTGGAGAGGGATGCTCCTGAGCTGGTTCCGAACCTGCCAAAATCTGCAGGTACAGGCATTGGTTTGGAGTTTCGCGCATCAGGGTT</t>
  </si>
  <si>
    <t>TGCTTCTTGGCCAAGCTCAAAGCCAGGCCCAAAAACATGGCGCCATCTCAGCTCGTCCTCCAACTGCAGGGCGCCACATCGGCGCCCTGTTTTTGTCCC</t>
  </si>
  <si>
    <t>TTGTAATGTTTCTTTGAAATTCCCTTCCAAATAATGACTCCATAACGAGCGGCATTTTTTTTAGGTTGACCTTCTGGTTATCGAATTCAATAATGTTGA</t>
  </si>
  <si>
    <t>CATATTATGGTTGATGTCAATGGTGAGAAATCAAGGTAGAAGCCTCTTCTGCTTCAATTTCTTTACTTCCATGCATTTTGCACTTTATGTTGGAATATT</t>
  </si>
  <si>
    <t>AGAGCTTGGATTATGAGTAAGAGTAAAATAAAATAAAATATTGAACTTTGAAGTTCCTCTTTTTCTTCTTTATGATTCCTTGACCATTCAGGACATCAA</t>
  </si>
  <si>
    <t>CATTGGCTAACTTCCGTTTCAAATATCTAACAGAATTGGTGACGTGACTGACGGAATGCACACGTGGCACCCCGTCACGCTGTTAAACTTTGAGGTGGT</t>
  </si>
  <si>
    <t>TAGAGTAGCTAGCTCAATTAATTGCATTGAAGATTTGATAATTGAAAGTCGCTCTAGCTTGTAGCTCCTTAATTGTAGCGAAGAGTTGAAAATTTGAAA</t>
  </si>
  <si>
    <t>AAACTCTTGGACATTCTTTTCAGTGGACTAGTGGGAGCAGGAGAGCAGCATTTCTTGAAGTTTGCACTGCAAGAGATGGGCCTCCTTCACCGAGCGGTG</t>
  </si>
  <si>
    <t>AGTTAATTTATTTACACATTGCTAGAAGTGCATATATAGAATAGAATTCCAAGAATCCAAGGTAACGGAAACCTCAATCCTTTAGACTGGTAATCAGGA</t>
  </si>
  <si>
    <t>CTGCCTTTGGCTGAAGGTCTTGTGGACAAAATATTGAATACTTTTAATGCGAGTCTTTTAATTCTTAGCCCAACTGTGTCCAACGAGGTTTCTCAAGTT</t>
  </si>
  <si>
    <t>GCATGGAGGCAAGACACCATAAGAATACTGAGAAACTACAACTATCTGCGTCAGCACTTACTTAGAAATCCTTGGTACATGCCAGGAGGCATGAAACCC</t>
  </si>
  <si>
    <t>TAGGACCGTGTTTTCAATATTTCAAATTTTCTTGATTTGTCAGTTAAGCTGAGTACTTTCCATTTCTGCAGTTTGGATCTGTGCGGTATTTATCTGATC</t>
  </si>
  <si>
    <t>TGTACAACTGCTTGTGCATGCATGCTTAGATATAACAATTTTTTTCCGTCATTTTGGTAATTTGTGCTACTCTTGGACCATAACTTTGGCTTTTTCTGT</t>
  </si>
  <si>
    <t>TTTATGCCGGTGATTCAGACGAAAAGGGAACTGTGGTGGCGGTCGGAGAAAGTGGCAGCGGGATTGGAATGAAGAGTAAGCAGAAGAAGATGAAAGAAA</t>
  </si>
  <si>
    <t>GTACTCACCAAGAACACCATTCATTGGGGTTCTGATTTCATGGGAAACCGTAGCAATAAACTGCAGTCATAAGAAATAGTTTTAGATGCATTTGCACAT</t>
  </si>
  <si>
    <t>GTCATTCAGACCTGAGCAGCCAGTGGTGAAAACAGCTGTAAAAGTAAAGTTGGATCCAACCTGTGGCAAGCTTACGAACCCAATTTCACCTTTCATTAG</t>
  </si>
  <si>
    <t>GTGAAGACTTGGACAGCCTGGCAAGGATATTGGTAAGTGGGAGAGTTAAAAGCAAAACAAATCGGAAAAATGATGATTAAATCACCTCTGATGTATCTC</t>
  </si>
  <si>
    <t>TGTAAAGCGCCTTCAGAAGGAATTTAGAGATCTTTGTAAAGTAAGTAGTTTTCCCCACCGTCCATATGTTCGTTGTTTGTCGTAACGGAAACTAACTTA</t>
  </si>
  <si>
    <t>AACTGAGAAGTTACCGTGGATCTAATAACTGAATCCTGAAGTTCATAAATGCCAATCAATACTGTTACTAAAAATTGTGCGATGCTTACCCATCCATTT</t>
  </si>
  <si>
    <t>TATTCAGTCCGTAGTTCTTAACATCTATCTTTACATTCATAGGCACCGCTAGCTATTGTTAATGACTCCTTTCACGTGATTAGGACGTTCTTAGAAAAC</t>
  </si>
  <si>
    <t>TTGTGTCTGCAGCGGCTCAACAGCCACATCAACTCTGTTTGAAGGACATCAACTGTCCCTAGAATACCTCGTGAGGAATCTTCTGAAGCTTTATGTTGA</t>
  </si>
  <si>
    <t>TTTAATCGAATGAAGCATTGCAGTTAGTCTTCAAAGTTAAGACCTGCAATATGTTTTCCACCATTAACCTTATCTTGCATGTTATATTGATTTATTGAG</t>
  </si>
  <si>
    <t>ATTAATATGGTTGATGTGAATATTCCGGGCACTTTGTCAGAAGAACAGAGAAAGAAGGTAATTGTCATGAATTGGTATTTTTTTTACAATCACGCATAA</t>
  </si>
  <si>
    <t>TTGAATTAGTATCTTATACTCATACCGAGTTGCACCAATAGGAGCCTGGCAAGTGTGGACGAACAAACGACTAATTGATTATTTGATCTACGGTTCCAT</t>
  </si>
  <si>
    <t>CGTGGGTTCATCGACAAAGATTGAAAGAATCAGCAAATTTGACACTAGGAAATGCCAATATCATCGTCACATACTAAGCGCTGTCTAAATGGTTTTCCT</t>
  </si>
  <si>
    <t>ATTTATTTGTGGCAAATGTTTTCCTGCATATTTACTGTTCACTTTAAAATTTTTCTCTCTCTTTTTGGTCGTTAATTCTGATTTCTTCATAAACTTTCT</t>
  </si>
  <si>
    <t>AGCAATCACAATAAATGGTTGTTGAATGTGTGTCCTGCAGAGTCCTCTAGTACGAGCAAAATGTTTACTAAATACTCAACTCCCTTACCTTACATGACT</t>
  </si>
  <si>
    <t>TGCTAGAAGTTCCACTGTACCGAACTCTCTCTTCGTAAGCATAATTTGGAAGCCTGAAAAACAGCATATGGGCATTGATTCACGTTTGGTCAGTCATGT</t>
  </si>
  <si>
    <t>TAAAACTCTAAAATCAAAATCAAAAACAGCTTGTAACAAAAAGGGGTGAAATTTAATAACTCACATGGGTTCGACTCCAATTTCGCTGTCCGGTTTAGC</t>
  </si>
  <si>
    <t>CCAAATCGAGGTCGCCAATCCTTGCAGCCCGATGAAGAGCAGAGGATCCCCTAGTGTTCTGATTTCCCTTTGCGTAGGCATATTCGGTCAATACCTTTT</t>
  </si>
  <si>
    <t>TGTTTCTTGCACAAGTGAGTTTGAGTCGCAGCGTATGTGCTCATATGATGAACTAATTTCAACAACCTATAGCTCAAAAATGCAAAACAAGAAAAGTTA</t>
  </si>
  <si>
    <t>TCCCTCTCGACTTTCAGATCGAATTCTTTTTCCATCCTCTGAAAGCACGCGACTTCTGAAAGATTCCCTATCCTTTTCTCCTCTAGATGAACCCTTGTC</t>
  </si>
  <si>
    <t>TGAAAGAAGCTGTCTTTCTATACTTTGATTGAGAAGGAAGTCCTATGGATAGTTCAAGGTCAATTGCATTAGCATGTCTAATGTTTTCCTCCGGCGGTG</t>
  </si>
  <si>
    <t>CAATGAAGAGTGCGGAGGGATTTGTGAGTATGGTGGGTGGGGTAATTAACGATCATGAGGGATGAGTAGTGGCTGCTTATGGGTCTTAAATGCGGGGTT</t>
  </si>
  <si>
    <t>TAAAACACCTTATTCACAAATTAATCAGCAAAAAAAATGAAGAACACTTTTTCTCCATTATCCTCGTCTTCTCTCTCCTTGTCTGCATTGCTCATTTCA</t>
  </si>
  <si>
    <t>TGTGTGGACGGGTTTTTTGTGCCAGGTGCACTGGGAATTCTGTTCCTGCCCCTGCCCTCTCTGATGAACCCAGGAGTGGGAGGGAAGATTCTGATCGAG</t>
  </si>
  <si>
    <t>TTAGGCTCTTCAGGGGCAGAAGCATTTTGGTACGCCAAGATTGAAATTCAAGTAGAATGATTTAGGTTCACGAGATACTTTACCTTCGAATCAAATCTG</t>
  </si>
  <si>
    <t>GAAAGTTAAATGTTAGTTAATTAGAATGAAGGAACAATCAGAGGAAAGCAAGACAGTGTCATATATATTCTTCCTTGCAGCCCTCTTTAATCTAACAGA</t>
  </si>
  <si>
    <t>TCAACAGAAAATGGAATTCAACAATGACACAAATAATGCATAAAGCAGGGATGAGTTCAAGCAGCATACAATGAGTGCATTGATATCTTTCCACTCACC</t>
  </si>
  <si>
    <t>TTGTTCAGAATTTTGACTTGGAATTGTTAGTCAATTATGCCCGCTCTACAAGTGATGCAATTACCCGCAATCACATCTTCTCGTTACTTACAATTCTTA</t>
  </si>
  <si>
    <t>CAACCATTGAAACAAGAACCGAAGACATCATGGCAATGGAATGACCTGCCGAGAAAGTAGGGGGGCCCCACTGCAGAGGATATGGAAACTTGAACCTTA</t>
  </si>
  <si>
    <t>GCTTTGCCTGAACTTCCGGGTATCATGGGATGTGTGGTAAGGAAATCTCACGATGTCCCTTCTGTGGCTGCAGAAACCAAAAGAATTACTGACAGGACT</t>
  </si>
  <si>
    <t>GCTTACCTAAGATGGAGAAGAATATCATGAAACCAGCTGAAATTTGAACAACTCTACGACTTCCAACTCGAGTCAGTCCAAGGAGACCTACATTTTCCC</t>
  </si>
  <si>
    <t>AACCAGAAAAATCAGCCTCAACAAGCACATGCTTTCTCCTAGGATACCCTAAACCAAATATGTGGTTTAGGTATACCTTCCCATCCTTCACCATTGCTG</t>
  </si>
  <si>
    <t>CCCAGGTCGTACAAAGTTTAAGAAGCAGAGCGCTGGCATGAAGCATCGCAGCAAGGGCCGACGCCCCCATCAGGTTGACTGGATTACTTTTTCCTACAA</t>
  </si>
  <si>
    <t>TATCAGAAAAGCTTCTAGGAGAAGCTTCTTCATCCTTTGCATGGGATTTCGCATCTGCATTTCCATCATCATCAGATGACCTCGTAGAACCCTTCACAT</t>
  </si>
  <si>
    <t>AAAACAGTACAAATCAGAAGAAATTATTTAGTTTGCCCATAAAAAAAGTATCATCTTGAAACGTGCTGTCTTTTTTACATAAAATTAATGTTCTTACAC</t>
  </si>
  <si>
    <t>ATACACCAACAGATGCGATAGCTTGAGGTGGAAGTATATAATCTGGTGCAAGGGCTATGTCAACTGGTTGATCAACAATGGTAGCTCCCTGAAAAATCA</t>
  </si>
  <si>
    <t>GACCGGTGGATTGAAGCTTTTATAGTGGAAGTTTTACTATTCTTTGGCCCAAAACGGTGGAAAGTTACAGCTCCATTGAAGAGCTTCTGAAGGGGAACG</t>
  </si>
  <si>
    <t>AACCTATTCAGGCAAGAAGCTAGGCAATGTCTCAATGCCACCACCTCCTCCCCCTCCAACATTTTTGACTAAGAAGAATGGTACTTCCAAGAATGTATC</t>
  </si>
  <si>
    <t>AGGTCGGAAAATCCTGACTAGAATTATATCCAAGTGAAATTACTAAGACAAGTTTTCGTACTAGCCTGAGGAATGTACTTGATGGTTGTCATAACAACC</t>
  </si>
  <si>
    <t>TTCACCTTTGAGTAGTGGAGAACCAGTTCCCATATTTATTTATAGGGAAATTCTGATCACATGCATGCAAAAATTAATTAACTTCCTCGGTCCCTCAAC</t>
  </si>
  <si>
    <t>GAAGGCCTTACAAATTCAGGTTTATTGAAGTCCAAGGATAAGGCTAGTTCCATCCCATTTCTTACTTCACATTCCTTCGATAAATATTTTACCTAATTC</t>
  </si>
  <si>
    <t>TGCATTAACATCAGATATGGATAAATTATCAAAATATTGCCAATAAACTGAGGATCCACCATATTTATCTTTCTCGCCTTGTCATTCCTTTAAGTCGAG</t>
  </si>
  <si>
    <t>GCGAAACCACTCGTGGTCCAGATTCAGTCAGTATCTGGTCTTTATATTTATCTTTTACTTGTCCGGTTAGTTTCTTGCTTTGTCTCTATATGCTCGTAG</t>
  </si>
  <si>
    <t>TATTAATTTAGAATCTACTTTTATGCAATCTCTTACAGCAAAGTACATTGTGCATCAATTTTTTATTATAATCACTATATGCTTGCTCATAATATTGTT</t>
  </si>
  <si>
    <t>TGGCCACTGACGCAGAATTTTCTTCATCGCTAATTAAATGCAGAATCGGTCATTATGTGGTATTTGAAACTTGAGATCCACCATTATACATTCCACGAC</t>
  </si>
  <si>
    <t>TACAGATACTCGGTTTCATTTAAGATCACATGATGTTTACAAAATGAACAACTGAGATTGTAAATCAATCCATGTACAACATAACCGTGAGCTTCACAA</t>
  </si>
  <si>
    <t>CACAAGCTAGCAGTTCGCGAACAATGTTGTTCTCCTGGACATTCCAATCCATTTGGTGATTTGACTCCAGTTTCATTTACTCCACGGGCAAGAGGCACA</t>
  </si>
  <si>
    <t>ACTACATTTTGTAATTTTATCAAGGAGCAGATTAGTAAAATTGAGCACTGTCTCCATCAATGCCCCACTGCAGACAGTCACACTCTCCTCTGCATTCTG</t>
  </si>
  <si>
    <t>ATTTCTAGCTTTTATTCGCTCTTGTTTGGGCGATTCATACCATTCATACATAGTATTTTGATATAAGATTTCTTTATCTGAAAGAGGCATTTGAATGTA</t>
  </si>
  <si>
    <t>CCATGATTATATAACATTTCCATCAATCATAACACAAAATCGAGGAAGCCCAATTGACTGTATCGCCCTTCTCACTAAGATCAGACCTGAAACTCAGTA</t>
  </si>
  <si>
    <t>AGTTAGCTATCAGGCATATATACTCAGAATTTTCAGGTGAACGCCACACCTCAACTGAAAGGTTGATTTTACAGTGCAAAAGATGTATTGCCTCGTATA</t>
  </si>
  <si>
    <t>GTACTGCAGTTTCCTATGGAGGAAGGGATAGTCCCCGATAATTGATTACTATACAAGTAAAGTTTTACAAGATTGCTAGAGTTTCCAACACTCGATGGG</t>
  </si>
  <si>
    <t>TGGCTTTGCTTGTCAAGAGTATCTGATTTGCACGAGTCAAGTATGAAAATAAGCCCAGCCTTCAAGGAACTGCAGCAAAAAAGTCCATGTGGTTAAAAG</t>
  </si>
  <si>
    <t>TGAAAAAGATTAATGGCTATGCATTAAATTAGCTTAATAGAGAATGGAGCATTATGTCAAGTTGTATGTTAATCCTGCAGTAAAAAAGATGATGAAAAT</t>
  </si>
  <si>
    <t>AGCTTACTTGGAGTGTGTCACCAGAAGGATCAGTCAAGCAGCGAGGTTCATTAATTAACTCCCATGCAAAGATAGTTGGGTCATCCCTGTACTCAATCC</t>
  </si>
  <si>
    <t>CTTAAGATTATTCATTTTCATGTTAGTTGTAATATGTCTTATTTTCTTTAACATTATCAGGTTTTTGAGTTGGTAGGACTAACAGAACTCTATTATGCT</t>
  </si>
  <si>
    <t>GTTCTCAAGCGAGTGAAGCTAATGCTAAATTATACTACCAGCCAGCATATTTGGTTGGCCTAGAATCCAGCCTGTACTCACAACCTCTGCAGTTCTGAT</t>
  </si>
  <si>
    <t>AGAAATGTAGTAATTAAATATATGATCTCTTTCCCCCCCAAATTAAATTTAAAACCCATACTATCACAAAAAATGCATAACATATAACTTGTAATACGT</t>
  </si>
  <si>
    <t>CAGGAGTTTCCACATTTACTATTAGGACACTCCATGGGGAGCACACCTGTGAAGGTGTTCAAAACCTCCACCATCAGCAGGCATCTGTGGGTTGGGTTG</t>
  </si>
  <si>
    <t>GAAAGCCATACGTGAAAACAATTAAAATGATAAAATGTATTTACATTCCGCTAATATATTTGCTTCTGTTATCTACTTGGCTGCAATAAGCATTGTTTC</t>
  </si>
  <si>
    <t>AGGCTGAGATGAGAAGCAACGCATACCAGTCTGCATATGCTAGAGCAGATGAGGCGTCTAAAGCGCTTCGACAAGGGAAAACACAAGCCATGAAGCCAG</t>
  </si>
  <si>
    <t>TATCTTTTACTAAGAAGAAAACACCTGGAATTAATGTGGCTCGGGGGGACGGATTTCCCACCAAAGTTTACTTCAACGGGGAAGAATGCTCACTTCCTA</t>
  </si>
  <si>
    <t>ATTAAACAAAAGAAGTATCAACTTATCATTACTTTCTAGGGAAGCTGCGCTCCATCCAGTGCACGACTCCATCATTCACTTCGCTCAAAACAGCACTGA</t>
  </si>
  <si>
    <t>TTCGCCTCTGAAATTGTGATCGATGATCACCCGAAAGAAGAGCTTCTCTTCGTCGAAGAAATTGCAGCTTTGAAAGAGAAAGCAGCAAGTGGAGCAGAT</t>
  </si>
  <si>
    <t>TACCGAATTTTTCCGGTGGCGCTCTATCGCTTCCCGCCCCCGATGATTCGAAAGGAGACCGGCGTATGTCTATGATGAAGAGGAATCAAAATGGAGAAT</t>
  </si>
  <si>
    <t>ATTTATGGCAGATAGATGTGAACCCTGCTTAGTGAACAACACCAATATCAGCATTCCCCAATGGAATTCAAATGCCAAGAAAGTTACATACATTTCATG</t>
  </si>
  <si>
    <t>GATTCTCGATTCCCCAATATTTCGCTATCCCACTTTTGTAAGAGGTCTTTGCAAACTCTTTAACAGTATGCAGCACGAGAATTTCTTTCTGAAGCTTGT</t>
  </si>
  <si>
    <t>CGTCCTCGTCCATTGCAAATTGAAGCTTTTCTGGACAAACAGTACCAATTGTATGGTTGGCATTTTGCAGATCTTTAGATAGGTGGTCATATCGTTCGG</t>
  </si>
  <si>
    <t>CCCCACATATTCTGCCTCACGACGACGTCAATCTTGCTTTGTTAGACTTTCCTTTTTTTCTCTTATTTGCCTGATTACTTGTAAATCCTTTGCTTGCAA</t>
  </si>
  <si>
    <t>CTTGCATCTAGTGATGAGAGGGATAGAAAGAGCGTGGGCTTACTGATGTTGTGCAGCCAAATCGATTTGCACTTAAGGAGGAGCAAGTGTAGGAGATTC</t>
  </si>
  <si>
    <t>TACTGATGTTGTGCAGCCAAATCGATTTGCACTTAAGGAGGAGCAAGTGTAGGAGATTCCACAAAGTGCAAGTTTTGATCCCTATATTTTTGTTTGATC</t>
  </si>
  <si>
    <t>CAGCATTTACTTTCGCCACGATGATGGGCTTCTTTAATCCAGCCAGAACGGGGGCAGCTTTATCCAACTGCAATGAAACATTTGAGTTTGTCAATCTTT</t>
  </si>
  <si>
    <t>TCATGTCTATAGCGATACCATTCTTTCAACAAGTAACTGGAATCAATGTCATTGCATTCTATTCACCAATACTCTTCCGAACAATTGGTTTAGGCATTA</t>
  </si>
  <si>
    <t>TGCTAAAGTTCGGAAGAGGAAAATGTTTGCTGCAGGGTCAAAACAACATAGTGCTTATCGTTTTCCAGTTCTTTCTTCAGAGAATATTGTCAGGAATCA</t>
  </si>
  <si>
    <t>AAAATAAAAAAGTAAAGATAAGAACACACAGCTCCAGCTTCATAAGATGTAGCAGTTCATTCTAGTTAAGTTGGTACTTAACCTGGGGAAAGCAAATGG</t>
  </si>
  <si>
    <t>ATGCTGGGATCTCCTGAGTATACTCAGTGTTTGAATTAGACAGCAACCTCCTGCTGAAGCCTCCCAATTGCAAGTTTCCAAGAATCTGGGAAATGTCAG</t>
  </si>
  <si>
    <t>GAAGAAAACTTCGTTCTGAAACTCCAGATGGTCCAGCAGAACCTAAAAGTGGATCGGCTAACCCCGAGTCAGGAGAATTCATCAGATGTGGCCTGAATT</t>
  </si>
  <si>
    <t>TAACCCAGGTGATTTGCTAACAAATTGAAGGGGTCCTTGAACAGAAAGTAGCTCTTAGAACGTACTCGAATCACCAGCTCTCTCTCACCTCAATGGTGT</t>
  </si>
  <si>
    <t>TTGTATGGTTTGTCCTTCGCCCCATCCCTCCTCCTAAACTGGTAAATATATGAGTGCATTATGTACGTCATTCATCTGCAGTAACTGTATCATCTGGGA</t>
  </si>
  <si>
    <t>CCACAGCATGAGCCAAGTAACACAACTAATCCTCCACCGGATTCGTCTGGTGCTGTCAGTAAACCAAATGATAAGCAATCTCCTGCTGGTGAAAAATCT</t>
  </si>
  <si>
    <t>GGAGCCTCATTGGCAACCGAGTATTGGATTGGACCGTTGTTTCCTGCAGAACATACTACTGAAATGCCATGCTCCATAGCTCGAAAACTGCCAATGGCA</t>
  </si>
  <si>
    <t>GGTTCACACCATTGGCATTTGTCACGCAGCTTTGCTCATGCCTGGGAAAATTCTGTATTACTGTTACTCAGCAGCATTTGTGGCATGAGGTCTAATATC</t>
  </si>
  <si>
    <t>GAAAGGGATTCCTGAACTGTCCTACATATTAAAGGGAAGATAAATTTTTGGGTTCTGAAAGAATATGGGTACCTTAAATTTGCGAGTGCGTCTTGGGAA</t>
  </si>
  <si>
    <t>TCTCACGTCTATATCAAAACCTGCAGACCAGAACAAAAGAAAATTAAAAAACACACCATGAGATTTGCTCGGAAGTAATGCCGCTGCATCTCCTTCAAT</t>
  </si>
  <si>
    <t>TTACTCTGAGCTATGAAAACTTGTTTTTCTGCAGAAATGTTGTCACTTTTATTTAAACTTAATACTTGTCTGGTCCTTTACATGCAGTACGATATATAT</t>
  </si>
  <si>
    <t>CCATTAAGTGGCTTCATGATTTGACAGATTGGGGAAAGTCATCAAGTGATACCTTGGTTAGATATTGGAAACAGACATTGGCATCTTTGCTTGGTCTAA</t>
  </si>
  <si>
    <t>TTACCAAGTGACTATTCAAAGGGTAGCAATGTCTCTAGCTCTAAGCAAAGGATGAGTCAATCTGCTGCAATTGCTAGAGCCTGGCAAGATGCAGCCTTG</t>
  </si>
  <si>
    <t>AGTGCTGCTATAGTGATGCCTAGCAAGCACGCCCAAAACAATTTTGTCCTAGCAATATGAAAGAAGGCCCTGCAGAATTATATAAACGCGAAACTTAAG</t>
  </si>
  <si>
    <t>GCCTTTTCTTCATTTTGTGTGCAGTAAAATTTCATTGCAATGACAACGTCTCTTTAGTGAACATGAACTTAAGAGTTTAAGCATATTTGATTTCGACTA</t>
  </si>
  <si>
    <t>TACTTTTGTCTAACATTTAAGCAAAAAGGTTAGTTGTTTTGTAAGTAACACTTACCTTACTACTGTTTATTTTAAAACTTACTAAGAGTTAAAATTTTT</t>
  </si>
  <si>
    <t>TATGGTTTTACGACATTCAAATCATCTTTCCCCTGTGAACTTTCCACCATTAATTCACTATTTCCTTTACCATCCAAAGAATTCAAAAACCCTATCCAC</t>
  </si>
  <si>
    <t>ACTGCTTTTGTTTGTCCGAATCGAATCATACACCAACCATTTGTTAATGCATTGTACTTAGCATTTAATCAAGTTAACATAGAAGTGGAAATAGGATCT</t>
  </si>
  <si>
    <t>TGTTGCTGTAGTGGTGGTGATTGAGGGGTGATCTGCTGTGGCTGCACTGTAGGTGTTTGGTACTGCTGGCGTGGATTTTCTGGAGTTTGGCCAGGTGGG</t>
  </si>
  <si>
    <t>TTCTGTGGTAGATAATGAAAAACTGTCATTAGATAACTGTAACAGATGTGGTAGGAATCGGCATATAAAGTGTTTGCATGGCTTTTTCTTTTTCTCGAC</t>
  </si>
  <si>
    <t>GCAACCAACAGATCCCTGCAGGTAGTTCCCAACTTCAAAATCCAGTACCAGCAGATAATTTCCTGTATCAAAGTGTAGCAAAAGAAGATGATGCCCAGT</t>
  </si>
  <si>
    <t>CTGACATTGGACTTGGTTTTTCATTCACGAGAAATGAGAAAAAAAGAGGGAAAAAATTGCTGAACACTCGGTAAATGGGGAAGCCTTCTTCATTGTCAT</t>
  </si>
  <si>
    <t>ACATGGTCTCCAGGCTGAATCTCAATCACGCCTTCTCCAACACTTTCAACGACACTGCAATTCCAATAAAATAATGAATTCATATTATTTCTTCATTAG</t>
  </si>
  <si>
    <t>TTTTCAGTACCTCGCCGTTCAGCAGAAAAAACTTTCCCTGCTCTGGTACGTTAGACAATCCCATTCTTTCACATCGTACACCTTTGTCAATTCCTGCAT</t>
  </si>
  <si>
    <t>ATCGCAATAAGAAGCACATCTGCTTCAGACATCAAAAGCACCTTCTGTTCGTTCAGGTACAGCCAATGCTGGAAAGAGGCAGCCTGGCATGCAAGTTGC</t>
  </si>
  <si>
    <t>AGTACAGAGAGTTGAGCCAGGAGTTTTCTGATGTTGGGTTGATGACAGGCGATGTGACACTTTCACCCAACGCAAGTTGTTTGGTAATGACAACGGAAA</t>
  </si>
  <si>
    <t>TTATTCTGATTAGTTATGCTTGCAATGCATTGTGTAGATATGATTTAAAGCTAAAATTTCCTTGTTAAATGTTAAGGCTGAGGTTACCGAATATCATAA</t>
  </si>
  <si>
    <t>TGACATCTCCAATTGGTTTTTTACAGAATTCTCAGGATTCAAAGCTGCCATTCTGACAGGGCGTGTATCAGAAGGCTGCATTTCGATTTCCAATTCAGT</t>
  </si>
  <si>
    <t>CGGTGATCACCACGTACGAAGGAAAACACAACCATGATGTTCCTGCAGCGCGCGGTAGTGGGAGTTATACTATGAATAGACAACCTATTAGCTCAAACA</t>
  </si>
  <si>
    <t>ATCAAGAGTTCATTGCTGAAGTTGAGATGCTAATTCGATTACATCACCGCAACCTTGTAAAGTTAATTGGTATATGCATTGAACAACACACACGCTGCT</t>
  </si>
  <si>
    <t>TCTTGACCATTTTTTGGGCAGTTGTCTCTGGTAGAGATGGAGAGAGCCCTGCGGGTCAAAAAAAAAGGAAGTGGTGGATATTGAATGACAAATTATCAC</t>
  </si>
  <si>
    <t>TTCATTTCTTTGATAATTTCATATTTTATCTGCATTGAAGTAATGACAACCTAAATTGTAAAATTTGTATGTTTTTATGATCGTCTAAATTTATCATAT</t>
  </si>
  <si>
    <t>GAGAGATATATGGGACGTGCTGAGGACGATAGCTAGCGTTCACTTCCAATGTAACATCATACAAGACAGAACCCACATTATGGTGTCTAAGAGAAAAAT</t>
  </si>
  <si>
    <t>TGGACATTCACTAAATTTGAGGACACTAAATTCTCTTTCCTGTGCTAACGGATTCGGAATTAGAATGTAGAATTAGCCAGACAGAATCAGAGGACTACT</t>
  </si>
  <si>
    <t>GCATGTTTGTGAATGGACCATATGCACTTATAACAACTGCAGTTTCGGCTGACCTGGGAACACACAGCTCTTTAAGAGGAAATTCCAGGGCCCTAGCCA</t>
  </si>
  <si>
    <t>TTTCTTCGGGGTATTTTCCCATGATTTTCTTTGGTTCTGCGTTTTGTGTTTGTACCATTTCAGTTGCTGCTTGAATAGACACCATTTCAGCCACCACTT</t>
  </si>
  <si>
    <t>AGTGCAATCCTTTGTTTCAAATTCTCACAATTTTGTGCTTCTATTAGGTTGAGTACAACAGTACAACAATAGATGAAGTTAAGGTTTACCCCGTTCCTG</t>
  </si>
  <si>
    <t>ATTAATTAACTGATTTAATCCATTTGATGATTATAGTTCATCTTTTTGGTGTATTTTGGGTTTTAGGGGTATATTGGGCATTACACATTTATTAGATCA</t>
  </si>
  <si>
    <t>AAGTGATGAGGATTTCCATCTTACCCATGGGGTATAACTGCAGCTTCAATCCGTAGCTCCCCCACAAAAAACTCTTTTTGAGACCTTTCCGTTACTTTT</t>
  </si>
  <si>
    <t>GAATATGTCTAACATTTTTGCATGTTTACTGCAGACTCTGAAGCAATTCGAATCCGCAAAACTAAGCCCAATAGAAGCTGGTTGCTGTCGACCACCATC</t>
  </si>
  <si>
    <t>CAATTTCGTCAAAAAAATCATCAAGTTGTCCAATGATATTCTCAGTTCCAGCCCTTAAAATCCCAAAACAACCCTTCAAATTTTCAGCTCTTTCTTTAA</t>
  </si>
  <si>
    <t>GGTGTTATCTATCTCAAAAAATTCATAGTAATTGAAAGTAAACTTCTTGACGGCCATGATAGCATTGTAGAACTTTTTGTTTCTTATTGTCTCATATCA</t>
  </si>
  <si>
    <t>CAGCTGGTGGAATGTCTGTTACTTTTCTAGGTGAAAATGTGGTGCCTGGTGTGAAAATTGAGGATCAGATTACATTGGGAAAACAGTATATTTTGGTTG</t>
  </si>
  <si>
    <t>CTAATGAAATCTCAGTGTGAGGTGGTTTCTTGGTCAACTTTTGCCTAATCATCAAGAAAATAACAGCTGCCCCAAGGATCATTGATATGATTGGTGCCA</t>
  </si>
  <si>
    <t>GTTAATCACATCTTTTATGGTTCGAGTTATGAACTCTTTAAACTGCAGAGTTTTTGCTGACAAACAGTATTTTCAACTAGGGAACTATTGCACATGCTT</t>
  </si>
  <si>
    <t>CCCTGATAGTGGCCGAAGCAGCCCTGTCTTCACTACCAAAAGATACACCGTATGAGAGCTTCGAGATGAGGTCAATTTGCCTTCCTTCGTATTTCTTAC</t>
  </si>
  <si>
    <t>CAAAAGTTTGCCCCAAGGACGCTGGACACACTAGCTTTGTCTCCTATCCTGCTCAAAATTCTTCTTCTAAGCTGCAGAAAAGTAGCAAGAGTAAAATAT</t>
  </si>
  <si>
    <t>GACATTGATTCGACTGGTGAGCCTTTCATTTCCCGGCCACTGGGTCTGCTTTTACTGGACCCAGACACCTTCGAAGAGCTTGAATTTTCAGCAAAAGGA</t>
  </si>
  <si>
    <t>AAAACTGATTTGCCTTTGGAGTCCTCTTCTCTTTCTCCACATTCTCACTCCCACCCTGACTATCCTCAACTACCGACACGCTCAACTGATTCAACGGTT</t>
  </si>
  <si>
    <t>GACCATCCTGACGAAATTCCAGCAGGATAATTAAACCGGTTGGGTTGACCATCTGGAACAGAGGGAGAAGCTGAAGCAGGAACCGGATGGTAGAGGGCC</t>
  </si>
  <si>
    <t>TCAGTTTTCCCACTGTTCATAAGCAAGAAAGTCAAGAATCAGTCAATGGAATCTAAATAAGCAGGAACCACGAGGATTACATCTCTTCTACTCAAAGGA</t>
  </si>
  <si>
    <t>TGGGCTTTTTGGCTACAAATGTTCTTATTCTTCAATATCTGCAGCGATTTAATTCACGGGAGGGGGGTGCAGGAGGCAAAAATATAAATAGGTACCTTC</t>
  </si>
  <si>
    <t>CACTATCTGCTTGATTGCTTGTACATTAATATGTATTGTACAACGCTGAATGGTAAAGACAAATGAAGACCGTGTTTTATTGTTCAATATTACGTGTCA</t>
  </si>
  <si>
    <t>CCTCGTGGATGGACTTGTAGCCACCCCTCTCTAAGCATTGAGCGAGTTCGGCCTAAAAGAAAAAGAGAAAAACAGTAAATTATGTGATAGACCAAACAA</t>
  </si>
  <si>
    <t>AGTTAACTCGGTCCCTTTGGTGGGTTCTTCTCATATGTTACCATTTTAACTAACAAAGTGATTACATTTCGTATCTGAGCAAAATTCTGTTAATAATCC</t>
  </si>
  <si>
    <t>GGGGTGTGCGTAGAATTGAAAACTTGCAGAGCCCGATTCTCACATTTAGCTGTGAACTGATTATATCGAGAACATATGCAAGCAAAACAACATTTCTTT</t>
  </si>
  <si>
    <t>GAAACGGTCTACAGAAAATGATTGCGGTCGGGTATAACAACACTGTATATATCAATGTGGCCAATGTTCCGAGGGTTAAAAGATTGGATAATGAACCGG</t>
  </si>
  <si>
    <t>ATCAGTCCGGCCTTGTGCTGTAATGACGTTTTTCTGTTTATCCATAGGCCTTCTTGCATAAATCATGCAGTTCTGGAGAACTGCTGCTGCATTTCCGAA</t>
  </si>
  <si>
    <t>ATAATTTTTTGGATCAACACTGCATGCCCCCGCTGCAGTTAAGAGCACCAGCACCAGCGGTGAGGGGTCCTACCAAGGAAGAGGATTTGGCTGCTAAAC</t>
  </si>
  <si>
    <t>TATGCAGCTTCGTAGCGCCACAGGTTCCAACCTTTTCATCCATGCCAATTATTCTTTTTGACATTTCATACACAAACGAACACGGACATTGAAAAAGAG</t>
  </si>
  <si>
    <t>CGAACCTTACCAAAAAAAAAAAACACTACGACAGCCCGTACCCGTGCATAACCTGTCCTAGGCCTTCTCTTAATGGTCAAGACTTGATCCATTTAAAAC</t>
  </si>
  <si>
    <t>AGTAATCAACGACATTAATACACGTCTTGATGCGAGGAGTATTTCGATTATCCTACGCCATAGTGAATCAAAGCTAGTGTTTGTGGACTACCATCTTCA</t>
  </si>
  <si>
    <t>AATTGAGAGAGTTTAGTCGCTTAACATAATCAAATCAAATGAAGAGAAATCCATAAATAGAAACTAGCCAAGGTCAAATGATTAAGAAAATGTAATCCG</t>
  </si>
  <si>
    <t>TACATTGGACTTCCTGCCTCAAAGGCTGCTGCTGGAAATGGTTATGTTCTGAAACAGGTTCTGATAAATGAAGTTCTGCCATTTGCTAAAGGGTCTTCA</t>
  </si>
  <si>
    <t>ACTAAAAATTGACCGAAAGAGTGTTTCAGATCTAGCAATTGAAATAACCAGGACGAAGAAAAGAGGATGAGGCAGAGAGTGGTTAGTGTTCAACTGCAT</t>
  </si>
  <si>
    <t>GTGCATTTTTGCAATTCTTAAATGGGGTCACAACTGCTATGATTATTAGTCTGTCTCCCTCGCGGTGCATCGGACTTGCAGAGAATTTGAGCAGCCGCT</t>
  </si>
  <si>
    <t>CAGCAATGACATCAGCTGCTCTTCCCGTAACTGGTCCTTGCTGAAGAACATGGGTGTGCGCAACAACCGCAATAAAACCATCTATGTGACACCCCATAT</t>
  </si>
  <si>
    <t>CACTTGTTTTGTTTACCTTTTACCAACATCATTTCCTTTTCTCTTGATATGTTACTATTGATCCCATCCATTAACTTCGTACCAGATTGGTGAAAACCT</t>
  </si>
  <si>
    <t>CAGCGAGTTAATGATTCCTCTGGACAATGTTTCTGTCTCAACTCTAAAGTTGAGACAGCGATTGTTGGAAGAAGGTGTAAGTGAATCTGCCATTCAGGA</t>
  </si>
  <si>
    <t>AGAGCAGAGAGGATCGAATAGCATGGATGGAAGCACTACAGGCCGTGAAGGATATGTTTCCGAGAATTTCCAACAGCGAGTTAATGATTCCTCTGGACA</t>
  </si>
  <si>
    <t>GGAGAGAAAAGGCGGAGATGTCGAAAAACGCGCGCCATGGGCGGCGTATGTCGTAATAAGATCGGGCGCGAGAGATTAAGGAAGGTGAAGCTGGTGGGA</t>
  </si>
  <si>
    <t>CTGGCAAGAAGATGACTTGAGGTGAATATAGAAAGGTCAATAGCCAAATGGAGAAGATGAATTGTTAGGCTAGGAATATTGAATAGCTGGATCTTGATT</t>
  </si>
  <si>
    <t>AAGCACAGTTGATCAATTCTACCTGATTCAGTTCCGAGCCAACAGCATCCGCTAATGTTCCAATAGCATCATATACAATCCTGATGTTCCGTCTCTGTA</t>
  </si>
  <si>
    <t>GGTGCTGTTTTACCCAATTAAGTCATTGTATGTGTGTGTTCAACAGAAAATGAATATCTTAAGCTGCAGGCTGAATTGTAATGCTGAATGTCGCTGCCA</t>
  </si>
  <si>
    <t>CTCGGCGTATTTTGCTCAGAACTTTTGCATCAACAACTGCATACTGCTTGTTAATCTGAGTCATTGCTTTCTCCGCAAATGCATCGATCTTGTCGTCGT</t>
  </si>
  <si>
    <t>AAAATAAAATTTCAAACCATAATACCGAGACTCGTAAAACCACACTTACCGTCCTTTCGACCAAATGCATTCTTACACCCTTCACATCTGCAGTTAACG</t>
  </si>
  <si>
    <t>TTTTCACGACATAGGAATGTGAAAAAGAATAGCAGAGTCCTCATCTAGATTCTAATTAATAATATGAAATATTGAATTTGTAACTCCAAAAGTTTGCCA</t>
  </si>
  <si>
    <t>TTTAATATGATGCAATTTAGGTGAAAGGGTGTCCCTCCGTTCACCTGTAATAAAACTATCCTGGAACTGTGTAAGCCATGTATTAGCCTTATGGAGGCA</t>
  </si>
  <si>
    <t>AAGTGGACTCTTGAATATTATTTGATGATTTGTCAGCGTCAATGCTTCAAAAGAAGTATAACATGAACTCAGATCCCACTTTATACAATATCAATGTAT</t>
  </si>
  <si>
    <t>GTGGTTATGCTAAAGAAGGCATTGCTAGATGCACCTTTGAGGATAAAATAAAAATGGGTGACATTGTGTTTCTGCGTGCTTGGACTCAAGTTGAAGTAC</t>
  </si>
  <si>
    <t>TCTTTCCTTTCAACATTCCTAGCAAATGATCCAGCACCTGACCTCCTCCATCTCTCAAACCAGAATGCATGTACTCATTAGTTATCCATGGCCTAATTC</t>
  </si>
  <si>
    <t>AACAGTGTAATAGGTCTCTTTGGTGGTATTTGGTAGTTCAAGGAGAGCCATAAAGGGTCATGAAATCGCTATCCTTGTTTCTGCAGTGTTGTAAAAATG</t>
  </si>
  <si>
    <t>GATCAAGATGCGAAGATTAGCGGGATAGGTGTGATTTGGGAAATTGGGGGCGCCGGAAAACTATGTAATTGGCTGATATCATTGACACTGCATTTGACC</t>
  </si>
  <si>
    <t>TCATATTTCTGGCTACTCACAAAATATTTGCCCTCCACCTTCTGCTTTCTTAGGGCCAAAATGTGCCCTTTGGGATTGTCCCAGACCTGCACAAGGGTC</t>
  </si>
  <si>
    <t>GGGCCAACAGTCTTGTACATGATAGGCCTGACCCAATCGAAGCCAAATCTAGTTGAGTTAATGTTTACACCAAGTCCCATGTTTTAAAATCAAATTTCA</t>
  </si>
  <si>
    <t>TCTTCACATGGCATTCACGCTGCAGAAGTTCGACTGCTAGCACATCAGATGGTGCCGTGGCCATAGAGATGATGTATGCTCCAAAACAATCTTCTGGGA</t>
  </si>
  <si>
    <t>GATATATCTAGACACAAACACCACCCAGTCAAACATGGTTCAATGGACACACCTCAGAGTCCACAAAATATAGACAATCTTCTGAAGCATCATAAAAAG</t>
  </si>
  <si>
    <t>AGCCTGTTCCACTTCCCGGCCAGCCTCCCAAATACTCGGGTGCTATTGATGCTGTGAAACAAACAATAGCTGCAGAAGGCCCCAGGGGTTTGTACAAAG</t>
  </si>
  <si>
    <t>ATAATCAGTTGAAGCTAGAAAACTAGCTATGTGTGTCTAAATGTTCAAAGTATCGCACCTTTTACAGTCAGTTTTCACCCTTCCCTCACTTGAACTTGT</t>
  </si>
  <si>
    <t>TTTCAGGTGTTCGATGGTCATGGTGGCATTGATGCTGCAGTATTCACTCGAAAGAACATCCTCGAGTTTATTCTCGAGGATTCCCAGTTCTCGGCTGGG</t>
  </si>
  <si>
    <t>CCCCCATTCACCTAGAGCAAAAGAAGCACTAAGTTAAAATAGAAAAGGATGAGGTTACTGATCCTAACTTGTCTATATAGTTAGCTTGCTTTTTTAATG</t>
  </si>
  <si>
    <t>CAAATCCTCCACAGAGGAGGTGAGCATTTGGGGATGGCCATTGCAAACCGCTGGATTGCTCACAGCAGAATTCTCTTCAAGATCATTCACAGTTATATC</t>
  </si>
  <si>
    <t>CACCAGATCACAACCTCTAGGAAACTCATGGGACACATTTTCTTTCCTTACTCTCCGACAATAGTATTATTATCTACTTGACCTCGTAGAAACAAAGCC</t>
  </si>
  <si>
    <t>TTCCACTTTAAGGGTGTGGGGGTGTCAAGGCCCACTCTTAGACCTCTTCAAAGTTGAGAGATTTTTTATCTTTTTCATTTATTGTTGTGCCTAATATCA</t>
  </si>
  <si>
    <t>TAATTGCAAGTTAAAGAAAGCTTTCTATTAAAAATGCAGGAATATAAGTTAAACACGCATCGACGTGTAGTTGTATTCGAAATATAAGGATATCTTGAA</t>
  </si>
  <si>
    <t>CGTCCACATTGGTAATGCCGCGGATTCTTTGCAGTTTAGTTCTGGCTTCGTCGCGGTTGCCACGTTCGATCATAGAGTTTGGCGTCTCGGGAAGGACTA</t>
  </si>
  <si>
    <t>CAAGAAAATGAATTCTGCTACATGTATGGAATTTTTGTACAAATAGGTTAATAGATGTATGTCGATCTATTTGCACAAAATCACGTGTACAAGCAGAAT</t>
  </si>
  <si>
    <t>AATTTTTAGTAATAAACCGTCAATGGGGAACCTCATAAACCAGTTTTTTGTTTCCACGCCACAAAGATTCCATGCTGCAGCGTTGTGTCTCAATTAACA</t>
  </si>
  <si>
    <t>AACACTGGTTAGAATATTCGAAAGAAAAAAGAAGAAAAGGCAATGCAACGTTCATGGAATTCCAGTAGAAGGGCACCTGCATGTGCTGTAGACAAGAGA</t>
  </si>
  <si>
    <t>GGAAGCAACTAATGCAGATTCTGTGGGCAGCAATGTTCAAGTACCACACGAATACACTTGCTAAATTTTTGCCGATATTGTAGATTTATGCTGTTGGTC</t>
  </si>
  <si>
    <t>ATAGCGTGGAAGCAACAAACTGCTCAGATTGGTGTGAGGTCAGTGTCTTAGTATCTCTGTCTCTATTACAGTGATAAACTAATCAACTGTTGAAGCAAT</t>
  </si>
  <si>
    <t>ATATCGAAAATGTGATTGACAAGTATTACACAGGTAAAAATCTGGAGTTCTCACCAAAAATCACAAGAAACTCTGCAGGTTAACGAGGTGCCCACCATA</t>
  </si>
  <si>
    <t>TTCCGGATCCCTGCATTTCTTCCCCGCCCGAAACCACGATACCCGGATAAGAACTCGGTATTGCAGCAGCAGCATTTCGGGTTGCATAATACACTGTTT</t>
  </si>
  <si>
    <t>AGCAAGAAAAGGAAATAGCTGCTTTGAAGAACAAGTGATTGAAGATTTCTGGTGATTCTGATAATTAACCTAGATGAACTTCCAATTCTTCCTTCTTTT</t>
  </si>
  <si>
    <t>TTGATTTTGTCATGTGTATTAGACACTAGTTTTTCTTTTTCACTATCCCGTGTGCTGATGTTCAGTATCTCCACTGCAGGCATTTTTTTTTTGGTGGTG</t>
  </si>
  <si>
    <t>ATGAACAAATGGTAAGAAATATGAACAATCCAGTAAGAGCAATCACCACTCCACAATTAACCAAACATTTCAAAGTTGAAAGTTCACCTTCTGTTCCTT</t>
  </si>
  <si>
    <t>TAAATATCATGAATTAAACATTATAGAGCACTCTAAATAGCTCCTAGGATTATATTGGAACCGAGAACTCCAAATAGCTGGTCCTGTATAACCATCTCA</t>
  </si>
  <si>
    <t>GATGGAAAACAATCATGAAAGTTGTAATGTTATTACCGAAGAGGTAACAGAAATAAAGTAGTAGTTAGAAACCATACCTCCTGTTTAAAGTTAAAAAGC</t>
  </si>
  <si>
    <t>TGACCCATTTGAACTTTTTCTCGTAATTCAATTCTGCAGACAAATTTACCCTCTTATAAACCGTTGGCACTTGGCAGTAATTATCAGGTTAGTCAATGT</t>
  </si>
  <si>
    <t>ACCAATTAATCTAAAAAGTCATGAGTTATGACACATGTGCAATCCACCCCATATCTAAGTAGATCTGAGAATTTACCTCGAGCTTAGTTTTAAAGCATG</t>
  </si>
  <si>
    <t>AGAAGATACTTACTTGAACAATAAAGAAGGCGGACCATCCTACAATACACGAAATCAACATGATCGTGCCACTAACCCAATGTTCATGATCGGCCGAGT</t>
  </si>
  <si>
    <t>GGTCGCTTCACTCTTTTCCGTCGACCCCATTTCTCTCCTCCTTTCAAATTCCATTGACATCTCGTACCCCGATGTTGAAAACCACATACTCCCATCTCA</t>
  </si>
  <si>
    <t>TGGATGAACTTCACTCAAAGGCAGTTGCATCCACTTTTGACAAGTGGGTATCAATAGATGACTACCTTAACGGGTATCTAATGGAGAGGAAAAATAGAT</t>
  </si>
  <si>
    <t>AGAAAAAACCTCAAATCACACGCCGTCCGGATTGCCTAGCCAAGATACGCGTAGATTCATCTCTTTGCCAGATTCATTAGCTCAGAAAGCTTAAAGAAA</t>
  </si>
  <si>
    <t>TGCAAATGCTGCCATTTGCTTTCCAGTGCTGCCCTGCTGACACTGATGAGTTGATATCATCTAGGCAATAGTGTAAATAAAGCTATAAACCAAGAAACG</t>
  </si>
  <si>
    <t>TTTCAATACACAAAGGAGTATGTCAAATTCCTAGACTGCAGTTTAAGCTTATAAATATTAAAAAATCAGCTGAGTCCAGTGGCAGTACTTGTGCTTTCT</t>
  </si>
  <si>
    <t>ACTAAAGCTCGACATTCCCTTTTTTCCTTTATCTTCCCTATTTTTTTCCTCCCTCTTCTTCTTCTTCACATTACAATTCTCTAACCCAAATGATCAGAA</t>
  </si>
  <si>
    <t>CCTTGGAGCCGCCGCCGACTGAGCCGGTGCTGCTCCGCCGTATGCTAGACCCCGTTGATTGCACCTTCGACTTAAAAGAAGAAGAAGATTTGGAACTAT</t>
  </si>
  <si>
    <t>TGAACAACAATGTAACTTTACGACAGAGAGAAGTCAGTCGACCTGATACCTTTTTTCTCAGTGAAAAAGAGTATCGCACTTATGGACTCAGAGGTCCCC</t>
  </si>
  <si>
    <t>AAGAGAACGAAATGAAGCGAAGTGATCATCAATCCTGGAGATGCAGAATGTATGCATCTCAAATTCCTTGATGAATTTCCAAACAAAAACAATTCCAAA</t>
  </si>
  <si>
    <t>GTCTTGTCATGATTTCACCAAGTATGCATGCAACTGACCAGATATCAATCGCTGCAGTGTACTCAGAACAATTTAGGAGCAGTTCTGGTGCTCGATACC</t>
  </si>
  <si>
    <t>TCGGGGGTTTGTCTGCTCCCCTTCTCGAATACTCTCTCCATCTTCGAGCAGCAGCTGCAGCTCGTCGCGCCCTCTCTTTATTTTCTTCCTCTGCAACTA</t>
  </si>
  <si>
    <t>TTCCACAACGTCTCTGCCATTAGTGTAAGTTCAAAACAGCTTTGTTAGACAACATACAATAAACATCCAAACAAATAATCAAAAACCTATGGTAGGATA</t>
  </si>
  <si>
    <t>CACTGAAGAAACTGCTAAGGCAATACATACCAGAGAGGTATGTCTATATGAACTTAAACATGACAAGAAGTTCGGGAAAATTATAGCATGTAATCGACT</t>
  </si>
  <si>
    <t>CGGGCATTCGTGCTACCAGAGTCAAAACTGCACCTGTTCATGCTTCAGCGAACTGGTATACAGAGAATGTTTTGCCTGTCCTGCAGAGGTGGGTTCATT</t>
  </si>
  <si>
    <t>TCCACCAAGCTTCACTACCTCCAGTAAATCAAGTACTCCGCAGAAAACTGGAACCGCAATAAACTAGCGCCTCCAAACTTTCTAGGTTTACCGGCAACA</t>
  </si>
  <si>
    <t>TACTGTAATCACTTTCCCTTCATGGCTTGATGACCTTGCATTCCTGTGCTTTTGACTACAAGGATACTGTATAAACTATAATATTATATGGTATTACGC</t>
  </si>
  <si>
    <t>CAGCAGAGCACCATCGTGTTCCCCACTGGTAATCCAATACCTAGTGTTAAACCTCTGACATTCTATACATCTGGCACTTTCGTGGTTCATGTTCAACAT</t>
  </si>
  <si>
    <t>GGCCTGTCTGCAGAATTGCTCATGTGGTGCTGCCTTTTTCAGTTATCAAAACATTACGGATGATGGTTATTGTTTTTTGCCAGTCAAGATGCTATCTAT</t>
  </si>
  <si>
    <t>CAGTTGAAGGACCATATGGACCTGCTGCTACAAATTTTCTCAGGTAAGTTTACTTGCAAACTGCATAATAACAGTTCTTCCTAATGACTTGGGTTTTCA</t>
  </si>
  <si>
    <t>TAAAGTGACTTCAATCTCTCCAGACTTCAATTATCTGTTCAAGAACACTGCTGCAGAATCATGGTTTAATCAGTTGATGAAAGGCAATGTGAATCCTGG</t>
  </si>
  <si>
    <t>GAAGCAACAAAACTTCAAGAGAATCCGAGCATCGATGAAATGGCAAACAGTATTACTGAAGAAGCATTGGACAAAATGCAGTTTCTCCATGCATCCATA</t>
  </si>
  <si>
    <t>GCCATCCATATGCCATATACATCTTCTCGTAGGAATTTCAATGCGTATACATACTAATTGGTGAAGCAATTGAATTATCAAAAAATCAGTGTGATGCCA</t>
  </si>
  <si>
    <t>CAAAGAAAATGGTTTACACATATACACCCACGTACTACACATCACTGCAAGACTCCATAACCTCTCTGTGCAAGAGCATCATTCCATTTTCCTTCAAGA</t>
  </si>
  <si>
    <t>ACATGTGATTATGTATGTGGTTTGCATTTCTCAGTGTTGTGGAAATCATTGATGAAATTCTCGTTGCAGTATTTATGGAGAAGAGTTCTAGTGTAGAAT</t>
  </si>
  <si>
    <t>AATCCCTTTACTAATTGGAAGGCCTGAACTGGTATTGATTGACCCATACGAATTATGCAAATGAGGAATTTATCTACACCTGATCATAATGGGTTGTGT</t>
  </si>
  <si>
    <t>AAATGATTACTACCTTTAATGCTCCCTGCAGTGAGCTCGCAACCTCCTCGATGATATATTCATAATGTTGGATTCCTTGAAGACCAGAAGCGTGAGATA</t>
  </si>
  <si>
    <t>AATATAGGCCAGACAACTGTCAAACTATTACTAACGGCACTGGCGAAAATTTCACAGAAGAAAAAGATTGAGAGAGGATATCTCTATATCGGCAGTCTT</t>
  </si>
  <si>
    <t>AGCTATGTGATATTAACTTTTTTTTCTTTATCACATGGCGATCATTAATTGGTGTTGCTATCACCTGAACTTTAGGGATTGCAGTCGAGACAATACTAG</t>
  </si>
  <si>
    <t>CCATAGCCAGAAGTTTGAACATCGAAACCCTCCTCCTACCACAAAACAAAAAGGCAACATATGTATGAAAATTTCTATTTCCAAAAATCCAGACGAATT</t>
  </si>
  <si>
    <t>AATGAATACCAGGTTGTTCATCAAGTTTTTGCCGCTATCATAAACAATCAGCCTCCTAAAACGGGTTTTTGCTATTTGCACTGTCTTGGTCGGAAATTG</t>
  </si>
  <si>
    <t>ATCATGTTTTTCAGCAAGGACCAATTACTGGAAGGGCAGCTGATGTTATAGCTGCAGCAAATACTGCTGCTGAGGTTGCTTTGAGGCTGGTCGGCTGGG</t>
  </si>
  <si>
    <t>TGGCATTAGACAATGCATACTCCATTTCTGAAAGCCTCTTCATGGTATTCTCCTCCAAAGATTGCTTCTCCTTCTTAAATTTTTCCATCTCTTCTTTCT</t>
  </si>
  <si>
    <t>TAACATTTCTAAAGAATACAATGTTAACCGATATGCCATTGGTGTTGGATTGGGAGATTGGTTCCAGAAATTGCACAAAAGTACAAAATTCCACTGATT</t>
  </si>
  <si>
    <t>GTAAAACGTACCTATAAAAGATGTTTGATAGGGTCGTCTATAGAGATCTTGACTCTATTGTAGTATCTTTAGACGAACTTATGTTGGTGGAAATTATCA</t>
  </si>
  <si>
    <t>CAATCACCGCCACAACATGTAAACTCCATTAATTTTGGATGCTAAAAAATAACCAAACTGGAAGCTGACCTGTGCTAGACGGAACCACCAAAAGCAGCA</t>
  </si>
  <si>
    <t>ACGATTAGTTATTTCCTATTTTGGTGAATTTAAGAAGAATGATCAAGACAGATGGACTTGGAGTGGAAAAGAAACGAAATCTCTTGTTGTTTCAAGAAA</t>
  </si>
  <si>
    <t>GAAGATAAATTATTTCAGCCATATGGAGTCTAACAGCTGCAGATTATGTATAGTATAACGAGGCATTCAGAAAAGGCCTTGTGCTCTGTTCTTTCTGCT</t>
  </si>
  <si>
    <t>CATTTTCAATTTAGTGACCTAATTTTGATGGCTAGATCAGGTAATATGATTTTTTCTTCAACTCGTTGCAGATACCTGTTAGTGCAAGTGATTCTGAAC</t>
  </si>
  <si>
    <t>AAGCTGACCACATCACTACAGCATCAGTATCAGGTGCTGTTGCTAATCAACTTGGAACTTCCTCGAGCAATTGGTATATCTTTGATCTTTGTTTCAAGT</t>
  </si>
  <si>
    <t>AAGACTTGTTGTATTGATCCGGATTCTTGTTAAAAGTGGTAAGGTGAGCTCTGGCCTACCTCATTAGCGACATGCCATAAATGGTTTAGTCCATGTTAT</t>
  </si>
  <si>
    <t>TTTTTTAAAGGAAATATGGGAAGGAAAGTAGAGATAAATGATTTCACTTCAGCTCTTAGTTCTTAGGCTCGATTTATATCGAGCTCTTCTTGCAAGGCC</t>
  </si>
  <si>
    <t>CTGTGAAATTTGGAAGATCAAAGGAGTCATCAATAAACAAAAATGCTACGAGTACAAAACAGGTAAGAAAAATAAGAGTACAGAGAAATACTTACAGGG</t>
  </si>
  <si>
    <t>ATTAAACTCGTCGTCCACATTGACAGTACCGCGGATTCTTATCAGTTTATCTCTGGCTTCTTTTTGGTTGCCACGTTCGATCATGGAGTTTGGTGTCTC</t>
  </si>
  <si>
    <t>AAAAATTACCGCAATTTCAGATACATCTTCAACACTACAAGAAATATATTACACTGCCTTAGTTACCTCAGTGGAGGGAGCACTTTGCAAAACCTGCCT</t>
  </si>
  <si>
    <t>GTGCCGGGTGAGAGACACTGGCGGACCCCACATGTTTGAAAAATAAGAATAAAAAATTCACCTCATGCCAATGCTGTGTCTTCCCTGTAAACACATCAC</t>
  </si>
  <si>
    <t>ATCATCGGGCGATATATTATGTTCAGGTATCGATTCCACCCTGTCCATATTTCCTTTCTGCAGTGACCTACGCGACCTGTCTTCATAAGAATCCATAAC</t>
  </si>
  <si>
    <t>TTTGGTAGGAAAACAACACAGGGACTCATTTCCAAAGAAGGCCACTTGGCGAGCTGCAGAAATTCTTCAGTTGGTGGATGCAGATATTTGTAGACCAAT</t>
  </si>
  <si>
    <t>CTGATGCATTTAGAATTTCAAAGTAGAAAACAGAGAAGTTCAACGCCAAACCCAATCGTATAGGATGCGTAGGAGAAAGATCAACAATTGCAATATCCT</t>
  </si>
  <si>
    <t>AGACCTGCGGCGCTTATCACGAACCCGGTAATTATAAGAGAGGTTTTGTCGAAAAGTTATATTTTTCAAAAGCCGCCTTCTCATCCGATAGCTAAAATG</t>
  </si>
  <si>
    <t>GCTTGGAACTGGCTTGAGCGTTGGTCATTCTCCCATTTCTGGGAACCACGCACACACATAGGGAAAACTGCTGATGCAAAATCTCAACGAAAGAAGTCT</t>
  </si>
  <si>
    <t>CAGTGGCTTCTGAGAAGGAAACTGAGAAGCAACATCAGAGTCCTAAAGATGTATCGAGTTCTGCAGCTCCAAATGTTTATAAACAGGAGATTGTTAATT</t>
  </si>
  <si>
    <t>CTTTATTTGTTTTAGATTATATGCTGAAAATGGGTTTTGAAGTAAGTGAGTATATTTTCCTTTCTTTGGTAAAGAAACTTTGCCAAGATAATTCTTCTC</t>
  </si>
  <si>
    <t>GTAATGATGGCAAGGATGTTAAGTCGGTAGGAGGTCCACTTGGAAGAGGAAGTTGTGCAACTACCTGATCTGACACACCCTCAGCCCCTAGAAAACTTG</t>
  </si>
  <si>
    <t>TACCCGTTTCCAGAATAAGCCTTGTAGCCCTAAGCACTCTACTTCAAGAAGGCTCATTTGAGAAATAGATTACGTTACAACTGAAACTAATAAATGTCA</t>
  </si>
  <si>
    <t>CCTTTTAAAGGTAGAGGAGGCAATAGCCATATCAATGGCCCAACAGCGATGCCCAAGTGCAGTAAAATCTAATGGTATGAAATGGAAAATGCTCATTTA</t>
  </si>
  <si>
    <t>TCACAAAACAAGGGTCCACAAATTTTTCTAAGCGGAATGTTTTGGGCTTCTCCGTGACCAGCCCAACTTGATTGACACCGCTAATTCGCATCCAATGAA</t>
  </si>
  <si>
    <t>TGTTGGCAAAAGGTGATCAGTTTTCAGCTGTCACTGATAGTGAGGAGCCTCCTCTATACTTCAAGTGGTGGTATGTGGTGCGGATTATTCAGTGGCAAC</t>
  </si>
  <si>
    <t>TCGCCCCATTCACAATGAAGACCCTGGCAAATGTAGTTCCTAAACCTCGACAAAGAACGCTGGAGTCTCTCACACTTCTCTTGAAGCTTTCACTAATGC</t>
  </si>
  <si>
    <t>ATTAGAACAAGATGAAGTATGTGTTGATAATAATGAGTGAGTGACAAAATTATCTATATGTGAAAAAAGTTGCACGATTTCTGGTGGTTGAATGAGTGT</t>
  </si>
  <si>
    <t>GACTTTCCCTCTCTCATTGTGAATTGGCAAAATATCGGACCTAAAAACTTATGAAACAGGTCGCCAGTGAACAATATTAGCTACTTTCCCCCTTCTTCC</t>
  </si>
  <si>
    <t>CTTTCATGCTACTTCCAATAGCCAAAACACCAGGTGATTGAAGCTGCAAGCAGACACCCTTTTACATTCGGTAACTACTAAAAGGAAAATTTCATACTG</t>
  </si>
  <si>
    <t>GTTAAGGAAAGAGCAGGCCCGGACACCCCATATAGCACAGGCAGCCAAGCAAACACTGTATTCACCATACATCAACACATGGCCCCGCATAAAGAATGA</t>
  </si>
  <si>
    <t>ACATCAATACTTTGTTCTTATTTCCTGTGTTTTACTGAAAAGGAAAAAAATTTGCAGGAGGCAAAATATTGAACAGCAGAGAAAATCCCTGCCAATTGC</t>
  </si>
  <si>
    <t>AATTGCTTGTTGAGCTTGCTACGCTGCAGACTTCATTTTTAACCCTCGATGATGCAATAAAGACCACAAATCGTAGGGTCAATGCCCTGGAGAATGTTG</t>
  </si>
  <si>
    <t>CGGTGGGTGGCAGCACACGAAAGACGAAGAAATCGTCGTCGTCGTCGTCATCAAAGAAGCTTCCTGCAGATCTAAGCTTTTCTCAGTCTTCTGATCAAA</t>
  </si>
  <si>
    <t>ATGTGTTTTGGGGATTGGTTGGAACATTGCCTTTATTGCTGCAGTTCCTTGTTGACACTGTGATGGGTAACTACAGGATGCTCTTTATCTCCAGCATTT</t>
  </si>
  <si>
    <t>CAGAGTCGGCCGCAAGGTGCCAGGAAGTATCAAAGAAGGAGAAGTCGACGCTGATGAAGTTTCAGTTACGGGAGAAGCAAAAGACTCTCCTTCAGGAGG</t>
  </si>
  <si>
    <t>ATAATGATGCATGGCTGCAGCTATATATGGCAAGCAATCTGTATAAACCTAGTCCATGAATTCTTAAGTCACTTCCCTGCAACATTCTATGAGAACGAA</t>
  </si>
  <si>
    <t>CCAATGTTTCCCAGGGTCAGGACATAGAATGGCCAACGAGTGCAAACACCAAAAATGGGAGCTTGACTGCAAGATCTACCCATCCAGCAATAAAATATT</t>
  </si>
  <si>
    <t>TATACAATAATGATCAAATTGAACGAATTTGGTGCATACCAGTAAGTTCTGGGGACCATCAGCCAACCACTGTCGACAAACCACCTCTATATCAGAAAT</t>
  </si>
  <si>
    <t>TACCTACGTGCTAGCCGTGCATTGGTAACAGAAGTACTTCCCGAGTATCGAATATGCTACAAAACTGAGGCTGAATTGCACCATCCATTCGAACAGTAT</t>
  </si>
  <si>
    <t>AAGTTCAAGCAGCTATTTTAAAAGATGGTACATTGCTTAGGCATCGTGTGCAAGTTCCCTGCTATGCCAACAGATCAAAACCCGTCAACGCTGTATATG</t>
  </si>
  <si>
    <t>AGAAAATTAATGCCAGAAGATGGAATATGAGTTCCTGCTGAACTGTTACACTGGCTACCTGAAAGTTCAAGCAGCTATTTTAAAAGATGGTACATTGCT</t>
  </si>
  <si>
    <t>AATTATGACATGCCTGATTCTGCAGACACTTACCTGCACCGGGTATATTCTTTTCTATTTCTCTCAGTTTCAATGGTGTTCTATGTAAATATGAGAAAA</t>
  </si>
  <si>
    <t>GCTGCACAATTTCAACTTCATACTCTTCATATTTTTCCTCTCCTGATTCGGAGGTCTCCTCGGTCTCTGTTTCAGAAGCTTTAACAATCAAACAGCTCG</t>
  </si>
  <si>
    <t>CCCACGCCATCGCAGGAATGTTAGGCGGGATACTCACCGGAATCTTCGCGGAGCCAAAACTCAGTCGCATATTTTACCTAGTGGAGAACTGGCAGCACT</t>
  </si>
  <si>
    <t>TACTGCATGATTCCTCACTGAAGAAAAAGTTGTGCTCTTCAATTTTCACAAGCTGTGGCATATATGCTTTGTGGACATCTTTAAGAATACTTGCTTTAG</t>
  </si>
  <si>
    <t>TGTGCTGTGTTCATGGGGATTGTGCCCATGGGAACAGTTGTATCAGTTTCCTCTGCAGGCTCCAAGATTGTTGAAACAGGTTGATCAGGTAAAGCAGCA</t>
  </si>
  <si>
    <t>ATAAAGAATGAATATTCTTTACAATTTACAAATTTAGTTTCAGAAGTGTGCTGACAACTTCTAATAGAATCTAAGTTACGAACGGAATACGACTAGGTA</t>
  </si>
  <si>
    <t>AAGATTGCTTCCAGCTTTATAGGGGACATAGAAGAAGTCGAAAAGCCTGTTAGTTTCGACATGAAGCGATTCGCTGAAACTGTTAGAACTCTTTTCAGA</t>
  </si>
  <si>
    <t>ATTGATAAAAATAATGACAGATCAGACGGGTGATAGTGACTCCTGCTGCTTCCACAGGACAGCACCCCGCGGGAGGCACGGGAGCTTTCTCCCCTACCC</t>
  </si>
  <si>
    <t>ATTGTCAGAGATATTGGACTGCTGGTGGGACCATGAGGAATGTTCCGGTCGGTGCTGGTCGACGCAAGAACAAGAATGCAGCTTCTCACTTCCGTCATC</t>
  </si>
  <si>
    <t>TGTTTCTGACGGTGGGATACACTTGGTTCTGCTCCATTTCAATCATCAGTCTTGTCCCTGCCGACATTTGGACGGTAAATTCAGATTCTGCAGCTAAAA</t>
  </si>
  <si>
    <t>GATTTTGAGTTATCCAAGAAGAAACCGGCCTTCACAGAGAAGATGGTTGGTGGAAGCGTGTGTAAAGGAGATATAGAGATGGTTCTAAGAAGTGTGGGA</t>
  </si>
  <si>
    <t>GATATGGTGCCGTAAAGTAGGTTTCGTGCCCTTGCATGCCTGTTTTCTTGATTTTTTGACATCTCCAGTTTAATTGGGGTGCAGAAAACCTAACTTACT</t>
  </si>
  <si>
    <t>TCTAAATGGTGACTTATAATGCAGAGACTGTTTTCTTGTGCACATAATGCACTTTCTGGCATTCAAATTTGAGTTGTCATTTCTCCAAGGTGATTAGAG</t>
  </si>
  <si>
    <t>GAAACAGCTGAGAAAAGCATAAGCACTGCAGGCACAGCGAAACCAACTTTCCATCCCATGTTGTCTTGAATATAGACAACACAAGTTACTGCTATTAGG</t>
  </si>
  <si>
    <t>CCTTAACATACAAGACAAATAAGTCAAGTAAGTTACTGCTTGAAGATGGGAATACCACTGTTGGAGAAATGTTCATCAGCCATAGCAAATAGCAAAATA</t>
  </si>
  <si>
    <t>CAAATACAAGCAAGCCCGAGCTGGCTAATCCCGAACATTCAGCAGAACCCATTAAGGTGACAGGGCGGCCAGTGCCTGTCGGAGCTGTAAACCCTGCAA</t>
  </si>
  <si>
    <t>GCTCCTCATCAATATCTAATTCTTGTACATCGTACGTGTCGACCATGCCAGAATCTTTCATGACCCGGCCTTCTAGCCCGACTCGAGTCAAAATCTGCA</t>
  </si>
  <si>
    <t>TGGTAGCATAAAGGGACAATCCATTTCTGTATCACCTTCTTCCGGCTGAGCTTCAAGACTAGCATATGTACAATACAGAAGATGCAATACTTTATTTGT</t>
  </si>
  <si>
    <t>TAATTTAGGATGCAGGTTTTGCATTTCATCTTTGGAATCAAGACAAAGAGAAGTCTTATATCCATGCTATCTTCCAATTCTTGCATAAGTTGTCTTGTT</t>
  </si>
  <si>
    <t>TCGGAGACTAAAGGGTTGCTTTGTTTGGCGAAGCTTGTTGAAACCGAGTGCGGGGAATTGCAGCGTAATTGTTTGATGACAATAATGGAGATAGCAGCT</t>
  </si>
  <si>
    <t>CTACGGAGAGAAGGAAGTGACTCGGCACAATCAGCTGTGCAGGTCCCCGCGGTTAACCAGGTTAATTTACCTACTAAAGTTAGGAGCAGGCGTAAGATG</t>
  </si>
  <si>
    <t>TACTGACTTCAACAGGTTCTCCAGGGCGAAAATAATCGACATTTCTTTCTTTGTTAGGCTTCACTTTAGTTTCAGTTGAAACTTCCTGCAGTAGAAGTT</t>
  </si>
  <si>
    <t>AAACCAAGCATCGTCAAAACCATCTTCGTCATTATTGACTTCTATCGGTGCTCCTGGGCTAAAATTATTGTCAATTGTCCTTTTGTTAGACTTCACTTT</t>
  </si>
  <si>
    <t>GTTCTCAATTTGGGTTCACTGGATCTGCAGAATTGATGGAGAAAAGAAGATTGATTGATTGCAAAAGTTTCACAGAGAGAGAGAGAGAGAGATGCCATT</t>
  </si>
  <si>
    <t>AAGATGATGGGACAGATGTAAAAGAAGGAACTGTGAGTACAAATGGCTATTTTAGGCTCATGGAGAACCCGTCCACCGATAAGGCTGCAGAAATGGTTG</t>
  </si>
  <si>
    <t>GCTCATGTTCAACTAGCATGGCAGCTAACTTCCTGCGGCCATTCTTATCAGCATGAGCAGCAACTGCAGCATAAGATATGCCTTTACATATCTTCAGCT</t>
  </si>
  <si>
    <t>AGTGCAGTATCTTCTTCTCCAATGCTTAGAAAGAGAGGGATCTGATGTATGAACAAACTTATTATGCAATAAGATTCTCAAAAGACGGCCACTAGCTTT</t>
  </si>
  <si>
    <t>AATCAAGCAAGAAGGGAAAAGAGGGCGAGTGTCACGAGTGATTACGGAGAGAAAATGAGTTTTGCGTACAAAAGACTCCTCGGAGAGGTTGGGGTCTGT</t>
  </si>
  <si>
    <t>GATAATGAATTGGGAAGACTTTGGGCTTGCATACAAGAAGAGCGCTTGCGTTTCGTGGAGGCTGAAACTGCCTTTCAAACTTTGCAGCACTTGCATGCT</t>
  </si>
  <si>
    <t>ATGCAGCTCAGCCATCACTCGATTCGTTGATTGCTGAAGCTGCAGCATACGGTGCTGAGGATGAAAATCAATCTCTCGAAGTGAAGGCTCAGAAAGCAC</t>
  </si>
  <si>
    <t>CAGTAGCTGGGGAAGGTAGAGAACTGTGACTGGATATAAACCCAACCCCCACATCATCTGAAAGTCCGACAAGGTGTTCCGATGGTTCGGAGTTTTGCT</t>
  </si>
  <si>
    <t>GCAAGTCACTATTATTGTCCTCTTCATTATAGATCTCCAAATCAGGATCGCATATGGTCATTCCACAGTCCATGAGTTCCAGACGAGGCAGTTGAGCAG</t>
  </si>
  <si>
    <t>TTCTCCTTAATCTTCTCCAACGGCAGACCAAATGCACGCAATGAAGATAGGGAATTCAGACGGCGGTCTGAACCATTTCTTCGGCCAGCTGCAGTTGAG</t>
  </si>
  <si>
    <t>CAGGAGGAACACTGTCTGCAGCCACAAGGCTTTTAGGTAAGTTCCTGAAATTGTTTCATTAATAAGTTCTTCATGTGAAATATTAAAGTAGCAGCATGT</t>
  </si>
  <si>
    <t>GAAATTACATCTTACTTCGGTAGGGATTTCTTAAGAAAAGATGTACCTCATCTTCGCTGAATCTACCAGCATTGCATATTCGTTCGAAAAGCTCTCCTC</t>
  </si>
  <si>
    <t>GATTGGAGGGCAGGGGGGACTCGAGCTTGTTCAGGGTGAAAAGAGGAAGTCATTGTTGAAAATGAAGCCGAGGCAGTGAGTGTTGTGTCGTACCTGCAG</t>
  </si>
  <si>
    <t>GGTTTAGTAGCATGAAACTATCACATTCTGCAGTTGCAGCTGCGTCTCCATTTTCCCCTACTGGCCTACAACATACTAATATGAGACCATTTCTACAAT</t>
  </si>
  <si>
    <t>ATGTTGTCAGAGAAAACAGCAAAGTGATGAAGTTCTGGATCATTTACTTTGTGTTTGTTAGAGAATTCCCATTTCTCGGTCTCTCTAGCAAAATATTCA</t>
  </si>
  <si>
    <t>TTGTATTGATTGCCTCCAAAATTTGTGGAATTAAATCTGTAGAGTTTTGGTTAGTCATTTCAGCAACATCGTGGCTAGGACTAGGTTCATCTACTGCAT</t>
  </si>
  <si>
    <t>AGTGCCTGCAGCATCAATAGAGGTGTCTCATAGGAAGTAAAAAACCATATGCCAAAAACTCATAAGCAGTTCAAATAAGTGAACAAAATGCCACACATA</t>
  </si>
  <si>
    <t>ACGGAATTATACCGGCGGCAACCTCTCCAAGAAGGTGTAGGGGGAAATACCCATTGGTGGACTTGCGTTTCTTCGACTTCCCCGATGACTCGTCGTCCT</t>
  </si>
  <si>
    <t>GGTTCATGAAAAATTTAAAAGCTCCCTGTGATGGTCCAGATTCATCGTGTAACGAGTACGTAACAGTAACAAACTTAGCAAGGCCACCAAAGCCGCCGA</t>
  </si>
  <si>
    <t>GAAAGATTTGATTCTCTTTGCGCGTGACCCGTTCTCTTCTCCAATCCCATTTTTTTAAAACTTAGATTTATAAAAATGGAGGTTAAGCTATGGAATGAC</t>
  </si>
  <si>
    <t>CCATTTTAAACTAATCTCATATTGTAAACTCGGAACATTTACGCACCTCGTTTGATACATCAAAGGCTCCATCCTGAATCTTCTTATAGATCGTTGAAG</t>
  </si>
  <si>
    <t>TTTGACCAAGTTTTTAACAAAAATTGATAAAATGCATGAACTAAAAGTCGATAAAAATTTGTGGGTTTCATAAAATATGTCATTAAAATTAATTGTTGC</t>
  </si>
  <si>
    <t>CAATGACGATTCAAAGAGCCAGTACACAGAGAGTATACTGCAGAATGCACAATTAAGCAGTCAAAAAGGCAGTCGCCAGTCAAGAAGAATATTTCTGTA</t>
  </si>
  <si>
    <t>GACAAATGTAATTTTGACGGGATACAACAAAAAATCAGTTGTCAAGAAAGTAGAAGTGAGCAAATAGATTAATCAATATAAACATTAGTCAGCAACATC</t>
  </si>
  <si>
    <t>TTGACGTGATAGGCATATGGCGATACAAGAACACGTGGCCTTTATGCATCGAGTTTATAAGGAGCGGTAAGATAGATGTGAAGTCGTTGATCACCCACA</t>
  </si>
  <si>
    <t>CCAATTGTTATATTCTTCCACCGGAACATCGCCCTAACATTAGCCAAAATCTACCTTCGTCAACTGCAGATTTGCCTGTCATAGATTTATCTATGCTAG</t>
  </si>
  <si>
    <t>AGTCCTCTCATCATGCTTCTTTACTTTTGTATCTTTTCATGCCTTCCTGGTTAATCTATTCTTCTTACACTCAGATTGAAGTAGAAACTGTTGATAGAA</t>
  </si>
  <si>
    <t>AAGACATTGGTGAGACGAACTCTGGTTTAGATAGAAGAGTTATTCGGAATTTGGGGGTTGCTGATTGTATAAAAATCCGTGATCTTAAATGACCCTTTT</t>
  </si>
  <si>
    <t>TGTTACACATTTTCTGTTTATATTCCTTTCAATATTTCCTTTCAATATTTTGAATCCAAAGTTTTTGGTCAGTTTTCAAGACTCTGACAAGAGGTGTGT</t>
  </si>
  <si>
    <t>TTTCTATAGGCTTAATCACATGATTTTTTTTACAGACAACACATGACGAAGTCTAATTGAAAGCTGCAGAAGAGAAAAATAGACCATACAGGTGCTACG</t>
  </si>
  <si>
    <t>TTTCCTGGTTAGGGTCATCAAGAAGGGGAAGAATTACAGAAACACCACTAGCAGAAAGAACAGCAGACTTAACAAGTCCGGCTTCGGATTGACAAATTC</t>
  </si>
  <si>
    <t>AAATTCTTACAGAATTCGAGAAAAAAATTTCCAGGTGTTGAGGTACAAGGGGTAATGCACACTTTATGGTATTTACATTCTAATGAGACCAGATACAAA</t>
  </si>
  <si>
    <t>GATGTGGTTTAATCGTGCACAAGATCTCAAATGTTTGTAGTTTGTGAAATTGGTGTAGCTATTACTTCTTTGTTATCTATTTTTGTTTATGCTGGAATT</t>
  </si>
  <si>
    <t>GCATAGGGGGAAGTACTGAAGGGTTAGGAAGGTTTGGAATTGTAGGGTTTGGCAGTGATGGAATTGTAGGCAAACCTGGAATATTTGACTGCAGGAGAT</t>
  </si>
  <si>
    <t>GCAAAAGCTTTTAAAGGAGAAGTTGCATTATTGGCTTCTCCAGAAGGTCACTGAAGGTGGAAAAGGCCCCAGTCTTTTAGATGAAGGTGGTCAAGGTGT</t>
  </si>
  <si>
    <t>TAAGCATGACCTGCCCGGTTTAGAGTACCATTCCTCAACTGTTGGACGAATTTTTAAAAGTGGGTTTGGCCGGTTTGGCATTGGACAGGTAATTCCATT</t>
  </si>
  <si>
    <t>TGAAGGTTGCTACTGCTATCTTGGTATAGAGCCAACACTAACATGTATGCAAGCTTGAATCACGACAACGATGGTCTTATCTGATGAAATGTTTTTCAT</t>
  </si>
  <si>
    <t>GGATAGTGAGTCTAACTCAACCTAACAAAACGGCTTGTTAGGGGAGGATGGCTCTCACCTTATTAAGTGGATCGTGTTATCACCAGCCAATGTGAGATT</t>
  </si>
  <si>
    <t>CACCACCTATTGGTATATAGTCTTTCTTCGTTACCTTGTCTAGCGTCTCTGAGTCGAGTTGTGTTTTCATTTCCTCTTTTTGTTAGTCAGGGAATGTTG</t>
  </si>
  <si>
    <t>CTCCTTGTGTGGTTGATCATCTATGGGGATTCACTTCTTTCTGTCTGTTGTTTATGACTAGAAACATAGCAAACAACAAATGCGTCCATATTAATTTAA</t>
  </si>
  <si>
    <t>TGGCATTGACTGATGAGATTCTTTGAGCCAAGAATGCGTTGGCTGCTAGCTTCGAGAGCTCTGCAGACCATAAATTAGTGGTGAGAATGCGATCCTCAG</t>
  </si>
  <si>
    <t>ACATGTTTCTCCACATTTGTGCTGAAGAAGAGGTTCTTGCCCCTGCACTGCTTCACAACATCATCAAGGCCCGGCTCATAAATGGGGAGCTGATCGCTG</t>
  </si>
  <si>
    <t>TGCTTGAGCTAAAATTTGTCCTTCCTCTTAAAAAATACTTTCCATTTCTCATAATAAGAATAACATCTTAGCATCTGTTACAATTGTAAATCATTGGCA</t>
  </si>
  <si>
    <t>GTGAAAAAGATTAGTGAAAAAAAGAAATTATTGACATATTAGTGCACCATGCAATTTTTAGGACACAACTCTGCAAAATATAAACAGAATATTGTTCTT</t>
  </si>
  <si>
    <t>GACTCCTGAATATACAGTTTCCCAATGTATTGAAATTTGGGATGTGGTCGAGCAAACATGACCACTTCAATTTTATAATCCCAATTCTAATACCTTGAA</t>
  </si>
  <si>
    <t>AGGACTTTTGTACTCAACTATCAGCGTGTTTTTGTATAATCTCTGGATATGGATCTCTCTAATTTATCTGAGGAAAATCAGTAAGCTAGTTGTAAAGCT</t>
  </si>
  <si>
    <t>AGGCTGGTAGCAAACGCGTAGAAGGAATTATTTCACTGAGTGATATCTTCAGGTTTCTTTTGGGTATTTGAAACAATGGCAACTGCAGATCCCGTGAGG</t>
  </si>
  <si>
    <t>AGCAAGGGCTTCGGCCGTTCTTGCACTTTCATACCTAAGAAATGAAAAACTCAATTAATGTGGAATTCACTTTTTCGGGGACTTGAATGGACAGAAACT</t>
  </si>
  <si>
    <t>CAAGTCATAAACTTATCTCAGCTATATAATAGAATTGCTAAACCAGATACTGTAAACATCACTTTGTTGTTGTTGGTCTTTTCAATATTACCAAGTTAG</t>
  </si>
  <si>
    <t>TCCCAAAAAGAGGCGATTTTTCTTTCTTTCTCCAAAAAAAAAAAGACCTCACACACAAAAGGCCTTCGAGTATCAACATCCAAACAGACCCTAGAGGGT</t>
  </si>
  <si>
    <t>GAGCTTCTATTTATCTGTTTCATTAGAAACTTTGTTTTTCACAGTATCCTGCTCCCCTCTGCAGGTTGAACTCAAAGCTTTTGTAGAACTATTCTGAAA</t>
  </si>
  <si>
    <t>GTCCATTATGAACACCCTTATGGCACCCCTAATGTACTTGTAGCAAAGCCCATGTTAAAAACCTTACCACGTAATACCTAGGAAGCCAAAAATGTAGAA</t>
  </si>
  <si>
    <t>TTTGAAGGTATTCTGCTGCACATCGAACCGATACAATGTTGTAGGCACTGAGAGTGATTGTAATGCCATAGCAGAATTTAGCACACAATTCGAAAGCCT</t>
  </si>
  <si>
    <t>TTACTTTGGTCAATTGGAATTTTATTTGGTTTTTTGAGGTCCATCTTACGTCTACTCTTGACTTTAGTAGGTAAGTTAACCTGGTTAACCACAGGGACC</t>
  </si>
  <si>
    <t>TTTGCATGTTTGGTGGCCTTCAATTCTTCTTGTCTCAGCTACCTGACTTCAATTCTGTTTCTGCTGTTTCAATGGCAGCTGCAGTCATGTCTTTGAGGT</t>
  </si>
  <si>
    <t>AAAATCCCAAAGGACGTCCAGGCAGATTCTGAGGTTGTGAAAGACCCAATCCATTAGAAAAACCAAAAGTCGCTGATCCACCATGTTGTATCACGTCCA</t>
  </si>
  <si>
    <t>AAGAGAAGCTCACCAGCTTAGAATCAGAAAATAAAGTTCTTCACCAGCAGGCTCTAGCCATGGCTCAGAACAATAAATTGCAATCCAGGAGTTCAAGGT</t>
  </si>
  <si>
    <t>AATTTCTTGTTTTATCTGCAGTGTTAGAAAACTTGTATATGGAGATTGACGAGGCAGATTATATTAATCAGCAATTTTGTCTTTGTTGACTCTCATTCG</t>
  </si>
  <si>
    <t>GTACGTAGTATCTCTTAACTGATCAGCGCTAAATTTATGCTGTACAATTGCCAAAAGAGTTGAGGAATTTCCAAGTTGGTCATTTGAGTCTTGCCTTTG</t>
  </si>
  <si>
    <t>CTTGTATGATGCGGGGACTGATTCTGTTGTTTAACTTGCAGCAATACACTCCATACATGGACCATGTAGCCCCTCATGAAAGCTGGACGATGGAGCAAC</t>
  </si>
  <si>
    <t>ACACAGCTGGTACACTTGGGTCACACCCTAATGCCAATAATGCCTTCTCCATTTGGTCCCCATTGGAGAGTTCATCGAGCTCATAAATAGTAGGGTTTG</t>
  </si>
  <si>
    <t>TAAACCCAAAGGCGGTCTCGTCCTTGGTTTATGGTCTCAAAATCAGTTCGGCAAACATGGCTGCCATGTGGCTCTTTTCCCTCGTCCTTGAATGTGAAT</t>
  </si>
  <si>
    <t>GAAGTCACAACAGATCCTTGTAGATCATTATGCTTGGTAATTTTGATTGATTGTAATCTGCGATGACTGATGATTCTCGTATCTTTTACAGTATATCAT</t>
  </si>
  <si>
    <t>TGGGATTGGGCTTTGTCTGAGTAGAGTCACCCATCGGAGAAAAATGGCGGCGGATGAGAGAGGTTACGTTGACGGAAGACGACGGAGGACGGAGGAGGA</t>
  </si>
  <si>
    <t>ATCGATTCAAGAAACAGTCCTGTGGATCTTAAGGCAAAATCTGTGTAATTATGAGGGTTCAAGAAAAGGAATAACATTTAGCCATCATAAAATCGTCTA</t>
  </si>
  <si>
    <t>TTCTTGCACTGTGTTTTGAGACAAGAAGTACCAAAATCTGCAACCTTAACACGCATCTCGTCATTTAAGAGCAAGTTGTTCGATTTGAGGTCTTTATGT</t>
  </si>
  <si>
    <t>CTTGTTCTAAATCACCGATGATTCGCCGGCCAACTCTTTTCGAGGCTTTCCCTATCTGCAATCGAAAAAACAGGCTGTAATAACCAGCCGGAAACTCGA</t>
  </si>
  <si>
    <t>TAGATGCTAACAATGCTAATTTCATATTTCATGGCGATTAAATGATCATTATGTGATTTTCTTTAACAGATTTGGGATATCCGGACGCAAAAGTTGAAA</t>
  </si>
  <si>
    <t>CTGCATACGTGTCGACCCGGACCGAATCGTTCCTGACCCGTCCTTCTAGTCCGACACGTGTCAATGTCTGCAGATCAGTTTCCCCTTCTCCCACTGTAA</t>
  </si>
  <si>
    <t>TGATCGTGGATGGAACAAAATGGAGGTCAAAAAATGTGGAGATAGCTCCGAATTGTCCTAGATGTGCATCCTCGAACACGAAATTCTGCTACTACAACA</t>
  </si>
  <si>
    <t>GGATTCAACAATGCACTAACTATTGAAAATAATCAACTTGAATTAAGTAACAGGGTTGGTTTCTCAGCATACATAGCAGATAATTCGTTCCAGAATCAG</t>
  </si>
  <si>
    <t>AGAACCCCCTTCCTGTTTCTGCTTCTTACCACATTAACTTCCACTCGTTCTTTAGTGAGTGCAAAAACAGAATTGAGTGTCGAAAATGTGTCGCCGGAG</t>
  </si>
  <si>
    <t>AAAATGTAGTTGCTGCGGCAGCGGAGGCTTCTGAAGATGAGGAGCTTGCCGTTTTTCTGAAGCAAGATGACATGTTGGCAAATGAAGCTCGTAGAAAGG</t>
  </si>
  <si>
    <t>AACAGAAATCGGAAAAAGTGCAAAGCAAACCCATGATTTTATAGTAGTCAAACCTCAATGTCAAAGCTGCAACCACTCCTGCAGCAGGCTTTCTTTCAC</t>
  </si>
  <si>
    <t>AGCTCAAAAGACAAGTCCAAGGAAGACAAAGAGGGAGGCGGAAGTGGTGGGGAAGTGAAATACCGGGGAGTTAGGCGGCGGCCGTGGGGAAAATTCGCA</t>
  </si>
  <si>
    <t>AATCGGGGATGCCCTTACCCCATGAGCCTATAGTTGGGCCAGTAAGAATTTTGTTGAACACACACCTGCAGTCATTGAGTGGTCTGTCCATATATTTTC</t>
  </si>
  <si>
    <t>TGTTGTCTCTTGTACATGAAACTGAATATGCCTGCAGGAATCGAGAACTCAGAGAGGAACGAAAAACTTTCTCCCACAATAGGCCATCCTAAACTGCCC</t>
  </si>
  <si>
    <t>ATTTTACAATTTGCTCAACTTTTACTGGCTGCAGGGGGGAATATATTAGAATTCGATGAGCGGTGCTTCTTCGTCTAGTGGCCTGCGAACGGCTTTCTC</t>
  </si>
  <si>
    <t>AAGTACGAAATTATGACTATCATCATTATCTTTGTCTTCTAGAACTTCCGCCAAACATGAGGAAGGCTGCTTTTGCACTCCGTGCTTTTAACGTTGAAA</t>
  </si>
  <si>
    <t>TTTAAGTCTTTGTTCACCTCTATCCTCATCTAAATGCGCAGAATCTATTAGATTGAATCAAAGGCAGGATAAAGATGATTGTTTAGCATTTCCATGAAA</t>
  </si>
  <si>
    <t>TCACCATGGAGATGCTGGGTTTGGGGTGGACACTTTTATTTCAAGTAGGCAATGTCTTGTGGATTACTTATGATATTGCTTTACACATTTGGGGGTGGC</t>
  </si>
  <si>
    <t>AAAACTCAAGTGGCAAACCGCCAGCCACCCTCGGAACAGCACACGTATTCGCAAAGTAACTATGCGGTCTCCACAGCAGCAACCATCACCACCAGCCAT</t>
  </si>
  <si>
    <t>AATCAGTCCACAAGATGGCTGCTAAATCTCTGTTGTGTCATTACTTGGCCCCGATAGAATAATGTCTCACTTCAAATTTCTAACACTAGCAGAGTTGGA</t>
  </si>
  <si>
    <t>ATCGGATTTCAACCATTTCATCTAAAAATCAATTTGAGTTAAATGAGGTCACCTAAATCTTTTATAGCATTTAATCGCCATTATTTGAGTGAGCCAATT</t>
  </si>
  <si>
    <t>TTTCATGACATCCATTTGAGTTTAAAAAATTCCGTTTATGTTCCATAACTGAAGTTTCTGGTCCATTTGCTTCGGGAGGTAAAAGCAATGGGACGTCTT</t>
  </si>
  <si>
    <t>TAAGCTTAACGATAACGAGATATCACAGACGAAATACCTTGAATGCATCCTCATCAGTTCTGTCATCTCCAATGTATATTGGGAGCACATCTTGATTGG</t>
  </si>
  <si>
    <t>GTGCAGCCTTGTCCGAGTTCTTTGTCTGTTGAGGATTCATCAAGTGGATGTGGAACAGGATTCGAGGTTGAGGCTATGCAAAATGAGGAGTCTCAATAT</t>
  </si>
  <si>
    <t>CTCCAGTGCCTCAAGTCAAATTCCAGCCCATTTACTCAGACGAGGGCTCTATTAATTCTTTCTCACGTGGCAATGTAGATGGGAAAAGCAAGGAGATGG</t>
  </si>
  <si>
    <t>ATAATGTTAATGTAGCAGTAAAATTTGGGATTGGATGGCCATGGCAGAAAGTTATATATTCTCTCCCTAGAATAATAAAGTGGGTTAGACCTGAAAAGG</t>
  </si>
  <si>
    <t>CGACCAATTCCTGTAGAGTGCCCAAACATCACCCTTTGTTGGCAATATTTGAATTGTCCCCCGTGGGCCTTTTGACCAATTAACCTTCTGGGAGAAAGA</t>
  </si>
  <si>
    <t>GAAACGCATCAGTTGTTACCTTTGTATTACCAAAAATGGAATTTATTGTCGAACTCTTGCCAACACCAGTTTTACCCAAAACAAGTATTCTAAGCGCAA</t>
  </si>
  <si>
    <t>AAATCCCAAGGGATGGGTCGGATAAGAAGTCCCCACATACTGGGGGAGAAGAAGAAGTATGTGCTGCGCTTTATAGCCAGGCATAACAATTACACTTAC</t>
  </si>
  <si>
    <t>CATGTCAAAGCAGAGGCGAGGCACACATTCCATCATCTCCCAAACCCCAGTAGTTCCCAACAACAGCATCACTCTCCTGCTGCTGCAGTGCCTCACCAT</t>
  </si>
  <si>
    <t>TGCTCCCACATTTTGAATACATGTCTATAAGAGCCGTGCCTACGTACACGTTGGATTCAAATGGAGTTTTTGCTAGATGTGCATGAAGTAGTTGTCCTT</t>
  </si>
  <si>
    <t>TAAGCAACTTCTCCTGCAATTAATTTATGATTACTAATCACCGAGAAGAGAGGATCAATGCATATGATAAATTAGTAAAAATGCTAGAAGAGGCTTGAT</t>
  </si>
  <si>
    <t>CACACCTCTCGCTCACTCAAAACCAACCCCCTTGAACCTTTTATCTAGTGTGAGAACTCACCTTGGGGGCATCTGCATCTGAACCCGAAAACACTATGA</t>
  </si>
  <si>
    <t>GCAGCTTTACATTTAGCAGATTCCTCTGCAGCTAATGCCTTTGCTTCTTCAGCTTTCTTTGCTGATTTCTGGATGTCCAATTCTTGCAGTTCACATCGA</t>
  </si>
  <si>
    <t>AGTTCTTTTCATTTCATCTTTTTTCTTTATATGACATCGTCTGATCCGCGCTGCTATTTTAGTTACTCGGTTAACTGGTGTGGCAATTTGATTTTGCAA</t>
  </si>
  <si>
    <t>CTGCAGGATGGCTTTTGCTTTTATCGAAGGGTTTTGCAAGCTCATCCCCAAGTTGCATTCCAATGCTAAATGACTGGAATGCCTCGGCGAATTCACTGA</t>
  </si>
  <si>
    <t>CGGAAGTTGGCTCGTCCATGAATATGATCGAGGGGTTTGCTACAAGTTCTACTGCGATTGTAAGCCTTTTGCGTTGCTCAGTCGAGAGACCACTGACGC</t>
  </si>
  <si>
    <t>ATTCGATCGCGCTCCCGTTTATCCAAAGTTTCCAAGAATTTCTTCTGAATTTCCTCTTGCTTGTCGATAACATTCTTCATCAGTCTCTCGAAGAAATCC</t>
  </si>
  <si>
    <t>AAGTTCTCTTCCTGGATTCACAGAGTACTAATGTTAAAGAACGGACAAACTATATACGTTGTGTCATGTCGTGTCGTGTTACATCATGTTATGTTTTCA</t>
  </si>
  <si>
    <t>TCATTGCAAGGCATGCTTTGTTCTTCTCCAAGTAGTTAACCATTTTCCCGAAATTTGGCTTCTTTTAAGTTATGTGGGTGTCAAATGGGAACATCTTGC</t>
  </si>
  <si>
    <t>GATCCCAGGCATCTGACCATGCTGCAGCAGCAATCCAATAAGCTGATTCACTGCTGTCATCATCCACTCCAGGAGGGATAGACTGTTCTTCAATACTTG</t>
  </si>
  <si>
    <t>AATTTCAAAAGGAATACACTGAACAACAATACAAAAGGAAAATAAGGGCGGCATGGTAATACTTGTCAAATTGCCCACCCCTCCCCAATGGGACCTTCA</t>
  </si>
  <si>
    <t>GAACTCTTCAAAAACCTGAAGAAACCCCTTCTGCATATGATTCTGAGGCCATTAGGGCTGCAGCTGCCCGTTCGGAGGAAAACAACAAATCTTTGGCTG</t>
  </si>
  <si>
    <t>CTTCTGGCAGCATTTCATGTACAACAACACATATTTACAGAACTGCTATGCGCCTAGTTTAGCTATCACCCGCGCATCAAGTCAATATCAGATTGAGGA</t>
  </si>
  <si>
    <t>AGGAGTTTAATACTTCTGTTCATTATGCTGATGATAAAGCTAATAAGTCTGTCCGCGTTAGATGCAATTAAAGATTGGATTTCAGGCATTCTAAGTGAC</t>
  </si>
  <si>
    <t>ATTAATATTTGCAGTTATGAATATAAATATGAACCTGCATTTAATTTTGGTTTCTTGTTTTTACAGTTTTCCAGCACAAATATCACTACAATCTCTACA</t>
  </si>
  <si>
    <t>CAGAGGAAGTTTCTGCAGAGGTAATGGATGAAGGAGATGAAAATAAAAAACACTCTCTCTAAAGTAAACAGTGAAACGGTTTGGTGTAAAACAAAGAAA</t>
  </si>
  <si>
    <t>GGGTATGTTTGAGCCCCGTTAAAAGGTGAATAATGCATTTTGAAATAGTAGTTGATGGAAATGAGAATGACAATGACTAAGTCCAAATTTAATAGACGG</t>
  </si>
  <si>
    <t>AGGTAACGATGATTTTCCACGAGGTTCTAAGATTATACCCACCTGCAGTCCTGCTCAAGAGAGTGATTCACAAGGATACCACAATAGGAAAGCTGTTCC</t>
  </si>
  <si>
    <t>TTTGTACCTATTGTGGTTACACAGGTCATGCGGTTGACAAGTATTACAAGTTACATGGCTTTCCTCCCAGATACAAGCCTAGACAAAGAGCTGGAGTTA</t>
  </si>
  <si>
    <t>AAGAAACATTACAAAAAAAGACAAACAGATGGTCTTATGCTCTGTCTCTATCCGTGTCTCAATCTCTGTTTCGTTTGAACCCATGCACAATATCTTGTA</t>
  </si>
  <si>
    <t>CAAAATGTGATGAACTACCCCAAGATAAAACTAGTGAACGAAAGAACCCACGCAAGAATATTGCAGGTGAAAGCTAATCATTCGGCATATTATTTGTAA</t>
  </si>
  <si>
    <t>CTGAAGCTCTTGGTCTTGATTCATCTCACCTGAAAAACATGGGCTGTACCGAGGGACTTTTCGTCATAGGTCATTACTATCCGGCATGCCCTGAACCCG</t>
  </si>
  <si>
    <t>AAGCACGAGCTTTGGTGAGCAATGTACAGGAGGCTGGTCTATTTGTTTCACAGGAAAATCCCTATGGTCCATCAACCTATCCCCACAATCGAAACTTAG</t>
  </si>
  <si>
    <t>AGCGTTAGAGCTTGTGCGTGCAACCTGAAATTTTTTCAGAGTTCAGTATCGCAACAAAATTTCCGACCTAAAAAGAAGAACCATGGATGGTTGATATTG</t>
  </si>
  <si>
    <t>ATTTCAACATGGGATGAATAATGGATTTTATTGCTGTGACCATTGGCGCCAGTCACCCAAAAACTTACAGTGGGTACAGCAAGAGCTAAGCCAGCATTT</t>
  </si>
  <si>
    <t>CATTGCTTCTTCTGTACACAAAGAGGAAATTGTTACCTGCGAGGAGTCGCATGTTGCTTTAGCAGTAACACAACCTTCACGTCCAAGGCAAAATAGGTA</t>
  </si>
  <si>
    <t>GTGTTCTCGGTTGTAATTCATGGGGTGCAGGATCCGGGAGCAAGTGTCGAACTGTGCAATCTGTTTCCTTGCAGGAGCAGGTGATGGCTGATAGCCTCA</t>
  </si>
  <si>
    <t>GTTTTAGTGAATGCTTCTGGAATATATGGTATGGGACTTCATCTACTCCCAGTATCAAGCATTTTCTTGCCTTCCTGAAAACTTCTGTAACTTTTACAA</t>
  </si>
  <si>
    <t>AAACGTGATGTTATTCCCTCTCCCTATTTAATCCCATTTAGCATACTCTAGTAGTATTCCTCAAAGCTATATATGGTCTTCGAATTCATAGGAATTGTT</t>
  </si>
  <si>
    <t>CTGAAAAGAAGACCTAGGGCTTAATCTGAAACCTGCAGAGGGTAAAGTTGTAGAAAAAATAATTGGGATACAACAATGAGACAACAGATAAAATGCATT</t>
  </si>
  <si>
    <t>CTTCTCCGACCTCCGTTCTCCGGTTCTCTAGTACTCAATCTAGTGAACCATCTGGCTCTGGTGAGGTCCCAGTTCTTGATTCCATGGATGTAAAGAACC</t>
  </si>
  <si>
    <t>TAGGACTCTGCAAATCTGCATATGACTGTAAAAAACAACTTTTTCTGCTTTTTACGAAAATAATTATCTCTGAATTCTTTCAGGCAATTCTTGCCGGTG</t>
  </si>
  <si>
    <t>TTTTCTCGACTGATTTTGCTCAATTTAATTCCAAATCTTCCCAAGAAACGAAAGAAGTTGTGCGGGGTTTGATGACAGTTGGAGCAGTTCCTAATCTTG</t>
  </si>
  <si>
    <t>ACTGCATGATAACGCTCTGTATGACACCTTCTCCTCCAGCTTTTTGAACTGCACATATATCGCCATTTGCATTTATGGTGGCAGTCATTCTTCCTCCCA</t>
  </si>
  <si>
    <t>CAGCAATAAATGAGAATTTCCATGATTATTTGGATGCACCAATTGTTTGTCTCTCCTCACAGGATGTGCCAACTCCTTATGCTGGGACATTGGAGGAAT</t>
  </si>
  <si>
    <t>AAGACTGCAGATTCTACTTAAATTCTTGCTCTCCTGGTTGCCAGATCTCAATGCTGTTGAGTTTGAAGAAGTGGAAGACAGTGGGACAGTACCGGACGA</t>
  </si>
  <si>
    <t>CCATTGTTGCAGGGAAGAACGAGGAACATGGAGCACAGAGGTTTGTTGTTGAATTATTTCTTCTTAAGCATCCTGCATTTTTGAGGCTGCTGGAGTTGT</t>
  </si>
  <si>
    <t>GACGTAAAAAGTAGGTAGGAAGGTCCTGAAGTAACAAAAACAGTATATCCAACTCAAAGCATATATCTTCTACAAGTCTGAAAGACCAAGAAAGTGGGT</t>
  </si>
  <si>
    <t>TTAAACAAGCTACGTCAAAAACCCCAAAAAAGCTCTCTCTCAACGTCCAGTCATTTTCTCGCACCTGCAGCTTTCTTGGATTCTCCCAAGATTCGACTT</t>
  </si>
  <si>
    <t>CGACATTTGTTGTCCCGGCTGAAATTTTCCCAGCAAGATTAAGGTCCACATGCCATGGTATATCGGCAGCCGCTGGCAAGGCTGGAGCCATTATTGGAG</t>
  </si>
  <si>
    <t>ACATCTGCACAATGTTGATTCATTTCAATTTCATATAAATGCATAAACATATTCATTCATTTGTGAGAAAAGTGTGGATACCTTTGGCGACGTATTGAA</t>
  </si>
  <si>
    <t>GGGTGCATGTTGCAGCCTCTGAAACATGTGCTCCACAAACCAGAAGCACAAGTACCATTGCACAGATTGCAACTTTAGATACCTGCATTTTTCTATCTC</t>
  </si>
  <si>
    <t>AAGTACAGTGGTGTACAAGCAAATCCAAACGTGATAAACTGTGTAAACCACGAAAATCCGATCAGGCTAAGCAAATTAATGTAAGCACAAAGAATGACA</t>
  </si>
  <si>
    <t>GTGTAATATGTATTCTATTTTTTGTCGTCTTTCCTGTGTGGCAAAAGGGGTTTTTTTGGTACGAATAGAAGCCAAAAATATAGATACCATTTTGCTATT</t>
  </si>
  <si>
    <t>CAATTATATGACTGTAGTTCCAAAGTCATGATAGCACACCTGTGGCTATCCCACTGAACTTCATATTCAAGGTTCTATTTAACACAATCATATCTTTTG</t>
  </si>
  <si>
    <t>AAGAACTCGTCCCACGGGTTCGTAAACTAGTGAAGGGAATCATCGAAGAGCACAAAGTGAAAAATCAAAGTGAAAATCTGTCTTATAATGATGATTTTG</t>
  </si>
  <si>
    <t>AAAGACAAGTACAGATAAGAGAGTATAGATAAAAAGAACAACTTGCTACAACTTAATGGAATCACATACCTACGTCAAGCATGCATATGAAGGCATATG</t>
  </si>
  <si>
    <t>GGGCAGGTGGCAGCATCAGTAGAGGAATGAACTGGAATAGGAAGTCCTGCATTGTTTGTGATAGGAACATTGACAGATGCCGCCTCTAAAGGAGTAGAA</t>
  </si>
  <si>
    <t>GTCCATGGAATCTCTTTGCCGGGCATGTAAAAATGCTGTAAGATTGCCTAGCTATTGACTGTGCCTATATTTCAGAGGTTCTGGAGTTCATTAACAATC</t>
  </si>
  <si>
    <t>ATGGTATTCTTTGCCAAATATGAAATAACACCACCAACCCCTCCTCCCTTCCCAAACATAAGCCTTTTTCATTGAGAGGTGTCATGTCGGAAGGTGACC</t>
  </si>
  <si>
    <t>ATCTCATTCGTCTCTTTTCCCGGTACCTTGATACTTTTGCTCTTTTTACCGCGTCACTGCTCCACAACCGTCCACTAAGCCCGTCGTATAGATTAGGAC</t>
  </si>
  <si>
    <t>CTTCACTTCATCCCAGCTCCCAACAAAGAAAATAAAAAACAAGAAGAAAAATAATCAATGCACTTCTTACTTCATGGCCTGAAGCTAAAAGATAAATTT</t>
  </si>
  <si>
    <t>CTGAAGACATTATCAACACTGACAGAACGCGAAGGAGCGTGGCTGATTACGAGGCCAAACTCGCAACCACTACTTCTAGACGCTTGAACGTGGACAAGT</t>
  </si>
  <si>
    <t>GCAGTTTCCTTAAGTTATCTAATTATAAGTAAATACTACTACTCTACCGGGATTTGCACCATCGTGTTCATTGCCTCTGGATTTGCCATTGACTATGGC</t>
  </si>
  <si>
    <t>TGACTGGTTTCAGCCCACTAGGTTCGTGGCATGCAGTGATTGCTTATGATGCATGTGTTCGGCTTTGCCTTCATGCTTGGGCTAAGGGATGTATGGAAG</t>
  </si>
  <si>
    <t>GTTCTCTTTTTTCCGAGTTCTTTCAGTTTCGTCATTAATTGAAATGTAACGCAATTTAGGTGGCTGATTAAAAGCATTGATGCATTCAGGTTAAGTGTT</t>
  </si>
  <si>
    <t>TCTAGCAAAGGCATGTTTGCATCTCAGTTTGCTGGGTCCTCCAGAATTTTGTGCAATCTTTTTGGCAATGATTGGACATCCGTTTTCATGCATTTTCTA</t>
  </si>
  <si>
    <t>TACAATAATGATCAGTATCTTATGTCGTCATCAGGAGGGAAAATTTCCTTTTTTAAAATGGGGACTTTCAAAGTAAGTGGCTTTTGTTCTGCTCATCTC</t>
  </si>
  <si>
    <t>ATGGAGTAGGCCTATTAGCAGTGTCAATTGTACTCCAACTGGTAGAGTCGTGCTTCCCAATTTCACTGGCCTCGTAGGTGCACGAATAATCAAAGGTGC</t>
  </si>
  <si>
    <t>AAATGCAATGAATGATGAATTTACTGTTGTATGTTTACTTCGTTATCTTAGATTCACAGAAGAGGAGTGCTGTTGTTTATACTGATTGATGGAACAAGA</t>
  </si>
  <si>
    <t>AGGGCCAGCAGGGTCAGCAAGGCCAAGGAGGACGAAATGGCTTGGAGGAGACTCTGTGCACTATGAGGTTGAGGGAGAACTTAGCTCACCCATCACGCG</t>
  </si>
  <si>
    <t>GCTGTAAAAGGCGTCCTGTACAGGGTAAACTGAATTAATCCCTTTTCCACTACCAAAGCATTATTTCATGTACTAATTTCATCAAAAACTTTGTGTGCA</t>
  </si>
  <si>
    <t>AGCAATCTCCTGCCGTCATCTAGGTTTAACGGGAACCTGATGTCCTCAAATTGCAATTACAGGCACAAGAAGTTTTAACTCAAATGATGTAGGACCAAG</t>
  </si>
  <si>
    <t>AACCCTCAAGTAGCGCTATATCACAAGTTGTTGTAATTCACAACGAAGGAAAATGACAACAAAGAGAGTATACCTTCTATGAATGAAGTTCATTGAAGA</t>
  </si>
  <si>
    <t>CATGACACATGGCAATTTATAATACATGGGTGGCGGTGATGGTGAAACCTGAACCCAGGTTGTTATCTTCATCATCACATGTCATACAAACGCTATTTC</t>
  </si>
  <si>
    <t>CGGCCACGTCTCTGAAATGGCCCGGCTGGGTACCCCAGACCGGTCACGCCTTTTAAGTTAATTTACCTCTTCGTTTTGACACCACCAATTCTCTAAATA</t>
  </si>
  <si>
    <t>GGACTAATAGAAGACCAGAGTAGGAAGAGTTGTAGGGCTTGAATGCAAGGGAGGCTGCTGCTAGGGCAGCTGCAGTTTCTCCAGCCAGGTCCGACCCGG</t>
  </si>
  <si>
    <t>GGCTCACATAATTTCTTCTATGTCAAGAAATGTCAAGAAATCTATTGATTATTTTCGATTCTTCTTTTTTCTCCTCTCAATTCTTTTCCGATGGAGATG</t>
  </si>
  <si>
    <t>CTGAAATCAGTAGGAAAACTGTCAAATGAGGAACTAAAAAATGTTTTTTTGGAATGGAACAAGGGAGAGCTTTTAAGTTTCTTGATTGAAATCACTGCA</t>
  </si>
  <si>
    <t>GCAGCAGCTCGCAAGAAATGATTTACAGTGTGCATTATGCCTTGGTTGAAATTCATGTAATCGGCCTATATTTGCAGTTTTCGCATCTGTAAAATTTTG</t>
  </si>
  <si>
    <t>AACAAAATGCGACAAAATCTCGCTACTGTGTCTGTAGAAAAAAATGGTATAAAATTCGTTCTCCTTGTTGATAAATAAATCGTGCATGGCAGCTCAGAT</t>
  </si>
  <si>
    <t>CAGATCATTCTCAGAAAAAGCAATTTTGAAATGAACATTAGAAAACACACAGGAGACTATACCTCCTCATATTCCTCCTCCTGAATGGACCTCTGCTGA</t>
  </si>
  <si>
    <t>TGCATATTCCTTGGCCAATTATGAAGTTCCCAATGCAAACATTAATTTTGGTTTTAGCTATGTAGCTTCCTCATCTGAAAGCAATGCAGTTGGCCCTGG</t>
  </si>
  <si>
    <t>TATTTTCAGTGCTATTGGTTGGATTCCTCCAGCGAAAACAATGAACGCAGTAGAAGAAGTTTTTAGAATTGCACGCGCACAAACTCTTATCGCACTGTG</t>
  </si>
  <si>
    <t>CGGAACTTGCTTCAAGAGAGGATTTTGATCTCCCTTTGGGTAAGCAAACGAGCCTGGCTGTTGATACATCTCAAATATACGAATCTATTATCTGACTCT</t>
  </si>
  <si>
    <t>GATTCGGACGGGAGGCTGAATTGCAGCATAGTATTGAACTTGAAGGGCAACGAATGATGAATTTCCAACTCTGGGACGTCAAAAATCAGCAACATAATC</t>
  </si>
  <si>
    <t>CCGGAAGGGGCAAGACACTCGGATCTGGGGCAGCGAAGAAGGCCCAATCAAGGAGTAGCAAGGCGGGGCTCCAGTTTCCCGTGGGTCGTATTGCCCGTT</t>
  </si>
  <si>
    <t>CTAGAAATTAAGTTAGCATGGTGAAAAGGTGCAAGTCATGAGTTAAGAGCCAGTCACAAATAGACAGGAGGAAGGTGGAGAAAGAACTATCTTCTTCCA</t>
  </si>
  <si>
    <t>TAGCAAGATTAAGTAGCGAGTTAGAATATAGAGCTCTTGTACAAGTCTCTTGTGAGCTAGCTTGGCTTGAATGCTCGCTGAAAGAATTTTCTTTTCAAC</t>
  </si>
  <si>
    <t>CTCAACATACCCTAGGACTTACGATTTGCTCCATGCTTGGACCGTGTTTTCTGACATTGAGAAGAAAGGCTGCAGTGGTGAGGATCTACTACTTGAGAT</t>
  </si>
  <si>
    <t>TCATGTACTCACCATAGTACAGCGTATCTAAAGCAAAGTTTCCACTCCAAGGCATCCAACCTGCCGGGTCAATCAAGCTATCCAAGAAAGTCTTCATGA</t>
  </si>
  <si>
    <t>GAGATTGTTAGTGGTTGCTAATAGACTTCCTGTATCTGCAGTTCGGAGAAGTGAGGATTCATGGTCACTAGACATAAGTGCGGGGGGTCTAGTAAGCGC</t>
  </si>
  <si>
    <t>GCGATTGCCAAATATACGGTACCATTGATTTCATCTTCGGAGATGCAGCAACAGTTTTGCAAAATTGTGACATCTTTGTAAGAAGGCCAATGGACCACC</t>
  </si>
  <si>
    <t>CTTCATAAGCAAGCATTCTGTCCTTTGGAGTTTGCTGAGGATTCTTTCTCTAGATGCTAAGAATGATGTGTGCTACGTCGAGAGGCATTTTCGGTCGTT</t>
  </si>
  <si>
    <t>TGTTTTATAGATGTAACATAATGAAGTAAATTTGTCAAGCCATTAAATGATTGCAATGTTGTGTCATCTAGTGAAGCAAGAAGTTCGAGACAGATTCTC</t>
  </si>
  <si>
    <t>TGGCATTCTGAGTTATATTTTATTTTGATTCTACCCGTTGTTTTTGGGCATGCATCAGAACTCTGTACAGAGAGTTCAAACATGTTCAACTTTGTCGTC</t>
  </si>
  <si>
    <t>GTGGCCATGGAGTTCAACAAGAAGTTGAAAGCATTAGTTGAAACACTGAATGACGAGCTTTCTGGAATTCAACTTGTGTTCTCAAATCCATACCATGTT</t>
  </si>
  <si>
    <t>TCGGAATGATTAGGCAGTTCTTCTCTTGCATTGACATCAGAGTTAGGCCGTTCTGATTCTAAGGAAGCTACCATTTCTTCGTATTTGGAAATGACTTTT</t>
  </si>
  <si>
    <t>AAAAAGTAGGGAAAATTTTTGGGTTTACATGTAGAATATTTTATTAAGTAAATGTGTAGTTGAAAACGAGTATGTAGAAATTTTTTTTTTCCAAAAAAT</t>
  </si>
  <si>
    <t>CCTCCGGAAAAATATATGAACCGATACATCTTGTGTAGGAGGAGTATGTCTTAGGAGACGAGACCGAGAAGTTGGTGGAATGCCAGCACCAGTACCATG</t>
  </si>
  <si>
    <t>CACGACTTCATTTTCATCTACTGCAGCCCTCTTCAAATCAAAAGAGGCCAAGCAATAGTTTTAAAGAAATCCAATGTCCTTGGTCACACAGATGAACAT</t>
  </si>
  <si>
    <t>CCAGTGACCCCGATAGCGCCTTCACGTACGGCGGGATTGTTTTTTTGCTCTCATGAGTTTTCTCTGCCATTGGAAGACTGGAGGAGGGGAGGAGGAGGA</t>
  </si>
  <si>
    <t>CAATGTCCGAAATGGTGGTGAATGGAAAACACAACCCCTCTAGAGTACACTCATTTTCATCTGAATCGGGTTCTAATGCTTCGACTTCTACTTTCCATG</t>
  </si>
  <si>
    <t>AAGATCAACATTTCATGACTAACTCCAGAACTCAAAAGGCAACCAAATACAATAGTGACCAAAATTGGATGGAGAAAATACAGGTCAGAAATTTCTCAT</t>
  </si>
  <si>
    <t>GCAGCTTGAGTCTTTTACATGGGTAACTTTCCTATTTCTCATCTATCTTTTGTTACATCAGTTTGTAGGGTTAGTTAATTACTTTTCTAAATTTGAAGA</t>
  </si>
  <si>
    <t>GGCATTAACCTCTCGTATATCATAACCTGCAGGGTGGTAGTGAAACGGCTAAGGAGTTTGGTGATTTCTCCAGTTGTTGAAAAGTCTAGCATGGCTGTG</t>
  </si>
  <si>
    <t>AGGTTCTGCAGTTAAGCTGATGTTTTTCAGTAGAACACTTCACTTCACAAAATATATCAATTTTAGAGGCACCTAAAATATTGGTTCCACCATTCTCTA</t>
  </si>
  <si>
    <t>CATTTGAGAGAAGGAAAGCCACCTCCAAGCGAAAGCCGTGAAAGAGAACATGCTGATGAGCTTAGAGCAAAAGTAAAATATATTACCTTTTTCTCTTCC</t>
  </si>
  <si>
    <t>AACATGAGTTTGATTATGGGGATATTGAGGCTTTGGGCTTTATACAAAGAGCAGGGGCAATTCCCGCTGTGAGTGGTGGTCATGTTGGTTCATCTAGAG</t>
  </si>
  <si>
    <t>GGCCTGCAGGTTCACTTGCTGTTCAACGCGAACCTTTAGATGGTGCAGCTCTAGCAGAGGCAGTCAGTGTTATAACATGCTTCTATGAGGATAAAACTG</t>
  </si>
  <si>
    <t>TGGAAGAAGAAGAGGTCCTGCTTAAGAAAAACAACACAAAAACAAGTGCGGCAGAAGAAGCTGCTGCTGCTGCAAAAGCTGCAGCTGCTGCAGCTTCTG</t>
  </si>
  <si>
    <t>AAATTCTGATTCAATTGTTGGAAAACCCAAGCAAGTTTCGAGCATTTTCGTTCAGATTATGAGCTGGTGTAAATTTTGGGGATCAACTGACTCTGATTA</t>
  </si>
  <si>
    <t>GAGTAAAGAAAACGATTCAAAGAAGACTATCCATTGTAAACAAAAAAAAAATTCTAATGGGAAGAAAAGGGTGGAGGAGGAAAATGTAATATCAGCAGG</t>
  </si>
  <si>
    <t>CTTCCCAGGCTGCACTTGGCTACCAGAGAAAATATATCAGATTTGCGTTCTGCAAAAGCGAAGATACATTGGCTGCTGCTTCAAAGAAGATTAGTGGGC</t>
  </si>
  <si>
    <t>GGGTCCTGTTCAGATTACGGCTTTTGGAGATGTAATGCAGCTCTCCAGGGCTAACCAGCAGGCCCTTTCGGCTACCGGGATCAATCTTTCCCACATTCC</t>
  </si>
  <si>
    <t>CGATCTTCTGTCTCAGTTGATTCTGTAAGTAGTGTTGAAATTATTGATTGCAACAACTGTATCTTTCCAGAAGTAGCATGCACAGGTTTCGTCAATGAT</t>
  </si>
  <si>
    <t>AGATCAATTACCTTTCCCAACACCGATGCGCGTACAAATTGAAATTATACCGGAACATAACAATTTTCAACTCCCATAAAACTGAATGGTTCAAATTAA</t>
  </si>
  <si>
    <t>GCCGTGCCCCCAACTCGGGGAATGACCCAATGTAACTTATTTACGTAGAATTTGTGCCAACGACCTAAAGGACATAATGTAAATGGAGACAAAACATTC</t>
  </si>
  <si>
    <t>CGGTCATCGACTGGTATCGGGTCACAATATCCTTGATTGTGCCAGCCAAGATATGTCCATAGTGCGGGAGACCGGTGGCGAAGGGCGGCCCATCATAAA</t>
  </si>
  <si>
    <t>CACCACCATCGTTTCCCCAATCATCCTCCACACGATCCGCCACGTCATCGGCAACATGGTCCTCCAGCGCATCAACGCCCTCAGCCAATGCGAGTCCAC</t>
  </si>
  <si>
    <t>CATTACAATGGAGATCTATTTTACTTGTCTTAATACTGGATCCATTATGCATCTAAAATATCTTTTGATTAATAATCTTATTTTAAGGTATGAGCTTGG</t>
  </si>
  <si>
    <t>ATCTCCGCCGCGGTGGAGAGGAGGATGCCGGTGAAGATTATAACGGAGATAAGAGCCATGCTTAGGGAGTGTACCGCGGGGATGGGTCCGAGCGGGAGT</t>
  </si>
  <si>
    <t>ATTGTCATTGACGTCAACAAATGGGTCCCTTCCATTAGTTGACTTTCTTTGACTATACACGGAGAAGCAGCAGCTGAAGGCTGGTCTATTGACATGAAA</t>
  </si>
  <si>
    <t>TTACGATCTGTACAAATGAGAGGGGGGCAGCCTCTTGGGTCATCCCCATTTGAATCACCATGTGGTCCAGGACAAGAACTTGGGCATAATATGGAAACC</t>
  </si>
  <si>
    <t>AGCTTGAATCATAACTTTACACCTGATTGTATTTTGTAATTAAAGGGCCGCATAAATTTGATGAATGCAATAGACAAAGAATCGACAAAGCAAGAAAAA</t>
  </si>
  <si>
    <t>CCTTAATCAAATCAATTCTCTTCATGTCTACGAGAATGTATAGGAAGTTGACGACATGGGGCTGCAGGCTTGAAGATTTGGCAATTTCGTCGACTATTT</t>
  </si>
  <si>
    <t>GTTTCTAAACTGTCTGCAGTTGGTTTTACAATTTCTTTCTTTTCGTTTGAGGCCTCAATAGTATCAGCAACCAGTTCAAGAGACTTTACGTGTGCATTT</t>
  </si>
  <si>
    <t>TCTCCACCAACCAGATTTCCAAATCTTTCGCCTTTTGCCTCGTAACCTCATTGTAGTCCATGTTTCTGATGTCCACCATGGGTTGCCATATAAGCGCAC</t>
  </si>
  <si>
    <t>TGAGAGGAATGAGACTTGGTTTAATTTAGATAATTATGGGTTTTGATTGTTAAGTTCTGTGGAATTATTGTTTTTTGTGATATCAGTTAATTTGAGTGT</t>
  </si>
  <si>
    <t>CGATTTCCGGCGGAACTGGCCCTGTAAGCATATTATTACAGGCCCGGAACCGTATCAAGGACGAGCAGTTCCCGATTTCCGGCGGTATGGTTCCAGAAA</t>
  </si>
  <si>
    <t>GATTCCCAAATTCTGATGGAATAGTACCTGTGATTTGATTGTTGTCGAGTTCGATGTGAGTGAGGGCCGTGCAATTCCCAAGTAGTGCGGGAATTTTGC</t>
  </si>
  <si>
    <t>GCCTGCGCTGCAGTCTTCAACATTCTCTGTGCGTCTCCCTCTGTAATACGCATACACCACCAATGCCAAAACAACCGCAACCGATGTTGAAACCACCAC</t>
  </si>
  <si>
    <t>TGATTCTTGTGGAGGTGTGAGGGATGACACTGGTGGTAAGGGGGCACTTCGGTGGGTTTAATGAGATGAAGATTTGGTGACCACTGCAGCCAGCTTGGT</t>
  </si>
  <si>
    <t>GAGCTCTCATCAAATGATTTTTCTCTTCCTTCCGACTGCTAGTCAATTAAGTTTCTTCTGCAGTCCAATATTAGGTGTTTGGCGTGGGGGTTCACTTTT</t>
  </si>
  <si>
    <t>CTGAATAGTCAATTGCAAAAATACAAATTATAAAAATGTTAATGCGTGTCAAGTCCCTTACCAATCCATTGACCTGCTGAAGGACGAAACAATGCAGCT</t>
  </si>
  <si>
    <t>TGTGTCCAAAGAAAAAATTCGTTGAAGATAATACTTAAATGATATACACGTGAACATGTTTAACAACTTATGCTTTTAGCCCAAGTGGTTCGACATTTA</t>
  </si>
  <si>
    <t>CCGAGTTGGATAGTAAATGTTCTTGCCCTGTCCTGTTTCTCAAAGTTGTTCATCCTCAATTGTAGGAGGTGATTGTTTCTACTGTCAATTTGCATGACC</t>
  </si>
  <si>
    <t>AAGGATTGGCCGCTATGGTAAGACTTGGTTCCATAATTTTTCTGTTTTGGTTCCTAAGATTTTATGTAAGATGTGAGCTGGCTGGCTGGCTGATGAAGG</t>
  </si>
  <si>
    <t>CTCAATGGATTCATAGTTACCGTGATCTCCCGCTTATGATCAACCAGGTGTCTCTTCATCACATCATTTCTCATTTTCTCCAGTGGAGGAATATTCCTT</t>
  </si>
  <si>
    <t>CTTTCATTGGTTAGAAGTAATGGTGAATTTCTTTTTATCACAGGCAAGGTAGGTTGGGCTGCGCCTCGGCTCAAGGATGCTGCTTTATCTCTTGACGAG</t>
  </si>
  <si>
    <t>AACGTCCGAGAACCTACGTCCTTCAGTTTCATAAGATTTCTGCCAAATTAGACAAGATATATGCAGAACCAATTCCGATGTACGTTCCACACTTTGACC</t>
  </si>
  <si>
    <t>GTAATGGCTCGTTGGATGGCCTCTGCATCGACACTTGCACATATGTTTGGATTGAATGTACTGTTAACAGTTGAAAATCAAGGATTCATCGACGGAGGT</t>
  </si>
  <si>
    <t>TAAGCATATGTTCTCTTTCTTGTTCATCTTCCAACTCTTTCTGTAGTAAGTCTAATTCAGCATCAACAGCAACTTCAGATTCTGCAGCTGTAGCTTTCT</t>
  </si>
  <si>
    <t>GTGGTGGCGGAAGACGGTATACGGCGGTTTGATGAAGGTTTAGTATTACAGGTTGGATGTTGATGAAGCTTTGGGCCACTGCTAGTTTCATGGTAAGAC</t>
  </si>
  <si>
    <t>GTTTCCTTCAAAGCCTGACAAAGCTGGAGGCCTTGATGGGCAAGTGCACGTGCCAGGAATTCAGCCGCCACATACCATTAGTATGCATGATAACGTATC</t>
  </si>
  <si>
    <t>AAATAATGAATGCTTATATCCTTGTTCTTCAGGTTAACCACATAATCTTCGATGAAAGATTTGAGATAATTTGATACAGAAACCACCCATTTTAGATGA</t>
  </si>
  <si>
    <t>CGGCCTACACCAAACACAAGACAGAGATATCATTATCCCAAAATGTGACGAGTTTTACTGTAAGTTGCTAATGACTCTCTGCAGTTCCCCCAGTGCAAA</t>
  </si>
  <si>
    <t>CGATGTCATAGGTCTAGCGAGAGCCTGTGTTACCCAATTTAACAAAAAAAAAATCAAATCTCGACTGCAATATTGTTCATTGTATCATCTAGCTTCGCG</t>
  </si>
  <si>
    <t>AGAAATATCCAATTTTCTGGCTCTAACAAAATTCAAATAAGACATGACTACGACTGAAGATTAAAAAACTGAATCATGGTGAAAAGAATGAAATTTTCT</t>
  </si>
  <si>
    <t>TTTGTGTGATTCGTGTTTTGAAAGCAGAAAATCTTTGCTCCTCTTCTTCGAACCCTTCTCCACGTGTAATATGTAAGTTGATCTGAGAACAGCATAAAG</t>
  </si>
  <si>
    <t>TTGGACAATAGCCAATGGTAAACCACCAGCTCAAGTACTTGCAATTTTTATTTTTTTCCTCATACTCATAAAATCTAATTGGTTGTCTACTTTTTTATC</t>
  </si>
  <si>
    <t>TTCTTCCGCTGAAAGTCCTTTAACCTGCAATTTAAACCATCATCATCACGGAAGCGAACTCAAAACGTCGGACTATTACTCATTACTCACTTATTTAAG</t>
  </si>
  <si>
    <t>ACAAGGGCATTGGACACTACTAGTTTAGCAGCCATATCCTTCATGTCACCTTCAAATTTCTGCACATGTTCCTCAAGTAGGGTTTCATATTGGTTTGTG</t>
  </si>
  <si>
    <t>GCAACATTACATGATTCATTTTAATTGAACATATCAAGTGTGGTCACTTGTACTAGTGTTCTAGCACCACTGATGATAAATAACATTATTCGAAGTGAT</t>
  </si>
  <si>
    <t>TTCCAGCCCATTAAACTACGAAAACCAGCAAGGTCTGCAGGCACAGGCCACGCCATGGTGGGAGTTCCATGGGCCAACGGAAAGGACACCAGCCGGCCT</t>
  </si>
  <si>
    <t>TGGTAATCCACAAAAGAATACATTTGAGTGCATTTTATACATTGCACACGCATGATGATTTTAGATAAATGGCTTGCCCTGCCTATCTGCAGTGTTACT</t>
  </si>
  <si>
    <t>TTTGGTCCCCGTTATCCACCACCACATTCTGCTGCGATGTTGCCTTAACGACAAAAAGCTCAGTTGGCCATTCCTTGGCAACAGGCTGAACAGTCGTGT</t>
  </si>
  <si>
    <t>TAGGTCAAGGTGCAAAGCCAGTTCCGGGTGCAGAAAGGGAAGTTGAATCCGGCGGTGAAGCTGGAGGAAAACTAGTCCACTTTGATGGTCCATTTGTCT</t>
  </si>
  <si>
    <t>TATTTGTCAAGTTGTTAAAGATGATTTGACTTGGTTAATTTTTGTGGGCCCCTTAATACACACAATTCTTGTGGTGACTTCATCAGTCAGCTTCACTGC</t>
  </si>
  <si>
    <t>AGATCCTCAGGGAGATATCAATGAGAAGTCTTGTGAAATGAGCAGTTCTGCTTCTTTGATGCCATCAGTCAAAATGGAGAAGATGGAAGATGAACCAAG</t>
  </si>
  <si>
    <t>CCACAACCAGCAAATATATCCAGAGTAGCCAAGGGGTTCCCCTGAAAAGCTTCACGTCCTGTCTTGACTCCTGAATTATCACTACTCTTTCCTTTTTTC</t>
  </si>
  <si>
    <t>GGAGGCTTGTACTGAATTTAATCCCCTTTGACGACGAAGTTGACGAAGACGACGATGATCAGATCGATGAAATTGACGGACATGATACGATAACAGAAG</t>
  </si>
  <si>
    <t>AGAAGATATTAACTGAATGATTACAATTACAACTAAAATACACAAGTAAAACAATGACAATTTAAAGTAGAACGGTTTAGACTTTTAGTATATTTTTAA</t>
  </si>
  <si>
    <t>AATGTTAATGAAGTAAACTCATCCTACCAGGCGACCTGCACTCCAGTGCTTCCAAGGGTTCTCATAGCCATCGATACCTGAAATTAGCCACAACAAAGC</t>
  </si>
  <si>
    <t>CAAATGTGACTGTAGAAGTGCAATGTCATGCATTTTCAGCCTCACTAGGACCATATAATTCAGTCATTCTTTTCAAGACTCAATTTTGAAATCTTAATT</t>
  </si>
  <si>
    <t>AAGAAGAATGGTGCATTGAAATCACCCTTATCAACTCCAAGGAGAAGGCACTTAGATTTTTCAAGAACAGATTTGATGTCCACAACCAGAAAATTGGCA</t>
  </si>
  <si>
    <t>AGGAGAAGCTCATGGATTCTGGTGTTCAACGCTCTCACTCTTCACTATCTCAGCGTACAACACTGTCAAACAGAACTTCTCCTCCTGCAGACGCCTTGT</t>
  </si>
  <si>
    <t>TCTGGAGTTCCGCCAGAAGTCACTATTTATCCTTTAACTGCAGCTGGTTCTTCATCCTGTTCATCTGCTGCTTTTCTTGGTGCAAGTTCAAGTATACCC</t>
  </si>
  <si>
    <t>CTTTTGGCCCTGAAGCTCTTTTGGTATCTTGCATCAACCAAGCAAAGGCCTGTTTGGGGCTTCCTTCAAATAGCCCTTCTTCTAACCCTTCAACTCCCT</t>
  </si>
  <si>
    <t>CAGCATACCTAACTGTTCCATTCCCCAACCTCTCATCTTTGTTTAATACAAATTTGTTTTCTACAAAGGAAAATGATAAAATTTCACAATTCACATTCA</t>
  </si>
  <si>
    <t>TCTCTTTCTGCTCAGAAGTAGGCAAGGGAACAGCTAACTTTTCGACAAGTTGTTCAGCTGATTCTTTAGAGAAATCAGGACATTCACTATTGTAAAACG</t>
  </si>
  <si>
    <t>TTTTTCTAATTGACTAGAAAAGTAGCGGAGTTCATTTCATATTTACTTCCATATAATTTCATTGGAGGCAGTAAACCTGTTTGATGAACATATGCAGGA</t>
  </si>
  <si>
    <t>AGACCAAAAGTTATTACAGTACTAGATTGAAGGACTGAAAAATAAAGGATTTAAAAATGCTACACCACACCTGACATAGGTCCAACATGGTAACATGAC</t>
  </si>
  <si>
    <t>GTCGCGTGCGCAATTCGCACCCTGATCCCCGCGTGGCGCACACTAATAGACATGCATCGGTGGCGCTTCCAAGCCGTAGAAATTGCTTGCTGCTCCTAA</t>
  </si>
  <si>
    <t>TATTACGTCAATATAAGGCTCGACTACGATTTAATACTGTGGACCAAATATGTATTAATGTTCGAATTTCGAACTTTACCTCGGCATTCGTTGGACAAG</t>
  </si>
  <si>
    <t>TCAGGCTGGGCAGGTATGGTTTCCTGATTCTGCAACTAAGACTGCCCAAGCATTGATGGACTTCAATAGAGAAGAGCTGCCACTCTTCATTCTTGCCAA</t>
  </si>
  <si>
    <t>GAAAAAGTGGCCCGGGCTTTCCGTTGATTGTATGTGCGTCCGACATATTCGGAGGTAAGCCCAAGTTATTTCCCTGCTTCTCCACCTCCTCAACATCTG</t>
  </si>
  <si>
    <t>CTTATTGCAGTTACCTTGAAGATCTTGACCGGAATCCAGATATTGATCGGAATGAAACCCTGGGGCAGTTTATCCGGTCACGAGGTTACTCCGAGTTAT</t>
  </si>
  <si>
    <t>TTAAGAATTCCATGGCGGAAACCAGTCGCCTATAGAAAGTTATAAACTTGAAATAGTCACACTTGAAACACTGGTAAATTAACATTTGACATAGCTAGA</t>
  </si>
  <si>
    <t>TAGCACTTTCCTTATGTTCAAGGTTTGATTCCTTGCTATAACTGATTTTTTGTTGAGTTTCCTACTGCAGTCCCTGGCCTTCCAATTGGTCATGCCTCT</t>
  </si>
  <si>
    <t>AGACAAGCTCCTGCGTCTACAAGAGATCCTGCAGTTTCACCAAAAGCATCCTCTCTCTCTTTGCCGCCTCAAGAGAACACTTTATGGCCTTACAATTAA</t>
  </si>
  <si>
    <t>GGTCTGCAGCTACATAATAGAATAAGGTCTCGTTCGGAGGGAATAAAAGCCAATTAAAATTGAAAATATGGCCATTATTAAATCTCACTCGTCTAATAA</t>
  </si>
  <si>
    <t>AGAATTTTAAGCTCAAAGAGGATACACGTAGTAGAGATGAAGAAATGACCGTGGCTGCAGTGGATGATGAGGTGCAAAGAGATTTAGCTGCTGGAAATA</t>
  </si>
  <si>
    <t>CAGTTCTTTCCACCTTTTCCAATGCCACAACCAATGCTAACCAAGGCACAAAGAAGGTTGTCATAATAAAAAAGTACATGCAAGAAATTAGTGAAAAGC</t>
  </si>
  <si>
    <t>AATCATTTTTTGCATGACTATGCAACCAATTGTGTGACAATAACGTTGGCAGATGCTGTGATCCCAACATGTCTTATTGTTCGAAAAGGAGCTGTATAA</t>
  </si>
  <si>
    <t>TGCGCCTGTGAGGGAGACTGTCCAATCCTCCACCAATGCGTGCCTCAATTGCTCGCTCATTAGTTTCTGCAAGGATGGCAAGTTTCTCTGTCAAATGGA</t>
  </si>
  <si>
    <t>CAATTTTGAGGGGCAACAACATCCAAATCTGTAACTAGTGATGGCTGTACCTCTGGTTGAACTTGTTGCTGCAGGGGTTGTGGATGATCACCTTGCCAT</t>
  </si>
  <si>
    <t>TAATAGGTGACATGCCTTAAACACGCTTTACATTACAATTTTCCTTTATGTGATTATTGAATTGCTAAGTTTGGTGCAGTGGTGGCCTTTTCCCTGAAG</t>
  </si>
  <si>
    <t>CTCGAAAGAACCACCGGAGAGAATAATTGAGAAAATCGAGGCGGCGGCGAAAGAGGAAGGACTGGTGGTGGCAAAGAAGGGATTCGGTGTAATACTGCA</t>
  </si>
  <si>
    <t>ATCTGCACATGGAATTAAGACCTCACATTCTCCGAAGAGTCATAAAAGATGTGGAGAAGTCCCTGCCTCCAAAGATTGAACGCATCCTTAGGGTTGAGA</t>
  </si>
  <si>
    <t>GTTGAAAAGAGGGAAACGACATTAGATATCTATAACTGGAAAGGGAGAATAAAAAAGATTACTGACCTGTAGTGATAGACAAAATGCGGGCATTGATGG</t>
  </si>
  <si>
    <t>ACAGTATTGTTGTGCCTTTTTGAGTCGTATATGTTGAATTTCCTTTGGCGTTATGTTGAAATGTGCTTTATCTGTGTACATGTTAATGTAAAACGTTTA</t>
  </si>
  <si>
    <t>CAGATTATTAATATATTGGTGCATAAAACAAGTAAAGAAATCAGCAATCGTGTTCATGCATAAGTGTCTATATTTGTCTGCACATCCCAGAACTGAAGT</t>
  </si>
  <si>
    <t>AACTAATGAATGCGAATGGTAGACTAAACATGATATAAAACACTCTCGACTTTGATTAATCATCCTTAAAGTAGACAATTCCATTGCGTTTAGAAATTT</t>
  </si>
  <si>
    <t>CCACGGCTGGTGCCCATTTTTTGGACCTTCCTTTGGACTTCTTGGAGTCTATGCTCTTGCCCTCAGCTAGGTTTTGGCAAATAACCTGCAATTTGGCGT</t>
  </si>
  <si>
    <t>ATTGATGGGCATTTGTTATTTTCTCTGCAGGATACGGGAAAGTGGAAGGCGTAATTATAACTCGAGATTGCCTCAACAAGGTCTAGAACTGGTAACCAA</t>
  </si>
  <si>
    <t>TTTCTGTATGTTACTGAGGCTGGAAAAAAGGAAGCTGTCGTAGAGGTAAGAGACGTCCAAAAATCCCTGGGTAACATATTTGTTCATAAAGGTACCGTC</t>
  </si>
  <si>
    <t>TCATCCATAAAGCCATCAAGTTTTTATATGAAATTGGTATATAAGCTACCAAAGCCAACATGGCGTGCAATACATTTTAAGACATTATACCTCATATTA</t>
  </si>
  <si>
    <t>ACTGCAGTTCCAGCTAGCAGCAAAACTGTAGAAATCGCACCATATGCAAATGTGTGAAGCTTATGGAACTACAATGAACTAGTTGAGGGGCACTTGGGT</t>
  </si>
  <si>
    <t>AGATTATATGGTATAAAGCAAGAGCAACCCTTCTGCAGAACCCTAAAATTGACCTACGAACACGCATAGTTAATATTTGCCAACGAAGTGCCTTGTTCG</t>
  </si>
  <si>
    <t>CGCCTTTATCTCTGGCCACCTTCTCTTTGGGTTTGGGCACTCAACACCAGAGTGGAATGCATGTGATTACATTTTCCCATTTGGGTGCATTTGGATTTG</t>
  </si>
  <si>
    <t>CCGGTAAGGGAGTTTTCGTAGAGGTAGATGTTTTCCAGGGAAGTGCAGGCGCCTAATTCCGGTGGAATTTGGCCGGAGAGAAGAGTGGTGTAGACAGCA</t>
  </si>
  <si>
    <t>CATACGAAGACCACTGATCATCACCATAGCTGAGTTGCATATCATCGTTAGATATATAGTAACTGCTCAAATTTTCTTTGCCCTGATAATGATTGTCTT</t>
  </si>
  <si>
    <t>TCGTACCAAGTGAGATAATAGGAATTATAGTCGCCAAATTCAGGCTCAGTCTCAACCTCACTAATTACAAGGCTGCAGTTGAACATCACAGTACAAAGA</t>
  </si>
  <si>
    <t>AACCAGATTCATCGAGTAACGCACAAGCAATGTTTGTTCTCCTTGAAAGCAACATATAAGCATCAAAAACCATCATACTCACAGTGTCTTCAGGTTTCT</t>
  </si>
  <si>
    <t>CAAACCCTGCGGCTGAACTGATGCCGCGCTCGAAATTCTCTACTGGTGAATCGGCCGCTATCTTTGTGCCATCGCCACTGCAAATGAGTTTATCATCAG</t>
  </si>
  <si>
    <t>GATTTTGAAGTTGCTTCTACCTGGGTGAAAATTAAATATGCACACCCTTACCTCCTCTTCTCTGTTTTGCATTCAGAATGTGTCTCGAGGGCAGGAAGG</t>
  </si>
  <si>
    <t>ATAAAATGATAATGTCGATTAATATTTAAATTATCATGCCATCATACTTGATATCCCAAAATCTATGTGTTCGTCTCGTCCATAACTTTGCATGTTGTG</t>
  </si>
  <si>
    <t>AATTCAAATTTTGTGCTATTTATAAGGTCAAGCATTCAAAATGATAAGCACACTAATAACCAATAATTCATGGTTATTCAAAATTTACATTGCTATACA</t>
  </si>
  <si>
    <t>AAATTTACATTGCTATACAAAACAGATATAAAGAGATTAACTTGTTCACAACACAGAATTTCCAACACACCTAAGAATTATAATGAAAGGAATTTATAT</t>
  </si>
  <si>
    <t>TATACGTATTTATCATGCATTTATACAGTATAAACGTTGAATATGGGTATGTTTTGGAAAAGTACCCCTAATACAGTGATAATGTTATTCCATTGCTGC</t>
  </si>
  <si>
    <t>TTCAATACATTGCTCAGCAGTCCTTGTGGGGAGAACTTCTGCAGAAAATCGATATTATTAGGTAATCTAGACATTAAAAGTTGTGGGATAGCAAAGAAA</t>
  </si>
  <si>
    <t>GTTCAAAGTACAGTTGAGGGACGTGTACAGGCAGCTACATCCCGGAATTGTCAAATATAAACATAGGAGAATCATCGAAATCATAAAATTAAACTACAA</t>
  </si>
  <si>
    <t>GCTGCTCATAATTCCTAAACATCTCCTGCTCCCTGGCGGCCGCCAGAAGAGCTAACTGCTGTGCCTCTAGAATCTGTTGCTGCTGTGGAGGTGGCTGCT</t>
  </si>
  <si>
    <t>TTAGTTCTTCCAAGTTTTTGGCGGAGTTGAGGGAGTGCGCGTTTGATAACTTAATTTCTCTATCATAATTGTTGATGTACTAGACATGCATCCTACCTC</t>
  </si>
  <si>
    <t>ATGGAAATCCACGAAAGTAAAGTTCACGCAACCAAATCCTTGTTAGTCTATGAGGTATGAATAAGCATATAAACTATGAATTACGTAAATAGAAGAGTG</t>
  </si>
  <si>
    <t>AAACAATTGCAGGCCTGTTCTCTCTCTCTCTCTCTCTATAATGTGTGTATATACACAAGACGCGACCCGGCTCAGCTTAAAAGTTGCTTTTTTCTAGCT</t>
  </si>
  <si>
    <t>TCACATGAAAGGCTTTTTTTACCTGCACGGTTATCCCTTTGTCGTTTCTTTAAATAGTACTTAACATGATGCAGGGAGGCTCAAATTGCCTATTTTCAT</t>
  </si>
  <si>
    <t>AAGAAAATTGTGTTTTCTTCTTACCGCATCATCCAAGAAGTGAAGTGTGCGAACCTCCCTTCTTTCTGTTCATGAAAGGAACAGGTAAACTGCGTGTGT</t>
  </si>
  <si>
    <t>TATGATGATGAAGTTTTCAAGGTGCATCTTTAATTAACTGTTATTCCTATACCAATCCTCTGTACAAGATTGCAATTACATAAAAGGCATGTTTGTATG</t>
  </si>
  <si>
    <t>TTGCTTATATATATACGTGAGTGTCCACTTCACTTTGGCAAGTCAAGTTAAAGCATTTCTTTAACTTCTCTCTTTTTCTCAGCTTGAAATCGTTTTAGT</t>
  </si>
  <si>
    <t>TGGTTCTTCTGGAGAGTTTACTGGAAATGCTTCTTGGTAAAACTAGTGGAGATTTCACAGAAGCAAATGGGAAGAATTTAACAGCCTTAATGACTTTGT</t>
  </si>
  <si>
    <t>CTCCCCCTCCTCCCTCCCCCCTAAAAGTTGGGCCAATTTTTTTTCTTTTCTTTCATAGAATTAGCCTTTTTTACTTCATAAAATTTGCTCAAAAAAATT</t>
  </si>
  <si>
    <t>AAGTCGCAAGTATTTAGTGCGACAAAACGTTGCAAATGTAGATTTAGGCTTCCCAGCTAAGTAATCAGCTGGTCTAACAGATTTCAACTCCATGAATTT</t>
  </si>
  <si>
    <t>TCCTTGTAAGATCTGTTTCCTGTTTTCATCTTCCCTAATAACTTCATGAACAGAAATATTTCCTGGTTCGCTGTCCTGGAATCGCTTTCCATGTTTATC</t>
  </si>
  <si>
    <t>TGCTGCAGACACTCTGGTGCTAGAGTTCAACCAGTACACTCGTGGTTCACGCTGGAGAACGACGTCAGTTAACAGGAAAGACCATCGAGAAGAAGGAAA</t>
  </si>
  <si>
    <t>TCCACTAAATTTTTTATTTGGGATGTTGAGAGTTGCAATCATGGTGGATACTACCTTAGCCTGCAGGCTCGAGCTTGAACGGAGGATTGCTTGTCGACT</t>
  </si>
  <si>
    <t>GAATGAGGTTGTTTACCAAAGTATTGAAAAATCCGTGGAGGTTTTATCTGTCTGCGAGAACTTGCTACCCATTTCTGAGGAAGTAGGGATTCCTGACAT</t>
  </si>
  <si>
    <t>ATTCTCCCATTAGCACATTTAAAGCAAAATAAAGCAGATAATGGCAAAAATGAATCCTAGTTTCAGCTTCTCTCTGCTTTTAAGTTGCTTTGTCTCGAA</t>
  </si>
  <si>
    <t>GAAAATTCTGCAAGCATATTCTTCGGTAAATTTCCTATGGCTTTGCAAGATTTATAGTTCTAGAGTACGACTCACAATCACTTGTTAACTTATTTCTTG</t>
  </si>
  <si>
    <t>CAACAAGATCAAGACTGGAAAATTAGTCTCTTTATCCGAACAAGAACTCGTAGACTGTGATTACAACACAGATAACAAAGGCTGTCAAGGTGGATACAT</t>
  </si>
  <si>
    <t>ATACTGATCATGCCCACAAATTTCAGTTGCTAAAACAATCTTTATCCGACACTTTAACTTTATTCTACCCTTTGGCTGGAAGAATTCACGAAAATTCAT</t>
  </si>
  <si>
    <t>GCTCTCCATTGGGAAGTTCATCCAGTTCATAAACCATAGGGTTTGCACCGAAACTGCTTATAAGTGTTCTAATGGAGTGGCACATACAACAAGAGCTTT</t>
  </si>
  <si>
    <t>CCAGATGCAAAAGTCTGTTTGGTCTGTGCAAATGTACAAGAACGTGGATCCTGTGTGCTAGAAACCATTATAACATTCTCGTGGATCTGTTTATTTTCT</t>
  </si>
  <si>
    <t>ACTCAAATGAAGCTCTTCAGTATTATATTTTAAATTATGATCAATCATTTCAAAGTGACTCTTGTTACCATTTGTTTACTGAATGAAGTAGTACTGTAT</t>
  </si>
  <si>
    <t>TAAGTAGTATATATTTTTCCTCTGCAGCTCTTTCAAGTGCAGTTGCCAGGGTCCTAAGAAAGCGACTGAGCGAAGTCAGAGTCAGCTGCTGCTGTCCAG</t>
  </si>
  <si>
    <t>GCTTCATTGAATTGAAGGACTGAAATAAGTAACTGTCATCAACTGTAATTTTTTGTTATTGCATATGGATTAATTAACGGATTAATCTATTTGTACATT</t>
  </si>
  <si>
    <t>GTGACACTCCAAACAACATGATGAATAATAATATAAATGTCAGTCCAAACGATCCCCGGAATCCTGATGGTAACTCCGATTCAGTTCCTTGTTCAAGAG</t>
  </si>
  <si>
    <t>TAAGCCTACCTTCTACAGCCCCACCTTTTGTGCGATGCCCATTTCTCCCTGGAGGGAACTTTTTCTTCCCTGGTGCTGCAGCCATTTTATTCATAGACA</t>
  </si>
  <si>
    <t>GCAGCCATTTTATTCATAGACATAGGATAACTTTCCACAGCAAAGGGTCTTTTTAGTCCTTCACTATAGCTACGTATGTCACTAGTAGGTGAAGACCAC</t>
  </si>
  <si>
    <t>GGCCAACTGTGTGCATATGGAAGAAGCTGAAACTGATGCTTCTCTTGAGAATTTTAGCCTGCAGATATGATCTGCAACATTAGCAATTGTTGGATGAGA</t>
  </si>
  <si>
    <t>CCGTCTGACATATGAAATAGGTTGAATTTTGTGTTTTCAAGTTGAGGTTCGAAGAATTAATTGGCTGCAGCGAGGCGATTTTATTCACTGTGTGCTGTT</t>
  </si>
  <si>
    <t>AGAATGATCTGCAGAGCCATACACACCAGGAAACACTCACCTTATCCCTATTTTAAGAAGTTGACAAAACAGGAAAGAGAATACCAGCCTTCATTAGTT</t>
  </si>
  <si>
    <t>CGTTGGATGAGTTTTTGACGCCCCCTTCAAGTCCCACAAATGGAGGTGGAGAGAGCCCTGCAGCGATGCAGTCATCAAGTTCATCTTGGTTCCAGTGGA</t>
  </si>
  <si>
    <t>GAAGAAGTATAGGGCAATCGTCGACTATTTATGGCCACCGGGGTCTAGAAAAGAAGAAGAAGAAGAAGAAAAGGAAGATAAAGAGATTTTGCGACGAAA</t>
  </si>
  <si>
    <t>CAAATTAATGGGATGACTGAAATGCAGAGAGGCCACAGTTTTAATCTGACGACAGAAACAAATGCATGATAATACATTTTCTTTTGTCCATATATCTTT</t>
  </si>
  <si>
    <t>TCAGCATCAAGTCCCAGTCAATGGAACCACCTTACTGGGATTTGATGGCTGCTATGCAGGGTGGTCTGAACATCATCAGCACCAGCCCAAAGAAATAAG</t>
  </si>
  <si>
    <t>AGAGATATGGAGGAGGGAAAGCCACAACTGCAGGTGCCAATAGCCTGAAAAAGGAATTTGGGTAATTGCTTTTTCACATTTTACATATTGCTTTCCATT</t>
  </si>
  <si>
    <t>AATCTTAGAACACATATCATGTGTCTTAATTTCAAGACAAATAATTGTTACCTGCCATTTAATTAGTGGGATTTAATTCTTAACTTAGTTTTGCTGCAG</t>
  </si>
  <si>
    <t>CTCACGGCAGGCTGGCTCGGACCACCGTCAGACCCTCTAACTCGGGATGATTCTTGAAAATGAATCTGGTCTAGCCTTGGAACCAAGATGAACCGCTAA</t>
  </si>
  <si>
    <t>ATCGCCACTGTGCACATGGATCAAACCAACATTGCTTGGTTCTTCCGCCTGTGAATTATAAGATTCCCCTTAGGTGGCCTAGCGGAAGAGATGTCATCT</t>
  </si>
  <si>
    <t>CTTAAATCCAACCGATCTTTTCGTAGGCGTATGCCCCCGATTCAATCGGGGTTTGCACTGTAAGAGTGATGCACATAATCCCTATCTACATTCGTCATC</t>
  </si>
  <si>
    <t>TATTGAGGAAAACCAGTTTTGGGAGAAGACTGCATATGGCCTTGCGCAATTGATCATCACCAATATTGTTGTGAACAGGATTGCCTAATAGATTTAGAG</t>
  </si>
  <si>
    <t>CAGAAACAGGAGTTGGAGGATAATCCAGAATTTCGTCCTGGAACCTTTCTGCTAAACTTTGTATTTCCTCGAAAGACTTGGATTTAGGAGGCGGCATCA</t>
  </si>
  <si>
    <t>CAACCCTCCCATAACTCCAGTGATACTCGATGTGCACAAAATCGAACCCCGTCCCTGGGGAATCATAACTCGGGATGCGTGCTTGATCCCGGCCACCAC</t>
  </si>
  <si>
    <t>GTCAGGAATTTGCTTCCCAGTAGGAACATATGTCTTAGAGATTATTCCCTTTTCAATCTTGTACTGGATGAAATGTCGGTCAACTTCTACGTGTTTAGT</t>
  </si>
  <si>
    <t>TCAGCTATTGTTATGTAAATATAGGCATAAAACATGTCTCTGCATGCGTATGTGCATACAAATGTATATATTGTGTGTGTGCACACTCTTATTCATGGA</t>
  </si>
  <si>
    <t>CATGTCTCTGCATGCGTATGTGCATACAAATGTATATATTGTGTGTGTGCACACTCTTATTCATGGATAATCTTTTGGAAAGCAGGTCCACCCGGAGCT</t>
  </si>
  <si>
    <t>AAATAAAGGAGGAATATATATCATATACCAATAAATATACAAGCTCCTTAACAAGAATCTGACATAATAGTGCTTCAGATACTTGGTCCATCAAAGCAA</t>
  </si>
  <si>
    <t>AATTGGTGTTATAAGAAAGAAAGACAAAGCAGATTATCTAAGGTTGGGAAGAAAAGCCTTGAAACTGAACAAATTTCTAGCCATTAGCGGTCCTGTGCT</t>
  </si>
  <si>
    <t>CAAGTCAAAGTGAAAACCATCTTGCCTCATCTGATGAAAAAAGGCCATTGCTTGCTCTGCTTCTCCATTATTTACACATCCAGAAATCATTGTGTTCCA</t>
  </si>
  <si>
    <t>GGCCCTCAGAATTCTTCTTCCCACGGCCATGGCCATCGGATTTAACTCACCAAAAGTACCTCCCCTTTGGTTCTTCAGAACCAGGAGCAGCAAAAACTA</t>
  </si>
  <si>
    <t>TTCATTGGTGCTGCAGTATTCGCTATTGGTAAGTTTCAAGCACAGCTGACTCACATGATAGGGAGAAAATTAAGAACTGAAACTAATGCAAGAATTTGT</t>
  </si>
  <si>
    <t>GGAGGGTTTGAGTGAAGAGTTTGTTAGTCGTGTCAACAAATCCAACCTCGAGAGAGCCTTCTACAACAAACAAGAGTTCTGCAGCACGTGGATGCGTGT</t>
  </si>
  <si>
    <t>AGAAATTTCCATCTGGTCCATTGACATTCGGTGGGACTATGAAGTCGGACAAAATATCCGGATCACTTGCTTGGACCATCCAAGAAGTCGCAAAGATGG</t>
  </si>
  <si>
    <t>TTTCAGTTTGTACAAAGAGTCCAAAACTGTCACTGCAAATGTTATCAATGTTACCTGAAAACTTGGGGTGTCGTTGGTAACATCATCACAGAGACGATA</t>
  </si>
  <si>
    <t>TGACCACCCCAAAGTGGGTTTAGATAGCGAGCTCACAATAATGAAGAGAGGGACAACTGAACTTCCAATTCGATTTCTCCATAACAGTAAAAACAGCAC</t>
  </si>
  <si>
    <t>ACGAAAATGAGCAGCAGGCTGATGCTGAAAAGAAGAAATTGGAAAAGGACGCTCTGAAGGAACAAGCAGCAGCTAATTCTCTGGCAAGAAAGGAAGGCG</t>
  </si>
  <si>
    <t>CTCCACTAGTGATATTGGGTTGACGCTGATAAAAACAAGAAAGCACGTGCAGAATTGACACTAGGTTTACCTAGATTTTGTGGCTTTTGAGTAGTGGTT</t>
  </si>
  <si>
    <t>CACCTGCAGTATCAACATATGGAAAGAAAATTTAAGATATCTTTTACTTCTCAGTGCATCTAGAAAAACTAAATGGGAAGAGAAGGTTACCTGCTCCAC</t>
  </si>
  <si>
    <t>GAAAATCAAAAGAGCATCGATTATCTACTGCTGATGTTTTTTTGCACTTGTGAAAGTGGTATGAACAAAGCACGATTATGATTTTCTTTTTGCTATAGC</t>
  </si>
  <si>
    <t>TGCAGCCTTGAAAATAGTGCTACAATGGCTCCGATATAAAAATAGATCCGTAATACAAAACACAAGATAGTGCAGAAACATACCGCTCTAGTATGAAGG</t>
  </si>
  <si>
    <t>TGTTATCTGATACAGAAGCTTCTTCAGGGTGAACTGATGCCTGTGCTGCCCTCCAGACAACATTAGCAGCCTCGGCTTCTGCAGCAGATGCCTGAGCCA</t>
  </si>
  <si>
    <t>TCAGTAACCAGTAAATATGTAATCTTAAATTTACAGAACGGAGAAAGTAGCGTTGAAATTGAAACTACACCTTCTCTCTGGCTCTAGGCGTCCCAGATT</t>
  </si>
  <si>
    <t>TTAGGAAGGACATTAATAAGCTTGTTAACAATATGAAACATGCATTTTTGGGTACTAGATTGGTAAATATTCCTTCTTGTTAGATTATCAATTTGGCAT</t>
  </si>
  <si>
    <t>TTTTATAGGGGGAAGGAAGAGTTCTGCGCAGATAAAACTACCTTTTGACCGTCATCCTTGAAGTCTACCACATTGCTTTCATTCATGATGATATCTTCT</t>
  </si>
  <si>
    <t>ACTTCAAAAATTTAAAGTCGCGGAAGAAAGAAAAATATGCTGAGAAAGCGGTATCTGAGACGGAAAATACTTCTGACAAAATTCTACTTTTCGAGGGTT</t>
  </si>
  <si>
    <t>TGTTGAGTCTGTTTTCCTGTTTTGCCTTGGAGTTGCCCTTCTCGGTCTTCTTGGATTTTGGATACGTAGTCAGATACATCATTTCTCAAAGGTGATTAC</t>
  </si>
  <si>
    <t>TTTCCTGATTAACTGACACCGTTAGGTTTCCGTCAATCTCAACTCCTTAACCTCTTCCATTTTTAAATCGGAATTCTTCATTCTGCTTTTGGATCTGCA</t>
  </si>
  <si>
    <t>TTTGTGGAACCCCATAAGCAGGGCCAGCCCCGGCAGTGTGTGGCCCGACCAAAACTCTATCAAGTATCTGGACCGTACATTTGTCTTTTGTGATAGAAC</t>
  </si>
  <si>
    <t>AATTACGAAATAGATGGCTATGGTCTTGCATAGCGGGGAAGACAAAAACGTGTTGCAGGGTTTCCGAAATTCGACTAGAATTTGACGCGGAAAAGTTGG</t>
  </si>
  <si>
    <t>AATTGCTGCTTACTATCTAGCAAACAAGCCAAACAACAGGAATATGTGATTGTAAACAGAAGTACTTTATAAAGAAAGCTTTTTGTTTTGTATGTGGAT</t>
  </si>
  <si>
    <t>TCTGAAGAAGCCATTAATGTACGAACCATACGATCTGAAAAGCAGCTGTAGCATGTGTAATTGAAAGTAAAAATTATCATGGCAAAGATGTGTCATACG</t>
  </si>
  <si>
    <t>AAAGACCTTCATATAGAAACAAGTGTTGTACTTGAAAAGTCTAAAAGCATGTTTCCTTGCCCTAGGAATAGCAATGTGACTACATTAGAGAAAGTGGGT</t>
  </si>
  <si>
    <t>TAAAATCCCCAATAAGAAGGAAGTAAGCATGCAAACTGTGAACAATCTTAAGACAATCGACAGTTTTTGATGCTGCAGCAAGTGCCTGAATCATTAGCC</t>
  </si>
  <si>
    <t>TCAGAACCTGGCGCTTCCACAAAGACCCTTCTTTCGCCTCCAAGGCATCCAGGACCCGTCCCCTCACAAACCTGGTTAACGGCGGTAAGTCGAATTACC</t>
  </si>
  <si>
    <t>GAGCCCCAATGCCATCTGCAGATTCTGTACTTTACTCCATCATCAGAATCTCTGTCTGCGGATTCCTACCTTTTGATTTTTTTTTTTTTTGGCAAGAAG</t>
  </si>
  <si>
    <t>ATCTATACCTAAGGAACCGAGGTCTATTAAAGCTGCTCTTCCACATCCTAGTTGGAAACAAGCAATGCACGATGAAATTGACACATTACAAAAGCAAAA</t>
  </si>
  <si>
    <t>ACAACAAGAACTTCCTTCTCCTTTTAATTGGTACTCCGAGGAGTTCCGAGTCAGCATTCCATATCAATTTTGTTTTAACTACGAATTTTCTGTTGCAGC</t>
  </si>
  <si>
    <t>AGATATACATGGTTTGATGTGCATGGTTAAGAAAACGCCCAAACCTTCCCTGATGGTGGTTTATTATGCCAAGCAATCAGAAATATTCTGGATGTCTTC</t>
  </si>
  <si>
    <t>ATGATTTCAAGGGTGGTGCAGGTGCACCTTGTGATGGAAGACGAGGTTTTATAAAATCTGCAATGAAATGTGTGAAACAAGATTCGCCAAAAGATTCAC</t>
  </si>
  <si>
    <t>TTGCTCACATGTACAAGACGGACAGGAACAAGTATGAGACCACTGCAAGGAGCTGGACACAGAAGTATGCCATGGGCTAACTGTGTTTGGTATGTAAGA</t>
  </si>
  <si>
    <t>TTGCAGATTGCGGCCAAGAGAACACGTTGAAGCCAGGCGACGTGATTCAATGCCGTGAGTGCGGTTATCGTATCCTCTACAAGAAACGTACCCGAAGAA</t>
  </si>
  <si>
    <t>ATCAGGACAGCAATCTTATCCTATATGAATACATGGCGAATGGAAGTCTGGGAGAATTACTTAATGGGAAGGAGACAGATTGTATGCTCGATTGGAGTG</t>
  </si>
  <si>
    <t>TGCAATTTTGCCTTTCGCATGTATCTGGACTAAATGTTCCACTGACTGCACTAGAAAATCAGCCTTAAACTTTTCTGTTTCTTTCTTCTTCACATTTTA</t>
  </si>
  <si>
    <t>AGCACTAAAATTTTTGAAGCAATGTCAAAACCTAAACTAAGTTCTTTTGAAGTCAAAAGAGCACCACATTAGGCTGGAAAAAATGTGTTAGAAAGATTG</t>
  </si>
  <si>
    <t>TGAAGTAATTGTCTGTAGCCACTTCACGTCCTGCGTGCATATTTAGAGATGACATTGTGTTTGCATAGTCTTCTTCAAGACTCTCACTTAGTGAATAAA</t>
  </si>
  <si>
    <t>ATTATGAACTTGCAAAGCAAGCAGCTGAAGCCTTGTTCAAAATTGAGCCGGAGAATGCTGCTACATACGTTACCCTTGCCAATATCTATGCCACAGCGG</t>
  </si>
  <si>
    <t>GGTATCACAATTGCCAGTCCAAAGCCATTTACCGCTCTCCAAAATGCAACTTGCAAAAAGTACTTGCTTGCACCCACTGCAGCAGTCGACAAGGCCCAA</t>
  </si>
  <si>
    <t>TTGGAATTAGCCTTTTTATCAGTGCTGTTTTCACTGGCAGTGTCTTCTGTTGATGAAAACTCAACAGCAACTGCACTAGGGTACTCCATATCCACCACT</t>
  </si>
  <si>
    <t>GTAAAATTATATGGAAAACAGATTTTATACCCTACGATTTATTGTGGAACCATCAATGCCAGAGTTTTTATCCCCTAAAAAATTGTTGGACCCCATCTC</t>
  </si>
  <si>
    <t>TTAAGACTCAAACGAACACACCGATTTCAAGATTGGTATTCTCAACATGTAGAGGAAAAAAATCTTTTGTGGATGCTGAATTCTGTTGTGTTTAAAAGT</t>
  </si>
  <si>
    <t>GGTCTTGTTGAGTTTGGACTTCACCAGGGGATATGCGAGTATCTAATGGTGACTCGGGTTTTCGTCTCGCAGTTGAATCATCCAAGAACATTTCTATGC</t>
  </si>
  <si>
    <t>AAGAAGCCTTTAGGACAAATTCTTACGTAGAAATTTACAAGAAAGTTCAGGGTCAACTGGAAAGAAGTACCGATAATGGACCATCCTCGTCTTCATCCT</t>
  </si>
  <si>
    <t>ATTCATTGGTTCCTTCACGAAATTAAGACACTTGAAACTTCGGTACTCAAACTTTTTTGGAGACGTTCCTTACGAACTTGGTAACCTTACCAACCTGCA</t>
  </si>
  <si>
    <t>TTCTCACTGCTATAGCTGTAAAACCTGCAACAGAGAGTGAAGCCAGCCACCCCGCAACTGCAGAAAACCAGAAAACAGTGACTCAGAAATAACATAGAG</t>
  </si>
  <si>
    <t>GTGGGTTGAAAGACGGCTGTGGAGGACTCTAGCTTTCACTAGGGGCATGACAGCAAGGATTTGGAAGCAAGGCGCTTCTTCTGCAGTCGCTGCGGTAGC</t>
  </si>
  <si>
    <t>AAATATTATAAAGATTTTAAGATTGTTAAAAACAAAATCTTGTCGATTTCAGGACCACAGAATAGAACTGAGCTCCTAGTTGTGTTGCAACGTCAATTT</t>
  </si>
  <si>
    <t>AGCCAGTATAGCAGAGGTATTGCAAGTAGTCGGTGATTTCAGTCTCATAGACTAACCCTGGCTGCAATGGCCCAGGTGTTCTTACTTCCCCTGCACCTA</t>
  </si>
  <si>
    <t>GCTCTGTTATTACCTGAAGCTTCTTCATTTCAGTTTCTAATTCCTCCTTTGCATTTTCAGCAGCTTCTAATTTCTCGTTTAATTGGACAGCACTGCTTT</t>
  </si>
  <si>
    <t>TGTTTGATGAAAATGATGGAAATGAAGCTGATAGTAAAGGAAGAAGAGTGGTTGATGTTACTAAGCTTGATGCTCCGGAAAGGCACATGTTCATTGAGA</t>
  </si>
  <si>
    <t>TGTGCCAATTCCTGAAAACATCATAACATCTGCTCGATAAACTGAAAAACCATCACCTTCTTCATCTGTTCCTTTCATTCCTGGACTTGTAGGTAGTAA</t>
  </si>
  <si>
    <t>ATCTTGATGAGTCGAGAATTGCGCAGCATGATTTCGAGGCTTGGAAAGATGAAGGTCGAAATCAAACTGTACTAATGAACTCAGTGGATGGATCTTCAG</t>
  </si>
  <si>
    <t>CATCAGCATGGATCACAGAGATTCCCCGCCATAGCAAATTGAGTTGGGCATACAGGAAAACATGTAGTTCCTCAACGTCCGAATGCACTAAAAGAGATG</t>
  </si>
  <si>
    <t>TTATCAGGCATCATACTAACTTCACCTGCAGTAGGAGTTCAACCATCCCGTCCAATTTTTTCCGTAAGAATCTTTCTTTGAACACCATTTCACTACTTT</t>
  </si>
  <si>
    <t>ACATCCACGTCAATCTCTGCTGCAGCACAATCTTGGTAATCAATTTTACGTTGTATTTCATAAAACTTTAACAGGATAGTGGATTGTAGCAAACTAAAC</t>
  </si>
  <si>
    <t>AATGCTTTTGGATGCACCACTGATGTTGTCAGGGGTTTCCATATCCTTCTCATTGATACTCAGAGAATTCCTGCAAGTATACAATTGTACGAACATCTC</t>
  </si>
  <si>
    <t>GTGGCCTCCAAGGTTTGTTGAGAAGTTCTGGAGGCTCGCCAGTTTCATCTTCTTTATCCTCTGCCAATCCTCCATCCTTTGGCCATATAGCATTGCCAT</t>
  </si>
  <si>
    <t>AGCTGATTTACACAACAGCACAAGGAATTCAAATAGTAGATTATATACAGTTTGCATTCTTTGTTAAAGCTAATTATAAATTCCAAGTCTTTTCAATTA</t>
  </si>
  <si>
    <t>CGAACGGGTAAAGATGAGCCAAAACCCAGAAGCTAAAGAATACTCCTCCGAGCAAACGGCTCCATTGAGGTATGGTGCTATATATTGTCCGACTAAAAC</t>
  </si>
  <si>
    <t>TCTGAAATGCACGAGTTATGAATATGCAGGAGAAGTCTGACATGGCTACTAAAGAAGCTGATACAGCCAAAGCAGCCTGGTCTTGTCGGGTCTGCTTAA</t>
  </si>
  <si>
    <t>GTGGATAGCAAATACTACAAATTATATGCATGCTCTATATGGATTGACCATTATATGCTTTTCAATATTGTCATTTCATCAAGTCCCCGTCATTTTTTT</t>
  </si>
  <si>
    <t>GCCCAGCTATAGGATTGATTACACGTGGAAGATTTTAACATCTGCATTATGTTTTTCAGGACCAGTCCAGAACTTCTACTTAATTCTGTGAGAACTCTT</t>
  </si>
  <si>
    <t>ATAGCACCAAGCCTTTAGCACGAGTGAAGGGAATATCATTCAAGTCTAACTCGCTTCCAAAAGGGGTCACTGCTGTCATCTCCTTCAAAGATATCCCAA</t>
  </si>
  <si>
    <t>TGAATTATGGTGCTGCAGTAAGTGAGGTAAACTTAACTTCAAAACCCTTCTTTTCTTTTTACCATTTACTGATATTCACTTGCGGTTTAGCACATGCAG</t>
  </si>
  <si>
    <t>ACTGTCACAACTCGAAGTACTTTATGTTGACGATAACAATTTAACAGGTGAAATCCCTGTTTCTTTTGGCAACTTATCGTCTCTTGTCGAATTTTTTGT</t>
  </si>
  <si>
    <t>TTGCCTCAGCTTCTTCAAATACATCAAAGCGTCTATAGTGTCTTGATATGGCAAAAGTGGCATTTTGGCGCCACAAGAACCTGAGGAATATAGTTGAGG</t>
  </si>
  <si>
    <t>CTTTGAACCTGCTGGAAGCATTCCACTCAGTTTCACGGTTAAAGTAATTTTGAACTTATACTGTGATTTTGTGAATTTCTTGAAGAAATTTATTAGTGA</t>
  </si>
  <si>
    <t>CCCGGAGTGAACAGTGTACTGCAGATTTCAATTGAGGAGAAATGAGCGGTGCAATGAGAAATAGAGTGCAAAGATAATTCAAGATGAGAGGCTACACGC</t>
  </si>
  <si>
    <t>AACCATCTTAATAAATGTGAAACATCATGTCAGATTAAGGTGTTTGTAAGGTAAATGTATATAAACATTAGTCATGGACTGCAGAAGAACAGCGCTAGG</t>
  </si>
  <si>
    <t>TTGAACCATCTCGGCATTCATTCAGACGTGGTCAGACTGCTGGATTATTTTATGGAGTCTCTCAGTTTTTCATATTCTCGTCCTATGGGCTTGCTTTAT</t>
  </si>
  <si>
    <t>AGGAAGTCTTCCTATGTTTGAATGCTTAACACCAGAAAGTAACACAAGGCCATAAATTTTGATACTCAACCAGCGTCCTACCTGCCAGTATGTGAGAAA</t>
  </si>
  <si>
    <t>CCAAAGGATTGCGTAAAACCCCACATATGTCACATTCAGACATACTATCTTCGTTATCATATGTACAAATGCGGCAACGCCATACCCCAGTCTTGATGA</t>
  </si>
  <si>
    <t>ATGTAAAATATATTTGTTCCACCAAAGTCCTAGTAAACACAGATTTGGTAGATTAAACAGCAAGAAAAAAAATGACTTTAAAGATTGAACAAAGTTTAT</t>
  </si>
  <si>
    <t>TACCCAAGCAAAACCAACGGAAATCCATTTTTGCAGGACTTACATTACCGATAAAATAACCACCACGAGTTGGCATAAAATCAAATACCCAATCAGGGA</t>
  </si>
  <si>
    <t>GACGCTATCATTTGATTACTAGTTACCAGGAGGCTATTTCAATGTGTGGTATAGTTGTTTGCATTAAGTTTGTTCTTTTCGTCGCACTTTAGGGGCTGC</t>
  </si>
  <si>
    <t>TCTAATTTTGTTTGTTTCTTTTTAGGCACTGAGTTGTTTTATCTTGAATACATTGTTTGCTAATCTTTTTTACTTTAACGGTATTAGGTATCAATTACC</t>
  </si>
  <si>
    <t>CTAATCTATGTATGTCGTATGATGTTTTAGGCCAACAATGTAGCCATCCTTCATGAAGGAAAACAGCCATCTAAACTAAAGGAAACTCCTGAATCCCGA</t>
  </si>
  <si>
    <t>CGTAGTAGCTCTAGTATTCACGTTGTCCTGTCAGATGAAAAATAAGTGCCAATGTATTATGGTAAGAGTACTTAATCTGCATATTGCAATATTTTCAGT</t>
  </si>
  <si>
    <t>AAAATTATATTCAGGAAGTTGGAGGCGCTGCTGAGGATTAACGTTATTGTAAAACACAGAATTTGGGTGGTTTTGGTTACTTGTTGGAAGCATTTGAGA</t>
  </si>
  <si>
    <t>TTGTATATACTTCGAATACATTTTGCAACTTTAGTTACTGCAGTTTCTCTAAAAGAAGACTGTAAGAGCTAAATTACAAGTATGTTAATGTAATTGATG</t>
  </si>
  <si>
    <t>CGTTCAATTTATAAATCAAAAATTTTCTGCAGATTTTTCTAAAGAATTTCCTTCGTGGACCGTTGAAGAAAATGTAAATCAGGGACCTAAGTCACCTAA</t>
  </si>
  <si>
    <t>TAACACGAAATTAGAAGTAATTTATCTACCAGAATAACAACTAATTCCCAAAAACCCCAAACCAAAGAAAAGTTGTAGAAAATACCGAGAGGTAGAGTT</t>
  </si>
  <si>
    <t>TCGTATGAAGTCTTCGACGAGTCTTCCTCCTGATAGTCCTATAGGCCATTTAAGTACAAAATTCCAGAATTGGGATGGCTGCAGCCTTGGTAACAATGG</t>
  </si>
  <si>
    <t>CAAGAATTAAACGAACCATGACTCCAGCAAAATACATGCTCGTGAGACCATACATCACTATAAATATTGTGGCATCTGACAACCGTTTGAAGCAGAAAT</t>
  </si>
  <si>
    <t>CTGCTGACGATCGTCAAAGTGCTAATGAACTGTTGCAACAAATTAGGCAGCATTCTTCTCCATGTGGTGATGGAAATCAGAGACTATCTTATTATTTTG</t>
  </si>
  <si>
    <t>TCTGAGGGAGGGTACTGCAGACACTTTCAGAATGCTCCATCTCATTCTCATCAGTACTAAAGTCCTGAGAAGTATTATCACCATCCAAAGTATAAAAAT</t>
  </si>
  <si>
    <t>TTTCTTTGATGCGTGAGGCATAAAACTATTGAAATGAGTTGGTGGCTCACCCACAGAATGAATATTAACCAGTAAAATCAACTTTTAAGCTTAATGGTA</t>
  </si>
  <si>
    <t>TACGCTCACTTTGCTGCATTTATATCGACAGCAGAAGATTGAATTGGTGTAGTGTGGACACTGAGGTTTTGGACTGTTGAGTTTGATATAGTAACGTTT</t>
  </si>
  <si>
    <t>ATAATTGAAAAGAGAAAATAGAAAGATTACTAACCTGTATAGATGGACAGAATGCGGGCATTGATGGGTTGCTGCTTTCGATCAGTTAGCCACTCAGGG</t>
  </si>
  <si>
    <t>GCAGGCGTCCATGTTAGCATTTTTTTCTGAAGAAAGGGAAATATGCATTGTGTTCCTCCATTTGGTTCTCATTTCTAATGTTATCTCTGCATCTTTCAT</t>
  </si>
  <si>
    <t>TTTTAATGCATCTGTTCCTGTCTCTAGGTAATCCTGTGCTCTACTTCCCGTCTCCTTCCACGTTGAGGGATCACATGTCAATTTGTTTCTTTATTTCAT</t>
  </si>
  <si>
    <t>CTTGTTTCTCTCTCACGAAGATACAGAGAGACACACGTACTATTTACGGTGTCAGTGTGCATATATTGAAAGAGAAGTGCTGTAATGGAAAAGGTCCCT</t>
  </si>
  <si>
    <t>CCAAGGTGTTTTATTTGAAGATGAAGGGTGATTACCATCGGTATTTGGCAGAGTTTAAGACTGGAGCTGAGAGGACTGAAGCTGCCGAGAGTACTTTGT</t>
  </si>
  <si>
    <t>AAACAATCAACAAGAGCAGTCCACTTTCCAGAACAATTGTCAAGATCACCAAGCCGATAGTATTGCTGCATCTGATGGACTGGGGCTGCCAAAGCATGA</t>
  </si>
  <si>
    <t>GGACCAACCCTCTCTTCTTGCATTCATTCGTCCATAAAACAAGTTGTTGGCAGCAGTTTCATGTTGTTGAAAGAAGCAGTCTCTTCATATGGTGTTCTC</t>
  </si>
  <si>
    <t>AGGTTCTTCCCATCGATTCTCACCCAGAAGAAAGACTCGATGTTGAGATACTTCAACTCCTGTTGTACCTTCTTCTTTTGAAACTGTCCGCTGAACTTC</t>
  </si>
  <si>
    <t>GTTATTATGGAGCGATAACAAATCTTCCTTCAACCCCTTCGAATGTCCTGCTGATTGACTACTGCAGCTAGGGACGGGACTGATCCTGTAAAGTCTTTC</t>
  </si>
  <si>
    <t>GTTGTACTAGATGCCTGGGTGCTCTTCAAAAGGTCAGCGAAACTTCAATATTTTCAAGAAACTAGAAAATGAGTCATTTTGATCCCAAGAAAAGCTGCT</t>
  </si>
  <si>
    <t>CTGGGCAGTTTGTTATGGGGGTTGAAGATAACATGACGCCAAGATCACTACCTGATATTGCACTTAATCAAATGGTTGAGGAGCTGAATTTAGGTAATG</t>
  </si>
  <si>
    <t>AAAAAAGCCTTCGATGCAGCATGGACCTATTCTTGTAAAGCACTATTTACAATTCCGAGACGATGATGAAGAAGAAGGTGATGAATATTACGATCAACA</t>
  </si>
  <si>
    <t>ATCTACGAGAAAAGATAGCGTTGTCGTAAAGCCACATAATATATCACAGTATACCAGTGCTTGAGCATCAACAGATGTATCTGAACGAAGCATGTCCAT</t>
  </si>
  <si>
    <t>GCTTCAGTCACTTTCTTTGCAATTTTGAGTGATACTCCCATTTCTTTAGCTGTCCCCGTGACAAATGCCACCACATTTGCTGCCACTGCAGTATTCGGG</t>
  </si>
  <si>
    <t>AACCTTCACAAATTCACATGCTATGTCACTCTTTCTTCTCCTTCTCTTTTTCGTTCCCCTTTACGCTCGCCGTATCAACTCTCCGGCTTTATTAGAGGT</t>
  </si>
  <si>
    <t>GTATATAACCCGATGTACACCTGCAGGGTGACGAAATTGGCATACAACATGACGAGGTATTTCTTCACAGAGTTCACTGTTTGGTTAGATTCCGAAGGA</t>
  </si>
  <si>
    <t>CTGAATCAGAATACCCAATCATGACTTCTTGTTTCCCATTGATTCTGTTGCGATACCAATCTATTGAGAAAAGCCTAGCCACAGCAGCAGGTGCAGCCT</t>
  </si>
  <si>
    <t>GAGTGCAAAATCTTGCCTTTCAACAGGTAAAGATGGGCATTCATCTCGACACCTATCTCTTTAATCCGCCATTCGCTTCTCCAATTGAACTAATAAAAA</t>
  </si>
  <si>
    <t>GACATTGTAGTCCCAGGAAGTACTTTCATGATTAAAGAAACAGAACTTTGTTGCACAAGAGGGTCGCAAACTCTTTGGTCTGATAGGATTTCTGGAAAG</t>
  </si>
  <si>
    <t>TAATGACACTAATTCATTACCACTTTAGCAGTACAATCAAGGACCACGGGAGCTCGTCCCTTCTGCAGGGGAAGCTGTGACCATGGCTCAAGATGTAGT</t>
  </si>
  <si>
    <t>GATTTCTTATACATATCGAAAAATACCTTCATCACATATACCGTAATCTCCTTCGTCATCACACGTGACTAACATTTTCCAACAGTGTTAACCGTGTAA</t>
  </si>
  <si>
    <t>ATTCCGGCAAGATTCTCACACTTCCGATCGACGATGGCCGTTTCGCAGCTGAATTTGCTGTTAAAAACAGTGCTCCCATATCTGAAGCTGTCACCGGAG</t>
  </si>
  <si>
    <t>AAAAACAAATGAACTAGGTATTCATCAGGACAGGGAATTGCCAAGACTTGCATGGAGGTCACGCGTGTATCAGTGCAATTAATCCCATCCCAACTGCTG</t>
  </si>
  <si>
    <t>GTTTTCCATCTAAAACTACCCATGCCATCTTCAAACCCCAGCTTGTGTGAACTTCTAGATGGCAATGCATGAACCACATACCTGACAACAGATAATTCA</t>
  </si>
  <si>
    <t>TGGCTGTTGCATCCTTGGGTGAACAGATTACTGAACTCACAAGTCCACCAGAGGTACAAAATTTGTTGTAAGATGCACAATTTATTTTTTCTTTGTACA</t>
  </si>
  <si>
    <t>TGCATTTTCGATCTTTTCTCGTTGGTCGAATGCTGAATTTTTCATCAACTCTGCTAGCTCACTAGGGTTGGCTTCCACAATGGGATAAGCAGCTTTAAC</t>
  </si>
  <si>
    <t>ATCTTGCATATTGTCACAACTTTTGGTTCCGATTCGCGAATTTTCGCTACACATTGCCAAATGACAGCAGAAATAGCTTCAAATGGAGAAAAATCAGTG</t>
  </si>
  <si>
    <t>TCTATCCCAAATTTCTTCCCCAATTCTTTGGAAGCAATCCCTAATTTTTTTTACACAGCAAAATGTCAATTGGAACACATTTGAATTCATTAATATATA</t>
  </si>
  <si>
    <t>TCTATTAGAGCTGAAGAAACTTTGTCGCCTGCAGCTTGCCCATCAGCTCCGTCACTGTCCTCTCTTGCAGCTTTATATGCCTTTCTGGCTTCTTCTTCT</t>
  </si>
  <si>
    <t>CTTATCACAGTAGGACAAAGTTTTGATTCTCAGCCGTGATATACAACTCCCAAGACTCATAAACCACACATATTATTGTAATGAATCAATAGATGCTTT</t>
  </si>
  <si>
    <t>CTTTTCCTCTTTATATTTTATCAAAAGAAATTGACCTTTCAAAGGAAGAGTGCCCTTTAGGAAAACAAAAGCCTTTCTCTTCGTCCTTTCTCCATCAAC</t>
  </si>
  <si>
    <t>ACAACCACCCAGTGTAATCAAATAAATTAAGATCAGATTTTTAAGCTGTCAATTTTTCAATTCAACATTTTATTACTGACACCATATCTCTTCTAATAA</t>
  </si>
  <si>
    <t>CTCTGGCTTCACTTTACCAGACACACTGAAAGCTCTGGAAAAGGGTGACAGAGCACGAAAGGAAGTTTACCTAGTGTTCAATAACTCAAGTCATGCAGA</t>
  </si>
  <si>
    <t>TCTCGACATGGTTACTGAACTTCTTTCGCTCTAGCGTGCCCTTTAACATGCTCACGACAGAAGAAATCTTATCAGCAGTCCCCAATTGAAGGTTGTTGA</t>
  </si>
  <si>
    <t>CCACTGTAGCAGTTGTAAAATACAGTTTGGACACAAATGCACGTCATGATACTTGGCCGCTGCTGCAGTTTTTTTTTTATTTGACCGCAATGCTAATTG</t>
  </si>
  <si>
    <t>TGAAAATCCCTTTCTTTTGAAGTTGTCTTCAAGTTGCTTGGCGTTGAAGGAAGGTGGAGGGAGTTCCTGCAGAACTTCGGAGCTTAAAGAAACACGGCC</t>
  </si>
  <si>
    <t>ACCTATAGAATTATGTCCAATCATGTCAATTACGCTTTTTTTAGTGGACGGTAAAGCCTCTCTTGGTCAGGACAATAGGCTATAAGCAGATTTTTTCCT</t>
  </si>
  <si>
    <t>CTAGAGATTGAAGTTATGCTATCCTCTGTTTGTCTTGTTTTCTTGATTTTAGGTTTCTATCGTGATTGAAAATCAGGTGTAAATGTACTGAATTCGATG</t>
  </si>
  <si>
    <t>CATGAACCACACACCTGACAACAAATAATTCGTGCTATGTGTCATTCTTGCCAATTGTTGTCCACAAACCAATTTTCTATAGTTTAATAGTAACCTCTT</t>
  </si>
  <si>
    <t>AGGGTTTATAATTCAGGTTTCAGGCTTTATATTCTTGTAATTGATTGCACCTTGTTTAGCAGTAAGAAAGAATTTAGTTTTTGTTTGTATAGTATTGAA</t>
  </si>
  <si>
    <t>ATATCCTCTTGTAATGATTATAAACTGCTACAGAAAGGACCTGCAATCAGTAAATTCAATTTAACTACAATGACAATATCATTTTAAATAAACACATGG</t>
  </si>
  <si>
    <t>AAGAGGAGATAATTTCAACAACGAGTGGAGTTTCATCTATCAGAGTCGCTTATTTTCTAAGGCCCTCTGTCACCTCCATTCATGGTCCAGTTTTTGATC</t>
  </si>
  <si>
    <t>GAAGTCAAACTATGCAGACATTTCAAAATGATTGATTGATACTGAAACATTCTCTTGTATGGCTGTGCTTGTTTTATCATTCACTCTCGTTTTATTTGA</t>
  </si>
  <si>
    <t>TGTACTCATCTCCATGAGCCCTCATGTGCATTCTCAAATTTGCATCCCTCTTAAACCCCTTGCCACACACTTGGCAATAATGTGTGTATTTTGCCAGTA</t>
  </si>
  <si>
    <t>GGCCATAAGCCAATGTGCCCGTAATATTGTACTCGTAACGAACCCTGGTCTCGAATTTCGCATCGCAAGGGGAAGGAGACACCAAATGGAGCTCCATGC</t>
  </si>
  <si>
    <t>TTCTCGATCGAAATCCACAATTTCGTGTGGATTCGATTGTGCTTGCCTCGATGGGGGGTCGTCGTTCAACACGCATCGCGATTTCGTGCCCACTCATGC</t>
  </si>
  <si>
    <t>TCAATCTTGTTCCGAATAATAATCTTATGATCCCGACAACCATCCGTTGCTAAAACATCTCGATGTTTACTTTTGCTCGTCATGGGCCACGAATGCAGC</t>
  </si>
  <si>
    <t>AGAATGGACGTTGATTTGTCCGTCTACATGCATTGATTTCACTTTTCCTTTTTCCCCTTGACCTGCAGAAGAAGCAGAAGCAGAATGCTACAACTTGTC</t>
  </si>
  <si>
    <t>ACTAAAGCAAAATTGATGTGTTTTTCATTGTCACTATAAGTGTCTGTCCATACAATTTCCTTTGTGTTTCATTGTCACTCAGTGACCAAATATATCTGC</t>
  </si>
  <si>
    <t>GATCTTTAGGTTTTTATAGGATTTCGCCAAGCGACAAGATAAGGATCACATATTATTTTTGTAGCCTCACCCTACAAGTAGAGGACACTTTATAGAACT</t>
  </si>
  <si>
    <t>TTTTTAAAGACCAAATTATGAAATCTTTACAGTAGAAAAAAGAAAGACAGAGAAAGAAAGACAAAGAACCACGGCTGGTGTGTGAGGCATTGAATAGCT</t>
  </si>
  <si>
    <t>CCTTATTCTGAAGCCTAACAAGCAATGGTGATATGGCAGACTTCCTCCTTAAACCATCAGAATTATGAAAATCTTCAGTATCATCAGACTGATCCACCA</t>
  </si>
  <si>
    <t>CAGCACAGATTGCACTTCTTTTCACGTCATTTGTGCTTATGTCCATCGGAGCTGGTGGCATTAGGCCATGTTCTTTAGCATTTGGAGCCGACCAATTTG</t>
  </si>
  <si>
    <t>TCCTGTTGAGAAGATAGATTTCTGCCACTAAGTATTCAATATCATAAAGTATTTCACAGACAAGCTAAATAAAATAGCTTTCTAGCTGACTTATCAATT</t>
  </si>
  <si>
    <t>GAGAAGTTGGCATTATTGCACCAATTGCAATTGGTTTCATTGTGGGTGCCAACATTCTTGCTGGTGGTGCATTTACTGGTGCTTCAATGAACCCTGCAG</t>
  </si>
  <si>
    <t>GTAGATGCAAGTGTTTTCCCTGTTTTTAGTATTCTCCCCTTTAATGTATAGTTCCTATGTTTCTGCAATAATCGGTACATTGTTTGCTACCCCCAGTCC</t>
  </si>
  <si>
    <t>TATTGTTTTGGAGTTGTGTAAATATTTCTCTTGAACCGTTCTCGACTTTCACGGTTTCAAGAACTGGATCGATGTATATATATATATACACACACTAAG</t>
  </si>
  <si>
    <t>CACTTAATACATCATTAGATTATGACGATAAAACGACTGCAGCAGATTCATATACCTTCTAGTAAACTGTTTAGAATTTTCAGAGTAAGAAACTAGCGA</t>
  </si>
  <si>
    <t>AACTTTGTAGAAGAAATACATAAATATCAAAAATATTGCAAAAACCACCTCCATGGCCATCCTGCAGGCTTGTCGCTCTCACTCGTGCACACAAACAGA</t>
  </si>
  <si>
    <t>CTAAAGCATTTATTATTGCAGAGTTAATAGTTCATTCTGAGCATGACTCACTCACTGTCAAGTTGCTAAATGGACTGAGCTCTTCAGCTGCAGCCTACA</t>
  </si>
  <si>
    <t>ACCTGAAAGAGCAATAGGAAATGTCAATGGAGCAAATCACTAGTTACACTTCCAGTTAACTATTTGCATACATGTCAGAGAAGGTATCCTACAGCTAAA</t>
  </si>
  <si>
    <t>TAGTTTCTGATACTATTGATATTGCTGGTACTGTCTTTTGTTCTTCATTTTCGGGCTCGAATTTGAATTGGGCTGTTGTGGGATTTTCTTCACTTCTTT</t>
  </si>
  <si>
    <t>GAAAACTCATGACTTTTGAGATTGGATGGTTTGATGAAAGTGAAAACACAAGTGCAGCAATATGTGCACGAATATCAACAGAAGCCAACATGGTTCGCT</t>
  </si>
  <si>
    <t>ACCTCCACCGCTTTCAGTCTTTACTGTACCTGCTCAGCCCACAAAATATCGGTTGCCCAAGTTTCAGAAGAACCCACCACGGCAACCACAACCTACAGC</t>
  </si>
  <si>
    <t>CAGTAAGTCAAGAGGCATGACTGTTGATGTTTATTAGCTAATGTTATATTTAAAACTGCAGGGTTGGGCGACAAGTTGTCAATGTACCATCTTTCATGG</t>
  </si>
  <si>
    <t>TTTATGTTCTTTGGAAAAACAAGCTTAATGGACTCCTTGTTTTTTGGGTGTGCTATCTCCCCTTTCTATTTTCATAGAGGGTTCGTGATTTTTTAGTTC</t>
  </si>
  <si>
    <t>TTTCTTCATAAATTGTGGTGGTGCAACTTCTCAAGAAATGCTTGAGCTTATTAGGTTGGTAAAGGGGACAGTTTTTGAGGGATTTGGTGTAGAACTCAA</t>
  </si>
  <si>
    <t>GTGAATCAGTTTAACATGTCTATAGACCAGGTACACACCATCTCCCCTCCACCCGCATCCTGAGGCTTATGCAAACAATTGTACTGCTGTTACATCTCT</t>
  </si>
  <si>
    <t>TGGAATACTACCTTCACACATTCGTCTTCACGCGCTTGTAGAATGTTGCTGCTGTCACATCAACCTCAACTCGAACCCCAATATACAAGGCCTTTGCTA</t>
  </si>
  <si>
    <t>CTGAGGACGGCGGAGCAGGTCTTGCAGCGCAGTGGAGGGTACGGGAGGATTTGGAGGTCGACGTGGGGACGGATCGGCTGGATCGATGCAGCAATTGGG</t>
  </si>
  <si>
    <t>TGTAACTGTATTTGTTGGCACACCTTTCCTCTTGACTCTGCAGAAGATTAGTAAATTTTTACATCTTTGCTGACATTTCTCTATTGTGTTGATAGCTGA</t>
  </si>
  <si>
    <t>CTGGCGTAGGAATTATGTCATTTATGAAATCATAGGTATTGAATAGTCATGGATTCTGCAGGTTCATAAACTGTTAAAAGGCCTTCCTCCTATTCGGTC</t>
  </si>
  <si>
    <t>AGGGTAAAGAACAAGCAAGCTGATACACAGAGCACGTGTTGAACAAAGTTGATGAAGAACGAAAATAAAATCAGCAACAAAAAATCTCCAAATGGAAGA</t>
  </si>
  <si>
    <t>GCAACAAAAAATCTCCAAATGGAAGATTTGAACAAGATTATGAATCGCCATCCTCAAACGATATTTGTCGCTATTGGGGTACGTGCTTGAAGGCTTCAA</t>
  </si>
  <si>
    <t>CACATCATTTGTGGATACAAATTCCCATTTTCTCTTACACAAGCTGCTCCTGCTGAATTCTCAACAATGTCTTCTTCTATACCATCCAAAATGAAGGCC</t>
  </si>
  <si>
    <t>TACTATTCGGTTACTGCTTCATAGATTGTTGAATAGAAATAACGATTCTAATGGTCGATAATTTTGGTACAATGACTTCAACTGCTTCAATGCCCGTCC</t>
  </si>
  <si>
    <t>GCAGAATATTTTGAGTTGTCTTATAGTAATGATGACCAAAAACAGATGTAAGTTATAAATTGTTGAATACACACCGTTCGATGCCAATTCTTTTACACC</t>
  </si>
  <si>
    <t>TATAGAGTTATTCAAACTTTAGCATTTACATACACATAATTAACCCTATTTGAAAATCTAGGCTCTCATATTGCAGCCAGAAAACTGTTAGAAATCACT</t>
  </si>
  <si>
    <t>GGTGCAAACCAGATATATTTACTTATGGGATTTATATTAATGCATTGAGCAAGTCAGGGAAGATAAGTACTGCAGTGAAGTTGTTTAGGTCAATGCCGG</t>
  </si>
  <si>
    <t>CGTATCTTTGCAAGGGGCAAAACTGAAACACCAGCTACAAATGCGGAAACTGATAGCAAGAAAAAGCAGCAAAATAAGGAGCTTCATTCAAATGCCAAT</t>
  </si>
  <si>
    <t>CTTCATATTTTGCTACTGTTCCACTATCACTCGCCACATTTGTTCCTTCAGTGATTGCAACAGTGCTGCCTCCATTTTGCCCATTGCTTCCATTGTTAC</t>
  </si>
  <si>
    <t>TACTGTCCATATTTGGAAAGGATGAAGTTTTGTACAGAGAAGACCTCAACAGATGTTATTACAATCTTGAAAAAGGGTACAATTCAATGCCTTTTAACA</t>
  </si>
  <si>
    <t>TGGTTATTTTGCTCCTGCAGATTCAACCGAACCAGCCACTGGATGAAGTCTCTATATCTTGCATCTTACGCGATTTACTTCACGCAATCGAATATCTTC</t>
  </si>
  <si>
    <t>TTGCTATGCAAGCCAGTACCAGTAGTAATTCAGTATACCCACATCTTGCACGTCCCTAATGGCAAGCGCCCCACCCACCTTTCTCTATTCCCCAGGGCT</t>
  </si>
  <si>
    <t>CTAGATTGGATGCTTAGTATCACTATATGGGAGGGATTCAAATGTCAACTGTATAATCCATTATGCATAATTATAGGCTTTGTAGTTAATTATTGTGTT</t>
  </si>
  <si>
    <t>AGTCAAGTTAAAAGATATCATAACATGTATACTAGTTCTACCTGTGTGACAATATCGTGATCAATCAAGTGATTAATGGTTGTAATAATTGCAAAATAC</t>
  </si>
  <si>
    <t>CAACTTAATGTGGATTTTCTTCAAATGTCATTTTAATGTTGACGTATCGCGCGGAGCCTAATTTTAATAATCACTTATCCCCTTGACTGCAGAACTGTT</t>
  </si>
  <si>
    <t>CTAAGGCTGGGGTTAGAGGTGCCGAATCTAAATTTATCAATGCCCTTGCAGCTGAAATTTCAGCGCTGAAAGTTGAACAAGAGAAGGAGAGGAGATATT</t>
  </si>
  <si>
    <t>GCTGAAATTTCAGCGCTGAAAGTTGAACAAGAGAAGGAGAGGAGATATTTTAGAGATGAAAATAAAGGGCTTCAGGCTCAATTGAGGGATACAGCTGAG</t>
  </si>
  <si>
    <t>AAGGCTTGGGATGACCAGGTAGCATTTTAATTATGAATTAGGGTTGACTGTATGAATCGTGTTTTGCACCGTTTCATTCACTTTACTGCTAATTCTACT</t>
  </si>
  <si>
    <t>CTATGAAAAAATATGAGTCACATTCCTACATTTATATTGAAACCACACCCACCCTTAAAATCACAAGTAATAATTTAACTATACTTTTGTCTCCTTCAG</t>
  </si>
  <si>
    <t>CAAAAGCCATACGTAAAAACAAGCCAAACATACAAACCATTAAGAAGACATCGACAGCCCTCCTTTCATACTCAAAATCCTCAAATTCATCCAGAATAT</t>
  </si>
  <si>
    <t>CCCGAGTGGTTGCCAACAGCAATCTGAGAAGAATCTCCAATGAAAGTTATACAAATTAAAAGGTCACCGACATCATCTCGGCAGGTTCGCCATGGTCTG</t>
  </si>
  <si>
    <t>CAAAAACCTTATTCATGGTCTAACAAGGATAAACACAGCAAAAGAAACAGAAAATTAGTAACTTTGCAAATATAAATGCAGTCTCACCAGGAAAAGCAT</t>
  </si>
  <si>
    <t>CAATTCACAACTACATTTCTGCAGTGATGCCTTCACGTATAGATGTCAATCTCCTCAATCATAATCAACCTTTCCTTAGTCATCAAATAACATTACACG</t>
  </si>
  <si>
    <t>AGTTCTCGCCTGCAGAAGCTCATTGCCAGTACAAATGATGAAAACAATGGTACAATTGACATCCATGATATACCCGGTGGACCTGCTGGCTTCGAAATA</t>
  </si>
  <si>
    <t>TCTTTATTTATACTTGGCCAAAAGTTGATGGCTTATGTTAAATCACTCTGGCAAATGTAACCACAGTGTCCTTTTGCTATTGAAAACAATTTGCTGCTG</t>
  </si>
  <si>
    <t>GTTCTTCAATGGCAAGCTCTTACCTCATGTTTTTCCACTTAACCATCCCACAAATAATTATTCCTATTCGCGTTCGACGAGCAGAACAAGCAGCATTAG</t>
  </si>
  <si>
    <t>GAATTTTAGACACCACGAGACTCTCTCTCCTAATGTGTTAGCAACCTCACAAGCATCCATTAGAAAATAGCGAATCTCTAGCGCATGGTTTTCACAGTT</t>
  </si>
  <si>
    <t>ATGATCACCCTCACAAATTTAAGTACAAAATTGTTCATTTTTCTGCAGCCTAATCATATCCCTTTATCAAGATGACTAATTTGAAATCATCTGATTGTT</t>
  </si>
  <si>
    <t>GGTTTTTCCATTGCTATAGACTTTCCTTATTAAATAAAAACATTGAATCTCCACAAACACAGTAACTTTTGTATCCTCCGTGTTCAGTCAGTTGCGGAA</t>
  </si>
  <si>
    <t>GACACCCAACCAACATCATCGCAGTCGCCTCAGGGCTGCGCAGAGTCTCGTCCGAGCTAACTTCCAGGGACAAACATGAACTTGGAGATGATATCTCTG</t>
  </si>
  <si>
    <t>CGTCTCTTTGCAAGCTCAATTGATGGTCAGTTTTCTTCAAAATTTTCACAGGCATTCAGTGTAATCATTTATGCATAAGTACGTGTACTTTATTAATCT</t>
  </si>
  <si>
    <t>CTATGCCAGCATTATTGTGCAGTATATCCAATTTCCCAAATTTGGCAACAGCTGTGTTAACTGCAGTTTCTATATCGGATTCTTTAGTTACATCACAGT</t>
  </si>
  <si>
    <t>CCTAGCTTCCCAGCATGTGAGCAATATGGAAGCTTCACTCGGTTATAACATAGTTCCTGAACCTGTAACATTGCTTCCAATTCAAGGTTTGCTTCCTTC</t>
  </si>
  <si>
    <t>GGAAATAATGTGCACCCATTTGCTCTTTGAAAGTGAATACTTAGCAATAACAAAAGACCTTTGCATAGGCTCGAACAATCTTGTTTCCAGAGCTTCTGC</t>
  </si>
  <si>
    <t>TAAAGGTTTGACTTCAATCTCAGTGGAATGAATGCGTATATTTTGTATAGTTCTTGAACGACTTGAGAAACTAAATGTGTATATATATGTTTTATTGTG</t>
  </si>
  <si>
    <t>TATCAAAGAGTAAGCTAATGTTTGATCTCCATATGCTCTTAAAGCGTGGAAAAATAGCCATCGACAACCTCTTGCTCCACCACCACCACCACTATTACG</t>
  </si>
  <si>
    <t>TTTTTACTTTGCTGTTTTCTTTTTGGTTGTCATCTTTCGCTTTTAACCTTTGTAATGTAGTGAAAACCTCTCGATCCTGAATATACTGAAATGAACATT</t>
  </si>
  <si>
    <t>AGGCGATGGTGGTTGTTTTGAGTCTTCCGTAATGCTGAGTTCCCGAGTTTCTTGCTGATGATGGCTTGGCCAATTAATTGTTCTCGGCCAATTTTGTTC</t>
  </si>
  <si>
    <t>CCTGCCATATGGGTAATTTCTGCTTCATTCTGTGTGTTGCATCTCCAGTTCTGGAGAAATTTCAGCATGTGGCTGCAGCAGGCTGTACAACCAACTGAG</t>
  </si>
  <si>
    <t>GATAAATGATATGTAGAAAATGAGATATGCATATACCTTTCTTATTCTTCTCAGTATTAGGAGAAGGACACCGTTCCTCTTCACCCCAATCATGCATAG</t>
  </si>
  <si>
    <t>AGCCTGGTTTTACTGGAAATTCCCCATGATTAGACTCGGAACCTTCAGCAACAGAGCGCCAGAATTGGATTTTAGCGTTTAAATCACTGTCTTCTTCCT</t>
  </si>
  <si>
    <t>GCTAGTGAAAAGGCTGCAGCTGAGTTTCAGTTGGAAAAGGAAGTAAAACATCTTCAGGAAGCACAGGTCTACACTTGGCCAATTACGTGTTCTAAATTT</t>
  </si>
  <si>
    <t>TCAGATGATTGTGAAATCAAACGTGAAACAACCTGCTAAGGAGGATTCCATTCCTGTGGCACAACATGATACTTCTTTGCAGAAAGATCAAAAGGAAAA</t>
  </si>
  <si>
    <t>ATATTAATGTAATGTGTTCCATGCTGCAGCGGCAGGTCTTAAAATTCTGCGTGAAAATGACCTTATACATCGGGATTTAAAACCCCAGGTTTGTTTCAA</t>
  </si>
  <si>
    <t>TATTATTTATCCTGGCTTTTGTCCTTTGCCACTGGTCCTGTATTATTGGTTGTCATGCCACTTACGGAATCGGCCCTTTCCTTAGCAAATGTCACACTG</t>
  </si>
  <si>
    <t>CTTAGTAAATTCACCAGAGTTCATTTAATGCTCAGGATCACGTAAATTACAGTAATAGCACATTTATCAGTTCAGAATTTTGAAACGGCATGCTTACCG</t>
  </si>
  <si>
    <t>CATGTTTTTTTCCCCTTGAATGCATCACCCTAGAAGCCTCACAAGATTTCGATGCTGAAGTTTGGCAATACAGATAACTTCATTCTTGAATTCATCGAG</t>
  </si>
  <si>
    <t>ACTGTTTGCATCTTCCGTGGTATATAGCTGATGGCTTTGTGAATTTTGCGTCCACAGGGGTCTGTTTGGCCACTGGGATTTCTGATGAGGTCATGTGCT</t>
  </si>
  <si>
    <t>GTTTAGGATATCAGCTGCAGTAATGGACAGTAAGGATGCTAGAAGAAGAAGAAGACGGAGAGGAGGAAGAAGAGGAAAATACGTATCTTTAACTGGTTT</t>
  </si>
  <si>
    <t>AATTTTACCATTTTTGAAACCAAAAATGAGCCAAAACGTACAAATAACAGATGTACCACTAGTTATGGGAAGCTTAGCTGCAGAGTACGGCGTTAAACC</t>
  </si>
  <si>
    <t>GAAAATTTTAGGATCAATGGATTGTTTTGTCAAGTTATTGGAAAGCTTATGTGGATAATTGTGTTCATCTCTCTGGTTAACTTGAAATTTTCAGTTCAG</t>
  </si>
  <si>
    <t>ACAAATTAATTCTGACAGAACAAAAATCCAAACATGCAATCAAGAAAACGCAAAACAATCTAACAAGCAAAGATGATTTACCGGAGTGGTATTTACAAA</t>
  </si>
  <si>
    <t>CTCAAAATGGTACGACTGCAGCTAGTGGGACTAGTGGTGGATTGGCAAGTTCCCACGTGATTGAGTCTGAAAACTTGGTCATTTCAGTTCAAGTCCTTC</t>
  </si>
  <si>
    <t>CAAGGTTTGTCATAATTGAATGCTTTTCTCTTTGTATTTCTTGTTTATGCACTCTTTCTTTTGCCTTCCTGGAAAATTTGAAATATGGGTCTGTGTGGA</t>
  </si>
  <si>
    <t>ACTAATTGCAGGATGGGACTATATAATGAACGTGTATTTCATTTTCAATCAATAAATGACTATATTCTGGGGTCAATCTTCTTGAATTGAAGCATTTCT</t>
  </si>
  <si>
    <t>GAATTTTCCCAATAAAATTTAATTATTTCAGTTTTGGTATCCAAGATTTTATACTACATTTTCTTGATTACATACATAAAAGCATTAATTCTCATATAG</t>
  </si>
  <si>
    <t>ATCTCCAGTTTCAGCAGCAGTTCTGGCTTGTGCCATTGCATCTGCTACTAGAAGCCTATTCCGCTGTCTGTCAACTTCAATGGATGTTTCCTCTTGTCC</t>
  </si>
  <si>
    <t>CGAATTCATGCACTTCGTCAAACCCTCCATGGACAAGGTAAGGCGATATAACCTGCAGCAGCACCAATCTGAAGTGACTAGACTTCAAGCACAAGAAGG</t>
  </si>
  <si>
    <t>GGAAAAGTCTCCAGGGTCCAAGCCAGGAACCAATGTGAAATGTGAGAGACTTCATATCCATGGCTTTCCAAGGCTTAAACATTTGAGCAAGTTTGCCAA</t>
  </si>
  <si>
    <t>TTTGCAGGGGATGGGAATACCAGTTGGAAAATTGGCGTTATATACCGCACTAGGAGGTGTTAGACCTTCTGCAGTAAGCATTCACATAAGGCTATTGTC</t>
  </si>
  <si>
    <t>TTCTTATGTTGGTAAATGAATTACTGCAGATTTATTTGCAATTTAAAGCTGAAATAAAAATTTAGTCAAATTGGTTTGAAGTCATTGTTATTTGAGTTT</t>
  </si>
  <si>
    <t>GCACCTTGAGTCCTAATTTCTTCAGCAAAGTGCTTCTTAGAATTTTCAGTCTCGGACTCCATTGTCAATCCAGTTTGAGATCTTAAAAGAAAATTCTTG</t>
  </si>
  <si>
    <t>ACCCAATCTCAAGTAAACCAGCCACAACAAATTCAGTCATTACCTCCATGTCAGCAGCAGTGGCCACCTCAGCATGGTCAACCACCACCACCTCAACTG</t>
  </si>
  <si>
    <t>GTCATGTCATCTTAGTATTGTCTAAAACTTGAATTCAGTTCGGTTCAGTAGTCTCGGGTTCGACTTTCACATGGCTAACTGCAGTTCGAATATGTATTT</t>
  </si>
  <si>
    <t>ATTGTCAATATTTAGTTTGTATCTTTTGCTATTCGTTAGGAGACAGTTTATCTGCAGGATGGCATTCTTTTAAACACCTCTTGTCATGGCAAGTTTGAT</t>
  </si>
  <si>
    <t>CAGAAGTCTGTCAGGGATGCTCTCGGAGTCGGGGATATAGATTTTGTGTTGTGTAGTCCTATTGTGTACTTGGCCATGCTTGTGGACTGGATGAGAAAT</t>
  </si>
  <si>
    <t>ATCTGGAAAGACAGTTAAGCTCGCATCACAATACTTGAAATGGGACCATATCTGCTAGGTGGAAAGCCAGAGTAGTGCCTTAAGTATTAGTAGCCATTC</t>
  </si>
  <si>
    <t>TGTGCTTCACATATGGCACTTGGTTTGCCCTTGGAGGACTAGCAGCAGCAGGCAAGAGCTACAACAATTGTCTAGCCATTCGCAAAGCTGTCGAGTTTC</t>
  </si>
  <si>
    <t>ATCTGAGAATACCATTTCTATCGGTTTCAATTTAATTTCTCCACTCGCTCACTCTCTCCCCCTCAATTCCTTGCTCGTTTTGTGAAAGATGGAACATTC</t>
  </si>
  <si>
    <t>AATAAATCCACATGCATATAAAAAAGACTATTCAGTGTTGTACAATACGTTTTACCATACAAACTACGTAGTGAATATCTGGACTTACCAAGTGCTTGT</t>
  </si>
  <si>
    <t>GGATGGTGGGTTTCTGGTTCTCCACAATCGACTCTATGTAGTGTTATGGCTAGTCGTGGGTGCCACCCGGGTTCCGGCTGTCATAGAACCAACTGTTTG</t>
  </si>
  <si>
    <t>GCCACCTAGTGTCATGTCAGCAGACGAAGATCCAAGTCTCGAGTATGAAATCTCTGCTCTTCGAGAAGCTACTGCCTCGGGATTTACTTACCTGCTCGG</t>
  </si>
  <si>
    <t>AAAAGCCCAGAAAACCACCAAAACCACAATCTTGAAACCTCGACCTCTGGCCTTCAAAAGAATTGCACCTTTTTCGTCAAGAGAAAACATAATTTCCGA</t>
  </si>
  <si>
    <t>TTTGTGTCATAATGATGTCTCATTACTGTGTTAATCATCAGAATGACTCACTTATTCATGGATAGTAGGTAGTTTTTCTTTAGATACAAGAAGGCTTCA</t>
  </si>
  <si>
    <t>CTGGCTGAGGCATCACGCCAGAATCCATCATATCCAGACAGTAAAAACAAGCTTCCTTCACATGCCCATTTGAGAAGAGAGCATGAATCCAAATTGTCC</t>
  </si>
  <si>
    <t>GATCTAGTTGCCAGACCTTGTCCACTGCAGTTTGCTACTAGTGGAATTATGATTATAGAGAGCACACCTAATGCATTGGAAACTGAATTGAAAGAAGAG</t>
  </si>
  <si>
    <t>AGGTTTGAATTTATCTAATTCCCTTCAATTCTCCATATTGGGTTCCTTAACTGCTGATGTGGCACTGTATTTTTTACTTGAAAGGCAGTTGATTTCATT</t>
  </si>
  <si>
    <t>GAAGGGACTAAGGCGGTGACTAAATTCACTAGCTCTTGAATGAATTTTTGGGTTTCTTGTCACAGTTTAGAAATTAGGTCAATTGGTTTAGTTTGCGTT</t>
  </si>
  <si>
    <t>AAGCTGATCCTGCTGCAAAATCTTGGCAATAAGTGAATCCCTCTCTCCCTCTCTCTCTCTCCTAGCTCCTTCATCTTCCAATTCCTCATCATCTTCTTC</t>
  </si>
  <si>
    <t>AAGGTTTCGGTTCTAGTTTACTCTCGCCTGAATTGAGAAGAACAGTTCTGTGTGCAATTGACAGTCGACAGAATCACTTAAAAGTGATATTCTTGGAAA</t>
  </si>
  <si>
    <t>TTATCTTGAAGGGTGCAGTGGCATCTTCTGTTATATTTCTAAGTGCTTCGACTACTGCAGCTCTTCACTGGTTTGTAAGCCCTTACGTTCACAAGCTTA</t>
  </si>
  <si>
    <t>CCCCAGTGACGGTGAACAAATTAGTCGGCATCTTAGAAAGTTTGCTTAATGTGAAGGCGAAAAAGCATATGATCAAGATGCCTCGAAACGGTGACGTTC</t>
  </si>
  <si>
    <t>CATCGCTCCTATTAAGCTTACAGAACCAATCTACAATGGAGTTGTATGTGCTCTCATTCGGTTTGCAGCCATTCTTGATCATGTATCGAATCACATCTA</t>
  </si>
  <si>
    <t>GCTTACAGAACCAATCTACAATGGAGTTGTATGTGCTCTCATTCGGTTTGCAGCCATTCTTGATCATGTATCGAATCACATCTACAGCCTCCACGAACA</t>
  </si>
  <si>
    <t>CCATCACTAACATTTTCATAACTACCTTCTATGGCGTTCATAATTCCACGTCTGGGTCTCAAGGTTGATGGAAACATCTTTCGCCCTCCAACCACTCTT</t>
  </si>
  <si>
    <t>TTCCATGCATTCATTTAGCTTTCTCATCATTACATTATCATTATATTTTTATGGCTGTTTTGCCGGTTTACTTTCCGAACCGGAGCAGCCATTAAGACC</t>
  </si>
  <si>
    <t>GTCTCACGGCTGGAGCAGAGGCTGCTGAGCCCACGGAAACAGCAGAAGCCGGCGTGCCAAAGGAACCAGCAGGGCTCGATGATCCCACAGAAACAACGG</t>
  </si>
  <si>
    <t>CTAGTAGTATAAAGCATTATAAAATGTTGTCATCTCTAATCATCGTAGTCGATTCTGTTCCCTGCTAACCAATGATTTGGCAAGAACCTTACTTTTCTC</t>
  </si>
  <si>
    <t>TTCTGATGCCTTGAGCAGAATTTCCGATGGACGGAGGACTTCATGGAACACAGATCTAGATGGGCAGATGAGAAGGGCAGCCGAGGCTGAACTTCCTAG</t>
  </si>
  <si>
    <t>CTGGAAAACTTAAGGAAGCCAGATTAGTTTTTAATGAAATGAAGCAAAACGAAGTGAGAAATGGTATGTGCAGTTGAAGACACGGGTCTTTTAGCTAGC</t>
  </si>
  <si>
    <t>GAAACTCAAAACTGAAGTAACAGATTGCATCTTCTTTTGCGATGCTTCTGGGTACCACTTATAATTGGTGGTCAATATACAACAGAAAATGACTGCTTC</t>
  </si>
  <si>
    <t>CCAGAAACTTGTGTCAATATAAAGGTAAATGAAAAAGGAAACAAAATCTTGTATTAGAATTGATAAAGGAGATGTGGACAAGAAAAATTGCCACTTTTA</t>
  </si>
  <si>
    <t>ATCACAAAAGTTATGTCATGAACTCTAAAGATGAAAACAAGCTTTACACGGTCATGCTAAACTAACACCGCTTACTGACCACTCAGTCTTTATACCAGT</t>
  </si>
  <si>
    <t>CCTTAATTAGCCCTCCACAATTTAAAACCTCAAGAGATGGAAAAAATTGATAGTTTGGAATGCAAGACTGTTATCAGTGAGTTAACTCAAGGTAGGGAA</t>
  </si>
  <si>
    <t>CAAATCTGATTCATTTCTAGACAAGGTTCTGCTAGTGCTAACATATCAAGTCAAATGGTTGCATTAATGAATGGAGAAAGAGAGGAACTGCTGACTAAA</t>
  </si>
  <si>
    <t>AAAATAAGACGTAGAAGTTTGATAGGTGTTATGCACATGCGACTGTTCAAATATTGGAATAGTCCCACCTCGTCTGTAGTGAAACTGAAAACCAGATAA</t>
  </si>
  <si>
    <t>CCACGCTATGTCCAGTTGGATATATTCCTGGAGGATGATGAGCCCGGTTAAGCAGGACTTCTGCAGGGTGAGAAGGAATAGGAACCTTATCTTGTTGGA</t>
  </si>
  <si>
    <t>TTTATGACCATGGCTGAGAGGCTTGGAAGCTCACTTATGCAGGTATTAATGGGGAACAGTTGTACTGACTGTTGGATAAACTATCACCTCAACTGACTA</t>
  </si>
  <si>
    <t>ACATATTTTATAGTTGTGAAATTACGTGGTTTTGATCACTCTTCTTTTTATGGAATAGAGGAAGCTGCTCTCATGGAGATGCTGAATTTTATGTATAGT</t>
  </si>
  <si>
    <t>TGAAATTTTAAGATGAAATACAATACTCCACAAAATTGAGAATCTTCAATTTTACAATGACTAGGCAAAGTTCAATCGATTGCACTAGAGAATAGACAT</t>
  </si>
  <si>
    <t>TTATGAGCAATGGGAGGATAGTGCACGCTGAGGTTGATGTCACCAATCTTGGTGCACAGGATAAGCAGCAGCTAATGGAGAGCATTCTTAAAGTTGTTG</t>
  </si>
  <si>
    <t>TCGTTAGAGTTGTGTCATTCATGCGGAGAAACATTTTGCACCAACAAAAACCTGCATCGGGTTCTAATGTGTGAGAATCATCAGTTTCCATTAACAAGA</t>
  </si>
  <si>
    <t>GTTTATTTACAACAGAGTCATGGTACTGGATTTGCATTTTCGCTCTTTTTGGATACTCTATTCTGCTCAACATTCTGTTCATCGCTGCAGTGACATTCT</t>
  </si>
  <si>
    <t>AAGTGGCATGGGTAGAGATTGATTAACTGCGATTAGCATGCATCCAAGTTATCAATTTATGCGCTTCCTCCAGTCGTTTGCTGCAGATTGGATCATGTT</t>
  </si>
  <si>
    <t>TGTGCGTGTGTGTAAAATATCTTCTCTTAGCTTAAAACTGATGTGCACCTGCAATTCATTAAATTTACTCAGGGGCTGACCTTATTCGCCAAGGATGGA</t>
  </si>
  <si>
    <t>TCATAGGTCAGTCCTGTAGATGGCATTGTTTTGAGATTTGGTGAATTGCAAGGAGCAGGGGCCATGATTGAGCAAGTGAAAGGATTTTCTTATTCAGCT</t>
  </si>
  <si>
    <t>CTGGCAACTATACTTATGCTTGGTGCTCTCCATGCACGCCATATATATGAAGATAAGAAGGTAGGTTTTTGTGCATATTGCTCGATATGGGATGCAATG</t>
  </si>
  <si>
    <t>AGAATCAAACAAATGGCACAATGAACTGAAAGGATAATAAGGAGGGGCCTGTATGTCCCCCTGACAGCATTAATATTAACTGAAATACAAATCCATAAA</t>
  </si>
  <si>
    <t>GTACTTACAAAATATTGATCGACTTCCATAAAAGATAATGGACTATTGACGACTTCGAACCTATGGAAGATTTCCGTTAGGATTGTGCTAGAGAAGAAA</t>
  </si>
  <si>
    <t>AGGTAAATCTGAGAATGCCATTGCTATCAGTTTAAATTAAATTTTTCCTATCTCCATTTCTTGCTCGCTTTTTGTAAGCTGGAAAAGTCATATTCTAAT</t>
  </si>
  <si>
    <t>TGACCTTAGACCAGATCGATCCAAATGAAGTGGCAACGCCAGTCCGTGGAGCCAGTTCACATCCGGTTCTCGAGTACTACTAGTTCAAGGGTACCAAAC</t>
  </si>
  <si>
    <t>CATGGAGGTTTTTTCTACATCTGTCTTATCTACATAATCACAATTGCTTGTCCTTGAATGTTAGTGCACTTGTTATCTAGTAACACGGCTAAATCCAGG</t>
  </si>
  <si>
    <t>GCCACAACTTTTTGACTGAAAATTTTGTGCACCATAATCACATCTTGAACGTCCAGACAACATATCAACCTCTAAATGCTCATATCCACTGTCACCTTG</t>
  </si>
  <si>
    <t>CAGCCATTGCAGCTGTTGCTGAAGTTACTGCTGCAGCGTCATCTTCTTACTCAGTACAGGTACCTTCTGTAGCAGTCACTCCCATGGCACATCCCAACT</t>
  </si>
  <si>
    <t>AGCCTGGTGGTTCTTGATCTGTCTGCTTGTGTAAGAGTGAACCTGGAGCATGTATCTTGTGCCGGCAGGGCCACAGCTGCCGCGCACATGGAAATTTCG</t>
  </si>
  <si>
    <t>CTGCATTCTGCTTCTTGCTGTAAATTTTGTGTATTCAGTTTACTTGTACAAACACAGGTCCCACTAGGTCTTGCCATTACATGGGGTACAGCCTTCCTT</t>
  </si>
  <si>
    <t>CCCTTTTAAAGTCAAGGAAAATCGAGGAAATTGCAGATCCTCTACTAGATTATGAAGACAAGTGTCCACCAGGGGGTACAGATACAGTTATTCTCTACA</t>
  </si>
  <si>
    <t>GGGTCGTGGGATTAAATGCCGGTGAAAGGGAAGCCTTGCCACTAGTTCTTCCTGCAGATGAGGTAGTAACTTTACTTTGAGATAGACCCTGTTTACTGG</t>
  </si>
  <si>
    <t>TTCAAGTTTTGTACATATGGGCATGCTTGAATCAATAGTATTAATGAAGTATTTGCTGGATACTGTGCACATGAGCGTGCTAAACATGCTCTATATGTT</t>
  </si>
  <si>
    <t>TTTTTTGTGCCACAGGAGATGGAAGAAACTTTTGTAAACTGCAGTTGTATGAGGGACTTGAAAATGACTGCATAGATGCTGCTTTTAATGTAGCTGATA</t>
  </si>
  <si>
    <t>GTTATCAACAAAACTTAAAACGTAGTCCTACTCTCATAATTGCGAAATTATACTTAATCATGTTCAATGTTATGAAATCATGCTTACCAACCATGCCAA</t>
  </si>
  <si>
    <t>CTTACAACCTTCTTTTTGTTTCCAGCTTCCATTTGTTATCAAGCTAATCGAGAATCTATTTATGATCATTAATTAATCCATTTATTAACTCGCCTTGCT</t>
  </si>
  <si>
    <t>TTCGTGGTTTCTAGCTTAAACTTATAGCTTAATGTGAACTCGAACAAAAGGAAGGCAGAGGAAAATCGTTGTTAACACATTATAATTTGTAGCTTTTGT</t>
  </si>
  <si>
    <t>TTGTATGCGGTCAGTTCTCGCTTCCAAAGACTCTACCCAACTGTCAAGAGTCATTTTCCAAGGTAAATGCTCTGATACGAATTTCAGCTGCAGATGCAG</t>
  </si>
  <si>
    <t>TCAAGGAAAAGGTGCTCCTTCGAGTGGTCTCACCAACGATTGTGATGGCGTCAGTGTAAGTGGTGATGCTATTTCATCAAATGAATTGCATAGTAGGGA</t>
  </si>
  <si>
    <t>AGAGAGAAAAGCTGAAACCTGTTAGGAGGCCTCATTTCCTGTTCTAAAATCAAACTTTATGTTATTAAACCATTGGACTTCTTGAACAAACAAAATCTA</t>
  </si>
  <si>
    <t>ATGAATTTTGATTGCTATGGTAGTCATAAGAAATTCGTTTGTGGTCATTTTGATTAATTCCAGACTGATTGAACTGCTGATTGAGGTTCACCCCAAAAA</t>
  </si>
  <si>
    <t>ATTCATGATAACCATTGTTCACGAGCAAATCGAGTGCGCTACATATTCTAAACTGGAACATCAAGAAAAGAGCTGCAGGATGGAAAATGGGAGAATTCT</t>
  </si>
  <si>
    <t>TCTCAACAGATTTCATGGCTAGTAGGAACATGTCTGGTGCTCTGAATGTTCCTCATCAACCTGCACAAGTATGAAGTGAATGTTTCTTTTGGAGAAATG</t>
  </si>
  <si>
    <t>TTATCACTATTCAAGTCAAATCCTAACCCACTAAAAGCCCACAACACTCTCTCAAATAAAAAATACGAAATGTAAATAGATACTAAACAAACATATTCC</t>
  </si>
  <si>
    <t>TCACTTCAATTGAGTGAATGTGCTATGGTTTTTCCTGACTTGAGACATTAAGGTCAGCAAAGAATCTAACATGAAATTGTTCTGAATTTTACACAGTTT</t>
  </si>
  <si>
    <t>TATAATTTAAAGTCAATAATTAATTTTAACTACATATTTCATAGGATCCACAACTTTTTAACCACATGTTTCATAATCAAATTTGCTAAAATTTCGATT</t>
  </si>
  <si>
    <t>AACATAAAATGTTCTGATTTGAGAACATTATTCTTGAATTTCAACTGCTTTATTTATAATGCCAAACTTGTTAAAGAGTAGCCCAGATTTCTCGTTTAA</t>
  </si>
  <si>
    <t>GCTAAAGCTTATGAACTCGGTAAATGCCCTTTTTTTCCCTTTATTTCAGTGTGCTTACTGAGATAAGAACTCCTTGACAATTTACATGTAATTTAGGTG</t>
  </si>
  <si>
    <t>TGGCTGTCAGGATAGAGCTGCTTGACAGCGTCTCAGCTGGTTGTGTTACGGCATGCTACCCATGGCGGAGAGTGTTTGTTTGCATCTCTCGAGCCATAG</t>
  </si>
  <si>
    <t>ACACTTAACAAACCAACTGATCTACACACCTTGCAGGAAGGTCATACGCTTTAGTAACTTTTGCCATCCCTGTTCGGCAACCACCCTGTAAAGGAGAAG</t>
  </si>
  <si>
    <t>GACCCCTCTTTTTTCCAGAATGTCCCTAAACCTTCATCTTTTCATCAAATTAACTTCAGCTTTACATTTCTCTATTTGTATGGCCACAACCAATTTAAG</t>
  </si>
  <si>
    <t>TATGAAGTTTGTCTGTTGACAAAGAAATTGTTTCTGGCCAACGTTCTCTCACTTCTCTCTGTTTGATGCATATCTTCCTTTCCTCTGCTACAGGCAATT</t>
  </si>
  <si>
    <t>TTTCGAACCATCCATACATTGTGTTTTGATCTAAGACTTTAATTCTTCCGTGTTTCACACTAAGGGGGGAGAGGACAAAATGCATAGAGCGCTTATATC</t>
  </si>
  <si>
    <t>TGCGAGTTCAACCCGTGGAAAGTTTCTCAACTGACACTATCAGTTCCGCGCTATTCCCTAAGCAAGATTCACCTCCTAGCAGTGTATCAAGAAATGGAA</t>
  </si>
  <si>
    <t>TCATCTTCGTTTTCTGGAGTTTTGACCAGATGGATTGCGAAGGTGAAGCAGATGACGTGGATGGAATGGATTGAATTTTTCTTGCCATGCTACCGTTGG</t>
  </si>
  <si>
    <t>AATGCACAGCACATGAATATGGGCACCAGAATCACTAATAATTCAAGTGTTGTTGGAACATTCATGGCATGTTTAACCAAAAACGAGTCTTTTTACAGG</t>
  </si>
  <si>
    <t>CCCGTGAGATTTCCTTATTGTTTCTTTTTTATGCTTGTTTAAGGATTTCGTTCAGGGTGCAGCAGGGTTCTCTCAAGCAACTATGCGGCCTCTCTTGAC</t>
  </si>
  <si>
    <t>TTAGTTGATATGCCTAAATGCAATGGTCATCCTTGCTAGACCAGTAAATTAGAAACTTCTTTCCTTCTTGTGCATGATAGTAAATTCATTCATGTTCCT</t>
  </si>
  <si>
    <t>AAGCTGCTGCTTGTGCTGTTTCTCCTTGTTTATACATACCATCAAGCATTAATGTATCGAAACCTCCCGGCAGGGTTGGATTCTGATTAGACAGGTGGC</t>
  </si>
  <si>
    <t>TTCGTGCTATACTTACTAGAGACTAATCCAAAAAGGCGCCCGACTGCAAGGCAGGCCCTCGAGCACTCATGGCTTTCCCAATCATACGCTGTTAACCCC</t>
  </si>
  <si>
    <t>GCTTTCCCAATCATACGCTGTTAACCCCTTTTGATATTTTCATAGAGAACGAGTCTATCAAAATTCGAGCTCAATACGTCACCAATTCTGACTTGGTTC</t>
  </si>
  <si>
    <t>ACAAGGAGAACTTGTAAGAAAATCAAGCCTCTGTAGTTATCTTCTTTCCTCATCTTTTCTTTAGAACTAAAAGACTACAAAGACAAACCATGATGTTAT</t>
  </si>
  <si>
    <t>TTAAGAGCTTCAAAAATGGAGAATCTTTCTTTGGAGATTGCAACAAACATATTTTCTAAGGACTTGTTGCAAAGGTTTATGGGTAGTAGTAGCGAATAC</t>
  </si>
  <si>
    <t>GCGATGCAGCTCAAAAACAGAGCTCTCTACCTTCTTACACAACAATCTCAAACAAAATCGAAACCACAACAGAAGATGGACTTCTTCAACCAATTCAAC</t>
  </si>
  <si>
    <t>TCGTAAAATATTACTCTATTTCTTCAGAATTTAAATGTTCACCGTCTTTCAGTTTTGTCTTTAGGTGTCAAAAGCAAGTTCTACTTCTCCAATCCTTGC</t>
  </si>
  <si>
    <t>TTCTGTCATTGATGATACTGTTGCTGGAGTTGCTGTTTCTAAACCTTCCAACCCGTCACAGGAGAATGTGCATCCAGTTGTTGAAAACCCAGTAAAGGA</t>
  </si>
  <si>
    <t>AAACACATTAGCACTCATCCCTCGTTCCGCACTAACGAACTTTGGAGGTCGAGGTAAACACGTAGTAGAATTGACACACCTTCGGAGGAAAAAAGAATC</t>
  </si>
  <si>
    <t>AAGTAAAAGTTGCGATCTTTAAATTATGTGAAGTAAGTTGTTCAAAAACCTCTGTTTAATTTTGGTTCATTTGTTTAGATTAAGAATCGAGCTCGAGTT</t>
  </si>
  <si>
    <t>TTTTCAACCGGAGTTAATGCTGAACTTTTTAGTTGAGGAACTTTATTCCCTCAGTGTGCTTATTGCCTTCTGTTGCGTTGCAGCTCCATCTTTTACGCC</t>
  </si>
  <si>
    <t>GAGAATTATAGATGTCGAATTGAACGTGAAAGCGCGTGTGCGTGTAATCGACTGGAGAACAAGGAGAACTGAGTGAATATATTTAAAGCTGGAAAAAGG</t>
  </si>
  <si>
    <t>GAATATAATCACCCATAATTATACGATACGACCTTTAAAATGATCGTTTGAATTTTGGCTGCGCCATAAATGATATATAAACACAAGTCTTTCACGAAG</t>
  </si>
  <si>
    <t>TTCAAGCCCCTTAAATTCCAACCTTCTATATTCATTGTGATGCAGATGGACGGGATGATAATGCACCGTTAATCTTTGCTGGCTTTTCGTTTACGAATG</t>
  </si>
  <si>
    <t>TTAATTTGTTGGCATGGTCTTGACGTGAAGCTATCGATATGAACTTCTATCATGACCGGCTTCTGCTGCAGATTATGGACCCAAAGTTGGCTTCATATG</t>
  </si>
  <si>
    <t>CAGGAGATGGCTCCTTGTTACCAGAAATGCAAGGGGAAAACAATACAAGTGAATCAGGGTGCTTACCCTTCTCTCCAGTTTAGCAGGTGACTCGAAAAA</t>
  </si>
  <si>
    <t>GCAGCAAATGCATTTTAATTGCAGTTTCTATACAAAGCAAAACAATTTTTAAGTCATTCCTCAGACCATTAATGTTATTTCTGCCGGAAGGCTCAAATG</t>
  </si>
  <si>
    <t>GGAAGTTATTGAGTAGCATCTTCGATCATGTTCTGCAGGTTCAATGTAGCCTTTCTAAGGTGATGTGATAGATAACAATAATATTCTCCAGTTTGTCTT</t>
  </si>
  <si>
    <t>TGGCGATACATTGAGCATGGGCCGGGACGATTTTCTTCCCCGACTTTTTATATTATGAAACTCATCAAAGTTGTCTCTAGTTAACTCTAGACAAAATTT</t>
  </si>
  <si>
    <t>GAACAGCAGGCAAAACCGAACACGTGAAAATTTATCAGCACCAGTCATAACCGACAAGGCAACACCTATTGTTTGAAAGCATGGAAAACTGCAGTAAAA</t>
  </si>
  <si>
    <t>GCCAAAGTGTCTGGCGTGCAGATCTCTGAAGCAAGATAGTAGTTCTCTGCAACAAAAACATTGTGGATGTCAATTATTATCTATGAGAACACGCAAGCT</t>
  </si>
  <si>
    <t>GTGAATGATTATTTCCCGCCAATATGGTTGTATTTTTTGCAGCACCAGTTGTTTTTTAATTTTCGTCTCTCTCCTTGTCTATCTTTCTATATTGGGAAA</t>
  </si>
  <si>
    <t>CCAGTGCATCTGTTTCACCGTATCCAAGACCACCTCTCCTAGTTGTTGTTCCGGCTGCAGCAGCCGCTTCTGTTGTAGCGTTAGACCAACCACGATCAT</t>
  </si>
  <si>
    <t>GAACTCAGTGCTGGAAAAACAACAATCAACCGCAATGGTTGCATTATCCCAGCCCTGCAGAAAGTTCCCAGTTACAGTAACTATGCGATGTAGATAAAA</t>
  </si>
  <si>
    <t>GAATGAGCAGAAGAGCTATCCACAAAGCTATTTATGAATCAATTGCTCTAATTGGGGCTTCTGTTTTGCAAGTCTACATCTTGCGTCGTTTATTTGAGC</t>
  </si>
  <si>
    <t>GGAGCAGAAAAATGCGAGCATAAGTATCTATTAAATGTGTTTTCATGCAAGAAATGAATCTCAAGGCGAGATTACTTTCGTTTTCCTTCAATGCTCATA</t>
  </si>
  <si>
    <t>CAGAAGATATGCGTAGGGATTGTGATGTGCCTTCTGCAGATGAATGTGATAAAGTTCGAATTGTCTATAGACTTGTGGATAACGCTTACAATGTTGCAA</t>
  </si>
  <si>
    <t>GCACCGTTCTTGTCTAGTTTGTGGCTTTGACATCATGTTATTTTAATCAGTGCTTACAGCAATGGATTTATGTCTGGTGTACTTCCTCATCTGTGACTG</t>
  </si>
  <si>
    <t>TTCAAACGAAGGATTATGCAGAAGGGTAACACATTTCTTCCATTTTGATGATTTTAGTTCCCGGGACCTTGCCGAGATTGTGCAAGTAAAGATGACTAA</t>
  </si>
  <si>
    <t>CTGCCTTCTCCAGGAGAGCATAAAGTGTCGCCTGTGCATTCAGACTCTGATAAGGTGGTGATACAGGTTGATGGACCAGACACTTATTCCAAGCCTGAC</t>
  </si>
  <si>
    <t>GTTATGGCTCTGGGATTGGCTAATCTGATTGGCGGACTTCTCATTATTTCTCACAATGTAAGTTGTAATTTGGTTCGCCTATCACCCATCTACACGTTA</t>
  </si>
  <si>
    <t>GGTGGCGTCGGAGCATGCTGCCGATCCATTTTTGATGTCTTATCGTCCCGCGAAACTATTGGTTTTCTGCTTGATAGCCAGCTTGAAACAAAGAATTCA</t>
  </si>
  <si>
    <t>CTCCCTTACTCTCCTTTTCAAGCTCAAAAATTTCTCAGCGTACGGAGAAGGGCTCATCAGTGCTGTAGACTTACCTGATGAATTTGATGAAGGGGTTAT</t>
  </si>
  <si>
    <t>TTTCTGTGCCATCTAGAGCCAAATCTTGATCACCATTTATCTGTTCTTCTACTTGTTCTGTGGAGGCAAGAGAAGAAGATGCATTGTCCTCCCAATCAT</t>
  </si>
  <si>
    <t>TCTACCAATATATATGTTGATTTTGTCACTCTTTCAATATATTTTTATCATAAGGTGCGATTTAATGTTTACTGCAGAAATTATGTTGTTCAATTTATT</t>
  </si>
  <si>
    <t>CATTTAGGAATGGGTAATCGCTTAAATGTCACTTGCTTAATGGTCTTTTTAGCTCGTCTCTAGATAAATGTTCAATTAATTTTCTTATTTTCATCAAAT</t>
  </si>
  <si>
    <t>AAGAATAGGTACTTTAGCCTCTTCATTGATGATTATAGTCATATGACTTGGGTTTTTTTTTTTAGACAAAAGTCTAACGTTTTTGAAGTCTTGGAGAAG</t>
  </si>
  <si>
    <t>AAGATTTTATATGTTGGAGTTCAATGATCAATGGCTACGGGATTAATGGCTGTGGAGATGAGGTTCTTGAGTGTTTTGCAAATATGTTGTGTTGCGGGA</t>
  </si>
  <si>
    <t>TCCTTAAATTGCTGGAATTCAAACTGTGGCAGCATGCAAGAAAGGAAGTGAATGTGGAGCTTATGAAAGAAGCAGAGTTTTTTGGCGATATTGTTATAG</t>
  </si>
  <si>
    <t>TCTTAATGTCAACATTTTCTTCATCCGCACGTCTGTCGCCAGCATCCCGTGAGAAAGAGGATTCATGCATATCAACCTGTGGTACATTTTTGCTCACAC</t>
  </si>
  <si>
    <t>AACACCATCACCTTTTTCTACAAGCAAGCTCTCCCTGTACAAGCTTCTCGAGGAAACAGAGTTCTTAATGTCAACATTTTCTTTATCTGCATATCTGTC</t>
  </si>
  <si>
    <t>TCTTGTTGCGTTCCCCTACACCGAAAATAAGTACGTTTTCTTGGTAAGAAAAGTCACTTGGAACATCATGATAGCCAAAGATTCTTTTTGCCTTTTTCA</t>
  </si>
  <si>
    <t>CTCGGCAAATTCACTGACTGGGATAAACCTGTAAGGCTCATCCCTACGTCCCCAATATTGCTGCTGATCCTTCTTTGATGTCACCTGCATATTTATTTA</t>
  </si>
  <si>
    <t>TGCCTATTGCTATCCGCAAGATATCATAATCAGTAGGCCTATTCAAATTTGGATTTTACACTTTCAAAGACAGCAGGCATAATATATCATGTCAATCAT</t>
  </si>
  <si>
    <t>GAGACTAAAGTACAATGATGCTTGCATTTGTTTTACTTCCTGAAAGTGGTTTTTTCATTCTTACTTTCTATCAAAACAACTTAATTTTATCTAAGTAGG</t>
  </si>
  <si>
    <t>GCTGTTTCTGCAATTGGCGGAGTTCGATAACAAAAGGTAGTGGTTTTGGTGGTTTTTATGGTTTGAGCGGTGGTCATAATACTGTTGGTGGAGGACGTC</t>
  </si>
  <si>
    <t>ACAATTCTGGGATAGAAGATGGGTTCAATTCCTCTATTAGATTTGGTTCAGAGGAAGTTGCATTGAATGCTGCAGACATAAATCAGCTGACAACTGTGT</t>
  </si>
  <si>
    <t>TTCCGCTTCTCAAGGAACCTAACCAGAGATGCAATTCTACTAGAAACAGTAGGACTCAAACCATCATCTACAGCCTGCAGTCCATTTCACATGGGAACA</t>
  </si>
  <si>
    <t>ACTTTTTGAAGTCTTCATGAGCCAATGCGATCAAATGTTCGTCTTGCCACTGGTCACGGTAGGTCTCAGGTGCGGTTCTCCTCCTATCGCTGGTTGCAT</t>
  </si>
  <si>
    <t>ATATATAGCACTTATGTTGGAATTGGGTTGTGGCACTGCACTTGTCGCTTTACTCTCGAGAGGCGAATAAGGTGGCTCACAAACTCTCTTCTATAGCTG</t>
  </si>
  <si>
    <t>TGGAAGCTAAAAACGCCTTGGAAAACTATGCTTACAATATGAGGAACACTATCAAAGACGATAAGATTGCCTCGAAGCTTTCTGCAGCTGACAAGAAGA</t>
  </si>
  <si>
    <t>CTCTATTGAACTTCTATGATAGTTTTTCTTGTGGTTAGCATTTGTTTTTGGTTGATATCACTTGGTGATACTTTTATATGGCTTGGTTTTGGACCTCGA</t>
  </si>
  <si>
    <t>ATGCATCCTTAACATGATATTTTTTTGTTCTCTAGATTGAAAAAGAAGCAGTAATTCATTGGGTTTTGTCATTGCAAGCTCATCCAAAGAATGAGGTTG</t>
  </si>
  <si>
    <t>ACCGCTACAATCTGCTTGTCACTTATCTTCTTCACAACTGTCTCAAACTTTCTCTTGCCAAGTGCCTCCATCGTCATCATTGCAGCCATCACCACTGGT</t>
  </si>
  <si>
    <t>GTGGTGCGAATTCAGGTGGACGAAGAAGTAACTATGATGCCTCATCCCATGGGATTGAGGATGATGGGAATTCAATAACACTTTCAGGGTTGTTGAATT</t>
  </si>
  <si>
    <t>AGAGTGTCGCCAAAGTTGGTCCATATTTCAGCTCGGATAGATTGATTACCGTCAGCAATGCCGATTACCTCTACAAAAGTTGAAAGAGGTCCAGGAGGA</t>
  </si>
  <si>
    <t>AAGTCAATTATCGTGTAATTGGAAGAAAGACTCTTTTGAGGGATCGAAACGGACTCAACATCCATTTTATTACTTGAACGCAACCTGTGCATTTGCGAT</t>
  </si>
  <si>
    <t>TTCACAGGAAACAGTATTAGCCCAGAAGTTTTGGTTGTCGAATTTCCAAGTAGCTCAAAATTAATAACAGATAGACGAGCATGTGAATGTCAACTAGTC</t>
  </si>
  <si>
    <t>ATAACCACGATTCCCTGACTGCAACACCTGAAATTTGAGAAACGCTGTTTATAAAACGCGTGAATTTTAAGCTTAATGAGAAATCGCAGACGTATTACC</t>
  </si>
  <si>
    <t>ACTGCAGCAAAAAATCCAGTTCCACCAAGGTCCAATTCCCCAACTGTGAGACCCAGAACATGGAAGCCTTCTGAAATGCCCGGATTCTCCCTTGATGCC</t>
  </si>
  <si>
    <t>TGACATATCATGAGGAAGTTGTGCAAAACAATTTGAAAGAATAATGATAGATACTTTTCCGTTTTAGGGATGGCAAAGTGCGCTTCCCCACCTTGAATG</t>
  </si>
  <si>
    <t>ATAGCGAAAAGTGAGAATAAAAGAGATGTCCCAATGATGGCACCAGAGACTGGCAAAGAGAGTGCATCTCCAGCATCGGGAGATGGGGCTGGCCCCTGA</t>
  </si>
  <si>
    <t>CCAATTCTAGCCGCAAATCATCTCTAAGATACACCAGAGACTTTATGTTATTCTGCAGATCAATAAAATTCTTCTGACTCTTCAAGAAGTTACTGATCC</t>
  </si>
  <si>
    <t>TCAGGTCGGCTTCGAACGAAAAGGTTTGCACTTGCTAAATTGGCGGCTGTAATCAAAGTGCTGTAGTTTCTCTGGTTTGAACATCAGCTATTCTCCTAG</t>
  </si>
  <si>
    <t>CTCGAAGAAGGGATCCAAGGAAGTACCACTACAGCTGTGTACCTTGTCCAGATTTTCGAAAGGGGGCTTGCCGAAGAGGAGACATGTGTCAATATGCTC</t>
  </si>
  <si>
    <t>GGTGGAAAGGCCAGGCGCAGTAACCCGGGCACTGAGTCTCCGCGTTTCCCACCCAAGCATAAGCAAACCGAGTCAGGCCACGGGTTGACCCGTGGCTAC</t>
  </si>
  <si>
    <t>AATATAAGTACCATCTGTATTATGTTTGCTATTTCTACAACTACAGTTTCTGAATTGCTCGAGTCTAGTCTTCTACATTCTGCTCTGAATGAAGTGAAA</t>
  </si>
  <si>
    <t>CTGCATAAGTTAAATTTTGTCAATTGGTGTACGAGCATGAACACCTGTATTGGAATGTAACCATGCAGAAGTATCCATGCAGCCGCACACATATAGGTA</t>
  </si>
  <si>
    <t>CTAAAAAGGAGTTCACGAGCAGAAATAACGAAACTGAACATACTTTTTCGCTAAGAGCGGATTGAATGAGCAGAACATCACTCAGCACTTGGCTCACAA</t>
  </si>
  <si>
    <t>AAAACAGCATGAAAGAAAATGATTCCATTAGGCTTTTTGACATTAACTCTTTTCAGAAGCAATCTGCAGAATGCCAATGTGAAGCCCTCTACAGCTAAA</t>
  </si>
  <si>
    <t>AGAATTACAATAGTCATCTCATGCCTCCCATAGTGTATTATATATACATCGCTATTTAATATCCCCCTTAATAATCACTTGTATGTGTAATACTATTAA</t>
  </si>
  <si>
    <t>CAGAATGAGTTGGACCATCTGACCCCACTAATCCTGCACTTGTGATTGCGAAACGCACAGGAATCTTCTGCCGATCTACATCATGAACTACCTAAGCAG</t>
  </si>
  <si>
    <t>AAAAGTCCATTCTTCCAGCTATTCAAGAACAAGAAATCATCTGCCGGGTTTGCTGATAGTATGTTGAAGCTTGTAAGGACACTGCCGAAGGTTTTGAAG</t>
  </si>
  <si>
    <t>TACAACTGAGTAGATTAGAAGAGTAGCAAGTTTGCTTCTGGGGCATCTTGAAAGTCTTGATTGGTAGAGATTTGCTTGAGTTATATATCTTTTTGAATG</t>
  </si>
  <si>
    <t>AAAGAGCTTCAGAAGATACTGAATGAAGCAATTTCTGATATGGAAGTGGACTAGTAGAAAGTTGCCGTTGAAATTATAACCATTTTCCCTCTGATTTTG</t>
  </si>
  <si>
    <t>TTCGTAGCTAGTGCAGCCAACACAGAAGCTGGAATCACCTCAGGTCCACCGGAAGCAAAGTTCTGAAGTGCGACATAAATCTTATGGCACTCATTACAA</t>
  </si>
  <si>
    <t>ATGAGTTATGAGAATGAGAAAAGGACATGGGCTTGAGAAAACTGCAGTTATGTTCACATGTTGATGCAGTTATTTACAACTTCAGGTATTCAAGATGAA</t>
  </si>
  <si>
    <t>CGCTTTATCCTCTCAAATATATCATCGAGGGATTCAGAAGAAGAAACACGCGAGCGTTCATCTTGAACCTGACGTAGAGGAGTGAATCTCTTCGTATCA</t>
  </si>
  <si>
    <t>TTTGCAGAAGCGACTTTGAAAGTTCTCCTTCTACAATCTGGACTTGGCCGTCAATAATGCTGATAAAAATGAAGGACAGTCACCAAGATCAGTCAATAG</t>
  </si>
  <si>
    <t>AAGCTTTGTAAGTCTTCGTAAGGAATTCTGCAGGTATAATTTGTTGAAACGAAATAATTTTCATTGCAATAATATTTCTCGTTCTTTACATGTTTTTTG</t>
  </si>
  <si>
    <t>TGAATGCATTACTTGTGGTTTGATTTTGCTTGATTCATACTGCCTATGGTGATAATCAACTCAGTAATTTTTTATGACATTCTTTCACTTGAATTCTGA</t>
  </si>
  <si>
    <t>ATAGCGAAGAATTGGTGTCACCAGCTATGATAGAGAAGGCTGTAAGAAGATTGATGGATTCTGCAGAAGGAGAAGAGATTCGAAAGAGGGCGGCAGAAT</t>
  </si>
  <si>
    <t>GAAGCTATACAGCATTCCATGTAAGTGGCGATGAACATCATTCATTCCCCTTTTCCCGTTTCAAAATATGAGTTAAACATTGCAATGCAAGATGTTGCT</t>
  </si>
  <si>
    <t>TTCACAAGGCATGCAACAGCTTCCATGGACGGTCACAAACTCGCACTGTCGGTTATGCATCAGCCCTTTATAATGAGGTGTATTGCATCCTACACTGGA</t>
  </si>
  <si>
    <t>AGAAAAGAGCAACTGCAGTGCAGGAAAGGAAAGCAGAATAAACAATTTTGGGTTTTGTGTTTCGACTTGATAACAGTACGGTAACCCTATAAAATGAAA</t>
  </si>
  <si>
    <t>ATTTGGGTATGGCAGAACGGTTACTCCACTCTGTCCAGTTCAATTGCTCAATTTACGTAACATCTAAACTGATCCTTAGAAACTGACATGTATCATGTT</t>
  </si>
  <si>
    <t>TCTGAAGTTGCAAGGTTTTCGAGGCCTCGCACAAATTACGCAAAGCAGCGTTGTGCTGCCATTGTCATTCAAACAGCTTTCAGAGGATATCTGGTGAGT</t>
  </si>
  <si>
    <t>TCTTAGATCCTTTCTGAATCTTAATTTGAGTTCGAATTCAATTCTTAAATATCTTTTGTTTTGTACCCTAGGTTTGCAATCATCCAGAGTTATTTGAGA</t>
  </si>
  <si>
    <t>ACTTTAATATATTGGATATGTTGGGTTTATTTCACCCAAATATTGCACAAACAAGAAAATAACACCTCAGAACACACACTGCAGTAAAAGAAAATAACA</t>
  </si>
  <si>
    <t>AGTCAAGACCAATTTTTTAGTGAAAAAAAGATTGCATAATCTAGTGAAAATATGCTAAATCTAAGAGGGAGAACCAGAACCTCCTGCTTTAATTTCCCC</t>
  </si>
  <si>
    <t>GGTGATGAAAAGTCTAGCCAAGAAATGCTGCTGAGTTCTTCAGAAGCTCCGCCCGAAGAGGACGACGATTTTGAAGATGCTGAACTAAGAAAGGAAGCT</t>
  </si>
  <si>
    <t>CAGGTGGAACAAGTGGAACCATGCTCCAGTTCTACACAGATGATGCCCCGGGACTCAAGATTTCTCCCAATGTTGTGCTTGTAATGAGCATTGGTTTTA</t>
  </si>
  <si>
    <t>CTTGCCCTTGAAATGACTTGGAACAATAGGGAAATCCCAATTTACACTTCCACTACAATCAAATAGAAAGCTGACAGAAATAGTAATTGTGTTGCAGGT</t>
  </si>
  <si>
    <t>TCCTATCTATAAGAGTGACGTGATAAGAAGAGGGAGTAGTCGTTAAGTAGCTCCATTCTTTAGATTTTCCGGAAAACTCAGCAATGAACTGGATAGAAG</t>
  </si>
  <si>
    <t>GCAGTACTTGTTATTTGGGGTGTGGAGAGATGAGGCTCCTGAAGGAAGACAGAGCTTTCCAGAACTTTACATATACGACCCGATAAAATGGATCCTTTG</t>
  </si>
  <si>
    <t>TCCAAACAGCTACTGTTCGGTTTCTAAATGTCAGGAATAACTGGTTCTCGTACAAAAATATAAATGCAGATGGAGTCATGAATTCGGTTCTGCTAACTT</t>
  </si>
  <si>
    <t>ATATAATGGAAACCAAAATCCCAGAAAGAATGTCATATTAAAATAAGAATGGAAGGTGTATCAACAAACAGGATGCATTTATTCACAAGTCAAGACTAG</t>
  </si>
  <si>
    <t>AATATGATTCAGTGTATGATTAGGTAGCAGACCATTAACCAATATATGAACATGAAAGCGCATCATGTTAAAAACCTCCAATTAACTTAACAATCATGT</t>
  </si>
  <si>
    <t>AACAATATCCCAACACCATTATCTACCTTCAGTAGCGAACTCACTTTATCATGGAAAGAGCTGAAATAACTGGCAGTTAGATTACAACACCATCTAGAC</t>
  </si>
  <si>
    <t>CCGAGTTGAAGCTACCAGTAGGACTACACCGACAAGAATAAATACCCTGTGTTTAAAGATCTCGAGATGAACAAGTTTCTAATGTATTTAAAGCCTTCA</t>
  </si>
  <si>
    <t>GGTCACAATATGGTATTAAAAAGGGCTAGACAGTACAACAAACAAAAATTTTGCTTCTTTTTATTCAATTCTACCTCGCGTTGTCGAATCCTCCAACCA</t>
  </si>
  <si>
    <t>CCAACTATATGAAAGATTTATACGGTAAACGTTTTATCGTACAAGAGAAATGAAGACAAACTTGTATTCTTTTTCACCATTATAGTGAAAGAGATGTTT</t>
  </si>
  <si>
    <t>TGTCTCGTGGTTCCCTAATTCATGAGTTCATTATTCTCTAATCTGTTGTTAATTTTTACGCTCATTCTTTAAAATTATTATCTGCAGTTTTTACCCCTA</t>
  </si>
  <si>
    <t>TTAAGTAGTGTTGGAATCAACGAGGAAGAACGAGGAAGGTCTAGTCTTCCTTTGTATACGAGGCTGCCTTGATTAAGTGAGTATTTATGATGTGAATCT</t>
  </si>
  <si>
    <t>TTCGAGGTTAAAAGAATTTAACTTTAATATACATAGTCATTAATCAGGTAGATACAGCTTCTTTGAAAGGGAAAGGGCGGTTCTACAAATACCCGGGGA</t>
  </si>
  <si>
    <t>GAAAGCTAATCTGCAGGAAGGAGTTGTTCATCTAATGAAGCAATGGAGAACTTACAAACGAAAGAGGGGAATGGATTGAACCATTCTATGTGTTTAGAT</t>
  </si>
  <si>
    <t>CAATGTTGTGGTAGAGGTTTCCGAGGCCAAGAACCCTCTCACTGGTGATGTAGGGATTTTTTCCAAACCCGAGGTAACTATTGGAGGATTATTGTTGTA</t>
  </si>
  <si>
    <t>GTCCGAGGTAGCAAAATTTGCTCCAAAATTGAGATTACTTCGTTATGTTCGAGATAAAGAACATCGACGTAATTTGCGCAGGGAAATGTACAAGAACGT</t>
  </si>
  <si>
    <t>GTTTCCATTTATTTAAAGATGGAATATGTTCTTGTGGAGATTTCTGGTAGTGGGTTTTATTGGCATTTAAATGATATCAGGAAGGACACTGCAACCTTC</t>
  </si>
  <si>
    <t>TAACATGAGTGTCCTTGTAGTCCATAAGTTTGGCCAACCCAAAATCACCAACAACTGCTTCAAAGTCGTCATCCAACAATATGTTTGCGGCTTTGACAT</t>
  </si>
  <si>
    <t>GCACAACCATGCTGATCATTTCCAATTCTGTGTGGAACTGCAGCTCTCCGATTTGAGTGCGTTCTTCCTTTAACCTTTTAACTGCCACTAGAGAGCCAT</t>
  </si>
  <si>
    <t>TGTCTCAAATAATGGCTGTGAACTTTGTATGAAGGGCCCCTCCAATCTCACATCTGAATTTATATTAGACCCCTCTTTACCTCAAACTCCATTGCACAA</t>
  </si>
  <si>
    <t>ATTTACCAGTGAAAAGGTATTCTGGAGCTATATGACCAATTGTGCCACGCACTGCAGTGATAACGTGAGTATCCTTGTAGTCCATAAGTTTGACCAACC</t>
  </si>
  <si>
    <t>ACTGCAGCTCTCCGCCTTGAGTGCGTTCTTCCTTTAACCTTTTTACAGCCACTAGAGAGCCATCTGCTAATCGGCCTTTATAAACCTTACCAAATCCAC</t>
  </si>
  <si>
    <t>TGTTAGCGGACATTCTCATTCCAGAACAAGAAGAAGATTTCGCGAAAAGAAATCCCTTCCCTGTTAATTCCAGGGAATGTACACAGACTAAGTAAATCA</t>
  </si>
  <si>
    <t>CATCAAGGTTAAGTGCTTCCAGCAACCTTGGCCAGGACTCCGGGATACCTCCAGGCAAGTCAAATTCAATCAACTTTCCTCGAGCACGGTAAAATTCCT</t>
  </si>
  <si>
    <t>CAGTTGCAAATGCCTCTGCATCTGGGGCAGTTCCAATCCCCCAAGGCAGTTACCTCTTCTGCCTTCTCTCCATACCTAATTTAGAAACAATAACAATAG</t>
  </si>
  <si>
    <t>TGGCTGAATCTCTTGAGCTTCCTTGCAAGTATTGCTCCCTAGGTTGTCCTGAGATCTTCCCTTACTACAGTAAGCTGAAACATGAGGCTGTTTGTAATT</t>
  </si>
  <si>
    <t>AGCTAAATCTGATGTAGGTTGCATGTCATGAGTCATAACTAGACTGACTTGCTGTTTGGTGCATCTTAGGTCATTTTTAACAGATCTGAAAGCAGAGGA</t>
  </si>
  <si>
    <t>GTTTCTTTGCTCACTCGGCTGATCAGTTACGAGTTCTGAGTCCCCAGGCTGACTCGTACGACGGCAGTTCGCCCCACCGACTCGCTTTTATGTCGTCTT</t>
  </si>
  <si>
    <t>TAAACCATACTTCTGCAGCACTATCAAGATTTGCAGAATCAGATGCTGTAGGGTTTCCAAAAGGGCGGATTTCATTTTCACGGCCACGCCAGACAGGAG</t>
  </si>
  <si>
    <t>GGCATCACTGGAAACAGCAGGCTTTTTAACCACAGCTTCCTCCAGCAAAGGTCTGTTGAACTGACCTGGTTTTTCTGCAGTAGATTCTTTTACCACATT</t>
  </si>
  <si>
    <t>AAGCAAGAGAAGCTCTATCTCACCCCTTCTTCATAAGGGACCTGAGAAGAGGTTTCTATCCTTTCTGATTGGAACATCAGTGCTTTCTAGTGGGAGTCC</t>
  </si>
  <si>
    <t>TGATCAGGTCAAGCCCAGCAGTGATCTCGTCTGGCGGATGCAGGTATGTACATATTTTTATTAAACGCGATAATAATATTGACTCGAAAAAATATCGTC</t>
  </si>
  <si>
    <t>GTCTTAACATTAATTAATTACGATAATCAAATTTGCATGCAGTTTCTCCAAGAGAACAATTTCAAACAGACAATACCCCAAGTAAAGGTAGAAGATGGA</t>
  </si>
  <si>
    <t>CGATGAACAATGCACAGATGAGAAGACAGAAAGAAAGTACTAAAAGTAGTTGATGAATAAGTTCTTTAGGTTCTGTTTTGATCTTATTCTTATGACTTT</t>
  </si>
  <si>
    <t>ATTATGTTCATAAGCAATTACAAATCATATAGTCCTGACATTATTCTAGTTACGTGCAGCTTATTCCAAATGTTGTCTCATATGAGAACTGGACAGTCA</t>
  </si>
  <si>
    <t>CAGAGCCAAGTAATTGAGCAAACCAATACAAAATGCCCCTCAAAAGTGTGATGTTCCCACCAATGAAAGCACCAAATGTGACAGCAGGATTCACATGAC</t>
  </si>
  <si>
    <t>AACATTATGTCCTGCACATAAAGCTCGGGACAGCCTTCTGTTCAAAGTATGAAGCCAGAAGTTTATCGATTTGACAAATAGAACTTTGTAATAATTTAA</t>
  </si>
  <si>
    <t>AAAAATTCGATTTTTCAGTCACATCACTAGTCCCACTCCTATTTGAGATGCAGCCAAAGTCCTGCTAATTTTTGAAAGCACGTTTTGCCCTTTTCATTT</t>
  </si>
  <si>
    <t>GATTCTGCCCACTTACATACTTGGATCCATCACTGGCCAGGAACAGTGCAGCCTCAGCTATGTCATTTGTCTCTGGGATTGTCTCTTTCAAATTTGCTA</t>
  </si>
  <si>
    <t>AACGAAACACAAGCATTATATAGAATGAAAGATAGCAAAGTGGTTATCAATGTTAAGTGATTACTAGTAAAGCATATTAGAATCATGCTGATACGAATA</t>
  </si>
  <si>
    <t>ATCAGGTTCAAATGGAATTTCATTGATGAAAGCTTCAGCATCACAGATGCGGCCAGCTCGAGCAAGCAAGTCAACAACACATGAATAATGCTCTCTTGT</t>
  </si>
  <si>
    <t>AATTACCGTGTATTCACTATTTAAGGACCGAATAGAATCGAATTCCCATATAGGGGGCTTGTAGTTTCCTGATTGCCTAATCACGTTCTGATTGCAAGG</t>
  </si>
  <si>
    <t>TGTCAACACTTTTATCCTCAAGATGTTTGATAGTGAATTCTCTTGCCATCTCCAGAGTACTCTCACCTTCTATTGACAAGAAAGAAGCTTCATACAGTT</t>
  </si>
  <si>
    <t>CCTTCAAGTTTGCTATCTGAGACACAAATTCCTCCAGCTTTTGCTTTTCCGTGATTTGAAACCCTTCCATTACTGGCGGAGTGGCCACAGCAAAAGGAG</t>
  </si>
  <si>
    <t>GTAACCCATAAAAGCAACCCAAAACTTTTGGTCATGCTTTTGGGTTGTCGACAGATTCCCACTTGTGTCTTAAGCTCTAAGTTTCTTCTCATTCGCGAG</t>
  </si>
  <si>
    <t>CAGGTAGCACAAGTGACCATCCGGTCCGGTATCTCCTAAGCAGTGCATTAACATCATCGACAACATCATCGCTGTATCTGACCGGGACGAAAGCCTCCC</t>
  </si>
  <si>
    <t>GTTATGATGTCATGGGATTATACTCATATTTGAGAATATGCAGAACTCACGGATTAGTTGACAACTAGAGTAAGACAAGGAGACGTACATTTCAACTAA</t>
  </si>
  <si>
    <t>ATAAGTTCCTAACATCCAGGGACCAGGCAATGTGTTGATCAAACACTATTGCCTTGGGGAAAAGCTTGTTCTCATAAGCAACTTTCCAAACGCACCGAG</t>
  </si>
  <si>
    <t>AGATATAGTTAACGGGATTGTGTGGTTCTAGCTCAAAAAGTTTATTCGCTGATAACTCTCCAAGCTCGAGATTATAATGGATTCGACATGATCCAAGAA</t>
  </si>
  <si>
    <t>AAGACACCTATCTGCGAGGGAACCTGAGTCGAATCTTTGCAAGATCATCGTAAACAAAGCAAACCCCTCCAGTCGGCAAATAAAAGGCCATTTAGATTG</t>
  </si>
  <si>
    <t>GCAACAAGGTAGGACAGGAACTGTAACAATACAAGGACACTCTAAACAACGAGCTAAACTTCAATATTAATATAAGCGGACCTTGTTGGCCCACTTGAG</t>
  </si>
  <si>
    <t>AAGATTTGTCGGAGGTGTTGGGGAATACGGTTGACGGGCGACCGATGGAGGCGTTTGAGGGGCGGCTGCTGCAGAAACTGGCGTCGGAGTCGCGGCCAG</t>
  </si>
  <si>
    <t>TTGCATTTGTACACAGATCAGAGATCTTTGATGAAGTTTCTTCTAATAAGTGGGTGGATATGGCCAAAGCACCATCTATTCCTGCAAGTTTAGGGTTGT</t>
  </si>
  <si>
    <t>GAGCAGCGGCAAATCTAGTGTCTTGGAGGCGCTCGTGGGACGTGATTTCCTGCCGCGGGGAAATGATATATGCACGCGCCGCCCACTGGTGCTGCAGCT</t>
  </si>
  <si>
    <t>AAAAATATTGCTGCAGAACTTCTAAGCTAATTGTTTTCTCTGCCTTGCCCGGTCTTTTCTTTGGTTTCTTGCACGCGTCCTTATTCTCCACAGCAGATG</t>
  </si>
  <si>
    <t>GCAGCATTTTGAACTTCAGCAGTACTAGCAGCACATCCTTTATCGTTGTGAGCAGCAAATACTGGGATTAATGGCTGGTGTTCCAGCAAATTAGGATGA</t>
  </si>
  <si>
    <t>CAGAGAAATTGAATTTATGCAACTAATAAATCCTCAAACAAGACCACGGCAGCATAAGAAAAGACTTGACTACCACAGAGTTGCTACTCCAAGTTCGAG</t>
  </si>
  <si>
    <t>GCATAAAATTGTTGTGATTAAAATCCTAAAATAACAGTATAGTGAGTTAAATTGAGAAAGTGGATCCATTCGTCAAAGTTCTAACTGTCCATAACAAGA</t>
  </si>
  <si>
    <t>AAATCTGCAGAGGACCCAGTATCAATTTCCAGTTTAAACCAAACCACAATTGCCAATATCCAGCTTACCTTCTTGATAAACACTAAGCCCACATCACAA</t>
  </si>
  <si>
    <t>TGAACAAAAAACATCCCTCCTCAACCGAAAAGGGAAATTGACACTCAATGCAAATCAAGAAACATTCTATCGAAATAATGATACTCATCATGCGTGCCT</t>
  </si>
  <si>
    <t>CTCCGAGCCAGTATGACTGATACCCAAAAAGCCTCTGAGTTCTAAGTAGCGAGGTGCATGATTCAGATCACTGGAAATATTTGGAACATTAGGTTTCCT</t>
  </si>
  <si>
    <t>TCAGAGTGTTAAATGTCATTGATGACTTAATGGAGCTATCCTGAAAGCCAGTGCCCTGTGTTTTTACATCTTTTAGATGACTTATTCAGCATGTGATAC</t>
  </si>
  <si>
    <t>ATATGCTTCTCTTTGTCTGCAGCACGATTCAACGTCGAGATTCCTGTCTCATCGGAAAAACAAATAAAAGACAACACCACAAAACATATTAGAAGAACA</t>
  </si>
  <si>
    <t>TATTGATACTTCCAATGGATTTATGATGAGCGAGTTCCATATCATCTTCTTGAATATAGGCTCGGAAATCATTCGATGAAGGTGGGATTTTAGAGAAAA</t>
  </si>
  <si>
    <t>TCTTTCTTAAGATACTTCAGTGCTTCGTGACACATTGTAAATGTACCAACAGAATCGATATCCATTACTACAGAATGTAATTACGTCATCAAACATTTA</t>
  </si>
  <si>
    <t>TGTACAGGAAGACCGACAAATTTTGTTACATGCTTGTCTTTTTTAATCTAGCGAAGTTGCGTCCAATTCAACATTTCTATTTAGTAGTTGGGCGAGTGC</t>
  </si>
  <si>
    <t>ATCTAAATTATCTGCATACCTTCTGCATAAGGAATCCAGCAACAGAAGGTTTCAAGTACTTGGTCACTCCCTCTGTCGAAGCATGGGCTCTATGTGCAG</t>
  </si>
  <si>
    <t>CAGGTAAAAATGGATCCACTCTGGAGAAGGAAGAGAAGCAAGAAGCAAAACCATTGCAAGTGAGGACGTACCCAAATGGATTGGTCATAGAGGAGTTGA</t>
  </si>
  <si>
    <t>TGCCATAAGAGCAGTCTCCAACTCCTGCAGAGCATGTTTCATGTTTCGATTGTGATTTGCAATCTGAATATAAGAAGGTCCACCAGAACGAAGGAGTAG</t>
  </si>
  <si>
    <t>TTCTTTTTCTGCCTTTGTCTCATTGAAATTGACACGTGAGAGTCATCCTCTTGGAAAGAACGATAATAAATTAAATGCTTTAGCAGAATTGTATATGAG</t>
  </si>
  <si>
    <t>GAACAAGCATGGGAAGAATGAGTTGCATTGTGACAATCAAAGTGTTATTCATTAAGCAAAGACTCGTGTTTATCATGCAAGGATGAAGCACTCATCATA</t>
  </si>
  <si>
    <t>TCATGTAGGCAGGTTCGTCTTTCAGCACAGACACACAGGCCAAGTCATCGGGTAATACAGGTGGAGGCATGGTGGAGAAATTGAAAGAAATTGATGGGC</t>
  </si>
  <si>
    <t>CTTTGGTGTTTTTGTAGAAGACATTTCATGTAATTCAAATGCCTATGGTGATAATTGCCTGCGGCATATATGTTGTAGTGTTATTGTCATCTCTCATTT</t>
  </si>
  <si>
    <t>TGCATCAGTTACCCACAACGAGATTTAAATTCTAAAAATAAGACAACGCTAAGTAATAGAACTCACAGATTGTCAAGGCTCAAACAATTAGTTAGTTGG</t>
  </si>
  <si>
    <t>TCTCTCTTCCAGCTGCAATGAGCTCTGTTATATCTTTTCCCTGAACTTGCGTCAAAAGAAGCCCAATCTGGTTATCATCGGCTTCAGCTCCAACTACAA</t>
  </si>
  <si>
    <t>ATTTTACCTTGATACGAAAATACCAACATGTTCTAATCTGCAGATAAAAAAGGTAGTTAGGGCATTTCTCCAAGAGGCAAAATGGATGTATGACGGCTA</t>
  </si>
  <si>
    <t>CTGCAGTGGGTTCTGCAACTAGCTCAGGCAGTATGCCAGAGTGCAGACCAAGCTCTGCTCGTGGTTTTCCTGGATTATTTTTCTTACTTTTTTGACCAA</t>
  </si>
  <si>
    <t>ATTGTGTCTCACAAAAGGGCACTAGAATATGAACAAAACAAGTACGCGGACAGATTAAGAAAGTGATGAACAAAAGGGGGTTGAGAATCCAGGGAAGAC</t>
  </si>
  <si>
    <t>CGGTTGTTGGTGGTATTCCAGAGAGTTTTAGAGACTCAATGTTGACAATCCTTTGGTTGAATGGACAGTCCGGCGATGGCATGACTGGTCCAATTGATA</t>
  </si>
  <si>
    <t>AGGAACTAAAATTATCTGAAGCATAAACTGAAACGGTGATGAGTGAATCGTTATTTTTATTGTAGAATAAGCTCCTAATTACTTCATCATGACTGACAT</t>
  </si>
  <si>
    <t>ATTTTTTGGATCTACTGCAGGCACATCTAGACATACATAGCAGAATGGGTGATGACGCATTTGATGAAAAGTTATTGACTGAGAAACTCTCTAAACTCA</t>
  </si>
  <si>
    <t>TGACTACATTAGCTTTCTTGTCACTCTACTTTCGCGGTTCCAAGTTTATCCAGGTACTTTTAATTGAGTCTTCATTGCATGTCTCGTTCTAGTAGTATT</t>
  </si>
  <si>
    <t>TAACATTTGGGTTCATTTTTTTTTTTTCCCCCCTTTATCAAGTAGTCTTGACGTTTGTCAACATACTGGTTAATATTTGTGCTTTACTTTTCCCTTTCC</t>
  </si>
  <si>
    <t>CTTAAACAAAGATAGTAGAGCATCTACTTCAGGAAACAATGGACTTGATAGTCCTACTGCTGATTTTCCCGTGTCAGATGGAGTTCGTAAATGACCATT</t>
  </si>
  <si>
    <t>CTCATTTAATCACCCTGTTCTAAGGTGGTATTAATTACACGGACTAAAATAACTTTAAGTAATGTTCAGATGTGGGAGCTAAAGCAATCCAAGTTCTTT</t>
  </si>
  <si>
    <t>ATTCGGGCTTGAGGTCAGGGTCTGGTCGAGGCAGTCGAAACATAAGGCTGGCAACAGGTCCAAAAATCTCCAGCAAGTGTGTGGCAGTATGCCAGTATC</t>
  </si>
  <si>
    <t>GTCACTCATGAAACTGGGCACAATTTTGTTGAGATATAACCAATTTGCGTAAAGACGAGTGGCAAAATTTGCCTATTAGATGCAGCTCCAACTGCAGTC</t>
  </si>
  <si>
    <t>AGCTGCTGGCTCAGGTTAGTTAAATATGAACATTTAATACGCTCGTTGCGCTGCCAATCTGATTGATTATATGGTCTTGAATTATTTGTGATGTTAAGT</t>
  </si>
  <si>
    <t>TCATTATGACATTGATCATCTAATACTGTCAGGCAAGTTAAAATTACAATCTTAGAAGAAATAGAAAAATGAAAAGAAGATATGGCCTGCTGCAAAATA</t>
  </si>
  <si>
    <t>AAATCCACAAAATAAAATAAAAAATATATTAACTCAATGGCTTTGATCTTCCTTTTTCCATGTATATTCAAGGAAAGTATATCAACCGTGTCACTGAAG</t>
  </si>
  <si>
    <t>AACATGCAAGTTTGACCACCCACCTCCTGGAGAGGTCATGGCAATGGTAGCATCACAAGGAGCATCGGCTTCTGCTGGAGAGGAAGTGAAAGAGAATGG</t>
  </si>
  <si>
    <t>GACTATTATTTCAGTGAAAAGTTTCTCAGTTGATGTACATGTTAAAAATTGTTGTTAGCTTTTACTAAAATCCCAAAATTGGCAGTTCAAGGTGTGGCA</t>
  </si>
  <si>
    <t>TTTTGAAACATGTCTAATAACGTCATATCTCTCATTTTCTCTGGGCATTTGAAATTTAAACGCATGATTCAGCCATTATTCTTATTTATCATCGTGTGC</t>
  </si>
  <si>
    <t>TTCATTTAGTTCAAGAACATCTACTTTAAGAGTAATTTATCTGGCAGTAATATGATTTTGCCTTTGGATTTTTATGTGTGGATCTTATTGTCTATGTTT</t>
  </si>
  <si>
    <t>TTTCATTCATTTAACACGAAAACAATCATTTTGTTTCAGGATATAAACACCTGGCCTGTGGTTGATCCCTTACCGTCGTATGGCCATGGAAGGGACGCC</t>
  </si>
  <si>
    <t>TTTGAAACTATAGCATTCATTCAATAAAAGTGTTCAAGTCAAATTTTCAAGCACACAAAATATGCTTATCAAAACAATAAACTTCCAAGGGAGAGTAGA</t>
  </si>
  <si>
    <t>ATTAGACACTGCAAAATTTAGAAAAGATGAACACAATCAGCCCCTGATAGTGGAAACTATTCAAATCTTCATTAAATTATCGTCCCGTGTGCCCTATGA</t>
  </si>
  <si>
    <t>CTGGGCAATTCTGCAGCTACTCAGTAGCAACAATTTTAAAAATTTTGTACTTGTCGAAAAATAGAACTTAATTAGTGGAATGAAAAACTTTTGTTTAGC</t>
  </si>
  <si>
    <t>ACGAATGAAGTTGAATAATCAACATTAAACAGAGAAAATGAACAAAAAAAAAATCAACATTAAACCGGAAATCGTGCAAGTCAAACTTACCGGCAATGA</t>
  </si>
  <si>
    <t>ATAATCACCATTACAACCCCGTCTTTCAATAATCATATAACTTGCATATAATATAAAACAAAAGAAGGTAAATTCCATACGCGCTTCCAACAATTACGA</t>
  </si>
  <si>
    <t>AGCTGCATGCTGCAGTGAGTATCCCAATCTTTTTCATTAACTCAGTGTTCATAGAAGGAACACGTAAAGTGATATAAGTGTTAAGAAATTGACTATGCA</t>
  </si>
  <si>
    <t>TTTATTTTATATGATAGGGCATTGCTTTTGCTGCAGCCAACGAGTCAGTGAAATCGAAATAAAGAAATGTCCTTCCAAGAAGAAGAAATGGACTATGCT</t>
  </si>
  <si>
    <t>CAAGCACCACGGTAAGGGAGCTTATCATGAGGTCGTGCCTCATTTATTTGAAGACCTGATTAACTAACAGTCAGCATTTTCTTACTAATAAACAAAAAA</t>
  </si>
  <si>
    <t>CACAGACATGTGGAAGACCGATTGTATACTTCTGCAGTTGCTAATTTTAGTTTCTGTATTTTTTTCCCCTAGACCTTGTCTGAATTTTTAATTCATCGA</t>
  </si>
  <si>
    <t>AGATCGATAAAAATGTTCGAAGAGTTCTAGTTTCGTAGAATCTCATTCTGTAGGGGTTCTCACTCAATTAAGATTCTTTATGTCGACAACTTTAGATAG</t>
  </si>
  <si>
    <t>ACATCTGAAGAAGAGCAACCAAAGCACGAGAGAAAATGCCATGATTATTCGCTGCAGTAAGTTTAGGGAACAAAAATTTAACTTAGGAAGAGGGAAAAT</t>
  </si>
  <si>
    <t>GCTTCATTTGCTGCTGCAGCTATTGTTGATTGCAGAGTTGGAAACCGTTGTAAATCCTGTTACACGAAAGAGATGCAGTACAGAAATAAGATTGACATT</t>
  </si>
  <si>
    <t>GTGCCTGCGATTTAAATGGTCTGTCAGGCTGCATAGAGCCTAATTGTATCATACACTTATTCCTCAACTGCGAATTCCCCTAATATTATTATAAGATGT</t>
  </si>
  <si>
    <t>TCCTTTGAATTGAGACAAAGTTTAGAAGTCTGCAGATGTATTTTGTAGTGAGCACTTGCACGGTTGTGTCAACTTTGAAAAAAATATGGTCAAGCATTG</t>
  </si>
  <si>
    <t>ATTCAAGTGATGCATCTTCGAATCGGTTGGCGGCACTTGATGGGGTTATATGTAAACAATGTTGCCATGAAATTGTGCTTGATGCATTGATTTTGGATT</t>
  </si>
  <si>
    <t>TCATGAGCCTGAGGGGGAAAATGCGTGCTGCAGCAGATGAGTAGGTAACGATGGCCAACCTATCCATGGGGCGAAGTGAAGATACCACGAGCGCCATGG</t>
  </si>
  <si>
    <t>AGGTGGCAATGTACCGGGGGACGGACCTGGATGTAGAAACACTGCTTCATGGGCAACTGCTCCATCTGCATTTGGACCTGGAAATGCCATCGGACCTAC</t>
  </si>
  <si>
    <t>CAGAAAATTCAACTACTTTCGTGCATAACATTTCATGGAAGATATGAGAGCTAAGTGATATTCCAGAGTGCACGTGATTCATGCGATAATACATTAATT</t>
  </si>
  <si>
    <t>GCATGCTTTTGATGGTGCAGTTTATGTCTCGGAAAATCTTTTGATTTTCGTATTCGCTGCTGTTGGCCTGGATTTCTTCATTAAGTTGCGAATTTTAAG</t>
  </si>
  <si>
    <t>TTCGGGGTGTTTCTGGTGGAGAGAGGAAGCGCGTATGCATTGGGAATGAGATAATAATCAACCCATCTATCTTGTTTCTCGATGAACCAACCTCTGGTT</t>
  </si>
  <si>
    <t>GTGAAGATATCAAGGTATGCAAATATCTGGCCTGTTGCCCTAATATTATTCCATTTCGCTAGGTCATGGCATGAGTTTCATACCCAAAAAAGAAAATGA</t>
  </si>
  <si>
    <t>AGGAGAGGATTGTGAATAATCTTCAAAACCAACACACTGCATCTGAGAGAAAATGTAGACATAACTAGTTGAGCCCCTTCAAACTACATTGAACGGTGA</t>
  </si>
  <si>
    <t>GCACCCCGAATAATCTCGCGCCCATTTCCTCTGTTTCTAATCTAATACTGGTCTCGTCGCCGCCTTTAGCGGCAGAGGCGGTGGCAACGCCTTGCAACT</t>
  </si>
  <si>
    <t>CGATACTTTTCTAACATGTATCGATGATTTCCCAGTGAAAATTCCTTAAGGATGGCTTCTGAAGGAGCAGAAACAGGTCGATCTCTTTCATATTCTATG</t>
  </si>
  <si>
    <t>TATTACAGTAGCACAACAAATGTTATACATTCTTGGAAAAATCATTGAACTACAGACTCGTCTATATGGAATGTTTAAAAAGTTTTATACCTTTGTTTT</t>
  </si>
  <si>
    <t>GCAATTGAAGGAATGCATATTCACTCAACTTCCTTGAGTAGGTCGAGTGATAAAGTAGTTGGATCTGGAGTATCAAAACTTATTCAAGCCTTCGAGTCA</t>
  </si>
  <si>
    <t>ATCCAATCATGAACCGTACGACGATGTAACCTCCGGGTGACGATACAAACGGCATGCAAAAAACTGTCGGGGCCGACAGCATAATAAGAAATGCACAAG</t>
  </si>
  <si>
    <t>CCAGGCGAAGTTTAAGGTCAATATCTGCAGTACTACCAGAGGGAGCACCAGAAGTTGACCCAAGAACTCACAGGCTAAAGAAACCCGCGCCCCCGGTTC</t>
  </si>
  <si>
    <t>GATGAAGAAGCTGATGTGGAAGTCGAGCTAACATTGAGCATTGGGCATTGCATGAAGGAGAAGAGGCCGAAACAACATTCGCATCAATACAGCCCACAA</t>
  </si>
  <si>
    <t>TAGATTCTTCTTATGAGTGATTGTCTGCGGCTATGATGTGCCTCACCTCGAATAATTAAATTGTCTGCCGCTATGATGTGCGTCACCTCGAATAATTAC</t>
  </si>
  <si>
    <t>TGCAAAAAAAAAGGTAATGCAACGTTAAAATGAGGGTGAAGACTAACAATTTTTCATGAATTTACTTGTTTTTAGCAATTTCTTTACTCTTCTCCCCTA</t>
  </si>
  <si>
    <t>AGGGCACAACGGAGGAGTTGATTGACAATGTGAGAGCTGTGGCAAAATGTCGAAATAATATTGGAGTACTCGACTCGATGCCCTTTTCTGATCAATGGA</t>
  </si>
  <si>
    <t>CAGAAGATAGTGACCTCCAGGTGCTAGATGGTGATAGGATGCTAGATGTCTGTAATTCTAAAGACAAAACTAATCAATTGCAAGGTGACACCTATAAAT</t>
  </si>
  <si>
    <t>TAAAGGAAACAGTTGGTGTTGTGCCTCTAATTGAGGAACATATAGTTCATAGTTCATACATGTGTGGATGTATTTTACCAAATAGGATAGGATATGTAG</t>
  </si>
  <si>
    <t>GCTTTCATTTTCTGTCTTCTACGTACTAGCTGTGATGCACGGACTCTCCATTCCGGCTGGAGTAGCCGTGTCGACACGACATTGGTAGGGGTACGGGTA</t>
  </si>
  <si>
    <t>TGAACGGAATTGAGATGTGCAAAAAAGTAAACGAGCATGCTGTTAAGATGGTGTCTGCTACAAGGGGAGAAAGTAATGAGCAAAATGAGTTGAATCTGA</t>
  </si>
  <si>
    <t>ATAAGTTCGGTGTTCATCATTCCCAAGAAGGCTTAGTTACAGGAGGAAATGTCCTTGCGAATGGGTTGCCTAAATCTGATGTTGTGGATCCAGTTCAAT</t>
  </si>
  <si>
    <t>ATGGCAAAAAAAATATCTTCAGATAGGTGAATTTTTTTTAAAGAACTGCGACCATTTCTTTCTTGATGGATAGTTATTCCTTCTCATTGATTCATGGCA</t>
  </si>
  <si>
    <t>CACTCCTAGGCGCTGATTCTGAAAAACTTTCTGAGCCATCACACCATAATCCATCTGATGTTCCTTCAGTAAGTTTTGAGCCTGAAAAATCATGCCTAA</t>
  </si>
  <si>
    <t>CTTGAGCAAGAAGCTGAAGAAGCACGAATTGTAACCAATGAAACAGAGAAAAAACTGCAAATTGCATTAAAAGAGGCTGAAAAGGCTATGGCTGCAGAG</t>
  </si>
  <si>
    <t>CTGCCCTCAAAGTCAGGCAGGCAGATCACAGCCCGACCCACTTTGACAGTTGACACCACTAGATGAAGATGAAATTATCCCAATTTGAATAACATTTTG</t>
  </si>
  <si>
    <t>TGATTGGATTTTTGTCAAACTGAAAACAAAAAATGGCAAACGAGGTTATGTATTAGATTGTAGTCAAATTCAAACTACAAGTGCAAAATCTTCTCTTAC</t>
  </si>
  <si>
    <t>GCAGCAGCATCACTACAAAAATCATTGACCTTAGAAGGGCATGTAGCAGATGATGTCCCAGTGGAGGTGAGGAACCTTTGCATTATCAATCAATAATAT</t>
  </si>
  <si>
    <t>TCAATGACGACTTGTTGAGGTTGACTTTCGATAATTGCAATGGGTGATGTATGTTGAATGCATGTTATGCGAAACTGCAGCTCTACTCCAGTCTCCATG</t>
  </si>
  <si>
    <t>ATGGCATTAGGATCCACCATACCAATCACCACCTTTTTCACTTTGGCCTTGATTAGTGCTTCAGTGCATGGTGGAGTTCTCCCATAATGGTTACATGGT</t>
  </si>
  <si>
    <t>AGAGTGTTGGCGAAGGACTGGTGGTGCTGCGGTGGCGGAATTGGTTCAATATTATTCTGAGAACTCTGATGCCCTGAAAATTTGGATTGGTTGACCAGG</t>
  </si>
  <si>
    <t>AAGAAGAAGAAATAAGGGGGGGAAATTGCACTATAGGAAGATGAGGACACCAGGAAGAGGTTCGTACTTGAAATTTTTGATGAGCTCTTGCTCAACGAC</t>
  </si>
  <si>
    <t>AATTGTGTCCATACCGATGACGTGGATCAATCTACAATAAAAAGATAGCAACGAATGAGTAACAAATTTATTAAGACCTAATGGAATCATAAAATCAAT</t>
  </si>
  <si>
    <t>TTCCGTTCACCAGTTGCTTCACGTGACACATGTTTGCCTATGCATTTAATAATAAAAGGAGAATCCAAATCCTCAAGAATTTCAGACTCATTCTCGAGT</t>
  </si>
  <si>
    <t>GTAAAACAGGCTCCATTCTAACCGTGTTCCCCCAATTTTGGGGTTGGCTTCATGAGACTTATGCATCACTATGTTGAAATCAGCTTCAACGTCTTAGTT</t>
  </si>
  <si>
    <t>AAAACTAGTGCTAACACGAAAAACTAATCACCTGCCCAATTTCTGTAAGTGGCTGGTTAAATTCATAAATAGAAATATATACATGAATCAACATGCTTT</t>
  </si>
  <si>
    <t>TGAAATAGTCTTTAGGGTTTTCATCTACAGTAACCAGGAAAGAACTGGATTGCCCTACGTGAATATCAAGTGATTCATATACTTCTTGTGCTGTATGAG</t>
  </si>
  <si>
    <t>GTGGGATGCAATATCTTGCTCTACTACTCAGGTATGTTATGTATTGAAACCTTCTTTGCTTTGCTGGTTAGCTTGCAAAAAGAAACCTTAGGGCCTTGA</t>
  </si>
  <si>
    <t>ATCTCTGAAAGGATAATTTGGAAAGCCTTCTCTACATTAGTTGCTTCCAAAGCAGACGTTTCAATGAAAGAAAGGCCCTCTTTCTCTGCAAAACTCTGA</t>
  </si>
  <si>
    <t>GTTTAATTGGTACATAATCTATCATCATCTGCAGGCTAGTTAGTCAGTTAAATTGTAATGTAATTCACCACAAATGTAACCGAGAAATGCTTTAAATTC</t>
  </si>
  <si>
    <t>GTAGCAAAACGTGAAGGGATATATTCCCTTGAAACTGGCAGTAGTGGACGTCGAATGGCTCCTAAACCTGATAATAATAGAAAACGGGGTAGCAAACGG</t>
  </si>
  <si>
    <t>TTTTTATTTTTTTTGCTTCGCTAAACATGCTCTTGTAATTATGTGAAACGAGCATACCTCTAGCTCGTCTTCTCTAGCCCTGTGGTTCTTCGGTAGTAG</t>
  </si>
  <si>
    <t>AATGGCTGGTTCTGGGAGTTCACAAGTATCGACTTTTGTGTGCGAATAACTAGATTCTGATTTTCTTATTTCTTGAAATAAATTCTTGAACGAAAGCGT</t>
  </si>
  <si>
    <t>ACATATGACAACAAATGGAGGTTCTCAAAAGAAGTGGTGCCCCATCACAAGTACCGTGAGCGCCATCTGCAGAAAGTCATCACCGTTCAAGAAAGCTGT</t>
  </si>
  <si>
    <t>GAACTGTATGTTGTGAATCCCTGAGAAACACTTCTGTTGCCTGTGATTACTGTATATCTCAATCCATCACCAACCAGCATCACTTTATTCATAGTTCTA</t>
  </si>
  <si>
    <t>TCTGCTTTATATGAACCTACAGAGAACACAAGAGCTTCTACGGTCTCAGTATCAAGTGAAAAATATGGTATTATTTTGACCCCTTTTGTTTCTGGGATC</t>
  </si>
  <si>
    <t>ATAAAGTTAAACTTGTAGGTGAATCTAGTGCCCCAACTGGTTCGGATCCTATAGCAATGATGGAATACTACATGAAGAGGGCTGCACAAGAAGAGAAAC</t>
  </si>
  <si>
    <t>AATAATTCTGCAATGTTGAACAACAATGGAGGTATTTGTATATGTCTTATTGGCACACATAGTTTCAAATCTTTACACAGTTTTTTTTTTGGTTGGCAG</t>
  </si>
  <si>
    <t>CACACCCGACAGTGTCCATCACATTCACCTGTTCAAATCATAATTATGCCGGTAGTCATTTATTGGACTTACAAAGGTACAGTTCGTGTATGGGTACAC</t>
  </si>
  <si>
    <t>GTAAATTTCAATGAACTCGTGTTGAATATTTTTTGTGCTTAAGTTCAACGCCTCCAAGGCCAACTGCAGTTAGTCCGCTTAGCTCCATTCGGTGTTCAG</t>
  </si>
  <si>
    <t>ACGCCAGACAGTGGTTATTTCAATCCGGTAATCTTTCTCAGATTAATGCTGCTTTCTGCAGTTTGCAGTCTATCTTATGATTTATTAGTGACTCCTTTC</t>
  </si>
  <si>
    <t>CTAGGAATGTGCTTTTACAAGCATGCCTGCACAAACTGCCTGTTGATTCGTCTGAACGTGGGGCTCAATGGCCTAAACAGTGGCCTGCTAGGTTGGGGC</t>
  </si>
  <si>
    <t>TAGCCGGGAAACTTTCGTCGGCGGTTGGTGGGCTTAAACACTTGACGGGTTTGTACTTGCATTATAACTCTCTGTACGGGGAGATTCCAAAAGATGTTG</t>
  </si>
  <si>
    <t>AACATGAAACCAAAGAAATATATGAGACGAATCAAAAGCAAATTGTGTTATTTTCAAAATGGGTTGAGGTCTCTACTTATCTCATAAAACTACTATTTC</t>
  </si>
  <si>
    <t>AAATACTGTAATCAGAAGCAACTTATTTTATATATTTACGTCCTCTTGATTATTATATTTGGTATCAGCACACTCATAGTAATAAGTTTGTCATCTACG</t>
  </si>
  <si>
    <t>GCATACACAATTATATATTGGTTTAATCAGATAGCAGCTACCAGGATGTTTATCTTCTTGCCAAAATCCATGCATTTATCACTGAGAAGGGCAACAACT</t>
  </si>
  <si>
    <t>AATGCTTTCCACCATGGAGGATTCTCTGGCAGTGGCACTTGAAATCTTCTGGCTGCAGCATATACAACACCACAGGCCACAACTTCACTCTTGAATCTA</t>
  </si>
  <si>
    <t>ATTGAGAGCATTTGCTGGCGTTTGGAGGTAATCTATCCAGCTTGGCATGCAAATAAACAATCATCAATTTGAGAAAATTGGTTTAAACTTTTGATTTCC</t>
  </si>
  <si>
    <t>TGGTGGATCTCATGTAAAACTTCAACGCTAATTTGATTTATAATCTTTTGTTTTATCTAAAAACAATTCGAAAAAAGTAGAATCGGGAATTTGGGTTTC</t>
  </si>
  <si>
    <t>AAGAGAAGTTTAAGTGCATGAGGTTCGGACTTGGTAACTTCTACATATCTTTTTTTGGCAGGCTTTCTTGTGCATTTAGCTCTAGGGATTCGGAAGAAC</t>
  </si>
  <si>
    <t>TAAGAATTGCTGGAATGAAACACAAAACAAGAAAGGGAGACAAGGTGAGAGAGTGTCAACATTAATCTTTATATCAATGCTTCTTTTTCATGACATTTT</t>
  </si>
  <si>
    <t>TTCGTTTTCCCAATCTATTAGAGCCATGGACAGAAAACATGTATGCACGCCTGAGAGATCCTTCAGTTTGTGTCAGGAAGAGTGCTGTGTTGGTTCTTT</t>
  </si>
  <si>
    <t>TTCAAAGCTTGGGCATGTTAAGTGCCATAACCGCTACGTGATAAAAGTATGAGGCACATATACTCCAACAATTAATAAAAAAAATACCAGCCTCCCTAG</t>
  </si>
  <si>
    <t>CAGAAGTACCTGTGTCACACAAAATCTATTATGGTTGCTGCTTGCTATCATCACCCTTGGTTCAGGTGTGTTTCTTGAGCTTTGTGTTCGTTTACTTTC</t>
  </si>
  <si>
    <t>TGCTGCTTTTAATGTGGCTGGTAAGGACTTGGATACTAGTGTACCTTTATCATGGGTCACCAGCAGCAGTGATAATGATAGTGCCGGATTTGAGGATAT</t>
  </si>
  <si>
    <t>GACACATCTTAAAGTTTTCCCTATCTTCTCTCCTTATTAATAATATGTAAGTTGGTGCGGCAGATCGGTGAAAGCATAAAACATTCATGGACAACTGCT</t>
  </si>
  <si>
    <t>CACAAATTGTATCAGCAAATATTGCTGGATATTTGGTTCTTACTACGACATATGCCCACGAGTTGCCTCACTGTGGACTTGAAGTAGGTCTTACCAATT</t>
  </si>
  <si>
    <t>CAGCATGGACCCCCAAATCAATGTTTCCATGAAGCCGACAACCAGAAAGCAGAGCTTCCCAAACAGGTGCTCCAGGCTCAAATGGCATAGTCTGTATCA</t>
  </si>
  <si>
    <t>ACAAACCAGTAAGTAAATATTTCTAACTGCAGTTGCAGTCCAACTTTATGCTGACATTAAACCATTCATATCTTAAAAAGAGATTTCTACAGTTGTGTC</t>
  </si>
  <si>
    <t>ACTTCCACTCTTTTGTTTCTTTCAATGTCGCGAGCAGGTATTTCTGGTGTAAAGACGTGTGCAGTTTTACATAGACGATATAAATTATTTGTCAAATAC</t>
  </si>
  <si>
    <t>TAGGCCGAGACCAGATGTTTAACAGAAAGCTGCGGCTGTATGTTATCTAAGAAGATTGTATCAAAGAACATTGTCACATTTTTAAACCACTTGCCTCCA</t>
  </si>
  <si>
    <t>GCTTCCTGCAGTATGGTTTTTCAGCATAAAATCCGAGTATTTTTAAGCTTTAGTTGTATTGCTATAGCATTGCAGTAACATAATTGGCTGTGCAGAATC</t>
  </si>
  <si>
    <t>ATGAATTTGCCATATCTCTATTGAAAGGTCGCGAGTGTTCTGCTAAAGACAGTGATGACTTGTGCATCATTTGTGCAGATGGTGGGAAACTTGTGCTTT</t>
  </si>
  <si>
    <t>GTAGTTTTGCCCCAACCTTACCCTAACAAGACTCGAACATGTGCCCAAGCCCTGTGGCAGTGACCCAAAGAGAAAGTTTTTATGGAGAATTAGTATTCT</t>
  </si>
  <si>
    <t>TTATGTCCATTTTTGCCACATTTTCCACATTTGTAATTATAGCTTTTCTCGTTCGAATCTTTGACAGAAAACGCTGCTGCATCAAGCTGAATTGTATTC</t>
  </si>
  <si>
    <t>TTAGACTCCGCATTGTAGATGGCCATAAAGACTCCGGCAACCTATGGCCTACAGACTTTCTTGATACCGATAACATTTCTGCAGCTGTATCCTTGACTG</t>
  </si>
  <si>
    <t>CTTCAAGTTGGGGGCTTGAACTCTCATCTACTCCAAACAAAGCGGCAGTAACCAGAGAAGTCAGTCTTTTCGTGGAATCAAGCATTTTCTTTCCAGGAC</t>
  </si>
  <si>
    <t>TTTATCACATTTTAAAATATCACAGCCCGTGCCTGCAGGATTAGAAGTTCGAGGAATGCTTTGAACCACTTCAACTTCCCCCTTCGTGAGCAACTCTGC</t>
  </si>
  <si>
    <t>CGGATTCAGCTGTGGCATTGCCGCTCACTGCAGAAAATGTGGAGTCTGTGTTGGATGAAATTCGACCTTATCTCATTGCAGATGGTGGTAACGTTGCAT</t>
  </si>
  <si>
    <t>AGGATTTGATACATCATCAGCTGCTTAATTGCTAGCTGGTGATGTAGAAGTATGAACTGATTGATTTGGTATTTCTGCAGCCATGGATCAATCAATTTG</t>
  </si>
  <si>
    <t>CATTTATTTGCACGCATATCAATAACATCACGAATCATAAACTTCAGTCGTGCGGCTAGCTGAGAGTTTGTTGACAATTCCTTCAGGCCGTTGAAATAC</t>
  </si>
  <si>
    <t>ACTACCAACCCCTTGTCAACCTAACTGTGAATTTTGATCGCGGTCGACTAGGGATAAAATTTGACCCGAAAAACCAGAGACCTGCGATGCCCCCACCTC</t>
  </si>
  <si>
    <t>GAGAAAGAAGCCAATGCTCCACTTCGTTGTCATCAAAATAAGGAGCAACAACGAATTGGCTCAAGTAGTTCTTCAGCAGCCGAGTAACTGCAGGAACAT</t>
  </si>
  <si>
    <t>GGCTAATTACAGTTTGAGATTCAGGTCAAGCTTGTTTGGACTCTGTGACTTCTGTTCTGGTTGGTGTGAATCCAAACGAAAACTTCCAGGCCAAATCAA</t>
  </si>
  <si>
    <t>CAACTAAGAAAAACTCATCTATTTTTCTGGAAGAAGGCTCTGAAATCGCATGCTGCTCAGGAACTCTTCTTGGAGAAAGCAAAACATTCCTTGTTTTTC</t>
  </si>
  <si>
    <t>TGCAGGCCTTTCTAGAGATAAGGCTCAAGGAGCAATATCAGAGGCAGAGATAAGGCTCAAGGAGCAATATCAGAGGCAGGGGCAAGTCCGCCATTACAT</t>
  </si>
  <si>
    <t>TGGAATTGTCTTTGCCATTTTCTTCGTATTGAATGCTCTAATTTGGGGCGAGAAATCATCAGGGGCTGTGCCATTTGGAACCATGTTTGCATTAGTGTT</t>
  </si>
  <si>
    <t>GACTTTCAGTTTGGAGATCCTCATCGCTGTAGTCCCTGGCTCCTGCAGTCCCATTCACCTCTTCACTCATTACCATGTCATCCAACGACATATTTGCTG</t>
  </si>
  <si>
    <t>CACTGATTTATTCTTGATATACGAAATCAGGTGTTTTTACACCCAGTGACGACCTGGCAAATGAGGTACTTGCAGCCTCAGAGGTAAGCGGGGAAAAAC</t>
  </si>
  <si>
    <t>GAATCAAAGCTAAACGTTGCTTCAGCAATAGCCACTGGTACTTTTTCTAGATTCCTTCTCATTTGACCTGCAATGTTAGTTTGTTGCTAATTCATGGAA</t>
  </si>
  <si>
    <t>CTGATCACCCTATTTTATGGATGAAATATCTGACCTTGATCAAAGTGGGTTTGTCTTTTACGGCCTTTGCTTCCTTAATGGCAGCACGAATTTCATCAT</t>
  </si>
  <si>
    <t>ATTCACACTCAGAGATAAAAATTTCCATGGCTGCAGAAGCCAGTTCATCTGACCCTTCTTCCTCAAATCTCAAAATCATTGTTCAGAATAACCCTTCAG</t>
  </si>
  <si>
    <t>ATTGCTTGGCTGGAGACCAAAGGATTGCAATTTATGAATGCATGGAGAACGGAAATCTGCAGAATTTGCTCTATGATTTGCCACTCGGTGTTCAAACTA</t>
  </si>
  <si>
    <t>AACCCAAATCGTTAGGATTACGCAGCTGCAAGAAAAATGTAAAATGCGGCAGCTGCTAAGTACAATGGAAATAATAATGTGGTACAAAGGGAGTAAATG</t>
  </si>
  <si>
    <t>TAAATTGGTGACAGTAATTGCATTTTTTAAATTCCCATATGAAGTCAATATGTGAAGTAGGTTTTCATTCTGTGCATCCTGGTTTGGACAATCATGGGA</t>
  </si>
  <si>
    <t>AGAGTTCCAGTCGGAGAGAAGTCACCAGAGGGCTTTTGGGAATCGGAAAGCGGGAACGGAGGAGGTTGCATAGTGACGCCATCTGCAGCAGGAAGTAAA</t>
  </si>
  <si>
    <t>TTAGTTCATGTTGTATTTTAGCGTCAAGAAAAAGGACAAAACTTCGGACATTCAAAATATATAATTACTTAAAACAAAAATGTTTACAAAATTCCGTTG</t>
  </si>
  <si>
    <t>AGAAAAAGAAGTAAAATCTTTTTCATACTACCGACCAGTCCCGATAGTACTGCTTACCAGAGATACTTCAATTGTCTTACCCTGCAGGATCTAAAAGCA</t>
  </si>
  <si>
    <t>AGGCTGTTATGACTAGGGTTTGGAAAACTATGAAGAGAGCAATGTATACAACCAGTTTGAGGCGGTTCTTGCGGCGGAGCTCCGACGACTGCACCTCTG</t>
  </si>
  <si>
    <t>GTGAGGTAGGGTTTTTTCCACATCCATTTATTTTTCTGGCTTCACATTGATGTGGAATTTCATGACCCCTATGGAACCTTTTCCGATTGAGGTGAGAAA</t>
  </si>
  <si>
    <t>GAGCAGCGCCGCTGCATGCTTGCAGCATCGCTGCGCAACGATACTGCTTGCAGCGAGGCACAGCTGCAGCAGTTGTGCTGTTGCATCACGTGCTACGTT</t>
  </si>
  <si>
    <t>AGAGTATCATTAGCCTGGTAACTTCTGCAGAACTGAATTTGTTTACTGAATAGAGCACAATTCAAACAATAAATGAGTCATTTACGGTTATTATGGAGA</t>
  </si>
  <si>
    <t>TAAGAGCATCATGAGTGGCTCTTCCTTGACCAACATTCCATGTGCCTACCAAAATTTTGATGTTCTTAAATCTCATGTACGTGTCTTTTCTCTCGGCTA</t>
  </si>
  <si>
    <t>AGCAAGAGCAAGTGCAGGAGCAAGTGCAAGAGCAAGTACAACAAATAGAACATGAAGATGTGGATGTACATGAACATGAACATGAATGCAAAGATGGAA</t>
  </si>
  <si>
    <t>GTGCAGACCCGTGGTTGGAACTAATTTGGTGTCATCTTGAAGTATTATCTTTTTTATCAATGCGAGCTGAGGCGATGCCGAACGCATACTCGATGAGTT</t>
  </si>
  <si>
    <t>CAGTTCTCCCTCTACTTATCAGGTATATATGCACTTTCAATACGAGGACTGACTCATTTTTGGAAGACTATTCTAATTGGGATTTCAGCAAGAAATGCG</t>
  </si>
  <si>
    <t>CTTTTAGTATCTTGCTTGGTCCCTGAAGAGGAGCAAAGCTGTGAATAACGGTAAGAAAGTAGTGGGAGTTATGGGAAAGGGCCACATGAACGGAGTTAT</t>
  </si>
  <si>
    <t>ATAACAATCACGTGCCAATGGGAATGGAAAGAATGGCGGGAATGGATGACGATGATGACGATGATGGAGAGCCACTAGTGATCGTTGCGGATGATGGTG</t>
  </si>
  <si>
    <t>AAGGAAAGGTTAATTATGTGCAACTCATAATAAAAGAGTATTCAAGTAACGAAATTTAATTATGCTGGCATTTCCAAGGTCCATCCAAACTGCAGTAAA</t>
  </si>
  <si>
    <t>ACAGAGTACTGGACGTGACTCCAGTCACTCCACACTATTTTAGCTTTGTTTTTTCTGCCTTAATATTGTTTAGTTATCATATAGTCCACATTACCGAAC</t>
  </si>
  <si>
    <t>GTAACAAAAAGTTAATTACCGGTGTTCTGAGAATACTACCATGCTATGCCTTATTTTCTGAAACTTTATATAAATTATGGTAGTAACCCATTCTTTTAG</t>
  </si>
  <si>
    <t>CAATATCCATATCCACCTGCAGTTCTTTCTTCATGGCTCCAAAATCAGTAAAAACAGGTTTTTCTGATGTTAATGTTTTGTTGTTGAAGCCTAATTTCT</t>
  </si>
  <si>
    <t>CTGAGCTCGTGAAGTCCCTTCTCGCAACAGAGGTACTCAGCTGAACATACTATTGAACAGTGCTTTGGTTACAAAACAGACATTTGTTGTTTTTCTATT</t>
  </si>
  <si>
    <t>CTTCCTTCGACAAACCAAAATCAGCAACCTAGTTACATAGCAAGCAAGACAAATAATCAACATTGGGAACATATGCAAACCTAAATCACCAAGAAAAAG</t>
  </si>
  <si>
    <t>ATGAGAGTGAAAGCGAAAGTAACAGTAAAGAAAAGCATAAAAACCAGAAGCCAAGTGCGGTGAGACGGTGGAACTGCAGATCCACCGCCTCCGCCGCTT</t>
  </si>
  <si>
    <t>AGAGGGAGGGAATGAGCAACATTAGTACGGCATGTTGTAGTAGCTAAGTATCTATTTACTTTAGATCTCTCAGTAATTTAGCAATGAACAAAGCGGAAT</t>
  </si>
  <si>
    <t>TACAAATGCTGAACTGGTCTCAGAGCACATTTTCATTAACCCAAGTTTGATTTTATTTCAGGTATCTTAATTTCACATCAGCGCGGACTGCAGGTCTCA</t>
  </si>
  <si>
    <t>TCGATTCTATGACTATGATCTTAGTTTGTCTGCAGTTTAAAAAATAAAGCTGTAGTGAATTCTTTGTGTAAGTTTTGGTTTGTAATGCTTGCTTGATAA</t>
  </si>
  <si>
    <t>CTTGCCCTCTTTTGCCTTCTCTTTCACTTTATCTGCAGCCTTTGTTGCAGTCTCCAATCTCCATTCCTTCAACTTCTTCAAAATCTCCTTTTGAGACTT</t>
  </si>
  <si>
    <t>CTAACAATAATTTTCACATTGGTCAAGATGATGTAAATTGGAGCAGTTTTGATCATGTTTGGAAAACCCTAGCAGATGTGCAAGGTTGTCATTATGAAC</t>
  </si>
  <si>
    <t>TATGAAAAGGAGGATTGTCACATACTAGTTATTTAATACAATCTTATTGAACTAAAAAGTCAAACAACTCACCTTGCAGTGGTGAGATCTTCCTAGAAG</t>
  </si>
  <si>
    <t>CAAACAAGATGGAAAAAAAAAAATCAAGCTCGTAAATGTTTCGAGTTGAGGTGGGCAAAAAATAAAGCTCGAAAATCAGTCATGAACGTTTCGAGTTGA</t>
  </si>
  <si>
    <t>GAGGTCTTGGAGGTGAGCGATACATATCAGCTAGCGAGTTATCAAGGGACGCAGAAGAACTTAAAGATGCTGTCCCTTGAGTGGATGAAGGAAGGACTT</t>
  </si>
  <si>
    <t>GCAGTCTCATGGTCAAACACTCATCAGGCCGCGAGTACTGGCGGAGGACCGATGTCGACGTTGACCGCCATGTCCTCGTATTCGATAAACCTCTCTCTG</t>
  </si>
  <si>
    <t>TGTTTCGTGATTCAAGATTCAAACTTATTCCCAGCATTGCTGAGGTATCATCGTTTGCCAGTATCAAGATTGGTTGCCTTTCTGTGAGCTTTATTTGAC</t>
  </si>
  <si>
    <t>AGTTTCCATGCATTTCGGGGATGGGGTTAGATTGGCCCCTGCAGACCACCCCCTTATTTCCCTCTGGACCAACTACCCATAACCACCAAATCACCTCAA</t>
  </si>
  <si>
    <t>TTCTTCATCCTGCTCGGAGTTATTGCTTCTTGGGCGTGTCTATTTCTTCCGTCTTTGCAAATCTTCCCCGGATTCTTGGTTGGCTGTCGGCTAGGGCCT</t>
  </si>
  <si>
    <t>CTCTGACGTACTTCTTACTACAGTTTAGAGAAAATATGGAAAACAACTAGAAATCGAGTAGAGCAGGCTCTGGACCGGGCTTGGGTCGACCAAGCCATT</t>
  </si>
  <si>
    <t>AATTGTACTTCCAACAGAATTGCACTACTTCCACAGGCATTGCCAGGCCCGACCCACCAAGACCATCCACCAGCTTCGAGTCATCCACCACAACCACAA</t>
  </si>
  <si>
    <t>TCTTGAGCTTCTTTTCCTTTCTTATCCCTCTTCGCTAAAATTAAGGGACGGGCGTTACGGAGGTAGACAAACTTCCTTGTGCCTCTTCCTTCAATAGCC</t>
  </si>
  <si>
    <t>CTTTACCAGTTGGCCCTTTAAACCATTCAAATCTCCAGGTTGAACCCACATGAAGTCATCCTGGTCACATGAAGTAAAAGGTCTTGCTGAAACTTCATT</t>
  </si>
  <si>
    <t>GATTCAACGAACTGCAGACCGATGGCTTGCTGGAATTTGCTGCATCCTACTATTTGGCTGGCTGAAAAATTTTCATAGTTTGAAGAAACTCTAACTAGT</t>
  </si>
  <si>
    <t>ATATTGATACCAGTAAATATTTCAACTCAAACTTGCATTAGTCATCATCTCGTCTATCAGAAAAGAATAAACTCCTGCCATCTTTCAACAACCACTATG</t>
  </si>
  <si>
    <t>TGGTCAGTTTATGTCTAGATTAGAAGTACTAGTTCTGGAAAGGAGAATGAAAACTCAAGTTGAATATGCAATTAATTACCTTAACTTCATGGGCAAGGA</t>
  </si>
  <si>
    <t>ACTAATTAATTCAAATAACAACTAATCCTAGAACTGAGGAAACAACTCTCTCGTAAAAATAAGGAACAAAGTCAAGAACCTCTTTATTTCGAAATCTTC</t>
  </si>
  <si>
    <t>GTCACGATACATGCTTCACCCAAGCTGCAGATTCAATGTTTTTCATGCACGAGGGGTTACAACAAGCTCGTGCTCCTGTCTATGATGTTCCATCTGCGA</t>
  </si>
  <si>
    <t>AATACCAGGGCACACTTTTGGTAGCAACAGCTGCAGATGGGAATGATGGCGTTTTTCCTGTTGCTTTCGCTGTTGTAGATACTGAATCTGATGAAAACT</t>
  </si>
  <si>
    <t>AATTTCAGCTTAAGCAGGTAAAGACTTGGCACCACCATTTATTGTAGCACATATCTTAGTATTACGCTGTTATTCCGGATTACTTCGTAACAGCATAAC</t>
  </si>
  <si>
    <t>TTTTCGCCATCCCAACAATTTCTTTCCTATTTCTTTAAGTTTGCTATCTTAAAGGGACAAGTTACCTGACCTGACGTAATATTCAGAAACCACACCTCC</t>
  </si>
  <si>
    <t>AAAGATGATTTCCAAAGTTAACTATCAAAACCTAGATACTAAGTTTGACGTAGAAAAGTAATTTTTAAGCACACCCAAGCATGCCTGGAATCAATCAAG</t>
  </si>
  <si>
    <t>CTGTGGGCCTCTTTCAATATCCGCGTATGGTGATACCACCCGAATATCCCCCGCCGTTCAGCAGGCGCTTAATAGTACCGGTATCGCCCTCAATCACGT</t>
  </si>
  <si>
    <t>CTTTAGCTGCAGGTAGTAGTCTGATTTGCGAAATCTGTGTCATCTTCTTCCGTTAGTTATCTGGCTGTAGACCTCAATCACAATGCCGACATATCTGTC</t>
  </si>
  <si>
    <t>GGATGTTGGGATGTCTTCTATTAGTTGGAACGACAATAATGATTTGCAAATACTTGAAATGCAAGGGGGAGTGTCTAGAATTCCTACCGGCAATAAAGA</t>
  </si>
  <si>
    <t>GATAGCAATCAGTCTTGTTAAAACAATAGTTTAATTTTCTGCAGGTTCAAAGGGAGGTCTGCAAGTATGCAAGAAAATGAACTAAGAATCGAGCCAGAG</t>
  </si>
  <si>
    <t>GTTTCAGTCCAATCTTTTTGTTCAGTTTCACATTGTTTTTCAGAAACTCATTACTCTTTTTTTTCCACACATAAATAATCATTTTGACCTTTACGAATT</t>
  </si>
  <si>
    <t>CCTCGCAGCCACTTACAGGTAAATTTTCTGGTACTATCTGGTTATTTGGTGAGGGCACATGTTTAACTGACACTCTTATAGGTATTGATTGTTTCCTAT</t>
  </si>
  <si>
    <t>AGCTGCAGCACTTGAATTTTTTAGACTTCGGTTTCAGTGATTTGAGAGTCGATAATCTTGAGTGGCTTTCTCATCTTTCTTTGATAAAACATCTTGGCT</t>
  </si>
  <si>
    <t>CTTGAAGCCACCATCAACATTGTTACTTTCTCTTAACCTCTGAACCCCTTTACAAGCTAACTAAATAAACTGTGAAAAACATCCTAAAAGGTTCAATTG</t>
  </si>
  <si>
    <t>GTAGTCGAGCATTGGAATGAGGAAGACGCTCATTCACAAGAAAGATAACGAGAAATCATCACAGTAATAGTATCTCAACAATATGCACACTGTATATCC</t>
  </si>
  <si>
    <t>CACGACAAAACAAAGTAGAAGCACGGATCTGTCTTTCCAGAAATACGTAAACAACCATCTAACACTTTTGGTTAGTTGCTGACATTTAAATTGAAAATA</t>
  </si>
  <si>
    <t>CATCAGTAAATTTACAACTTCAATAAACCAAACCGAACGTCAAGTATATTTATGATTCTATTCAAATGTGAAAGCAACAAAGTAGTCCAATTAGAAAAG</t>
  </si>
  <si>
    <t>CCTGTCAAAATCATCTCCGCCACTCAAGGCGGGACAAAGGAAATATACAAGTTTTTTTCCAAAAGCATAAATCATGATGGTGGCGGTGGGTGTTGAGTT</t>
  </si>
  <si>
    <t>AAGCCTCAGCTTTTCCCAGCTTTCTAATTTAAGGGACCTAGACTTAAGTAAGAATAGCTTCTCCGGGCCAATTGAGACTGAATTCTTTAGGCAATGTGG</t>
  </si>
  <si>
    <t>TGATTCACTCCTCGAGGAAGAGGAAGGCATCAACGACCACTCTATAGTTCAAAAATGCGCCGAAATCCAATCCGCCATTAGTGAAGGTATATTTCTACC</t>
  </si>
  <si>
    <t>ACCATAACCTTCATTTATATATGAAAAACAACTCAACGTGTGGACAATGATTACCTGTAAAAGCATAGATGCTTTGGCACACAGGACTGCATTGCAAAC</t>
  </si>
  <si>
    <t>TTCGGACCCCATTATTCAATGACTGCAGGAGCAAAGGTGAAATACTGGGAATTCCACAATATGTTGATTTTGTTTTAACTGGTTACGAGGTGACATGAA</t>
  </si>
  <si>
    <t>TTTGTAAGACTTGTAGAAGGTACTGGACTGAAGGGGGTACTTTAAGGAATATTCCGGTGGGTGGCAGTTCACGAAAGACCAAGAAATCGTCGTCAACAT</t>
  </si>
  <si>
    <t>CGTCCCATCTTCATTCTGACCATTACAATAAAATACACGAATCACCAACGAAAAACAAAAACTAAACTCATGAAAAATGATAACTCTTTGAATAACGAA</t>
  </si>
  <si>
    <t>GGAGCGCCAACTTTGCGTTTTCATGCAATTCCTGCAGTGTGCAGTATATCATAAGAACTTCTTTTAAAGAGAGGAGTTTATCAATGATTAGACAGTCTA</t>
  </si>
  <si>
    <t>TGATGCAGCTTCTTCAACGACATTGCTTTCTGGCTTTTCGGTAGGAAGCATTTCTGAAGCAACTTCTTGTGCAGTATCTGAAACAAGTTGTACCAAAGT</t>
  </si>
  <si>
    <t>CATAGGCATTTTGTTTTCCCTTTTCTCTGAAACTGCCTCTTGTAAAAAAAAAAGCCATAGATTAATGAGAAGGTCCTTCGGTTGATATCTCTCATTTTC</t>
  </si>
  <si>
    <t>TTCATTACCCAGTTATTTTGTTGATTTTGAACCACAGTTCTTAAACCTCTACAACTACAACTAGGTATGGTTTCATAATTCAAGAGCTCATCAAGAAGG</t>
  </si>
  <si>
    <t>GGACGATAAAAAGAAGCCGCCGCTGCCCATGGAATGGGCATTACTCCAGCAATCTCCCTTTCATTCTCACTACACCTTTTAAACCAATTTTGGTATTCA</t>
  </si>
  <si>
    <t>GCATGCTTAGAGAGTGCAAGTGTAGCCAGGAGGTGGTGTCTTTCCACAGGTGACAAGAAGCTGAAGTGCAAGTGGAACAAAAATGTTAAGATTCAAAAC</t>
  </si>
  <si>
    <t>CAGTTTCCATGTAAATAACGAGAAAGAAGCTTCAGCAGCTCTTAAAGGCGTCAAATCTGCAGATGGCGTCATACTTATTGAGACAGGGAGGGAAAGAAA</t>
  </si>
  <si>
    <t>TTGATACTTTTACGACCACTAAGGCCTCTGATCTGGCCCAACCCCTTGTAGAGGCTCAAATCCCGTTCAAAATTCACATTGTGAAAGACCATGACATGA</t>
  </si>
  <si>
    <t>TATATCCACAAGAACTTGAAGAGCAGCAACGTCCTTCTGGACAGTAACATGAGGGCTAAAGTTGCCAATTTCGGTTTGGCCAGGAGTTCGGACACTGAT</t>
  </si>
  <si>
    <t>AAGCTCGGGGTTTGCGTCAGATTAGTGTCGATGGTTGTCGGAAAATTACGGATGCTTTGTTATCTGTGCTTGCTGCTCGACATGAGGCACTAGAGTGCC</t>
  </si>
  <si>
    <t>AGGAAAGTAATGACTAATGAGAAACTTTGAAGAGTTGGAAGACTGATGAAGTTTGCAAGGAATTAAAAGTTCTGTTCAACCATTTGAATAAGATGAAGA</t>
  </si>
  <si>
    <t>GAAGGAAGTTAGAAAAAATCTCAAGAATAACATTATTATAGAACAATAATTTAACTTACCAAGCCACCTGTGACGACTTTGAGCAAGAAGCATGCTACA</t>
  </si>
  <si>
    <t>TCGCGAAGACGTCAATCTTGCTTTGTTAGACTTCCCTTTTTTCTCGTATCTGCCTGATTCCTTGTAAATCCTTTGCTTGCAATCTTTGATCTCCCAATG</t>
  </si>
  <si>
    <t>GACGACTTCGTCAGTAACTCTAGAAAAGAAAAGATGATAGAAGGAACACCGGATTAGATATATGAGACAGAGCATATGCGACTGTATTGATTAAAGCCC</t>
  </si>
  <si>
    <t>GAGGGTATGCTTCTCTGCTCTTTGCCAACATTTGTGAATCTTTGTTGTTGCTCCTGTTAATGTGGAAGTGAATCCAGACAGCTGAGCAAGAGAAAGTGC</t>
  </si>
  <si>
    <t>AATAAGTAACATGGAAGTACTGCAGTGTTATCATTCACGGCTATTCGAGCCCAAAATTGCCGCACCCCAAGAATTCATTAGACCCTCGTGGACTCCCTC</t>
  </si>
  <si>
    <t>TCAGAATGAAGCCGAGAAAAATCGACTAATATGGTGGGGGAAAGAAGAGCGAAACGTTTCAGCTTTTTGATTATTTTTAAGATGACTATGGGTTTGCAG</t>
  </si>
  <si>
    <t>TTTCCTTCAGTGAAGCATTGACTTCAAATTTTGCAACAGGTTTTGTAACTGCAATGACCTTCGAGGACTTTACGGGCATCGGCTTGAGGAAAGCGTAGG</t>
  </si>
  <si>
    <t>CGGGACACCCGGGCAAACCCTATCCATGGAGTTTGTCACCACTTTTCAGGGGACAGGCAATGGCAGTTGGAAGGGTGCAGTTTGTGGGTTGATTTTTAG</t>
  </si>
  <si>
    <t>ACATTTTCTGATTATCTTCTTTTCACCTTAACATCTGTGAAAACATACAATCTCGTAATCTCACCTATGAACATTGATAAGTTAAGAGGAGCTGTTCGA</t>
  </si>
  <si>
    <t>AACATGCACAGAATTCATATCTTCACTGCAAAATCTTCAAGTGAGAGAGAGAAGGAACATGGAAGGTAAAGAAGTGAAGGCAAGATTGAAGAAGGGTTT</t>
  </si>
  <si>
    <t>CCGTTGGGAATCCTCCTAAAGCCGGAGGACTGCTGGAGTTAAAGACTGTGGGAGGAGTACTTGTGCTGCACGGACGTGAAGATTTGAATTAGATTTCAT</t>
  </si>
  <si>
    <t>ACCTCGAGGTGATTTCTTAGATCGTCACCGTGATAGGAATATATGTGCATGATGTGCTTAGAGTATGCAACACCTGAAGCATTACCAAGTTACATAAGA</t>
  </si>
  <si>
    <t>GAGGAATTCAACGAAACCCTATGACGGTTTCAATAACGGTCATGATAGGCCAGACCCTCTGTCCCCATGATCGATCATATGTTATTATGTACTCATAGC</t>
  </si>
  <si>
    <t>GTGCTCGGAACGACGGCATGCTTTTTGTCAATTCCCGCAATTCTTTTGCTGCATCCCTTTGAGCAGAGAGCTTTTTGGACATATTCTCCAGCAAAGTAA</t>
  </si>
  <si>
    <t>CAAATTCAAGAGCCTTCAGCCCAGTTCCTTTTGCAGCTGAACCAAAGGATGAACCCAGTATGAGATATACTGGATTGAGAATTGGAACTTCCTGCAGAA</t>
  </si>
  <si>
    <t>TGTTGCTGGTTTCATATCCTGAATCTACTTCTTTATTCAGTAAGGTGGATGACAAATTAATGCTCCTTGATTTTTCTTTGTTACTTTGTCATTGCAGGT</t>
  </si>
  <si>
    <t>CATCAATAAATCCAAGCTTCATTCTTTTTCATATAGAATGAAAATTCTGACATTTACTTCTTTTCACAGGCTAATTTGTCCACTACTGGCGATGCAACT</t>
  </si>
  <si>
    <t>GTGGTTTTTTTCAATAATTTGGTCTTGTTTATCTGGAGAGTCGTTTGCCGTGTTCTGTTCTGCAGATTATTACATTTCTCATCCCACTTTTAGACGACA</t>
  </si>
  <si>
    <t>ATCCACATAGATTCTCATCTTCCCTCATGGAATTGGCTGCGCGGCCGGTATTCTGTGAGCTCAAGTCGGATAAATCGGCGGCACCGCTGCAGATCCAGA</t>
  </si>
  <si>
    <t>ACCGCCTCAGCAGAGGAAATCAACCAAGAATCTTGACCAATTAAAGGAAGTGGATATGTGAGCTGAAGAAAGAGAATGATGGTCGCTATGGCACTCTCA</t>
  </si>
  <si>
    <t>TACCGTAGAGTAGTTCGTGTAAGAAAATACCAAATGTCCACCAATCAACTGCACTTCCATGGCCTTCTGCCTTGATAATTTCAGGGGCTAAGTATTCAT</t>
  </si>
  <si>
    <t>CACCACCACAAAACAACTACAAAAACACACCAAATCTGCACCACCAACACAAGCAAAAGGAAAATTAAAGCCAAGCACTTCTAGTTCAAGCCACTCACC</t>
  </si>
  <si>
    <t>CCTTATAAATTCACAAAACCGCACAATAATTGTAACAATCCTTTTCCATGTGAGCCGTCCGACTTGTTTATGCCTTTTCCCGTGGTCGAAAACTCGGGA</t>
  </si>
  <si>
    <t>TTGTGGAATTTAGCAGAGGTGTTTGAAAAGGTCGAGGTAGAGGATTACGAAAAAATGGCCAAGGATCTTCAAAATGCTTCTCCTCTTGAGATTATGGAC</t>
  </si>
  <si>
    <t>AGCATTGTTTTCCTCCTCTGTTTTCCCTTCAAAGGATTGGTCAGCAAAATGAGTTTCTTACCTCTACGAGCCATTTTTGAACTCTTAGGTGTCTGCGGT</t>
  </si>
  <si>
    <t>TGAGCAACAGGCTGTGAGAGGTATTCGAAGGAAGCTTGAAGTCGAGAGTCCCCCTTCTGAGAGTTGTTCTTTTAAGCGCAGAAGGGATGCACAAAATTG</t>
  </si>
  <si>
    <t>GAAAAGAAGAACGCGGCGAACCCAAGTAGGATATGGAGCGATAATTGTTCTATTTCAGACATAGTTATAAGCCAAGGACAAACGCAGCCGCTGCCAAAT</t>
  </si>
  <si>
    <t>CAGTTGTCTTGAGGTTTTTCAGCGTACGCTACAGCAGGACCGCAACAGCGTTCTTTTTTGGAATTTGGATAGCCTTGTGGCCTTTCCTATTCGAGATAA</t>
  </si>
  <si>
    <t>CCATCCACACCAATACCATCTGTTGGATGACCTTGATTACCGGTTGCCTGTGCAGAGCGAGTATCCGACTTGGAGTTGGCTGCAGTTCCTAGTTTGCTA</t>
  </si>
  <si>
    <t>TTGTCAAGAGATGCAATTCTTGCTGCAGAATTGCCCATGGCATTTACAATGAGAAGCAACTGGAGGGGTTCCTTTCCAAGAGATATACTCTGTACATTC</t>
  </si>
  <si>
    <t>TTGTTGCACAGGCAGCTGGAAATGGAGGTCCATTTCCCAAAACCCTGTTGTCGTATAGCCCTTGGATAGCATCTGTGGCTGCTGCAGTTGATGATCGGA</t>
  </si>
  <si>
    <t>TATCCACCGAAGCCTGCATACTTCCCGATAATGTGTACTGAACAGGAGATAGATAGTAAACAACAAGGGCTAACTGGAAACTACCTCGCTGTGAATTTT</t>
  </si>
  <si>
    <t>GCTTTATTACTTAACATATCTGCACAACCATTATTTAAAGAGCAGCTTGAGAGTTACTCCTCAGGCACACCTAATGTTAGGCTTTCATTAAAAGCCTCA</t>
  </si>
  <si>
    <t>GCAAGTGAACCTTTTGCCTGTTTGGTATAATGAGTAGGACTAGAGAATATAATAAACAAGATTTCAACTTATGATGTTTCAGGAAGTAAGACCTATTTC</t>
  </si>
  <si>
    <t>AAGGAAGATGCAGTTTTTAAATAAGCTCTGGACCAATCCCCACGATGAACAGCACATACAAGAGAGTGCTGAAATAGTCGCAAAGCTTGTGGGATTAAG</t>
  </si>
  <si>
    <t>GGGATGACAAGGAGTACATTCCTGACCCTGAAGACAAGAAGCCTGAGGTTACCGAACTTTAACGTTTCGTGGCCTTCCTTTTCTGTACCAATGCCCCGT</t>
  </si>
  <si>
    <t>AAGTACTACCACTCCTTCTTACATGCATAACTTTAGAATTTTATGTAATAAATTTGCAAATGAATCTACATTGCACATATCTCATGCACGTTGTCACTT</t>
  </si>
  <si>
    <t>GTTCTGATTAGATGCGCCCCCTAGTTACATTCGATGATCCATCTTGGGTGTTTAGTCCACAACGTGATTACTTAAATGGATATTGGAGTGAGTCGTGCT</t>
  </si>
  <si>
    <t>TGAAGAGCTGCCGAATGAACTTAGCTCTTGTGTCTCCCTTGAGGTAAACGTTTTTCTGGATTGCCTCCTCTCTGTTGAACTGAAGATGTTGGTTAGGAT</t>
  </si>
  <si>
    <t>GATTTCAAGTACTTCAGGGAAAAAGAGTAAAAATACATATAAATGTCAAGTGAATGCAAACTATGCCACGTGTACTTCATAATTCTTCAGCCATTCCTT</t>
  </si>
  <si>
    <t>AGATAAGAGTCTGTGATGAGTAATGGAAATGGGCTTAGCAGATTTTGGATTTAATACCTCACTTTGAAACCTCTCAATTGGTCGGCTGCGCAACTTCTG</t>
  </si>
  <si>
    <t>TTTCTAAAAATGCTGGGAATTGTGTTTGTGCCAAAATAGCAAGCCTGTCTGGAACTTTTAGCCAAGCTGGCTTTAAGAATGGGTTGCTTGTTTGCATCT</t>
  </si>
  <si>
    <t>ATAAGCGTAAAAGTTGGCAAGGAGAAAAAGAATAAGAGAGTAAACAGCAGCACAATAGCATACCAGAATCTGCGGAAGGTTGTTACGGTCAATGTTGTC</t>
  </si>
  <si>
    <t>ATTGTGTGGATGTGGAACATTTTGATCATGTCCCATTCCGGTCGGCTCGGTTCGGCTCGGTTAGGCTAATAATTAGTTCAGCCACAAGAACATTAATTT</t>
  </si>
  <si>
    <t>ATCAGAAGCGCATCCACAGGCAATTGCTGCTTTACATAGCCAGGTGATGTAAACTGTTCGAATGAACTATGTCTTGCTTCCTTTTCTCATGAATTGAAA</t>
  </si>
  <si>
    <t>GCCAGAAGGCTACCGAGGGGAAGAGTAAGGTGGGCAGTGGGGCAGCATCAATAACTACAGCTCTGCAGCCAGTGCAGCCGCTCATGCAGGCGGCAGCAG</t>
  </si>
  <si>
    <t>GGAAACGCTGATCTACTTGGCACATCTTGATCATGTGGATACTGAAAAGCAGGTGTGGTTACTAGCAACGTCTCTCTCTATCTGTGTGTGTGTGTGCTG</t>
  </si>
  <si>
    <t>GAAGATGGTAGGGGCCCGAGTATATGGGATACTTTCACACTGAAGACACTCGGTGGGTCTCACACTCTTTCTTTCATTGTTATCATTACATGTCAACTG</t>
  </si>
  <si>
    <t>AATCAGGTGTAATCCCTAGCTAACTGTGTAGTGGTATTTGACTGCAGTGTACATTGATTCTTTGGGGTTTGATATGATGGACATGACCTGGTTCAGTGC</t>
  </si>
  <si>
    <t>TAAAACTCCCTGGATCCTTGAGATCGGGAGGTAATTTCTTTTGTAATCCGGCACTGCTTTCCTCGTCAACGCGATATTTTCCTATTCTGGCTGAATATT</t>
  </si>
  <si>
    <t>AGAACTTCACGCAGAATTTATGAGCTAAACCGTTCCAAGTAATGATGCTAGACATAAGGAGTGATTCTAACCACTCAGGTGGATTATCTCGCAGAGTGT</t>
  </si>
  <si>
    <t>TGGCATCAACATTTACCAAAGCCAACCATGGTTAATGAGGGTGGACACACAAGAAGCGCATTTGAGTTATCATCATCAAATACTGCAGCTCTCATTTTT</t>
  </si>
  <si>
    <t>AACTGGAATCAACAAGCTTAAGTTCTTTGGCTGCTCTTAATGCTCTTAGCGTTGCAGTTGAATTTATCGGCTTAGTTGGGCAACAAACAAATCTCAGGC</t>
  </si>
  <si>
    <t>CAAAGGTGAGTGATAAATACATCTCGCATGTTTAATACACAGTACTGAAGATGATTGGAACAGTGTATTCTAGTAGAGTCATTTCCACCGCTAGTAGCG</t>
  </si>
  <si>
    <t>ATCTGATTGATTTAACAGTCAGTAAAGAACACACCTAAGAGACCCCCGGCAAATACATCTTGCCAGTGATGCCAGTAGTCATCAACACGAGAAATTCCA</t>
  </si>
  <si>
    <t>TCTGTCCTTTTCCTTTTTATGTTTTTCTTTTCATATTGTTGTTTCATCTTAACTGTGACTAATGGTTTTACCACATACAGATGTTTGTCTTTGGCACTA</t>
  </si>
  <si>
    <t>AGGCGTGGCAGTCTGTGTGGCAGACCGCGCCAGATGATGGGTCCTACGCCAGTGGTGGTGGTGCAAACAGTAATCAAGCAAACCTGGATGGTCAAGAGT</t>
  </si>
  <si>
    <t>CTTCTGACAATCAACCGTTTAGTCTGAAAATATCTTTCTATTTGTGCTTACCAGTGAAATTGATCGGGAAGCTTCAAGATGGTACTGTCTTCATTAAGA</t>
  </si>
  <si>
    <t>TAGTCGAAGCTCTTAGTCTTGTTGGAGATTCGATTCTATAATTTTACTCATAAGCGAGGATTCATCTGTTGAGTCAAGCAATCAGGCAAATGTACAAAT</t>
  </si>
  <si>
    <t>TTACATGTAATGTACCTGAACTTTTCTTCTGCAATTATAGTACTTTGCCCGACCGTTTTCAAAATCTATGGACCGAACTGGCCTTTGAACGCTAATATT</t>
  </si>
  <si>
    <t>GGGTTGTGACCAGTATTATGTTCCATCCTGACCCTAATAGATTACTTGTGAGTATTTATCTCAAAATAGAATTTATTGCTGATTATAGTGTAAATCAGT</t>
  </si>
  <si>
    <t>TTTTTGTCCTCTTTTTTGTCATCTTGCATATTTTTTATTTGTGCTGGTCAACTTGGAAGAATTTGGTTTTCGACTCAGGTTAGTGACACAGGGCAAGTT</t>
  </si>
  <si>
    <t>AAGACAGGGTTCTGAAATGAGCAATCAACTTTTGGCATTCAGTTTCATACTCTGCAGCTGAAATAATATCGCGCACATAAGCCCTCTCCAGTTTCTCTG</t>
  </si>
  <si>
    <t>GCAAGATTGAGGAAAAAGACTTCTCTCCTGATGGAGGACCAGAGCAGGAGTCCTGCGAGGAGGAGCTGGACTCGAAGACCGAGCGTGGTGATAATTGTG</t>
  </si>
  <si>
    <t>ATAGCAGGATGGCAGCATTGTATCAGCAATTCCAACAACCCCTTGCTTCTGGTTCAAAAATTTAACCATCAAATTACAATCTATTACTCAATCATGATG</t>
  </si>
  <si>
    <t>TAGATCTTTTGAAGGACAAACAAGGTCTTCAGCGCCTGACTGAGACGGCAGAGAGAGCTAAAATGGAACTTTCATCTTTGACACAGACTAATCTTAGGC</t>
  </si>
  <si>
    <t>ACAAGACGGCAAAGCAAGTCCAGTCCCTTCGCCAGGACAATGTCAACCTCAAAATAGCTAACATCGACTTGAACCACCGCCTGGATTTGTTGTTCAATG</t>
  </si>
  <si>
    <t>TTAAGCTTTTCTTCAACGGTCAATGTAACAGGATCAGTTGGTGGTGGAGCAGTTGGTTTTGACTGGCCAACACTTGGTCTCACATCTTCAACAATCACT</t>
  </si>
  <si>
    <t>GGAACCGAACTTGTTAGCAATATCTTTAATTCTCTCATCTATCATTTTCTGCATATCAAGAACATCACTTGAGTCTTTGGCTCGTAAGAGAGTTCTCTT</t>
  </si>
  <si>
    <t>GATTCAGTTTATATGGCCTTAAGGATGAAAAAATAGCATGGGCAACAGGGAGGGAAGCATGAATTGGAGACAAATATATCCCAGTCCCATAGATCAAAG</t>
  </si>
  <si>
    <t>TACACACACAGGCAATCATTGCCGATCCCCTTAACCTAGTTGCGATAAACAAAGAAGCGCAATGCGCACATCCTTTACGGCTTTACCTTCCCCTCTCTA</t>
  </si>
  <si>
    <t>TTGGTAAACAGAGAGAATAAACGTACATGAAGTTGTTCTGTGTATCCTTCCCTGACGGCCTCGCTCTCATCACAAAGCTTATCAAGGAACAAGAATCTT</t>
  </si>
  <si>
    <t>AACAATTGCATCAATCAGGAAAGAAGTACCTTAAGAGAATGTAACTAAATTCATCTTCACTCTCTCGAAAAAAACCCAAACCACTATCTAATACTATAA</t>
  </si>
  <si>
    <t>TCCATCTCATTTCAAAAAAATTGTTCATTGTATCGGCCATCAAATAGACCCCACTTCCACGAGGGTTGTAAGTCATTGCATTTTTAAAGGTAAGCCTAA</t>
  </si>
  <si>
    <t>AGAACATAATGTTAAGTAATGAACACGGGGGGATTACTCAAATTCCAAGTGATTTTTGTCACTCAAGAAACTCTCTAGTTTTACCTTCTGCAGAGCCTG</t>
  </si>
  <si>
    <t>AATAATTTTTGCAGAGCTGAGAGTAGTTTGAATTATGCTGGTTGTGTATTTGGAAATGGGTCTAAATTTGAAATGAATTACCCGATTCCAAGAACCGCC</t>
  </si>
  <si>
    <t>GCTGCAGCAGATTTCATCATTGAGCTTCCCCATATTCCAGCTTTTCACGGTTGACCCCTGTAATCAGTTGCAGCAGATTTCATCATTGGGCTTCCCCAT</t>
  </si>
  <si>
    <t>CAAACACCAAAAGAACATAATATTCGCAACTTCATTAAACAATAAAAACAGTAGAACAACGAAATAAGTAAATCGCCTAAAGCAGCAACTAGTAAATTC</t>
  </si>
  <si>
    <t>CCATAGAACCAGGAGAAATGTTCAAATACTCTCTATTCCAACTTCGCAAGTATCAACAGTTCCCAGAACTTGAAACCAAACGTATCATCTGTTAGCCCA</t>
  </si>
  <si>
    <t>TGAATTATGTTCATCCTTTTTTGGAATGTTTTGCTACAAGTGCAATGATGTATTAACACAACCTAAAGCATCATTGATCACAAGGACCAAGTTTTCATT</t>
  </si>
  <si>
    <t>ACACTGAGTTTAAATTCCCTCAAATTAAAGCGCATCCATGGCACAAGGTACCAACGATATTATTCTATATTCCTCATTTTGATGCGGTCAACGTTTTGC</t>
  </si>
  <si>
    <t>GAGTTGTGACCTTAGTCATGGGAGTAGTTACTATGGTGCGCATGACACGTAACATGCCAAAGAAACTCACAGATGCCACCCTCTATTCTTCTTCCATGC</t>
  </si>
  <si>
    <t>ACTTGCCAAACCCTTATTTTGCAATCTTGATGTGCAGTGAAGATTTTACTGTCACTGAATGCGATAAACTTGACCAAACCGGACCTTGAATCACTGCAG</t>
  </si>
  <si>
    <t>AGAACCTTTGCTAAGTGATGCAGAGAATGAGATATCATTATAAGAAGTATAAAATTACAAATAATAGCAGAAAGAAAGGACAATTTTCATTTTAAGCCG</t>
  </si>
  <si>
    <t>AGCATTACTCAAAGGAAGTTAAAATGTCTGTTGTGGTTGTGGTTATAGGTGTGGGTGTTTGCACCGTGACTGATGTTAAAGTTAATGGCAAGGGTTTTC</t>
  </si>
  <si>
    <t>TTACTGCTCATGGAAGGGTAGGTGCTACGGCTGCTGTCTATTCTGCAGCCATTTTGGAGTACCTAACTGCTGAAGTGTTGGAGCTGGCTGGTAATGCAA</t>
  </si>
  <si>
    <t>ATTTTCTCCTCAAGTCCAATGTTTTCAGAAAAGGATAGACAAGAGTTGGCATCACTTAGGGAACAAGTGGAAGATCTACAGAGAAAGCTTTCAGAAAAA</t>
  </si>
  <si>
    <t>AAGAAATCAGGACAAAAATCTCCGAGAAGCTCAAGCATGCTCGTGAAGCAGTGGTATCTGTGTCTGCAGTGAGGAAGGATTCAATCAGGAGGAGAAGAA</t>
  </si>
  <si>
    <t>AATCTATTCGACTACCAGTCAATGCAGAACAAGTTTTGTTTTCACGAAGAATGGGACGTATCAAACAAGGTTTAGTTCTTCCTGATCGTGAGCCCTTCG</t>
  </si>
  <si>
    <t>TGCAAGAAATTTCAGAGAAGCAGCACGTATAGCTTCAGAGGCAAAGGTATTGGGTGTTGAAAAAGAAGAATTACAGAAGAAAATGGAGATAGCAATTTC</t>
  </si>
  <si>
    <t>ATACGTGAACATACACTGTTATGCGATGCTTTTAAATGTTGGAAGATAAAATTTCCTAAATCGAATCAATTGAATTTAGATTGTGTTCTTTTGTTAGTT</t>
  </si>
  <si>
    <t>GTACAGAAGAGCAAAACATTCAACAGAGATACGTATATTAAGATTTGACAAAGTTTTACGTTGGTTCTCATAGAAGAGCGAAAAACATTCATCTATAAG</t>
  </si>
  <si>
    <t>TAGGTAGAGATGACCATGAAGATACCAACACAGCAGAAATTTAGAGCTCTCAAGTTTTTTGCACCAATATTTCTTATCGGAGAAGGGATAGTTCCGAAG</t>
  </si>
  <si>
    <t>TGATTTACTGTTACTACATCTCAGCCCGACTACCTAGTGGCGCCACAAGGTTATTCTCCCTCCTCCCCGTCCTCTATCTGTTCACGACCCTCCCTCTCC</t>
  </si>
  <si>
    <t>GAATGGAGCAATCAACTCCTCACAATCAGAAACCTTCTCCTTTTACTAAACAATTGACTAAGAGCAGGCATCTTTCACTTTTTGATTCTCTCGATACAC</t>
  </si>
  <si>
    <t>AAGTTTCTGATTAATTATAAACTTCCATTTCAGGTTCTAGTGTCTGCAGCAAGCATTGGGTTCCTTTTTTTCCTCTCCACAACTAATGGTTTCATTGGA</t>
  </si>
  <si>
    <t>ATGGAAATGTTGTAAAGGTAAAGCTACAAGGAGCATGTGGCTCCTGTCCAAGTTCTGTAATGACGATGAAAATGGGCATTGAGCGCCGCCTGATGGAAA</t>
  </si>
  <si>
    <t>AGGAGAATCTCCCATTATAGCTTCCAGTGGAATAACAGGCCACTGTTCCAGCACCAACAATCTCAGATGCAGATTTTAATCCCTCCTCCTTTTTATGGT</t>
  </si>
  <si>
    <t>GAGTCACAACTATTCGTATTTGAATTAAATAACTGAATTTAGGTGAAGAGGGGATAAGAAAATGCGTAAAAACTCGAACACGTGCAAAGGCACATGTTA</t>
  </si>
  <si>
    <t>TGGTGAGGGCGTTAAATATAGTACCACTTGTACTGCCAGAAGTGTTCTTGTGGTTATGCATCCACACTTTGAAGACATCTCTGTTTACACCAATTTCGC</t>
  </si>
  <si>
    <t>AGTTGTTGAGATCTTGGGTTTTCTAGTGTCATTTGAGAAAAGTTGATTGTATCTATTAATGTGTTTAGAGCATTTGTTTGGAAAATGCAATCTGGTGGG</t>
  </si>
  <si>
    <t>GGCAGCAGATAAGAAATTCAAAACATTGTGGTTCATTATCACCCAAAAATAATTTTTACTGCAGTTACTATTGAGCTTTGATTGGGACCTTATCATTGG</t>
  </si>
  <si>
    <t>TCAATTTCCATATTTGGTGATACAAAAACATTTTTCCATGGAATCTCAGCTCTTCCCAACAATTTTGAGCCATTGATTCTGCCGACAAAAGGTACAGTG</t>
  </si>
  <si>
    <t>ACATTTGGATAGGGATGCGAACACGAAGGAAAATTCTACGAAGATTAAATCTCGGTCAACAAAGGAAGTGGGAGCAGGTGAAAAGACAAAGTGAGAGAT</t>
  </si>
  <si>
    <t>AGGGACCAAGTCGCATCAGTGTTGCTACCACTGCAATTTATGGCATCGTAGTAGTTGGAATGGTGCTTTTCATTTTCGCCACCTGCAGATACTGGTCTA</t>
  </si>
  <si>
    <t>ACACTACGATGGAGAAAAAGGATGATGAAACAATACCTGATATAGGGACCTCACAATGAGGAATTGAACCATCTCTCATCTTCTGTACCACGGGTTGCT</t>
  </si>
  <si>
    <t>CACTAACACCTGCAGCTATTGTCGGTTGTATGGCCCAGTCGTAACCTAGAGCTGCCGCAAAATGCAGCACACCTTGACCCTCCTCATCTAAAATATTAG</t>
  </si>
  <si>
    <t>CAATCATAACAAGTAAGCAAAACGATACCTCCTCCTCTCTATTCTTTTCTGCCTCATCAAATGCAGCCTTCTCAGCCTGCAGAATCAATATAATTCTCA</t>
  </si>
  <si>
    <t>GCAAAGAGCTTCAGTATTTCAAAGGAAGAAGCAAAAAATAAAGTCCAGCTTACACTACGACAAAAGTAAAGGTCTGCAGTCCAGAAATCACCACTGCAA</t>
  </si>
  <si>
    <t>CAGTGCCTTTGACAGCTCGTGCTATGCAGGAGCTGCCCCAACCTGCAGAGCTGCCTTCATTTCATAAAGCTCGCCAGAAACTTCTTGCTCCTCACGGTG</t>
  </si>
  <si>
    <t>TCTGGCGTGAGTCAAATTGAATTCCCGGATGGTTTACCACCTCCACCTCAAAGTGAGTGTGATGTGTTATCCATTGCGAATCCTGCTGATTGTTCCCTG</t>
  </si>
  <si>
    <t>CCTGGAGGATATTAATGAGATACCAAAGTCACGTATGTTCTGGCCTAGCGAGATATGGAGTAAATATGTCAACAAACTTGAGGTACATCTTTTTTCCGG</t>
  </si>
  <si>
    <t>ATAGAGATTACAATATTTTGAAAACACAGCAATATGCACGGGCCAATATCAGTTATTCTGGAAGCCAAATATGCATCAATGTTGTTTGTTTATTGTTAA</t>
  </si>
  <si>
    <t>CAAAGAAGTTCTCAGACTATATAAACAAAGCAGCAGTGTTTTGCTACATAAATGCGAGTTATCAATTGAAAATCAAGAACTCAAACACGGTCTAAGTAA</t>
  </si>
  <si>
    <t>TTTTAGAACCAATGCATAAACCCAACTGCTAAAGCAAAACATCAAAAAAAAAAAGTAACTTTTTAAGTAATTGTTCCATACCTCTTTTCCCCATTCTGT</t>
  </si>
  <si>
    <t>CGTGAAAACTCTAAGAAAACAGGCTGGTCCACTTGCTGTTGAGGCCAAAACTGGAAAATCAAAAAGAACTGTCAGAAAGGTTTCAACTACAGCCAATGG</t>
  </si>
  <si>
    <t>GAGCGGCTGGGTAACACATTGATGCAGGTATCACTCAGTTCAATATTCCTGAGTTTATGATTAATTATCAATTCAGAAATGGCTAGTATTTGCAAGTGA</t>
  </si>
  <si>
    <t>ATAGATAGATGAGCTGTTTTAGATTCTGAGACGATATTTTTGTTGAAATTTCCAAATCATTGTTAACGTGCCTGCAAAATCTCTGAAAATGCATTTAGT</t>
  </si>
  <si>
    <t>CTTCTTTATCTTAGGCTCTTGATAAGTGCCAGCTTGGAGATGAGGTTCGCAAGAAGGAAGGCAAGCTCGATTCTGCAGGTTTGCCTCTTCCACAGATTT</t>
  </si>
  <si>
    <t>AGGAGGCAGGGGTCTTCATTTCTAAATTGCCCTGATTCACAAATGACTAGGTGCGGTTTCCCCAAGAAGAAGAAAACAGCACTAATATACCTTACTAAA</t>
  </si>
  <si>
    <t>TGAATTGAGACACCGTGAAAGTACTTGCCTGAGTTGAGTCATTAATTGCATGGTAACCGGGCCATTTCACTCGACTTCCCAAGCCAGATCCGGGACCGG</t>
  </si>
  <si>
    <t>CTCAGTTTTCATCAGCGAAAGGGAGACATAACATAATCATCCTAGAATAAATTCCCAGAGATTTCTGCAAAGATAGCATTGCTGACATCAAATTGGCTT</t>
  </si>
  <si>
    <t>AAATTGGCTTCAATTTTCAATGCTTCCAAACCTTTCTGCTTCAGATTCTTACAAAATGAAAGGAATAACTTTGAAGACAATGTAATAGCGCCATCAATT</t>
  </si>
  <si>
    <t>TTTAATATGTTTTACCACATTACACATGTAAAGTCCTGTGTGTTTTAAGTATCTGTAACTTATTGAAAAAACAGCATCAATAGTATAATGCGGTTTGCT</t>
  </si>
  <si>
    <t>CCTCTCTTAGTTGGTGAATATTAATTATTAATGAGAAACTTGAACACTGGTGGTGTTCCATGCACTACAGATGCCATATATACACTACCACATTAACTA</t>
  </si>
  <si>
    <t>TTCTCTCCAGTGAAATTCATCTACTAAGTGGTATACCGGTACATGTACACGTCTTCATGTTTATGTAGGAAAGCTAGGAATAGCAGCTTACTCACATAT</t>
  </si>
  <si>
    <t>TTATCCCAACGAAAAAGGTTCCATTACCGGAATACCTTCACACTCGCATATGCAGGTGAGTTAGCAGAGACTCTACAGTCATTCCTCAATGGTGTTCTT</t>
  </si>
  <si>
    <t>AGTATGCAATTTCGAACGAGTTAAAATAGCTTGAAATTTCCTGAACCATCCACAAACTCACGAAGCAGCAGGCAATGTATCCTTTCTTTTGCTGAATGC</t>
  </si>
  <si>
    <t>TTAAATTTACGATGCAATTTAAAAAATTATAAAGAACGGTACTGGACCACCCACTGCCCTGATGATTCTTCATCAAGCCGAGTACAAATTTGTCGAGAA</t>
  </si>
  <si>
    <t>TTGCAGCCATTTCAGCATCCGTAATGTTCTTAAACATAGCTAGAACATTGCTACATAATCGAAAAACATGCATCTGACCCTTCAAAAGAGCTGAACGGA</t>
  </si>
  <si>
    <t>GGCTTTCTGTGTTTACCTGGAAGCTGTTTCTGTGCTACCTCAACTGCGCGTCATGCAAAATACAAAGGTGAAATTTATTGCGCATAAACCATGCTGATG</t>
  </si>
  <si>
    <t>AAATAATATTTGAATTGTTTGATCCCAGTTCAAGAAGAACAGAAGCTGCGCATTCCTTGTTTTTGGGAGTCCCGTCTCTCATAAAATTAACGAGAGTTT</t>
  </si>
  <si>
    <t>TGTTTTAAGTCGAGGTGGCGAGGGAAGGAAGTTTTTTATTCTTTTCTTATCACTTCTGGATGAAATTTTTTCCTTGGTATCTTCTAATCTTTCTCAATT</t>
  </si>
  <si>
    <t>TTTGGAACTTTCAATTCCTACAAGATTAACTTCTTCTTCCAAAAGGGCATCACCTCTAATATCATTTATAAATTCAAAGCTGGTGTCAACATGTGAATT</t>
  </si>
  <si>
    <t>AGCCACTGCCCTGTTTGCATAAGCTACTGCAGTTGGTGAGAAAGCAATAATTCCTAGAGTGGCAGTCTATTCGAGTAACTACCTTTTCTCAAATGGCTC</t>
  </si>
  <si>
    <t>TATATACAGTTTCCCCAAGCAGCAGCCGATTTGGTGTTAATATATCTGGGAGACCTCCAGGAGCGAAGAGAGCATTTATTTGCGGAGTGAGTTACAAGA</t>
  </si>
  <si>
    <t>CTGCAGTTTTTATGGCTTAATTTTCCTGAAATATGATTTTTTGTGGCTGCTGAGTTTGGTTATTTATATCTGCTGGTGCCAATTTGTTCTTTCTTTCCA</t>
  </si>
  <si>
    <t>ACGATATGGGAATTACAAAGCGTTTCTTCTTAATTGCTCCCACGTATACTGCGAGATAACCCTTTGGAACATCTGGAAATTGATGATTTCCTCTAAGAA</t>
  </si>
  <si>
    <t>CTTGGAAGTCCTTTTACCCAATATGCTTCGATGCACCTCAGTCAATTTTTGGAAAAAGGAATTAACAATTCAGTCAGAATCATGCAAAATATTCACCTG</t>
  </si>
  <si>
    <t>GCAGCTTCGTGTTTTTGAAGAGGTCAAGGAAGGAGAACGCCTAGTTGTTATTGCCACCAATGTGGCTGAAACCTCTTTGACTATCCCTGGGATAAAGTA</t>
  </si>
  <si>
    <t>ACGGGAAGGGAAAAAGTCAAGAATTACAACTCCTCTAATGGAATGGAAACATATGAGATACAGTGGATAAGCAAGGCCTCTGCTGCTCAACGCGCTGGA</t>
  </si>
  <si>
    <t>CATAGATTCTTTGACTTCACTTGCTAACCCAAATGAAAATCAAGAATTTGAAGGGGGTAAAAATAATATGATATCGTTGAAGGTTGGTAGATTCAAAGA</t>
  </si>
  <si>
    <t>TTAAAAGCATACCAACATGCTGTGAGTATCATCCTTTAATTGGCTACGTATCAAATTTTACTGCACTTTGTATTACTGCCTTTTGTTATGGCTTCTAAA</t>
  </si>
  <si>
    <t>CATTTACCGCACAAAAGTTGATCTGGTGATTGGGTGATTCAGGGAAAATCTAATTTTTGGTGCTATCGAATCATCTCCCACTGGAAAGGATAAAATCAA</t>
  </si>
  <si>
    <t>GCTAACAATCCTCAGATTAAATGAAGTGAAATAAACAAATATATAATAGAATAAGCACTTTTGTTAGCATAACATTGTACTAAGAAAATATGAACGAGA</t>
  </si>
  <si>
    <t>GAAGATGTTGCTTCGACTTGTCCTGCAGTTCCATTCGACTTGAGAATCATCAGAGACTTTTCATAAGAAGATAATATCCCTTGCAGAAGAAAGTCATGA</t>
  </si>
  <si>
    <t>GCCGTTTTTCAGGCGATTTTTCACAGCATTTCATGGCAATCTGCATCAGTCTGAGCATTCCATGATTGGCACTTCTCTGAGCAGCTATTTCAACGTCAA</t>
  </si>
  <si>
    <t>AACATAAGCTTCCCTTTGTCTTCTTCTCCTCTAGGAACACTGTTTTCCATGGAGTTATTTGTAATCACTTCTCTTTTTTCTTCAACAACTTCGACTGAG</t>
  </si>
  <si>
    <t>ATCATCAGGATTCTGCAAATGAAATTTCAGCAGAGCTGCAGGGTGCACCGGACCTAATTATAGGCAATTACAGTGACGGGAATCTTGTTGCATCCCTTT</t>
  </si>
  <si>
    <t>TCAAAGATCTCACAAAACATTGTCTTCATGCAACCTTGCTGCAGGAACAAGCTCAACAACATAATTTTTAACAGGAAGACACGTGTCATTTGTTCATTG</t>
  </si>
  <si>
    <t>TGGCCGGACCAAATCGTTTGTTGAGAGGATATGAAGTTATTGATGATGCTAAGACTCAACTTGAGGCTGCATGCCCTGGTGTTGTCTCTTGTGCTGACA</t>
  </si>
  <si>
    <t>NNNNNNNNNNTATATCCCATGTAAATTTTTGGATCTAAAATTACACGGGGTATGATTTTTTTGGACGTAAATTTTCGATTGTAAAATTTCTCCCAACTT</t>
  </si>
  <si>
    <t>TTCCCACTCCTCAGACACAAGATCAAGGCGATTCTTGGAATTCCTGAGAGGTCCTAATAAAATGCGAGTTGCAAAAATTCGCAATCTGGCTTAGGCCTA</t>
  </si>
  <si>
    <t>CAAGGATCGCATCAATCCTCTAATAATCTGCTTGGTGGAATTGCATCTCACTATGTAGTTTCTTATGTTGTTAGAACCATAAAATGCATCTTGTGTACT</t>
  </si>
  <si>
    <t>GTGATAAGACAAATGAGAAGCACGAGTTTTTGTCTTATCATCAAGGAGTCTACCGTTTTTGTTTCACTAACAAGTCCCCCTATCATGAAACCATAGACT</t>
  </si>
  <si>
    <t>GAGTCAGCAATTTTGGGACAACAAAATGTCAGAAAAAGTTAGTTTTACAGAAATTGTACCGAGAATATACCCAATGTTAATAGCAGTTTCCATCTTATC</t>
  </si>
  <si>
    <t>GTGGGTGAGAAAATATATCCAAAGCAGGTATCCATACTGGGCCAAAAAGATGGAACTGGCTGGAATATTGTGTGCTTCCACAGCTTTCTTTTTAGGCAT</t>
  </si>
  <si>
    <t>ATGCTTTTGCCACAATTGACTCAAACATAAACAGCATGAAAAGGGCAAAGAGGCTGTAATACCAGTACCCATTTATACTCCATGACAAGGCAGAGAAGA</t>
  </si>
  <si>
    <t>GGATTTTTCAAGATTTCTGGGAATGCAAAATCTTGTAAACCCTCAACTCCTTGAGTTAGCCAATCTTTTATTCCAAAACCAAAACCAAGATTTTCTGCT</t>
  </si>
  <si>
    <t>CATACCCCGATGATGTCTTGGCCAGCCTTCCTCAGTATTGCATATCAGGAAGAAGAATTTGGCAGACAGTGTCTCCTCTCATCTGCTTTGATGTGGTGG</t>
  </si>
  <si>
    <t>TCGATAATCCTTGGAGTTTGAATCTGGATGAATCCATTTCTATGGAGGGCTTAATGCAGGGAAACGCCAGTGTGGACAATCCGATTAGGCTGCATAACT</t>
  </si>
  <si>
    <t>TCAAGGTCTCCAAAGAAGTCCTTATATCTGTCTCCAAGCTTTCCAGGGTTCCTCTTGAAATCCAGTGAATCATTTTTAGACGTCAGATTGTTACCAAGA</t>
  </si>
  <si>
    <t>CATGTGATTGGGTTGAGTATTTGAGTGAGCTGCAGGAAAGTAACTCATCCGAAATCTGATACTGAACTTCACTATCGACATGTTTGGCACGTTAAATTA</t>
  </si>
  <si>
    <t>TCCCAATTATCAGAAGTAACATTTAAGCAGTGCAGTCTAAATTCACAAGGTGCAAGAAGCATCACCAGTGTATTTCCCATTCCTCTCATAGTCCTCCAG</t>
  </si>
  <si>
    <t>CAAGATCTCAGAGGAGGATTTGGATATCTAACCTGCAGCCTTGCACGGAGTATACCTTCCGAATTATATCCTACACAGAGGCTGGTGACTTTGGACACT</t>
  </si>
  <si>
    <t>GAAATAAGGACATTAACATACAGTAAAACACTAAAGACTAATTTAATTAATCATGGTTATGAGTCAGTATTGGGTGAAAATGTTGGTGTTTTCTATAAT</t>
  </si>
  <si>
    <t>CTCTTACCACTTTGGATGTCTGGGTGTCACGGTTTAAGTTGCTTGAGGTTCGAAATGTCGCGATTTAAGTGAACAGTCCTACCATGTGTGCATATAGGA</t>
  </si>
  <si>
    <t>TCGTCGAAGATGAGATTGATGCACAAGACGAAGAATTCGGATCGCGTTGCTCTAAAAATAACTAGTAGTGGTACAACAAAGTATGAAAATCATCAGAAG</t>
  </si>
  <si>
    <t>AGCTTGGATTATTTTTGAAGAAAATTCTGTATACTGACTGTGTTCATCTATCAAAATCTGAACTTCTCAAAGCCATATCAAAGTACCTTAGTAAAAGGA</t>
  </si>
  <si>
    <t>TCCATCTAGGGCAGCTCAAAAGATTTTCTTTGCGTGAACTCCAAGTTGCAACGGATAATTTTAGCAACAAAAATGTTCTTGGCAGGGGTGGATTTGGCA</t>
  </si>
  <si>
    <t>AGAACCACCTCCAGGACTCACTTTCTCTCTACTCAAAATTCCCTCTAATTGTTTCCGAAAACCATTTTTTGCATTTTCATTCTCGTCCAATTGCCTTAG</t>
  </si>
  <si>
    <t>TTCAGTTTCTTCCGCAGAGGTGGACGAAGGTGGTATTTCACGGAGGAAAACAATGGCAGTGAGGCAAACGACAAAAGGTACTACTGTAAGCATGATTAG</t>
  </si>
  <si>
    <t>ACAGTTCAACCCCCATTAGCATGCTTCTGTCCCACAGGCTCCATATCCTGTCAATGAGATCGTTAGAGATTATAGAGATTGACTAAGTTCAAGAAGATT</t>
  </si>
  <si>
    <t>AGACTAATGGTTCAGATGACAATGGATTGACTACTAAAAAATATTCCCGTGATTTCCTCCGCAAGTTTGCAGCACAATGCACCGATCTTCCTGAGGGTT</t>
  </si>
  <si>
    <t>AACCATATAGCCAGTTTCAGTATCAGTGTCAATTTGTCTAGGGAAGAGTGAGAGTGAATAGAGAGAAATATGGCTTCGACATCAGCGGCATTGGTGAAT</t>
  </si>
  <si>
    <t>TTGGTAATCCCACATCAAGCCTACTCCCAGACAATGCAGTTAGCTCACACAAAATTCTAACCTTTGATTATGGGAAAGAAATGTTCAAAATGTCAAGCA</t>
  </si>
  <si>
    <t>GGACGGTACCCCTTTCTGGAATTTGCTGACAGTCACTCCGGTCAAAGATAACAATGGACGAACCATAAAATTTATTGGGTAAAATTTCCCTTCATTGCT</t>
  </si>
  <si>
    <t>CCAGCACCACAAATAAACTTAACACCTTATCAGTTACCATGTGTCATCCTATTCCAGTCAAATCTATCTGCAAGTGGAGAAACAAATCAGAGACCCCGA</t>
  </si>
  <si>
    <t>TATCAATGTGAGGTTGAATCAAATTGTTCCTAAGCGGCAAGTAAGCAAACAAGAATTTGTCAAATAAATAGTTCAATACCTTTAACGGCAATTCTTGAA</t>
  </si>
  <si>
    <t>ACTTCTCATGGGTGCAGTTATTTTCTTAATCTACACAAGGCCACGGGTCACTCTGCCCTTGTTTATATGCCAGCGGGGAAACTGGCCCGTGAAATCGAG</t>
  </si>
  <si>
    <t>TTGGATCATGAAATTGCTCAGCTCACAAAGCTTAGATCAGGACCCCATGAGAATTTGAGTCGTGTTCTGCCAGGGAAGCGTGAGCTTCCTGTTTCAACT</t>
  </si>
  <si>
    <t>CCAGGCCTCTGTAGTCCAAAACCCCAGTTTTTAACCCTATAAAATCATATCCAGAATTACTGCTACTGCCACCTTCAATATTACAACCGCAATCTTTGC</t>
  </si>
  <si>
    <t>TTTATTAATTCTCCCGGAAGTAGGGATTAAGGCTTAATCCATAACAAAACGTGATTCTTTTCAGGGGAAACTGCTTATTGGTCTTAATGTGGTGGTTTT</t>
  </si>
  <si>
    <t>TTTTCTCCATTTTATCTCTGTCAGTAAGCATGGGAACAGCTTCGGGCTCCATGAATATTGTTTTCTTCACATAATTGGCATCAGATGATTGGATGGGGA</t>
  </si>
  <si>
    <t>CATCAAAAGAGGAAGCAGAGAATCAATTCTGGGTGTTGGGCCAAAAGGGATTTTGAGGTTGGTTATGGGTGTTTCTTGAGCTTGAAGAAACCGGATACA</t>
  </si>
  <si>
    <t>CATAGGTACCTATATAGGACTTTGACTAGGATATCACGACAATGTCTGCTTGTTGATACTACCATAAGCGCACAGTTGGTAGTATGGGCCACAGATAGA</t>
  </si>
  <si>
    <t>CCTTTCTTAATGGACTTGGAGTAGAGGACATTGGCTGTGGTAATGAAACCAACATTCAATTCACCTTCTAGCACAAACACCATTTCGGTGGCACGCGGG</t>
  </si>
  <si>
    <t>GGTAACCTCTTATGCATCCAGGCGATATTGGTTGGATTGTGGTGTTGCCAGTTTCTTGATTTCAACATTCTTCATGTGTAAGAATGATAATCTCTTGAT</t>
  </si>
  <si>
    <t>GACACAGGTTTTTCAGCAACTTGATTAACGTGCCGAAAAGAAGAAGTCAGTGGGGGTGCACTGGCAATACAGTCATCATAGAACTTCTTACTCTGCATT</t>
  </si>
  <si>
    <t>ATCATTGGAGGATGAAGTTGTTAGACTGAGAGCTTTGAATCAGCAGCTATTGAAGAGGCTTCAAGGTCAAGCTCTGTTGGAGGCCGAGATTGCTAGGCT</t>
  </si>
  <si>
    <t>CTCAGCATTTCCACCACTCTCAGGTTTTCAAATATTCAAGTTAACTGTATTTTATGCAAATTTAAACTCGAGTATGCAAAATTAATTATGCTTTTACAT</t>
  </si>
  <si>
    <t>GTGATAAGATTGCTTATGGAAACTGCAATCAAGCTCCTAAGATTAATTTCAAAATCTCCAAGTCTGAACTTCCTCATCAACCCCATATAAACTTGAATT</t>
  </si>
  <si>
    <t>GACTTAGCGTGCCCAAATTCAAAGTCGGGTTCATTTTTCTGCATTTTGGCAGCCGGTATGAGAAGAGGCATTGGAAGTGATTTCCTCAATTGATTTGGT</t>
  </si>
  <si>
    <t>TGGAGCAGGAGTGCCAGAGGGCAATGGAAATTGCATCCCAGTTCCTTCAAACGCTTTCCAAAATTGAGGCTCGAGTGGTCCAGTTCGAAAATGAGGTGC</t>
  </si>
  <si>
    <t>CGAGAATTCGGCCTGGATTCACCATGCCATGGGGAAAGTTTGTGTCAAGATGGCCTTGATGATTGAAGACCCCAATGCCAAACAGCAATATTTGAAGAA</t>
  </si>
  <si>
    <t>CTGCAGAGATTACTCCGTTTAGTTCTGAATCAATTTCACTATAAGCCATAGTACCCCACGTCGAGTAAAGATGAGAATGAATTAAAGTCTTAACATCCC</t>
  </si>
  <si>
    <t>CCTTGATTCACCATGTCATGGGGAATGTTTGTGTGGTAGCCTCGAATTTTACTGACTCGAATGCCAAACAAGGGCATTTGAAGAAAGCAATAGAGAGTG</t>
  </si>
  <si>
    <t>GAGAGAGAGAGCTGCAGCAACTAAAAGTGTGAAAATCAAGAAGAAAAAATAAAATAAATCTGGTTTTAGAGAGAGAAAGCAAGAGCGAAGATGACAAAG</t>
  </si>
  <si>
    <t>TCCGCTTCCGGCTTTTCTGCTTCTTTCTTTTTCTCTTTGTATCGTCTGTACAAATCAATTAGAAAACAAACAAATTATGTCAAATACCAATTGACCACA</t>
  </si>
  <si>
    <t>TGATGAGAAAGCAATGGACAAACCTGGGGAACAAAGTAGCAATTAAGAGAAACGAACAATGAAAAACTGCAGGCATTGAATAAACAACAGGCTTGTCCC</t>
  </si>
  <si>
    <t>GAAGCCTAAACAAGCATAAAGAAGAGCAAACAAATCTGCAACAATAATATAACTTTCAAGCTCACCAATACATTGTTGTTTATGCAGTAAAAAATGAGA</t>
  </si>
  <si>
    <t>GAAGAGGTAGAGGTATAAAAATCCTAAATACCAGTAATTGTCATTACACACTGTAATATTCTGACGTCAAGTATGAAATATTAAGAGTGCCCCAGTTTT</t>
  </si>
  <si>
    <t>GATGCATGAAGCATTTCGACTATGAGGTGGCCACCATGCATGCATGAGGGGCACGACTTATCCTGGGGCTTTTGTTTGAATGATGGTTTGGAAATTCTT</t>
  </si>
  <si>
    <t>ACAGGAGATGTCAATATGTTTATAACTAGTCCTGACTGAGGACATTTACGTGTAACCTGCTTGTGTCTTAGCAGACGATATAATATTGTTAAGCTTGCT</t>
  </si>
  <si>
    <t>GCAGTCACAGTTAACGACCATGATTAAAAGAAAAGAAATATAAAAGAGAAACACTGCATCAATTCATGGCTAATGGGAAGGTTCATGTTATTTCCTTAC</t>
  </si>
  <si>
    <t>GCGGCACCGGAGGTGGCGGTGGCGGAAAAACTTAGATTGGAAGAAGAAGAAGGAGTAGGAGGAGGTAATTGCATTAGGTTGTCAAGATTTTCATGTCGA</t>
  </si>
  <si>
    <t>TCTGTTCCACCTGTGTCCTCCGCCTTCATCCTCAATCATTCTGCCCCACTTGCTTCCAGGTCTACCCTCCTTCTCCACCACCCGACTCCGTTATCACAT</t>
  </si>
  <si>
    <t>TCTTGTCTCGCTAAGCAATGGTGATAAGTTACGTAACTTCATTTATTCGTTAACCTGTGTATACTTCTGGTTGCAGTAATTGACTTTGACAACACTGAT</t>
  </si>
  <si>
    <t>TAGTTTGGAAAGGAAAAGGACGTCAACTTAAAAAGAAATATTAAACATCTTGAAAATCTCTTTTTGACCCGAAAAGAAAATTCGTTGAGAGATAGTTGA</t>
  </si>
  <si>
    <t>CCTGCTCTTCTTTAGTCCTAAAACTCTTTGGAATCGATTTCTTGAACCATGATGAATCCATGATTTTTGCTATGCTTATCCTCGTACTTGGATTTGGAT</t>
  </si>
  <si>
    <t>GTTCTTGTTGGAACACAAATCTGGTAAGCGAGTTGGTGATGCCATAATGGTTGTAAACCTTGATTTGTAACTTCAACATTAGAGGATGATTTATTATTT</t>
  </si>
  <si>
    <t>CATTAGGCTATAGAGCACCCGAGCTTTCAAAGCTTAAGAAAGCTACCACCAAGACTGATGTGTACAGCCTTGGAGTTATTATATTAGAACTTCTCACTG</t>
  </si>
  <si>
    <t>TCGCCTTTTCTTCACAGACAATTAGCTCTTTACAATCTTGATCAGATCCAGACTGATTAATTCCAGTTGGGTTCTTCTCAGTTCCCTCAGAAGAGCCCT</t>
  </si>
  <si>
    <t>TCTCACCCTCTTCATTTATTTCATTCCACCATCTTAAACCGACCAAGATGCGTCCACTCACATTCTTGACTACCCAAAAATCAAGAGCAGCTAGAAGCA</t>
  </si>
  <si>
    <t>GGAATTATGGAAAAATTGCTTTTAAGTTGCTATTTTTGTTAATCTAAGTGACCTTTGTCTTTTCTAGATTTTTCAAGTTACAACTGTCAATAAAAGTGA</t>
  </si>
  <si>
    <t>GGGACTTGGGCCAATTGTGCGTCAAAGCAGAAACTTATTGCTCCGTGTATGTGTTTTTCCAGTTCCAGTTTTCTCTATATTTCAGTTCATGAATAATCG</t>
  </si>
  <si>
    <t>CTTCATGTGGCTTCAGCAATTCAGTTTCAGATGCACTTGGATCCCAGTCTAGCTCGTGCTCCTCAGCAATTTCCTTAAGCAGCTTCAGTTTAACATTAG</t>
  </si>
  <si>
    <t>CTGCTAGGGCATATGATGCTGCACTCTTATGCCTCAGGGGAACTTCAGCCAATTTTAACTTCCCAATATCCAAATCACAAAACCTCCACCCTAATACCA</t>
  </si>
  <si>
    <t>AAAATATGTGAAGCTGCAGTGTCTCTGAACGTAATTACTGCTGCACTCTTTTACTGTGGAAGCAAAAGCCATAATTCTACGAATTAGAACATCCAAGTG</t>
  </si>
  <si>
    <t>TCTTCTCTGGGCTTTAGGCATGTTCGGCTACAATTAATTGACTGATTTGTTCCCTGCCTCATTTGCTATGTTAATACTTGGTCAATTCATTATTTCTAT</t>
  </si>
  <si>
    <t>GTGATGTATCATGACCCATTCTTAGCCACACGTCGATGGCATCTAGTTCATAGGAAAACCCGTCTGCAGCTAGATGTGGGTTTTGCATGACATCCTGCA</t>
  </si>
  <si>
    <t>AACTGCACTGGCAAAAGGTTCAACTTATTGTACATGAAGCTGTTGAAATTGAGACCCAATTTGTTTGCGATGCTCTTCCTTGTGCATTGATTGGAATGA</t>
  </si>
  <si>
    <t>TTTGCCGGAAGATTTTGGACCATATTAATTTCTTCCATTATATACCAAACAGTTAAGTTTCTCTTCTGTTATCTTCTTTAGAAAGAGAGGACAAATGCA</t>
  </si>
  <si>
    <t>AACATTATTGACATCACAATAAATGAAAAGGCAAAGGAGTCGACATGCTAACTCAGAAATTACTTACCCAAGTACACTGCAGAATATAGTTTCATTTTT</t>
  </si>
  <si>
    <t>TTAAATATCCTTTATTGCTGAGCCAAATGCCACTATTTCTGTTGAGTGTACTTATTGAGGTGCAGCCTGCAGTTTTTCAGGTAACAGAAAATTGCAGTG</t>
  </si>
  <si>
    <t>AGGTTGCCTACCTTGCCGCAAAACTCATATTCACCGAGCACTGATTGAACAAAATCAAAAGAAAGCTTTAAAAATCGCATTTATCCGTCAACCTGGTCA</t>
  </si>
  <si>
    <t>TGGAAGCTGCACCAATAGTCAAAAGAATTAGGATTTCTTTATGCTGAACCGAGGCATTGCAGATGAACACCTTTCTGTATTGCTTTACATTTCAGATCA</t>
  </si>
  <si>
    <t>TTCACTTCCTGGCTCACAGCGTCTTGTAACTCCTGCTGGACAAGGCACTCTACCTGCAGTTAATGTACCTGCTCCTTCTGGCACATTAATGAATGGCAG</t>
  </si>
  <si>
    <t>ATACTCAAAATTTTGATAGCAGGTCATTTATATCGTTTTGTCCATCCACGTGTTGTCTCTGTGCTATTATACTATTGCATAAAGTAGTCAAATAAAAAA</t>
  </si>
  <si>
    <t>TGCACCTGTCAATGTGTTAGTGTGCTCGAGTTTTTTCTTTAGCAGAACTGAAGTCGGTACTTTTTACTGATGCAGAAACTGGGAACTAACTGCAGCATG</t>
  </si>
  <si>
    <t>GAGATTCATATTTTTTCGATTGTCAATATAGAAACTTGAAATGCAATTTTTCAACTTACTTTGATAAGGTAGTCATCTATGCGAACCAGGTGAGGATAG</t>
  </si>
  <si>
    <t>GAATAGTAACCAGTATTCACGGGAAATTACTCATCGAGTTTGTGAGAGATGATGTATTAGATTGCAGCTCTCATGGCTCCCCGTGCAGCCTCACGCTTC</t>
  </si>
  <si>
    <t>GTCTATGAATAATAGCCGACCCGATTAGTCAAAATCGCCGCACATTCATCTGGTATCAAGGCACCTAACAGCCATAACTCAAGAGCTACAGCTAATCTT</t>
  </si>
  <si>
    <t>CTGAGTGCCTGAATCTCAGCCTTCTGTTTCACTTCACCATGAAAGACAACTCCTCAACGCACCCCTGATTCTTCTTCAAAAAATCTTCCTCTAGCAAGT</t>
  </si>
  <si>
    <t>GTGGATTTCGGGGCGGCGGGTAATGATAGGCCCCCAATCCGGTTCACTTATGCACGAAGGAAGAAAGGGCTACCAGTTCCTTAGCTGTCGTTAGTTGGG</t>
  </si>
  <si>
    <t>AACCATCATCAGTCACTGCAATCTTGCTACTTTTTCCATGTGAAGCTCTGCCATGCATTAATGTGCCAGAGAGAGCAGGAACATTAACTGCAGGGAAAG</t>
  </si>
  <si>
    <t>ATTGGCTCATACTCCTTAACTGAGGACTATCAGAATACTTTTCCATATCATGAAGTCTTCCCCTCCCTAGTTCAAATTCAAATCTTCTACGGGCATTCA</t>
  </si>
  <si>
    <t>CAGATTTTGTTTCTGATATGATTATTTGGGAATACAAATTTTGGTGCATATAGCCTTTGTTTCTGTTTGTGCAGAAGAGATGGACTGGGATAGAAATGG</t>
  </si>
  <si>
    <t>TCCTTCCATTGCATGTTTTTGCAGGGTCTATAACTTAATCTCTGCTTCCTATTTGGTAATTGAAAATGGGAGGGGTGCTCGGTAAGGACGACTCTCCAA</t>
  </si>
  <si>
    <t>TAAGGGTTGAGTGTAAAAATACACTCAGTAATAACCAGAGTGTCGAGTCTAAGTTCATGTACATTACGCCTATAGTTCATTCTTGAACTCTGATTCGAT</t>
  </si>
  <si>
    <t>TGCATTTCTTACAGTTCTGCAGTTACCAACAATACCAGTATTAAATTTCATAACAGCCGTTATCATTTCAATTTTGTGGCAAAGATTTTCAATCCCAGT</t>
  </si>
  <si>
    <t>ATGACCTTGTCAAGGCTGGGATTCCTACTTTTGGCCCTTCTTCCGAGGCCGCTGCTTTAGAAGGTTCAAAAGACTTCATGAAGAGGTTGTGTGACAAAT</t>
  </si>
  <si>
    <t>GCACCATTCTATTTCCTTTCTCCAAGCCAAATAAGAAATCCACATTATTATTCTGTTGCAGTGGCTGAGGCGAAGCAGTCATGGCTGCCGCCGCCTCAG</t>
  </si>
  <si>
    <t>CTATATTAGTTGCGAAACTGCAGGAGTGAGGTAAATATTAAACTGCAGGCGTGAGGTAAATATTAAATGCAAGTGGAATGTGTGTGCTGTATATTATTC</t>
  </si>
  <si>
    <t>GACAATTGCTTGTCTACATTGCTTGATCAACGTGAGAAGTTTGGACAATCCAGAAATTAATTGCTTCGACAAGCAAGAGTAGATAACAGGCACGTATAA</t>
  </si>
  <si>
    <t>CTGGTGATGGCAGAGGCTTCAAGAAAGGCTTGGGCATGCGATCAATAGGTAGGTAAATAGCTTTCTTGATGTCATCTACAAGTGCTGTGTTGGAATCAA</t>
  </si>
  <si>
    <t>TTCTGAGATGGGGATTTTCACTTATCTCAATAAAATCTACGATTTGTTTACTTCTTACTTCATGGATTGGTTTGGCCTCTTTCCTTCCTTTGAAAGAGA</t>
  </si>
  <si>
    <t>TGAGTATTGTGTGGTGAAAAATAACGAGTCATCTACCGTAAAGGGAATTGAAGTTGTAGGGTCTATAAGTTTGCCTCCTGTGGAGGTGCAAAAGGAAGT</t>
  </si>
  <si>
    <t>AACCAAGGCTTTGAAAAGCTCACAGCACTCTCCTGAATTTGATAGTCGCCGGGCTGGGATGAAGATTGATTCTTTTGCCAGTGACAGTGTTCCATCTTT</t>
  </si>
  <si>
    <t>ATGCAACGGCCAAACATTTTACGTTGGAGGATCTTGATAGAAGAAACGGAACAAACTGGGCCTCGAACTTGGGTTTTCCTGCTCCAAATATAGGGATGT</t>
  </si>
  <si>
    <t>CCTTTCACATAATGTGCTGGCCCCGTGTGTATTTAAAAATTCCGACAATGTGGTCCCCACTCTCATTGTGAGTAGTAGGTAAAAAATTAGTAAAAAAAT</t>
  </si>
  <si>
    <t>GACCCCAAATTTATGGGAACAAACTCATAAAGAGATAAACCAGACAATATTATGTCTTTAACTGCAGAGAAAGATACAGCAAACTAAAAGGTCACAGTA</t>
  </si>
  <si>
    <t>ATTCCATTGTCTAGGTATTCCTGCACATGCTGGCATGTAGTCGTCAGTTGTAATTATGTGAATGATAGGTTGAGTAGCCACACGTCTGAAAGTCAATAG</t>
  </si>
  <si>
    <t>TGCATTAGTCCACCTTGAAGTTCAAAATTTCCCGAGTAATTAAATCTCGTAGACATGGGAAATTGCCACATTTGATGAGACTCAGAGGGTCCTGCAGCT</t>
  </si>
  <si>
    <t>TCACTGTCCACATTGCCGTTACTCTTTAAACTCCCTGCAGTAGCAGCCGGTTCCACCATCTTGTTGCGCAGTTTTATAACAACAGCCATGTGACTGTGA</t>
  </si>
  <si>
    <t>CATCTAGTATCTTTTTTCAGCTGAGAATCTTAAGAAAGGACTGGAGATACCTTGAACTCCTGCATCTCTCTCACTAGTGTGTGATTATATATAGATCGC</t>
  </si>
  <si>
    <t>AATTACTCGAATATATACAACTCAAGTCTTAAGCAATCAAACCCGAGAAGTCAAAAGGCCACAGTTCAAACATAAAGTTCACCCATTTCTTCTATGACA</t>
  </si>
  <si>
    <t>TTACTTGAATTATGGTCCAATGCGAAAAAGCTGCAGATATTTCAAGCATGATTTATTAGTCTTGCTTAGGTTAGACAATTGATTCCAGATTTATTCAAC</t>
  </si>
  <si>
    <t>CTGAAATTAGTCTATGGCCCTAATCATGCAAAAAGTCGATGATTGCCACGCGATGCAGGGAAATTGTGCCAATCCTCCTCCTCAAAGGATTCAAAATAA</t>
  </si>
  <si>
    <t>GACAGCACCGGTACCAGATGTTCATATAGAGGAGGAAGTAAAAAGGTGAATGTTTTTTTTCCACCCCATATGTTGGCATGCTGTAATCTTTCAAACTGC</t>
  </si>
  <si>
    <t>TCAACTTGTTCGAATGTGGTGGAATCGCCATTGGCGTCTGTATTTCGCACAGAATTCTTGATGGAACTGCACTAAGCATGTTCCTTAAAGGTTGGGCTA</t>
  </si>
  <si>
    <t>CCTGGTCGTTCGTTGGATGAGAATATTCAGACCCGTAATTAGCAGTGGCGGGAGCAGCAGTAACAGTGGACTGTAAGGAAGTTGGAATTTGAGGAAGAC</t>
  </si>
  <si>
    <t>CAGTACACCATCTGTGCAAAGGATTTGAAATTGAGAAAGAGGAATGATAAGAAAGAAAGATCTTCCTCTGGTAATGTGGAAGGACATAAGAGACAGAGG</t>
  </si>
  <si>
    <t>TATGCCTCCACTAATGATAATTCTGTCCATATGAAGAATGCCACAGAAAACAATGTAATAGAAAGTTCTAGGGAACTTTCTTCTGCAGTTCCAGATGTT</t>
  </si>
  <si>
    <t>GAACTGCAGCGGAGTTGCTGCCGGAATTGTTCCCCCCTGAAAATTGGCATAAATTGGCATGTCCAATTTTCTAACTCGCCACCATTGATTCTCTTCCCA</t>
  </si>
  <si>
    <t>TCCCATTGCCTTCAACCGTGCATGACATTACGAATCCTTTATACAAGAGATGTGCCCACGAACTGGATCCCTGTGTAGATCCAAGTTCCGATCCGGAAC</t>
  </si>
  <si>
    <t>GAGAGGCCTGTAGTGATGCTGAAGAGCTAATAGCAAATACAACATGTAAGTGGTTGCTTTCGCAATTCAAGTCTTACAATCATGCTTCAAATAGTCTAG</t>
  </si>
  <si>
    <t>AGGTTTTATTAACGGATGCATGATTACCCACTGCAAATAAGATAAGATCACCAGAGCTTGCCGATAGTTGGCACAGTAACTGCTCTTGCTTTGTCATGT</t>
  </si>
  <si>
    <t>AGCGCAGCAATTCGCTGCAGTAACCACTAACAAAGGACTGAAAGCATGCGTTAATGTGCTTGTAAGCCGACTAAAATAGATGAAAATACCTGAATTCTT</t>
  </si>
  <si>
    <t>TGTACTTGCATTCCTGTGCACAGCAATAGCATGGCAGCTTTAGCATTGCACTTCGTTGGGTTCCTCTTAAAGATTCAGTTCCTTTTCTGTATTGAGATC</t>
  </si>
  <si>
    <t>TGCACGGGGAACAGACACATTTAGAGAGAGAGAGAGTATGAAAGTCAGCTGATATATGATTCTCTACAAAGTAAAAAAGAAAAGCCAAGGGGCAATACA</t>
  </si>
  <si>
    <t>GAACTTGTCCACTGACTTACCCTTGCTCCTCCAGTAATGGGAACACGGAGAGTGCTTGCCTGCAGATCTTGGATAGCCCATGATAACGAGTTGGTGTGT</t>
  </si>
  <si>
    <t>GTTGAGGTCGATGATACCTTAACAGTTGGCGAAGGATAGCATTTCGGACGGGCAGCTGGCGATGGAGTAGGAGACCTGTACCTAGAACTAACTTCTCTG</t>
  </si>
  <si>
    <t>GAATTCAGTCACTCACGTACAATCTCTGCTATACTTATGCAAGATGCACACGGTCTGTCTCTGTGGGTAAGTGTCAATTTCCTTGTATTGCTTATCTGA</t>
  </si>
  <si>
    <t>CCCAATTGGCATCAATGCGCTTTTGAGATACTTAAAAAACATACACCACTGCATCATTGACCATTCTTGGAAAAGTAAGAAATTGACTAACCACACAGA</t>
  </si>
  <si>
    <t>TACGTTGGACTGCATGTCCATCATAACAAACGTGTCCTTCAAATCAATTATTGTTTGCTAGAAGTCGGCCTTACTCGTTTCTCTTCTTCAATCTTGGCC</t>
  </si>
  <si>
    <t>TTCATTGCATACCTGAAGCAGCGAGAATGTGTAGGGGTAATCAAAATCCCAGCTGCAGAGTCCGTCTGGGCTAGACTACTGTTCATTCTTCCATACTCA</t>
  </si>
  <si>
    <t>ATCGTTGTACACAGGCTGATCTTAAGTTATTGGATCACGAAAATTCGTCTAAAATCGATTCTCTTAACAAAGGTGTTGAGGGTACGCAAGTGGTGGAGT</t>
  </si>
  <si>
    <t>AGCAAGCCTTCCTCATACCAGTGAGTCTCAGCGAAAACTATTATTGGAGTTTGCACAGCGGTCCATGCCCGTGATAGGTCTTGGGGATCAGGGCGGAGG</t>
  </si>
  <si>
    <t>GTTCCAGGAGGATGCTGCCATAGCTCCATACATCTGACTTTTTTGATACGATTTTTTGGCCTTGATATTCTGGTGATTTGTAGGACACCATGCGTTGAG</t>
  </si>
  <si>
    <t>AGTAAATATTTAATTTCTACCCAGACATGTAACATCTGAAATGGTAAATGGATTTCGATATTAGAAGCGTGAAATGCAGGTGAAATCCAATTTATTGAT</t>
  </si>
  <si>
    <t>TCAACACAATGTCTAAATCCTTTTCATGTCAGGATCATACCTGCAGTTTTGGTATTATCTCCTTCATTTCTTGGGTACTTTTATTGCGAAAATCTGGCC</t>
  </si>
  <si>
    <t>AAAAATTAGTCCTTGAGCGAGAGAAAGGGTTGCTGAAAGGTGAGGGAGAAGGAGAAGGAGAAGGACTTGAAGGGGTTGAAGGAGTATTTGATGACACTA</t>
  </si>
  <si>
    <t>AATCAGTTACTAGAATCTTAGTGTATCCTTGCTACGGATATTTGTCAAAGACCAACGGACCATTTCACCCCTAGCCCTCTTGCCGAACCAATGAGATGC</t>
  </si>
  <si>
    <t>ACGAGAAATTTAAGTTGAATTATTGCAGTTACGCACCAGCAATATGACCATACAACAAACTCATAAACATTTCAGAGTATATAGAGCCTCACTTGATTG</t>
  </si>
  <si>
    <t>AGACTGAATATTTGCAGTCTATGTAATTCAGAAACTGAGGACTTGAACCATGCTGTGATAAATTGCAAAATGCTCAGAGGGGTTTGGAATAATTTCTTC</t>
  </si>
  <si>
    <t>CTGTTCGTGCTCATCTTAAAGGTTGGAAGTTCATCTTCCTCAATGACGTCGAGGTATTTTACTGCAACAATCTGATCCTGGGGCATTATATTTATTTTC</t>
  </si>
  <si>
    <t>TAATGTTTTGCCGAGTGAAAACCTGCTCGACAAGCTTTGGCATCTAGAGTTGAGTGACTGTCCCCCTCTGAAACAGCGGTGTCTCAAAGGGGATTATTG</t>
  </si>
  <si>
    <t>CGGATTTCAAGAACTGGAATTTCTTGGTGACGATGACGGTCGCTTTCCTCGTTCTCTAATAAAGTTTTCTATTGCTAGATTTCCAAAACTCTCTAAGGT</t>
  </si>
  <si>
    <t>AATCCACCAGTGGAGTTAACATGGGTATTTTAGAAACATGATGGAGTCCAATTTGCTTGATGTTTATGATGACCCTCATTCTTGCTGCAGGTACAAAGC</t>
  </si>
  <si>
    <t>CACTTAGGGTCCAAAGGGTACTTTAAGGAAGGGCCTAATCGAGATATATATTTGTGTGCGCACGCTTTACATGCCTCTAATTGACGTGTAAAGAAAACA</t>
  </si>
  <si>
    <t>GCAGCTTTGACAAAATATCAATTTCATTCTCAACTTCGTTTGGGTTATCCGTCACCGACATCTGTGCAGCTCTTGAGGACTTCTTGATGGCCACAAGAC</t>
  </si>
  <si>
    <t>GATTTCCTGCCATATCGAGTTCTTGCAAGTTGGAGCAATTAGCTAAAGATGCAAAAAATGGTTTGAGGTCAGTGTTACCATTATGACTCGAGAATTGGT</t>
  </si>
  <si>
    <t>TTTCATGTAGTTTCCACCATTTTTCTTCTAATTTCATCTAATTGACTCCGTGTTATCTTAAATCATCATTTCTTGGCCTGAACTAACTCTTGAAGATTT</t>
  </si>
  <si>
    <t>ATGTTGATGACTTCTCTTCACTTTTTGGAGGTACTTTCATCAGCTAAAGTGACCTTCACTGCAGAGTTGCTTAATATCAGTGCTCTTATGTACTCTGTA</t>
  </si>
  <si>
    <t>TAAGTCCTAAGGATTAAAAATAACTTCCCATGTGCTGACTCTATTTGGTGGGCATTACATTTGACAGTGTAATCGAGTCAACAAGGTTTCTGATATGCA</t>
  </si>
  <si>
    <t>ACACATCGACAGTAGTATCAAACTTGTCGGAAAACTTCTCTTTGGAATCAAAAAAGGGCCTGAAGTGCTAAAGACCATTCGGCCTACAGGCCAACCTAT</t>
  </si>
  <si>
    <t>ACAGTAGCTGCATCAATTGCAGACGTTGACTTTTTCAAGAGAAGAGAGGCCGTTGAGGAATATTTTGAGGATGGAACCATATCATTCCTGAGTATAGCA</t>
  </si>
  <si>
    <t>GATCATATGCAGGCATTTCCCTAACATTCTACTCATAGTGTGCGTATATACTAGTTGTTTGAGCTCGCCGGCCTAAGAATGAGGGAAAGGCTGCCTTGA</t>
  </si>
  <si>
    <t>ATCTGCCTCTTCTTGCAAACGAGAATCAACATGATATGCAACTAAATATATCAGAGCTACGAAAAATACCACAATTTGATCATGTTACTTTACGATATG</t>
  </si>
  <si>
    <t>AATGAGAATGCCTGCAGCAAATCCTAGGCCTATGCTAAGATAGAACCACCTATCGGTGAACTTGTCGTTGCTGTCATAATTGTTGTTCCCATTTTGTGT</t>
  </si>
  <si>
    <t>CCATATGATATTATGGTGCTGAGGGTATAGACGGTCCAATTCTGCAGGCTAGTTCTTCGTGCTAAAATCTCAAGAAGAGTAAGACTAGACAGATTCATA</t>
  </si>
  <si>
    <t>CCTTTGATAGAACATGGGAAGAAAATGTGGCAGAATCTGTAGCAAATGAACTTGTATTACAAGTTCACTCTTCGAGTGTTTCTTCATCAAAAAGTGGGC</t>
  </si>
  <si>
    <t>GTGGTAAATTTCTGGAACATCACTTTGCCTGTGATGTTTAGGGAAAGCGGCTTGCCCATAAAGATCATATTTGTCAACCAATTTTAAAACAGTTATCAG</t>
  </si>
  <si>
    <t>TTGATAAGAATGGTGGTAATACTGACGGATTGGCCTGCAAAGGTCAGAATTTTGAGAAAGAAAACTCACTGGGGTCTATAGATTGGAAGTCTTTGAAAT</t>
  </si>
  <si>
    <t>AGCGGGGTTGCAGTATCATGGTATGTATGAAACAACGGATGAACAACAAACCCATAAAGAATCTCAACTTCTGGACTGTAACACTCTAGTTCCTCCAAT</t>
  </si>
  <si>
    <t>GAAACTGTATTTCTCCTCTGCATGCTCCTTTGTGTAATTGGAAATTCATACAGTTTTTAATAGTGAACTGTACTTAATTGGTAATCCTTTTCTGTATGA</t>
  </si>
  <si>
    <t>AATTGAATTCGCCAGACAAACTGAGGTCTAACAAATTCAAATAAGAGAGGAGCATGCTGATTTGTCGTAAAAATGATGGCAGGCACATGTACATACAAC</t>
  </si>
  <si>
    <t>GGATCTGCAGCAGTTAGGCCTCCCCCACACAACCCAGTCCTTCATACTGTTGAAGGCAAGCCCGTACTTACTGCATTGGAGAAGCGTCCCACTTCTCAA</t>
  </si>
  <si>
    <t>TATAATAGTAGCATCGTGGATGATATGATGAGTAATATCAAAATCACTACGTGGCTCCCAAATGATATTTTGAAGATATCTACAAGTTGAATGATTATG</t>
  </si>
  <si>
    <t>GGAAATATCAACTAACTCCGAGATTGAAACAGGTACGTTCAAACTTTATATATTTAGGTCTCATGTTTCATTGGTAACTGTATCTATAAATATTCGACT</t>
  </si>
  <si>
    <t>CTTCCTGCTGATTAAGTTTAATTATTCGGAGATTCTCTCTTTTACTTTTTTGGTACAAACATTGACAGGGTAAATCAGTTGCTGCATTGAAGGATGAAG</t>
  </si>
  <si>
    <t>TCGCTAAATTCACGCCATTGGTGACCTCTGGAGATAATACAGTTGCTGCCGTTGGCACAAATGACACAACTGACTGGAACTTGTTGAAAACAATCCTCA</t>
  </si>
  <si>
    <t>TTATTCTTAGTTTCATGGTTTTCATTTGCTTGATGACACATTATATTCTGCATTTGGATTTTCTCTACTGTTGCTTTTGTCCCCCATCAGGCTGTTGCA</t>
  </si>
  <si>
    <t>AACAGTGAAATGGTCACATTAAAATTTGTGGAAATAGGGTTAATTCCTTGCATTCTTGAAATCCTTGTTGATGGTGACAAAAGTACTTGTGAGAAGGCT</t>
  </si>
  <si>
    <t>ATGCAGTTCTAGTCTTGAAAGAACTGGTTTCTGAAAATCAAAGTTTTGTTAACAGCCTAATGGAAATTGAAGGAATTGTGGATGCATTGTTTCAGATTG</t>
  </si>
  <si>
    <t>TTTTTAACTTCGTCTTCAAACAAATATATTCAACAGCAGAGGTGGGGGATATCCTGCCCAATATGTAGCTATAGCCAAAGAAGAAAGCCCATAACAGCA</t>
  </si>
  <si>
    <t>GCAACATAAAAAGTGAAGAATGAAGAAATCCCGACGATGAAAATTCTTTTCCAAGGCAAATATTAAATATGCCAATCCCCTCAATAATAACCTGTTGAG</t>
  </si>
  <si>
    <t>CAAATCAATCCTCTTACATAGGCAGGATCACAGAAAACGATGAAACTGATAAATCACATAGATAAAGTAGCGTTTACTAGTACCAGAAATAATAGCTAT</t>
  </si>
  <si>
    <t>TTAGGGAAGATGGAAAAGCAGCGAAAGATGGAACACTAGTGAATTCGAACGAGAAGCTAGGATTGTATAACGTACCTTGCCCAGTGTAATACGTGTATA</t>
  </si>
  <si>
    <t>TCTCCAACCACCTTTAGACGATAGTGATGCCAACTTATCTCAGCCACGAGCCACTGCCACATCAGCACTGGGGCTTTTGTTACAGTCTTCCAAGTTTAA</t>
  </si>
  <si>
    <t>TAAGTTTTATTCCTAATGTTGGTAGATAATGAATTGTGGTAACACTGTTGAACATAAGAAACTACATCCTAAAAAGCTTGGCTACTAATTTGCATATTC</t>
  </si>
  <si>
    <t>CAAAGTTGCTGTTACTACCAGAAAGAACCTCCTTTTGAGAAGGGTTCTCAATGGAAACAACTGAGGAAGTTTCTGCAGATAGAGAAGATCTGACCATGT</t>
  </si>
  <si>
    <t>GAATAGTTTTCGCTCCATGATTTGAAGGATATCAGGTCACTCCCGGACGCAGTTGAGCACTATACAACTGGCCCAAAACATTTAAAATTATATTGACAA</t>
  </si>
  <si>
    <t>AGTTGTGGGTATGAAGATAAGGCGGAATGGGGAAGCGAGGTAAACTGGCGTTTTTTGTTAATTTTTATTAAGTTCCTTCTCCACAGCACTATATCATGT</t>
  </si>
  <si>
    <t>CTCAGTCTGCTACACCAGAGACTCTTCTAAAAGAGGCCATTCATGTTATCAGTTGTGGGTATGAAGATAAGGCGGAATGGGGAAGCGAGGTAAACTGGC</t>
  </si>
  <si>
    <t>TCAATCAATCATATTTTTTTTTGTTTTTCCTTTGTGACCTCATTTATCCCTGCATCAATTTTTTTTACTCCCCGTTTGTCACTTATATTCTTTCTTTGG</t>
  </si>
  <si>
    <t>GAATTCGCCTTCACAGCAAGTTCATTAAGGTTTGGTGGGAGTTTCGGGAGAAACCCAGTGAGTCTGTTGTAGCTCAGGTCGAGTCTCGTCAAGCTGGTG</t>
  </si>
  <si>
    <t>GGTGGGCTTTGGGACACTCCACCAGGAACAGCTGCATGAGTAAAGGCACTGCTGCCTGAAAAGTTCTTATAACAAGAGCACAAATATGATAGGAATTGA</t>
  </si>
  <si>
    <t>GCACACTTTCAACATGCCCACAACAATGTAAAAGCACACCCCAGATTTAAAAAAAAAGGTCGGCTTCTTATACGTAATGAGCCATTTGCAAACATTTGT</t>
  </si>
  <si>
    <t>TTCTCTCCTTACCAGTAATAGGCCATCTGTACATCTTTAAGAAACCACTACATAGAACCTTGGCCAAGATTTCAAACAAGTATGGTCCAATCCTCTTCC</t>
  </si>
  <si>
    <t>CCACTCCGACTCCGACTCCTCCGCCGCCGCCTGTGGTTGTGGGTCTCACCATACCGTAGCCTTCGGAATACCCAGTTACCTTATGCGGCGGCAGTGTCG</t>
  </si>
  <si>
    <t>TTTGACGCTTGGTTTTCGACCACTTTCGAATTATTGTTTATTCAGATTATTTGTAAGTATCACACAGGTTGCAGAGCGCTTCATCTCAGCAATTGATGT</t>
  </si>
  <si>
    <t>ATGATTCAATCCGAGAAGTCTGCATATTTTTGCTCAACAATTTCACGCTCCCACCTGACAAGGCCTTATCCGTCTATATTCAGTCTCCGGGCAGCCCAT</t>
  </si>
  <si>
    <t>ACTCTGGAATCAATTCGATTAGGGAAGTACACAGAGGTGACCACAATACCCTCTTTGCTAAAGATAAAGATTTCATTAATGTGTTGACTCCTGAATATC</t>
  </si>
  <si>
    <t>ATGGAGGCACTGTTCAACGTCGTGAGGTAAGTTAGCCTCGATTAATTATATCCATGCTTCTATTCTTCTTTGATGTTTTATTAATGTGTAATGGTGCAA</t>
  </si>
  <si>
    <t>TCACCGGCATCGGTGCCTTCGGCGCTAGCGCTGAAGTGGGTTCGTCGCCGCCGAGTGGGTTATCGAACTCCGCTACGAATACAGTGTACAATTTTACTG</t>
  </si>
  <si>
    <t>GGCTCTTTTTTACCAAACTTTCTGATTAAATCTCCCTCTCATATACACATTTTAGATCATTAGTTCAACTGTTCACTTTACTTAGATTAAAAAAGGCAA</t>
  </si>
  <si>
    <t>CAGATATATACAATGAATTGCACTCACCAAGCTATATCTTGTCAAAATCATCTTCAAATCCATCTTCCCTGTCATCTGAGAAACCAAAAAGATAACAGC</t>
  </si>
  <si>
    <t>TTCCCAATGGGGTCGTTACGGCAAAAAAACATGCCATTATGGTTGCACGAAGGCTCGTAAATTTCGCCTGTGAAATGCATCCTCCTAAAGCAAACCCTT</t>
  </si>
  <si>
    <t>CAGTGAAGTTTCATTTCAAAAAAGTACATCCCAAAAACATGAAAGCATACGCTACCAGTGACGTTAGAAGTTCAAGAGTCCAAGTGGGTTGCAACAGAA</t>
  </si>
  <si>
    <t>AGAAAACCTTTCACCTATAAGTCAAAACAAAATTCTGTTTACCCTTCTGGACTGGGGAAATGTAAAGCCCTAATCCTACTACTCACAAAAGCAATAAAA</t>
  </si>
  <si>
    <t>GACCCACTTGATCATAATCCTCAGGATATGCCAATAGATAGAAATATTCATGGAACCAAACAGGCCTCAGTACTGCCAAAACTATCTTTCTGTGCCAGC</t>
  </si>
  <si>
    <t>TTTCAGTCAGTTCAGTCTCTGTTGTCATAAACTGTTCGTGTCTATTGTTACTGTTCTCCTCTCCATTTGGAGCTTGAAGGTTCAGATTATTCTCTTCAG</t>
  </si>
  <si>
    <t>CTAGTAAATTTTTGGATCGGATCATCTCACAGTAAATTCAAAACACAGAAATGAGACGCAGCTTAGGGAAATTCCCGTTTCCTGTGATTGGCGGCTGTG</t>
  </si>
  <si>
    <t>CCAAACTATCCAAAACTTATGGCCCTCTTATGTATCTAAAGCTAGGGAGCAGAAATACGATTGTCGTCTCATCACCGGAGATTGCGAAACAAGTTCTAC</t>
  </si>
  <si>
    <t>TGATCTCTCATAGCAAAATCAATTACCACTCCGTACTTGGGCGATTCTGCGAGAATCCATTTGCGGAGTCGCAACAATTTATCATCGCGCAATCTCAGA</t>
  </si>
  <si>
    <t>ATGTTATGTTCATATAAGTCTGCAGGTCTTGATGCAAAATCCTAAAGCCAAAGGGTGGAACTTTCAAGTCTTTTTGACACTCTTCTGAAGTGTTTACCT</t>
  </si>
  <si>
    <t>TTAAAGGATCTGAAACTATCAACAAGGACTGCAGCACAACCTCAAAAATGGTTACTGAAACAAAATTGCCAGAAATAGTGGAAAAGCAAAATAGAAGAA</t>
  </si>
  <si>
    <t>AATTTAAGAACAAAAAGAGAGAAATATACTTAATTCAATTCTTAAACAATGTATACTTATTATTCTGTGGGTGGGTGGGTGAACAAATATATGAACTTG</t>
  </si>
  <si>
    <t>GATGGTCTTGCAGAAAAATGGGCAGCCTCCCATAACTATATCGATACCACTACCAGTTTTTCCCGGGAAAATAGCAAGTCACGCCCTACCATGGCCTTT</t>
  </si>
  <si>
    <t>TAAGGATAGATTCAATATGAAAACATATTGAAGGTGTACACCTGAAAATGAATACCCATTCAACTGACTGTATGTAACCGAACAATAATTGCTCATGAA</t>
  </si>
  <si>
    <t>ATGAGGTTTCATTCCAGCCTCGAGAGAGAATTTTGGTTCCAAGTACAACTTCAATTCTGGAACACACTCAATCACAGGAGGTTTAGCACGTTCTGTTTC</t>
  </si>
  <si>
    <t>ATGTTCGAGTCAATGCTAGAGCATTTCCTTTTACTGGGTGTACGATGCAGGAACATGCTTGAAACGGGATGGGCCTATCAATCGCTATTTGCGAATAGC</t>
  </si>
  <si>
    <t>GGGTATGGGCTATATGTTATTTGGGTTAGGTATTTTTTGGTATTTGGGTTAATATGTGCTGGTTAGGTTGGGATTGGTTGAATTCAATGTTGATGGCTG</t>
  </si>
  <si>
    <t>GGGTTGCTAAATTTTGCAATTTGGAGACTTTGTATTCAAATTGTTTCTTTCATTGTGATTTGTGGCATATGAATCTGTACTGCTTCTTCTTCATGTGCT</t>
  </si>
  <si>
    <t>ACATGTTTTACCCCAGTGAATGAGGTCATATGCTGGAACAAAGTAGTGAATGTTTTCTGCTCTTGAAATAGATCAATGTTGAATTGATCAATTTGCTTG</t>
  </si>
  <si>
    <t>CTACATCGTCGCTAACACATCTACCCATGCCAAAATTACCAACCTTTGCGTTGAACTCTTCGTCCAAGAATATGTTCCGACTCTTTATGTTTCTATGGA</t>
  </si>
  <si>
    <t>CCTTCATTACATAGTTGTATTGTCGGGATAGGATTCGACGGAGAGTGGAGAAATATTTGTATGTTTTGCCGCTATTCATATTTTCTGAACAATTAAGAA</t>
  </si>
  <si>
    <t>TGTTACCCAAATTGAAGATCCGATACTGTGCCGGACTCCGTTTCTTCCCGCCCGAACCGGTACTCTTCTTCGCGGTATCCAACGAAGCTACGCAACCCT</t>
  </si>
  <si>
    <t>GTGGTGAATTGAAAGAAGAACAGACAGCATTCATGTGCTGCAGACGCAATGCAGCCAAAAGACCTTGCCAAGTGTCCCCGGGCGCACCAGCCACATGAA</t>
  </si>
  <si>
    <t>TGCTGTAGTTCTTCTCCCTTCAAATATTACAGTATTCACTCTTGATTTTGCAGGTTCAGGCTTATCTGATGGTGATTATGTCAGCCTTGGTTGGCACGA</t>
  </si>
  <si>
    <t>TCATTGATAAGAAAGTCGAAGAAGTATCCCCAGCCACTCCTGGACAGCACGCAGAATCAACGCCTCGCAATCAAGAAAACTTAAAGAATGAACAAGAGA</t>
  </si>
  <si>
    <t>GGTAAAGGTGTCGAGGGTACACCAGTGGTGGAGTCAACACTTAGTCGAGTAGATGGTAAATTTGCTGTTGAGGGAGTTTCTTACCTAGTTGTTGCATTA</t>
  </si>
  <si>
    <t>CTAATATTTTCTAATTCTAGATGGATAAAGTAAGGAATGAAAATTGTGATGACATGTCCGTTAGGCATGCGATATTGATTGTACTGGAAAGGCATCCTG</t>
  </si>
  <si>
    <t>TTGTTCAACGGATCTGTGATGTTTGTCTCTTTGATGATGTTGCAAGTGTGTGGAACAAAAATCTTGATGTTAATTTTCCAAAACATGCTTGTAGTTTGG</t>
  </si>
  <si>
    <t>TGGTAAACTTTGCATCTTCTCTGCACAATGATGTTCATTTATTGATTTCGTAGTCCCTGCAGTTTGAATGAACTTTGGTTGATAGCACTAAATTGCAAT</t>
  </si>
  <si>
    <t>TGGTATGTGGAAATGAAAGTGTTTCGTTACTAGAACCGGACTCGAAAACCAAACCACCGATGAGGCAATACATGAAATCACAGAACTTTCGCATGGCAT</t>
  </si>
  <si>
    <t>AGAATGATCAGTTAGGATCTTCCGTTGATCTTCTGCAGCATGCTGGGTTCGAAAGGGAGCAGCGGTTGATACAAGGTGGAGAGGGTGATGAGGACTTAG</t>
  </si>
  <si>
    <t>CATGGAAGTTAAACAACAAATGAAGAAAATGGAGAGCCACAAAGAACTAAAAATGGTCATTTTCATTTTGTCTCAGATCAAAGAATGAGCTGAAAAAAG</t>
  </si>
  <si>
    <t>TGTATGAAATTTATATATGAGAACGACAGGCTATCATCTCCAGCAGTAAGATAAAATACTTTCAAGAATCTTCATACAGGGATATTCCATCAGCTAGAT</t>
  </si>
  <si>
    <t>TGACTCCACCAATAGCCTCCTAGGCCCCTTCAGCAAAAAGGTAGCATGTGGAAAAATGGAAAACAGTGGCAACTTCTACCATTGCTAGGACAAGAGGCG</t>
  </si>
  <si>
    <t>AAGATGCAAAAAAGATTGCATTGGAGTAGAATGAGGGACATAATTCTCATTCTAGAACTGAAAATAGGATACAACTAAAGAGATTGACCTTGTTAGCAC</t>
  </si>
  <si>
    <t>CCTCAAACAATTTTTTCTTCAAAATCAGCGGAACTAATCCCTGAAATCTTGGTTTACAAGTGCCTAAAGAGTTTCCTAAGAAAGAACAAATTTAAGAAA</t>
  </si>
  <si>
    <t>GCTCGTTGGGTGTAAATACCGAGCATATGGTATTGTTTTGCCCCATAGGCTTGCCCAGCCAATGTTTCCAACGCACTGCCCATTCCTAGCTTAAAAAGG</t>
  </si>
  <si>
    <t>TATGGGTCTACAAATAAAAGCTGCAGAATATTTAAGCATGTAAATTTCGACACTCAAATTTCCACAAAATTAAATTCAAAACAGCTGATGGAAGTATTG</t>
  </si>
  <si>
    <t>AGCTGCAGGCCAACAAGTTATCTGGTTTAATACCAGATTCCTTAGGCTCATGTGATTCCATCACTGATATTGACATGGCTCATAATTTTCTTACCGGTC</t>
  </si>
  <si>
    <t>CAAAACATGAAATCATTGGTCTCCTTATTGATCGATGCGCTGATCCTGATAGACGAACACGGAAATTTGCTTGTTTTGCTGTAAGCTATTTTCTACATT</t>
  </si>
  <si>
    <t>CAACACTGCCAAACGAAATGTACACAACGGAAGACGGCGGTTTGGAGTCAAGCCAATCTGTACAATTATCGACGGCAACGAAGTCACCACGAACATTTA</t>
  </si>
  <si>
    <t>CGCTTGGACAATAATTCCCGTACAGTTAAGGGTGCTAAAATAATTGGCCAAGACAATGAAGCATTGGCAGCAATTCTGCTCCCTCTGAAAGGTTTTCGC</t>
  </si>
  <si>
    <t>TATAAATAAATATGGGGTTGAAGCTTGATCTCGTGTAACCTGTCTCTTCCAGTTACACCTTATGTTTTATTGTGCGTCCAACTGCATTAGTACATTTAC</t>
  </si>
  <si>
    <t>ATTTCTGAAGCCTCTGAAGTATGAGGTCAAGAGCTTCTACCCACATTATTGTGGGTGACACAATTCTCCCATTCACCAAAGGGTCCCGGTAAACACCAT</t>
  </si>
  <si>
    <t>TCTCTGAGAGTTCAGTGGGAGCGGCAGTAGAGTCGTTTGGATTTGAATCGAGAAAGAGGCAAACAACAGCACAGTCATCAACCTTAGAAGTTGGATATT</t>
  </si>
  <si>
    <t>GAAATCGGTACCGGAAGCGTTTTCCCACCTCATCTGATGGGTTTAGAGACAAAAGTTCTTGTCTCAACGCCTCTGCAGTGGTTCACAAGACTGCCATAA</t>
  </si>
  <si>
    <t>GTGATTGTTTAGGTATCTAGGTTTGATTATTACAGATAAATTGTGTAATACATAAAATTAGAGTGGGTTGAATGAAATGGACAAAAGCCACAGGAATTT</t>
  </si>
  <si>
    <t>TCGACGCCCATTAGCATTGGTGGGTAGGTGGAGAAAGGAGTTGGAAATCAGAGCAGGATGAAGAAATCGTGATGTAGTCCTCTCTTTCTCTTTTGTACT</t>
  </si>
  <si>
    <t>ATAGCCGTGTTGTCAACATTATCTGGCTTCTAATCCGTCATCTAGAAATATCATTCTCAAATAATCCCAAGCTCGGTGTTCCAAACATCATTCGTCTAG</t>
  </si>
  <si>
    <t>ACATGAATGCCCCTTTGATTATCATGCAGCTGGTCAGGAATCTATAGCCGAAGCCAACCCAGTTGTTAGGGCCGAAAAGCTTGATAAGATATAGCGCTT</t>
  </si>
  <si>
    <t>GTACTCTGCCTACTGCAGAGCTAGCAAGGCGAAATAAAGAGAGGGAGCCTCAGCCTGAGGCCATCGAATATAACACAGTAGCACAGAAACCGGAGGGAT</t>
  </si>
  <si>
    <t>TTCCTCACCAACACGCGCTTCTGAGTGAGTAGTAAACAAGAACTCGACACGAAAGTCAACCCCTAATCGACAAAATTCTCTACCTGAGTGCAAATCAGA</t>
  </si>
  <si>
    <t>ACTCCTTTCTGTTTCATGAGAATTGTGTGCTAATTGGAATTGAGTGACAACTCTGTAGGTTTAGGCTGACTGAACTTTTGGCCTGTAATCTACTTAAAA</t>
  </si>
  <si>
    <t>AAATTGGAGCTGCTGAGGTCTTTTTACTGGAGCAGCTTTTCAGAGATTCTGAAGAAGCATTCAGGTGATGGTGGTGTGATGTATCATTTTAGTGTCTTA</t>
  </si>
  <si>
    <t>TCCACTAAAAAAACTGAAAATATAACAATTATCATGTTATGCGTAATGATAAATCACAAGTACACTTACTCCTTGTAGAGGCCAAGTGTTTTAACAGCA</t>
  </si>
  <si>
    <t>TGAGGAGACCACTGTTAACGGCTGAACCCTCAATTGTAACTCGGAAGCTGAGGCCACAAGATTTGTTCTTAATCTTTGCCTCAGATGGCCTCTGGGAAC</t>
  </si>
  <si>
    <t>TGAAGGTTTGCATACCTGTGGATTATTGTATTCTCCACTGCAGCAATATTGTGGTTCATTGAAGGCCAGACAGGCACTTTTACATGCCACTGTCACCCC</t>
  </si>
  <si>
    <t>TCCAAAAATGGTTCCAGACTATTCATGCAAGTGTCTGCTACAGTTTTTTTTTACCTGCAGCTATGGTGATAGAAAGTGTAGAGGTCTGGTTTACTGGAA</t>
  </si>
  <si>
    <t>TAAAGACAGTTCATGTTAACTCAATACCATCAATTTATAACATCCAAATGAAGTGAGAACCATGAAAGGAGTGGCACATAGACAGAAGCAGCCAAGGCA</t>
  </si>
  <si>
    <t>GATTTCTAATAATAAAGCCAATTCAATGATCATGGCTGAATGAGATATCGCAGTTTAGCCCAACAAAACAGACTACTCATTCTGACATTAGAATATCCA</t>
  </si>
  <si>
    <t>GCCATGGCAATCACGGGCTAAGCACATATCAGGTGCAGCAGATACTATTGCTTTTACAATTTCGGCATAGCCTTTTGCTGATGCTATGTGAAGAGCCGA</t>
  </si>
  <si>
    <t>GTTGTGAGTTGTGATTTGTTGCGTTGATTTGACAATGGGGATAATCGGTATCTATATCTGTGAATTTTGCGTTCTTCCTCATTTCATTAATGATTTACT</t>
  </si>
  <si>
    <t>TGATAACTGACACGTCTCCCCTCCCAGACAAAATTGAATGCTTTTTTTTTCAAAAAGTCAATCCAAAATTTCATCCTAATCTGAAATTTCCTATGCACT</t>
  </si>
  <si>
    <t>AGATAAAACAGGTGATCTCACAACATGCAGTAAACCTAGAGTTCCAATAAAAATTGGCAAGTAAAATAACTCAAGACTCAGGTCTTAAAAGGATTCTGT</t>
  </si>
  <si>
    <t>GCACACTCAGAACAAAAAAGGGAAATTATTAAACCAATTTATTAACTCAAATAAATATGCAAGTTTAGCCGACATCTCGGCATACTCTTAAACCCATCA</t>
  </si>
  <si>
    <t>GATCTTACTCCACGCCGGAGGCTGCAGCAATAGCTCATGACACAGCCTTTTATTGTCTACGAGGAGGTTCGTCCACACAGGAAAATTTCAACTTCCCTT</t>
  </si>
  <si>
    <t>GTGAAGAGGAGCATTGTGATGCAGATGGCATTGAGCAGGACGAGAGCTTTGAAGAGGGAATTATTCGCAATTTAATGCGCTTCTTTCATTTTTTGGAGT</t>
  </si>
  <si>
    <t>TTCATGTCAAATTCACTCAAACACCTTCTTGGTTAACATTTCGGTTTTGTACTTCAACCAAATCTCTAAATCTTCTTGGCCTCCACACGGTTATTCCTC</t>
  </si>
  <si>
    <t>GAAATCCCTCAGGTATTACAGGCTCCGAATTAAGCTCCTACAAGATGGAGGCTTGTCAAAACAAATAGAAGCCCAACTGTCTCAAAATCAGACTGAAAG</t>
  </si>
  <si>
    <t>GAAAAAAAAAAAAGAGAAAGAAGCATAAAGAAGAAGCTGCAGATGCACTAAAGTAACACAAGTGTGAAACATAGATTACCTGTGCTCCGTTCTCAATGA</t>
  </si>
  <si>
    <t>CCGCAAATTAGGAAGATATTTGAGACACAGCCTCAAGTTTATCAAAATACGGAGAGGATTTCCCTAGTTAGCTCCTTCATGGCATCTCTCCTTATCGGA</t>
  </si>
  <si>
    <t>ATTACAGGTTCAGTACCTGCTTTTCTAAGGTAATGATTTCCTTGCATGCTACATGAACGCGTTCTTCCAGCAACTTCAAAGCAAGGCACACAAAAATGC</t>
  </si>
  <si>
    <t>ATTAATGATTTGTCTGTTACATTTCAATACGTGGGAGGTCCAGAAACTGGCTACTTGCCTAGTTTAGGTTTTAATTAATGAAGAATGTTAGCAGTCTCC</t>
  </si>
  <si>
    <t>ATTGCGGTTAGCGCCATTGAATAACATCTCTACTAAAATTTCCAAATGATAATTAATGAATGTCTTACTTCTGCAGGAAATGCGCTAAGTCCAAAGTCA</t>
  </si>
  <si>
    <t>TTCAATTAAATAATTTCTACACCTAACTCAACAAAATTCATGATCAAAACAAGGTTAAGTTGTCCCTAAAACATGAAAAGCAAAACGAATGGAATTACA</t>
  </si>
  <si>
    <t>ACAAGTTGCTTACTTGTCAAACAATAGATTCCCATTATGTCTATCCTTCAGTTGAAGCAATAGGCTGGCAACTGCATAACCAGCACTGCTAATGAGGAA</t>
  </si>
  <si>
    <t>GAGAACCAACAGGCCCAAAGTCCTGTTGAAAAATCTCATATAATCCACCGTCAGTGGTTTCACCCATCTGACTTCTGCTACGTGTATTGGGCACGACCT</t>
  </si>
  <si>
    <t>ACTCACCGAGACGATGCCGGGATGAAAACTTGAAACTCTGTGTTTTTCTGTTTGAACTTTCGAAGAAGAAAAGGAATTACAAGATCGACCACCGGAGAA</t>
  </si>
  <si>
    <t>CCAATCCACTAATATGTGCCATGTCAGCCAACATGACTGCTTTTTGCTTGTCACAAACCTGTAGAATCCATTATAAAAAGTGATTAAACAATATCCAAA</t>
  </si>
  <si>
    <t>CATTTCTTTCACGAACACTAGTAGCCAATCCCATAATAAAAGTGTCCACAGGAGATCGGTCCTTAGTCCATCCAAAGTAAATTATCTCACAGCATGTTT</t>
  </si>
  <si>
    <t>ATGGAAATAATGATCAACCAATAGAGAACCAATAACGTGCAAAATAACAACAGTTTTTCATCCTTAATGCAGTTGAAGTATCAGAAAGGGAAATGAGAA</t>
  </si>
  <si>
    <t>AGGAAGATAAAGAGAGAGTTTGAAAGAATAGAATCTTTTTATTGCTCTCTAATTCTCTCTACAACTTGATTATTGCAAATGAGCTCTTTACCCTTAAAG</t>
  </si>
  <si>
    <t>TCTTGAAACTTTTCTTAATTCAGATGTCTGTTTGCAGCCAAAAGGAGACAGTTTCACAATAAGGTCTAATTTCGATTGCATGCTGTTTGGTGCAATTCC</t>
  </si>
  <si>
    <t>TGTTGCCATATAGTGCAAGAAATTACCCAACTGCCACAAAAAAAAATTTATCCTCCATTGAGAACATAAAATGTGCAAAGAAAGCAGTAAAGAAATTTC</t>
  </si>
  <si>
    <t>GTCAGGGATGACCCCTATTCTTGAAAGGCCCGAAGGGAACCCTAATGGCGGTGCAACCATAAATATTATTGAGAAAAAATTAAAGCAAAGGGCACGGAG</t>
  </si>
  <si>
    <t>AAAATGAGGTAAAGAGTGCATCCAGTGTTGAAAAGATGAATCTTGGAATAACCAACCTTCAAATTAAGGTTGGTAAGTGATATAGGAAATAAAGACATT</t>
  </si>
  <si>
    <t>TTAATTGCCAGCAAACTGAAGGAACAAATATGCGAATTGCCATGATAAAGGATACATAAAATATAAAAGGGCGCGATTAGGAAAAGATCAATTGTTCGG</t>
  </si>
  <si>
    <t>GGTAATTTCCATGTGAGCTGACGGGGCATTAATCAAACTCAACTGCAGATGTGGAGGAACCATTGGTGGTTCTTTTGCATAGTCCTGTGCAACAAGTTG</t>
  </si>
  <si>
    <t>CTTGCAGAAGAAAGACGAGTTCTAAAATTCATTCATAGACTTGAACTCAAAGAAATTTGGAGGTAAAACCGTTTTCGATTATCTCCAATATAGTTTAAA</t>
  </si>
  <si>
    <t>ATACCGTGTTGCTGTGAAGTTTATAGCAGTTACTTCACATGTATGCCACCTTGATATTTCATTTTGATGACAAATTCTATGCATGCTTGGCTGTGTCCA</t>
  </si>
  <si>
    <t>GGCCCGGGCAAACGACGAAGAAACCTCATGGATGGGTGTTTCCACACAAAAAGAGGCATCTGAAAATTGGTGTCCCGAATCGAGTTAGTTTCAAGGACT</t>
  </si>
  <si>
    <t>GTCGAAGGAAGCAGCCTTGCTTGAAGCTGAGAAGATACTGAAGAGTGCTTTTGAAAGGGTACTTATAGTAGAGGAGGTTCAAAATGAAAACTTCGAGCT</t>
  </si>
  <si>
    <t>CACATCCTGCAAAACAAAGAAAGGAAGAAATCTTATGATAGGTGGAGAATGCGAAGAAAGGTAAATATGAAGCTCTGCAGCAGTGCAGCTAGTCGGACT</t>
  </si>
  <si>
    <t>CATCTATTTATATTATTTCCTATTCTGCAGATTTTTGAAGGGTCTTCTCATGTCAACGTGAGTCATATAATTCATGATTTATCTTTCGGGCCGAAATAT</t>
  </si>
  <si>
    <t>CATTTGATTGCCAAATGAAAGCCCTTAACTTTCCTACCGTTGTAGCGTCGTGACATTTTTGTATAGTTTCAACTTTGGATTTTCGCATCCTAACACTGC</t>
  </si>
  <si>
    <t>TTTTACCACCCTGTGGCGTATTCGCCGTCTCCAAGATCTGTGAACAAACAGGACAGCGTAAGCTAAGTTGAATGCGTAAACGAACAATATGACCTTCAC</t>
  </si>
  <si>
    <t>ACCCAATGTCAGCTTAAGAAATTTGAAGACAATAAAAATCTGGAGCATGCACTATGTTCAATAGTTTAGCGAGAATTTGAAAGGCTGTAAAATATGATA</t>
  </si>
  <si>
    <t>AACACAAACCTATTTGGAAATCCGAGAGGCCCGAAAGCATACGAGGAGGAGATGAGCTCAAAATTTACAGAATCTACCCCGTTGGATTGACACAGAGGC</t>
  </si>
  <si>
    <t>CTCGATACTTGGCGAGTGTTATTAAGAAATATGGGAAGGATGGGTGCGCAGACGTCACTACGAGGCAAAATTGGCAAATTCGTGGAGTTGTACTGCCTG</t>
  </si>
  <si>
    <t>TGGAAGTTGTGTAACTTGTTCCATGTATGTGAAAGATGATGGCCCTTTCAGGTGTATAATAAAAGGAGTTTGTCTGTGTGTTTGTACATCCGAATTAAG</t>
  </si>
  <si>
    <t>TAAGAAAGAATGAAAAGTATCTCAGACATGAGTGAAGAAAAACCTTTTCTAAAGCTATAGATGCTGTCAATCCTGATGTGAGCATGGCAACAACTTCTG</t>
  </si>
  <si>
    <t>GCTCTGTAAATACTAATTAGACATACTAATGAAATTTGGAAATGAGCTATAGCACTCCTTAGATTTCATTTAGCATCACTAAATTATAGTGGAACCTTT</t>
  </si>
  <si>
    <t>TTCAGGAATAGTTTGTGCATTGCCATAACATGACTTCACCCATTACATTGAAATTCAAATGCTACAATATACGAAAGTTAACCCCTTCAAACTGGTGGT</t>
  </si>
  <si>
    <t>CAGCTTTCAATATTTTCCAGTCTTTTTCTCCACATTCTCTCCTTGTTGCGAATCCATAATTCTTCCCATTGCAGTTTGTCCTCCACAGGGGTTCTTCCA</t>
  </si>
  <si>
    <t>GCCTGCTCGTCTTTAGGAGCTGGAGCAATGACAGAACTTGGACCATTTCGAGTCAATAACGATAATAAAACTCTATCGTATAACAAATACGCGTGGAAT</t>
  </si>
  <si>
    <t>ACAAATGATCGTTGACATAAACACTGCAAAAGAACATTCAACGTCTCCACATTAACTTTTAATCCGTATTCCTCCAGTTCCCCGAAAATCTTAATAGCT</t>
  </si>
  <si>
    <t>TTATTCAAGGAAATCCTAGTTAAAGGCAAATTAAGCGGGAAATTGGGTTGAGCAATTGAACAGTACTTCCTCGACGGAAAATAGATGTACTGATACTTT</t>
  </si>
  <si>
    <t>GGTACCTCATCAACTCTATATCGAACACTTCTGCAGTCCATTCCTCACTAACAACAGAAGTGACCCACCTGACTAGCTGATTGGCCTTTTCATTAACTT</t>
  </si>
  <si>
    <t>CATAGACTTAGATTTGAACCTGAGCACATCAAATCTTCATATTTTTAACTTTTTCCTTCTGTTTCATGTAGTGAAATGGTTACCAGTGTCAATTGAAGC</t>
  </si>
  <si>
    <t>TGGACAAAGAATGTGAATGATAGACATGCTGAAATGACATTTGTATTGTAGATTCTACAACTTGGCTTTAATTTATCTGCAGTTTGAAAGAGAAAACTG</t>
  </si>
  <si>
    <t>TGCCTTAAATACTTCTCTGCTGGCTTTAGTTTAAAAGAAGAGGGATGGAGATATAGCAAGGGGAGAGTATAGTGCAATTAAGGACTCCTCCTGCCAGAT</t>
  </si>
  <si>
    <t>AATTATTCTTTTCGAAGTTTGATTTGCATTCCAGCGTCCGTAAGGCCAGCCTGCAGTGTGATTCCAGTTTCCATTCCAATCTGCACTGAAATTCTTGTT</t>
  </si>
  <si>
    <t>GGTAGACTGTTAATTCAGTTTTTGCTAGTTCCCAAGCTTTCATATCCAACATCTTGTCATTCATCACTAAGATTACTTGGGTGTGCATAACCTCTAGTC</t>
  </si>
  <si>
    <t>ATTAGAATTGAAAGGCAAATGGAAAACAGGAAATTGAAAGATAGTTCAATGCAATTCAAGAAGTCCTGTGCTCTCCTTTCTAACTGAATATCACTGAAA</t>
  </si>
  <si>
    <t>TAGAACAATTTTTCACCATCAAATGCTATTCAAATTGCTCCATGTTTACATCCTCATTTGAACAAATAATCCACCACACGTTTCTGCAGTTCTAGAGAT</t>
  </si>
  <si>
    <t>GAAAGCTTCAGCTTCTTGGAAACGTGGTTGTTGTCGCCATTGGCAGCAGCTCGAGGGTCTTCGATTTCGGTCGGAGGATCCATTTTAGGAGGGTAAGAT</t>
  </si>
  <si>
    <t>TGGGCGTTATATGAATATGCAGATAAATTTACCAAATTCAGACAAGTATGGCATGTTAATTGTTACCTGTTCCCACAATTTTTGAGTCCACATGGACGT</t>
  </si>
  <si>
    <t>CAGTAAGGGAAGTGGGAGGCCGTGGGGTGGGCAGCTTCTCTCACTCTGTAGCTGGTGCTGCAGATGAAGCCATATTTCCTTCTAATTTTTCAGATAATG</t>
  </si>
  <si>
    <t>AGACTAATATAGGCATTAACTGTTAAGGGGAAAACTTTGATCTAGCTTCGTTTTAGGCAGGGGCTTAATTTGGCTATAGTCTTTCCAATTCATTTCTTC</t>
  </si>
  <si>
    <t>TTGGACCGGCTCGAGGTGTGACCAGTGCTGCCCTTTTTTTATCCAGGCCAATAGGCTTTTTCTTTAAATACAGGCCCACGCAGACTGCGAGAAGGCACC</t>
  </si>
  <si>
    <t>GTTTGATAATTTCAGGATTTCTTGACATACCCCTCTATGTTTATTCCCCGGAATCTTGTAATCAAGTGAAGCAATACAGTGGGTCCCGAAAAACTTGTA</t>
  </si>
  <si>
    <t>ATTTTTCCTTGGATAACTAGGCGGTCAATGGATTAGATTTTGATTCGAACCATGGGAGATGGATTTAGGGTCTCAATCCGATAACCCGATCAAGATTTG</t>
  </si>
  <si>
    <t>TCTCACATTAGCCGCAGCCAGCTCAACTGCTAGTATTGTTGATCTTCTGCTCAGAGCCAATGGGCCGTTTTGTCCTCCAAGGCTATGCATCAGATATCA</t>
  </si>
  <si>
    <t>ATGGCTTCTCTCCGTGGCTTCTTCTCTTTTCAATCTATGGCTACTTCCCGCTCTATCACATTAAGTTCTATATCATCTAAAAACATGGGATTTTAGAGT</t>
  </si>
  <si>
    <t>GCCATATTCTAATTCTGGCCCTTGGAGTTCTTTTCCTGTGGTCAAATGCGTCCACCTTCATCAATAAGTAGGCTTTCTGAGTAATACTTGATGGCTTTT</t>
  </si>
  <si>
    <t>TGTCTACTTCCTTAGTCGAAGTGGTGGTGGCATTGAACACCCTCATCTCATTCGAGTCCATCACCTCTCGAGTAATGGCATTCGGTTACGAGGTTAGTG</t>
  </si>
  <si>
    <t>TTTGGGAACAAATGATCCGACCGGACTTGTGCACGATGGTTGTGTACCAATTCTCGGTGTAATTTTTGTCACTCACACGCACACTATATAGAGGAGGAG</t>
  </si>
  <si>
    <t>TATGGAGGTTGCCCGATTGTCGTCAGTTCAATCATCCTTGTCTAAATTTGATTCCTTATCTTCATCTTCACTCCATGTTATGTATATAGCTTTCTTGCC</t>
  </si>
  <si>
    <t>GTTGGATGTTGCCATAGACCTTTTTATCCCATAAGTATGGTCACAATGTAAAAAATCATAAACCTCCACGTGAACCGCTACCAATGAAGTATCAAAGAC</t>
  </si>
  <si>
    <t>ATATCGTGCTTATTCTCCATTCAACCTCTGGGCCATGTGCACAAAGCATCGATGCAATTCCCTGGGCAGTAGCTTCAACTGTTGCTTCTGCTGCAGGCA</t>
  </si>
  <si>
    <t>TGCGCTGTTCTTATTTAATGCTGCAGCCTGTCTTTACTTCTTTACTGTTATGTGCTGCATGCCGTAGTGTTCTCAATGGAGATGCTATTATCTTTGAGA</t>
  </si>
  <si>
    <t>TAGGAAAACCAGAAAAGAGATTCCCTTGCTATAAGGATACTAGCAAATTGTACCGTCACAACAGAATAATCCCTTGTTTTGAAATAGCATAAAAATCCT</t>
  </si>
  <si>
    <t>AATTGCCACCTGGCACCTGCAAATGGGGACCAACAACATATATAAGAAGAGGTGCACTGGGCTTGAAATTACCGCTAAATGAAGAAGCAATTTATATCA</t>
  </si>
  <si>
    <t>AAGCATTAAAACCAAATACGCAGCTTCCAAACATCCAGGAAAAGAATAAAGAAAGCAACATCACATACCCATGTAAGGGCATCAGACTGTGCTTTGAAA</t>
  </si>
  <si>
    <t>ACTTAGAAATCCAGGACTTAAAAGAAAGTAATTGCAGAACGAGCAAGCCAACATTCTGAAATTCTGTCTTGTGTTATTTCATTCACGTGCATGGAACTC</t>
  </si>
  <si>
    <t>ATCTTAATGTCATAACGTGTTCTGATCTTATTACTTTTCTCCTTCCTGGCATCATCCCTGAACATGACGAGAACATTAAGCTCGAGTATATAACGAACA</t>
  </si>
  <si>
    <t>ATTATCCATATTGTTAATTTATAATTTATCTGGAAATTTCTGCTTGCTGCTGATAGTTTTGACATGGTACAACTTAATGAATGTGTAGATTGATAATAT</t>
  </si>
  <si>
    <t>TTCCCCTTTACCCTGTTTAACTTCTTCAGTGCCTCTTTTTCTGCCAAAGCAATCCTAAGCAAGCTATTGATATCCCTATTTTCTTCTGTTAAACTCACT</t>
  </si>
  <si>
    <t>AGAAAATATATTTGCTGTAGGGTCGCATGGCTGTTTGTAATCTTGCCAGTGAGGGCTTTACCGGCCCCAGTACTGCACCTGATCAAGCCCAGAGGAAGC</t>
  </si>
  <si>
    <t>AAATATGTGGTTGAAATGAATTGTTGACTTTTACTTGGATTAAAATCTAGATTTTAATTGGTACCAGGGGTGAATGGATTCTAACGGTAGTTTCATATT</t>
  </si>
  <si>
    <t>CTTCTATTCAAACATATTTAAGAGAGCATGTCCGACAGCCTATAGCTATGCATTTGATGATAGAACCAGCACTTTCACATGCCAGGCCTATGAATATGC</t>
  </si>
  <si>
    <t>AGGAAACAAAGAAACTGCAGTGCAACTTTACCGAAAGACTGAAGTGATAAAAGTCCTAAAAGATAAGTACTTCCAGACAATTGAAATCATCCTCAGCCA</t>
  </si>
  <si>
    <t>AAGCTTCCTGATAGTTAAATAACCAAAAGAGGAAATTGCAAAAAATGTTGACTTTTACATAGTCATTTGCAAAAATATCCAAACTTTCTTCAATGTCCA</t>
  </si>
  <si>
    <t>AGTTATCTGGATTATAAGGGACAAGCTATCCCGAAGTCAAAGGCAGTTGCATTTTTGTTATTTGCTGGAGTTATGGGAACTTTGTTGCACTCCGAATCC</t>
  </si>
  <si>
    <t>CGTGGGCAGAGGTGTGGTCGGCCAATTTAGAATCTTGGAGGGAGATTAACGTTGATGGCAGTTTTATCCCTCTCCGCCGTGTTTGTGATGTGACACTGA</t>
  </si>
  <si>
    <t>AGGATTATGGCCATCCACATTCTCTAACGGGGCAAGTGATGGCCTTTTTGTTCTCTCCTCTGAAATTTCAGTTACATGCATTCCTCCTGCATGCCTCCC</t>
  </si>
  <si>
    <t>CCCAGTCAGGACACATAAATATCATTTAGAAAGTATTCTCTTTGGGTGACAACAAAACCACAATTTACTGAATCGAATGCTTGATTATATTGAAACTGA</t>
  </si>
  <si>
    <t>TTGAATGAAAGATTTTTTTTTTTTTTAAATTTGGTGGCTGCACAAAATCAATGTGAATTTTGAAGATTCAGCCTCATCTATGACTTGTAACTCATCAAC</t>
  </si>
  <si>
    <t>AATATACTCTATCATTAAATGGCTGAAGCCGTAGGATGGCAAATGCTATAAGGAAAACCAATGCACTTAGAATATTTATGCCAGCTGCAAGCCCTATAT</t>
  </si>
  <si>
    <t>TTTCGATAGTCTCTCAATTTCAGCTGTCTGATATTCAATTGCATCTACTTTCTCTCCAAAAAGACCAAGAAAACCAGTCTGTAAAATTTGGAAATTAGC</t>
  </si>
  <si>
    <t>TTAATATAGTTCGGAAAGGTGTATTATCTACTCTGGACGAGCAAATGCAGTGCTCAACTGATGAGGATGAGTCAGCCGTGCAGATAACTAGTGAAAAAC</t>
  </si>
  <si>
    <t>GTCTTGGAGATGGAATTTCAACAGCAAATTATGCAGCAAGGGGAGACTCATTTGATGCAAGAAATTGTGAACGATTCAAACTGGCAAGAAATGAGTAAT</t>
  </si>
  <si>
    <t>AACTCCATATCCCACAACACCTGATTTGCTCAATATGTTTTCTTTGCCTAGATGCTCATCATCCACAGCCTCTTTACTTCACTCAGCCCAGAAATCTCC</t>
  </si>
  <si>
    <t>CGAGAGAGGGTAGTGTTGAAGTGGGAAGAATTGTGCATGGACAGATAGTAACGTCTGGATTTCAATTAGATAAACATGTTGAAACGTCGCTTATGGTTA</t>
  </si>
  <si>
    <t>TTCCTTTTCAAACTCAGCCCATAAATCTTCAAATTTCTTGGCTTCCCTTAGCCTCTTAGGTGATCTTAATCCAGTCGATGGCGCATCAGCCTCGGCAAG</t>
  </si>
  <si>
    <t>TACTCCCACCTTCAGCAGTAGCTCAGGCTACTGAAGCTGAAATGGATTTCGTAAATAAAAAGGATACAAATACGATAGAAAATGAGGGAAAATATGTAT</t>
  </si>
  <si>
    <t>AGAATAACCTAAGACAAGCCATACGCTCATTTGAAGCTACCTGGAACTTCAAGTAGTATATAGATTTTTCAACAACCAGTCCAGTAGATTTAATATTTC</t>
  </si>
  <si>
    <t>CGCCTCCTCAGCCGGCAAAAAGACTCGTCATTAAGCTCAATAAAGGTTTAATTTTCACTTCTTTCTCTTCAATTTTGTTCTGATTGTGAAATTCATTAA</t>
  </si>
  <si>
    <t>TCAGACTCAAACTGTAGCGTTCGACGCCTTTTTACTTGTGAAGAAGGCTCCTTGTATTGCTCTAACTCTCTTCCTGCAGTTGCTGCAGGTCATTCAATC</t>
  </si>
  <si>
    <t>CATCCAGAACCTCAGACTCAAACTGTAGCGTTCGACGCCTTTTTACTTGTGAAGAAGGCTCCTTGTATTGCTCTAACTCTCTTCCTGCAGTTGCTGCAG</t>
  </si>
  <si>
    <t>AGTTATAGTACTTACAGTATCAATAAGATCTCTAGGAGTGGGAAGGACAGCTCCGGTATGATAATAATCAATTCCTAGACCACCTCCAATGTTTAAGTA</t>
  </si>
  <si>
    <t>AGATATAACAATTTTCCACCGTCACATAACCCTCCAGGTAACTTCCCAGATAACTGATTTTCCGACAAGTCCAATCCAATCATGACTGATGAACTTCCG</t>
  </si>
  <si>
    <t>TAGTATTCTCATCTGTTTATATTTCGTTATAATTGATATATTCCTTAAGTAGTGAGCATGGCAGACTTTGTTGTTAGTTCTAAAATACTTCCTACACTT</t>
  </si>
  <si>
    <t>GACCAACTCATTGAACAAAATGCCTGCAGAGTTTATTAAAATAAAACTCTTTTACATGCTAAGTACAAGCTGATGCGATAGAATGATGGAGGGAGCTAT</t>
  </si>
  <si>
    <t>TAGATGTTAACAAAGGGGTTCAACAAGATTTCCCAGCAATATCATATGATGAACCAGATTCAGGAAGAACAGAAGTATATCACTACATATGACTTGCAT</t>
  </si>
  <si>
    <t>CTTTTTGTACTCTAACTAGTCAATTCATCTTCAATTTCGACATGCAATCGCCACCACATTTCATCTTCAGTTTAAGTTCACCTGGGCAATTTTTACCAC</t>
  </si>
  <si>
    <t>AGACACCATCAATAGCCAATTCTTTAGTGTGTGTGAGTGAGTGTATATATATTTGGTTCTTGCTCTATAAGTGTGCTCAACCTTAATATCTGATACAAA</t>
  </si>
  <si>
    <t>ATGGAATATGTATCCCAGCTGTCTTCTTCAACTCTTGATTCACGAAATTCTGTTCAAATTGTATATTACTCTGCAGTTCTTCCAATTTGTTTTGGATTG</t>
  </si>
  <si>
    <t>AACCAGACTGGACTGGCCAATTCAGCCAGGAAACCAAAAACCAGTTTGGTCATATAGTAAGAACCATATATACGAAAGCTGGTGGAAAAATCAGTCAAC</t>
  </si>
  <si>
    <t>CCAATTATTCGACCCGCTGGAGAACAATAAAAAATCCTATAATCAGAGAACCACAAAATCTCTGTCTTTAGGTGAAGGAAGTGAAATCGATGAAGACGA</t>
  </si>
  <si>
    <t>ACACAACTGCAAAATTGATTTTCTGCCCTAAAACCGGAGGATATGGAGGAGAAACTCGGAATTTTTCCGAAATTCTTTTGCTTAATGTAGAATTTAGTA</t>
  </si>
  <si>
    <t>AGCCTTTCAAGTATTCTCGCACACTAAGTTAGGATTAACATCTGCAGACGTACCATCTCACAATCAAGTGCCAACATCTCATATGGAGGAGTTCCAGAA</t>
  </si>
  <si>
    <t>AGTTTTCTTCGGTTAGACCCTCATTAACTGGATCTGGAATCTGCTTGTTATTCACCATGTCCCTGATATGTACAGGCACACGAAATTCAGGTAGCTGGT</t>
  </si>
  <si>
    <t>CATCCTTACTAGGCTTCCATACAAACTGATAACTATCTGCAGATATTTTAACGTGCACACTTTCCACAACAACATCTTGAGATTCATCCAGTAGCTCCC</t>
  </si>
  <si>
    <t>CATGTTGGATGTGTCGTGGCATCACACTCTATCTACTGCATTATTATACGAGTATAAGTGCTGAAGATGGATATTATTTGCAGTACTGTCGACTGAACC</t>
  </si>
  <si>
    <t>CTGCAGGCCGTAGAGACAATGTTAATGCAAACAACCATAAATCCAACTACAACCGAGGTTTTTCCGGTCCGATTATATCCATTATTCCGGCAGAAGCAC</t>
  </si>
  <si>
    <t>GACTTGCTTTACTTTGAGTGGAAGCAGGACCAGCAACTGGATAAGAAGCTATTCTTTCTCCTGCATTATAATCAACAACATATTTCTAGTCAGCACCAT</t>
  </si>
  <si>
    <t>GCAGGAGGAATGGCTGCAAATGTGGGTGTCTTAACAGTTCTGCAGCCTACAATGTCAAGATATATGGGAATTAGGATGCAGTATGATAATTTGGCCACA</t>
  </si>
  <si>
    <t>TCATTGTCAGTAGGTCACGACTGAGTGCTTGGCCATGGTCAAGTTGGTTTGAGGCAGGCGTAGTTTGCACTGCAGGTTAAGCAAAGTGTCATCAATTGT</t>
  </si>
  <si>
    <t>CCCATGTGGTTCGCGACCATGGGTCAACTAGATGGCGTTGGAATTTTGATTATTCGGATCCAGCTTCGCGAACTTCGCGACGGACAGAACTTCTGGAAT</t>
  </si>
  <si>
    <t>ATTTGGAAAACTTGCTTCTGTCAAGAAAAAACTAACAACGAATTTATGGCAGTACAAATTTCACTGGATTAAAGGAGGTGGTTTTGTGAAATCAGGAAG</t>
  </si>
  <si>
    <t>TTTAATTGGGAGGGGCACTGCGAAGGCTGAAGTTGAGATGGAGATGGAATCTCAGATTGAGTTGAAGAACTCTGAGATTGCTCGTTTATGGGACAGGCT</t>
  </si>
  <si>
    <t>TAATGAGATCCATATCAATAGTTCCTGTACAATCCATCCAAAAGATTTGACCATGTGCAGAAATAGGGAAAAACAAAAAAACCAAGCCGCAATATGAGC</t>
  </si>
  <si>
    <t>TATCTTGCTAATTAAACCTACAGTGCTTGAAATCCGCCAGTAGTATCTGATATGATCCTTATTGGAAGCAGCATAAGGAAAGCTCAATTTATTTATTTG</t>
  </si>
  <si>
    <t>TAAATAGAACATCAACTTATGAACTTCATTAACAAATGTGTAACAACCACTTTGGATAGAAATCACCCTTGAAACCGGCTTGTGAGGTGAAGCACCCCG</t>
  </si>
  <si>
    <t>CTTTAGCTTGTGCAGATTGAAAAACATCCAATTTAACCTCTTCTTCTGAGTGGTTACTATTGTTTTCAAGAACACGCAAACCATGGCTCTCAGAACCAG</t>
  </si>
  <si>
    <t>CTTCTAGGCCTGGGAAATTTGTGTAAGAGGACAAAGTCAATTGCTGCTGTTGTACATAATCTCGATGAAAAACTGAGGCAATAGAACTATAAATCGAGC</t>
  </si>
  <si>
    <t>GGTTGTTGCCATAGCCACTGAAGAAGGAACTAGTACAGGAGTGGATATAAATGGATACTGTAACATTTGAGGATAATGAACTCCAAAACCGGACCCTTG</t>
  </si>
  <si>
    <t>TGAGTTTCACCAGGGAGAGGGCCCAGTTCTCCTCCAGTCCAACCTCCATTACTTTGTTTCGGTGTAAGAGACGGAAGGTTTGATGAGTCATTTCCAAAA</t>
  </si>
  <si>
    <t>CCAAAGAGGTCCTGGTCTCCACACTGCAGGCAAGACAGACAGCATCACCATGCCTTCAGAATCTACTAAAGAAACCTTCTGGGAATTATCACCTAGATG</t>
  </si>
  <si>
    <t>GCCCGTAAAACACATAACCAACAAACATATTTGAGAATCGCGGAAATACATTTTTTCTGGCTACAGTCTAAAGATTATATGTCACAATACAAGAAATTC</t>
  </si>
  <si>
    <t>CATAGTTGATGATTTCATCAAGCATTCCAGCCTTGCCAGTCACTTTGTTGCAGCCAGGGACTAAATCCTGCAGATACTTCATTTTCTTGCTGATTTTCT</t>
  </si>
  <si>
    <t>TTTTTGGTGTATGCTATGAGTGAAATACTGCAGTCATAACTTCCCCCCAACGGCCTTTTTTCTTGGGAGGTTGGGTGTTAATGGATAACTGGGGTCCAT</t>
  </si>
  <si>
    <t>GGAAAATGCTAAAGCTTCCCAATGAATTCCTGTTTTCCGGCGGCGGCGGTGGGGTTCTACAGGGAACCACCTGCGAGGCCATATTGTGCACGGTGGTGG</t>
  </si>
  <si>
    <t>TGTTTAATCATTTGGCATTGTGAATGCATTTATGTGTGTTAAAGTATGCATAAGTTTACTCAAGTGCTCAAGGCTCAAGTACTGCGAAAACACAGACAA</t>
  </si>
  <si>
    <t>TCAGCTCTTAAAACACGATTCCTCCATTCTCATGGTCAGGTTTATAGTAGATAAATAATCAGCCCGTTTTAGGTTCTTTGGCTGGATAATGAGTTTTTC</t>
  </si>
  <si>
    <t>GATTTCTGCCTGGAAACACCGAAAATTTCATCACCCTAGAGATATGATCAGGTCTTCTGTTCCACTTCAGCAAAGGTCGTTAATCCAAGTAAGTGCTCT</t>
  </si>
  <si>
    <t>CTCGTGGAATACAGGATTCATGGAAATATGCAGTGCTGATTTATTGTCACAATAAAGAAATGCAACCAGTAGATGTGAAAGTTGGAATTCTTTGAACAA</t>
  </si>
  <si>
    <t>TGCCTATAACACATTAAAAAGATGCATTCTCTAAGCCTTGAATAACCCGCGCACATTTAGTGCTTGCTTGGGAAAAGCTTTAAAAGTTGGTAAAAATTA</t>
  </si>
  <si>
    <t>ATTTTAGTCTCTTGTACTCCATTACTTTGTCTAATCGACCTTACCAAACGCAAAAATGACTAGCGTGATACACATTCGGAGGTTAAAAAGTCATATACC</t>
  </si>
  <si>
    <t>TTTAGTTGCACCATGTTGTGGTGAAAATTCCATACATCATAAAATATAGTAAAATTGGAAGGGTACTTAAATTAACTAAAAGCTAAGTGCATGTTTGGC</t>
  </si>
  <si>
    <t>GTATTTGCGTACAGCTTCACGATTACCCAACGGGTGTTCCTTCCGTTTCTTCTCAGTCTCGGCCGTGTCATCAGTTGGGTTCTGATCATCACTTGGTAC</t>
  </si>
  <si>
    <t>GATCGACAATAGGGTTGGCATTTGTGGAAGGTCTTTTCGAGCATCGGGTAAAGACTCTAAGCTATGGAGATGGTTCTTCAAGGATATGGGAAGGTCCCC</t>
  </si>
  <si>
    <t>ATTTCGTACTCAGCTTGCCTGTCTGGGCATACTCTGGTGCACAATAGCCATACGTCCCCATCACCCTAGTCGAAACATGATCCTGTTCGCCCGTGGGAC</t>
  </si>
  <si>
    <t>CTCCTATGAACAATGAACATGACGCTACTTTTCAATTTGAGCATCCTCCACCTTTTATGAGACCAAGGAACTTTGAAAACAACCCCCCAAATTCTGCAC</t>
  </si>
  <si>
    <t>AGGTTACTTCAAACTCAGTTAGATTGGTCAGTTCGACTTCTAGAGAGCTCCGAAATGAATGGTTAGCTCCGGCAGGGTATTCAGTCAATGTTGCCACAG</t>
  </si>
  <si>
    <t>CAGCTGCAGCAACAGCCCTGGCTACATCTTCAGTTGTTTGCACGAGTGACGCACCCCAACCGGGGCTACTTGACTCTTCAGTTTTCTCCATTTCTAAAT</t>
  </si>
  <si>
    <t>ACATGACTAATCCATCAGGAAGTGAATCAGTTGAAGTTCTCTGTAAGCTGTCAGAACTTCTGTTCTACATATGCAGTGCTACATGTATTTTCTTATTAG</t>
  </si>
  <si>
    <t>GCAGTAGAGCAAAATAATGCAGTTACAACCCATTGATTAGCCTCAGAGGCAGAGCAAGTCAGGGGCAGGACAACATTAGACAGGGATACTTTTGGATCA</t>
  </si>
  <si>
    <t>TGCAACTATAAAGTTGAGGACCAACTTGCTACTAGGACAATAGGTTGGAGACCAACAGTGCAATTTTCCCATTACTTTACTAGGGGTTTAGGTGAGAGT</t>
  </si>
  <si>
    <t>CAGAGCCCACTACTTCTGCTTCTACAGCAAATAATTTAACGGGAGAAGCAAATCAACTTGAAAGACCAAATTGTGAACTCTCAAAAGAGAGTGAAAGCC</t>
  </si>
  <si>
    <t>TGATGTATTTATCCACAAAATTTCGATGTCAGCATTCAGATTGTAGATTTGTAGCTTGGTGCTTCTTCCTTAGCAGCTCTCGATGACTTTGTTTCCTCT</t>
  </si>
  <si>
    <t>CCATTGTTATGCTTGCTGCTACTGCAGTCATTGCATTCTTCACAGAACTTGACATTTTATCAAACCTTCTCTCAATCTCAACACTCACCATTTTTATGC</t>
  </si>
  <si>
    <t>AGGAACTCGAAACTCACTCATATGCTGCAGAGTTCTCTTGGTGAGCTACAGGAATCCATTTAATGATAAGGACAATAATTAGAGAGCTAAATGTGCCAT</t>
  </si>
  <si>
    <t>TGAATTTTGCAAGTCGTGTCCGAGCAATTGAGAATGGGCCTGCTCGCAAGCAGTCGGATCATGCAGAGCTTTTCAAGTACAAGCAGCTGGTATGCAACA</t>
  </si>
  <si>
    <t>GGACTGCAGCCAAGACTGTAGCAGTAAATATCAGAAGAACCGACAATAGCACAACTAGAAGGCACCAAATTGCACCGAGACATTTCGTGCATGTCTCTT</t>
  </si>
  <si>
    <t>ATTCAGCCACGATTTGACAGCAATTGATAGATGATAGAGTAGACCATATTTAATAGCATAGTCAGACAAGTACATACTTTCTTTTCCTCCACAGGAGGA</t>
  </si>
  <si>
    <t>GCCAGGAATGTGGTTTATGGGAGAGAATTATCAGTTTCAGACAGAAACATTGGGATGAAAATGAAAAAAATTGGAAGATACAAATCTTGTGCACTGGAG</t>
  </si>
  <si>
    <t>ATTGCTATTCTTGCAGCTTTAGTTATGCTAATTGTCTGGTTTTGTAAGCAGAAGAACAAAGATCACAATGATGATGCGAAGAAGACTGCTCCTGGTTGG</t>
  </si>
  <si>
    <t>AACTGCAGCTTCAGCTGCTGCTGCAGTCGCCTCAGCCACAGCAATAGCACGACTCTGATTTTCAGCCACTGAAGACGACTCAATACTCTCACCATTTGT</t>
  </si>
  <si>
    <t>CTCTTCGTATTGCCATTTCTCGACATTTTCCTTCTAAAATTTCCAATCATGGTCCATAATTAGCACTCATCATCTATCACTCAACTAATTAAAAATCAT</t>
  </si>
  <si>
    <t>TGTTCACTTTCTGAATTTCTAGAAACATGTGATAGTCATATTTGGAAATGAGTGTGCTACAAAAATATCTTCAACATTTGTGGGTGCTTTTGTTTTGTG</t>
  </si>
  <si>
    <t>TGCAGCCAAGGATGCCGGTCAGGAGGCACTTGATTGGGACCGAATGGGTGAAAATACCAACACATGAAGATGCACAAGAAGGGGTGCTCCTGACATTTA</t>
  </si>
  <si>
    <t>CTACCTCGATTATGTTTGAAACATTGATGCCAAGTTGAAGGGACCACTTCAGTTTCATGCAGTTGGCCACGTTTGGGAAGTAGCTCATAGGATGTTTTA</t>
  </si>
  <si>
    <t>ATGACAAGATCTAAGCGAACTTATAATTGCATATTTAACAGGTCAACACCTACTCCATCATAAGAAAAAACCATTCCTCTCTCATTTTGCCATGCTGAG</t>
  </si>
  <si>
    <t>ATCGATTGCCAAGAAATTTAATTGGCACAGCCCAGAATCTAATAATGTTCGTCTGAATGAGAGAGAGCAAAGATTTCCTGGGTATAATGGTATGGACAG</t>
  </si>
  <si>
    <t>TTCAAAACCTTTGGAACCGAACTCATGAACTTTCTCAAGCTAGTTTCTTTGGCAGTATAAATGCAGGCGATTGTGTAAACCACTGCAGATGTCGAAAGA</t>
  </si>
  <si>
    <t>TAAAGGAGCCGGTTTCAGAAGGGTTGAATGTGGAATTCGGGTTCAGCCCATTTTCGGAGCGGGTCAATGGACGAATTGCCATTCTTGGACTATCCGCTT</t>
  </si>
  <si>
    <t>ATGAATATTTGACGCAGGTACAATCTTGCTGCTAAGAAAATGCAATTGGATTTTGTTTGCTACCCTTATTGATGATCCATTATTATTTCAGTAAATTTG</t>
  </si>
  <si>
    <t>GAAGAACCGACTATAAGAAGCATGACTTTACAAGATATCGATTTGAACGGGAAGGACAATTCCAATTCTATCAATTTGCAGAGAGCAGGCTCGAATTCT</t>
  </si>
  <si>
    <t>TCCATGACCATTATCAAAACAAATAATCTTAGCTTTAAGACCTTGAACAAAAACAAATAAACTACAAAAACAAGGGCTAGGAATTTGGGCTAATGAAAC</t>
  </si>
  <si>
    <t>CTGCATAGGAGGGTGAGGTTTGGTTGGTTTATTTTACCACTTTTCTTGACTGATTTCATTGGTAGACAGCTTTTTCATTCTTACTGTATGCTTTTGAAC</t>
  </si>
  <si>
    <t>GAAGTTCGAGCCCATTCACTGGTGGTGGAGGCGGTGGTGGAGGTGGAGGCGGAGGCGGTGGCGGTGGCGGAGGCGGAGGCGGAGGTGGAGGTGGAGGCG</t>
  </si>
  <si>
    <t>CCTTTGTGCTTGTTTATACCGTCTTCTCCGCCACTGACCCCAAGAGAAATGCACGTGACTCTCACGTCCCTGTAAGTAGAAGCAATTTCTAGCTTATTT</t>
  </si>
  <si>
    <t>TTGATTTGGATAAGTTACTTATTTTTGCTTCTTACTTTTGTTTGAACTTATAAGTAAAAAGATTTGGATGGTGCATGCAGTGGATTTTCTGGGTCGGAC</t>
  </si>
  <si>
    <t>AGGAGGACTGATTCTAAGCTCAAGATTCAAATCCGGGATATTTTCTTCTGTGTTGGAAATCCCAGCAGTGATTTTGTGTTCTTCTTCTTCTTCTTTAGT</t>
  </si>
  <si>
    <t>TTGAGCTGCCATTCTATTTCTGTCACTTGATTCCTGACAGTTGTAATGTGGGCCCTCATTAGTTACACATTGAATCCTTTATCATGCTATTAAATTGTA</t>
  </si>
  <si>
    <t>CCATCTTCCGGGTTCCAAGGGCCAGGCAAGTTGTAATAACTGCAGGTAAACCTTCAGGAATAGCAGCAACTGCCAATGCTACGGCAATCTCAAAGTAGT</t>
  </si>
  <si>
    <t>TGAATGATCGAAGTGCATTTGCCTTGGAACCCATGGCAACTAGCTTAGCCACTGCCATCTGGTTGGTAGTCAAAGTACCAGTCTTATCTGAACAAATCA</t>
  </si>
  <si>
    <t>CAGGTGATAACAGTCTCTCAAGAGGAGCCGATCATACCAAATGGAGGAGTTATTAAGGAAGAGGTATTGCCGAGTGTTTCTGTTACCAGGGTGGATGAG</t>
  </si>
  <si>
    <t>TGATGCAATAAGTTTGAGGTTATTCCCAGATACATTGAGGGATTCGTCTGGGAGTGGTTGGACTTGAGGGAGTCGTCTAGGGAGTGGTTGGACTCATTC</t>
  </si>
  <si>
    <t>AGATGTTCGATCCTTGGTACAAGGAAAAATGGGGCTTGCACGCAAACTACTAACTATGTCATCTTCCATTGAACCATCATCATCAGCTGTGATATTTGA</t>
  </si>
  <si>
    <t>AGAATCCCCAATGGCTAAACTCTACGTAGCAGCTGCCTCTTTTCATCGTCACTCCCCAAGAAGAAAATGAAATCAGGAATGTAATTGTATGCAGCAAAA</t>
  </si>
  <si>
    <t>CAATACTGCAGTACATAGATACCTCCTGCATTTAAGACACAGATAACTTAACTCCAACTTGAAACAGAAGCACTACTCCCACTAGTTCATAAAATTTGC</t>
  </si>
  <si>
    <t>ACCTTGATGTGGTCGTCCTTCCATTTGCGAATCTTCAAAACACAAGATTCGTGGTTGGGGTGGGTCCTTCAAAGGTGATGAAGGCTCTATTAGGATTCA</t>
  </si>
  <si>
    <t>GTTGACTTTGTTTCTTTAAGATTTCAGCTGGTGCAATTTTGTACTTGTTCTAGAATTCTAGGTATTCTCATCTATTGTATTCAAGAAAATGATGATTAG</t>
  </si>
  <si>
    <t>TATAGATGCAAACATACGTTTTCTGCAGTAGTTTGTGTTGCTATTTATGATTGTCTATGGATACACTTCAGTCTTAAAATTTGGTAGCTAACTCTCCTT</t>
  </si>
  <si>
    <t>ACCCCATCCCAACCTCCTGCAGTGGGTTGCTGAGTTCCTACCCGGCCTTCAGAATGAACCCCACCCCAACCTCCTGCAACGGGCTCCCAAGTTCCACCC</t>
  </si>
  <si>
    <t>TTGCTTCTTCGTAAACATTAGAAACTAAATTTCGACTTGGGAAATAAACGAGGGACCAGAAGAAAAATAGTTTTCTTTAATAGTTCTTAGATTCCCAAA</t>
  </si>
  <si>
    <t>AAGACATTTTGTACATATTTGATCCCTTGGACTCGACCTGACATTCATATGTTGCACCACATTTAGATTCCTATAATGCCTGGAGTTGAGCATGTTTGG</t>
  </si>
  <si>
    <t>TTTACAACTGATGGTTCTTCATTTTGATATGAGATGGCAAGGAGTTGGTACTGCAGCGTGATATTGAAACTGGTGAAGAAGAAGATAGTTCTTGTAGCA</t>
  </si>
  <si>
    <t>TTCCCTTGACAGCTTTTAAATATCCCCGGCCTGCTTCCTTCGCAGGGTTGGGCTATGCCCCATAACTGGCATTATTCTCTTATTACTTTACTAACATTT</t>
  </si>
  <si>
    <t>ATATCAACCTCGTGCCAACCTTTACAAAGTGATAAGGATAAAAAATGTTGAACTTGTGTACATGGCCGTTCATCTAGAACTAGATGCAACCAATGTCAT</t>
  </si>
  <si>
    <t>AATTTATCCTCATTTGTTTTGTACTTTGGCTCTGCTGTTGCTCGGAAAGTAAGCTCTTGACAACCATAAAACGACGCCGTAAAAGCACCCAATCAATCC</t>
  </si>
  <si>
    <t>TCACTGCAGAAAAAAGGGAACTGCATAGGCAGGAATAGTCAAGATATCATCAATTGGGAAACTATTGTTACAAGTGATACAATCATCAGTCCAGTGATA</t>
  </si>
  <si>
    <t>ACTTGAAATAGCAACACATTAAAACCCGACTCATCTTGGGACAGGCTTTTGAGACCATACCTTCAAAAACAAATGTGGTAGACGAAACTCGAACCAGCC</t>
  </si>
  <si>
    <t>TTACTTTATCAAATTTAGTTCATGAGAATTTACTAGTGTTAGTCCATGTTACAGAGCCTACACCCAACTGCTGAATATCATGCTGCAGCTCGAGCCATT</t>
  </si>
  <si>
    <t>AGCAATACGAAACATATGAAACAATGACACTACTTTAAGCCTATAATCTCATGCATTTTTTCACGAGATCAGAATGGAAGACATGGATGCATTTTACTG</t>
  </si>
  <si>
    <t>GCTGCTGAGCAAATACGTCTGGCGCCTGATAAATGTACGAACATTCTCTGTAAAATGCTGTATTTGATTTATATGGCTCTTATCTACTGTTTTCACAAT</t>
  </si>
  <si>
    <t>CTATGGTGGTCAACTGAATGAAGATGCTGTTTTGAACAACTGTAGCAACACCATCAGCTCTATTGAGAAAATAGAAAAGGATATTGGAAGCGACCACAG</t>
  </si>
  <si>
    <t>ATGATCTGTCAAGTAGAACATTCTTCAGCACCAGTAGTATCTCCGTTATTATTTCCGTCATCATCGCTGTTGGCGTCAAACGAGAAGAGCATCTGTAGC</t>
  </si>
  <si>
    <t>CGTAAACGAATAGCATTCAGAAATAAAAGAGAGTTAAATTTATCACTATTCTACTGAAATAAAATTGAAAAGATGGTTATAAGTATCTTAAATGGAATT</t>
  </si>
  <si>
    <t>TCCTCAGGACTTGTGTTTTTCTTTTCTGATTCAACTTCTAGATAATTCAGTTCTGCCTCATATGACCTTGAAATAAATAGCACAAAAGGGAAGGTTAAC</t>
  </si>
  <si>
    <t>TTTAGTAGAAGTACTATAGAATGGACAAGATTTTAACTTATTTTTCTTCATTAATATTGTCAAGTGTTATCCAATTCTCCCTACCAAATATGCCATAGG</t>
  </si>
  <si>
    <t>AACCGGAAAGGTAAAAGACTGCTCGTGGAAGAAACTGAAATAATTTCCATTTTTTTCTGAGGCCCCTCAATTTTGAGGCTCTAGGTGGCTTTGGCCCAG</t>
  </si>
  <si>
    <t>GTGTTGAGAGTAACCATTTTGTATAGTAGAATCCTCGAGTACATGTGTTCAACCATTACAACAAGACACTGAGGCATGAAATGTATTTTGTGGGCGTCT</t>
  </si>
  <si>
    <t>GAGGAGACCATAGCTTGCTCATGTCATCACATTTAAAATATTTGCTTGAGGTGGTTCCAACAATTTGTAATGACTACAAATACTAGAAACATGTACATT</t>
  </si>
  <si>
    <t>GTATACCTTCTAGAAGTCTCCACAATTCAAAAATCAAGAGAGAAATATACATGCTAATGCTATAGGGCATTTTAAATTTCATAATGGAGACCATACTTA</t>
  </si>
  <si>
    <t>ATTATTTTTCCTATTTTATCTGTCTACAGCCATTCGTATAAAAGTCGACTGCTCCGGGAAGGGCGATTATCGGAAAATTCAAGATGCCATCGATGCAGT</t>
  </si>
  <si>
    <t>AATGACCATATTTTCTTCAACCACCAGTTATAAACCTGCAGCGTAACTGTAATTAAACGTGATGCAACACGTATTTCCTTAAATGCCTCCAATTATGGC</t>
  </si>
  <si>
    <t>AGCTAGAGCAGAGAGAGAATTCACAATTTATGACAAAATGCCAAACATTCATTTCTAACAAATGTAGCTTATCTACCTTTATGCCAATGCAACCATTGA</t>
  </si>
  <si>
    <t>GACTTGACAAGCTTTCTAATGATATATTATTTGCCTATTATGAGTCCCTTTATCGCATCTTGGCACCCTAAATTGTCCACGCGTTCTGACGTACACCCT</t>
  </si>
  <si>
    <t>TCCCAACTTGAGCACCAAGACCACTGGCACCAAAAACAAGCCTCCGGAAGGCCAACAGGGGTTCCCTTGCCCAGAGAGATGGTGGAGTGAGTTTGAGCC</t>
  </si>
  <si>
    <t>TTGGTAAAATTTTGGTTTTCAGCATTTCATCTTCTGGCATTTTGCCTTGACATTGGTCATAAGTACGCTTAATTTGAGGGTTTGTTTTCTGACGATCAA</t>
  </si>
  <si>
    <t>GGCTTGGAGATTGAGCAAACCTAGAGGCCAGAAACAGTGCAAATTCCAGGGTTCGTAATTCTAAATAATTTACCTCATCATCATATTTTATATCTGTTA</t>
  </si>
  <si>
    <t>CAGGTGATTTGTATACGTACTTCTGGAGATAAGACTGCAGATTCCTCAACGAAGGGCTTGGCATGAAACAAATGTGATACTCGTTTCCCAAATTATGCA</t>
  </si>
  <si>
    <t>AATTATAAATAGATAGAAATGAGTTATTGATAAGTGGGTGGTATTTGTGGGCCCCTCAAAATGTGCGGATAAAAAGTGGCTTGAGTGTTTATGAACAGT</t>
  </si>
  <si>
    <t>CAGTTTATAAATATGGGCCAAACATAGCTAATATGATTAGATGTAAAAGCAATGTGGGTCGGAACAACATTTATTCACAGTTGGATGAGTTTTGTCTTC</t>
  </si>
  <si>
    <t>CTTACCCCACCTCTTAATTATGCATACTAGGTTAATTTAGGGAACATACATGTACGAGTACCTTTCACACCAAAAACCCTGTTAAAATCTCTTGCAGCT</t>
  </si>
  <si>
    <t>ACAGCTTGAGATTCATCAAGTAGCTCCCGAAGCTGACTTCCATTCCATAAACCATTGGTCATCAATAGGTCCTTTATCTGTAGTTGTGGCTCCTTTACA</t>
  </si>
  <si>
    <t>TGGTGTAAATAGAACCATATAGCATGACTCATCTTTTTTGCCGTTTCATTAAAATACAGGTCTCCGTAGGTTGTCGGCCTCTGCAGCTGAGCCTAGCAT</t>
  </si>
  <si>
    <t>CAGAAATTCCTTCACCACCGGTGCACAAACCTGCATTAATTGAGCAATATATATCTGACATTCAGTCCCTTTTTGGCCTATATTTCTTGAAACTCATTT</t>
  </si>
  <si>
    <t>TCAAAATCGACCCAAATTTGATTTCAAGATGCAATTTTTCTAGTTGGGTGATGCATTCATTCATTATATTGTCCAATCTTACCTAATTTTGTAAGACGG</t>
  </si>
  <si>
    <t>GGATGCGAAGGCTTCACAGCTTTATGGCTCGTTATGTCTCAAAATCTCCAAGAGCTGCATATGTCAATTACCGGGATTTGGATAATGGAATGAACAATA</t>
  </si>
  <si>
    <t>TGTTCTTGTCCTTCTGAAAATATCGTACATTTAAAAAATTTCTGGCTATAATATTTAAGAGATAACCATATGACATAATAGCCATTAGATGGAGGCGGT</t>
  </si>
  <si>
    <t>GGCTGCAGCAGCCAATGGGTTCATCCTTTCCTTATGTTCAACTGGTGGGAGAGAATACATGCCTTTAGCTGAGAAACTCTTCAATGATGATAACTGAGT</t>
  </si>
  <si>
    <t>TATTAACTCTTATCAGAAAATGAAAGTGTTATTTTTGCACAAGTGGAGTTTCAAATTTATTAAGCACAAGATAAGTAATAAGGAAGCCGAAATTTACCA</t>
  </si>
  <si>
    <t>AGACTTATAGTTTATGGGCTTCCACAGGTTGCAGGGAAAGAGTAGAATCAACAACATCATATCATAAGCTCACACAGTATAAAGATTTGGGGAGAAAAA</t>
  </si>
  <si>
    <t>AAAGGAAAATGAAACATACAAACAATCTTATTACCGGCCAAATGCAGTCATGTCATTGTTCTCTGTATTATCAAAGTACTAGCCATCATATGATAAACC</t>
  </si>
  <si>
    <t>TCATGAGCTCCGAATGCATACTCTACACCATGAACTGTGAAGTACAAACTGGGATAATTAAGAAAAAAAATATTGTTCTCTCTTTTGGCGCCTGCAGGT</t>
  </si>
  <si>
    <t>CTTTTCAAGGAGACAAAGTTCAGTGCTCACTGCTGCATCTTTTAATGCTGCCACAAACATCCCTTGATGCAATTGCCACAGGAAGGAGCAAAGTTGAAA</t>
  </si>
  <si>
    <t>ATATACAAATAAGGTGAAAAATGATGGCATGAAATCAAACAAAACGAATGAAGTACAGCTCCATCTGAGAACAATGTGCATCCAGAATATCATTAGTCA</t>
  </si>
  <si>
    <t>AATTAGCTGTTTGGTAAATGAATTTCAAATGGTTTCCTGCAGTTGCACTAACTTCATGGTAGGTCCTTTTGTCTGCTGGCTTGGGCCTTGGATGAACTG</t>
  </si>
  <si>
    <t>ATCAGATCTTAAAGTCTGAAGGAATAAGAACCCTCGTGTCTAATGATGAGACGCAGCTTTTAGAACTGGCTCTTGTGGAGAAACTTGATGATTTGAACA</t>
  </si>
  <si>
    <t>AAGACAGCAATAACAACCTACCAAAAGGTAATAACAACAGAAGTGATAAAAGATGGAAGTTGTTCAATTCTCTACACATTATGTTAACCAACACAATAT</t>
  </si>
  <si>
    <t>AAAGATAATATGGATAAGGAATAATGGATCAAAATCAAACTGAACTTGCTTGCCAAATAACAGAAAGGGGAAAGAGCAAGTTTCAATGTGTCATATATT</t>
  </si>
  <si>
    <t>CAGCTTGTCAAGCCTCGTGAGAGGAACACTAGGTGTGAAATTGAAATCATTTTTTCTCAAGTCTTTGGTTGACGTAGATCCTTTGAGACTATTAGATAC</t>
  </si>
  <si>
    <t>GTGAAAAAACTAAATGCCCAGATTCTAGCACATCACTTTCATCCAACAGCATTGGACTTGAGTGCTTTTGGGGACTTTTTTTAATAGCTGGAATAGCTG</t>
  </si>
  <si>
    <t>TCTTGAGTTTCACAGTCGCTGTTCGGTATGCCCATATCAGAACCAGAAAAATCCGTGCACATTTGAAAACTTTCTTTTGCAGGCAATACATTGGAACCA</t>
  </si>
  <si>
    <t>ACTTCTAGGTTTTACATTAATTGATTGGATGCTCCCTGTGTAATTGTATTGCTAAAGCCTAAAAGGAGGTTGTTAATTGTAGTTCACTTTGAATAAGGC</t>
  </si>
  <si>
    <t>AGAGTATTTCAAGGTTGTTGCAACACAACAAGGGCCAGCTTTGGAGTTGTCTCATTGGGACCCTGAGCTTGCTGTCTCTGCTGCAGAGCTCCAAGAAGA</t>
  </si>
  <si>
    <t>GGCGGAGGTGCCGTCAAGCGGCCTCTGCCAGTTTTGGAAGAGAAAATAGTGGTGATAATGGCCGGTGATGAGAAGCCAACTTTCTTGGCAACCCCTACG</t>
  </si>
  <si>
    <t>AAGTGCCAATAACGCTGCACGGTTTGACTTAAAAACGTAAAAATTCCTATGTCAATTTGCTTACTCGGTTGCAATATTATAAAATTCGGTGAATCGCAT</t>
  </si>
  <si>
    <t>AAGATCTAGCTCAAAGATTGACTTGTATCTTGGATTTCCACTCCAAAACGGGCTCGCCATTTTTAATCAATGCCTATCCTTATTTCGCATACAAGTCGA</t>
  </si>
  <si>
    <t>GAGAAGATACCGATGAGGAGAAGAGGAAGGCCTCAGAAACCTTTGAAGGGTGAAATTGAGGAAGAAGAAAAATCTGAGAAGATAGAAGAAGAAAATGAT</t>
  </si>
  <si>
    <t>GAAGAGTATGATCTAGAGTTGGAGTAGAATAATAAACCTAACTCGAAACAAAAATACGAGTCGAAGCCAGAGCTGGAGTATGAACTAGAACCAAATCAA</t>
  </si>
  <si>
    <t>TAGTTTCTAAAACAATAACAAGTTTTAAGTCGGCTACTTCTTTTGCTTCCTTGTGGACTTCTCCAGTTTGCGGGTGGTTTTGATGTGGAAACAATGAGA</t>
  </si>
  <si>
    <t>CCCCTAACATCGCTAACCATCGTCACTTGTCTGGTACCATAAAATTTTCGTTGTCCATTCTGCAAAGTTCAAGGAATCCCTTCAAGCAAAATAGGTAAA</t>
  </si>
  <si>
    <t>CAGAAGAGGAGAGCCTCCACATTATTAAGTTTTGGCGAGATTTGGATACACAGTTGGAGGTCAGTGAATGTACAGCACTGAACAAAACAGATAATGGAG</t>
  </si>
  <si>
    <t>AAGATCATGTCTGTGTTCTTGGAAGTTTGAGAAAAAAAGAATCTATGCTATATGCAAACTCAAAATAACTGTTGTAACAAGTTATATGGAAGTAAAATG</t>
  </si>
  <si>
    <t>GGGTTCCACTCTGCACCCAATTTAAAGAAATTCACTATCAAAACTTGACGAGTAATATTATTTATTCTACATTAGGTGGCTGCAGCAGTTAAAAGATGA</t>
  </si>
  <si>
    <t>TGGTAGCTAAAGAATTTTCTAAACACGAAAGCTTGGATTATACTGAAGCATTTGCTCCTATAGCCAAATTGACCATTGTTCGTTGTGTTCTTGCTGTTG</t>
  </si>
  <si>
    <t>CCACAGCCATTACTAGGAGCTTCCTCTGTGCTTGCAAGAATTTTTGAATTGGAAAATTCAATGCATATGCAAACAATTGTGGAATCATCCATAAAGCAA</t>
  </si>
  <si>
    <t>CTGGATGACAAGAAGAAGCTTTGCTGCAAGACCAGCATCCACAGCTATTGATGAGCATTCATCTGGGGATAGTTTGCACACAGACCACAAGATCGAAAG</t>
  </si>
  <si>
    <t>CAGCATATCTCGTATTCAAAACCCATCAGAATTCTTATGGGCTCGACTCCTCTTCCAAGGCGTCTGTCAAACTTGTTCAACAAAGCATAGCCGAGATTG</t>
  </si>
  <si>
    <t>AAGGGGAGAGGCTGCAGTCTCTGCTGAACTGGCGAGACCCGAGAGCTACGGCTTTGTTTGTGACTTTCTGTTTTGTTGCTGCCATTGCTCTATATGTTA</t>
  </si>
  <si>
    <t>AGGTTTTTGGTGGTCGTCTTGTCAGCAAAGTATGAGTTCGAGGATAATCTTTTATTTTTTTCCCCTTTCTGTGTACCACCTAAAATTTAATTCTTGCAA</t>
  </si>
  <si>
    <t>GGAGGAGTGCAGCATTACCACCTGCAGACAGGCAGACGTAGGGAGGCTGTGGGGACGTAGCTGAAGACTAAGGCAGAAGCAAGAACGGCCAGATGATGG</t>
  </si>
  <si>
    <t>TTCTCTGCAAGAAGCAAATTGAGGGTATCACCATACTCTGCAAAGCACAGGATGTAGTTCACTACATACTTGGTTAGGTGGTGGATACGACCTTTTGGG</t>
  </si>
  <si>
    <t>TGCAGCTTCACGAGGACTCCACAGGACTTGAGACTGCCTTAAGTCCTAAGTTATGCTTTGTAGAAAGCAAAACTTGCATGGAAATTAGTATCAGTCTAA</t>
  </si>
  <si>
    <t>TGAAGCTCTACCAAGAAACATGGCTTAGCTGAAGGAACAAGTTCGCACTGTTTAAATCCAAAATAACTGTTGAGCTTAGAAAATATTTTTGCATATGTA</t>
  </si>
  <si>
    <t>CAATCCATGTTTTTGATTTGCTGCAGCAGTGCTTCTCAATTGCCATCTTTACTTCGGCAAACATGTTGTCAGTCCAAAATCCGCCAGTATTAATCTCTT</t>
  </si>
  <si>
    <t>CGGCTGCAGCTCAGCTGGACTACGATTACTATTACTATAATGATGAAGATGAGGAACCGCAGAGAAAGGAGAACCGGAGGGGAATGCAGGAGGCAGCGC</t>
  </si>
  <si>
    <t>CCCTAATGCTTCCGGAAGCACAGGGGTGAAAAAAATAGGATCTAGAAGTTCGGTACCTAATGGTTCTACTAGGTTACATAGGTATCCAGTGCGAATTTT</t>
  </si>
  <si>
    <t>TCCAGCTCTCTTGAAGCTGGACAGAACACGAGTTGCAATTGTCCACTTGCATGTTGGATGTTTTCTTTGCCTATAAAAGGAGACCTTGGAAAAACGTTT</t>
  </si>
  <si>
    <t>TGCTATACCCATGAGGCGACGTCAAATCTAAACACTCCTCGCCAAGACCGCCAGCGGCATTGCCAAGTCCCAAAACCTCACCCAACGGTCCACCCGGCG</t>
  </si>
  <si>
    <t>TATGAGTAGCTAGAGATTTTATTCTGAGTTGTTTTGTGAATCGTATTTAATTAAATCTTCTGACTTCTTGAATTCTGTTACCATCTGAGACATCCATTC</t>
  </si>
  <si>
    <t>TTATTACACCCCGGTTTATCTGCCAAAACAAACCTTATTTTGTCCCTGTGAGAAACACAACAAAATAGAACGTTCAGTGACTAATTTGGAAAAAAAACA</t>
  </si>
  <si>
    <t>ATCTCCAATCACAGATTCTAATGCAGACTCTGCACACTGCAAATATATGAGAATAATTTCCTCACTCTAATAATTTAGAATCAATAAACTTCAAAAGGA</t>
  </si>
  <si>
    <t>ACTCTTTTGCAGCAATACTGCAGAACGATAAACCTCCTTGTTTAGCATTTCCATTTGAAAACATATCGCTGTGCTCTCCACCATCTCGGTCATCACTGT</t>
  </si>
  <si>
    <t>TTTTATGCCTTCACAATATCTCAGGAAGGAAATTGCCCTTGGACAAGAGGTCAGATCCCAAGGTTATATATATGACATTTCAGAATGTTATCTTACAGA</t>
  </si>
  <si>
    <t>CAGATAACCTGTATCTTTTCTTGATCCTCTTACAAATAGGCACGTGCCAAAAATCATCAGCTCTTTAGTGATACTATTAAATTGGAAAATAGGTTTAGA</t>
  </si>
  <si>
    <t>AGTACCACCTGCGAGTAAAGAAGTGGTGGCTAAGCTTCCAGTTACTACTGTTACGGAAGCAGTGTTGGCAAAGCTGGGGGAAGATGCTGTTTGTTCCAT</t>
  </si>
  <si>
    <t>ATCAGATCAGAAACACAGCCTGAAAATAAAGGATAGTGATACCATACACCGTTAAAGAAAGCCAAAAACAGGATGAGAAAGTTTAGTCACTCGAGTTTT</t>
  </si>
  <si>
    <t>CCTGCAGGTCTATTAGGAAAGAGCAATTCGTCTACATTAACCCTTAACGTGTAGTTCATCACAGGAAAAACCAGCATAAGATGAATTGCATAACTCAGC</t>
  </si>
  <si>
    <t>TTTTATCCGCAAGGAGATTTTCCTCACCTACACGCTCTTCAGAGGTAGTAAACAAGAACTCAACAGGAAAGTCACTCCCTAATCGACAAAATTCTCTAC</t>
  </si>
  <si>
    <t>AACGACAATAGGATCTGACATCCAACCTTCACAGTTATCATCATTCAGAGCGTTGATGCAAAAATACGAAGCCCGAATTTTCACGGATTAAAGGGGGAG</t>
  </si>
  <si>
    <t>CTTCTCGTGCTTCTTACTTTTGGCCAGCCGGGTTACGCCGGAAATGTACATATGAACTTGGGTGACAAAACTGCAGGGAGTTATAGGTCATGGAGGAAA</t>
  </si>
  <si>
    <t>AGGAACTGAGCACACTCTGTCTCCAAGAATTTCTGTTGGGAATTTTCAAGCTGCTTCTGCAGCTACGGGAACTGGGGCAGCTACAGTATTAGAAAGGCG</t>
  </si>
  <si>
    <t>GTGGTTTTCAGGTGGCGTTGGTCATGGACCTCTACAACCTAGACTAGCAAGGCCACTCTGTGGAGGCAAACCGGCTTTATCAATACTAAACAACCCTTA</t>
  </si>
  <si>
    <t>GTTTGGTAGTGGTTGACTCTAACCGAAAATTGGGAAATTGAAAGGGAAAATAGCAGTGTCATCCCCAGGATATTGTCTATGTTTCATTTTCGTCCCTAA</t>
  </si>
  <si>
    <t>TGGCGGACATGCCGGAGGCTGTGCAGTAGGCCGCCTCGGTACCCTCGAGGGAAGCCATGAGACGGCCGAGATTCAGAACGGTAGGGTTAAAATGGCGAC</t>
  </si>
  <si>
    <t>CTTGTTGGAACACAAATCTGGTCTGCAAGTTGGTGATGCCATTATGGTTGTAAATCTTGAATTGTAACTTCAACATCAGAGGATGGTTTATGATTTTCA</t>
  </si>
  <si>
    <t>CTGATAATTTCCTGTAGGCACCTGTTAGTCATGTGGACCAAAAGGTTCTCGAACGGGCGGTTTCTACTCCTGTTGTTTCTGTAGCATCACCTTCTGCAG</t>
  </si>
  <si>
    <t>CACCTTCAGTATTAGGAACATACTCAGCACGGTAGCTCACTTCCCAGCCGACCACCCGAAGCTCCCAAACAATAATGCATTTCTGCAGATCAATCAGAT</t>
  </si>
  <si>
    <t>TACCTAGCTCAATAATTTTAAAACTATTACAGATTACGGGCTCATCTGTGGGGGTCATCTTCCTCGCCTTCTCTATGATTACAGTATACCCACCTTCAG</t>
  </si>
  <si>
    <t>CCAATAAGTTAACCAAATCCAACCCTTAATCTGCCACTCCATACTTTCCTCCATGCAAGCTTTATCCACCTTCCAACTCACACTCTCCCCATACTCATC</t>
  </si>
  <si>
    <t>CAAATACTTGTGAGAATGAGCAAGCGGAAGCGGTATTATTAAAGTAAAGATAAATAAATCGATTTTCCAGTTCTCACAGATCAATCCAAGGGATACAAA</t>
  </si>
  <si>
    <t>GAAAAATAAGCAGCATTGCTGTCGACCTGACCACCTGATGCAAAGGCTTGTAATGGAACCGGACTTGAAAAAGGCAGATTGAGATTCTGGCAGTAATCT</t>
  </si>
  <si>
    <t>ACCCACAACCAATCTCCATCAAATCTGTAGCTTCTTTGCCACATTCCTTAGCACTCAAATGGCATATTCTGCAGACCCGTTCGCCCTCTCCTACAGAGC</t>
  </si>
  <si>
    <t>AAGGAAAGAAGAACCAAGCCTGCCTGCCTCTGGTTAACTCGGTAATCATGTTTTATTTGGCCGGTCATGTATCCAACAAATTCCCATTTTACCCATTTA</t>
  </si>
  <si>
    <t>CCTTCTTTTCGAATTCCTATGATGCAATATAATAGATTTGAGTGAAAAGCAAAGAAAGTACAATCATATAAATTACTTGTATATTTTACAATGTGAAGC</t>
  </si>
  <si>
    <t>TAAACATATAGAAATCGACTTCATTTTGTAAGAGACAAAATCAATGAAGGCGTTCTCAAACTATTGCAGGTTCGAACCAATCACCAGCTTGCAGACATT</t>
  </si>
  <si>
    <t>GTGTTCTTCCCTGTGAATTTGCTGGTAGAACTAGCCTGCAGAATAATCACTATTCTGCCCGGCGTCAGTTGGTATCAGAGCTTCAATCTTCTTCCTGGG</t>
  </si>
  <si>
    <t>GAGTGTTTGAAGCCTTGGCAAGGTAAATGAGAATGACAGCCATCAAGACAGGGAAAATGAGGAACACATACAAGGGTGGCGGTTGCAGCGACCCCGGCC</t>
  </si>
  <si>
    <t>ACAATCATAAATATGAAGGAAAAAAAAGATGGAAGCCATTGAAAAATCTGTAAATTTTTGTATCTAAAATCGCAAAACCATCGTAATACATAAAAAGGA</t>
  </si>
  <si>
    <t>CAAGGACTTCAGATTATGAACAATTGTTAGAAATTCACACAAGTATATTATTTTTGGTAAACTCTCTTCAATGGCAGCACTGACTCTCACTTTATTTTT</t>
  </si>
  <si>
    <t>TGATCCTAGAATACCTCCAGTTTATCTCTGGTTACTTAAGAAGCTATCAGTGAAGTGCATTTATTAAAATCTGGGATTCTGCAAACCCACAATGATTGA</t>
  </si>
  <si>
    <t>CGGGAACTGCATAAGAGAACGTGGCAACAGTGTCATACACAATCATACTCAGTTCAAATATTGAGTTTCTGATGAGTCGAGGCTAGGATTGCTAATTTG</t>
  </si>
  <si>
    <t>GGTCCAGGTCCATGAAAGGCGAATCAGATTTTGGCGAGATTGTTGACTTAGGTGTAAAATCAGCTAGCTGCAGACGATCACACATTAAATCCTTTGGAT</t>
  </si>
  <si>
    <t>AGAGAGGTGACAGATTATCATTCAAACAGAAAGTCTTGCTCGTCTAGTTTGAACAATGGTATGTTCTTGTGGGTTTATAGTCTCCAAACTCATTCAAGC</t>
  </si>
  <si>
    <t>GAAACGAGGACAACTTTGAGTACTCTTCCATGTCCTTTGCGGAACTTGCTGCATGTGTTGTTGAGGATTCTGAGGACGAAACTGAGAGACAAGACATCA</t>
  </si>
  <si>
    <t>TGCTCGAATTTATATAGAGATGGGATGTGAAGAAACTGCAGAATTAATGTTGGCTGGTTGGTAGGAAGAGTACGTGTTGGTTCAACTTGTCAAGGTTTT</t>
  </si>
  <si>
    <t>TTGAGTTTATCAAACAGGTATACACTGTCTATATATTGAGATATATATAGTTTTAGCAAGTTTAATGTATTCAAATGAGGCTTCAAGATGATGAAATGC</t>
  </si>
  <si>
    <t>CTCGGATCGTTCTTTCATCCGCTTTCAGGTTAAAAATACAGAAACAGTAAAGGGGTTCTTCTTCCAGGAGAGCCAATGGAGCGATAATAATATTGGATT</t>
  </si>
  <si>
    <t>TGTATTTCAAGAAATAACTGAAAATAATTTATAAAACAGTAGCATAGTGTTAGTTTTTGTTCACAAAGAAGTTTCAAGTTCTTGTAATTTATTATCGTC</t>
  </si>
  <si>
    <t>TACCACTTTCTTGAGGCTGCTTCTCGTTATTGTTAAGATTTGTTCCATTTGCAAGCTTAGGTTCTTCAACTTTTCCAGTCTCTTCAACAGGTGCACCCA</t>
  </si>
  <si>
    <t>AAACTGTCCAATTTTGGAGTGCCCAACCTCCACATTCCAACTTGAGGAGTGATTTTGTGGTATTCATATTGTTGTAAACTTGAGTGTGTGACATTTTGT</t>
  </si>
  <si>
    <t>TACCTTGTTCATTGATATTAACAATTAATACAGGGTTGAACCCCAACAATTAATATAAATCGAAGGGAGACGTAGCCACCTTACCTGTAGCAATAACTG</t>
  </si>
  <si>
    <t>AAAGAGTTTTGATTCGTGATTTTTAGAAGAATATATAGTTAAAAAGTAGGGAAAATTTTTGAGGTTACGTGCAGAATATTTTATTGTGTGATCGCTTGA</t>
  </si>
  <si>
    <t>GCAGTTGGGCGACAGTAACCTGTATGCATAAGAACTGAACAGGGAACACGTGTTACATTCCACCAGTAGTTTTGGGTCGTGTATGCAATGAGAGTTATA</t>
  </si>
  <si>
    <t>ATCCATGCTTGAAGATATTGTCATTAGTTTGCAGGTAGGGTTAAAATCAATCAAACTTGATGTTTATTTTTCCAAGTCTTGTTGCTTGCCTGATGTTCG</t>
  </si>
  <si>
    <t>TTCAGATTGCAGGAAGCCATATCTGAGAGCCTAGGATTAAATAGAGACAACCTCAAGAATTTATTAGGAGAACAAGGGCAACATATGGCAGTTAACTTT</t>
  </si>
  <si>
    <t>TTGATTTAACTGAACCCAGTAAATAATTTCAGTCAAAGTTTGTATGGGGTTGTTGGGAAGTTTTGTGTGGGTGCAGAACTATGGGAAGAAGCAATGCAG</t>
  </si>
  <si>
    <t>TCAGATTCTCCTCCGACTCGGTTCGTTTTGTTCCACTGAAATACGGGTGGTGAAGGATTAGCCCGTTAATTTTCACGGGTCGGAGCTTCATAGCCGCTG</t>
  </si>
  <si>
    <t>CGGAAAAAAAATCTGAGTTAGGTTTGCTCAATAGTGGCGTGAAATTACCTGAATCAAGACGCCAAATAACGTATTCAGAAGGGACATTGGAGAAAGAGA</t>
  </si>
  <si>
    <t>TGGATTGGAAAAAATCCGAACCCAATACCAACAGCAGCAGTTGGCAGACAAGATGGCTAATCTCTCATCCCCGTACAACAAAGTTACAGATTTGAAGCC</t>
  </si>
  <si>
    <t>CCAATGGGTGGAAGCATGTGGCAGAACAAGGCAAACCTCACGCCTCCTGCTCTGCAGCTGCCAGGAAGCAGACTCAAGACGATTCTGAGTGCAAGAGAT</t>
  </si>
  <si>
    <t>TCTTTTCAAACTACTACTCTCTGCAGCTATGTAGATAATGAGATAGATGTAAGTGCAGATAAGAGTCCAGAACAGCGAGCTCTTCTCGTGGAATCTAGA</t>
  </si>
  <si>
    <t>CTGACATCCCTTTGCCTCTTTTTTCTTTACTCAACAAGCTAGGAAATGTGCTTTGCTTAACCTGGTGAACGAACATAACCGAACATGTAATTATTCAAG</t>
  </si>
  <si>
    <t>CTTTACTCAACAAGCTAGGAAATGTGCTTTGCTTAACCTGGTGAACGAACATAACCGAACATGTAATTATTCAAGAAAGGTGCTATATGAAATCTTCGT</t>
  </si>
  <si>
    <t>GATCAAACCAGTCTTCCATAAAACGTGCAGCAGCTCCTTTGTTGTCCCCACTTACCAATGAGTTTGTACGGCTCATAGAAGTTCCATGGGTAGCAAACC</t>
  </si>
  <si>
    <t>CAGAAACATTGTCATAAAATTTGCAATGTTATCAATCTTGTCATTATGGTATCTGCAGAAAGGAACCTTCCATGTAATAATAAAATAAGCTGGGCAGAA</t>
  </si>
  <si>
    <t>TTTATCAGTAATATTAACGAAGCGTGACTGCTCTGTTCTGACATGTGACTTGCACCTGAGCCATTTATACTTGCTGGTTTTTGGCTTTGACTGGAAAGT</t>
  </si>
  <si>
    <t>GTTAGAACAGATGATTGTGTTCCTGAAACTTGTCTGTGATTGTTTAATAGGTTTCTACTATAGCATTATAAGATGTCATTGGTATTTATTTATTTAGCA</t>
  </si>
  <si>
    <t>TTTTGTCGATGTTCTGCAGAATAGCGGAACAAAGATTAGCAAAACAAATCATTGCAGGAAGCTCTATGTCCTACGTTTATAAGAAGATGAATCTCATGC</t>
  </si>
  <si>
    <t>AGGAGCCTGGTCGGACAAAGCGGAGAGACTTGTGGGAATGCACTGTGGAATAAATACTGCAGAGTCATATGAATCATTAATGCGCCAAAAGTCACAAAT</t>
  </si>
  <si>
    <t>GGGACAAGATAATGTTATAGCATTGATGAGAACCTTGAATTAAATGATTATTATTTTTTTTTTTTTACTTTGCAGGCCTATGTACAGCAGCTGGAGAAT</t>
  </si>
  <si>
    <t>GGTCCCTTATATGTGGATGCAAAGACCAGTCAGCATCCTGTGGTAGCTTGCTGACAGATAAAACCCCATGATTTCCACTTTGGAACGGGAAAAGCCAAC</t>
  </si>
  <si>
    <t>TATGTGTCAACTGTTGCGACAGATAAACATTTATGTACACATGCATATACAAGTTGCATATTCTTCTCTATGATATCTATCTGCAAACCAGACAATGCA</t>
  </si>
  <si>
    <t>TGAAATCCTGCCCCACACCAGTAATACACTCTTTCCATTTAGCAACTACCTTCTCTGGCAAATCATCATCATATAAAGCAATACCTGAGATATTATCAT</t>
  </si>
  <si>
    <t>GCGACAAGGATGCAGCAATGGCGGCGGCAGATGAATCCAGGCCGGAGAGCCGTTCACGAAGGCAAGAAGCGCAGATGCCGGTGACCGGTTCATCAGGGT</t>
  </si>
  <si>
    <t>TCTGCAACAAACTACTTCAAGGGAAATGAATATGGTTCAACGTTATCAGAAGAGAAGGATCACTAAAACCCATGAAGTGGAAGACATTTTCAAGAAGGT</t>
  </si>
  <si>
    <t>AAACATAAGACAACTAGAATTCTTCTGCAAACAAGCACCTTTCTATGAGGAGTTTGCGTGCAGTCCTGTCTTTACAACCGATGCTGTGAGCTCTTTGTT</t>
  </si>
  <si>
    <t>TGCATTAAAACTCTGACAACATGTACACTGTACCCATAAGGTAAAATAATCAGAAGAAAAATGATTCAGCTTTTCTATACACTGCAGCGTTATCTCTGA</t>
  </si>
  <si>
    <t>TCTAACTTCATTTAAATTCCAAAATGCTGTAGACATTAACATGTATTAGGTTTTCGCTAAATGATCCCATGACGATGCAGGCTCCCGAAGGAATACATG</t>
  </si>
  <si>
    <t>GAATATTTTTACTGGGTGAATGTGTGGTAGATAATCTTACTGTAACAAACAATATTTTGGAATCATGGGAGACAAACTGGGCCTTAGTGTGTTTAGTTT</t>
  </si>
  <si>
    <t>CCATGCCTCGATAAATACGCTCCATATCTTCTAACCACTTCTCTGTTGCTAAAGGGGCAGCAGTACCATCGAATGATGAAGGGTTGAACTTGAGAAACT</t>
  </si>
  <si>
    <t>AAAAATGATACATGTAGTAAATAAAATGTTTTCTTATGTTCGATTTTGGTGGCCACTTGATTTCCTGCAATTTAAAAGCAAGAACTTCATTTCAGGGCT</t>
  </si>
  <si>
    <t>ATTATATATAGCTTTTTCCTTCAACATTGTTTTCATTTTGTTTTGGCATCGTGAGGGTGGTATTAGATCAAAACCTTTGGATTCTAAAACTGAAACAAT</t>
  </si>
  <si>
    <t>AATCCTTTGGAGAGTAAGATTAGGTGAATAACCATAACCCCAACAACAGTAGTCATTAAAAAGGTGCAAATGAGGAAAGCATCTCTGTAATTGAGGGCT</t>
  </si>
  <si>
    <t>CAATCCAAGTTTACCCCTCCAAGATAAAAGTCGGAATTTCTTCATGCCCGGCCCAAGTCAAGAAACTTTATCATCACAGCCTGCAGAGAGAAAGAAAAG</t>
  </si>
  <si>
    <t>GTTTTCAGGACTTCTGAAACTTGCCCAATCTAATGACCGAAAAAACAAAGAAGCTCTACATCAACATGTGCTAAATGGAGGCAGGGAGCAACACTGTCT</t>
  </si>
  <si>
    <t>AAGACCAAAGAAACTAAGGCCAATCCCATCACCAAAAAGACCCTTCCAGTAGTCTCTGCTCCACCATTGCTACTTGCTGCAGTTGTCTTGCTATCAGAA</t>
  </si>
  <si>
    <t>AAATGGAACATTGTCCAACCTCGAAGCTCTAGTTAATATGTCACCAGTATTGCTATCACGTATAAGCCAGTCTCGGCGCATTCCATTCTTCCCAGATGC</t>
  </si>
  <si>
    <t>ATTGTGGCAGAAAGTGGGTAGTCACCACCAATGCCAAACCCGAGCCAGAATCGAAAGAAACAAAGTGTAGCCATAACAGCCTTAGGCTCGTCTCCAAAA</t>
  </si>
  <si>
    <t>GTTGAGATACTGCAGAATCAGCATGCAATACCACAAATTATTTTTGAACGGAAGGAAAAAAATAGTCCCACCGGAAGAATTTATTGTCCGACGCCGATT</t>
  </si>
  <si>
    <t>ACTTATTACACTTTTGACCCTCTAACTAACTAGTGAACATTCTGGAATAATAAATGACGTGGCTGCAGTTATGTTTGCATATGTGAACCGGATTGGGGT</t>
  </si>
  <si>
    <t>TAACTTTCAACTTCTAGCTACTTCACCTGCAAAAGCTTTAATTAATTCGGACACATTGAGATTTGGAAGTAGATTAAACACATCCTGCAGAAGTTAGAA</t>
  </si>
  <si>
    <t>GCTGCAGTAACGTCACAATCTTCCTCATCAAGGCTTGGTAACTCGACCAATGATAAGCTCGCCACCCATTAAAAGATGGCTTTTTTTCTTTGGTCATTG</t>
  </si>
  <si>
    <t>GAATCAATTACCTGCAGTGCGAAACTAACTACTGCTTCATCTATCTTCAGTGCTACTCTTCGTAGTTTATCTTCTCGTGATTGTCCTAGTTTGAGAATC</t>
  </si>
  <si>
    <t>TCATTAATGAAGATGGAGAATTGTTTGCATAATCACATAACTCAGAACAATAATCAGTTTTGTGTGGAATGCAGTATTACAAATACAGAGCATTAGTAT</t>
  </si>
  <si>
    <t>AGAGCCAAAAAATTTACTCCCTACTGAAGAAACGGAACTAAAACTTGACTAACATCCTCTGCAGAGAACGTGATTCCTTGCACGACGAAAAACTAAACC</t>
  </si>
  <si>
    <t>GAGGCAACCGAACACCTCAAAACATTTGAGGGTACCTATACTTACGTCACCTATTTAATAAGTGGATGCCCTTCCGAATTCTTAACTTTCAGTCACCTG</t>
  </si>
  <si>
    <t>TTGAAAGGGCAAGAAATATTGAACGGGATTTGAGTATGCATTTGGATTGATGGAGGCTGCACTTTTTGAGATCTGTGTAATGTACAATGCAATTTGTAC</t>
  </si>
  <si>
    <t>TCGTGATTGGTTCCTTGGAACTCCAGGGGTAGATTTCTCTCCCCCCGCAGCCATAATTGTGATAGATCAAGATTTATTAAATAGTCATACACTTTCTCT</t>
  </si>
  <si>
    <t>TCCACAAATCCTGTCTTTCCCACCCTCTTTTCTGCAGTATAGAAAAAATTACTGTTAAGGTCAATGGGCCATTTTATCCTCTGAAAACACCTCCTACTC</t>
  </si>
  <si>
    <t>TGGGGACAAATGCCAGTAGACTTTTGATGAAATCGATTAAATCGAAATCAGTGAAGTGTATAAGTAAAATAATCACGAGTACTGACAGCACAATAACAA</t>
  </si>
  <si>
    <t>GTTGGACATTTGTTATTTGATCAATCTTGGATCGTTACTGATGTCATAACTCTTTCTATCTTTTGTACTTATGTTTTTTTTTTTAACAACTATCTTGAT</t>
  </si>
  <si>
    <t>AATCAATGTAGTTAAAAGGTAGTTCCGTAGTTCAAAAATCAATCATCAATCCTTAAGATAGGCAACACAAGATAAACAAGAGAACTACATGAGCATCAT</t>
  </si>
  <si>
    <t>CAACAGACCACATATCAATTGCAGTTGTATACTCCGTAGCTCCAAAAATTAGTTCTGGAGCCCTATAATACCGAGAGCAAATGTATGATATGTTTGGTT</t>
  </si>
  <si>
    <t>AGTCCCAAACACCATTAGCCCAACAAAAGTTGACATATAAAACAAACATAGTATACTACCAGCTTTTAATGTATTCTAATTTAAACCTCAACTTGGCGT</t>
  </si>
  <si>
    <t>CTTAGTGCAGCAAAATGAAACTCCAATGGCAAATGGAACATAGGTCATTGCATCCTGACAAATACGTGCCTATCTGAATGACCAATAATTAAACTGAAT</t>
  </si>
  <si>
    <t>AAAAGTTGTGTATTCTCAAGGGTTAAAACACCAGAGGTCACTGAACTTGTAGCAAAGCTTCACGTCGTTCACTGCACTTCATTTTTTTTTTCCAGGTTG</t>
  </si>
  <si>
    <t>TTTCCGCCTCTTCCTTGGAGGAGAAAGGTCTGAAACTTGAGATGCAAAACCCGAAGCACCGTCCTCAAAATTGTGACTTGATTTTCTAGCAGAGACATC</t>
  </si>
  <si>
    <t>GGTACCAGATCCACCACCCGTTCAACTTCTGCAGAAGCAGGAGCAGAAGAAAGACCAGTTGTTGGAAAATGGCATCATAAAGAGAGCTTTCAATCCCTA</t>
  </si>
  <si>
    <t>TATTCGAAGTAAGGATACACATCTACAGTACAGGAGCCATCTTCAGAAATCAACTTCTTCCATTGATTCAAAACATCATCACTGCTTTTTTGAAATACT</t>
  </si>
  <si>
    <t>ATTACACAAGTATCGCTGCAGATATAATTCCACAAATATCGCTGCAGATTAAGGCATGAACAAGAAAACTTTCCATAAACACACAAATGTGAAAACCGA</t>
  </si>
  <si>
    <t>TAAGTTCAATTTCACCTCTTATATCTTCCAACACAATTCCTCTGTCATCATAGGCATCAATTTTCGGTTTCCGTTCAATAGCCTCAAACATCTTGTATG</t>
  </si>
  <si>
    <t>ACTTTTGCTTAACCACGACTTAATAGTGAAAGATCTTATTGGGGCACCTACTGAATCTTTCAATATGTTACAGATTCAAAAGCCTCCTTTTCCTTGGGA</t>
  </si>
  <si>
    <t>GATCAAGTTCATCAGTTTCAGACTGTCTAGCTGGTACATCTGACAAACGGACAGCAGGGAACTTACTTTCTGGCTTCTTTAAAACCAAAATCCGGGTTC</t>
  </si>
  <si>
    <t>CTCTGTCTCCAACGGCTGGACCAATTTGACTACGCTCTTCAGGTGTAAGGGATGCAATTTGTTCTGCAAGCTGAATAATCTTTTCAGATGGTGGAGGTC</t>
  </si>
  <si>
    <t>TTTGTTGATGAGGTTTAAACATTTTCCCGTCTAATATTGGCATTTATACGGACAGATCATAAATATAGCATGTCTTCAGGAAATGTTTAAAAAGTACTA</t>
  </si>
  <si>
    <t>AAAGCTGCAGCGCGCTGGGCCAGCTCATCGCATTCTGCCTAAAATCCAATATAACAAGACATAAAAAAGAGCATTAAGGATTGCACGACAACTAGTGCG</t>
  </si>
  <si>
    <t>TTTTACCAGGTTCAGTATCCTTCCCAGTAATCATATTCAAACTGGCTAATCTTCCCTTAGATACTTTGATGGGCAGTTTTCCCTTCCCCTCAGATGACT</t>
  </si>
  <si>
    <t>TGCTTCTCTATAAGTTCAACAGTTCTTGAAACTGTATCTGGATATGCCCCACATATCTGAACACCAAAGAGATCCTCTGATGAATGTCGTCTTAGCAGA</t>
  </si>
  <si>
    <t>GAAGTTTAGTTCCCATAAGCAAACTACTCCCAGTGAGAATTCCAGAATTTTCAGTAGAAAATGGCGGATTAATGTTGCCTGCAGGAAGGTACTGTCCCA</t>
  </si>
  <si>
    <t>TGATAAGAAAAGTTGGTGATGCGTTTGCATTTGGTAGAGCCGCCGGAATAGCCCACATAGTGATCTGCGGCACCAGTACGTGCGCCGGAGTTGGTACCG</t>
  </si>
  <si>
    <t>ATCATCCGCTTTGACTGATACATCATGTTGATGATTGATTATTGCTTAACCTTGCTCACCATGTTGCTAATTTTTAGTTGCGACCTCTAACATACTAGG</t>
  </si>
  <si>
    <t>GTGTCTGTTTAGTACTTATTGTCTATAGCAAATAAGCATTCGTACTTGTTTCCTAAGCTGCAGATATCGTGTTCTAGTTCTGCAGAGCTGATCTTATGG</t>
  </si>
  <si>
    <t>CCATCGTCTTCTAAGACATCATTACTGTTATCCTGACTATTTGATGTCCCATCACCTTCTTGACCTCTACCAAGATGAAACGTAGCAACCACGACATCA</t>
  </si>
  <si>
    <t>GGAAAATGTCAGTGTAAGATGTGAAAATAGTGTCATTCCTTTTTCTACTTACTTTAATGCCAATTTTTGTATTTATGCACAAGCTACATTTATAAAATT</t>
  </si>
  <si>
    <t>ACCTGGAGGCCTCTCTTCGGATTTGAGTGTTGAGCTGACACCAAAACTTTGGGAAGACGTGGAGTTTTGTGTCCCCACTGAGGATCTAGGATCCTGCTC</t>
  </si>
  <si>
    <t>GTGATTTCTTGCCTGGTGATGAAAAATGAACTTCCGGCTCCGGCTCATCATACTTGCTGCCCATATTAAACCCATACTCATCACTATCTGAATCAGATT</t>
  </si>
  <si>
    <t>TTCAAGACACTTGGCCTGCGAAGTTATTTATACACACAATTTTAAACAACGTTGTTTACCTGATAGTTTAAACTTAAAAAGCAATGAATATCCAATTCA</t>
  </si>
  <si>
    <t>ATAATCTCGATGCTTCCCAACTCTCACCATTTTCATCGACTGCTCCTTCATTTTCGTTAATTCCCATTCTGCAGCTTCCTATTTGATGAGCAGAGCAGT</t>
  </si>
  <si>
    <t>GGCATCTCTTGTCTTCGTTCATCAAGCTTGAATTCTGGAAGTGTGCAATGAGGGCAGCCTTTCCCTGTATACGAGCATAAGCCAAGGATGCCACTTTTT</t>
  </si>
  <si>
    <t>AACTAATTAGCCTCGGATCTGTATTTCAAGTAGGTTACATTTGGGACTCATACTATCGTGCAATGTCCAACTATGAACATATAATATCGTAAAACTAAT</t>
  </si>
  <si>
    <t>TGCCAGACCAACAAAGAATAAAATCAAACTCTTACATGAAGAAAATGTGAAGGAATAATGTGAAAAATCCAGAACAGTATAATTTTGGAAATCAATAAG</t>
  </si>
  <si>
    <t>TATCTGGAGCAGCTAATGACAAATGGTAGCTAATTCTTTTATGCAGTGTCATTTTCTTAATCTTATTCTATTTTCTTCATTTCAACACCACGCGACTAT</t>
  </si>
  <si>
    <t>AAGATCTATTGTCCAAGCCAGAGCAAATTAGGTCTAAGATTGTTGATGGCCGGATAAATAAGAGGTTAGAGGAGCTGGCCTTATTAGAACAACCATATA</t>
  </si>
  <si>
    <t>GCTATAGATGCTGCAAACATAAGTGGAGAATCATCTATCAAAGCAGATGCTAATCCTACTCCTGCCCAATCTAAACGTGCAAAGCCTATCAGAAAGAGT</t>
  </si>
  <si>
    <t>GACGCTTTAAGTTCCAAAGAAATCATTGATCAAAGCCAATCCAATGAAGGGGTGAATAATCACGAGTCGAGCTTGTCAAAGTCCGTTAGGGCAAGTCCT</t>
  </si>
  <si>
    <t>TATAATGTGCATAAATGCCTACCATAGAAACTGCCTGCAGAGGAGACTTGAGTAATCCTGCTGATAGGTGTCCAGCCACTGGTGGCTTGAATGCAGGTA</t>
  </si>
  <si>
    <t>AATTAAGACTGCACATTCTTTAGAATCTTGGAATGGTGGTGTTCTAGTGGTGGTTTCGGGTTCTGTGTATATAAAGGATTTCAATGGGAGGAGGAAGTT</t>
  </si>
  <si>
    <t>TAAGTCCTGCCGAAGAAGTTATCACGTGCCTTGTGCAGTAGAAATCCCAAGCTGCAGATGGGATTGTGTACGAATCTTTCATCGCTTCAACTTGTTTTG</t>
  </si>
  <si>
    <t>GCAGCACCATCATCTAAAGGCATCTGGCAATCCTTCAAGAACCCCATCTCTGTTGCAAAAAGGGAACATTTTACAGTTCAATCAAGTGAACCCATTACA</t>
  </si>
  <si>
    <t>TCACCTTTGATTGTGATGAGAAATGAGGCTCATCAAAATAGCTAAAGCCATGGCCTTGCCTTAACCCTGTATTCCCAGCCTATTTGCAAACTGACAATG</t>
  </si>
  <si>
    <t>AGCCAGTGATTTCATGTAAATCAACAAGGTTGTCAGAGTAGATAAATTGGAGCATTGCCTGCAGAAAGATGTAAGCCCACATAAATTAACCGAGCCAGA</t>
  </si>
  <si>
    <t>GCATTTTATTAAACCAGAAGACATACAAAGGACCAATGACAGAGGAATGCCATCAACTGCAGCAGCAAAATCTGATAAAGGAAAATCCAAAGCGTTTTT</t>
  </si>
  <si>
    <t>CGAATGACTTCATCGCTCGAAGAGCCAAATCGAGAGCTTTTTGAGGCTTATCCCCAGATGCAATCAATTCCCTAGCCTGTTTAAGTAGATACGGGCCGA</t>
  </si>
  <si>
    <t>CTGACAATGTGTTTAAAGCAACAGTTGCTTTTGCCAAGACTGCTCCAGCAGGGCCTGTCTTTAGGCATGGACCTAAGAAGTTGGCAGTTCAAAGAGGCG</t>
  </si>
  <si>
    <t>GATTAATGGGCTAAGTTTTTCTTCTTTCAAAGCTAAATTAAGCAAGAATCTGGAAACAATAATGGCTAGAAACTCTGCAGAAACCAAGGCAAATAAGAC</t>
  </si>
  <si>
    <t>GAATGGCATAGGACTATTGTTTCGTTCTATGGCCATTTGAGCATTTGTTGCTCCATAATTTGATTTTGTCTCTGCAGAATTCAATTGCCAAGAAGAATC</t>
  </si>
  <si>
    <t>AGAGGAAAGAACTGGAATAGGAAGTCCTGCATTGTTTGTGATAGGGACATCGACAGATGCTGCCTCTAAAGGAGTAGAACCTTCAGCAATGGTTTCTGC</t>
  </si>
  <si>
    <t>GAAGACAAAGTTTGGTGGGAGATGAAGAAATGACCGGAGCATCGCCAATTGCAAGAGGGGACTCAGAAGAGATAGATTCACGTGTATCATCTTCATAAG</t>
  </si>
  <si>
    <t>AAAAATTCAGATGGCGTACATAGAGATCTGCAGTGGAAAAGAAAGCACTTGATATACACTACAGTATCTCACCAAATGATGAAGTTTTACCATGTACTT</t>
  </si>
  <si>
    <t>GTTTGATGGCCATTATTTGGCAAAAACAATATTTTGAATAGTGAATTTTCGGAGAATGTTTACGTGCAGAATATATTATTGTATGAATGTTTGATTAAA</t>
  </si>
  <si>
    <t>GGCAACTGGTTCTGGCTACTGGAAGGCAACTGGATTGGACAAGCAAATTGTGAGTCCTAGGAGCCACCAGCTTGTCGGAATGAAGAAAACTCTTGTTTT</t>
  </si>
  <si>
    <t>GCTGGTAACGATGAGTAACAGCTGAAATCATATAAGCTCGGCCTTCAATGGTCCCGGTCTCTCCGCACTGCAGGTTCTGTACAGNNNNNNNNNNNNNNN</t>
  </si>
  <si>
    <t>TAACACATGTTCAACGTCTAAGGACAGATTTCATTCTGCAATTCAATTACCATAAACCCAGATAACCTAACCCCGTCTATCTCCAAACCCTCGTGTAAT</t>
  </si>
  <si>
    <t>TATGAATGATTGTCCAAATTATACATTCGAAGAGAATGCATTCTAATGTATCGACTGTCAAAACCATGAAATCATGGTTTTATTGTGAATGTATTACCA</t>
  </si>
  <si>
    <t>CAGAAAAATCTAATACAAAAAAGACATTTGCAAGCACTGTCACCTGGCTTATCTTCTACCACCAACTCAGAGCTTGCTTTTCAACTTCTGTCTCCAGTA</t>
  </si>
  <si>
    <t>TTGTAAGCTGCTTACCATACTTTCGGGTAATTCGCATAATTTCACAAAACAGAACTTCCAAGTTCTTACTTAAATCTCAGAACGCTCGCACATTTTACA</t>
  </si>
  <si>
    <t>GAGAGTTTTGTTGATAAATCGAAATCTACCAGCATTAAATGGCCATTGTTTTGAATCAACACATTTTCTGGCTTCAAATCTCTGTAAACAATGCCCAAT</t>
  </si>
  <si>
    <t>CAGCTTCCAGATGTCATCTAAAAAGCATGACAAGTCTCAGACGACTATCCGATGATTATGAATTAACTACGAGTTTTGAGAATTACTTTTTTTTTAGAA</t>
  </si>
  <si>
    <t>ACCAACACATTTAAAACGAAATGCACTATAAAAAGGAAAGGAGGAAACTCAAACTCCGTTGAAATGTAGAAAACAAACCAATACAAACCTCAAGTTGCT</t>
  </si>
  <si>
    <t>ACCTCCGTATTCCTGCAGAGGTATTGGAAAAGAGTTGGCTTCGGCTACATTATCCTATAGTTCTGCAAGTGAAAGGAAGATACAAAATGAGAAAATAGA</t>
  </si>
  <si>
    <t>GAGATTTATCTGGAGAAGTACTAACTGCTTTCCTCCCTACATCCAACTCATCGCTAGAGATATTGTCATCCCTGTACTCATATTTACCAGTGGTCCCTT</t>
  </si>
  <si>
    <t>GCAATTATATCTTTGTCATTGCCTGGACATTTCAAACCGGGAGGTTTGCCAGGCCCGGATAGGCCTGTTCGCTTAAAGACTAGCCAGTAAACTGGACCA</t>
  </si>
  <si>
    <t>GCATCAAGTCCTCCAGATATCTGCCATAAAATTGTTCAAAAATAAATAACACAAACTTCTTATGCTAAAACTAATTGTCTTGGATGTAAAGCAAACATA</t>
  </si>
  <si>
    <t>AGCAAAGAGAGGTGTCATGATGTCCAACTTTTCTTCAAAATGATTCACGGCCAATTTCATTCTCGCTGTTTACTTAATTGATTAAACGGTATCTGCAGT</t>
  </si>
  <si>
    <t>CTGCAGCAGCATCATCAACATCAGCAAAGTTTGATACCTCTTCATAGTAAACAGCTGAATGAGGCAATGCTAGAAAGAGTGCCAAGTCAGAGTGTGATA</t>
  </si>
  <si>
    <t>TTCGGTTTCATTAATGACTGAAGCTTTTATATTGCTGGTGCTTTGGTGCTGACTGCCGAGCATCTGTTTGCATCACCAGCTGTTGTGCATGAAATATTA</t>
  </si>
  <si>
    <t>CTAAATTCGGTAAGAATTTAAAGCGGCACCATGAATCAAGTCATTATCCGCTCTATTCCAACCGATTATTCCAGTTGAATGCCCATCCAGTTCCTTCAG</t>
  </si>
  <si>
    <t>TGATTTTGGTGCCTACTTGTGTGTGTTCATGGACAAAACAAAGGTTATACGTTTGGTTATGCTTAAAAGATACTTGTTGTGAAAGTACATAGAAACCCA</t>
  </si>
  <si>
    <t>AAACAAGAAACTTGATCAGTTCTTAATTATCCTCATACCTTATTAATCTATTATTTACATTACTTTATGAAGAATAAACAAATAGAGATTCAAAACATG</t>
  </si>
  <si>
    <t>GGCAAATGCCCCACCAAGGGCATCCCAATGATTTATCGGAGCTGTTATCCAGTGGAAATCATAGGCAGATTCATACCCTGGATCAGCTAGAGCAGCTGC</t>
  </si>
  <si>
    <t>GAACCGCTAATTTTAATTGCAGAAACAAAATAGATGGAGAAGCATAGACGTCGAGGGTTACCATGATCCAAGTTTGATCCAAAGTAATTGGCTATTTAA</t>
  </si>
  <si>
    <t>CTATATTTAATCCTAGGCTCTCAGATATGGCTTCCTGCAATCTGAATCCGAGTTGTCGAACTTCCCTGCAGTAATTGCTTACGATATCCCTACAAATGA</t>
  </si>
  <si>
    <t>GAGGATGACGTAGAGAAAATGCCCTATTTAAAGACAGTGATGAAAGAGAACCTAAGACTACATCCTCCAATTCCACTACTCGTTCCACGAGAATCAACC</t>
  </si>
  <si>
    <t>GTTTATTTGGCAAGAGAAAGAGGAAGGAAGCTGTGTCTACACTGCATCTCTAAGCCTGTTGTTAACGCATATGGTGAATGTGATTGGCATTGCTGCAGT</t>
  </si>
  <si>
    <t>ATTTTTTACGCACATTTATTTAGTCTATGTCAACCGGAAAAGGAATCCCGCACACTTCATCATTTACATCTGTGCACGAGGAAACTTCGTCAGCAAACG</t>
  </si>
  <si>
    <t>CTTTAGCATTCCTGGCCAATATACTTCCAGAAAAGGGGTAGAATAGACTGACGCAATTTCAAAGCCAACAGTAAGAAAATAACGAAGCTGTTGATCTTA</t>
  </si>
  <si>
    <t>TATGATGATAAATTCTTGAGAATCAGGTCACGTGTTAGTGCTGCATATTCTCGAACATTTCTTGATTAATCCTGAAAAATCAGGTTATGTGATCATATT</t>
  </si>
  <si>
    <t>CAATGTGGTTGCACATGGAAAATAGTGAAGGAAAAAAAAGGAAATCCAATATAAGATCAATAATCACCGAGGAAATTTGAGACTTCAGAATTTGAACAT</t>
  </si>
  <si>
    <t>AGAACAGCAGCTTGAGCAGCTTCAAACTGGCCGTGATGCAGACAAAGATGAGGAAAAACCATCTGCATCTGGCACTGACCTAGTATTGTACAGGTTAGT</t>
  </si>
  <si>
    <t>GTTCTCTTTACTCTGTTTAGTCTAGTTCTCACTTTTTTCATTGCTCGAAGCTATTGTTTGGTTTCGTTTCTGACAAAAACAATGCTATGCTCAATTATT</t>
  </si>
  <si>
    <t>TTGTACATTAAACTTGGCCGCATACTTTGTCTGCCGTTGTATATTCTTTGAGAGCCTCCGTTATGCTGCAGTTTGGATCACATTAAGAGACAGTTCCAT</t>
  </si>
  <si>
    <t>GCAGAAGTCTAACTTTGGCTTATTATACGAGAGCATGGAGAAAATTTGAATCATATTACGCAGCAATGAACAATTAGAGACTTTAAACCAAGAAAGTTA</t>
  </si>
  <si>
    <t>TTTGGAGACTTTCAAATGCATGTGAAGAGGAATATTGCAACCGCACCAACTCCTGCACCAATTGTTTCACCCACATCTGCACCACCTGTTCCAACTAAA</t>
  </si>
  <si>
    <t>ATCTTATCATAAGTTTCCCTCCGGCTCATTTGGAATCCATTTAGATCCGTGTAAAAGACTCTTCTGTTATCAATATCAGTCTTGTATCTAGCTATCAAT</t>
  </si>
  <si>
    <t>TTCGGAGCCGGCTAATGCTGGGTTTCTTTCCTTCCTAGGTGGCGCAGCGTCTGCCGCGGCTGCAGCTGCACCATCAGTTGCCGCGCGTGTGTAATTGGA</t>
  </si>
  <si>
    <t>CCATTGAAGCTCATTTATCGTAATTATTTGGTGCAGAACTGACAATGGATTTCCAGGCAAAAGCACAGCAGTCGTTCCAGCTCGGGGCTCATCTGAAAG</t>
  </si>
  <si>
    <t>GGGGCTCATCTGAAAGGTTTGACATTTCTCTTTTCTTTGTTTCATAACTGGAACCCAAGGTCAGCTCCTCTGCAGCTTGATAGTTTAATAATGTTAAAA</t>
  </si>
  <si>
    <t>AAATTCATGCACTTTCGGGGCATGATAACACTGTTTGTTCAGTTTTCACACGACCTACGGTGAGTGATTATTTTGTAGCATGGAGAATGATCAATACTA</t>
  </si>
  <si>
    <t>CAATAGCCAATGGTCACTAAAGATAGTCTTTGAGTATAATGGGATGCCATGAAATCGGCTCGAGTTTAGCAGTTGTAGCACAAAGAAGAATAACCGTGT</t>
  </si>
  <si>
    <t>GTGCCACATGTAGAGCTGTCACATTACAAGGTCAACAACAATGAAGCCCGTCCAAAATTAAACAAACAGCAATTCATGTTTGAAATTTCTAACCTTGTG</t>
  </si>
  <si>
    <t>CTGCTCTACTGCAGCTGGAACAAGGTGTGGGTGACTTATCAGAATTTGAGAGAGAAATTGTCCAATGGGAGACTCTAGCTGAAGTGGAGCAATAGGAGC</t>
  </si>
  <si>
    <t>AACGGGGGAAATCTGTACCTATTCCTGCAATTGAAGAGTTTGAAGAAACTGATCTAAATGAGGTATGTGTAATTCATCCCATCTTTTGTTGTGATGACA</t>
  </si>
  <si>
    <t>CCTAGACCTCCACCTGCTTCATTGGACCTAATCCGAAATTCTTTGATGAGAGCTGATGAAGACAAGAGTTCCTTTGTTCCCCCAACGCTGATTGAGCAC</t>
  </si>
  <si>
    <t>CACTAAAAAACCAAAAAACTTCCTATAAATTCCATTCTAGTAAGGCAAGCGGAAATGATATTTCGTAAATGCATATTAATGGAATGGTGCTTGTAGAAT</t>
  </si>
  <si>
    <t>ACTGGAGTTGATTTGATTGAAGCCATCACCAATGGTTTGGGGATTGGAGACGGAGTGTGGTTCAAGAAAGTGGGTGTCAGGTCTGGGCTATCAACTGCA</t>
  </si>
  <si>
    <t>TGAAATCTGGGAGTTCGAATACCGTGATAAACCTAGTGTTTCCACATGCAGTAATATCCTTGAAAAGGTGGCTAGGAAGAGTCCCGAAGAACTCCTGTT</t>
  </si>
  <si>
    <t>ATTCTCACAGGCTTCATCTTGAATTCATTAAAGGTTCTGCAGAAATAGTGGCATTAATGCATGTGATTCTTATTTCAAGAACCTTGTCCATATGCATAG</t>
  </si>
  <si>
    <t>AGAGAAGTTGAGTAAATCCCAGAATTATAATGAATGCTTCGAGTACCCTTAGCCGCCATCCTCTCCACCCTCCTATGTTTATCTCTTTGCACGCCAAAC</t>
  </si>
  <si>
    <t>AGTAACTTCTTTAGGAACGCCAGATGCAACATCTCTTGCACCTTCTAGCCAGGATGGCACCTCTTCAGACTTGTCTTCACTTGTAGCAGAAGAGATGCT</t>
  </si>
  <si>
    <t>AGAAATTGAGCCACCATCTGCAGGGTTTAATATCAGTAATCCGTCCAATAACAATAACTTGCAACAGGCTCCTTTCTTTGAGTCAAATGGTTCTGCATC</t>
  </si>
  <si>
    <t>GAAGGTTGCAATGCTGTTTGGTCATAAATTGGATGTTGTGAATTTGGCCGTCTTACATTGAGGTTTAAATGTTACCAGTTCTGGGAATATATGAAGCCA</t>
  </si>
  <si>
    <t>TGGAATTAGAGAACTAGCAAGAACTGGAAAGGTAAAATAATTGATCTTGTCCTGTTAGGGAGAGTAAGAGGAGCACGGTCACTTAAATGTGTTTTTTCC</t>
  </si>
  <si>
    <t>ATGAAACTCTGCTCTATCAATATATTTCTTCTTTTCTTCTTCATTGCCATGAGTCTTTTTCCTCTGGCTCTTGGTGACTTGAATTCAGATAAACAAGCC</t>
  </si>
  <si>
    <t>AAGCTAATACCTGATGGTACGATATCAATGCTCTCTGAAATAGTATGAACACCTCAGAGGAATACATTGTATTCATCAACTGAATCTGCAGAAAGAGTT</t>
  </si>
  <si>
    <t>GACTTGAACTCCTCTCTATTCCACGGCTAAGGTCACCTGCTTCTGGATCAAGTCGACGATAAGTAGACAAATCTTGAAGGGACGAGGAGAGTCTCAAAC</t>
  </si>
  <si>
    <t>ACTGGTTATCCTGCTCATACACCATGGAACTATCCAGATGACAGTATAAGATATGCTTGGATGGACCCTAGTCCTGTGAATGAGATTTCATTTTCTGCA</t>
  </si>
  <si>
    <t>ACAAACAGTTTATGGAGCTTTGCACGGGCTGCAGGTATGATGTTTTTGCATATGTGCTCAAATAATTTTTTGTATTGAGCTTTAAGCAGGAAAATAATA</t>
  </si>
  <si>
    <t>TATTGGCAATGTAAAGAGAAGCCTGGAAACACATTGGATAACCAAATATAGTAACAAGGGAATACAGTATATGCTGCAGCTTCTCAAAGTCAAATTCCT</t>
  </si>
  <si>
    <t>TTACCCCTGCACAAGAGTTGACATGAATATTAAACTGGTGATTGATAAGAGAGATGGTTGTTAGTTTCTGCAGCAGGTGGAAGCCATACAGTGATATAT</t>
  </si>
  <si>
    <t>TGAATATTGTGTTTTTATAGAAGCACACTTCACACTTTTGTTAAAGTAACTGCAAGTAAAACTATGTTCTACATGCATCCATGTCATAGTCCCTTCCTT</t>
  </si>
  <si>
    <t>GATGCGTATCATTAGCTTCCTTTGGTTTGTCAGCTGCAGTGACAAGTTGGGAGAGCACCACTGATTGTGAAACTGTGCTGGTAGCCTGTGAAACAGAAA</t>
  </si>
  <si>
    <t>AGGTCAAAAAGCTAAACACTAGCCCATATAACACATTGTTTTTCTTCTATCAATATTCTACCACTAAATTCAAAAGAATTCTTCATAATCTGTAAAAAT</t>
  </si>
  <si>
    <t>TAGAAAGACTCAATCATATAATGTGGCTGCCAATTTAAGCTTAGGTATGAACTATTCAATCACATACGTTGGACTGCAGATTCCATATGCATCCATAAA</t>
  </si>
  <si>
    <t>GCTCAAATCAGAAGAACTAAAAAATAGATACCTAAAAACCAGTTAGATGTAATGTCAGCTTTGTCTTATGATGAGTGATTGAAACTGGCAAGTCAACTA</t>
  </si>
  <si>
    <t>TGAAAAATGGGCTTCTGCAACACATTTTAAATTTTCATTGGCTCAGAATATTCAAAATGCAGATTTAGTCATTGGTTTCCATAGACGTAATCATGGTGA</t>
  </si>
  <si>
    <t>CACCACCTCTGCAGAGCGGGAAATTGTGAGAGACATGAAAGAAAAGTTAGCTTACATTGCCCTTGACTATGAGCAGGAGCTTGAGACTTCAAAAACTAG</t>
  </si>
  <si>
    <t>ATAGCTGGCGCCCCATCTATGATGGTCTGGTTGCAGGTTGGAGGAGCCCGAGCACTACGGTTAACGGCCATCTCTATGCGTTGGACTGCAAAGATGGCT</t>
  </si>
  <si>
    <t>ATAGATGGAGAGACTGCTGCAGTTGGTGTAGTACACATCTCACCCCATCGCTCTCCTCCTCCTCCACAACCGGCGAATCAATAAACAAACTAAACTGAA</t>
  </si>
  <si>
    <t>ATTGCTCCACGAGATTGTGAAATATCCATTTTTACGATACTTTAAGGTACGCAAAGTTCTATTATGAATATTGTATGGTTTTGAATTCCGTATGTATCC</t>
  </si>
  <si>
    <t>ATCTGGTGCTTTAGAACGTATTTTATTCAATAAATCCCCCCCTAAAAAGAGGTGATTTTAGTAAATAATCAAATATAATAGTTGGATAAACGGTCAAGT</t>
  </si>
  <si>
    <t>TAGCTGTAGCTGCAGGCCACAAGGTTAGAAATTTCAAACATTATATTGCTGTTAGTTTAATTTTGGACACGCTTCACTGTTGTTGACCTTGTGATATGT</t>
  </si>
  <si>
    <t>TAATATTACTCTTTCTGCTGTTCATATTTTGTGGAAAGAAAGTTGCAGCGGGAAATACAAGGGGCTTGAAAGGACTATGAGTATAATTCTAGGGAGATT</t>
  </si>
  <si>
    <t>AATTCAACAGCTGATATCCAAGTCCAAAAAAAATTGAAACATTGACATAACGGCAACTGACCCAAGGCTGGAACAGATTTATCGTTGAAATACTTCTCA</t>
  </si>
  <si>
    <t>ATGACACTTATCCTTGAAGATGAGATACAGTATGATACTCATGTTAAAGAAGAATAATATTAAAATTCTGCAGTCAGAATAACACCGACTCTGTGTGGT</t>
  </si>
  <si>
    <t>ACCAATCTGGGCCATAGAGAGATTATCCTCAATTGTTTGGGCCAACTCCGAAACCAAGCCCAATGGTTTGTTCATACGAATTTCAGACGTTTCTAACAG</t>
  </si>
  <si>
    <t>TCTGGATAGCCTGTGCGTGACCCTGGCTCTCGAATACACATCAGAGTTATGTCCTGTACAGAAAGAATGCATTGTAAAGGATGCTGCAGTTACCAAGAT</t>
  </si>
  <si>
    <t>AAGCTTCAGCTAAAGCTCGAACCGAAGATGAGGGTGAAAGCTGGGGAAGAATATTAGGCTACGGAGAAGGAAGCTTGTTAGGAAGTGTCAGCTGAGGAA</t>
  </si>
  <si>
    <t>AACATCAGAGGAGTAGAAATTATGAGCTATGCTCACATGATGTTGGCTGCGGCTAGTGTCTGCAGTCCATTTGAACCAATAAATGAAACAGATATATCG</t>
  </si>
  <si>
    <t>CAGTAAATTAACTCCTTCATATAGAAATTATATCAAACGACAAAATATTGGAAAGCACAAAAACATCCTCTCATTTACTCGAAGCAAGCAGTTAATAAA</t>
  </si>
  <si>
    <t>TCTGATTCTTGTTTCCTCCAAGTGTAAGTGGATCCTTTCTTGTTCCTTTCTTTGGTTCTTTTCCCTTTCCCCCCTTTTCTTTCGGTTGTGAGCTGGATA</t>
  </si>
  <si>
    <t>AGCAGTTTCCTGTTCATACTTGTCACTTTGACATTGGAAAGCAGGTTAGTAATTATAGTGGCGAGAATTGTGGCACCTAATATATCCGAATTTGTCAGT</t>
  </si>
  <si>
    <t>TTGGTGGCTTTAACCCATTTATTCTGCCAGTCTTTGATGCTTCCTTATGACAATGCCCTTATGTCGCTATTGCCTAGTGGGGAGAAGGCCAGCAAGTCA</t>
  </si>
  <si>
    <t>CCATTTCTTTGGGGCAGCTCTATGGAACTGCTTTATATTTCATCACGTCATACTTGGAAGGAGACAACTTTGCTGCAAGCATGTATTATTACTACGCGT</t>
  </si>
  <si>
    <t>CTGCAAATGCAGAGTACATTCGCCAAACAGGTCGAATTCCATCATCCCCTTTTACGTGCTGTGGTTGATTATAATATCAAGAATGTTGCATAAATAAGA</t>
  </si>
  <si>
    <t>CGGCAGGCATTTTTGATAACAATGCTCCTCCAAATCAAACTGGTGATTTGAGACCTAAGATTGGACCAGCGGAGGCATCTGGATTAGCTGCAGCTGCAG</t>
  </si>
  <si>
    <t>CTCTTATTACGCATTCAAGCGATCACGCCTGGATGGAGAAATGCACAGCTGTTTTAATAAATTTAGCTTCAAGTAGAACTGGAAGGGACAAAATCGTAC</t>
  </si>
  <si>
    <t>GACGTACTGGGCTCAATGGTTGCAACGTCATTTGAGCATAAACCTCATCTGTCTCTACATCAGCCTGGATAACAAATAATAAGCATCTAGAACAACATG</t>
  </si>
  <si>
    <t>GGCTTTCCTCTGTGTTGGATTCCTCTTCCCCTCTTCATTCAGAGACCAAGATAGATGTTATGCAAGGAGTTCTTGTTTTGCGCCAGCACACTGCTGATT</t>
  </si>
  <si>
    <t>CTCTGCAGCAATTCTCAAACGATTTTCCCAAGAAAACCAAGGCATTCCCTCATTGGCGTGGATATGGTAAAAGAGTGTTCCATTGGAAACATATTCATA</t>
  </si>
  <si>
    <t>GTGATCTCCTTGTCCCTTGTATTATCCTTCGATCCCCAATGAGTAAACGCGTTGATTAGAAAAGTTAACCATGATATGAGCTGGTGCAAAACCCAATCT</t>
  </si>
  <si>
    <t>TCTTTCAAAAAGTTATTCAATACTTCTTTTACTCAAAGAGTCGTGCCATTTCTAAGTAGTGGGTCATGAATTTTGCAACTATTGGAAATATGGACCACC</t>
  </si>
  <si>
    <t>CCATGGCTGAAAATTGAGTTACTCACAAACTTACAAAAAAATGTACAGTTTTTTCTGGTATTGCCCAGAATGCCCCTGACATAACTAGCACGTACTTAG</t>
  </si>
  <si>
    <t>CAGCCATGTAAATAGAATTAAACACAAGTTAGAATAATAATGGGTACCACGTAAAACAGAAAATCAATCAGCTACATGCAGAAAAGACAGGAGAAAAAA</t>
  </si>
  <si>
    <t>GAGAATACAACGCGAAGCAATTTCAGCTAGAGGAGCATATTGAAGTGCACGAATCAGAATCCTCAGATGGGAATGAGAAAAATGCAGCTTCTGAATGTG</t>
  </si>
  <si>
    <t>CTTTACTTTCGTGAGCGGCAAAGGAGACATGCTGCAGCTGGAGACGTGGTCCCGCCACCCCAACCTCTTCGGTAGTGTTTGAACTCGAGGAGGATAATG</t>
  </si>
  <si>
    <t>AATCTGGTTGGCCTGATCTACTTCAGCTAAATTATAAAGGAGCACGTGGACAGTCATTTTGGAAGCATGAATGGGTAGAACACGGCACATGCTCTACTA</t>
  </si>
  <si>
    <t>ATGATTTCTTAAATGGACAAACTGCATGTGAAAATGCTTCAGATGGCAGATTGATGAACGTTTTGGTTTCTTACTAAACAGAAAAATGCTACAATAAAT</t>
  </si>
  <si>
    <t>ATTGATAGTTGGGTGCCATTATGTGGGTAAACTTTCATTTTAACTACCGGATATCAAATAATGGGAGACTGAGATTTACTATTCACTATCCCTTGTGAC</t>
  </si>
  <si>
    <t>GAAATAGCATTTTGAATTTTTCCCTCCGAGGAAACTTGCTGAAAACCGCCCACATCCAAGATAACCTCGGGCGTGCTTTAAAACCACCTGCACATGTCT</t>
  </si>
  <si>
    <t>TTGATTAACAATGCAGGTAATCGAAAGTTCAACCCGATTTAGGGGCATAGTTATTTAGCACTCCATCATCTTTTTTAGAAGATTTGATATGGTTTCAGG</t>
  </si>
  <si>
    <t>ATTTCTCCCAAATTGGGAAAAAAAACACCTCTTCTCCTTCAAATTTACCACCTTCGACATTTCAACTCTTCTCCTTCAAACCTAAAGCCATCTCTTCTC</t>
  </si>
  <si>
    <t>TAAAGTGTATGAATTCTTGTCACCCATTTTCTTTGCATACTATACTATGATTAGAGGGATTCTTGGACCACTGTTCGCGTACAAGATTGGAGTGTTTTT</t>
  </si>
  <si>
    <t>GTTGACAAGTCAAGACATAGATGATGCTTCTTCACAATATCATCCAACAATTTTGTTATGTAATCACCCGTCTTCCCAGCTCCAAAATACAGCTTTAAC</t>
  </si>
  <si>
    <t>ATGAAGATGAGATACGATTTCTTCGAAATAATATAACCTTGTTTCCCTTGGACCATACCTGTGCAATCACGAACTCATAGTTGCTTTTAAATCGACCCC</t>
  </si>
  <si>
    <t>CTGCTACTCCATACACTGCTTCTGTATTGGAATATCGTGTCGTATTCCACGACAAACCAGATGCATCAGTTTCAGAGAACGGCTCCATTCACGCCAATG</t>
  </si>
  <si>
    <t>TAACCCGCAAGATCCCATGGAGTGATTCTGTGGTGCACGAGCCTTGTAACACGCAATGTTTTGACAATTGTAGGGAATCCCAAACCCTTCAATTGTTTC</t>
  </si>
  <si>
    <t>TAATGGGGTTTCTGAAAATTTCCATCTTGGAGTTGAAGATTGGGAGAGCCTATTGTCTGAATCTGTAGGCCAAGACTCTCTTCTCCGGTGGATTTCGAC</t>
  </si>
  <si>
    <t>TTTCTTCGTATTCTGTGTCATTAATACACCTGCCGCACTGAGCACACCTCACTATACAGAGTGTGCATGCCCTGCAGGCTTTAGTAGCTGGATCTTTAA</t>
  </si>
  <si>
    <t>CCCTCGCTCCCTCATTTCTGAATCCAGGACCCCTTCCAGATTGGAACCTCCCCCTAGTGTTCCCTGCAGCTTTGAAATGAAATATTCCCAAAGACAATT</t>
  </si>
  <si>
    <t>CATCTGGTTGCACCAAGCTACTTGAAGCAGATGGAAAGTACTGGTGAAAGGGGCCAACTGGGAATATTGGCGTTGGAAATTCTTGGCGAACTGCAGCAA</t>
  </si>
  <si>
    <t>GAGTTTTTACGGGATATTCTCTGCTTCTAACTGCCCTTACTATTCCCGATGATGGAAATGTTACTTCTTCAACCCTCATTTTCTCTTTCTAGTTTCTAG</t>
  </si>
  <si>
    <t>GCAAGTCCACAGTATTGAAGAATTTGATGAAGCCCTACGTGCCGCGAAAAACCGGCTTGTCGTTGTAGAATATGCAGCGAGCCATAGTTTTCAGAGCAG</t>
  </si>
  <si>
    <t>CAATGTCTACTAACTGCGTCAACGCAAATAATTGTTCCTAGTTATCCCAGTTGTCATCCTCATGAAGTAACATAGTTTCTACCATTTAAATTGTAGGAC</t>
  </si>
  <si>
    <t>GCTGTTGGCAACAAGTGAAAATTTGGTTGCTTCTCTGCAGGAATCTCTCGTACACAAGGACACAATCATTCAGAAATGTGGAGAAATACTAGCAGAGTC</t>
  </si>
  <si>
    <t>AATTGACAAATGCCTTGTCATCATTTGATTTCCCAGAAACAATGCTATCTAGTGCATTTGACACCCGTGCCCACTGGCTTGTGGAATCATTTTCTCTGT</t>
  </si>
  <si>
    <t>TACTGAATAAATAATGATTATATGTCTTCGGTAGCTGACACCCCATGTGAAATTTCTTTGACCTCAAATGGGCTTTTGCCTTTTACCGCAAATGAGTTC</t>
  </si>
  <si>
    <t>CATCCAAAACTCCCCGACTATGATATTTTAGCTTCCAAATTACAATCTCTTCGGCAGAATCGTCAATGATTTTTATCTTTTTCAGTCTCACTTCTTTTG</t>
  </si>
  <si>
    <t>CCCTTCACAATGCCCAAGGAGGTGTAGCCAGACACAGTACCACAAACCATGCATGTTCTTCTGTCAGAAGTGTTGCAGAAACGTGGCTCGTTTCCAACG</t>
  </si>
  <si>
    <t>AAAACTCCCCTGCTTCCCAAAGTTCTGGTTTCAGCTCAACACTCAAATCGGAAGTGAGGCCTCCAGGTGTGTAACATTTCATTAGAGTAGAGCTATGAA</t>
  </si>
  <si>
    <t>AAGCAGAAGATTTAGTTCTGTATGACCAAACGCAAGCTTCTGCTGAAAAATTTCTGTATCTAGCAGTAAAGGGTGCCAAAGTCCAGTTTGTTTTAACCA</t>
  </si>
  <si>
    <t>TTTTTCTAAGTTTCGGGTCGAGAGTCTTGTTCAACTGACGTTGGATGTACGAATCATAGGAGGTGTATCCTGGTCGAATTTTCAGACCCGGGACTGCAG</t>
  </si>
  <si>
    <t>TCGACCATTTTCTCAGTGGCTGCAGCGGCAGCGGCAGCGGTCTTCGGGTCTGCAAATAGAATTGTATGAATTGGTTTATTCCTCTGTGTTGATGGTTAG</t>
  </si>
  <si>
    <t>AAATGGACGTTGGGTTGAGTCCAACTCGATAAACAAAATAGCATTTAAATATCTCTGTTCTTTATCTATATATACATGCTTTGTTCAGATTAGGCCTGA</t>
  </si>
  <si>
    <t>ATATTCCGTTGGTTGTGGATTAGGTGGAAAGCTCGGGCACGGTACAAGAAGTGATGAGAAGCAGCCGAGATTAATAGAACAGTTTCAAAATTTGAATCT</t>
  </si>
  <si>
    <t>GAAAATTACCCAGAAACTTTTGGTGACATATCAGGTCAGTATATTCCGTTGGTTGTGGATTAGGTGGAAAGCTCGGGCACGGTACAAGAAGTGATGAGA</t>
  </si>
  <si>
    <t>GGCACATGGCCATGAGAAACCTGGTACAGATTATCAGCTCCATATGTACAGGCAAGATTGCTGCAACGAACTCCACGCTCGTCCAGAGACGGAATATGA</t>
  </si>
  <si>
    <t>GCAGAATTAAGTGGTGCCTATGGATGCTACTACCAGTGGAACTTCAAGCATTCAATACCATAACATTCCCGAGGAAACAATAGCTTCACTTGTCACCTC</t>
  </si>
  <si>
    <t>GCCTGCATTTCCCTATACCCCAAATCGCCACTCCATCGGCCATTTTTCTCGACCTCAATTTCACTTTACCCGTCCAATTCCCTCAAAACGAAGTCGGAG</t>
  </si>
  <si>
    <t>GAAAACCATGGCTACTTGGACCCATCCGCAAGTGACAAAGGAATGGGTACTGGAAGGGGACGGAGCCGGAAGCGCGATAGACAGAGGACGTCCAATCAA</t>
  </si>
  <si>
    <t>CAATCAAGTCCATTGATCACATTCAATTCATTAGTTTCTTTGATCTAATGTAATTTATTCTTGAAGGTGTCACACATAGTGAGACTGCTGCCCGCATTC</t>
  </si>
  <si>
    <t>TATGGGTGGGGCTGGTCTTTTATTCTTCCAGGCGCGTTTATATTCCTGGGTGGGATAATGGTGTACATGTTCTTGGCTGCTTATCCTGAAGATGTTGGA</t>
  </si>
  <si>
    <t>CAAGTGGAGAAAACACCTCCATATCATCCTTGAAGTTATAACTGCGAGGTGCATGTAATCTAGCCAGAGTTCCACCTGTCAAGAAGCTGCTTCTAACAG</t>
  </si>
  <si>
    <t>ATAATGGCCTTGCTCATACGGAGTCAAACCTAAGCACCTAAACGAGAAGAAATGTGTTAAATGGGAGAGCTCTTACCGTTAACATAGGCCAAAATGTAG</t>
  </si>
  <si>
    <t>TACTAGCAGCATATGATTCACAGCGTAGAGAGCTACCACCTCCTGTGACAGTTTGGGAATGGGGTTGGACAAAAAGTGCTGAAACTTGGAATGGAAGAG</t>
  </si>
  <si>
    <t>CCATCCCTGTGCCTGCAGTTCAATTTTACACGAGTATACATTATTTGTTCGTCAAACCTTAAAAGAGTCATATGCGTGCCTGAACACACGTGCAAAGAA</t>
  </si>
  <si>
    <t>TGACTGTAAACTATCTGCAGGACCATCTACGGAAGACGAGGAAGTGTCTCCAGCATCCCTGCCAACGTCATCTGGCCAACCTTCTGATTCAACTTGAAC</t>
  </si>
  <si>
    <t>TGCAATTGACTATTCTATTGAAAATCATCAGCAGCAGCAGATGATGAGGTCTCAAAATGGAGAAACTTCTGCTGATAATACTTGTCAAATGGTTGATTA</t>
  </si>
  <si>
    <t>AGACCTTAACACAAACCTTGTGCCAGAAAAATCACCCTAAAAAAGAAAATGTTGAAGTGAGATGCTCTACTTTTCGTCCACTTCTAATTGGAAGAGGCA</t>
  </si>
  <si>
    <t>GATATCCGGTAGCCAAAACAACTGAATCAATTTCGAGCTGTTCACCGTTGACAAGCTCGACCATGCCGCACGAGAACCTCTTGATCCCGGGAACTACTT</t>
  </si>
  <si>
    <t>AAGTATTGCTCATCTTCCCACATTATCATCTTCATGCCTAGTTTAGGAAGTACAAAAATAAAATATTGAATACTAAAACCGAATACCATTGGAAAACAA</t>
  </si>
  <si>
    <t>TTTCATCATAGGCAGCCATGGCAGCAGCAGCGGCGGCTGCAGCTTTGTCGAAGGTGTTAGTGGTGGCGGACCTGATATTCTTGTTGTGCACCGCCACCA</t>
  </si>
  <si>
    <t>GAAGACAATATTTAAATAACATAGATGTGGCCTATCTAAGAGCTCAAGCTTTTAGATCAACTAGTTCAACATAGTGTGCGAGCAAGCAAAGAATTCAAG</t>
  </si>
  <si>
    <t>TGCAGCCCCTGCAGCTCCGGTGCAGGTACCAGCAGGCAGAGTACCTGGTCGCCCTAAACGCACCAAGGAGGAAGAAGAACTTGCTGCTTTGCAAGAAGA</t>
  </si>
  <si>
    <t>CTTAACCGCGAGAGAGTGAGAATCAATGAGTTTTGCAGTGCAATCTGAGCTTGTGAAGTTGAGGGTTTGGTGTATGAATGAGTAACCTTAAAGTGTCTG</t>
  </si>
  <si>
    <t>AAAGTGGCAATAAAATTTCGGAAGTGCACAAAACGGTGCTGCAGACGTTTTACGACCAAATTCACTGCTATTTATGTCAATTTTCAAACATTCAGCTAT</t>
  </si>
  <si>
    <t>CCAATTGTTTCTGCCAAAACACACATATAAGCATCCAAAAAGGGGGAACCACAGAGAAAAATAATGGTGTAATTAGACGAAAGATTAAATGATAACCTT</t>
  </si>
  <si>
    <t>TTTCAGCAACCCCAACGGTGGCCCCTTCACCAAAGCCTTCGGCTCCATCGCCACCTCGGGAGACCACTACTTCAACACCAAAATCCCCAATCACCAATA</t>
  </si>
  <si>
    <t>GAGGAGACGTCTGAATTGTGGGATGCTCTCGGCTATGAGAAACAGTTAGTGGATGAGTCATCTCCCAGGGCTGACACTCTTGCTTCTTCCTCTCATCAA</t>
  </si>
  <si>
    <t>CTATGCTGTGGAAGTGATTAAGAGTGATATGTTGCTCTTTACCTTTAACGTGCATATCATACTGCAACAATGCACATTTAAGTCGTAGATCTTGTGGTG</t>
  </si>
  <si>
    <t>AACCAATATCATTGTTCACAATTCAGTACAGCCATTTGAGGTCTACTGGCCCATAAAATCTTCCTTTCATTCATTGAGTTCGAGGAAGCATGAGATAAA</t>
  </si>
  <si>
    <t>AGGTATCAATGATAACAATTAAGCTCTCCAAAAAGGAGTTGGACACCACGAATGTTGGGTGAGTTGTTTTGGCTTTCTTCCATTTGTATATTCACATCT</t>
  </si>
  <si>
    <t>CTAACTATATTCATATGTAAGCCCAAGTAACTCAAGGTGTAAGCTTTGAGTTTAATGAAATAAAACCTTAAATCCTTAAATATCTTTTTAAAAGAAAGT</t>
  </si>
  <si>
    <t>CAAATACAGCCGACTCTAAATCTATCGAAAATAAGACAATAAATTGAACACGTTTACCTTAAAATGAGGCGTTCGTAGCCGATGAATCCCTCATCGTAC</t>
  </si>
  <si>
    <t>CTTCAAGGGAGCTTTCTTCGCCACCCGGCAGGAACTCTCCGCACCCATCTGTGGCCTTGCCACCTATGGCTGCAGCATGGTTCTTGAGGCATTCCATGT</t>
  </si>
  <si>
    <t>ATGAATTTTTGCTTCATGCCATGATTTTCTACTAGCTTGTTAGGCTTCATTGAGGACTCCTATCATCAACTTCTGCAGCCTCATGAGTGGACACACGAG</t>
  </si>
  <si>
    <t>GCAAGTTGGTAATTGCTTTTGTGCTGTAATTGTTGTTTAGTCTCTGTGTGAGATTGCATTGTGTGGAAATTTGAATTTTGTTGACATACCTTCGTGTTG</t>
  </si>
  <si>
    <t>CAGTTCAGAAACACACCTGAACAAAACCTTCCATTGCAGTAGGATTAACGGGAAGATAAGGATTTGTATAATCCCTGCAGGATGAAATAAAAACAAAAT</t>
  </si>
  <si>
    <t>GCATACCCAGGCATGAATCTTCTAACTTTTTTTCGTGGTTGATTGTTTAGATATCCTTATTTGTCTGTCTCCTCCTTGCAATCCACTCACTATATTCCA</t>
  </si>
  <si>
    <t>ATGAATATTTCGAAATCTTTAAATTCAAAAATTGGCAAAGCCCATAATACAAGAACTCTCGTGGACAAAAAAACAAAAAGAGGCGAAATGGCAAGACAA</t>
  </si>
  <si>
    <t>TGTTGGTAGTAATCTAACATTCGACAGAGAGGCAACTTCAAGCACAGCAATAGATATAGCACTTTCTGGATTTGGAACAGCAACTAGAATTCTTGAAGA</t>
  </si>
  <si>
    <t>AGAAGAAAATGGCATCAGTCCTAGCAGAGCAAATATGCGGGACTATTCCAGTAATCATTTGTCTTGGCTCAAGACGTGACGATGAAGAGTCTGATATGA</t>
  </si>
  <si>
    <t>TCTCACAATGTGCAATCAAATGGTTTCTGCAGGTTGTTAATTGTAAGGATGAACTTGCCCAATATTATTTGATGGACTGCATAATTCAGGTCTTTCCAG</t>
  </si>
  <si>
    <t>TTTTGGCTGAACCAGATAAAGAGTAGTGTTATGAAGATTATAACCTTTTGTATATGGTGCCATTCAACCAGGCAATGCAAGTTCGTTGCATCATAAATT</t>
  </si>
  <si>
    <t>AATCCAAGTAATACGATCCAAATAGGTGTACAAAATGCATTTATCAGTGGCTTCTAAGCTTAATACTCTCTCTCTCTCTGTCAGAGGCAGCATTTGTAG</t>
  </si>
  <si>
    <t>GCGTGCTAGATAGGTGTGATTCTCTGTGATTGGATGTGCAATTCTATCTGTACTTTGTCTTGTTTTCTGATTTTATTTTCATTTATCATCTCATTCTAC</t>
  </si>
  <si>
    <t>TCCTCCACATATACCACCACCAATGACAATCTCATCAGCAGCAGCAGCAGCACCACCACCGCCATCAGTTCTTCTAAAAAAAAGAACTTCACATCTTCA</t>
  </si>
  <si>
    <t>ATGACTGCAGAGCAACTTACTGGCATCTTCAGAATGAAGCAAGGCCGTATGACTCTCATGACCCAAACTTGTTATCTCATTATAGCTATAAACAGGAAT</t>
  </si>
  <si>
    <t>CAACAAGCTGCCCCGTTATCTCAACTACCGGCGTTTACTCATGGCTGCACATCCAGTTGAGATCTCCTCTCCCGCCACCAGAAGCTACCACCATAACAG</t>
  </si>
  <si>
    <t>TGAACTCTCGGCTGCAAGTATTTACAAATGTATTAGGTGTTGACAAAACTGGTAAAAGTACCTCTGAGGGAGGATATTTGACATAAACATGAAAGATAC</t>
  </si>
  <si>
    <t>GGAATCTGGCAGCTGCCCGAGCATATGAGCGATGTCAAATTGGAGTAGGTTTTGATACTCACTTCGAAAGGGAACCCTTGTTTCCTCTCTGTAAGTTTC</t>
  </si>
  <si>
    <t>CAATTCGTCTTATCAATAAAGTAAGAACGAACGAGGGAGCCCTTTTTCAAGGAGACTAGTATTTTCTTGGATTCATCTGGATCTATGTTCTTCTTCTTC</t>
  </si>
  <si>
    <t>CCTGCAGTGGCATGCGCATATAGCAGGCCTTTAATTATGATTCTTCAACACATGAAAGATTGAGAACTGAATGAAGAATTCAAGCGTTCTTAAAATAAA</t>
  </si>
  <si>
    <t>GCTCTGCCATGGAATGACGATGGGTGGTTGACCCTCGTGGGATTGGGACATGGATGGATGATGACATCAAAATCACCATTAATTCAACAACCCAATCCT</t>
  </si>
  <si>
    <t>GACAAAATTTTACTCATTGTCTTTATGTTTGCCCGTGTTTTATTTACTTAAAATACATGTATTTGGAATTCTCTGCAGATTTCTGTAATCTATTGTAGA</t>
  </si>
  <si>
    <t>CAATAATGTCATGCAAAATGAGCCAAACATGCTATAATATTCGAAACTTAAAAGAAAAAAATTACTAGTTATTCCATTGAAAAAGATTAACTTAGTCTT</t>
  </si>
  <si>
    <t>ATCATGTAGTAAAAGAGAAGATACTGGTCAGTCACCGTCTAAAAAAATGGTGTTATATAATAATGGCTTGTTAGAGGCATGCGCTACGCGTACCTTCGT</t>
  </si>
  <si>
    <t>GCTCCTAAAACAAAGGTATCAAATTTTCAAATGTACCCCCTAAATACATCTATACATTAACTTCTCATGTTTGATGACAATAGGTCCTCAGAGATGGTC</t>
  </si>
  <si>
    <t>AATGGATTTGCAGTAAAGGTTTCGTCTGCAGGCTATAGTCGACTGATTTATTGTGCATTGAAGTTTTGCTGCCATGCCTGAAAGACAAATGCCGGTGCC</t>
  </si>
  <si>
    <t>AGAATTTAGTGATGTTTTTGGTGGAGTTCTTGAGTAGTGAGGATTGGGCGGCGAGGAAGGCAGCTGCAGAGACGTTGATGAAGATCGCGGGGGTGGAGA</t>
  </si>
  <si>
    <t>TGTCTGATAACTTGCCATATAACTTCATCGTGCTGCATCTCGACGGATTGTAATGGCTTATTGCAAAACAAAATCAGCTAATGGCTTATTGCAAAACAA</t>
  </si>
  <si>
    <t>CCCCAGAAAAGCTGCTAAAGGAGGATAACAGCAATAGTGGTGGATTTTCGGCTATTACGGGCAAAAGCTTGGCTCTCAGAGCTAAATCTGCTAGCCGAA</t>
  </si>
  <si>
    <t>ATCTGCAATCCTAGCAAAAAGAATAGAACAATTCAAATGAGCATGTTTGAGTGTGCTTAAAAGTTACTTTTCTAGGAACTAAGTTGATACTTTCTAGAT</t>
  </si>
  <si>
    <t>TTCTGAAAAAGGTACATGCATTAGAAGAAGTACTGACTTACCGTTCTTGCTATCTTTGAATGGAAGTTTTATTCATAATCTGTTTGTATTTTAGGTCAT</t>
  </si>
  <si>
    <t>AAAAATTACTTCTGTTGGCAACACAAATGATTCATCTGCAGATATTTCAAGGTCAAGTTTAGATGTTGGTAGAAGGAAAGAAAAGAAATTGCTAAAAGA</t>
  </si>
  <si>
    <t>ACTATCCTCACACTTGTGAGCTTGTACTATTGGCCCTCCTTGCGAAGGCTTTCTGCAAGTGTTTCATCTGGTTCAAGAAAGTGGGCATTGGCTGCAGCA</t>
  </si>
  <si>
    <t>ATCCTTTCCAGTTGTGGAAAGGGCCATAGCATTTGGTTCCTTCAGGCCTACTGCCACAGCATCATCAAACCATTTTTGGAACTGCAGTAAGAAAATGCT</t>
  </si>
  <si>
    <t>TGAAGAGGAAAAAATGCCAATTTGTTCATCTCTCATTAGTTCTGTGCGTTTGTGTTTTTGGCCCAGAAAAATGGTATGATATTAGTTATGAACTTTCGA</t>
  </si>
  <si>
    <t>AGAGCTGTTTCCTGTAAAAATCTTCAACATTGTTGGAGGACCCATCATCCCGTAGCTTCTGGCAGGTCTTACTGTCCTGTAAACAACTCCTAATCTTGT</t>
  </si>
  <si>
    <t>TTATGATGGTAGCCACTGGACATAACCAGTCGACCACCGCTGTTCCGCCACCTTATATGGTGCCAAGTCCAGCTGAATCCACCACCAACAACATTTCAG</t>
  </si>
  <si>
    <t>TGGCTCGCCCAAGAAAGCTGAGGAATTTTCCCCTAAGGAGCATCGCAAGGGTTCGCCCTTGAACTCTGCAGCCCGTATGAAGCCTAGCCACTTTTCTAG</t>
  </si>
  <si>
    <t>AGGAGTATAAAGAAAATTCCGGGAGTTCTTAATTCCTTGCATCCCAATTCTAGAGTCTGCAGAGATTTCTTGTAATGAAGAATCTCTGGATCATATGTC</t>
  </si>
  <si>
    <t>CACACATGTTCGTCACATTTACCAAAATGAGTTATAATGTGGGGATGTCGTTTTTCCCCTCAATTTCTACTGTTAACTTTGAATGGACAATTTTTTAGT</t>
  </si>
  <si>
    <t>TAAATGAAGAAATGTTTCATATGCTTATTAAGATATATAGAAGGTATATTAATTTCATTTGCATTTGAGATTCACTTCACCATTTGGTCAGGTAAACAA</t>
  </si>
  <si>
    <t>TATTGGAATACCGTGTTGTATTCCATGACAAACCAGATGCGTCAGTTCTGGAGAACGGCTCTATTCATGCCAATGGAAACACTGTTCATGATGCTCAAC</t>
  </si>
  <si>
    <t>TCGACCGTGCAACACAAACTGCACGGTGATAATCATGTACGACGTTCTTCGCACGTCAAGGCTCGCTTTCTGCAGGCCAGGACAAAGTGGATGGACTGG</t>
  </si>
  <si>
    <t>AAGAGAAGTCAGTTCTGGATCCTATATCAAGCAAAAGAAGTGACATGGGAAGTGATGCTGTGTTCCGAGGAGAACCAAGTATTGGCTCTGCTTTTTCTT</t>
  </si>
  <si>
    <t>AGGGTCATCTCATGGATGGCTTTTGCTTTTGGACGAGAAAGCCGATCCCATTCTCTTGAATCCTTTTTCAGGAATCAGTTTTCAACTCCCTGGGAAAGA</t>
  </si>
  <si>
    <t>TCTCGAGCACGGCCAACATGCAAAGGGTCAAAGTGATGACCAGGAGGTAGGTGAGGAAAGTCACGTTCAGAGTCTGGACAATAAATTGACCAGAAAAGA</t>
  </si>
  <si>
    <t>TATTTTCTGCAGCACCCCATTAATGAAGAAATCACATTGTTGATGTTGAGTCAAGAGATGAATAAAGTGAACCCTTCCTGCTTTCTTGCGAAGTATGAA</t>
  </si>
  <si>
    <t>GGCAGCAAATATATTAGTGACCCGAGATCCAGGTTTACCTAACATTTGGAGTGATACCGACTTATTACCTCTCCATTTAGCAGCACTTTTTGGGCACAA</t>
  </si>
  <si>
    <t>GCAGTCAACAACTAGAACCAGTGTGCTCTGAGGCTTTGCAAGAACAACATTCAGCTTTGAAGTCACCAAAATTATTGTTGTCAGATTCTGTGGAAAGTG</t>
  </si>
  <si>
    <t>AGATATGGCGACTATATTTGCTGATCTAGAAAAGAAGACGTTTGGAAGTTTGTTGTTTCCCAAAAATTCCGGGGTAGTAGGTGGAACGAATCATATCCA</t>
  </si>
  <si>
    <t>TCAAATCTGTCTTCCTTTTATTTCTTTTGCCTGAAACAGCCTTCTTTTTAGTCCCGAGATTGCCTTGACAGTTTTCAGCTCCACACTGGCACTCAACCT</t>
  </si>
  <si>
    <t>TGAATTACTGAATGAAAATGGAATGAAAATACAAGTTTGACAGGTTTTCGAGAGACCTGCCTCTCTTCCAATTATTCTTTGTAAACATCAGAATGAATA</t>
  </si>
  <si>
    <t>TCTGATTGGTAGGTCTGTTCACGGACATCACGAGGAGTGGTGGACCAATGACACAAGATTGAGCCACGTTAACATAAATGTGAGCCGTTGATGTGAGAA</t>
  </si>
  <si>
    <t>AACCCCACGTCTGGACAGGACTTGGATAATTTCCAGGTGGCATCCAGGCAGGATAGACATGACCAGCAGGGTGGATATAATTAGAATGATACTGTGGAA</t>
  </si>
  <si>
    <t>CTGACCACCACTTGCACTTACAGCATTTTTGTCCACATAGCCACTACCTATAGGTTTCTCCTTCATTCTGTTTTCACCAGAACCAGATTCATCACTTTC</t>
  </si>
  <si>
    <t>CAATCTACGCAGAGTGAATTGGTCCCTAAGGAACCCCACAAAGGACTGCGGTCCGATGGGTACATGAAAGTGACGAAGTTTCTTTGACTACACAATCCA</t>
  </si>
  <si>
    <t>TGGTGACCCATCAAGGACAATCAAGGTCCCTGATGGCTTTGATTATGAGTTGTATAATCGAAATGATATCAACAAGATTTTGGGTCCTAAGGCTTCCTG</t>
  </si>
  <si>
    <t>ACAGAAGTCTAGGAGTCGAAGATGTTAGTCCAAGGCAATTGAAAGATATTCATGGTTATGATGTACGAGATATCTCCAGGAACTATCATGGAGCAGCTT</t>
  </si>
  <si>
    <t>ATAACTTGCTGATAAAACTTCTCAGTGACCCAAAAATGATCGAGCAACTCGTCACCAATCATGGGGCAGCATCCAGCACACAGAATCTGCCGTCCTGCT</t>
  </si>
  <si>
    <t>CCAAAAATGATCGAGCAACTCGTCACCAATCATGGGGCAGCATCCAGCACACAGAATCTGCCGTCCTGCTTGCAGAATTCACGAGCTGTTGGTCCCCAT</t>
  </si>
  <si>
    <t>CTCGAGTGGAGACATCTTATGTAAACCAACAGAAAGTCCACATGTGGCACCGAACGACACAATTCCTCTTAACATTCCTCTGCAGTCAAATTTGTTCGA</t>
  </si>
  <si>
    <t>TCTTCAACTTTCTGCTCATGCATTTGCATTTTCTAATAGAAAACGCATCTTCTTCTTGTCAGGTTTTACTTATTTTCTCGCATCTGGTGAATGCCCCAC</t>
  </si>
  <si>
    <t>TATCAAAGTCCTAGTTTGGAGAAATTACAAGTCCATGAAATTCTAAATTGATAGAAATGAGTGGTGGATAAGTGGGTAGTAATTGTGGGTCCTATAAAA</t>
  </si>
  <si>
    <t>AAATGGATGAATTGGGAAGCAAAGTGGCAGTGGATGGTGAGCATCTAGGAGAAGTAAACATATTGAGCAAATCAGGTGTAGTGGGATAAGGAGTTAATG</t>
  </si>
  <si>
    <t>GATCTGCAGCAGTTCCCCATTCAAATCTAGTGCGAATTTAAGCAGTTTTAAAGTAATTTTCCACTGAAAAAAACCTAAACCTAAACCGTAGCTAGTGTG</t>
  </si>
  <si>
    <t>GAGTCGATCCTGAGCTCGACGACTTCATGGTCTTCCTTCCTTCCTCCCTTCCGCGTACATAATCACGAGTACACAAAGACTTTTGGTTGACAACAAGAG</t>
  </si>
  <si>
    <t>AAAAAGAACAAGGATAATCGGAAAAGCAAGGATTCAAAGGTTTGAACCATATGATCAGACTTTGTATGGTTTATCATCTACTATAAGCTTATCAAAAGA</t>
  </si>
  <si>
    <t>ATTTTCGTAAACTTTTGGTCCCTAACTTTAAATCATCCCGATTAGGTCCTATCACTTCCAATTGCCTGTGAATTGATCCTTCATCTGCTTAAATCTTCA</t>
  </si>
  <si>
    <t>CTTTTCCTCTGAAGTTTCATTGCTAGATGATGTAGGGTCATCGCCTGACTCTGTCTCTTCTCCACGTACTGATCGCACCCATTTAGGGATATCCGAGCC</t>
  </si>
  <si>
    <t>ACATCCATGGGCAATGAAGAAAATCCTTGGGTGGGAACTTGTTACCATCTTACTAGAATCATGTAGAGTTGTGTCTCTGACTGAAATATCAGCTGATCT</t>
  </si>
  <si>
    <t>GCATTCTAAAAATGGAGAGCTCAAGGCAATCACTGACGAACATGACCACCACAAAACGACGAAGGAAGAGAGTTCTTACAACATAAAATTGGTCGAAAA</t>
  </si>
  <si>
    <t>CTCCTGCAGTTCAACAATACATTGAGATGTTAGAAGGTGAAATGACTAAATTCTGACTTAACAATGAATTGTGCATATGCAGAAGAAATGGGATTCTCA</t>
  </si>
  <si>
    <t>TGTTGAAGTTTAGCAGTTGTTTGATTAGCAATTTTTCCATCATTGTCCACTTTACGTCCCCGAGTCACACTTGGAGAGCATGACTGTCTCCTGGACTTT</t>
  </si>
  <si>
    <t>GATGGAAATAAAGGCGTTGCTGGCGGTGTTTTCAGCCTGCCAACATCAATACACAGAATTAAACATCTACCACTAACTCTGAAGAAAAAAGAGTTCTAT</t>
  </si>
  <si>
    <t>AGAAAATACATCTTTCACCTGCAGTAAGTCCGAATCCTGTGAACCCCTCCTGAAAAGGATATTTCAAGAATTTCTCTCAGTTACCTTCCTCCATAGCAT</t>
  </si>
  <si>
    <t>CCCTTGTCCTTCAACTTTTCCCATGACTAGAAGTACATTCAAGCATTATCCCATGTATTATGAAAAGAGATGGACAAAACAGCTGAAATTTGAAGTATA</t>
  </si>
  <si>
    <t>ATCAGATGCGAATTTGGACAGCAATATTGTGATAATATTAGCAGCCTTGCTGTTTGCATTATTCTGTGCACCTAAACTCGATTGTATGTTGCGTTATTC</t>
  </si>
  <si>
    <t>TGAGGAGACTCCACCTTTTTGGCCTAAATCATCCAGAGAGAGTTTCGACTATTTTTGGAGCAGTTTCCATGGTGAATTCAGAGTATAGAGCTTTGTTGT</t>
  </si>
  <si>
    <t>TGCCAATGCATCCAACCCTGAAGGTTCTCCATCTTTGGATGTTTTGTTATCAGCACCTCGTCGCCTCTTAGATTCTGAAAAAAAGCAGTTCAAGGAATC</t>
  </si>
  <si>
    <t>TATAAATTGATTGGTATCAAAAGTTGTATAACAAATGAAAAACATAGAAAGGGAAACCGACCAGTTGGAGGGAGGGGAGGGGAAGAGGGAGAGAGCGGG</t>
  </si>
  <si>
    <t>GTCCTGTAAGAAGGAAATAAAGACACTCGATTATGAGCTCCATATTGCTAGGAAAGAGATTGAAATTCGTAATGAGGAGAAGAACATGAGTGTACGGTC</t>
  </si>
  <si>
    <t>CAATTGGTCAGGAAGGAGGAATCCCGGTCCTGGTCGAGGTGGTTGAGCTCGGGTCAGCAAGAGGCAAGGAAAATGCTGCTGCTGCACTCCTGCAGTTAT</t>
  </si>
  <si>
    <t>CAGAAGTACAAAACTAAACAATGTTGAGATAGAAACTCGACTTGGATGAGCAGAATTTTGTAGAAGCGGGTAAGTATCCGGTGGTGGCAGCATGCATTC</t>
  </si>
  <si>
    <t>CATGATTATGTTATGTCGTACTGAATCGAAAGACAACATATTTTGAGGAGTCAAAATCAATAGTCGTTGGCACAAAATGTCTACATGAGAGAAATTTTA</t>
  </si>
  <si>
    <t>CTGGTAACACTTCTTCCCTCTTTAATTTCCTTCTCGTCGTAGCTTTCGTCATTCCAAACTATGAAAGTGTATACTTTCTTACAGCATTAACATCAATGG</t>
  </si>
  <si>
    <t>CCGGAGGAACGGCCGGGGTATCGGTTGTCAACATGGGAGGAGGAAATGCCGATGGGAGTAACGGCGTCAGTAACGGCGTCGGTGGACGGAATGGTAAGG</t>
  </si>
  <si>
    <t>TGTTCTGCTCTGGCCATGATTCAAGTTCTTCCTCGACTAGCATAGCAAACACTGCAGCCTTACACAATCCTTCTGGACTGCACTCATCTTGGTGGGTTT</t>
  </si>
  <si>
    <t>GAAACTGAGGCGGGCGAAAAGTCAGGTGTGGAGGCAGAGAATGCTGATGTGATTTCGGCTGCAGCAATTCCATCTCATTGGGAAAATAGAACGAATGCA</t>
  </si>
  <si>
    <t>TAAGAGTCCACGCATGACAACCCTGCAGATATGCTAGACACTGCCTAATACAAAGTTCAGGCACAGCTCGAATTTGGTGAATGTCAAGAGACATTGAAC</t>
  </si>
  <si>
    <t>CGGTTAAGGTCTTCAAACGGCTTTTTGCCATAGTAGACTCAAACATGAACAACATGAATAGGGTGAAGAGACTGTAATACCAGTACTCATCTAAGCACC</t>
  </si>
  <si>
    <t>GAAACATAGAGGCAAACTACTTTATTCCACCCCCACGCCCTCTGCTCAACTGTATTCTTAGAATGTGAACTTTGATGATTCATGGTAACTCGGTTCTTG</t>
  </si>
  <si>
    <t>GGCTTTAAACACATGGTCAGACTGGTTAGAAATCCACATTAACAGAACTGGAACGAAGTTGTTCTTCATGAGCCTCTCACCTTATCACCCCCTGTATGT</t>
  </si>
  <si>
    <t>AAGCTGACGAAATGGTGAACACAAAAAATTTAGTTCCTGGAACATTGAAGATTAGATACAATTTTCATTCAATTTCAGGCCTCCTCCTCATAACCTTTG</t>
  </si>
  <si>
    <t>ATCTGCAGTCTGTATTGTACTCTGGGCAGTTCCCAAAACTGATTTCCTGCATTTAGCAGTCTCCTTTAACTGAATCATCAACTAAAATTAACTAATCTT</t>
  </si>
  <si>
    <t>GATATCAAGTAGCTTCATCGTGTGGATTCAAGATAATGCAGGATGGGGCATTGGATTTGGCATTCCTGCAGTGTTTATGGGTATTGCCATAGTGAGTTT</t>
  </si>
  <si>
    <t>TAAATTTGCTTTGGATGAGAACATGTGCTTCTGCCTGCAGAACACTAACTCTAAAATAAACGAAGTAAGAGGTAACTTTACCAGGCAAAAGATGTATGA</t>
  </si>
  <si>
    <t>TCTCGTAAGTATTCTTTCGTATGCTTCCTTTTCCAGGTTCCTTCTGATACAATGGTTGTATCCTGTTTCAGTTTTCTGTTGGGTTTTTTGTGCCCTCTG</t>
  </si>
  <si>
    <t>ACAGACCTCTTCCTTGCTTTGGCTGTGGAATAGGATGGTTCTCGTAAGTATTCTTTCGTATGCTTCCTTTTCCAGGTTCCTTCTGATACAATGGTTGTA</t>
  </si>
  <si>
    <t>CGGTCCCTTTTTAAAATACTGGGCAAATTGTTATCAATTTCTCAACCTCGAACAGGCTGGGAAAGGGACACTCTGGTTTTCAATAGCTCCTTGTAAAAG</t>
  </si>
  <si>
    <t>TTACTTTCATAGAATTCTCAAACTCATCGATCTCAGCTTCGGATGCACCGTCGCGTAGAGTAGGCAAAACCTCTGGAAAGTTCACTGCTAACCAGCTTT</t>
  </si>
  <si>
    <t>ATATAGATGTAAAGAGATGGTTGACGGAATTGCGAGGACAGGACATGCCGGAATCATTTTCTTGGTCATACAAGAGGTTTGTACATTTTACACACTGGA</t>
  </si>
  <si>
    <t>AACAGTTGGAATGTCATCTGTAAGAGCTGTTGTAATCAAAAGATTAAGGAAATGAATCCACATAAAAATTATAATTCACAGCATAGTAAACCTTCTGCA</t>
  </si>
  <si>
    <t>TAATTTAAATGAGTGAATGTATTGTGACTGCAGGTGAGAGTGGCGGCCGGCGGCGAGAGTTCCAGTGCGGGAGAAAACCCATTTACGCCGAAGGGTTAT</t>
  </si>
  <si>
    <t>CTAGACACAATATGCATCTCTATTTCTAGAATTGTATATCCTTGTACCCGGGAATGAGGCTATCTGAAGTTCCCACAGTAAATAAATGCAAGTATTTTC</t>
  </si>
  <si>
    <t>GCAAGAAGATTGAACCCCCTGAGAATAAGTCACTGCTTCCTCCTGTTGTCATGTCTCTGCTTATTGAAGGCATTGCACAGAACACAATTGGCAGCGTAT</t>
  </si>
  <si>
    <t>GTGATTAGAATTAGTTTCGTTCATTCTTTTAAGTAGGATATCAGTAGCAGATATTGATAGTGCAATTTTGGTGGGGTCGCATGTATCCACTCATTGTAT</t>
  </si>
  <si>
    <t>AAATGTTTTGGTTGGTGTCTATATGCAATTAATTCAAGTGGCACGCATGCCATCTCTTATTTTTAACATTTCACCTGCAGGTGATGGGTAGGTCATCGC</t>
  </si>
  <si>
    <t>AGAGGACCCTTCCTTCTCCTAAACGACCCACACTAGCATCCCCTGTAAAGAGGCTCACATGGGATAAAATACAGAAACGGAGAGCACATGGTCTTTGTT</t>
  </si>
  <si>
    <t>TTTTACAGCATCAAAGAGTGTCAAACAACTACAATACTAGAAAAACTATTGTCCTATGGAACACCACGATGTGGAACTTGTGTGAAAAAACAACTTGAT</t>
  </si>
  <si>
    <t>AAAAAAAAATGTTTAGGTTAGAACCTATGATTCTTTTTGTTTCTAACTTATTGATTTTGTTTTTTCTGACGATGCCTTTTTTTTGAGGTTCTGCAGATT</t>
  </si>
  <si>
    <t>GGAAACTTGGGTCCGAAGTAATTGCTTTTGTGGCAGCTGTAATACTATCTGGTGGAAGAGACTGTTGTGTAGGGTTTAGAGTCTTTTGCAAGTAAGCTT</t>
  </si>
  <si>
    <t>TGATACCAAGGTGAACTCTGCTTCTGCTGGCATATTTGAAAAGGAAAGTTGTGAAAGCAGCTTGAATGTTCATCAGGATAGGATTGGCTGTTTGGACAT</t>
  </si>
  <si>
    <t>TCGTGCAAACTTGCTCTCAGATAGTTTTGTCTTCTTTTTCCTTGGAAATAGTTTTTCAAAGCCTAAAAAGGATGTCGTTTCTTTTTACTTGGAAGATAG</t>
  </si>
  <si>
    <t>AGCAATCAGATTATTCAAAAAAGCTGCTGCAGAGTTTCCACTTGATGTCGTGTCATACAATGTTGCCATTGGCGGACTTATCCAGGGTAGTCAAAAGGG</t>
  </si>
  <si>
    <t>TTTGATCTTTCCTGCAGGTATAAGAGAATTATGTTCAGGTTTCGTTCCCGATTTCTGCATCAAAGAGTCGTATAATTTAATCAGTGACGCCAAATAGTT</t>
  </si>
  <si>
    <t>ATCTATGATAAATTCAAATATTTCTTGATAAAGCAAATTAAAAGTTGTACCTTGAGCAATGACCCGTCCAACCTCAGCATCAGCGTAGTTTGGCCTTCT</t>
  </si>
  <si>
    <t>ACATAAACTTGGGCTCGATATCACCATAAAGATGTTTTAGTAATGACATTTCCTGCAGAAAGAATAATGAGGAGATGAAAATTGTGTAAGAATATTTAT</t>
  </si>
  <si>
    <t>CTGCAGTCATCAACTTATGGAAAGGTTCTCGTCTTGGATGGTGTAATTCAACTCACCGAGAGAGATGAATGCGCTTATCAAGAGATGATTACTCATCTC</t>
  </si>
  <si>
    <t>GCATGAAATGCAACATCTGCAACACGAATAAACCTGGTCATACTGAGGGCGGTGTGAGGTATTTTATTCTGCAGCATGTTTTTTCTTTTCATGGACATG</t>
  </si>
  <si>
    <t>TTGAGTCGGCTGAGGAAATGAACTATGTGACCTCCAATGTTGAGCTCAATGACTGGGCTGAAACAAGCTTCTCTCATACTGTGTCTCGAGAAGGTGGTT</t>
  </si>
  <si>
    <t>TCTCGTCGAGTGGATCAAGGAGGCCAGACCAGTCGTCCTTACCGTGGTACTCTCGCCAACGGCTGCCTAGATTATTCCTAGGAGAATATTCCGGTGATT</t>
  </si>
  <si>
    <t>CTATTACAAGTTCTCCATGAGTTGTGACCCACCTCCAGATAGATGGGACCCATGGGGTAAACTAATGAACTTGGACATTGAAGTTATAGGCTTCAGAGT</t>
  </si>
  <si>
    <t>ATCCGTCTAATAGAAAACCAATGGAATGATGAGGTAATTCAAAACTTTCTCCTCTTATGTATATATGCATTGTTGACCTTTCAGCAACTAGCACTCTCA</t>
  </si>
  <si>
    <t>TGGCCAATCATGCCAGAGAATAAATCAATCAGAGGAACTTCACTTTCATGAAGATTATGGATGCCTCTTGCTAATAACAGTGATAACAACTTATCTGCC</t>
  </si>
  <si>
    <t>AGCGTCACTTTGATATTTGAAATAAGAAAATTGAAAGATACAAATAAAGTACCAAGATCTACAACCAAAAAAGGGAGGGGGAAGAGCCATCCGGTTATG</t>
  </si>
  <si>
    <t>AGTATAGGAAGGGTGATTTTGCTCTTGATTACATCTATGCAAAGTTCTTTGTGATTAAATCATATAGTGAGGATGATGTGCACAAGAGTATAAAATACA</t>
  </si>
  <si>
    <t>TTTTAAGCTTGTATCAAATAGAATCGGCTCTCCTTATGCATCTGAATACTTTCTTGTAGGTTCGAAGATTATTTTGCTAACAGGGTGAAACAGTTGACT</t>
  </si>
  <si>
    <t>ATGTTGGCTGAAATACATTCAAATTTAATCTATCAGGTTAAACTTGATGTATTTGTGAACCCCAATAAAGCAATTGCAGATTACCGAACTGAGATAACT</t>
  </si>
  <si>
    <t>TACAACATCCAGAGGGAAAACTAGAGAGAATGTACTGGCCGGTAACGGCAAGTGAGGTGATGAAAATGAATCCAGGGCATTATGTTTCTTTGATAATTC</t>
  </si>
  <si>
    <t>GTGTAATGTCAGTTCAATCAATGAAATCACAGATGGGTTATCAAATCCCAGTTTAGCATACTAAATTGTTTGTATTGATCTTGATTGGAGTTTAGTTGG</t>
  </si>
  <si>
    <t>TTAATTTTCTTTAAAGTTATTGACTCTGATATTTATTCTCGAGTAATGGCAAAGAAATAATAATTCATCTAGCCTTATTTTGGAAAGTTCACATGCAGT</t>
  </si>
  <si>
    <t>TTATCGAAAATATGAGAAAATTCATTAACTGCAATGAAGGCATGAGATTGGAAACTATCCAAAATATAATTACCATCTAATGCTCGAGCTCTAGATACT</t>
  </si>
  <si>
    <t>GAACAGAATTGAACTGAGACTTGATGTCAGGCCGTTCTGCATTAAAAACATTTAAAAATATCAGCATTTCATCTGTTAAGTGTACATACTTTTATCGAA</t>
  </si>
  <si>
    <t>TTTACTAATATGAGCTTCCTCTCTTGAAATGTAACGTTTATGTTACCCTAGGCAGGGACACGCTAGAGTCCAAAAACTAAGACCGACAGCGACGAGCAT</t>
  </si>
  <si>
    <t>TTTACCTGTAACACATCAAGCTTCACAGAAAAGAAAACAGGTCCTTGTGCTATTTATTTATTGGTGGGATCCAAGTTTTGACATACTCCACCTTCTGTT</t>
  </si>
  <si>
    <t>AAGAACCACCACCATAAGAGGTGTTTTCCGACAAAATTCCGAAGCTTCCACGAGGCGTTATAGGACACTGGTGTGTGTGGGTACCTTCATAGGTTGTGA</t>
  </si>
  <si>
    <t>TGAGTATAATTTAGTACCCCTGACTGTCATATAAAATGTAGAAGATTATACGCAGAAACTTGTGGATAGCAAAAAACTATTCACCAGTAGCTTATAAAC</t>
  </si>
  <si>
    <t>TTATTGTTCACTGGTTCGTGACTAATGCTGTCTGAAGTCCAATTATGTCATAAACGTTTCCTTGTCATATGTAGTTAAGAAGCATATACACAAACACAT</t>
  </si>
  <si>
    <t>CACAGACAACAAATTTTCCCATTGCAAGGGCCTCGGCAGTAGCAGTGCAGAGCACATCACTGACACTGGGATTTATGAAGATTTTGTAACTGCAGGCAA</t>
  </si>
  <si>
    <t>ATCTGTTTATTAAAATGCAGGAGTATGGTGTGACGGTGTCGTTTTATCGAGCTCCATACCTTGTAGATATTGATATTGTACAAGGTAAAAGAGTGCTCA</t>
  </si>
  <si>
    <t>TTCTCGCTGGTTACATATCTGATAGACTTCAGGCTCGGGCCATTACAGCGGCCAGCTTCATGTACGCTGCAATCCCTGCGATGCTTCTATATCGTTCCT</t>
  </si>
  <si>
    <t>AACAGATAAAATTACTTGGAAGCAGAAGAAGATTATAAAATGCATCGCACTTTTTTCCTTACTTCTGCACTGCCCACTCCATCTGTATGGGGATGGCTA</t>
  </si>
  <si>
    <t>AGCATACATACATAGTCTGGAATCCTGTGGATACCTGTGTAACATCAAAATTTTCAACCCTCTAAAACTAGATATTTGGCCAGAGGGGCCAAGGGATTA</t>
  </si>
  <si>
    <t>AACAAGAATCTGAAATTTCTTTACATCCTGAAGACGAAGGCCTAGGAGTTGTTCTATGTGATTCTGAATCATTCAAATCTGAACTGTTATCAACAATTA</t>
  </si>
  <si>
    <t>TGCCAGTGATTTCTGTAGCAGTCGAGAGGGGTTGGAGCGAGTCAGCAAGTCCAAATGTGCGGGGTCCACCTGCACTTGTGTTCAATTTCTCTCAGTTGG</t>
  </si>
  <si>
    <t>CACGTCTACAAGTGGCATCTATCAACTTTAGCAGTGCATCCTCTTCAGCCCCAGCAGCTGCTTCCCGAACTGCAGTTGCTGCAAGAACTCGAACCATCT</t>
  </si>
  <si>
    <t>ATTCTTGAACTAACATTGGGTGGGAGGTGGACTGCAGGTTTCTTCTACTGTGGTTTTACCTCAAGGTTTGAACTGTTAACCCCTTTCTTCATTGTTTGA</t>
  </si>
  <si>
    <t>TAGATCAGCTCCAAAAGCCCCCGGCCTCCACATTGAACCCACTGGCCTCGATTATACAAACACAACAGCAGTTTACTGACACTATGCAACCACCAAGAC</t>
  </si>
  <si>
    <t>ATGGACATCGCAAAGCTCTAACGTCTAGAAATAGACCCGAAGAAAAAGTCGATGAGGTGGCTTCTCAAATCATAGATGTCACATTACCTCTTAACTTTC</t>
  </si>
  <si>
    <t>CTTCTTCACCGCTGGCCATGAATTCCCGGCAGCCGTCCACGGCATAGCCGCCGATGTTTGCTGCATGGTTTTTCTGACATTCCGCATACCTTACAGCCC</t>
  </si>
  <si>
    <t>TTTTGTACAAGCACGAAATTAGTGCATCTATTCTTTGCTAACGACCAAGAGACCAAAAGAGATGTCCAACAAAAACACAACGCATAAGAGCAGAGTGCA</t>
  </si>
  <si>
    <t>AAGATTATTGGATTTTGACAAATGGACTTTTGTTTTGAAGGAATCTACACTATCGTAGGTAAGAACTAATTTTATCAGACTTACTTCCTGCAGCTGAGA</t>
  </si>
  <si>
    <t>GATGAAGTTCACGTGGCTTTCTTGTTTTCTTATGCAGCTGAATTTCGTACATGTTCGCCCGTGACCTTAGTGAGTCTGCAGCTATTGCAGTCTCGCATA</t>
  </si>
  <si>
    <t>ATCAAAGTTCTAACACATGCAAATTTTTCATAAATGAGTGACAACAATACGTGATTTTTGTTTGATGCAATATTGAACCACCTTCGATATTTCCCCGAG</t>
  </si>
  <si>
    <t>TTTGGAGCCATCGACACCTTTTACTGTAATCTATTTGCATTTTATTTGGTGAGGAAGAAAAACATCTATCAAGTGCTACTGGTAAAGCCAAAGATGTAG</t>
  </si>
  <si>
    <t>GTAGCAAATGAAGCTATCACATATATCTGTTTTGGGAGAACTCCGCAAGCGATTCCACCCCCCACCCCAACTACTATATGCTTAGTTGTTGGCCTTCCA</t>
  </si>
  <si>
    <t>AAATTCCCCAAAGTAGATTACATGGAGCAGTATATTTCTAGTCTTTCGCTTCTCTCTGAAGACCTCACTCTTCACATAACTGCAGTTCCAGATCCATAT</t>
  </si>
  <si>
    <t>AAACATAGCACTGACTTCTTTTTTTGCTCAATTCTATCAAGTATTTAGCATCTAAGTTACAGAACAAGACGTCAATGTATCAAAATAACCATATAAACG</t>
  </si>
  <si>
    <t>ATAGCCATACGATCTATCCAAGTCAAGTGTATATAAAGGAGTAATGACTCGACCAAACACATGACATTATTGAGGTGTTTAAAACTTATAATTGTTGTT</t>
  </si>
  <si>
    <t>AGAGTTGGATACTCCGCTGCACGCAATTGGCTTCGAAATTGACGACCTCACACCTAATAAAGTCACCGGCCACCTTCTAGTCACCCCAAAGTGCTGTCA</t>
  </si>
  <si>
    <t>GGAAGACTTTTTAGCCATAACTCGTTCCGCAATTACTAGCAAGAGTAAGCTCACATACATGTAAATTTTCACTCGTTATTTCTAGGTATTTCAGCCTTT</t>
  </si>
  <si>
    <t>TATTCTTTGTGACTGATTGCTAATAGGAGATGTGTATTCGAGATAAAGGGTTTCATTTGAATCCCTTATTGCAGTATTAGTGTATGCCTTCAAGAAATT</t>
  </si>
  <si>
    <t>CTAATTTCAGGTCTAAAATACTTAACCGAATCAAGATACGAAATATAGACGCAACGCTGATTGGGTGATCTGCAATCTGACCCAAACTTTTGGACATAC</t>
  </si>
  <si>
    <t>GTTTTCCTCACTGCAGAAAGATGTGAGACAAATATTATACATTTCAAAACCAGAATGGATGGCTACAGGTTCGATGATTAAACTTGAAGCAATGTCACC</t>
  </si>
  <si>
    <t>AATATTTCCAATTGCTGTGCTTCAGAATCATAGTGATTTCTGCAACTGTGGCTTCATTTTCTGCAGAAATTTGGTCAAATTTTATGGAAACACAAAGAT</t>
  </si>
  <si>
    <t>TAATGGTGGCTTCCAGCCTGGACCAGCCGACACCACCACTGTCGATGCATCCGCATAGTGGTCGGGCTTCTGGGCTCGTAATGGATGCACTTTTGATCA</t>
  </si>
  <si>
    <t>ATCACAAACAAGTTGTCATTGCCACTCTTTTCGAGTCAGGCTTGCACCTGACACGCAACTTCTGCAGCTGCTTGCTCAGAGAAGTCAATACTCTTCTCT</t>
  </si>
  <si>
    <t>GTGTCTAGTCCATCATATCGAACACGTCAATAATGTTTCTACTAATTACGGAGCTAAAAGAACTGATATATAGCCCAAATCCAAGCATTTTACCCCTTT</t>
  </si>
  <si>
    <t>CATAACACACAAACAAATGCGCAACCCAGATACAGGAGAGGCAGAACAGCTCCTTTTGCCCTAAAATATCTTCAGTAAATTCATCCATCTTGTTGACAT</t>
  </si>
  <si>
    <t>TTACTCATAGATGATAGGAGGAACAAAAAAGAAGTATCTAATGAAGATCAAGTATAGGTTCAATGAAAGCGACAAAGAGGGAGAGCACTATATTTTTCG</t>
  </si>
  <si>
    <t>CGCAGGATAATTTTTTAAAAGCTACTATCAACAAGGGCATGATATAACTGCATCTTGTCAACGCCAGACATCCACAGGTGCAGAACTTAAAAATATCAA</t>
  </si>
  <si>
    <t>TCCTCATGCAGGATCTCAGCTGCAGAGCGTCACGCTCTGGGGTCGTTACTCGCAGACGCCCATTTCTCGTCATGACACTGTCGAATAACGAATCAATCT</t>
  </si>
  <si>
    <t>CTACAAGAGCATGGACTTGCATTTTACTAGAGGTTTATAATCTACCCTTGTGTCAATCCTCTTGAAGTATATACTTGGAGGTATAGGACACATGATTAC</t>
  </si>
  <si>
    <t>ACTTATTCTATAGAATAACAACTTACCTACTTTCTTGTACTGCAGTGGTCAGGCAGAATTATTGCAAGTTTGTTGGCTTGAGGTGACTGGTTCCGTTCG</t>
  </si>
  <si>
    <t>CTCTCAACATCGTTCCTACCTCGACCGGTGCTGCAAAGGCTGTGGCACTTGTCCTTCCTCAGCTCAAAGGAAAGCTGAATGGTATTGCTCTTCGTGTCC</t>
  </si>
  <si>
    <t>GCATCAACGTCTTTAAATCTGTCCTCTGAACAGCTGCTGCTACCATTCCGTGGTCCTCCCTGAGGTCCAATGGCCATCGATAAATTTCTGGAGTTCTCT</t>
  </si>
  <si>
    <t>CGTACGGACGAATTCTTTCGTTTCTATCCGAGCTTTGTAAAATCACGTCGTAATGGATTACTCAAACTCGACCAATTTCAGAGAGGGAGTGTACATCAG</t>
  </si>
  <si>
    <t>GTATAAATCAGTATTTATAAGTAATCACTGGCAACCAACAAGCGACTCAGTACTAAATTTCCCAAGAAATATTGAATAATGATTTCCATCTTACTGTAT</t>
  </si>
  <si>
    <t>CCTTGTAACATGAAGCTCTGCAGGTTAAAACCTCCATACTCCCATCATCGTCGCCAGCCTTTTCAAGAAGAATGACAGCCCAAGACAACCATTTGATAG</t>
  </si>
  <si>
    <t>ATTTGACAAAAGGATGCACACCGCTAACTCTTCTGCAGAAGAAGAGATATTCCGGGTTAGAAAACTGGAAATCTCAGACAATAACAAGGGCTTCATCGA</t>
  </si>
  <si>
    <t>AGCTTGTTAAGAAGTGGCTGTTTTTGTACCTCAGTTGAACAATTTGGGCTGTCAGATCATCCAAATGCTTCTGTTTTTTCATCCTTGATCGCCTTGCTG</t>
  </si>
  <si>
    <t>AGGTTATAAAAATGAGTTAAATAACACGCATGGCAAATGCTGTAAAGGGAATTATAGCTATTTTGTGGTTGTATATCATCTTTACCAAGCTCTACGAGG</t>
  </si>
  <si>
    <t>ATATTACCCATGATTTGGTTTTGAGTGTTTTGGAAAACTCGAGCGCTACCCCTGATGTGGCTAAGAGGGTTTTTGACTGGGTATTGGAGAGTGAAAGTA</t>
  </si>
  <si>
    <t>AGGGCGTCCTTCAGCTCCTGCACAAACTTATCTACAACCGTCTTTATTCGCAGCGACATCAATCCGTTTCCTCCAACAATCAATAATGTATTTTTGGAA</t>
  </si>
  <si>
    <t>ATTAAGCAATGTTATTACTTAAAAGTAAGAAAAAGTGACTTATCCAGGTGTGTTTGGATAACTATTGCTTAATTTGAAGCTTAGCAAAACATGGTCTGC</t>
  </si>
  <si>
    <t>CAAGGGGGAAGAAATAAACAATAAATCAATAAATACAAACCATCAATTCATTCAAACCAACCATGAAAGAAAGCACACCTGGTTGCATTCTCCCCGGCA</t>
  </si>
  <si>
    <t>ACAAGTATGGGTGTATTAATATTAATAAATTGGTTCAAACCACTAGAACTCTTTTAATATTATCGGCAAGGGAAAGAACCTCATTTATCTCAAACAAGT</t>
  </si>
  <si>
    <t>GTTTTCAGCAGCTACGTACAAGGCTGTTTCCCCAGCTGAATTTTGTTTCAACAACAGCTCTGTCAAGTCTTCCTCTCTAGTGCCTTCGATAATTTCCTT</t>
  </si>
  <si>
    <t>TGAGCCAACAGTTAGTAAACTATTTAAGATTCAGAAATATTGTCACAGACGCAAAAGAATACGTTTACCTTAGTAGAAACAGGAATAATTTCATCTTTG</t>
  </si>
  <si>
    <t>TAAGTGCATCAATTTCAGGCTGAACAGCCTTTATTTCTCCCTTTAGGTCATCTACGGAAACCTTACTACTCTTGGCGTCTGCAGAGACTGCCTTCCTTT</t>
  </si>
  <si>
    <t>TGTATGTAATGAAGTTGATGAAGAACCTCATGATGCAACAGAGCTTGAAGACATCCCCCCATTGCAGATTGTAATGCTTATTGTTGGGACGCGCGGAGA</t>
  </si>
  <si>
    <t>ATTTTTATCCGCGATTAAGCGCTCCGACAGAATCCTCAGACTCTCTGAACAGATTCTCTTTCAGAAAAGCAGATGTATTCCACAATGCCGTCGAATGCC</t>
  </si>
  <si>
    <t>AAGATACGTATACCGATACCAACAGTGATAAAAGAGATGGGTACATTCCGTACCCATGTTTAATGATTTTATTGTGCACAGCAACTGCAGTTCTTAAGT</t>
  </si>
  <si>
    <t>TAGTGAGTGTTTTAGCATGATATTTCGACCTTTTAGGTTTCCTTTTTTTTATTAATTGGACTGCAGTAACTTATTCATTGCAAGTGGAAGTGTTTCTCC</t>
  </si>
  <si>
    <t>AATGGGGTAAGCTTGAGCAGCAGTGTGAATAATACAAGCGATGTTTCTCCGGTTCAGGAGAAGAACGTGAGGAAGGAAAAACGCAAGTCAAATAGTGCA</t>
  </si>
  <si>
    <t>GTGTTCAAAACTTGCCATATCTTGCCGGTAATAATCTAACGGACTCATCATCAGAGATAACATAATGGAAGAATGTAATTGGGACCATAGCTCTTACAA</t>
  </si>
  <si>
    <t>GTGTGACTTGGGTACCAATGACACTGTCTGTTCAGTTGGCTGGGCACAACGTGGTACACACCTTGCTGTTAGAACTGGCAATGGCAAGCTGCAGGTGTG</t>
  </si>
  <si>
    <t>TAGTGCTACATCTGCAGCCCTACAAATTCATTGTCTAATTCTGCACTTTTGGTCTCTCCATATACATTTATGCTTTCCACAGTTCCACTACACAAGTCA</t>
  </si>
  <si>
    <t>AAATTGCCTACACAATTATAAAGTATGCTGGTCCAAAATTCAAGATTTTCAACTTTTAGTGTGAAAATGGGTATAAATTAGTACCTCCAAAACTACTTC</t>
  </si>
  <si>
    <t>TTCTCTTTATAGCAATATTTAATGATGATGTTAAAGCAGAACAGGAAAATGAGACTTTACAAAAGCTAAGAACTGCTCCCCGAAGGAATGCAGGGAATG</t>
  </si>
  <si>
    <t>ATAAGATTCCGTTATATTATGGAATCATGGACACTGCAGTGATTTGTGAAATATTTTCTAAGTGGCTTCTGCTTTTTTAATCTGTGCTTTCAGTTGCTG</t>
  </si>
  <si>
    <t>CAAAATGCAGGTAACTGGCCATTGGACACCCAAAAGTCCAAAGGTTAAAGCAATAGTCAACCAACTGGCTCTCCTTAGAGAAAATTTTAAGTACTGCCA</t>
  </si>
  <si>
    <t>ATATATGTGCATGAGCGCACGCGCACGCACGCAGACACAGACACAGAGAGAGAGAGAGAGAGAGAGAGAGAGAGAGAGGCTTACAAGCTGATGGACCAC</t>
  </si>
  <si>
    <t>GATCCTCAAGTTCGATGCTTCTCTGATGGGTTGTATTTGCTCGTCCCTCGTGCTCGGCACATTTTTCCATGGCATTCTTGAGTTCTAGCTCAAGGTCCG</t>
  </si>
  <si>
    <t>ACATTGGATTCACGAAATCAACGAAGTTTCTAATAGCATCCCCGGGATACGTCCTAGGAACGTCCGACGACAAGAAGAAATTGGAAGCAAAATAAACTG</t>
  </si>
  <si>
    <t>TCAATAAGCTCACAGTTGATAAAAACATGATTGAGGTGTTCCCAAAGAACATGGATAAAGATGCCGTTATCTTGCTTTCTGCCAGAGCCTCTAGGGTCG</t>
  </si>
  <si>
    <t>CTGTATTTGATGAGATATGCCGACAAAAAAAGGTTGGCGATGCCATGAGGTTGTTGGAGGAGCTGCAGGAGAAGAACCACATAGATGAGCATACACACA</t>
  </si>
  <si>
    <t>GATGGATGCCTTAACGCTAAATCCAACCTGCAGCACGGGGAGGGTGAGTTATCAGAAATTATGATGGAAAAGTTCTAGGAGCCTTTTATGACTTACGGG</t>
  </si>
  <si>
    <t>TACCTGAGCATTCACTGCAGATAAATGCAACTTCGAGCATCACTACTGGAATAATTTGAGGCAGTTACTCCGTAAGATTTGATTATTTGATGGTACCTC</t>
  </si>
  <si>
    <t>GCACAGTGGTACTGGCGGAGTACACCGAGTTCACCGGAAACTTTCCGGCTATTGCAGCTCAGTGCCTGCAGAGATTGCCTTCTTCCAATAATAAGTTTA</t>
  </si>
  <si>
    <t>TAAATTAGTTTCCAAGATGAACCTCTCTTTTATTTTGTGTTTTTAATGTGAAGGTTGGGAGAATTGATAGCATTCATTAGAGAAGACAGAGGCATCAAA</t>
  </si>
  <si>
    <t>AGGAGGTGTTGGTCCCCTGAGTTGCACAAGAGATTTGTCAGTGCACTCCATCAGCTTGGAGGTGCACAAGGTGATTACCGTTATCCTTTTACCCTTTTC</t>
  </si>
  <si>
    <t>ACAGGTCAGGCTTAAAGAAGGTCTAGATTGAATTAGACTCCATGTTAGCAATAAAATTTGCCACCACCAGTAGGCACTGGCCTCAGAATATAAAATCTG</t>
  </si>
  <si>
    <t>AACCACTGAAAGAAGAATATGGTAATGTGTGGCTCAATAACTTGCTTTTGTTATTATATATTTGACTCACTTGAAGAGACTCGTGTGACTAGAGTGGTT</t>
  </si>
  <si>
    <t>CAGTAATTCCAACATGAGCATTCTCATCATCGTGGAATTATTATCTTCACCAACATTATTAACTTCATGCTTGTTTGGTGCTTTTAAGTACTTATAAGT</t>
  </si>
  <si>
    <t>ATATTCCATCGCTGCTAACCAGTAAGTCAGAATTAGGCACTGAGCTACAATAAAAAAGCCTTCTTTTCTTGAAAGGGTAATCCCTCTGAGATATTTGGC</t>
  </si>
  <si>
    <t>ACTGGAAGGGTGAACATTCACCTGCTGCAGAAGTGGGAGTTGCACTCACTATATTCAGCATAATAATAATTGAATTTGTGTCAATTAACTCCCAAGAAA</t>
  </si>
  <si>
    <t>TTTATGGTTACACCTCCTGAAGTGAACATTTAGATTTTTTAATAGCATTTCCACTACAATACTCAGATAGTTGCAAATGGAACCATCCAGAATGTTCCC</t>
  </si>
  <si>
    <t>TCGGTGCAGGTGCTGCTGGTGCTATTGGGGCTCTAGCATTAGGTGCAACCGGTCCTATGGCCGTTGCTGGTCTGACTGTGGCTGCGGTTGGGGCAGCCG</t>
  </si>
  <si>
    <t>ATCATGGAAATTTTCCTGTGAATCTTTCCAAGTTCTTCAAGAAGGAACCATCTGATTCCGGTGATGGTTCCATACGTTGCGACTGTGCATCTATTTGTA</t>
  </si>
  <si>
    <t>AAACCATGACAAACTTAGTTCTTAACTCACAGTGGATACCATCACAATAAATTGTGGGATTTATATCTTCAAATAAACCATAGACAAGAATCCGAGTTC</t>
  </si>
  <si>
    <t>TTGTAGCTACATTACGGTGAATTCGATTAATGAGGGCATATGTTGTTGGTGAAATTCTAAAGGGATAGATTATTGGAGGCAAATATAGCATTTGATGGG</t>
  </si>
  <si>
    <t>AACCCGGTCCGTCGGCAGATGACACTAATGGCCTGCAGGCAAAATCCCCCACCGGATGTCGTACCGGCCTACTCGGAGGCATTAGAATCCTCTCATTTA</t>
  </si>
  <si>
    <t>TAGGAAGTCAAGCAGCAATGAAACTGCTCGAAAATGCCTTATTTTCTGTTACAATTGGTTCGAATGATTTCATCAACAATTACCTAACACCAGTTCTTT</t>
  </si>
  <si>
    <t>ACAACAATCTCCATCTTTATCCAGACGAACTTGCACGCCCATCACATTTTCAGGAAGGTGCTAAGATCTGTAAACAGCTCTACGGGTTTTCTTTTCCAT</t>
  </si>
  <si>
    <t>CTTCTTCCCTTTCGTTTGCACCTATGATACCTTTGATAAAGGATCCGAACGTACTCACTAATAAAGAAATCTACCCCTTATCGTTTGTTTCATTCTTCG</t>
  </si>
  <si>
    <t>TCTCAATGTTCTCTCTTATTGCATATTTACAAGCCCGTTGGCATATCTCTGTAATATCTGCCCCACTAAATCCTTGAGTATATTTAGCAAGAGCTCTCA</t>
  </si>
  <si>
    <t>ACGTGCAAGTGGTTTCAGTTGCATGCTGCAGGTATTGAATTCCACCAATTGTAGTCATATGGCGATAGAGTCGATGCTGCTTAGCTTTCGAAAATCTGT</t>
  </si>
  <si>
    <t>TATGGCCTGTTCTACACCTCCTGTAAGTCTGAAAAGTCGCAATTCCCATTAGCCAAAACCTTCCAATCCCTTCAATTCCATGAACCAATCTCCCAAGCT</t>
  </si>
  <si>
    <t>TGATTCTCCGATGGCTGTGTGGATTCTAGCAATGGGAAATGGCTTAACAGCAAATTAGGGTTCTGTGATGATGCAGAAGAAACGCATAGGGTTGTACCA</t>
  </si>
  <si>
    <t>ATTGTTAGAATTATCTTGCCATCTCCCTGCTGAACTAGCCCAAAAGCTTGTTGGCCTTCTGAAAGATACAGAGACTCACTAACTGCAGTTGAGTGACCA</t>
  </si>
  <si>
    <t>CATTGTCATATTAACTGCAGGAATAAACTGCTGAGAGGAAGCTCCAGCAGGCGAATGCTGTTGAGTGAACACAGGCCCAACTGCACCATAAATCTGCGC</t>
  </si>
  <si>
    <t>AGTGGCAGAAGGAACTTCACAAACTTTTATGGATTCTCAAAACAAAAGCTGAGACCAATTTCAGCTTCCATACCGGAAAATCTCTGAAACATGAGTTTC</t>
  </si>
  <si>
    <t>TGTACACATATACACCCACATACTACACATCACTGCACGACTCCATAACCTCTTTGTGCAAGAGCGTCCTTCCATTTTCCTTTAAGAAAAGGCGGCTTC</t>
  </si>
  <si>
    <t>TTTGGGAGAGAGTTTTTCATTGATAGAAAGGGGAATCTACTTGTGTGCCCTTAGGCATGACAATAGATAACTTATAAATCACACTTGGTAAGGGTGAAA</t>
  </si>
  <si>
    <t>CACCTAGGAGATTAGAGCATGTAATAGTATCAGATAGTACTAAGCACTGAAATAGATGGACTTTCATGAATATTCTAGTGAGGTTCATCTTCAAATTAA</t>
  </si>
  <si>
    <t>CATTGAAAAAGTCATCTGGTCCTCAAGGTGTAGGGGGAGCTGCTGTTTCCCGCCAAAATTCTGGCCCTCTTCCTCCAGTTCTTCCGACAACCGGCCTCA</t>
  </si>
  <si>
    <t>CCATTAACAGTGCTCCTTCAAGGACAGGGTCTTTTGGTGGTTCTGCATCACTATCAGGCCAGTTAAATTCAGGCAATCGGATGGGTTCTCTTTCATCTG</t>
  </si>
  <si>
    <t>AGGGTTTTAAATTGTCAACAATTTGTAGATCATCCTATTAATCACATACAATCCCATGAAATTGAATATATTACAAATGTCGAACGTAGACTATAGACA</t>
  </si>
  <si>
    <t>TGTGTAGGTTACATTGATATTCTGTTCATGAAGATGAAGATTAACTTCAATGCTAAACGTCAAAAGTTGGCTCCTCATCCCTCTAAAGATACATCTGCA</t>
  </si>
  <si>
    <t>CAATCAATACAACTTCGTTCTGAAATTCATTAATGCCTTGCACAGAACAGCTTGACAACCTTTTCACTGCAATTTCTTGTCCTCCAGGAAACATTCCCT</t>
  </si>
  <si>
    <t>GTCTGATGATATTCTGCAGCAAGTCGATACCTCTGTTCTGGGACTTTCCGAACAAGAGGCCCCAAGATATCCTTATATTGCATCAATGGGAGTTTATGT</t>
  </si>
  <si>
    <t>ATGGGATTCTTATTGCGCATCAACTTGGTCTATTGGGTTTATGGATATATACGGATTCTTCTACTGCAGTTTATTGCGTCATACTTGAAGAAGGTCCAT</t>
  </si>
  <si>
    <t>TTGATATAAGCAATACGTATTGCACACAGTGGCCTACTTTGCTTGAAGCACTTGCCACTCGCACAGATGAAACCCCTCGCCTGCGGCTGACGACGGTGG</t>
  </si>
  <si>
    <t>GTTTCAGGGTATAACAGTGTATATAACACAGGTCCTACAGGGACACGTAGTCTTCTCAAGAGAGTCCATGTTTCTTAAGACAAATAAAATGGTAAGAGA</t>
  </si>
  <si>
    <t>TTGCACTTCTAGAGAAAACATGAGTAATCAAACAACAATCCTAAATAAACCTGCCTTTCTGCACAATCCACCCACCCACCCAATCCAAATTGTCCTACA</t>
  </si>
  <si>
    <t>CCTTTCACAACCACTCCACATCTATGCTCTGTTGCGTACCTAAACAAGAAAATTCATATAATAAGCTAAGACGGTGTTTACAAAATAAGGAAAAAATTT</t>
  </si>
  <si>
    <t>CAAGCTCTTGATCTGATCTACAAAGCCATGGAACCAAAAGTGTAACATTCTGCTTAGCAGAATTTGCTAAATATGCTGCTCGGAACAGTGGATTTACAG</t>
  </si>
  <si>
    <t>GCTTCTCGTACTTCTCTTTCAGTTCAGGGGAACTTACAGCCTCGGCAACTGCCTGCTTGATTTCTGCCTCCAAAGTCTGAATCTTGCTTTTTGACTCTG</t>
  </si>
  <si>
    <t>AGATGACATGAAACAAAAATTTCTACAGCATAAGCAATGCAATAAGGTACAAAACGCAAAGAATATTCTTCTCGGGTCAAAAAGTCCTCAGGAATCTCC</t>
  </si>
  <si>
    <t>CATGTAATTGTAACTGTCTTCAAACGCATCACAAAGGAATCTGGTAAATCTATCTGTGATTTGAAGTTTTCCTCAATTTGGCCGAAAATAGATTCTCTG</t>
  </si>
  <si>
    <t>TGGCTACCACCTGCAACATAGTAGGCCTTTTGGATGGGAAATCATCAACGCACTGCAGTGATATCTCCAAGTACCTTACCATCTCTTTAATTTGTTCTG</t>
  </si>
  <si>
    <t>TGCTCGTGAAGACAAACATGAGCTGAAAAACAACCAGACAGACAAACCCTAACCACAGAATGTCAGGCAACCCTCCAAAAGTAACTGAAATGTTTACTC</t>
  </si>
  <si>
    <t>TTCTTTTAATTATTGTATATGTCTTTTTGTTTGACCTGCTTTTCCTTTATTGACAGTAATAGAGATAATTTTCTGACTTTTCATTTCACCTATGGCTTA</t>
  </si>
  <si>
    <t>CCCCAACTCTAAACAAACAATTGGGTATCAACATCGACTTCCTGTTCCCAAAATACCAATTCTGTGTAATATTCTCAGTACTAACTACAACTGCATAAG</t>
  </si>
  <si>
    <t>AAGAGTGCCAAGCCTCATGGTTTGAGTAACAGGGAGGATGTTGGAAATAGCAGTAGTATGTCCAAGACTGCAAAGGGTCCAAAGCTTGTTATACATCTG</t>
  </si>
  <si>
    <t>ATCCCCATACATGTTTGTTAATGATTTGTTGACTTTGTACTCAAGTACGAACACCCCTAAGGTGAATAGTTTAGTTCTACAGATGGTAATTGGTAACTG</t>
  </si>
  <si>
    <t>TAATTCATGTAGTAAGAGTTTATAATGAAAAAGTGTTATCTTCAATCACAGAGTGCCATGACTAATTATCCAAATCTTCCCATCCACTCACACCACAAG</t>
  </si>
  <si>
    <t>CGGTCAATCTTAAGCTTGAGTGAAAGGGAAACTACTATGCTTGAGAGAGTATGACTTATAAACATAGGAGGAATAGTTTTTCCCTTTTTAGAAACTATG</t>
  </si>
  <si>
    <t>TCATATTGGCAAGAGAGAATAGGATAATGTGAACATACACCAAAAAGATAGTGAGAAAAGAAAAAGGATGGAAATCATACGTAAAGTCTTTGGCAAACA</t>
  </si>
  <si>
    <t>CTAAGCATTGAATCAAATGGATCAACTTAGATGAACGGTGGTACAACATCACTCTCCACACCTCAATTGGAATGACACCGTTTGATGCACTATATGGAA</t>
  </si>
  <si>
    <t>GCAGAGCAGCAATTCCAGTGGTAGAGGCAGCAATCAAAATCAGCAAGCGGTAGTATATGGTAGGTACAACAACCAGAAGCAGCAAGCCTAATTACTTCC</t>
  </si>
  <si>
    <t>TTCATTGTAGATTTCCATAGCAGAGAATTTCAAAACAAATTCTCGTTCTGTGTGCTGAAAACAACTCAAGTACGAGGATTAATAAGTGTGTCCCTGTTA</t>
  </si>
  <si>
    <t>ATGAAGGGCGTACTGTGTTGCTTATTAAAGATAAAGAAGGTTACGTGTATGGAGGCTATGCTTCTCAGCCTTGGGACAGGCATGCAGATTTTTATGGCG</t>
  </si>
  <si>
    <t>ACCTCAATTGTGTACTCCAACATGCTCTATTTGTATATTTGCACAGGCGAGTACATGTGTGGGACGGGGTGAGAGGACAGAGGACTGTGTCTGAGTGTG</t>
  </si>
  <si>
    <t>GAAAGGGATTCGTTTCCTAGCATAGGTGCGCCAAAGGTGATGCAAAAAATTGCTGTGGAGAGTGAAGTGTTTCCTAGACAAGAGAGAAGCCAAAGGGCT</t>
  </si>
  <si>
    <t>GTGCACTTCTGAAGTTGGATTAAGTTAATGGATAGTCAAAGGGACTGATATCGGCCAATGACTACTTTAAAAGCAAATTCATGGTGAAAATTTCAGGAA</t>
  </si>
  <si>
    <t>AGAACACCATTTTTGTCAAAGAATCTGGATTTCTTTTTGTTGATGCTTCCATTGCTAAAATCACTTCTGTTGCTGCTAGTGCTGTTTCGACTGCAGAAG</t>
  </si>
  <si>
    <t>AGACTGGTTTGTCTCCCACGGCTAGTTCTTGTGTTGTATAGTGTAATTGTACGATAACTGCAGCTTGTCTAGGAGACGCTAGGTTCTCGAGTCGATTGG</t>
  </si>
  <si>
    <t>ATCAGCAGCAAGAATACCCTTCCCCGGGGTACCAATGTACGCAGCATTGGCAATAAGTTCATCTACAGAAAGGAAAATGAATTGAAGTATAGAAGAAAG</t>
  </si>
  <si>
    <t>TAAGCATAGAAACAACATTTTAGCCTACTTACAGGTAGTACCAAGGTTGATACTGCAGATATCTTTTGCTGCTTGACCATTGCCCTCACTAACTTGTAT</t>
  </si>
  <si>
    <t>CACAAGGTAGCATTTAAAGCTCTGATGAACATTTCCTGAGTTTGATGCATCTGATTACATTCTTTGGGACCGATAAAGATTTGTACTGATTTGTGTATG</t>
  </si>
  <si>
    <t>GTATCAAGAAACACGTCAGCAGTAAGAAGATCAATACACATGCAGTCCCATATTCGATTAAGAGCCTACGTGACAAAGCTTTTAATAAAAGTTTTAGCT</t>
  </si>
  <si>
    <t>AATTGTTTCTTCTCTTGAATAGTGTTGACAGATGTACATTGTTTACTGATAAGCTTATAAGGTGAAGAAGAGTGTGTGGGAGCTGGTGCTTCTTAAGTT</t>
  </si>
  <si>
    <t>ATCTTGAGATTTAGAAGGAACTGCTAAGGAAAGGGATAGGACTCAATTGCAGAAATTTCAGAGCAGATTTCTTGGTTTGAAGAGTAATGAAACTGCTGC</t>
  </si>
  <si>
    <t>CTCCCTGTATGCCAGTAGAAATATTGTGTTGTAAAAAACACGAGGGGCTGCTGAGATTGAGGGTGTTGCTAAGAAGTGATGGAACCGAAAGTTGACTGA</t>
  </si>
  <si>
    <t>AGACATTTCGTGATGTGCCATTTAGATATGCATGCACATCCACAAGAATTTTATATGTCGTTAATCTTTAAAGCTTGGTAGGTGGCCTTATGTCTGTTT</t>
  </si>
  <si>
    <t>TTGTTAATTATGCCCAGATGATATCAATTGTTAGGAATTCAAGAATCACTTATTGCTCGATACTACTTGATATGAAACTAACTATCGGATTGAGATGTT</t>
  </si>
  <si>
    <t>AAAAATTGAGTGCTGGCATGGTGATTTTGCTCTAGAAGTGCCACTGCTATATAGATACAGACATACAGTCAATATCAGAGGATACATCTACATTGTATT</t>
  </si>
  <si>
    <t>TGGACTTCTTTTCTCTCTGACAGTGCCGTCTAAGAGGAAAGGTTGACTCAAATGGATGTGTGGCTGCTTTCCTTGAAGAGCGATTAAATATGGGTCTTA</t>
  </si>
  <si>
    <t>TGTAAGAGTGAAACTCCAGAGCATCATATTCGAGCAACTCTTTTGCTTTTACACACTGCCAGCAGAGAATTTCCCACGAAAGACAAAGTTGTCCAACAT</t>
  </si>
  <si>
    <t>ACAAAAAGATAAATTATCATAGTTATTTGTATGCAACACTAAGATTGTCGGCATAAATGCACTTGTAAAAGAGACGAGTATCGACAAGGAGAATGAACA</t>
  </si>
  <si>
    <t>GACTCTGTCGAAACTCCAAAAACTCTTGTACTATACAAAGAAATACATCGAAGTTAGTATAACGTAAAATTGGGCAGCGTTCATTATCTGATAGCCAAT</t>
  </si>
  <si>
    <t>CATTGCTAGTACTGTTAAATTCTGCCTGGGAAGAGTCTTCAGCATCATTCGGTAGTGGTTCGTTGGTTACATTAACTTGGTCATCTTCACTTACCTCAA</t>
  </si>
  <si>
    <t>CATCCGTTGGCAAATCTGCAGTCCGACATCGTCCAAAAGCATAATATGACGAACTTCACCTCCATTCTTCGACCCGTTCTGTTTGTGAATTTAAGAGGC</t>
  </si>
  <si>
    <t>TACTGTTTGTTCTTTCCCTTTCAGCAGGATTTGAGCAAAAAGCAAAATTAAAAAGCGGTGTCCTTTTTTCCTTTTATTTTTAATTACTTTTGGAGTTTG</t>
  </si>
  <si>
    <t>TTTTTGTCTCTCAGTGTAAAATAGGAAGTGCTTTGACTTCTAAATTTTTGTTCTCAGGAGGTAGCAAAGAAGGTGGGTGAAGCTATTGCGAAGTCCTGT</t>
  </si>
  <si>
    <t>AAGACAAGCCATAAACAAAGTTTGTCAACAGATTCATCAGGTGAAATGCAAACCATCATCCCCGTAGACCTGGAATTCAAGAAATGATACTCTTTCGAG</t>
  </si>
  <si>
    <t>AAGAAGAAAATCCGAACCAAGAACTGGAAAACTATAATTCCAATGATGCTGAAAGTGAATCGTCCAAAGAATCTCTAAACGAAGAAACTGAAAACGTTC</t>
  </si>
  <si>
    <t>TCAGAACATGAAAAAAATCAAGAAGATTTTTAAATCGTAAATCAACGCTTTACTTTCTGATGCTCTAAGAGCTGCAGCTGTATCAGTAGAAAAGAGTGG</t>
  </si>
  <si>
    <t>CATACACCATGCAGGTGATTTATCAGAACTGAATCTAGATGAAATTAATATCAGAGAAGATGAAGCACTTGCTATAAATTGTGTAGGTGCCTTACGTTC</t>
  </si>
  <si>
    <t>CTTTACCAATGATGGCTCCTGCAAGAGAGGCATCAACACTGATTTTAGCCGTGGCAGAGGCTCCAAAGCTGGCTGCAGCTCCAAGGTTTGATGGAGTTG</t>
  </si>
  <si>
    <t>CTTTGGCCGCTATACTGTTCCCAACAATCAGCTCCATCTGCTGGAACCAAGGCCAGTGACTCGCCGAGACGCCAATGTTGCTCAACCGATGCCTCTCCA</t>
  </si>
  <si>
    <t>ACTTTCTCAAGAAAATCCTCATTTTGTCCATGTTGTGAGTTGTTTTATGGTGAAATTCTCCATTCTCAGTGCATAAACCCCTATCAAATGATATGTTCA</t>
  </si>
  <si>
    <t>CCACCCATTTAGCATGTGTCTGACATTTGATTAAATTATTATTCTTTTCAATATGTAATGGAATACGTTGAAAACATCTCTATTGGCTGTCTTTCTTAC</t>
  </si>
  <si>
    <t>GCTGCTGATATTGCTGTATAAGCTGGTCATACGACCCAATGCCAGAAACTGAATTTGGAGAATTCAGGGGTCGTAGTCCCATACCTGGGGGTCCACTGG</t>
  </si>
  <si>
    <t>AGCTATACTCCTAATACATTCTTCCATTAGGTTATCTCTGATGATGAGAGTGTTATTACCAGCAAGATATGGCGTGTTTTTAACACTGATAGGCATCAC</t>
  </si>
  <si>
    <t>TGCAGCACATCAATGAGCAGCCTTCAGGTAACCAATGCACTGTGTTTACCGTGATAGATTAAACCTTAATCCCTAGCTCCAAGAGCAATAATAGAATAG</t>
  </si>
  <si>
    <t>AACACAGAGTCTGAGCTGCAGAGTCACCGAATGAAGGATTCCAGTAATTCGGTGGGCTAATGAGATATTTTCTTGCATCAGCTCATCTGCCATAAATTT</t>
  </si>
  <si>
    <t>TTTGGGCATACACGTAGAGTACATAATTTCCAACAAGGAATAACAAGAGTGGGCCTCCAACTAGAAGTAAGACGATCAATCCTGGGTTAAACCCTTTGG</t>
  </si>
  <si>
    <t>TCTTAGCAGATGTAATAGGATTCTCATAGTTTGCACAATACCAATCAAATGTCTCATTGGAATAGAAATCCTGCCCTTTTAGGTCCGATTGAGTCAACG</t>
  </si>
  <si>
    <t>TTTGATTGCCATTTTGCTGTTGCAGTTGTGCCATTTTCAACTACACAAGAAATGGATAGTCACAGTTATCTAAATCAACCCAGAATCCTTCAACAATTT</t>
  </si>
  <si>
    <t>TTTTGTTTGGCCGTGAAAGTTGAGAGAACTCTTCTGCAGAAGGAGGATTAATTTCACTTCAAATCATGAGATTTCACTATGCGGTGTGCACTCATGTTT</t>
  </si>
  <si>
    <t>GGTTACTTATTTGTGTATTGCTGGTGCTTCTCTTGGTATGATATTTGTTGTACTGTCTAGATATGACGGTTTTTAGATTTAAATGATTTATGACATTTT</t>
  </si>
  <si>
    <t>GCTTCTGGAAAGAGTGTCTTAAGATGGGAGGGAGAGAAACGGAGTAAACAATAACAGCAATGGCGCACACATCAAAATAATGAAGAGCAAAAATCAAGA</t>
  </si>
  <si>
    <t>CATTTGAATCCACATCCTGCAGCTCGTAATCAGTCAAAAATCCAGCAGAGTAGCAGGACAGTTGATTCTACGGTAGCAGAAGAAGTAGAAAAAAGTAGT</t>
  </si>
  <si>
    <t>TCCTCTCTCTCTCTCTCTCTCTCTCTCTCTCTCCATTTATATATGGAAGCAATGTCTTTACGCCTTACACGACCAAGATTCTTGGAAATTAAAGAGATA</t>
  </si>
  <si>
    <t>AGGAAAATTCGATCGCAAAAACTTATCACAACACAAAATCACTCCGATCGACTCCTCCCTCCCCCCACACACTTCGACTCACGCTTATACAGATAGATA</t>
  </si>
  <si>
    <t>ATTCTTATTGGATTATCTAACGTGAAATCAGAAATCATTTCCAACTTTGCTACCCTAATTTCCGTCACCATGGAAAGATTCGAAACAATTAACTCAAAA</t>
  </si>
  <si>
    <t>AAGTTGAAAGTTGGATATGAAGTGTTCAGGGGAAAAAAACAGAGGACACGAGGAAAGCCGAACTCTACTTTTTTCCAATTGAGTTAATATTGTAAATGG</t>
  </si>
  <si>
    <t>AAATTATAGGCTTCGTCAAACTTTCCAACGGATCCGTAACCCATGATCATTGTGTTATAAGCATACGCACAGGGAACAGTCCTATCCCGCTCCATCTGC</t>
  </si>
  <si>
    <t>CATTATAAGACGGTGTTGATATGAAAACTTACTGCAGGTCCTGCATCAACGAGTCCCTTTAATTGTTCGAAGCAATCTTCTCCACTATATGCGCACAAG</t>
  </si>
  <si>
    <t>GCATAGACAGTGCTTCCCCAGCTGCAACTCTTACATGACTCCAATTTTCAGGGATCTCCTCATTGAAGAAAATGCTGAACAATTCTTTAAGAACTCCAC</t>
  </si>
  <si>
    <t>TTTTCATCATGCAAAAGTGAATTGTCAACCTCCCCTAGAAACTCAATTGTGCCATTGTCCCCTTCACAATTTTTCTGTTGCTCTAAACTGGAACTGAGG</t>
  </si>
  <si>
    <t>GCCTTCATCCTCATTTCTTAAATCTCCTGCAGCTATACAATCCTGATATCTGAAACAGCTGATGAGATGGTCATTTGTAATTCCAGCTGCTTGCATAAA</t>
  </si>
  <si>
    <t>CAGCAAAATATGATGCAGGATTACGTTAGGACAGGTTAATCTCTAAGCTGTATTATGTATCTCCTCTTCAAGATTCTCTTTCATTCTCATTTTGCATTT</t>
  </si>
  <si>
    <t>CATGGTAATAATTTGAACCATTAACAACAAAACACCATATGTTTCCTCACCTTAACAATTTACTTTCTAAATCTTATGTCAGGACATCGATTAATCAAG</t>
  </si>
  <si>
    <t>TTGGGGCTACTTTAATTTTCTTAACCGGCGGCCCAGGGCTCTTGCAGTCGTTAATAAAGGAAACTCTTCCCTCTTGGTTTATGTCTTTTCATCAGTTCG</t>
  </si>
  <si>
    <t>TCCTCATTTGCACCAGCTTGAAAAAGAATCCTCTGCCATTTTGATGAAGACAAGTGATAAATTGCTTAGTAACAATGACCAAATCTAGAAAATGAAGGC</t>
  </si>
  <si>
    <t>CAACTTGAGTGCAATAATGGTCCAACCCTATTCACAATTAGGGTGGACGTAGGGTGATTCAATTTGATATTTTAAGAACTGAAATCCAACCATAAATTT</t>
  </si>
  <si>
    <t>GTGAAACGCCGATGCATACTGCCTTGGATTATGTCGTGGATGATTCCTTTGTTTTCCATGAGGCAGAAAAGCACGCACGGATTTAGAAAACCTGCAGAG</t>
  </si>
  <si>
    <t>TGGCAATCCTGCATTTGGCATTGGGTTGTCGTATCCGGGAAGTCCCCCTGTTATTCCAAACTCTCCTGTAGGACCTGGTAGTCCCATGCGGCATGGAGA</t>
  </si>
  <si>
    <t>TTCATGATGATCATACTGTGAAGATCAATCCCCTTATTTGCAGTCCACTTAGTGCTGACTTTGATGGGGATTGCATCCATTTATTTTACCCTCAGTCTC</t>
  </si>
  <si>
    <t>TGTCGTGTAATTGAATAGGTTAAGTTGTTACAGGAACAGGGAAAACCCTTAGTATAATCTGCAGTGCACTGCAGTGGCTAGTCGATAAGAAGCGTCAGG</t>
  </si>
  <si>
    <t>ACTCGGTCCATCACACGAGCCAATTCGCTTGTCTCGCCCCTTGGTGGCTCGCCATTCTTTTTTTATATTTGAGTTATAAACATGACCTGCTCCCTAGCT</t>
  </si>
  <si>
    <t>CTACATTTGTGGTTGATCCTCTGCCTCCAGGTCTGGATCGGGTGAGATGGCATCCATCATTACTCTCACCTTTCTTTCTGTTCCCTCTTATGGTGCTCT</t>
  </si>
  <si>
    <t>TCAAGGTGATTCCTCTATTATCTCATGTCATAATTCTTATTACACTTCTATGGACCCGACCCCAAATTTATTACGAACAAGGCTTAGTTTGTTGTTCTT</t>
  </si>
  <si>
    <t>GTTATTTCAAGAAGCAAGACTGATAAAGGAAGTAAGGTGATAGATGCGGCATCACTTTCAAAACCAAATGGATCATCAAAGATATCATCCGATTTTTCT</t>
  </si>
  <si>
    <t>GGCAGTTTTACGGGGACAATGTGGGCGAAACTGTGTTTTTTGGAGACGGCAGCCCCACATCTCCAAATCACGAGTTTGGATCATACTGGATCAAAGATG</t>
  </si>
  <si>
    <t>ATGGTTCAGATCCATCTTCCAGTCCCGTTGAGAATGGTCAAAAAACAGATGAGAGCATTATCGGAAATGGGGTTTCTTCAAGTTCTGACCAGGATACAT</t>
  </si>
  <si>
    <t>TTGCTTGTCATACAGAACAAACTTCCTGAATATTCCCACTTCACTTTCGGGAAAGACACTAAGAGTTCTATGTACTTTCTGTAAAAGGACGATCGTAAC</t>
  </si>
  <si>
    <t>CTAAACAACATGCTTGGTAAGATGGACACTACTAAGGAACTAAAATCATACTGTTGAACTGTCGAGTTTGTTCGATCCATAACAAACTATGAAATACTT</t>
  </si>
  <si>
    <t>GAGAAATTGTCTTAGAACTTAAGTTCATTTGCTTTCTTCCTACAATCAAAATGGCATCAAGGAGAATTCTCAGGGAGCTCAGGGAATTGCAAAGAGACC</t>
  </si>
  <si>
    <t>TCTTTTTCTTTCTTCTTTTCATACTGTCCAACACTACTCAATTTTCCCCGCCAAATATGCCATAAGTTACGTGCTAATTTCTGCAGAAAAAAGTGACTT</t>
  </si>
  <si>
    <t>TCGAAGGCACCAATTATGTTACTCGAGTATTTCTTGGTGACAACTGCCTAGAATATGTGAAGTTGGAGTGTTGAATCTTATATTATGGTTTTGTTATGC</t>
  </si>
  <si>
    <t>AGGCCATATACTTGACCCCTCCAATCTTATATTAAAGCTTTACTTTTCCAGAAAGCATAAATGCCTTGTACACAATAGTTCTAACTAGATTAGCACCTC</t>
  </si>
  <si>
    <t>TGCAAAGAACAAATTCGAAATAAAAAGGTTAAACATAATAAAAGTATGTTCGCATAGATCCAAAATCTTTGTCTAACAAGTTCATATATAAAACAATGA</t>
  </si>
  <si>
    <t>TCCGTAGGGCAGACGTGAAATAATATATTACCTTGAGCAATTCTGCAGCTATGATTACCACGGATGTTGTTCCATCTCCAACTTCTCGGTCTTGAAGTT</t>
  </si>
  <si>
    <t>CTGTCCCGACTGCAGACCCCTGGATTGAGGAATGTGCCCATTTTGTGAGAATATTGAACCAACTGAAGCACTTGAACTGTTCATAGAAGACATTTGGGT</t>
  </si>
  <si>
    <t>TACATCTTTGCAAACTCCAAAAAATGTCTAAATAAGTTGATATAAACTCTGCAATTTTCACATAGTGAGGATTTATATTAAATCGTGCTTTATCGGGAT</t>
  </si>
  <si>
    <t>CCATCGGCAGATTGGATCAAGCATCGTAGCTTCTGTTGTTATACCCCCATCCGAGCAATTGAAGCTTGAAGAGAGTAGTGGGACTGGAATTGGATGTGA</t>
  </si>
  <si>
    <t>TCTTGTCCCCTGATTTTTGAAATGATCCTTGATAGATGGTTTACTACTATTCTGGTGGCTTGCGATTGAACCCAAACTTGTACGACTGTGGAAAAGTCT</t>
  </si>
  <si>
    <t>CTTAAATCATTACTTCCAGAGTTAATGTCTATTTTTATGCTATTTCTGTTGTGTATTAGCGCGCATAAAAGGCTGCAGATTTCTGAATTGAATAAAGTA</t>
  </si>
  <si>
    <t>GAACTTCATCTCTTAATGCATCAATGAAATGTCTCACATCAAAAATATCCTCAAAATTACTGCAAGTAAAATAACAGAATTTCAAGCTGCAGAAATGAA</t>
  </si>
  <si>
    <t>GCTTGGATGAAGCTGTTGTCTCCGATCCTGAACCTCAGTCTGAAAATCAGTTTGTCCTGGATTCTGCTGTTGATGCACAAAGGAGCAAGGATTCTGGCT</t>
  </si>
  <si>
    <t>GCGGATTAAACCACGATGAAATTTCACTTAGTCTTTGTCTTCGAATTGCAGCAACAGCAATGGGATCTACACCAAAATTTGTTGGCAGTGGTGCAGGAT</t>
  </si>
  <si>
    <t>ACAAGTGCTTAGAATTCAGCAATTTCTTGACTTCTTCCTTCATTTTAGGCGATAAATGGTCCATAGAGTCGAGCAAACTCTGATTCTCCACTACTCGAC</t>
  </si>
  <si>
    <t>TTGCATCGCAGTACGTGCCTTTCCCCAGCATAGGGGTTATATGTTGAAAGATATTGACTACTTGCTCTGGCTTTATATCTTTAATGTATCCTCGAATAA</t>
  </si>
  <si>
    <t>TACTTTTATAAGATTTGCATCCTGTGTAAGTGGAGAAGGTATAATCTAATGTGCCGATTGCAACATTTAATATGTCTGGTTTGCTGGAAGACGCCAAAA</t>
  </si>
  <si>
    <t>CTATGCAATTTACATGCACAGAGAGAGAAAGAGTACCAATGGTAAAGCAACTAAACATCTTCTCGAGTGCAGATGAAAGTTCTGCATAGCTGCAGTAGG</t>
  </si>
  <si>
    <t>TAGATACATCATCGTACTCCTGCTTAAGGGCATCGTACAAGCGCTCAAGCTGCTGTGACTTCCACCGAGCCCTCCTATTCTGGAACCATACTGCAATTT</t>
  </si>
  <si>
    <t>CGTGGTTATCAGATATAATATCCACTCCAATCATGCAATCATCCTCAATACCACCGTGGACATCATCGTTGTTGCATAGCTGATTCACTGGACCAGGTT</t>
  </si>
  <si>
    <t>TATTAACGAGGACCTTGCAGTTGTCAGCATCAAGGCCAACATCAGGTGAAATGAATCCAATCCCTCTGCAGGTATCTCGAACTATCTTCTCATAATTTA</t>
  </si>
  <si>
    <t>AAACCATAAAACCGACTCTCTGAATTTTTTATTTTTTATTTTTTTGGGGATGGGTGGGCTGCTTTCACCACAAAATGTAGCCATTCCTAAAATTCTCTA</t>
  </si>
  <si>
    <t>TATCAACTGCAGAAACATTCTTGCAGAAGTAAAGTCAGCATTCTGATTTAAAAAAAAGGACCAAGGAATTAATAACATTTCTACATATCACCCAACAAA</t>
  </si>
  <si>
    <t>CTAGTGTAACAACTAAATTAACTTCTTACGCATTGCCATTTGCTTTCTTTGCCCTTTCTTTTCAAAAAAAAGGAAATGAGAGTGGAAGTTCAAGCTGCT</t>
  </si>
  <si>
    <t>CTTTGTTTGCTTTGTTTTCTCTCACATGTACTGCAGCTTGAAGAAGAGCGGGCATTACACTATCCGGAAACATGCTTGGCAGCGCAGATGCGAGTTCTC</t>
  </si>
  <si>
    <t>TGCTCGTATATTTAGGTGGCATTAATGGAGGCTGGGCAGCCATTCTTGAGATAGTTTTATGCTCAGTTCTTCTGACAATGATGATGCTTAGCTACGTCG</t>
  </si>
  <si>
    <t>ATATCCATCGCTAGTTGATCTTGACGATGGAATTTCCTTATGAGCTGCTGGTAGCCCAACAAGTCGACTTGCCTCTTTGGCTAATGACGAGGAAACTTG</t>
  </si>
  <si>
    <t>GAAGACAATAATTATGCTGTTTTAAAAGGAATGACTAAAGATGACTGTGTGAAAGCCTGTTTAGAGGACTGCAATTGTGATGCGGCTCTCTTCATTCAA</t>
  </si>
  <si>
    <t>CCAATCTGGCGGGCCATTTTTCTGGCCACTGAGACCCACGTTCCGAAGAATCAACAGGCAATTTGTGGATGCATGCTTGCAAAGGCACATTCCTGAACG</t>
  </si>
  <si>
    <t>TAATGAAAGAGCATGACATTGAGTCTGTGCCGACATCAAGTGCAACTTACCACAAATCTGGGAACTCAAGTGGTACTTGTCAAGAACCGTTAGCCTCTG</t>
  </si>
  <si>
    <t>GCATCTAGGATGATCGGAGCACACAGAAGGATTTGGTACTTTCATCTGGTGAGTGGGCTGATAGTCTTACCTGTATAAGTGTTGGGGAGCTACTTTCTG</t>
  </si>
  <si>
    <t>TACCCCAAGTGGCACCTAATAATATACTGGTATAGTGCTCTCCTCCAGAATTCTCTACCATTTACATTTATGGTTTTCTGGAACACAAGGAAATATTTT</t>
  </si>
  <si>
    <t>ATAATTTAGGTGATTTGGTTGACTCTTGACGTTGGGCGTGGGCTGCAGCAGTGAGTAGGGCCCGGTGCTTTAACTTCAGCCCATCTTTAGGTTGGCGTA</t>
  </si>
  <si>
    <t>GGACTTGTTTAATGATACTCCTGCAGGCTGGTTTTGCCGGTGATGATGCTCCCAGGGCAGTTTTCCCTAGTATTGTGGGTCGGCCTCGACACACAGGTG</t>
  </si>
  <si>
    <t>ACAGAAGGATGCTTACGTGGGCGATGAGGCTCAATCAAAGAGAGGTATCTTGACCTTAAAATATCCCATCGAGCATGGTATTGTCAGCAACTGGGATGA</t>
  </si>
  <si>
    <t>TTCCAATTGAATTCAAAGCAGACAGAAGTTGTGGATCGAGAAAATCCTCAACACTAGCATCATCTACCGATTCAGCATTTTCAGAATTCCTTGTGTTAT</t>
  </si>
  <si>
    <t>CTACCGATTCAGCATTTTCAGAATTCCTTGTGTTATTATGTGCATCCAAATCCTGCAATTGGGATTCAAGAGCTTTTGCCAACTCAAATTCAGCATCAG</t>
  </si>
  <si>
    <t>AATCCATCAGAAAAGATCTTCACCTGCAGATTCGACATTTATCACAGTGGTATTGATTCTTCGAAACCTAAAAAAAGAAACGTGGGGTTATTTAAGTGG</t>
  </si>
  <si>
    <t>GAGCAGAGAAAAAGGAATTTGTAGTGTTCTTTTCTGCTATAGAAAACTCGTGCTTAACTGCAGATATAGCTTCTTTTGTAAGATCATCTGGTTGTAAGG</t>
  </si>
  <si>
    <t>TGTTCAGTAATATGACTTATTTCTTGTGGCTACAGTTTCGATTTCTTTAAAGGACTTGTGAGAAGAAAACTGATCTGAAGGTTTATTGGCTTCTTCTGC</t>
  </si>
  <si>
    <t>ACCACAAAAGAGAAGCCAAGCTCCAGGATGTTTCGATTTTTCTTTTTTCTTAAGCTGGATAGAATGAGCTTCTTGGTTCTGAAGTGCATTATTCTGCAG</t>
  </si>
  <si>
    <t>TGCTCATAACTTTCTCTCTCTATATCTCTGTTACTTTTTCTTCTTTCTCCATCCATGGCGTCATGTAAAATTCCCAAACTGTCACTCCCATTCAAGATT</t>
  </si>
  <si>
    <t>CTTGCCGGGATATTACTCCATGAGGGACCTTAACGAGGATTCTAGCAGTAGTAGCTGGCCGCTGTTTTATGGCGACGAGAACTTAACAAGTGGGCAATA</t>
  </si>
  <si>
    <t>TAATATTGAGCAACAGAGCCCAGACATTGCTCAGGGAGTTCACGGTCATTTGACAAAGAAACCGGAAGAAATTGGAGCTGGTGACCAAGGCCACATGTT</t>
  </si>
  <si>
    <t>ATACAGGATGAAGTTCTTAGGAATGCTGCAGAAACAATATTTTCTATCTCAACATCTTGTCATCGAATTCCCATGGACGATGGCATTTGCCATCCATCT</t>
  </si>
  <si>
    <t>GATCGCCTAGTGAAATTCAGGCAAGAAGTAATGCTTGGAACTGCAGACTAACCAAATATGTCAATGCCCAGTTGTTCATATAGTGGACTGAAGAAACCA</t>
  </si>
  <si>
    <t>CATGTTTAAGTAAATGTATATAGTGCTGCAGCTTCTAATATATATTTTTTACCACGTGCAGAAAAAAGTGTGTTCACAGTTATAATGTTTTCGACTTTC</t>
  </si>
  <si>
    <t>ATTCAAAATTGGATGAGGATGATGAAGATTATGACGAAGAAGGTTAGAGGAAACTAAATGATAAACAAAGGCATCTCTATCTTGCCATCTCAAGTGCAA</t>
  </si>
  <si>
    <t>TGACACCTTCTTGAATAATCTGAACAGGCACTTCAATGTCACCAAACATACAGGCCAATGTAGACTCTGATGGTTTGCAGTGGAAAGTACCAATGATGA</t>
  </si>
  <si>
    <t>TCATGAGGAGTGTTTCTTGGCATGGAAGAGAAGTTGCGGCCGGAGAAAACCCGCCACCTGCGTGCTCTGCCGTGCGCGGTGGAGAGAGGGAGCAAATCA</t>
  </si>
  <si>
    <t>TAGCCGATGTGAATGATGTAATTCTTGTTGGTGGTTGCTCAAATATCCCGATGATTCGGAATATGGTTACGGGTATATGTAAGAAAGATGTTTACTCGG</t>
  </si>
  <si>
    <t>TATGCGGTACGCACATCAAATTGCCATTTGATAAAATTTTAATCAGTATTTAGCAAACTCCTGGCAAAAGGGTTATATATTTTGGGTAGCTGACAAATG</t>
  </si>
  <si>
    <t>ATACATACAAATGCAAATAGAAGTAGTTGGAGCAAAATACAGCCAGGGAGAAGCAAAGAGGCTTCTTCCCTAGATAATAAACATGCTCTACAACAAGGA</t>
  </si>
  <si>
    <t>TTTGATTGATTTAGGCTGCAGCTAGTTTGGTTAATTCCCTTTCTACTGCATTCTTTAGAAAGCTACCTTCTTCCAACACCATTTGAACAGGCAAGAACC</t>
  </si>
  <si>
    <t>TCAGTAATTCGTCCAATCATAGTAATTTGCAACGGGCTCCTTTCTTTGACTCAAATGGTGCTGCATCTACTGCTCAAGCTGCAAATATGGTTCAACAGG</t>
  </si>
  <si>
    <t>CCTTCACAACGTTCGAGTTCAAGGACTGATCAATCACATTAAACATGGTCGTATCAGCACCTTTAACGAATACCTTAAACGTTTTGTCAGGGCATCCTA</t>
  </si>
  <si>
    <t>GTGGCTAGATTAGCGGTACCGTAGAGTGATTAATAGTCTTATTCACTCAGCTTTGTCTTTTTGTTTAATAAATGGGTTCGTGCCCATGTATTTATGCTT</t>
  </si>
  <si>
    <t>ATTAGATTATAGAATTCTTGTATTGAAGTAGCTGATGATCATCAAATTACACACAAATATTTGAAATCAAGATTAACTTACTGAGTTCTTGGAGCAATG</t>
  </si>
  <si>
    <t>TTAGGCATGAATGTTGTTGTGTTTAGAATGGCATAGTTTCCTCCTATGAAAGCCTGTCTGCAGAAAACCTTATGGTTGAAAGTTGATGTCATGCCCAAT</t>
  </si>
  <si>
    <t>AGAAATGGGAAAATCTCCGGCTTAGTATTTTGCTTCATTTGTAAACATGCTTGTGGATTCAATACAATTGATGTATGTATTCACACAAGGTTTTATGTA</t>
  </si>
  <si>
    <t>GCTTTGTCCTTTTTGGCTGGCAGTGGTGGGACATTGTGCATTCTACGTGACCATTCTGGTTATTTGTTAATGTTCCCTTCCTAAACTTTCCGTACATCA</t>
  </si>
  <si>
    <t>GGCTCAGAACTACCCCGATACACCAGGTAGGACTACTCATGTACAGACAACCTCGTCTGAATTTATTTGAACTGTGAATCTAATAGAAGTTTGTGTTGG</t>
  </si>
  <si>
    <t>ACATTCTCGCTTCCACTTCGTCCACCACTCCTTTTCGAAAGAAATTCTAAACACAAAAGGGCGAGAGATAGAGGGAGATGAGTTGAATTGACCATACCT</t>
  </si>
  <si>
    <t>CTCCTCCCAGCCGCCGGCGGAAACAGCGTGAGTGCAGGGTAGGGTAGGGTAGTGCATGCACGTGCTTTTTCAGGGGGGAAAAACGGAATTCATTAATTG</t>
  </si>
  <si>
    <t>GAACACTAGAGCACGACTAAAATGCTTATTCCCTATTCCTTGTCCGTACCGTTTCTGCAGAGTCAAGAAGCTTTGAATTTGTTCTTGCACGCAATTTGG</t>
  </si>
  <si>
    <t>TTTTCTTACCCCATCACCAATGGCAAATAAACTGACAACTCCAACATGTCTAAAACTTCGTCTAACTGAAAGACAATATATGTCAGCAATTGCAAGTGA</t>
  </si>
  <si>
    <t>AGAGGAGTTAACAAAGTTGCTGTATATTGTGGTGGTGTAGGATGATGCGGAGAAGGATTTGTCGTCGTTTCGGTACACGCGTTCCCAGAAGTGGTAGAG</t>
  </si>
  <si>
    <t>AGTTCTTCACTCTAGTCCTGATTAGTGATTACCACCATTGAATACTGAACTCTTGAGCTCTCTTCGCTCACAAGAACACGAGACAACCAAACCAAGTGA</t>
  </si>
  <si>
    <t>GACTTGCGTGAGTGTAGTTTCTATAGTGAAAGCTTATGGCTTTATTATTCGTTCTTTCTGCAGTGAGTTTCATTCTCTGGTTTGTCTCTTGTGGACTTC</t>
  </si>
  <si>
    <t>GTCAAACGAAATTACCTCGTTGACAACTGTCTTTTGCCCTCTCCAACCAATCAGATATTCTCTAATCGACTCCTTTGCCGCGTCAGCTGTTCGTCTAAA</t>
  </si>
  <si>
    <t>TCAATGAAGGTGAAGGTGGTGCTCTTGTAGAGGAGTGGGTTGAGCTGGCAAATGGATGCATTTGTTGTACTGTGAAGCATAGCTTGGTTCAGGCACTAG</t>
  </si>
  <si>
    <t>GGAAGTATCTTTGTAGATAAAAAGCAAAGAAAAAGTCATAGGATGGACAATATGTCACTCAATATCAATAACCAGAATGTATATAGATGCGTGCAAAAT</t>
  </si>
  <si>
    <t>GAAAGTGCTGAAAAGGACTCCATTGATCATAGTACATTCTAGTTCTTTCATTTTTCAGTATCAGAAACACACGGGCAAACATTCTTGTAGTGATTTGTA</t>
  </si>
  <si>
    <t>CAGCTAGCTGTACACAACATTTGCTTGCCAATTGGGGCTTAAAACCTTCGAGTTTCATCACCTATTCTAAAAAACCTTTAAGAAATAGCAGTACTGCGG</t>
  </si>
  <si>
    <t>TGGCCCCTCCCACTTTTAGATGGTTTCATTGTCCTTATACCTGACTATTTATTCAAACAACTGTTCAGGAGACATCTCATCGCAGGTCAGTATCAGTCG</t>
  </si>
  <si>
    <t>GTCACCCCAGTAATCATATTTGTTATAATAGGCTGATTATAAGAGAGTTTATGCATGAAGTATGGCTACTCTGCAGCGTAAGGGTTGTACATTTCCTTA</t>
  </si>
  <si>
    <t>GTCCAAGAAATTACCCCTCTGCAGGGTCGTCGGTGATGTTGTCTTTAACCGGCGATTACTCCTCGGCTACTGTTGTAATTTGTGGAGGAGCTCAATATG</t>
  </si>
  <si>
    <t>CCGATGCTGTTTATGGAATTAGCATAAACATTATCTTGGATTCTGCGCAAAGAGCCCTAAGATCATGGGATATAATCAGTGCAATGATCAAATCACAGG</t>
  </si>
  <si>
    <t>ATCATAATATCAGAAAACTGTACTGGGAGACAATGCATTCCCATAAGAGAGGTGCATCAGCATACCATCAGGAAGCTCTGCATCTAAAAGAACTCCAGT</t>
  </si>
  <si>
    <t>ATTTCTGTAGTACAAAGGCACCTGCAAATATAAGCCAAATTCCTTGTCAGTTCCTAACAAGTCCATATAAAGGTCATATGCGAATGGTAATGGTAATCA</t>
  </si>
  <si>
    <t>CATACGGAGACATTGGCTTCAATTATACACGTATCATTGACGAGATAGCGTCTGTTTGGATCGTACAATTCAGTTAATGGCATAAAATTTGTAAAACCC</t>
  </si>
  <si>
    <t>TACACTAGAACAGAGAAAAATTAGAGATGATGTAAGGACAGGTTAAAACAGCTGGTATCAAGATTAAACTGCCATCGTGGAGACGGAGTTGGGTTCGTA</t>
  </si>
  <si>
    <t>GAAGATGGAGGTAAATTGTCATTTTATTTTTATTTTCACGTGTTCGTCCCGGTGGCAACGTATAATCATTCCTTCATTTACATCTTCTACACCACCCTC</t>
  </si>
  <si>
    <t>CAGCTGGCCCATTGTGTGACGAACCTATGTGGGGTCTGGGTTTTGTCGTCGAGGCTTACGTTTCTCCCATGGTTGGGCAGACAAATGAGAATAATTCTT</t>
  </si>
  <si>
    <t>AGGAGGTTTCTGTTGTGAACAAAGATATAAGTGTTGCAGTTGAAAGCCCAGAAAAAACCAGGTGGGAGTCACTCATCTCTCCTTCACCCCTTGTGTCCT</t>
  </si>
  <si>
    <t>ACTTGATTGTGTCCCTTCTATTACCTGCACGTTTTGATAGAATTGGTTGCGTCACTGTACACCAGTGATTTCCTTGACCATTCTAAGGGTTTGATCACG</t>
  </si>
  <si>
    <t>CTTTCGCCTCTCTGCTTGGAGAACCTTGTTCTCTCTTTTCATTCTTTTCGTTGGTGTAACTTGAGCCCTGGTGCCAAGCCCTCCCATAACTAGGCAGCT</t>
  </si>
  <si>
    <t>TTATTTTACTCGTATATTGATACGTGTTTTTGTTTGTAGGTTGAGCATCCGCATCAAGTGCATTTGATTCGCGGTAATCATGAAGCTGCAGATATCAAT</t>
  </si>
  <si>
    <t>GGTTTTTTGGCTATGAAAGAATATGCTATAAAATTCAAAGGGATGGGAACGGACATAGAGTCTGGGAGTGACGAGTTCGTCTAAATTGACTGAGAAATA</t>
  </si>
  <si>
    <t>TAGCTGTATTAGCAAACTTTTGTCACAAAGACGAATAGTACTTTCCATCCTTTTCTTGGCAGAGATCATGATATATATCTGGGTGTTTCTAGGTTTTTG</t>
  </si>
  <si>
    <t>TGTGGTTCCATCTTGGATTCTCCTTCATCTTCACAATGGCCATTGCTTTTTCCAATCACTAGACCTGCTGGTTTCGTCCTTACAGACATAATATTTCCC</t>
  </si>
  <si>
    <t>GAGGTGTGGATGGTAAGACTAACTGTGAACTACACTCATAGATGGGGTAACATAGGGGGAAAAGGAAACTATTTTCACTTCTTAAATAAACACATTCAC</t>
  </si>
  <si>
    <t>CATCCCCGACCCAACCAAGAATCAATGTCAAGTGCACTGCAGATAGTAACAGTGAAGCAATTGGGGGCACAAAAAAGTGGGAAAAATGGGTACCCAGAA</t>
  </si>
  <si>
    <t>TTATCGAGAACATTAAACTTTGAAGTACTTTTTGGCTAGAGATGTTTACAAGGGTTTTCACCTTTTTCATGAATAACATTTTTGTTTTGCTTTCGTAGT</t>
  </si>
  <si>
    <t>TGACATATCAGGACTTCGTATCCCACAGCAAGACTATTCTCTGTCTGGTAACAGCTCCCAATGGAAGAATCAGGTGGGATATGGGCAGTCCGTTAGCCG</t>
  </si>
  <si>
    <t>GTCACAAAGTATCATTTCAACTGAACAATATCAAGAATAACATGCAAAAGAACATTTTAGCTTCTTCATGAAGCAAAGTCAGGTATCTTTCCTAATAAA</t>
  </si>
  <si>
    <t>TGAAATCGTCTTCCAAAAGCGTTTTCTGGTCATGCCTTTGGTGCATGCATGGTTTTCCTGTCAGACTAACTGCATCACATAGTTGCCTTCCAGAACTCC</t>
  </si>
  <si>
    <t>CATTTTAAGTTAAATCAAAAACATGCTCTAAATCAATTACAAAAGCATGCAGAAAAATTCTTATTTGTTAACAATATATTGACGTGTGTCCAAGATATT</t>
  </si>
  <si>
    <t>CAGTTTTGGTTTAACTAAGGTTATTCAACAATCCACGAGACAGCTGAACAACTATGTTCACAGAAAGGATGAAGGTGGCAGATCTCCTAGCTTTGGCAG</t>
  </si>
  <si>
    <t>CTTCAGGAACATGTAGATGACTAGGTATAATGACTTGTTGATTATCTGAAATGTGTGACTTGTCTAACTTTCTCTGCAGCTCTAAAGTTACATCCCTTG</t>
  </si>
  <si>
    <t>CAGTACCAACATCAGATTCCTGCAGCTCGTCGGGTCTGTTAATGATTACAGCCCCACATGCCTTGGCAATTCTGTTATTGTCCGTCTTCCTCAACCTTC</t>
  </si>
  <si>
    <t>GGTTCCTCAAACTTATGATTAGCTTGTCATCACAGGTGTGAATTTCTCGCGCTAAAGATAGTCATTTAAATGATATGCTGCATATCTTTGAACAAGTAT</t>
  </si>
  <si>
    <t>GTCAGTAGCTGGCACCTTGTGAATCTGTTGCATTATGGTAAAAAAAATATGGTGATATTCAGTGAGTTTACGTGAAAAGAAACTAAAAAGCGGTAGCCC</t>
  </si>
  <si>
    <t>CACAGAACTGGTTGAAAGAGTATCTCACCGTGACAATGAGATAAGCTTGTGGCTGCAGTTGAAATTGGACCTTTTTGCCATTTCTGAAGCTCAACACCA</t>
  </si>
  <si>
    <t>AAGAGTCATTTATACCGTCAAACCCAGATATATCTGCAGTCTCCAAGGCGGACAGTAGTTTCTCCTCATGCTCCCCAGCATGCTTTTGATGATTTTGTG</t>
  </si>
  <si>
    <t>ATCCTGGGCCACCTGTTAAGAATATTAAAGAAGCCCCCAAAGAAGCTGCCAGTTTCACTTTAGTCATAGCTGCAGCAAGTGAGAAGTGGCCGTATTTTG</t>
  </si>
  <si>
    <t>TATCATACGCCCTAATTAACATCAATAGAAAGTTTATAGTGCTAATTTAGTACTGTAAATATTTGTGGTGCATTCATATGAATGGAAGAACGTGGGGAC</t>
  </si>
  <si>
    <t>TAGAAAAAAGGGTCGACGTGTATTTTAAAATATGTTGATGAAAGCATATAGAGGAGTGATTTGATGAAAGTTGACAGTAAAGGCTGCAGTACATGAAGA</t>
  </si>
  <si>
    <t>TTTCTGTTAGAGAGGAACTGGAGAGGATGTTCTCCGGCATGCCTGCAGTTTTCACGGGAATGTTACAAGGAGAAGAGCTCTCGCAGGCATATGCTAGTG</t>
  </si>
  <si>
    <t>GATAATTACCCAAAATGACGGGCAAATGCAACCACAGCTTTCCTATTTTCCCATAAATCGGAAATGGGAATTCCATTTCCATTCAAGTCGAACACTTTC</t>
  </si>
  <si>
    <t>ACACACGGACACAAAATGCATTCAATATGGGTGAATTGATGTTTTTCGCTAGCTTTTTAATTTTAACTTTTGAATGCACTTGTAACATTGTGGCAGCCA</t>
  </si>
  <si>
    <t>CCTGCAGCAAATTACACTTGCTTGAACTCCGATTTGGCATACAAAATACAAAGAAGAAAAAAAAGGCATACTGTTGCACAAGTGGAACATCATCAACTA</t>
  </si>
  <si>
    <t>GCACCATACAATGCCAGCACACATGCTCATGGCACGGGAAAAATCAAAATTGGCATATAACTCAACAAGAACCTTAATTTAATCAAGATGATCAAACGT</t>
  </si>
  <si>
    <t>ATCATAGCCAACTGGTGACTGCCAAAACAAACTCTTTTGAAGAAACACTTAAGATCTTAAATGAAAACCTGCAAACGTATAAGTTAAGAGTTATTTCTC</t>
  </si>
  <si>
    <t>AGCAGAATCTAAACTTTACTTGGTGTTTGCATTATATTGCAGATTTGTCAAATATGTCAGTAAAACCAACAGTCGCATTAAGAGCTATACTCATAGGTG</t>
  </si>
  <si>
    <t>AATTTAGTCACTATGTAGATATGCGAGGAATTTCAGTGCTGTGAAACAGAAACTCGGCCATCACAATTTACTACGAGTGGGCGGATAGTTGCGTACATA</t>
  </si>
  <si>
    <t>CTGAGAAAAATACCACTGCAAGCATACAAACATCTTGCAGAATTGCAAATAGTTCATTCCATGACTAGAGGATCCTCGAAAAAAGCCACCACCATTTCA</t>
  </si>
  <si>
    <t>TAAACTATTGATACAAGTTTAAGAGAAGCTATACTCCAAGTCAAAGCAAACAATCACCATATCAATGTAACCGAACCATGAACATTAAATCCTGCTTAA</t>
  </si>
  <si>
    <t>GCATAGAAAAATTGGCAATACCAATTTGATCTAGAAAGTGATTGTGCCAAAGAGCAGAATGCAACCCAGAAATGGTAACTTGACCAAGGCAATGCATAA</t>
  </si>
  <si>
    <t>CATCTTGTGGTCCTGATTGGGACGTTGTGAGAAAAGCCATATGTTCTGCATACTTCCATAACGCAGCACGACTCAAGGGAGTTGGGGAGTACGTCAACT</t>
  </si>
  <si>
    <t>AACCCTCGTTGCCTGTGTACCCATACCAGTTTGCTGTGCTACCCACCACATAACCATAACGATCATCTGACAGTTACTCGTCTCTTCCCCGCAGATTGA</t>
  </si>
  <si>
    <t>ATGGCTATTCTTTACCTGGAGAAACTGCAGAACTTATTTGCTTGGAGGCCGAGTATAGATGCTTAACAAACGGCATTCGCTTTATAATCCACTCTCCAA</t>
  </si>
  <si>
    <t>GTAGCTACACATTTATAGAAATTGAGTACGTGGCTTATGCGAGGAGTTAAATTTGGCTTTCTCTAACAGTTTAAGATGAGAGCGTATGATGTACCTCAA</t>
  </si>
  <si>
    <t>CAAGCTTCTTCTCTTGCAATTTTTTCCTCGTCCCTCTTCAACATGTCTTGTATCAGCTTATTGTGCAACTCTTCCTGTTGAACCATTATCTTGTTCACA</t>
  </si>
  <si>
    <t>GATTAATTGGGATAGGAGCAAAAATGGGAACGTGGGATTCAATCTGAGGGTGATTTCTAGGGTTAAGTTTGAAGCGAAGGCGTGGAGGACGAGAAAAAG</t>
  </si>
  <si>
    <t>ATTTTCTTCTTGGGATTCCTTCGTGGTATTCTATGTTGTTGTCATGCGTTGGAATGTAGGTATATACTGCACTTGTCTGAATCATAGATCCTTCTGCAG</t>
  </si>
  <si>
    <t>GACGTGTCTATATAGTTTGCACAGTTCTGCAGTCTGGGTAGGATGAAAATGTAAATGTCTCTATCAGTCTCACATATGCAAGAAACGCCTTTGATATGC</t>
  </si>
  <si>
    <t>ATCGAGATGTCAAGGTTAGATGCAACCATCTATCTCCTTGGTGGATTTACTATAACATATTTTTGAGTGCATTAAAAGCTTATAGGAATTATGTTGCTA</t>
  </si>
  <si>
    <t>TTAATGTCCGACCTCCAGTGAATAGAGAGAGACGACTATCATGTGGAAACGACAGGACTTTGAATCCCAGTGCATCTGGAGCTGATCAAAGTTTTCGTT</t>
  </si>
  <si>
    <t>TGCCCGTGTCGTTATGTAGAGAGAGTCGATGATTTTCAGGTATTGGTGGTCTGGTGGGGGGGCGAAGGATGGGGAACGACTGATGACACCCATTAATTG</t>
  </si>
  <si>
    <t>AACTTACCAAAGCATCTTGAATGCTTATTTCTTCTCTTAAATCTACTCTAGCTCGAGCTTCTGCCAATCTTACTAAGCTCTCTAATTGCCTTGCTGTTA</t>
  </si>
  <si>
    <t>CTTTTTACTAAGCCATTAAGATTAGAAAAATACACAACTGCAGCACTTTGTCAGCTTCACGTGCTATTATTATTTCAATGTAAACAAATTTACTTACAG</t>
  </si>
  <si>
    <t>TCATTAAGAAGAGATGGGGAAACTCAGAAAGTATTTAGAATAATTCAATTTAGAATTAACCTGTTAGCTAGAACTGTGCATAACCTATCCCTTTGACCT</t>
  </si>
  <si>
    <t>AAGCTTTGACATGTATTAGAAGTTAAATTTACCTGCAGATAATGAATCACGTTTTTTCTCATTCAACTCTTGTGTTTAAGGTTCATTCTAAACCATTTG</t>
  </si>
  <si>
    <t>AAACCTAAAATTGCTTGAAATTCATAAAGTGAGGATATTGAGGATTTGAGCTCCAGTGGTTCGTAATCCGTCCAACTAAAGGGATGACTTAAGGCCTGT</t>
  </si>
  <si>
    <t>TGCAACATGAATTCACAGGATAAGTGTTGTCGAACGTAAAATGACTTCATTAGAATGGACAGAATCTTACAGATTGAGGGTCATTTGATAAGGATGCAG</t>
  </si>
  <si>
    <t>ACGACATTCGGAAGCTATGAATCTAGGCTCGGCATTTACAATGATTAGTTCTGGAATGGGAAATGCCATCAATGTGAACCTGCACATGGCAGGAGGTTT</t>
  </si>
  <si>
    <t>AACAGTAGCACGTAAATAATCCCGAAATACCCCATAAAATACATATTATGGGAACAAAGTTCTCAAACCAAAATCCTGCATTGAATGTATACCATGTGA</t>
  </si>
  <si>
    <t>TATATTGGAAAGCCTGTTTCTTGATTTTATTGCATGTTTGGTACGGTCTAGTAGATTGCACTCCTGGTATATTACCCATTTGAGTACATATGTATTATT</t>
  </si>
  <si>
    <t>AAGCTCAATCCTAATATTAAGGTAACGAAATTGCCTCTTAGAGAAACTTATGTATGCTTGCACAGTGACAAATGAGCTTAATACTGATGAAATTATTTC</t>
  </si>
  <si>
    <t>CTTTTGGAAGCTTTTTCCATAAGAATTTTCTTCAATTGCTCTTGTGGATAGGCTATTCCAAAGGAACCTCCACTTTCACTTGTGAAGCAGAATTACACG</t>
  </si>
  <si>
    <t>CGATATGGGCTTTACGTAAAAACTAAATCATAGAAATGGGAGGTGCAACATTGGCAATAAGTACCTCCACGCGTTTTTTCCTGGTGGCTATGTGTAAAG</t>
  </si>
  <si>
    <t>CTTTACTGCAGTTCTCACGGCATTGAGCCAATTATTGATTCTCAATTCCAGAGCATTCCAATCCATTTTATGAACCTTGGAAGCACTGAATTTTTCCAC</t>
  </si>
  <si>
    <t>AATCTGCCATTGCAATACTAGAAGCGTCTTCTACTTCAGTTATGGACTCCTTCACAATCCTGATATCATCATCGTCTTCATCACCATAATCAGATATGC</t>
  </si>
  <si>
    <t>AACCTAACTTTATGCACTCTAGAGAAATGCTTTGCTGCAGAAACCATGGCTGCCTCCGGGCCTTTAGCTTTGAAAGCTTTCACATTTTCACCTTTACTT</t>
  </si>
  <si>
    <t>GAGCCGAAAAATGGCTTCATAGACAAGAATCCCAGTAAGAAGCCATATCAACTGAATGGAAACAAGTGCCCCCAATATCTCTATTCTGAAAAATCCATA</t>
  </si>
  <si>
    <t>TCCTCCCACACACAGATGTGAATCCCCAAAGCGGCACATAATCCACCTGAAAAACACTTCGCCTGACTCTTTCACACGAGGTTCCGTCCAACTGAATAA</t>
  </si>
  <si>
    <t>AGAAATGCTTTGCTGCAGAAATCATGGCTGCCTCCGGGCCTTTAGCTTTGGAAGCTTTCACATTTTCACCTTTACTTGATGTGCACAAGAACGAAGCTA</t>
  </si>
  <si>
    <t>TGCTTTCTTTCTGAAAACTGCCATTATCTTGAACATAAGGTTTTCTTCCAACTGCAGTGGGCTCCTTCAGAATCGACTGTTGGGGAGAATCACAGGCCT</t>
  </si>
  <si>
    <t>TTGCTGCTGTGCTCGAGGGTCGAGCTGGGAGGGTAAGTTTGAATCGGACATTGTTTGTGGTCTCATTTTTAAGGGTTCATCATTCGATATCTATTTAAT</t>
  </si>
  <si>
    <t>CTGGATGAGTCTGCTCGATATTGTCATGGTGAATTGCTAATGGCCCTTATTTCATATGCAATCATGGTTTTGTTAGGGAGTACTAGAAGCTGCAGATTT</t>
  </si>
  <si>
    <t>CATGAAGCAGTTTTATTTCTGCAGGAAACTAAAGAGAAAGAGGCAGAGCCTTGTGTTGTTTCGTTTAATACTCTGATTTCAGGATTCTGTAAAATGGGT</t>
  </si>
  <si>
    <t>GTAACAGATGATGTTGAAGGTTCTACTGGAACCAGTGCTAAACCATTTCCAGTTGAATCCATGCCAAACCCGTCAACTAGCACCTCAAGAAGAATCTGC</t>
  </si>
  <si>
    <t>AGCCTCCTGCATATGCCCAAATGGGACCAACAGGTGGTTATCCTTATCAGTCGTCGCAGCCGGCCTACAACGAACAACCTGCGGCCAACAATGCTTACG</t>
  </si>
  <si>
    <t>ACACAAGATTCTTCTGCAAGCTAACCCTTGCTCTGCCATAGCATTCTCAGATTTACTGCAGAAAATCTTCAGGTAGCCCCATACAAGAAAATTAGGAGG</t>
  </si>
  <si>
    <t>ACTCTTGTTACTTCCTACAGTAAAGAATATGATAATGCACTTACCATTCAAGAATTGGCTGAGAATTCTGAACCATTAGAAATTCCAGAAGCTAAGCCG</t>
  </si>
  <si>
    <t>CTGTTGAGGAAAAATGGGGAGGCGGAGAAGAGTTTTGAGAAGTATAGGAGATTGGTTCCTAAGGAGCACCCTTATGCCAGATATTTTGATGATAATATG</t>
  </si>
  <si>
    <t>TAAAGTGACAATTGATACAAGCGTTCGAGATAATACTATCCCTGGCTCAGCAGTAGTTCAAATGCTCTTAACAAGGACAGTAGTAGTGCTGCAGTTGCA</t>
  </si>
  <si>
    <t>CTGATGGTGAAATTATTTTCTTTGACTTGCAAACAGTGAGACCGATGCTGCCATCTCTATCTGCAGCTTCCCATAATTCTAATACTTGATTGTCAGTCG</t>
  </si>
  <si>
    <t>CTGCCGTTTGATTCAGATATTAACGGAAACAGCCCATATACAACCTCCAATTGATCAGTTAGATGATGGACCACCTGATATTCGACCTGCATTTGTGCA</t>
  </si>
  <si>
    <t>GTCCATGAGTTTAGTAGTGATGGAACAATTATAAAAAAGACACTGAGATACTGTTGGATGTAAATTGTTGCGTGCACCTAACGATCGAGTCACGTTAAT</t>
  </si>
  <si>
    <t>AGTTGTCTGGGCTAATACCATCATTGTACTTTTCTGACAGTTGATATTTAAGATTTGTATAGATGATAATGTTTTGGTTGCTTTCAGAGCTGTGAAACA</t>
  </si>
  <si>
    <t>GGCACCATACCTGAAACAAATTATTGTAAGGATGTAACTGTGATAAGAGCTTCGTGTTTGCAAGGTAAAGTAGGTGCAGCTTTCCATCTTTGGAATAAG</t>
  </si>
  <si>
    <t>TGGTCATGGTTGCTTATTAAGTAATTTATGCATGCCTGCCGATACTGACATGCATATAAGTAAATTTGATTTGATAACTGTCCATTACTTTCATGGTTG</t>
  </si>
  <si>
    <t>AATTGCCCTTTAACAGCCTCAGGACCAGACCCAACAACTTTATCGCAATAAGCAAGTCTAGATGGCGTTACAGTGAACTCACAGGCACTAGATTCATCT</t>
  </si>
  <si>
    <t>GTTATCTTCATTGCTTATTGACTTGACATGAAAACCTCTCTCTCTCTCTCTCTCTCTCTCTCTCTCTCTCTCTCTCTCTCTCTCTCACACACACACACA</t>
  </si>
  <si>
    <t>ATTTGTCATTCAGTACTGGTTTAAAGTAAAAGCTGAAGAATAACCAAGCTCCCCAGATGCTATCAATCCTTTTTGCACACTTCCTCCCAACTTTAGGGA</t>
  </si>
  <si>
    <t>GCAGATCAGTCTGCAGCCAAATGACAAGCAATCAATCAAGAAGCCCTTTTCACATAACCAGAAACAATAATAAACTCAGCTTTAATCCAAATAAATTTG</t>
  </si>
  <si>
    <t>CAATTCTGGACCCAACTAGTAGATGGCACGGGCAACCTTAAAATCGAACGGTGAAGCCGAGTATACTTCCCTACCAACCTATTGCTAATTATGAAAAGG</t>
  </si>
  <si>
    <t>ATGCGTAGGTTCTGTTTCAACTATATTATGATGATGGTTTTTTTCATGCAGTTGATCACAAAGGACAAATCCATGGCAGAACAATTACTACTTCCAAAT</t>
  </si>
  <si>
    <t>AATGTTGGACATTCTAGTCTCTCTATTAGAAGGTGGTGCCATGTTTCTTTTCTCTTTCTTTAGTAAATACCTTATGTACACAGTGTTTTGCATGATTTC</t>
  </si>
  <si>
    <t>CCTCCTCTGGAGTGAATGCGCCTTTCTTTAGATCTGGTCTTAGGTGGTTCGCCCACCTCAAGCGGCAACTTTTTCCACACCGGGCAAGCCCCGAGTGCT</t>
  </si>
  <si>
    <t>GCAGAGCGACGGGCTTTCTGAAGGGCAATGCCATCTGTGTCTTCTTCTAGTTGCTCCAGACCGACTGCATCGTCACCTGCACTTAGCACCTGTCATAAA</t>
  </si>
  <si>
    <t>AATTCAAAACAATAGATATGCTAAATGGGTTGCTATACTTAGTGCTAATAGTTTCAGATGGAACTGACATTTGCTAACGTGGTATCATGGTGGGATTTA</t>
  </si>
  <si>
    <t>TGCAACCTCTTGCCGACCTATTGTTTTTCTAGTATTGAATATTGAACAAGTCTCCGCGATTCTGCAAACAGGAAGCAAGTGAAGCAATTAGGCGTGAAG</t>
  </si>
  <si>
    <t>TCTCCTTCTCTGCAAGCAGGTCATTTGCTTTCTGCAGTGCTTCGCCCTCGTACTCAGCTTGCTCTTCCGCCATTCTTAGGCATTGCAATGTCTCCATAT</t>
  </si>
  <si>
    <t>CACAAACCAAAAAAGTTAAAACGTTTTTCAGTTCAACCTTAAGCCCTAACTATTAGAAAACAATTGGTAAAACATAAATTTCAACATAAAAGGACTAAG</t>
  </si>
  <si>
    <t>TAACCATTCTGATAAACTGATTATGATTGCTCTTGTTCAGTACTCTGTCACTGCAGAGAGATCCCATGCAGTGGCAAAGTTGCTGATTGGTGAGCAGAT</t>
  </si>
  <si>
    <t>CCTGCTTGAGGACATCAGTGACAAGATGTAAGTGGACATAGTTTTGATGAGTGAAATTGTGCTCGCTTCAGGGTTTAATTCATAGAAACAAAATTAGAT</t>
  </si>
  <si>
    <t>CAAAACGCCAATATCCGAAGTGAACAGGCTCGGCATGAACAAGAATCGAATCGCATGGCTAGAAGACATGCTTGCTGATGACACCAAATGCTTCAACAT</t>
  </si>
  <si>
    <t>AATATTGGTTGGCCTTTTCTCACCAATGAAACCATCTTCCCCTTGTGCTTTTCTTTTACTCGTATCTTTCTGAAGCTTAAGACCCTTGCTGGAATGAAG</t>
  </si>
  <si>
    <t>TTTCAAATAACGTTGCTCTGCAGGTGCATTTACAGGCACTCTGCTGTACATATCCTGATGAGCTTCCAAGCTAGTCCCCATGTTTGTTCCACCGTCAAT</t>
  </si>
  <si>
    <t>CAAAAAACCAAAGTAGTTCTTACAACGAGTGGAAAATTTCTGAACGATGCCTTGAGTTTCATTGTTTTCACTCTTCTAGACGTTCTTGATTTTGTCTTA</t>
  </si>
  <si>
    <t>TTGAAGTGACTACATAGACTTCTCATTCCCTCAGACCCCGTGCTCAGTCGAAGAGAGGGATGGCTTCTCTTGACACTAAATGCTTAATGAGACTCGTGT</t>
  </si>
  <si>
    <t>AGTAAAGGGTTGGATGGTCATCATTACGACTGACTTAGTTGGGACTATACGCAAATTCTTACGTAAATCCGAAATGACTATATAAACAAAACACCAAAC</t>
  </si>
  <si>
    <t>ATTTCATTTGAGTTCTTCGGTGTACGTTTTTGAATCTGAGGAGACGCTTGCATTCTCCAGAGATGCGAATCCTTCGAATTCAATTCACTCCCAGGGTTT</t>
  </si>
  <si>
    <t>CCGAGAATATGCCATCAGCCTTTAGCTAAAAGTACATGTATAAATGAAACGGTCACTTACCCTTTCTACCATGAAAACTAGTTGTCATGAAGAACCAAA</t>
  </si>
  <si>
    <t>GTCATCGAAGAAGAGCATCGGCTGGTTCTCAAAAACTTCTGCAGTCTGACAGTAATTTGGGAGGCCTTATCTCTCCTCACAACTTCTTATTCGAGGTAA</t>
  </si>
  <si>
    <t>TCAGATGTTGAATATTTACAAATCAAGCTGCAGCAGATGCTGAGTAAAATGGGTACAAATTAAGGTGCATACCATCATTAGGCCCTGGTAATATGTTGA</t>
  </si>
  <si>
    <t>CCATGTAATGCCGTTACAGTTTCTGTTGTGCTACACTCTGATGGCAGGTAAGTAGTTAATAGTTTCCTAGACAATGTTAATATGGGGATCATTTTACAG</t>
  </si>
  <si>
    <t>ATGATAGGGACTTAACCAGAACAAATATGTTTTGCATCATCAAAATACCGTATTTGTTCATCCAATCTGCGCTCCTCCATATTTAAGTTTGCTACTTCT</t>
  </si>
  <si>
    <t>TGCCATTTGAGATTATACCTATCATTCACCACCCAGATTTTGGAGATAAGTCTGCAGAGAGAATATGCATTGAGAAAAAAATCAAAAGCCAGAATGAGA</t>
  </si>
  <si>
    <t>GCCATCTAAAAGCTGTGAACCGTGCCTTTTTATCATTAATAACAATGCCAAGTGGGGGAATATTAAACATCTTCTCCAGCTTTTCAACCTCGGAAAGCT</t>
  </si>
  <si>
    <t>CTCCTCCCTCTGTAGTGTCCTCACCAACAAACAACAATTCCAGCACTAAAGCTCCCGAGAGCTCACAATCTGCAGGTGGTGGAGGCATTGGTACTGGAG</t>
  </si>
  <si>
    <t>AATGGTCCTCCTAAACAATGCACTTTCACTGCCTCTTGGGCTTTTGCTCCTTTTTGTATTCAATGAGGTTGATTATCTTTCAAGAACGTGAGTTTTGTT</t>
  </si>
  <si>
    <t>CCCAATCTAATGAGATTTACATTCACGAATCCGTATGTTGTTATAACTGAAAGGTATAGCGATGGAGTATGTTGTTTATATGGATAGTATGGATCATTG</t>
  </si>
  <si>
    <t>CTGGACATCCCAGTCGAAAAAGGACATTAGGTAGAGATGCTCAGAACCTCCTGGATTATTTTAAAAAAATGCAGTCCGAGAACCCAGGGTTTTACTATG</t>
  </si>
  <si>
    <t>CATAAGACAAGCGAGTGTGCTTTGCATAAGATAAATTTTACTGAATAATAATGTCAGTGTTGCTTACTGAATGATGACTATTTCAGGGGGTATAACGTC</t>
  </si>
  <si>
    <t>AGCTTCTCCAATTATGAGATAATGGAAACAGACTCTTGTAGACTTCCTCTAATCCACGACAAAAGGTTCAAATATACTTGTCTGGTTGTGCACTGTTGT</t>
  </si>
  <si>
    <t>CGGGTATAGACCAATCAAAAACATCAAAGTTCTCTTTAATCCTTGATTCATGTGTGCTCTTGGGAAGTACGCTATGGCCCATCTGTAAACCCCATCGAA</t>
  </si>
  <si>
    <t>AGTACTGTACATTAATTGTTTAAATTATTTCTTATTTAGACTCCTCTACGTTTTTTCGTTGTAAGATTGGCAGATTCATTAGTCTTCTAAACTTGGATT</t>
  </si>
  <si>
    <t>CCAAACATCAGTGTTCCCTTGACAGTTGAGTGTCTTCTTGAGCTACAAATCCACGTATTCCTCAGCTGAGCTTGACTACTTAGTGCATGACCATTAAGT</t>
  </si>
  <si>
    <t>AATTAACAAGACTATGGTTCTTTGTTCAACTTGAGCCATGGAGGAAAGCGATGCGATAACTTGAAGAGCTGAAGTGCTATCTAGCCTTGAAGTTCGTTA</t>
  </si>
  <si>
    <t>CTGCAGAACAGTTTAAGCATACCCGTCCAGAGGAGATGGCGGAGATTAGTGAGAAGATGGCCAAAGCATCACCTGATGATATAGCTTCCATGCGTGCGC</t>
  </si>
  <si>
    <t>AATGCATCACTCTGAGAAACTCAACAAGATTAGCCTCAAAACGGAGAAAGCTGAAGAGGTAACGGGTGGAAAAGATACGAATAACAAGGAAGAAACCAG</t>
  </si>
  <si>
    <t>GAATGTTTTAATGTGGTTTTGGGTTATTCATTTCAGCAGGTATGACTGAAAAAAATAAGAGAGAGTTCAATACGCAGCAGGTTGTAGCGAGCTCACGCT</t>
  </si>
  <si>
    <t>TGAATCAACGGTCAATGGTCAACGGTTGACCTCCGCCCTAGCTGACCTCCGTGCCTGGGTCCGCCACTGCCAACCAATTCATGATGATGTGCAGTCTTG</t>
  </si>
  <si>
    <t>CAAGGGCTTGTTCTGCAGGATTTGAGGCTCAATTAATAGAGCGAGCAAGAAAGGACACGAGCACGCGTTGGTTAAAATGTTGACAGAAGGGCCAATTTC</t>
  </si>
  <si>
    <t>GATGGTCATTCTTGGTTTTTCTTTTCTTTTTCTTGATTATCCTTTGACACGTCATTATCTGCTGCAGCTGCTTCTGCACTATCAGCCTTCCCGTCAAAA</t>
  </si>
  <si>
    <t>GCTGCCCGAATTATGTACAAGGGACTAAATGGTCATTAAACTTCGGTTAACTTTATATTTTCTATCACCATTAAGGTTTTTGTAATGTTGACACAAATT</t>
  </si>
  <si>
    <t>TATTTTTTTTGCTATCGATGACATTATTCTTCCTTTCTTGGCTCCGGACGATTCGGCTTGCACGACAAAAATTCAGCTTGACTCGTCCCAAGGCTCACC</t>
  </si>
  <si>
    <t>TCATACTTAAACAGGTATCATACTAAAATAGTCACTCCATATGTTTGTATGTAGTACGGGATGATAATAGACAAAGATTTTAGCTTCTTTATATGGTGC</t>
  </si>
  <si>
    <t>TGGCAAATGATGCTGCAGAGAGAACTCAGTCTCATGTTACTGGCAAGCAACACATGGGTTACGGCATGGTCCGGGACTTTCTCTCTGAATACAAGGTAA</t>
  </si>
  <si>
    <t>GGTATTAGCATGATTTTGTTCTGGTATTTGATCACCTGGACTTGGGCTTGCATTGCTGGTTGAGCCAGGTGGCTCGACGTGCACAGAAATATTATAGTT</t>
  </si>
  <si>
    <t>TACTACAGTGGAATGAAGAAGAAGAAGAAGAAGAAGAGGAAATGCTCTTATTGTTTGGGAGAATTAATGGTTGGCTCACCTGCAGAGAAAGGATTTAAA</t>
  </si>
  <si>
    <t>TACCGTGGAGGAAAAAGCAAGCGAATATATAGGCGCTTCTGTAGAGTGTCATAATCCCTTAGGTAAAACTCACCCTCAAAAGCTAGCTGATAAGGGGAG</t>
  </si>
  <si>
    <t>CTCTTGACTATAAGATTTCCTTGTGGGGGGAATGTGGGAGGATTTTGCATCACTAGAAATCTTCCCATCACGTTTTTCTGCAGGCTGAAGATACTGGGG</t>
  </si>
  <si>
    <t>GATTGACTCGAGCACCTCAAATTTGAATTTTGTATCTCAGACCCCTGTTACTGTTAGGATAACGAAAGAAGACAAGACCATTTGGATTCCATGTGGATT</t>
  </si>
  <si>
    <t>GTACCGCAATCCTGATATGTTTATATTGTAAGGTACGTCGGTTTATTTGTGTTGGATGTGCTGTGAGGACAATTTCAACCTCCTGCAGCATGAACCAAT</t>
  </si>
  <si>
    <t>GACCTTTTGAGAAGATCTGCAGGGAGTGCCTGCTCAGTAAAGTTCCAGTACTTATAGATGAAAGAAGACATTTCCATCGAATATCTTCCCGGGAAGACT</t>
  </si>
  <si>
    <t>GTGTTCACTTCTAAACCTGTCATTTGAACAATAATTACTACTAAAATGAGTCATCAATCCTCTGATTAAGTGGCACAACATCTGATTTAAGAAAAATTT</t>
  </si>
  <si>
    <t>TGTAGTACGAGGTGGCAGCAATGTTGCTTATCTCAACATTAGTTGGCTCTGGGCAATACTCATCGTCTAACCATTTGTGCAAAGTCACTCTTAGCCATT</t>
  </si>
  <si>
    <t>TTAGTCTGCCCAACTATTTTTCGCTGTTTGGAGTCGGTATGGCTTAAAAATTGTGTAACTTCTACTTTCAAATGCAACTTATCATGTTATTTGTGTTCA</t>
  </si>
  <si>
    <t>CCAATTGCCGCTTTTCCAATGAATGAAGATGTACTGCCTCTTCATTTGGAAAGGCAGCAGACTTTGGGGGAGAACTTGCAGCAAAATCAAGCCTTGAAT</t>
  </si>
  <si>
    <t>GTTAAGTTCGTTGTTACCTCACCTTCCTTGTTTAATGAAGCCTCTTGTTTTGTGTCTCAAAGGGAGTGATGATCTTGTCAATCTTGGTTTAAGGACTCT</t>
  </si>
  <si>
    <t>CAAACTAAGCCTTGGTAAAGATTATTGATAATGAGAAATAGATGCTCGTTTGGAATCTAATAACTTGCATTCATTTAAGCGACATCGTTTAATTGGCTT</t>
  </si>
  <si>
    <t>AATTTATTTAGTTACTGAGACTCTAAATGATACTGAAATGCTCAAAATTTCTCAATTTTCAGGGTGGAGAACAGTGTGTATGCCCTGTTGCGCACACGT</t>
  </si>
  <si>
    <t>CCTCCAACGTGAAAGGACGAGCTTTGAGGTTGTCATTTCTAGTGTGTTCCTCAAATTTATACTAGAGGAACTCTGAAATCCCATTCTTAATGGAGACTT</t>
  </si>
  <si>
    <t>TTGACGTATTCCTTGAGTTATGATGAACTTTTGTAAAGTTTTTGTTGCTTGGTTAATTAGTCACATTTTATGCATGTTTCCCACCTGAAATTCTTGTTG</t>
  </si>
  <si>
    <t>GTTGTGCCATTTGGAGCTCTGAGTAATTGCCTTTCCAAAGAGTCTCGAGTCCTATAAATCCAACTGCTACATTTCCATCACGGTCGATGGAGTGAAGAA</t>
  </si>
  <si>
    <t>TCACTTTGTTGACACTGTGTGAACCATCTTTGAATCTAGCGTGCCTACATTTCTTATAGAACATCTGCTTAAAATTTGTTTCTTTGCCGCTGTCTTGAA</t>
  </si>
  <si>
    <t>TGAACCAAATAGGTGTCTTTTGCAGAGGTACTCCCTGGCACATCACCTAATTTTTTAAGTGTGTCTGCATGCCTCTGAACATGAACTGTTGTCTCTTCA</t>
  </si>
  <si>
    <t>CCCCTTGCTAGTACTGACTCCTACTACCAGTTAGCGGGCCATTTCTCTTGAATCTTAATCAGCCGTCAAGCTGGATCAATCCCTAGACGTGGTTGTACT</t>
  </si>
  <si>
    <t>TCTGGAAAGGGTAAACCGAGTAAGAAGAACCATGATCATAAGTACCAGCATGATTGGTTTCAGCATTTCGATATTGGCAGAGGCACCGCCTGAAGTGTA</t>
  </si>
  <si>
    <t>AGCCTAAGCCTCTCAAGGCCAACTCCATTTCTCTCCCTCTTGCTTCTTTATCAAGTTCATGTACAGCAGGACTTGCACCTAATTCATAGAATAGTTGCT</t>
  </si>
  <si>
    <t>TACAGTACAATGTTGAGGCAAGTAGAGATGATTCATTTGCCAAAAAAGTAACTATATTTGCCTCAGCCTATATGCAATTGAGAGGAACTACTCTAATAT</t>
  </si>
  <si>
    <t>AAAAAGCCAAGGTAGAAGACAGAAGACGACCAACCTTTTCAGAGAAGAATCGTAAACCCTTATCCGGATAGTCAGCCTCGTAGGTTTCCCCAAGTAGAG</t>
  </si>
  <si>
    <t>AAATTATCACATCAAAATACTAGAATTTCACATCTCTGGATTGAAGATCATAATTAGACCACCCAGAACCTTGATAATGCAGAGAAGGCAAAATATCAG</t>
  </si>
  <si>
    <t>AAAATTACCCTTAAATGCTTCCACGAGCGCCTAGGTATGGAGTGCCTTGCTCTTGGCGCAGTTATGGGAAATTCTAGTAGCATATTCTGCAGAGTTGGT</t>
  </si>
  <si>
    <t>TGACAGCAACAGAATTGCCACTAAAATTAGGAGTGCTTCAGGTGCATCTGATTCATTAAAAGTCAATTGGCAAAGCAACCCATCAAAATCTTGCCCAAA</t>
  </si>
  <si>
    <t>TAGGTCACTGCAGAAGTCCAAGGGTCCTTGCATCTGTGTAGCTGTGCCCGTAAGAAACATAATGCACGTGTTCCGCTTTCAAATGCCATCTCCGTTTGT</t>
  </si>
  <si>
    <t>CATCTCCAACTTTTTATTTTAGTTGATAGATTTACTCTTATACAGAGCTAAATGTGGTTAATTTAGACGGGTGAACCTCAAAGGGTTGGTTCAATGGTC</t>
  </si>
  <si>
    <t>CCAGCTTGCGCTGGTGCTGGTTGTGTATAACCTGACTGTCCAGTGGCAGGTGCACCATAACCTGCAGGACCTTGGGCACTACCATATGCAGGATCTATC</t>
  </si>
  <si>
    <t>CTGCAGCAACCAGTTCTGCCATAATACAGTGACTTCACCAATTACAAAATTGATACTATTGTATTGTTTTATCGTTTGATTCAGTGAATCGATATACCC</t>
  </si>
  <si>
    <t>TAGAGAAGTCAAATTTTCCAATGTCTCTAGCAAAAACTAAAAACCAACTATCGTGGTCTTTCATATAAAACTGCAGCATATAACATATACGAATATTCA</t>
  </si>
  <si>
    <t>GTCTCTTCTGGATTGGATGCTCAGGTTAGTATTTCTATGTAGTCCATTGCTTGATCGTGCAGGACAGCCAGATTCCTCCTTTGAATATAAATCAATTAA</t>
  </si>
  <si>
    <t>TTCCCCATTTAGAGAATACGGAGGCTCTCATCTGGGCGACATTTGTTACACTTTTCAACGGAGATAGGTTATGGATCGAGAGTTGTCCTATATTGAATG</t>
  </si>
  <si>
    <t>TCAGGAATCATACCATACCCACGGGATTGGACAGAACAAACGTTAAGACGAGAAGGTAGTTGACCTGAGGAAAGTAGCCAACAAAAAATGGCATCAAGT</t>
  </si>
  <si>
    <t>GACCTATGCAAATTTGTAGGGGAATATATATAACTGGGAGTAGTTTAATCGGTGCTGCAGTTAAAGCCCCTCGCATTACTTCCAAAAATCTCATCAGGT</t>
  </si>
  <si>
    <t>GCAATATCTCAAAAAGAGACAGAGTTCATGTTAGTAATATATGCTCAGAGACATTCATGGCGTTATAGCATCAAAAATCATCTCGTACCAAAGCTGCAG</t>
  </si>
  <si>
    <t>ACTGGGAGTTATCATGCTTTGCCTTCTGAAGTTGAAAACATTCCAATACATGCTAGCAAGGGTTTGAAGACATCAGTACGGAAATTTGTACATCAGTTT</t>
  </si>
  <si>
    <t>TATTCATAATACAACAAAAAAAATCATGTCTCCTGGAGGGACTCTTCTGTGTTTATACCACCATCTAAGTCCCTTGGAGGCTGGGGTCCGACCTGCAGA</t>
  </si>
  <si>
    <t>TCTATTGAACTTTTGTTTGCTGATTTGAATGCAGATCGGATCTCCTTACGCTCAAGACAATAAAACAGTCTGTTGAGATGAGAAACAGCGTCTGCCATA</t>
  </si>
  <si>
    <t>ATGCCAGCATCTGAAGCCTTCTTTTGTACCGAACAGGGAGACATCGTTGTCCAGGCCCCAGCCGGCAACATTAAAGGGAAGTTGATTTTTTCCGGTGAT</t>
  </si>
  <si>
    <t>AGGCACTTGAGGCTCTGTTTCATCTAACATTCCTGTTGTGAAGTATTTTTAGTCTGGACCAATGGTCCATCTTTTTGTAAGTTTTCATGTTGTTGATAA</t>
  </si>
  <si>
    <t>AGGAAACTGTCGAAAGCTTGAAGGAGAAGAACTTTTTCGGAGCCTTGTCCGCTAAGTGAGTGTCCTGTGTTCTCAAGAACTCGGTCTTTGGATTGTATG</t>
  </si>
  <si>
    <t>TCTCATCATGATAGGCACCATTAGCTAATGTTTACATATCCTTGCATCTCTTTGGGAGCTCTTTGAAAGCCATCAATCACGCTACCTCAAATTTCCTCC</t>
  </si>
  <si>
    <t>CTTGCACAACTGCCATGGAGAAATCACCAATTAAGTGCTGCCCAGAATCCTTATACCAGAGTAAGCCATCTTGCCGGCCAGTTGTATCAGTACCAGTGT</t>
  </si>
  <si>
    <t>CAACTACCTGCATTGGGTCAAGAAGTACCAGAGGTGTGACCTAATCACTTTTAGTATGTTTTTCTTACGTTTTTCATTTGTATTAATGTTTGTCTTCCA</t>
  </si>
  <si>
    <t>GATTTGGTTGTTCTTCTTCCATGTTTGAACAAGCTCAATGGTGGATCCGAAAATCCTGGATGCAATTGCAATGGCTCCCTTGTAAACGGTAATGATTAA</t>
  </si>
  <si>
    <t>CCTGTCACTGAAACAGAACTCTCGGCATTTGCACCATCCAGCACCAAAGCAGGTGTAACTAAATCATCTGCCACTTTAGCATCATCAAAGCAACAACGC</t>
  </si>
  <si>
    <t>GGCAGATGATACAGCTCCATGAATGTGTTCCTGGGGTTCGTTTTGATCGGTACTATGACCTTGGCCGACATGCCTTTGGCCCAAAATATGGGGCATGGA</t>
  </si>
  <si>
    <t>TGTTCCATGAGCCTGCTTGGTTAGAACTTAGAAGGGCAAAGACTCAGAGGTAAATTAAGTTTTTTTTCTGGGAGAATGTAGAAAACCTATTGTACTGGA</t>
  </si>
  <si>
    <t>CTTTCATATGGGAAATGATTGCAAATTTGATATCTGCAGCTAGTAATGACCAATCATAAACGTCAATTCTATAAAATTTAGAGGGCAAGTGTATTGGTG</t>
  </si>
  <si>
    <t>GAGAATTTTGAAGAAGAAGAAAAGTTAGAAATCAGAGCTGACAAAGATCATGTATCTGTTGTACTACTCATCTAAAAGTTTTTACTAAACCGTCAGAGA</t>
  </si>
  <si>
    <t>ATAAATCAACATGAATTGATTTGAGATGTGCCAAAATTAATGCCAAGAGGGCCTATTTATGCTCATGTTGAGGGCTCTACGGAAAGGCACAACTTTTGG</t>
  </si>
  <si>
    <t>CTGAAGAACCCAGTGGTACATCTTTAATCATGTTGTTCTCAAAGCTAATGTATAACTTTTAAAACTTTTGTTGGATAGTAAATTTTGACAACCATATTC</t>
  </si>
  <si>
    <t>CGTCCAAGCACTATTATACATGTCCATGTAGAGCCAGGCAAATATAACTAGATATAACATAAGTCAGTATAAACAGCAAGAATAGGGATTGATACCTTT</t>
  </si>
  <si>
    <t>AAGAATTTTAGTACATAATATTTTGATTCCACGTTGCCTAAACTGCTTCGAAAGAGCCTTTTACAAAGCTCTTTAATGCCAAGTAAAAGTATTCTTCGA</t>
  </si>
  <si>
    <t>TCCGGGATTATACTTGACTTGTGTTAGCTGTTCAAAGTTTTTTTGTTTTTTTCCCCTTCTTTGGTTGCAAAGTAACCTTTGGAGGAAGTGGCTGTCAGT</t>
  </si>
  <si>
    <t>AAGGTATATTAGGCATGAGCCATTTCAGGTTACTTAAAAGACTTGGCTGTGGAGACATTGGAAGTGTGTATCTGTCTGAGCTGAGTGGGACCCGGCGTT</t>
  </si>
  <si>
    <t>TGCCTGATTTTTCAAATTATGTTTTGGAACTTTTAAGTGAGTGAGCAAATGTGCCTTTCTCTCTGTGTCTGAAATATCTTTCGACCTTTCCACCATTCC</t>
  </si>
  <si>
    <t>CTGCAATGTCGAAAAGTAAGTTTGTCTTGTTACTTATTGCTGTTTAAGAAAAACCAAAAAAACTCGGGATATGGTTTAGAATTTTCATCGATGGACGTT</t>
  </si>
  <si>
    <t>AATTCTGTTACAAGTAAGAGAACTGGCTGAAATGCAAGCACAGGTTCCTCCGAGCTTCAGTGCAAGCAAGTTTGCTGGAGACACTGGTAGTGATAGAAA</t>
  </si>
  <si>
    <t>CTTTCATAAACAACAGAACCCTAATCCCCATCAAATACTCTGGTGTTTAACGAAATAATGGAACTGTGCAGGGTTGAAGATGAAGAAACAGGACAAATA</t>
  </si>
  <si>
    <t>ATGGGGTGGGTGTTCTCGGCAAGAAATCATCCTGGACAAGACAAAATCAAGTTTAAGATGATGTGCGATTGGCACATTTTGACACCTTCGACGCACTAT</t>
  </si>
  <si>
    <t>ACTTGGACGAGGGGGAAAAACTATCTGAAATTAGTTACCACCAAGTCCCCGTATAGTTTGCTGGAAAGATATCCAATACCTAGAATCGTATTTACACAT</t>
  </si>
  <si>
    <t>TGCCATATAAGCTTGCACCATGTACAGAATTTCCTGCAGCAGTCGACGCGGTGTGGGTTCCATGTCCATCCGAATCAGCCGGAGACTTCTCTTCCTCTT</t>
  </si>
  <si>
    <t>CATTCTTGCAATAACAATAGTCTTCTACAGTCTTATCAATTTCGTCTTGTGTGTTCATCACGAATGGACCGTGCTGAACTACTGGTTCGTTGAGTGGCT</t>
  </si>
  <si>
    <t>ATGAGAAGCAATCTTGGACCATCTACAAAACAGCCATTGTCCACTAAAATTGTCAAATTTATGTGGTCCGCAGCACTGAACAACGCTGTTTAGGACAAC</t>
  </si>
  <si>
    <t>AAAGGTTTCTGAAGAACAAAGATGCTGGGCTGCTTCTTTTTCGGCTTCCCCACCTTTATTTGTTTAGATCTCGAGGCAAGGCAAGCCCCAAGATCCAAA</t>
  </si>
  <si>
    <t>CATAATGCATGTGAGTTAATCTGCTTCCAATTGAGTCTTGACTACATGTTGTGTATCAGCGTGCTGAATCGTTGGATCTTTTTGCGTAATGAATTTTTT</t>
  </si>
  <si>
    <t>ACCATATCTATAGGCGGCTACAGAAAAAGACGAAGCAAAAAAACGACGGCGGCGGCGGTGCCGGAGAAGGGTAAATTAAGCGGATCTCGGCGGTGCAAC</t>
  </si>
  <si>
    <t>CCTCGGCCACAGCAAAAATCAGTGTGGATGCTTCTCTTACTGGAGCCATCATTGGAAAAGGTGGCGTCAACTCAAAGCAAATCTGCCGCTTGACAGGAG</t>
  </si>
  <si>
    <t>ATTTACTACAATGCAAGCTGCAGTGTCCAAGAATATGCTGGAGAGTTTGTCAGTGCCAACTTTCCGGGTTGGGTATCCAATCGCCACTGATGCTCTTGA</t>
  </si>
  <si>
    <t>AGCAGAGCTCACCAGTCCAAGCCGATATTTCTTGAAGTGTACAACTTATTGATGTATTGTATAATCGGAAGTGAGGCATTAATGTATCTTTGCATTTCT</t>
  </si>
  <si>
    <t>CCGTGCTCTTCTTGATGTAGGACTTATTAGAACAACTACTGGGAATCGTGTTTTTGGTGCTTTGAAGGTATATCCGAAGCATTTTCTTATGTGGTTTAT</t>
  </si>
  <si>
    <t>AGACCAATCAGATATTTTATGTTTTGTTGGGCTACCTCTAAAGCAAGTAAATAAGTCTATAGGTTATGGAGCACCCGCCTCCCAGGCCTTGAGGTGGTT</t>
  </si>
  <si>
    <t>AACCGGAAGAGTGGAAAGGTTCAGCACTGTCCCGTTAGTCTGAAAGCCAATTTTATCCACCCAGCCAACCCAGAACAAGCAAGCAACCACCAACACTGA</t>
  </si>
  <si>
    <t>TCTTCCTCCCTGCAGCATCGCCACCGTCCTCCTCCACCTCCATAGAACTCGAGGCCCTCTCTGCCTCGTTCTCTTCTCTCTCACTCCTCTTCCCACTCA</t>
  </si>
  <si>
    <t>ATGTCTACAACTCTACGTCTTGAAGCAGCGGCTTCAGGTGTTGTGTGAATGTATCTTAATCCAACTCTGCCACGTTCGATTCCAGTATATTAGTGACCT</t>
  </si>
  <si>
    <t>TTGTGAGGGCCTGCAGTTTCAAATTGCAGATGCCAGAACAATACACAGTCTAACCCTGGAAAAGAAAGCATATCATATTTGGCTTGTCATCTTACCAGG</t>
  </si>
  <si>
    <t>GCGTCAAGGGTTTTACTTATGCTGAGGATAAGCAAAGAGCAGATATTTTGGTGCGAAGAAAAGATGAAGAAATTAGCTATATCTGATGGTAAGCTGCAG</t>
  </si>
  <si>
    <t>CCCTGCAGAGGTTCATCAGCCATCCAGTTCACATTCTCAATCAATGATAGAAAGCCATCAACCTTTTGCTTTAGCAATCCAGATAGCATCTCTTCAGCC</t>
  </si>
  <si>
    <t>GATTTCTTATCAAGAATCACTATGCTGTATGCAGGGATAGATGCAAATCATGCAATAAAGGATAGTCTGTGCTTCACTTCCAAAATTTTCGCTGGCATT</t>
  </si>
  <si>
    <t>GGACGGTTTCCTCCTATCTGAGGTAAGTTTGTCATTTTACAATTACATGAACTTGAGGAGCTATGAAACACACACACCATTTTGCCATGCCTGACATGC</t>
  </si>
  <si>
    <t>CGTTTTGCAATGACACAAACTCGAGTATTCTTGAGGATTACAGCCCATTAAAATATCCTCTATTCCTTTGTGTACAAGTGTACTAGGTGCACCATGCTG</t>
  </si>
  <si>
    <t>GGGTTGATCAAATAACACAACAGCTGAGTTTGGGAATGTTGGAGACTGAAGACAGTGAGGACTCATTATCAGCATCACAAATTCAGGACAGGAAGTCTT</t>
  </si>
  <si>
    <t>CCTACATGCCACCTGCACAAATGAACCATGGAGTGGTAAGACCTGTACCGCCTCTTATGCAAGGTCACTTTCCGCAATATCCACAGCCATGGTTTCCTG</t>
  </si>
  <si>
    <t>CAGAGAAGTCTCAAGATGGTGAAAATAGTGAAAAAGAAGACAGCAATAATGCAGCCCTTCCCGAATTAGATACTGATGCAGGAGGAGAAACTTCTGTAT</t>
  </si>
  <si>
    <t>CAGATGGAACCCATACCAAGCATCCCCAGCAGATATAAAATCCAGCTGGTAAGATAATTTTGCGAATTCCAACAGTGACGTTAACAATTAAAGAAACTA</t>
  </si>
  <si>
    <t>TAAAGGAGAGAGAAACAAAATTGGCAATTTTGCACAACAAAATTCATCAGTCACTACATTCATCATCTACAAGTTAAGAAGGATGCATTCCAATATGGT</t>
  </si>
  <si>
    <t>AAGATTAGAACTGGTGAAAATTATAATTCTGGATCGTGCTGACTACTTTTCTTTTCACATCACCATTTTTGAAAAGCAATGAAAAAAGCTGCCTACTTG</t>
  </si>
  <si>
    <t>GGTCCTGCTTCAACACAGGCAAGATGAGAGTAGCATTCATAATTTTGGCCACAGCAACAGCATTACATATCTGAATTGAAGCACAAGAATAGTCAAGTC</t>
  </si>
  <si>
    <t>CCAGCAGAAACAAACGTCAGGACTCAAGAACTATGCCCTCAATAGGAATCGACAAAGGAGAGAAAAGAGGCCACCACCCCTGTGGGGCCTATAACACTG</t>
  </si>
  <si>
    <t>CCCACATCTTCGAGCTCTGCATCATCTTCAGGTTTTTCGTTTCTAAAGAGCACCACAAGTTCAGCATCTGGCACGGTTTCATCGTTATCTTCATCTGGA</t>
  </si>
  <si>
    <t>CAGCTAAAAATTCACGGCTGCCCTGGTGATCGTCTCTCTTGAGAACCTTCACCGCCACCTTTCTTCCATCATCAAGAGTGCCACCATATACAAGTCCAA</t>
  </si>
  <si>
    <t>GCAGAATACTCTCTCCCAAAAATGATTCTGTCATTAAGGTGCCCAGTGATGGGCTTTTCTTCAGCTGGCGGCTGAAGTTGTCGAACTGTACAGCCGTAT</t>
  </si>
  <si>
    <t>GAGATTGCTCTGCCTTTCTTGAATTGCTTTGGCTCAGGGATACGGGTTGGTTTTGACAGGAATTGACATTCTGATTCTCGTTCAACCCCTTGACATTAG</t>
  </si>
  <si>
    <t>ATTCACAAGAGTGTCGAAAGATGTAGTTTCCCAACAGATGACAATGCCTGCCTTCACTTTGCGAGCTGAGGTTGAAGGCTTGAGCTGAACCCGATACAT</t>
  </si>
  <si>
    <t>CTTCAAACATTGTTCAAAATGTACCATCAAACTTCCCAGTTAACAAGCATAGAACTGGTGAAAGAAACATCCTACGAATGAGTAAGAGTTGCAACCATC</t>
  </si>
  <si>
    <t>TGTTTTAAATATTACTGGTCTCTGTCGCCTGGCCAAGCATTGCCCTTACAGTGTAGTACCTGGGTTTGGCTTTTTCATGAACTGTGTCACGGCCCACTG</t>
  </si>
  <si>
    <t>ATACACCTTTTCGTAATGCATCACAAGACAAGTTATCTGCATAGACTATATTCCGATATTGGGTATGATATGCATTATTCTTTGCACCAGCTATAACAC</t>
  </si>
  <si>
    <t>GTGTGTGGTATGAGATATAGAGAGAGTAAGGGGTGCGGTGGGGTTTTGAGGGAAAATAGCGTAAAATTTCGCCCAGAATAGATTCACAGAACCCATTGT</t>
  </si>
  <si>
    <t>TAATTTTTAATTGCTGCCCCTCTTGTGGCTTTCTTATAGGTATTCATTTCGCATTTTACATTAGGCATGCAGTCCAGCTGTTATCACCAGCCAGCATAG</t>
  </si>
  <si>
    <t>GTCATCTAGGAGTTGATAGGCACCAAGATGACCACCCAATGTTAAGTACCTTATGAAGAAAACATCACTCAGATAAATTAGACAATTGATTGATGAAAC</t>
  </si>
  <si>
    <t>CAAACTCTCATTCACTTTGGAATTTTCAACATAACTTCTGCATTCTACCATGCAACCACTTGAATCATCATCTAATATGTTGTTATTGATTATACTCTT</t>
  </si>
  <si>
    <t>CCATTTATGACTAGGGGAGGGAAAATTAGTCGCCTAACCAACCCAAACCACCAAAACGAATTGGCTCAGGTCGGTTTGAGGGATCGTGTTTAAAAAAAG</t>
  </si>
  <si>
    <t>ATTAGTCTTTCCCTTGTCATCAGAATACAGTGAGCTGTTATAAGATAGGCGATGAAGTTTACAAGTATGTTAGTTTAATTAGATCAAGATGAGCAATGT</t>
  </si>
  <si>
    <t>ATGAAGAATCCATAAAGCAATCCCACCAACACAATTGCTAAAACTGCAGTGTGACAAATTTAAAAAGATGGGAATACATCAATATGGTGAGGTGAGAAA</t>
  </si>
  <si>
    <t>TTGACCCAAAAATTGATTTTGGATTGACAAAATCACTCCCAGACACGCTTTTAAACCACTCCTTTGGAAGCATGGTTCTTGCTCCACTCCCTTCTTTGA</t>
  </si>
  <si>
    <t>GGCCACAATGTTCTGGCACCCCAAAGATACCTTGCAAGGGATCACAAATCGGCTCAGTTTCTTCATCTTCACTGTCTGTCTGTTTTTCTTCTCATCCAA</t>
  </si>
  <si>
    <t>GCGTATATCCATATTAACAGAATATTTATAATTACGTTCTTGAATCCAACCAAAATACTAAAAACAGCTGCAGCAGAAGTGTTCGTTCAAGTTCAAGAT</t>
  </si>
  <si>
    <t>ATTACAAGGCTGTTTAGCTTTTGTTGTTGGCTGTTACTATTTTTGTAAGTTAACCATCTAGAGGCCCAATGATATTCTGCCTCAATCAAGATCGTCAAG</t>
  </si>
  <si>
    <t>TGAGTGACGAAACCAGTAATTTATTTTATAATGGTGGGTTATTGAATGGAGTTCCTTCTCTTCAAAGTGGTAGTTGGAGTGCCCTTATGCAATCAGCTG</t>
  </si>
  <si>
    <t>TTGAACTCAAACAGGCATCGGACTCAGATTCTTGGGTTCCCATGCAACAGTCGTGGGGTGCCGTGTGGAAACTGAATTCAGGAAATGCATTGCAAGCCC</t>
  </si>
  <si>
    <t>CGTGGGGTGCCGTGTGGAAACTGAATTCAGGAAATGCATTGCAAGCCCCATTCTCCATTAAGATAACTGGGGACTCTGGGAAGAGTCTTGTGGCTAATA</t>
  </si>
  <si>
    <t>CTGCCTGCCACTGCACAATAAATCAATTTACACTCTCCTAGACACATGCTCAATGAATTAACCACAATACTGTCACTTCATATGACTATCAACATGAAA</t>
  </si>
  <si>
    <t>GGCCCAATGGGATTGCCTGAAAATGACGGCATAGGAAAGCGGCCGTCAATTGGAAAATCTGAATGATGCGGTAAACACAATTTTTTTCTTGGTGGTGAA</t>
  </si>
  <si>
    <t>CGAACAAAATTGAATAGTAGCAAAGAACGAAATTTTGAATATTTTACCTTGTTCTTATCACCTGCAGAGGGTAAACACACGTTGCCCCAAGTGCTCCCG</t>
  </si>
  <si>
    <t>ACCCACGAAAATGGAATCGTCATGTGAACCACGTGCTGGTCCCACACACTTCTTCCTTCTTGCACCTAATTTCAATCATTTGTATAATTGTATTGGTGG</t>
  </si>
  <si>
    <t>AAAAGATAGGGAAAGAACTAAGAAGATGGGGCGGTAGGGAAAGCTATTTGTTTTACCTTATTTTCTGTCTCTATGAATTTGGCTTTGTCTGGATTGTAC</t>
  </si>
  <si>
    <t>GATCAAATATCACTACCATGCATTTATGAAATTGTGCACATCAATCAAGTGTATGGTAAAAAAAAGTGAATTCGGCCTTAAGTGATGGGACAGGTTGAA</t>
  </si>
  <si>
    <t>TAAGGATGATAATTCCAATTAATGCTTGTCTGGTTATGTATTGAGGAGTTGCCTGCATGTTTTAGACAACACTAGTGTTGAAGCCTGAGGGTTTTCTTT</t>
  </si>
  <si>
    <t>TCTCATTCACCAACCAAACAAAATTGAGTACTTCATAAGTATTATAAATATGAATAAGAAAATGTGACCATCACACCAAGAGTGGATGAATACGTAATA</t>
  </si>
  <si>
    <t>CTCAATTACGACAACTAACCACCAAAAGCTTATTTTGAGCTAAACTCCAACAGCCTAGATTCATTTGTTGGAAATGGAAAGCAGCATTCGTTATGGTTT</t>
  </si>
  <si>
    <t>TCTTTTTCATTGATAAATAATCACTTGATCTAAGTTTATGATAGCATTAAGTGTTGTAGTAATGCAAAAATGCTATCTAAACAGAATAAAAAGTCCTTT</t>
  </si>
  <si>
    <t>GGGGTTTGGGATTGAAAGGCCCTTTACCTCAGAATTTTAACCAGTTGTCTATGTTGCAAAATTTAGGCCTGCAGCAGAACCAATTTAGTGGGAAGTTGC</t>
  </si>
  <si>
    <t>AACTTTACAACGAGGTTCAAGATTTAAAAGGTCAGTAAGTTGGCTATGACGTGGTAGTTAGGTGCTAATGAAATTATTAATGTATCTGGGCTCCTTCTT</t>
  </si>
  <si>
    <t>CAACCATACAGTATATTGGTGACAATGGAGAACTAGTTGTCATAAATCCATCAAAACAAGGAAAAGACAGTCATCGGCTTTTCAAATTCAATAAGGTCT</t>
  </si>
  <si>
    <t>CATAATTTTGTTTTCTTCCTGGTTGGTGGGTGTTTTTGTTTTCTTGATTCAACACAGTGCTTTGTGTTATTCGAGTTGATCTTCTCATAGCATTATTTA</t>
  </si>
  <si>
    <t>CATTCTCCCTCTTTCGCTCTCAATGTGAACGTGTTGTTACAAAAGGTTACGCAATTCTGAATCACAGACAAATGCCAGCAGATTGCTTTAGCGAGAATA</t>
  </si>
  <si>
    <t>GAACAATATCTGCAGACCCGAATTTATTTATTTTTGTCAATGCCATGATATATATAACATTGAAACTGTAAATCAGATATGCTAAACTGCATAATATGA</t>
  </si>
  <si>
    <t>TCCCAGTTGACCATGTCGGGAACACGCACCCGTGCGACACCTGGAAGGGCTGCGCGGCGCGTGGAACATACAACCACGGTGGGGACGAAGGTGCAGCAG</t>
  </si>
  <si>
    <t>ATGTTGCCTATTTTCAAGGAAAATTACCTTGTTCTACGGGCGTGAATTGAAGTAGGTAACACATGTTGAATAGCGAGCACCAGCAATGGAACAATTCAT</t>
  </si>
  <si>
    <t>CTTTATGTAGAGAATTACATTCATGGAGATCAATCGACTTTAAAAGCACTAGATGCCCAGGATAATATTAATTTACGGATAGGAGAGCATTAGAGAAAC</t>
  </si>
  <si>
    <t>ATAGGACAGATGTAGTGCGTGCAAGCATATGCCTGGGAAAATGGAAGAGAGGGGTAAATGCCAGCACCATGTTATATACTTCACAAACACAGCCCAACA</t>
  </si>
  <si>
    <t>ATGGCACTAGAGCATCTGAGTCAAGCCTTACCTTCTCTATTACAACACTGCCATTCACCCCTGCATTCTTGGCTATTAACTTCATTGGATAACTTAATG</t>
  </si>
  <si>
    <t>TCCTCGGTAAGTCACCACCAATGCCCGAGCTAGATTCAGTCTTCTCCTCAATGACTTGCCTGGTTTCAACCTGCTGCCTGTCAGCAGGAAAACAGCCAT</t>
  </si>
  <si>
    <t>TCAACGGCTGGGATTTTCCTTCGGGGAAAACTGAGATTATTAAAGCCCTCAGAAGTTCTGTGGGGTGTGTTCTTGAAATTCTGGGATGCTGAGAAAGAA</t>
  </si>
  <si>
    <t>CTGCAATGATGTCTCCGAGGTCGTCATCGAGCGAGGCGGCTGTTGGTGGAGGACCGGAGAGCAGTTCCAACCTGTCGAGGAAGTCCAGCAGGCGGCTGG</t>
  </si>
  <si>
    <t>GGCGTATATAGACTACTTGTCAACTTCATAGGAGTGATTAAATTTTCTTAACTTGGTGATATACGCAGGTCTATTCTAACTTTAATTCAATGATGTTAT</t>
  </si>
  <si>
    <t>GGGATATTGACTGTGGATACTGTTGCTGATTTTCTTCCAAGAAAAGGACAACTGCGACAGAGAAGGTAAGTTAGATATCGCTGCATTGGTGATCCTGCA</t>
  </si>
  <si>
    <t>CACATTGCTGAACATTTCCGATTTTTCCACGCCAAACATGGACTCCAACTTTTTGTATAGTTCTTCATACGAGTGAAAAACTGATAAGTCGAGGGTCCG</t>
  </si>
  <si>
    <t>ATAGTGAAAAACAAATTCAAAGAGAAGAGCTTGAAATCATTACGTTAGCTGCATCCCACAATCTGACCGACTTATCAAATGAAGCTGTCGCAAGTTGAG</t>
  </si>
  <si>
    <t>CAGAAACTAATCCAACAAAAATATGCCCACTTCTCATAAGCGGACTATATAGTTGTTAAGAAAAATTAATATATGTGTAAGCATGAGAAACCTGTTGCA</t>
  </si>
  <si>
    <t>TTTCGATACTAGTTACAAAGAAGAGGAACACTAATGGACTGATTTAAGTTGATAAATTTTGGTACAATAAACACATTGCACCTTTTCATGTCAGTGTGA</t>
  </si>
  <si>
    <t>CAATTGTTTCAGTGCCCATAAAAAATGGTTTTCGTAGTTACATTGACCAACTGAGGCCGTCCTTGCATTTGCTGCAATGCTGCAGACACACCCACAGAA</t>
  </si>
  <si>
    <t>CGCTCCTCAACTGGGTCACCTTGCTGCAGGAAATAATAAAAATATCCCCCTTCAGAATGAAGCGAAAGAGGTGTGATTAAAAGCATATGGTAGGTATCC</t>
  </si>
  <si>
    <t>GACAAAAGATGTAATAAATCAAAACAACTTGAAGTTCCCCTCTCCCAAAACTTAAAAGGGAAATAAATAGTTATGGGAGAAGGATGGTAGCCGTTATTG</t>
  </si>
  <si>
    <t>AACCAACATACTGGGCTTGGTGCTGACTGGAAGGAACCTCGACTAATGGTGAAGATGCTGCAGCTGCTGTTCTGTATACACCAATGGCCGAATCGGATT</t>
  </si>
  <si>
    <t>TTGTAATGCGTTCAGGTAGATAAGGTGACTCTGCAGAGTTGAATTTTCCTTTAAACGGCAGATTGGTTCCATCATTGGATTCAGAATCACTGCTTTTGC</t>
  </si>
  <si>
    <t>ATGCGTATTCCAAAGTATTGATGCCTCCCAAAGGATATACTGACAAGCTGAGAAATAGTGTTGCTGATATGACGACCGTCCTGGAACGCTGCTTGCATA</t>
  </si>
  <si>
    <t>TGATCCTTTCTTCCCTGTCTCCTTTCCCGTGAGCATAGACATTAGTTTGTACTGTGTAAGGCTGTCCAGTCCGGTTACCCAAGAATTCAAAGTCTAGCT</t>
  </si>
  <si>
    <t>TCCTGGCCCAGCATGCGGTATGGACCATCTTTGCTTTCTCTCCTACAATGCTTTTTCATATTTTTACTCTCTACTCCTTTCATGACACTGTCAGTTACT</t>
  </si>
  <si>
    <t>GAGAAAACATATTTCCTAGGCCTCCTCCTGCTTGAAATCCATACATGACTGCATCATTGGATGATTGATTCCAGTGGAAAGGAAGTTTATGGATTGCTG</t>
  </si>
  <si>
    <t>ATCAATGAAAAGATCTTCACTTGGTGTCATATCCTCTTCACCATCTCCAAATGCATTATCACAGCTTCCATCTTGCTTGTTGTTTTCTTTCTTCATCCA</t>
  </si>
  <si>
    <t>ACTGAATTTTCACCCATTTTGTCTTGAGTAAATGAGACATCTGTGTCATAAAAAATTCCATTGCTGATGCTGCGTTTACTTGTAGCAAATAAACCATAC</t>
  </si>
  <si>
    <t>TATTGTCCAATATGCTTTTGGTGCTTGGATGTGCCTTCTTCTGCGGTGGCGTGGTTCATCGCCAGAAAGTACAGAATTTCAATAAGGTGGTGGATCATG</t>
  </si>
  <si>
    <t>TACCGTAGATTTTCAATTACATCTTGGATGACATGTTTGGAGATTCGCATTTAATTGTTTTACATGGAAGTTGTAGTTAACGATGCCTGCTTTGCAGGC</t>
  </si>
  <si>
    <t>GACCATATTCAGTAATTGATGAAACAAAGAGGTCATCACAAGATGGTCACCCAAAGAGCTTGAATGAGCAAGATTCACAGGGTTCTTGGAAGAACAGCA</t>
  </si>
  <si>
    <t>AAACTAAATGGAACTCTGCCCCAATCTCTTACGAATTGTACGAGACTTACAACGCTGAATTTAAGGGTCAACCTCCTTGAAGGTGAGCTTTCTGCTTTT</t>
  </si>
  <si>
    <t>GGCCATTTTCACCTCCTTCTGCCAGTATGGCCTCATAGCCACCACTCTGGTGGTTGCCGGTCATATCGGAACCATTCAACTGGCTGCAGTTTCAGTGGA</t>
  </si>
  <si>
    <t>CTTTGTGGACTCTGTTTCAGTCCAGGCACAGGCAGTAGAATACTTGAGGCAGAAAACAGTTGAACAAAGTTCAGAACACTCTAGCATCTCTAATGAAAC</t>
  </si>
  <si>
    <t>GCAGGGCAAAAGGGGGATCACCAGGATTCAAGGTGGCAATATTGGGTGCAGCAGGTGGCATAGGCCAGCCTTTAGCAATGCTTATGAAGATGAATCCAC</t>
  </si>
  <si>
    <t>TAATATCAATTTTCCTGTTAGAATGGGGCTCGGTTGATTTATTTGAAAGGAGGGGGTAACATACTAGTCTTTATCTCACCTGAAATTCTCCAATGCCAG</t>
  </si>
  <si>
    <t>AGTTTTACTATTTTTAAAAAGGTTAACTATGACCTTTTAGAATGAAGTTTATCTTACTTGAGGCCCCTACTATGTGTGTGTGTAACTTAATGAGAGTGT</t>
  </si>
  <si>
    <t>TGGCGTGGCTCGGGAAAATGTTGATGTTTAGCAGCTGTATAACTGTGTGTATCTCTTTTGAAAGGATGTGAAGTAAATAAGAAAGTATACTGGTATCTG</t>
  </si>
  <si>
    <t>GCAGTAAGGAGGTCCTTCTTGGAAGCACAAACGACACGTTGTTCATACTCGCAGCAAAGCGAGTATTATTTGGTCCTTGACATCTAGGTCCAGGTGCGC</t>
  </si>
  <si>
    <t>TAGTGGTTGCAAAGATGCGAGGTCGTTGTGTGGGGGAGAGAGAGACTATGGTAATGGATAATAATAGAAGACAAAACATAAGCTGAAACCCAACAATCT</t>
  </si>
  <si>
    <t>CAATTCATCAGAAGGTTCTCCGTTAGTTGTTGGGAGAAGAGGATGAGGAAGGGAAGCCAACGATGCACAAGAATTGAAATTCTCGAGGGAAGATGGACC</t>
  </si>
  <si>
    <t>GGTTGCAAATACAAAATCGAAACTCTTTCTCTCTCTCTCTATAGAGAGAGGTGTGTGAGATGAGGGTTTTATAGAGGGTTTTGAGCCATCAAGGATAAT</t>
  </si>
  <si>
    <t>ACCAGAGTAACTACCGAAGCTAGACATGCATTAATTAACAGATAAGAGTGGAGAAAAGCATCCACCGATAATGAAATTACCTCTGGTGATATTATGCCC</t>
  </si>
  <si>
    <t>GTGAATTTCAAATTCTAAATCCTAACTAAACAAAAATAAAAGTGAAAAAGAAAAAGAAGACACACTTACGGTATATATATCCCTTTCTGTTGCAGATGC</t>
  </si>
  <si>
    <t>GCCTTTTCAACAGTAGCCATCTTGGTAGCCATGCTTACCTAATGTATACTCTTTATCAAGCAGGTCCTAAAAGGCATATTTCAAATATAAAAGTCATAC</t>
  </si>
  <si>
    <t>TGGCAATGTTGATGGCAGTCCTTCAATTGCTCCCCTCTCTATTACCTCAACTTTCTGTCTTAGCACCAAAATTTCCAGAAGAAAAGGAGCAAAACCCAA</t>
  </si>
  <si>
    <t>AGTTCGGTGGATGTTTAGGCCTTAGGGTTTTGTGTATTAGGGTGAGAGCGGATAAATGTAAAAGTTGGTTCCATTCAGGGTACAATTGTCATTTGAATG</t>
  </si>
  <si>
    <t>CAGAAAGGGGTATATTATATGTTGTATCACTGCTGTGAAGCTATCACTGCACACACTCGTGGTTTGTAAATGAACATTTTTCTTTGTTTACTACTCTAT</t>
  </si>
  <si>
    <t>ATGAAACAAACTTTACTTCAAGTCCAAACTGTTTCCCTTCTGCAGGCAAGTAAGGCAAGGGAGAGGTTATTTGAGCAGAAGTCTTCAGCTGATGAGGCA</t>
  </si>
  <si>
    <t>ATCGTGAAATATGGTACAGAAAAGCAGGAAAAAGCACTTCATAATTTGACAAAAAAGAATCATGATAAGAAAAAGTTTTGTTCGTGGAAGTTAATTACC</t>
  </si>
  <si>
    <t>AAAGGAAATAAATCAATTTTCTTTGACACCTAAAATACCATTATCATACGGGCGACTGTTGAAAATTCTACAAATGGTAAGCAGGAAAGCAAATTCATT</t>
  </si>
  <si>
    <t>TAAGTGGGACTCCACACTGCCATTTGGAACTAGCTCATAGACCAAGCAGTGTGGACGTTCTTCAATGCATATACCAACTAGCTTTACAAGGTTACGGTG</t>
  </si>
  <si>
    <t>GTCAATAGCTTTGTGAATTGAAAATATGACCAATTCCCGCCGCTGTATTGATGTCCAACTGACGAGACAATTAAGTTGTTCAAAAACAAATAAAGTAGA</t>
  </si>
  <si>
    <t>GGAAACAGTGGATGGGACACTGGCCCTAATTACACCTCATGGGCTTCTAGCCAAACATTTAATGTTGGTGACAACCTTGGTGAGTTGTATTTTCCATTC</t>
  </si>
  <si>
    <t>GAGACAATTGAAGAGAAACAGAAAATTAACAAATTAAATCGACGGTGAGCAGAGAAGAAGAGAAGAGAACGGTGGAAAAAGCAGAAGCGGGTCATTGAT</t>
  </si>
  <si>
    <t>ACCTGGAGTTTGGCAATTTGTACCTTATGTTTCCAATGAAAAAGGTAAATTCAGTAGTCACTGCGGCTGACATATCGGTGTTTCTGATGGCGGCGAACA</t>
  </si>
  <si>
    <t>GCAGCCAATATGGTTACTGTGGCACTGGCAATGACTACTGTGGCAGAGGGTGCCAGGGTGGCCCTTGCTATGCTCCACCAAGTAGTAATGGAGTTTCGG</t>
  </si>
  <si>
    <t>AACTTTGAACTAGAGGTGTCAATCCGAGTGGTCCGTCAACCTATGAGCCCGATAACGGTCCGCGTGAAAAAAAGCCCGCCCGCTACGAGTTCCTGGCGG</t>
  </si>
  <si>
    <t>ATTGATGCATTTAATGGAGCTCCAGGCCGATTATCCTGCAGAAGGCTTGGGCTCCCAACCCCCATTTGAAATTTTGACTGGGGGGATACCAGAGAAGAG</t>
  </si>
  <si>
    <t>AAGAAGCAACTCGTTTACAACAATCATGGCCGACACCGCTAGACTAAAGCGAAGTTTTACACAGCAACACAACAATGGCAGCTTAAAGAGAATTCGCAA</t>
  </si>
  <si>
    <t>GGTGCAACGCTCGGCCTAATTGGTTATGGAATACAGTATCTTTTCCTCGCGAATCAAATCTCATCTCTTTCTTACTGGCAAGTTTTCATACTAACCGTT</t>
  </si>
  <si>
    <t>CAGCTCCACATTATGGGAATAAGAAATGCATAACAGTTAAAAATTCAGTCAACTATGGAGTCATCTAATGTTTAGCAAAGCTTACAAGTGCTTATAAGC</t>
  </si>
  <si>
    <t>ATTGCGTTCCAGAGGTAAGTTCGTTCGGGACACAAAAGGGAAGGGAAAAAAAATACATGCGCACGCACACGCGCACGCAAACAGCATTTATCCATGTTT</t>
  </si>
  <si>
    <t>GAATGTCTGAATCTGCTCGTGCTCGTGAAAGATTAGAGTTTGAGGCTGCCGCTGTGGCTATAGAGAAAGAAAAATTGGACAAAGAAAGCCAGGCTACTA</t>
  </si>
  <si>
    <t>CTTAACAAATTAACATACAACCTAGAATCTTTCAAGAAAATGGAAGTACAGTCGTTGGAGGGATATTTCTTATCCTCGGCAGCAACCCTTTTCCTGTAA</t>
  </si>
  <si>
    <t>CATGCACAACTGCAGAGTATTCAGCTACCACGGAGGCATTCAAAAGCTTACAGCGTTGCTGAAAGGTGCAAATACTGCGTTCTAATTCTGTCAGCCTTT</t>
  </si>
  <si>
    <t>GGAAATTGGGTTGGACATGGGCCAAGAAAGAAGTGGTTTGGAGAATGGTTGGAGGTCAAACTACAGAGCAAGGAGATTGTTCAAAATTCAAAGGGGACA</t>
  </si>
  <si>
    <t>TATGTTTTGTTTTATTTTTTTATCAACCCGACCAATTTAGAAGAGATATTCTGTTGATTTTCTGTAGGGCCTTGCTTTCTGTTAGGTCCCAATATGGGA</t>
  </si>
  <si>
    <t>CATCTTCCGAGGTAATGTTTATGCTCTCCCGATCGGGTGACAAGTCTGAACCGGTATTATTGTGGTGGAGAATGGTGTCACAATGCCCATCTCCGCCGC</t>
  </si>
  <si>
    <t>CTCAATTAATCGCCGAGACTCCCCAATTGCGCGCACTGTAATGAAACGATTTTTTAACCGTTGTTCAATAATGGAGGATCTTGATCCAATGGCATTATT</t>
  </si>
  <si>
    <t>TTTGTGTTGCTCGACTTGAGGTTGACATCAACCATGTCCTCTTGCTTTGCTGAGGATAGTGTCTCCATTCCTGGCAAGGCTGCAGCAATCTTGCGAAAT</t>
  </si>
  <si>
    <t>GTTCTTCTGCAGGCTTCCCAATTAATGGCTTAGCAACAGGACATAATCCGACATCAATGATGATGAACATGAATGGCTATCAACAATTCAACAATCCAT</t>
  </si>
  <si>
    <t>CTTTTGAGTGCTGTTAGTATAAATTCTGCCGTACATAATGTTAGATTCTACTGTTAATATTATCATTCTTTGGCTATACCACTGTTGTCAATAGCTTTT</t>
  </si>
  <si>
    <t>CTTTCTTATCCATTCGCCGGCGTGAGAAACCCTCCTACGGATCCTATCGGAGAAAACCCAGAAAATGGCATCTGCAAATGCTATTTCAACTGCCTCTAT</t>
  </si>
  <si>
    <t>ATGTGGGGATTATGTTTGTATTTATTTCTGTTTTGCATACTGCAGTAGAGAATGAGCGACTGTGTTGTCAAAGAAAAGGGAAAGTGATAATGAACTATC</t>
  </si>
  <si>
    <t>TTTAACCGCGCATTCTCCTAAAAATCACTATTCAAAACTCTATTTTCCCAAAGTATTGGTTGTCAAACAGGGGCTGAATAAGAATAGACAATACCTGAA</t>
  </si>
  <si>
    <t>CCGATTATCGCCCATCACAAAAACAGAGTTCTCTGGTACACACTGCACCAAAACGCAAAAACAGATTATAAATTGTTTGGGAACATTTTCATTTTGAAA</t>
  </si>
  <si>
    <t>TGAATAATGACGGATCTGTGGCTAAGGCATGGCCAGTTGACATGATAGATGATAATGGCAAGCCTATTGTGGGCTGTTCAATTGAGAATGGAATAGGAA</t>
  </si>
  <si>
    <t>TCTCCAGAGGCATAACTTCCATAGTTAATGTAATTCAAGTCCAGCGAACAAAAGGACTGCCAAGTAGAAAGGTCAGAAGCTAAAGCATTCACCCTTTTA</t>
  </si>
  <si>
    <t>CAGCAATATTACTGGCCCTGGCATATGCACCGTTATCTACTTTTGGCCCAATGTTGATGATTAGATTGAAATAACTCGCGCCCAGTGTGAATGGAGTGA</t>
  </si>
  <si>
    <t>ATTCCCCCTTTCTTAGCACATGGGACCCTAAAAATAAATTTCCAAAAATAGTTAAATTTTCAGTCCTATTGTATCACAAGAATGACTTGACTCGGTACG</t>
  </si>
  <si>
    <t>AACTCTCCGGAGCTAAATATGTTTCTAAGATTGATCTTGGAGTGGGATACCATCAGTTAAGGGTCATGCCAGAGAATGTTTATAAGACAGCTTTCAAAA</t>
  </si>
  <si>
    <t>GCTTTACTTGTGTGGTTAGGTGAAACTCACTAAAAAATACAGACCTTGACGTTTTTCCACATCCACTGGAACTGCAGGACTCTTCTCTCCAGGAATAGC</t>
  </si>
  <si>
    <t>ACATGTGAAGTTGGGTTGGCGAAGACCAAGGATTTTCGGTTAAATGCATTGCGGGTTATCTAATTCTATGTGAAATTGATCGCTTCGCCTATCAGTGTC</t>
  </si>
  <si>
    <t>CATTCCTGAATGACAAATGTCATAGTCATACTAGGTCTGGGGGCCTGTGTATGATGTTCGCTATGATAGCAGATGAACTTTTGCATTTATGTTTAATTC</t>
  </si>
  <si>
    <t>ACAAGCTGCAGATGACAAGAGCGTCATGAAATCCCAAGGTTTCCTCTTTTTAGCCGATGAAATCTCAGCAGCCATTGCAAAAAGTATTTACCTCAGAAA</t>
  </si>
  <si>
    <t>CATAATACAAGCTATAGGACTGTATCATAACAGGCAAAAAGATTACTCATTTTACAAAAGGATGCATCTATAGTTTAAAACTGTAGTCTATCAGGTAAA</t>
  </si>
  <si>
    <t>TAACACCAGCCTGAAATGGAAAGGTAGCAAGAGTAAGGAATTGCAGCATCACAAAACAGGATAAGAACTCAAATCTATTCTACGAAATGAGCCTATCTT</t>
  </si>
  <si>
    <t>ATATATGTAGTGTGCCTGAGAATGATTCCGCTGGCACTGCATTAGGTTCTGGTCCATCTCTGCCCAGAGGTAATTTTTCATCAGCAAGCACAAAAACAC</t>
  </si>
  <si>
    <t>ATCTATAATAAAAAGGAGATTATCTCGAAGATAACATAACAGAAAAATCTTTTGAGATTAAAAATACCTTGCAATTGTCATATTCGACAGCCATCTTTT</t>
  </si>
  <si>
    <t>GATATAAAGAAAATAGAGAAGGCGGTGCAACCAAGCGTTATTGTGCCTCGTGTTTCTGATGATCCCTTATCGTGGGAGAGTTCGAGCATCTCAGATTAC</t>
  </si>
  <si>
    <t>TGATTTCAGTTGATGTTTTGGTTTCATTTGGCCTTCTTCCAAGGCTGGTACATGTGCTTAAATCAGGTTCTCTTGGTGCACAAAAAGCAGCAGCCTCAA</t>
  </si>
  <si>
    <t>TCAGGATTATACTTCAGTTGCAAGTCTCCAGATTTTTTGAGGCCCTGTAATTCGAATGCAGGACTCAGGGGACGTCCCAGAACCCGAACATAACACACA</t>
  </si>
  <si>
    <t>TGACACTTGACATGGCATAATTTTGCAGGCAATAAAGGAATATGGTGATGTTGATGTTTATACAGCAAACTTCAGGCCCTTAAAGGCTACTCTTTCAGG</t>
  </si>
  <si>
    <t>TCTGTATCGCGAATATGGGAATCAAAGGAATAGGTGAGGTGTTTCTCCGTGATAATGGTACATACCACTAATATGCTTGATGTGGATGCAATTAACAAA</t>
  </si>
  <si>
    <t>ATGGCTATGGTAGTGTAGCCTGGAAAGAGAGGATGGAGAATTGGAAACGAAAGCAAGAGAGAATAAATGCCAGGCATGAAAATGGAGGCGAAGATTCTG</t>
  </si>
  <si>
    <t>AGTTCGAATTATGGCAAATGAACATTATGAACTAACCTGAGATGGGAACTGTGACTTGAAGGCCTTGGGCTCGATGTTATATCCCCCAGGTCCTGCAGC</t>
  </si>
  <si>
    <t>CGTCCAAACTACCAAATTCACGACTAAAATACCTAAGGACACGAGGTCTTGGGTCACCTTATTTCCATATCTAAAAATTAAACAAGAGCCATGATCTAC</t>
  </si>
  <si>
    <t>AGGGGTAGATGCACAGTCTTCGGATGAAGAAATACGACGTGCTTATCATAAGCTTGCTATGGTATACTTCAAACTTCAAAATCTTAATTCTTCTTTAGT</t>
  </si>
  <si>
    <t>CAATAGCGACGCAAAAATCTGCAACATTTGACAATGGTTATTCATAGTTACGTAAATGTTTCATTTTGCAGACACTTTCAGTTTACTTATTGCACATGA</t>
  </si>
  <si>
    <t>CTGGACAAGAATATGTTGTTACCAATTCTCGCCACATTAGTATAAGGATAGTAGGCTGCTAAGATTAACACTCCTGGTGCCATTATATCGGGCTTCAGG</t>
  </si>
  <si>
    <t>CTACTGTTTAGCTCGTTAATATTCTGTTCCTGCCGCTGCGGCGCCATTACAATTTCATCAGCTTCTTGTCCTGTTTTTTGTTGTTCAATTGGCAATCCG</t>
  </si>
  <si>
    <t>TGCAGCAAACTGTTAATCTTTTATAATGAATCTTGTAGATGAAGTCACATAAACATGTCTACATTTATATGTAATATATCTTGTTATAGCAGACACATG</t>
  </si>
  <si>
    <t>TCAAAATTCCTCCTGAAACTGAAAGATGTGGACATGAAGAGCTTTGAGGATGTCTTGTTCACTTTCTTTGTAGGCATGACGTCCAGCTCTGCAGCTTCC</t>
  </si>
  <si>
    <t>TTCTTCTCTCTTCTCACATATTCCAAATAATTGGTGTGAACAATGCCTATAACCAGACGAAATTTTGTTTTCCACCTTTTACCATGATGATACCATGTA</t>
  </si>
  <si>
    <t>TGTGGATGGAAATTTAGACATGGCTGGAGAGCTTCAAGGTGAAGCTCTGATGCACAAAACCTATGCTGCTCGCCTAATGGGCGGAGAGGCATCAGCACC</t>
  </si>
  <si>
    <t>TCTATGGGAAACAAGCCTAATTAAGGCCAATTTCCGAAACAAAACAACCGGAATTGTACAAACTACGAATTTATCTTCAAGATGAAATAAAATACAAGC</t>
  </si>
  <si>
    <t>CTTTCTTTCGTTCTAAGCGCCCGAGGCAACTAGGAATGTCAGGTAAAACGGGATCAGAGATAATTCTCCAGCCCTAGAGCATGTTTGGAAAGGCTTTTT</t>
  </si>
  <si>
    <t>GCCATCCCGAGAACGTGAAGCTTGATGAAGTTAAGGTGGTCCACTACTGTGCTGCAGGCTCCAAGCCATGGAGGTATACTGGTGAAGAAGAAAACATGG</t>
  </si>
  <si>
    <t>TGGACGATGAGGAGTCAATACATTTTTTCCAGGATCTTATCAACGAGAGTGTCAGTGCATTATTCCCACAAATGGTGGAAACCATTCATCGATGGGCTC</t>
  </si>
  <si>
    <t>CAACTTTGCAGTGGCGCTGTTGGATTGAATCATAACTCTTCAGAAAGTATAAGAATGAAGAACAGTCCTACAATTAATTGGAGTTGGATATTCTAGTTG</t>
  </si>
  <si>
    <t>CATCAAGCTTCACGTTCTCGGGATGGCGCCAAAGCATTGCCAAAACCAAGTTGTAATTATTGGGAATTGGCTTGTAAATATCCTTGAAGAACACGTTCA</t>
  </si>
  <si>
    <t>ACATTACATGAAAGATCGTGAAAGAGGTGTTGTTTGGGAAGAAAGTATCATTTTCTTGCCCCCAGCTATCAAGATGGTTTTCCTTTCAGCAACAATGTC</t>
  </si>
  <si>
    <t>TGAAGCCTGATATCATGGCTCCGGGTGCTCAAATTTTGGCTTCATGGCCTCAGAAATCTCCGGTCGCAGATTTGCGTTCAGTCCAACTCTTCAATATGT</t>
  </si>
  <si>
    <t>CCGGCTTCTTGGCCTCGGCCATGACCTGGACCACGACGTCCAAATCCTCAGATGTAGCACTCCTTTTATGAGCAGCCTTGATATGCTGGTAATTTCCCT</t>
  </si>
  <si>
    <t>GTCATCTGTTACCGGAGGCGACGAGAATTTCAGGAAACAAATTTAGTATTAGGCTATTTAAGAATAGAGTTTATTTTTCTGAATACAAACCTTCTCCAA</t>
  </si>
  <si>
    <t>CCATGTAGCAGTGTTCTTCCTCCTTGCGAAACAGGTTATAATTGAGTTGTGAAAAGTGAGTAAATCCATTAGAATCTCAGTTTCTGTGTTACCATGCAT</t>
  </si>
  <si>
    <t>AGCAGCCACGAATGCAAACTTATTGTCAAAATGGTGACTATAACTACTCTTGAACGTTGGAAACATGATACATTGATAATCTCTGCACAGGGCTCTCCT</t>
  </si>
  <si>
    <t>GGATGGTGTGCAGTAATGTTGAGTTGGATGTAGCACGTATTAAAAGTTAGCCCACCACCGTCTGCTTTTGGTTACAAAAGCAACAGACTTACGGGAGAA</t>
  </si>
  <si>
    <t>TATGTAAACATAGGGTAAAGAAACTGTGACAAAAGGATGAAAGACCAGGCAGAGGGATATATCTTGGGGTGGTTTGAAAAAAGAATATTTATATATTTG</t>
  </si>
  <si>
    <t>TGACACCTCTTACACCTCTAGCAGCTTCCCTGCGCATTAATGTAAGGAGAGGAAGGACGGTAATCTTCTAATGTAATAGTTAATTAGATGAAGCCACGT</t>
  </si>
  <si>
    <t>TTTGATACGAACTAAACAATTCAGTCTCTTTTTGACAAGTTGTTTCTCCAACTTTTACATATAAACAAGTCCTTAGACGGTCCAAGTCATTTTACTTCG</t>
  </si>
  <si>
    <t>AAAAAATATATCCAGAGAGAGAGAGAGAGAGTTCCTACATTGTGCTTACAGGCAATGTAAGAAACAACTATAGTGATGTCATCATGTTTTCCACCATTA</t>
  </si>
  <si>
    <t>TCCAAGCCCACTGCTTGCAACCTGCAGTATGGCCTAAATCCAAATCCAAGAAGTTGTACTAAATGGAAGGATTTGAACTCTTTGCATAAGCTTATAAGT</t>
  </si>
  <si>
    <t>CTCTTTGCATAAGCTTATAAGTTGCTCATAATTTCTGTAATCCCTGTTATGTTCAAGTTGAAATCACGCTCTCCATAAGGATGCAACATCATTGTTGCA</t>
  </si>
  <si>
    <t>AAGAATAGTGAATGTGACACACTGACTTAGAATAGAAAACAACGGAAATTTGTAATGTGTTGCTAGTAAAAAAGGGGAAGAATGCTTAGAAGATACCAT</t>
  </si>
  <si>
    <t>ACCCCCTCATACTGCAGCACACTTTCACAGGTCTATATGTGTTTTAATTTCACTTGTTGACTTTGTTAACTAAATGCTCTTACAAGATATAATAGGAAG</t>
  </si>
  <si>
    <t>ACTTTGTACCACATAATTCCGAAAGATAGACGCTTCCAATATCGCCACAACCCAACTTCTTTAACAATCTGAAATGCCTCAAATCTAATGCACCATCCT</t>
  </si>
  <si>
    <t>AGTGGTTCGCCATGATATGGAAACGGGGTTGTGATTTGCTTCTCTGTCTCCTGTTTGTTTTTATTCTTTAAGGTTTATGTGGGATGTAGCACTAATAAT</t>
  </si>
  <si>
    <t>TTTCCTGTGTTAATGTATGCCATTTTAATATATTACCGTCTTCCTCTCAGCTGCAGTAGATATGATCTTCTGTATTAATGATACATTTGAGATGAATTC</t>
  </si>
  <si>
    <t>CTGGCAAAGAACGGTAAATTGGATTCTGTAAATATAAATTTTGTGTAATCATGTGTTCGGTACGGTTTAGGAAGTGTAGAAGTGTTGGGATTTAGAGTT</t>
  </si>
  <si>
    <t>GCCAGAATAGAAAACAGCAACAGAGATGTCTATCTAGTAAAAAGGCTAAGAATGCTAAACAAGATACCATGGCAATTAATTTTAAGGAGATATACAAGG</t>
  </si>
  <si>
    <t>GGAATACAGTTCAGTGCTGTGAATTAGACAGAAGTATCTTCTAATGAGTTGATACATACCTCTGCAGAAAGAATAAAATTGAGACCCATGTTTAATCGC</t>
  </si>
  <si>
    <t>TCAATGGAATGGTAGTATAGGAACACTTGATAACATCGTCCACACGGGGGTTACTACGCCAGGCCCCTGCAGAGGAAAAGCTTTATCCCAACGAATAGT</t>
  </si>
  <si>
    <t>CTCCTCGATTCTCTGAATATAACCTCTGAACATGAAGCACTCGAGCTTGAGGACAAGGTCGAAGCTTCAAAGCACACATGGAGACGTAAAGCATGCTTA</t>
  </si>
  <si>
    <t>AGCTTTGCCAGGTTCAGAGTCGAGGATCTCTCTTCTTGCAAACTCCCAGCAAATGCCCGACTATTTATCAAACAACTAGAGGAGCAATACATGTATGTT</t>
  </si>
  <si>
    <t>CAAGCTCAGAGAATCGCAACAACCCAGGACGACCATCAACTTCTTTTTGCAAATGTGAATTGAGTAATGCTACTGGAATCTGCAATACAGTGAGCATAT</t>
  </si>
  <si>
    <t>AAACTCACTATAATTAGGCTTTTCTGTGACATTCGATACAGGATTTTGACGTACTGCAGGTTGTATCTCAAAATCCAGCTGGCGGTTTATCCTATCACG</t>
  </si>
  <si>
    <t>CTAGAGGAATTTCCGATTCTGAGCAATGCCAACTCGTACGGAGCGACTGATGCTCTACTTCCTCTCTGCATTGGATTAGATGATGTCTGCCTTTATGGC</t>
  </si>
  <si>
    <t>AGCAATATGTCCAACTATTGGGGATCTGCCATCTGGTTTTAAATGAGAACGAATACCACGAAGCACAGCGTCCATTTGAATACTACCATCATCACTTTT</t>
  </si>
  <si>
    <t>GCATACATATTTCTGGATTGCTTTCATTCCTTTTATCGTGAGTTCCCCCAAACTGTTGCTTAATTAATTTGTGTGCCTTTATTAACGCATTTTTCCAAA</t>
  </si>
  <si>
    <t>TTGTTACACAGGTAATCTTTCTTCATTTCCTTGGATACTTTGTTTTACTTGATAAAATTTACACGAAAGTCTAATTCTTGGTCCGGGAAATGAAGATGG</t>
  </si>
  <si>
    <t>TAGCTTATGATATTAGCAAAGAAACACATAAGAAACTACCTTGGATGTGCGAGGTGCTGCCCGCCATAAATCCAACTGACCCAATGATTGTGGTGCATG</t>
  </si>
  <si>
    <t>TGAGAAGCTAGAAATGGATAGGGACCATGAGTGGTTGACAGAAAGGCATGGAACATGCGCCACTTCCGTTGATGTTTGCTCTGTGGAGTGAGAAAAACA</t>
  </si>
  <si>
    <t>CAATGCTGAATGCTGAATCAACTTCACAGTTCTTCATCACAAAAAACACAGAGGGCAGAACTTCGTTCAAGAGCTCCAACGAGACCCCCTTGCCATCCT</t>
  </si>
  <si>
    <t>TTGATCACAATTAACTTAGATTAGGAAGTAACACGTGGATAATTGTAAACCACTAACAAAATTTCAAGCTTCATTTCCTGAAGGCTGAAACTAAGTAAA</t>
  </si>
  <si>
    <t>TAGTATCAAAAGAATGCAGTTTCACCATCTGAGGGTTGGCTATCAGTTTAGGGTCACTCTCAATCCAAGTAAATGGAACTGCCACATCTGTGTCTGTGT</t>
  </si>
  <si>
    <t>ACCTCCAGTCACTCGCTTCTCTTTGTATGATGATTTTTATCGGCCTAATATGTATAGATAGCCGTCATACCTAAGCAACTCTGTTAATCTGTTTACACT</t>
  </si>
  <si>
    <t>AGATACCTTCAAATTTACAGAGAACAAGCACTTATGAAACCATAAATCTATAGAAAAGGAACCATGATTCTTGGTAGTATACAATTCAAGACTAAACGA</t>
  </si>
  <si>
    <t>GTCAAGTACACTTCTAATACGTAATCATCGTCCTGGATGAACATTATCAGAGTTTTCTTCAATGTGGTATTCTTTTTAAGATGAAGTTTCATATGTTGT</t>
  </si>
  <si>
    <t>CTGAGCGAAAGGCTTTGCAGGCATTATATGCTGAGCTAGAAGAAGAACGAAGTGCATCTGCAGTGGCTGCAAATCAAACAATGGCAATGATAAATCGAC</t>
  </si>
  <si>
    <t>TATATGCTTCAAATGGCAAGTGGGACAATGTTGCTATGGCAAGAAAATTACTGCAGGGTAGCAGATTGAAGAAGGAACCTGGCCATAGTCTGATTGAAG</t>
  </si>
  <si>
    <t>CTTTGATTCTACGAAAGGTTGATTTTGCGCCACAGCAGGTCTTGTGTGTGGATGGCCATTTACCATGTCATCAGAATCAACAAACTCCTCCTCACTTGA</t>
  </si>
  <si>
    <t>GCCAAGAAGATTTGGGTCAATGCCTCAATTAAGCAAGAACACTTCGTTGCTTAAAGAGCATCGTGAAACAGGTCAAAGTTCTGATATCTATACTGCAAA</t>
  </si>
  <si>
    <t>ACCTGCTCCAAGCAATGTGATATTCAGACTCGCATAGGATGAGAAAATTTTTAGTCTCCATCCTATAGCTCTCCTAGGAACTTGATCCCCAATCTTCGT</t>
  </si>
  <si>
    <t>GCAGGTCAAGTTTCGGATTGTGGGTGATAGGTTCGCTGCTTTCTGAACTCGCAATTACTCCATCGGCTCTGTTTGAGGCAGTGAACAATGTCCAATATG</t>
  </si>
  <si>
    <t>ATACTTCTACTCAGCAAAATATGTTAAACAAATCTCACATGCTATATTTTGGTTGGGCATGTATCTTTTAGAAGGCAAAATATGTGATGACTATGAGTA</t>
  </si>
  <si>
    <t>GTCCTGCAGGTGCCCATGAATATATCTCAGAGGGTATAGTACCATTTGTTAGCAAATTTTGTTGCACCCCATATATCTCGGAGACATCAATCCGGTGGC</t>
  </si>
  <si>
    <t>GCCCAGTTGGTCATTGCTTTGCCGCAAGCTGGGATGTTTAGGCCTGCGTCTTCCACATGGGGAATTGGACTCTCCTGGTTGCTTATTTGATTGTTTTGT</t>
  </si>
  <si>
    <t>TTACTTTCCTCTTTCGAGACACTTTTGAAGGTACAAAAGTGAAAGCAGTAATTAACAATAAGAAAGCACCAGCAGAGGATACATATGAGTACCCTAGCA</t>
  </si>
  <si>
    <t>AGGATTATGTCTGCTCATTGGAAGCTTAAAACTAATGAGTTGGAATCTCAGGTTTGTTTATCTTAACGTGGTCCTTTATAGTAGCAACTCTAAAGTTAG</t>
  </si>
  <si>
    <t>TGAACTCATTCATGCGGACAAATTTTGCAAGCCACGAGTTCCTTTCTTCTTTTTTCCAAAGCGTAAACCAGCCAGAGTTCCTCCTTTCAAATGTCTTTT</t>
  </si>
  <si>
    <t>TTTTATCACTCATTCCCGCTAACAAGACATTCTGCTTATCCTCGTCTGGATTGAGTCTCACTACATACGGAACCTTCCCAGTCGAAAAAGTTGATATAA</t>
  </si>
  <si>
    <t>CCAACGACATTCTAAGACGCACTCTATTGACTTTAGGTAAAGCATCCCCGGAAGCCAGAGGAACTCCTGTTTCAGAAGAGCACTTCCGGTAATCTCGCA</t>
  </si>
  <si>
    <t>GATGCTGAGACTGCAGTGGTGGTCGAGAAACCTCCGCTTAAGCGGCGTCGATTTGAGGTGTTTTCCGGTCATCCGATGCCCTTCGGTGCCACGCCGAGA</t>
  </si>
  <si>
    <t>GAATAGAAATGAAAAGCTGCTGGCTAAGGATGTCTTAAATAGAGACTAACATATAATGAATCGTGCTTTCTTTAAATCCTGTAACTGTACACTTTCTTT</t>
  </si>
  <si>
    <t>ATGCTTTGCTAATAATTTCTCCATTTTGTCCTTTGCAGGCCCGCCTCAAGGAGTTTTGTCAAGTTTCTTGCACTCATTTGTTCACAGCAGCCATGGTGG</t>
  </si>
  <si>
    <t>TCATTACTTTCCTCTTTCGAGACACTTTTGAAGGTACAAAAGTGAAAGCGGTAACTAACAATAAGAAAGCACCAGCAGAGGATACATATGAGTACCCCA</t>
  </si>
  <si>
    <t>TTTCGGGATCGGCCGTAAGTGCACAAGGGGAATAGCTTATGGGATGCACAAGGATAATGGTTAAACTGTTCACATCGTTAAACCACCACATCTAAAATT</t>
  </si>
  <si>
    <t>CTTTTTCGGTCTATGATACTTGGGACAATTGTTTAAAAGGGGAAGTAATAGAAAGGGTAGTTTTTTGCTTTACTCAATTAGGATTAATGTAAGGAACTT</t>
  </si>
  <si>
    <t>CAAAATATCACAGGTAATTACCGCAAGACTTGAACATGTTCTAATTGTCATGCTTTCGTTTGTGTTTTGTCATATTTGTTTTTAAATTCATCTAATAAT</t>
  </si>
  <si>
    <t>CCATGGACATTCAATTGACTGTCAAACATTACAACATAGATTACAAGGAAAAGAAAAGATTTGAACTTTTTCTACTGTCTAATGCTGGATTAACGCTGG</t>
  </si>
  <si>
    <t>TAGGCATTTCACTTATTTTTCTTTCGAGGCATAACGAAATTCTTATGCAGCAATATTTATCTTGAATTTTTCCTTCTTGGATTTCAGTTAGAAGGCAGA</t>
  </si>
  <si>
    <t>CATGGAGTACCTGAAAACTTGGATGATGCTGTAAAAACTTCTGGAATAAATGGGTGAAGGGAGAGAAACGTGCAGTCTGCAGAGAAGAGAAAAAAAAAA</t>
  </si>
  <si>
    <t>ATTATTCAGCAGGTTTCTATGCATTTGAGATATCAACACTGCAGTGTGCAGGGAAGTTCATTATAAAGCGTTTTTGAAGCCAATTTTTGAAACATTGGC</t>
  </si>
  <si>
    <t>TCTCAAGAAACACAAATGGTACACTCCTTCCCATCGATTCATCAGCAACGACAAGGAAAACTACACAGTCAATGAATATACAGTTTATTCAAGGAGTAA</t>
  </si>
  <si>
    <t>AAATCAAGAGAATAGCTTAGAGGTTTAGAATAGCAAATTAAGCATGAGTATGCATACAAGTGTGTCACTGATAATTACTTACATGCTAGTTATTGTAAG</t>
  </si>
  <si>
    <t>GATTGTTGTATAGAACCATATTAGTCTCTGTTTTCACAACCCGGGCCCAGGATGAGCTCGGAACGGGATTCGGTTGTATTTCTGGGCTACTAAACGAGA</t>
  </si>
  <si>
    <t>TTCTGAAGTTATCCCTCCCAAAATGGATGAAGGAATTGAAATGTGCAGATTCCATTCGGTTGATTCTCAGATATATAGGCCAATACTGCCATGGATGAA</t>
  </si>
  <si>
    <t>AGATTTGCAAGAGAAGCATATACTGTCTGCATAGCTGGTAGTAGATAAGACATTAACTGAGTATCATTGCCTGTGAGTATCTCATTTCCAACAGTGATG</t>
  </si>
  <si>
    <t>CGACGGTCACAACCGAGGTATCTTTGTCTTACCATGGGTGCTGCCAGCTCACAGAGAGAGCAGCGGATACTCAAAATGCTGCAGGTGTGTCTGGTCATC</t>
  </si>
  <si>
    <t>CGAGTCAAACAATGTTATGGGCACTTAGGGAAATTCGAAGCACTTTCTTGAACCAAATGGGACCCAAACCAGTTGCTTTTGGAATATGTGGAGTGTGGC</t>
  </si>
  <si>
    <t>TGATTTGCCTAATGAAAAAATTATCCACATTAAATGAATGAATTCGAATTAAACAAATGGCAGAGTTTCATAAAGTACATAACCGATTTAGTAAAATTT</t>
  </si>
  <si>
    <t>GAAAAAGGAAATGAGCGCGAGTCATCACTCAAGCTTCTGAGTTGGCATTATGTCCACTGCAGCTTCTTCATTTAAAATAAGAAATTTCAAATAATAGTT</t>
  </si>
  <si>
    <t>GATCTGGAAAGAGAAGTAGAGTGCAAAACTTACTTGAAGTAACAAAAAAGGAAGAATGACAGAGAGTTGCAAAGAGAAACCATGAGATGTAATGCCATA</t>
  </si>
  <si>
    <t>TTCCACATATAGTATCAAATGGCTATATGAAGTAGGTGTGTTTGTTCTTTGTTCAAATGAGTGCAGTTCAAAGTATTTAAATAGACCACAGAAAATGAT</t>
  </si>
  <si>
    <t>GAAGAACTTGGTTTCCCATTTCTTCAAATTTCGTGACTCGGGTTAACTGGCGGACTCGGTCCATCCAACCAAAATTGACTGTGACTTGATGAAAACAAA</t>
  </si>
  <si>
    <t>ACTTCGTTCTTTTGATGAAGCTGCTTCTGAGTCCCTCAGGAGTCTTGGGACTACTGACGAGAGCCACTTATCAAGTTCCAATTCTTGGAGTTTGTCGGG</t>
  </si>
  <si>
    <t>GATGCTGCATGGGGTTTACCTTTTGGAAAATTTTTGGAACTCAGCTTTTGGAACCTTGCTGCTGCAAGCTGCAGTCATTCCCTTCATAGAGATTGTCTC</t>
  </si>
  <si>
    <t>AGCAAGGGTCCGGCAGCTCGATGGATGTGTTGCAAGTACTGCAGACAACGCTGTTACAATTTTCCTGAGAAGAGACTAGCAACACAAGTAGGTAAGAAA</t>
  </si>
  <si>
    <t>TTGGGGGCGAACTCATGGATTTCATTATTGTGTTACACGACTCTAAAGCCGTGAAAGCATTTTGTAGTCGCTTGCACTTTTCTCTTGGTGCGGGTTGCA</t>
  </si>
  <si>
    <t>CATGATATTTGTAACTGAGTGGCTAGAGCATGAATGAAACTTGATATTTTAAAGATAGAAGTGTATGTATGGAAAAGCTTAAATTATGACTTAAGCAGG</t>
  </si>
  <si>
    <t>TCAGAGGCATCATGAGAAAAGTTACTAGGTTTTTCTGAAGTGAGAAGCGTTGGCTGTTCATCGTCAACACCCTTGCCTTTCTTTCTTACTTAACTTGCA</t>
  </si>
  <si>
    <t>TATAGGCAACCAAAAAATGGAGTTCGATTGTCCTCAATGTGTCTCTGAGGTGGTGTCTTCAGCCTAGTTGCGTCCACTTTCTTTCAGGCCATTGTTTTG</t>
  </si>
  <si>
    <t>ACGGCGATTGAGGACTGCAGAAAGCCGGTTATCGCTATTGTTCATGGGGCGTGCATTGGAGGAGGGGTTGATATAGTTACGGCGTGTGATATAAGGTAT</t>
  </si>
  <si>
    <t>TTTCATTATTTTGCCCAACTTCCAATAAAATATTATCAAGTGGATCCCTATAAATCAATCTGGTAAAATGCAAGTGGTAAAAAGGGAAGGTGGTCAAAC</t>
  </si>
  <si>
    <t>AATTCAGAAATTAGAATGGAAAGGAGGAAATCAGCATCATTTTTGCACCGTGAAATCAGCAACGGAAGAATTGAAGGGGGAAGACAATATTTTGCCACC</t>
  </si>
  <si>
    <t>AAATGAAAAAGATGACTTATTCGATATTGATCATGCAGATTACTGATCTTGGCATGGCTAAACACCTGCATAATGATGGGATTCAAAGTTGTTCCAGTT</t>
  </si>
  <si>
    <t>ACTTGAGAACGAATTTGTTAATTATAGTAGTAACAATTGCTCTTCTTACTATGAATAGGAATTCCCTGCAGAGAGTTATTTGACTCAATTTTCTGGAAT</t>
  </si>
  <si>
    <t>CTGCAGTTCCTCGGCCGATATCGAGCCATTCTTGTCAATATCGAAAACCGAGAACGCCTTCTTAAGATTATCGAGCACCTCCTCCGAGTCAATATCCTT</t>
  </si>
  <si>
    <t>ATGGATTTTCATAGAAGTGTGTGTGTGTGTGTGTAAGATCGTTTTTCTGACAAAAGAGAAGTAAACAATTTACCTTTCCCAACACAACACAGCAATCAT</t>
  </si>
  <si>
    <t>AGGTTTTGGCTGGAAGTTCGTATATAATTCGTCTATGATAGAATTTAGATGTACTAAATCTTTTCCATACTGCTCGACACCAACACTTGCACCTATTCC</t>
  </si>
  <si>
    <t>ACACTTCTCTCCATTCTGGTATGCATTTTTTCTACGAATCATTCCGCTTGAAAATCCGACGAATGGATGCACGAAGAAAGTCCTAATCAGTCCTTACCG</t>
  </si>
  <si>
    <t>AAATAACGTGTCACTTGGTACCCCTCTATTTGTCTTTTGCCCCTCCAAGCATTATTTATTATTTCGTAAAGATGCTGGTTTGTATATATTTTTGGTTTG</t>
  </si>
  <si>
    <t>GATTGCAATATCGAAGCAAATCTCCTACTATGAAGTGAAACGGGGCATGGAGATTTATCTCGGCTCAAGTACAAAGATAGCAATCTTTACATTGGCGGA</t>
  </si>
  <si>
    <t>AACTCATCCTACTAATTGGTGTCAGTACTTCAGAAATATCATTAATCACAAGTTATTTATAACAAATCTGGAAACATTTCGCATGTATTTCCTGACATT</t>
  </si>
  <si>
    <t>ATTCCTGCAGGACTTCCAAAACTTCTTCAACAGACTCATCTGGAGCTAAATGCTTTAGAGCGTCAAATCGATTAATAGGAGAACCCTGTTCCATCAACT</t>
  </si>
  <si>
    <t>TTCGGATTGATACCTGGTTGGCAAATGATTCTAATACCGTTTCATGTAACTCCACTTTGTTCCAGATGATCGAACCATTTACAGCCCATTATGTGTTTG</t>
  </si>
  <si>
    <t>TTCAGCATAATGGCATTTCAGGTATGATATTTATCCATATTTTCTGACAATGTAATTGAATAGTGTGAGCAAAATCAAACACAGTATTTGCATACTTTA</t>
  </si>
  <si>
    <t>TACATGTTGAATGAAAGTGATGATTGCAAGGAAGAGCATGAAGTTCGGCGGCATCCTCATATGCACAAAGACATATACAGCATTCCTGGAAAAAGGGAA</t>
  </si>
  <si>
    <t>TTAGAATAAAGTGCACTTATAGAACCAAACACAAGAACTTCTGCAGCAAATTTTTTGAGAAATCACATAGGTTTCCACATACATGGCCAGCTGTAACCA</t>
  </si>
  <si>
    <t>AAGCTCAAACAAAACCACTCCATATGCAAAAATGTCTACCTTTTCAGTCGTCGAGCCGTAAAGAACATATTCTGGAGCAACCCACCCTCCAGGACTTGT</t>
  </si>
  <si>
    <t>TGTTCAAAAGGCTCTCCATGCACATCTTGTAGGAGTCAACCGATGGCTTATTTGTAGCAAGTAATTCTCCATCACAGACTTAATTTTACAGAACTTGTG</t>
  </si>
  <si>
    <t>ATCAATTTCAGTTTCAACTTTCACGGTATAACTCGAAACAACATTAGAAATTATCAAACAGTACAAAAAATGGAAGCTGCAGGCAATGAAAAATCTATG</t>
  </si>
  <si>
    <t>CAACATTTCCATCAATTTCGTGTAATGCAACATTGCCACCGTCTGCAATTAGATAAGGTCGAATTTCATCCAATACAGACTCCACATTTTCTGCAGTGA</t>
  </si>
  <si>
    <t>TTAACTTGACATGTTTTCACTTTCATACAGAATTCTCCACCAGTTCTTCAAGCGGGTCTTCTCATGGTCTTAGAAGTGCAGCAGACTTGCATGCCACAC</t>
  </si>
  <si>
    <t>AAGCATGCAAAATATCAACCATCACCAATGTACTAACATAGCCGCTGGGTTCTTGTATATGTTCGAGTTAAAATATGTAGCAAATCAATAATTACAACA</t>
  </si>
  <si>
    <t>TCTCAGGTCTTGCTGCAGCTACTCCATATATCTCTTTAGGTCTAAAGACGGTCTCCAGACACTTTCGTTGTCTAAAAAATGCAATAGCCGACCAACTCA</t>
  </si>
  <si>
    <t>ATGCTCTTCTCTCTGACCCCAATTCTCGTATGGCATATGATAAGGTTAGCGTTTGTATCTTTGCTTTTAAGTATTCACTGGAATTTGGGAATTTGGGCA</t>
  </si>
  <si>
    <t>GCTCGTTCTACCAGAGGTAACTAATCTAGATTCTGACTCTAGAATCGCCACCTCTTACTCTTTTCCAACTACAGAAACGAAGGAACCAAGTGCTAGTAA</t>
  </si>
  <si>
    <t>AACAATTTTGAGACAAATTGTAGTCAATCTCTAATTTGTACAGCAGTTTTGAACCTTCGAAAACATGAGTTTTACACAGATCTCGCATTTCAATCTGGG</t>
  </si>
  <si>
    <t>GTTTTTGCCTTGGCAAGGAAGAAGTTGGCAAAAATAATGCAGAAGGAGGCGAGGGACTTGCAGCGGTTTGCAGTGCAGGTGGCACCTCCGAGTGGGAGG</t>
  </si>
  <si>
    <t>TGCTTCACCTATAATTTAGATGGAAGCCAAGGGCATTGTAAATAACCCCGTAACGAGAAATCATCGTACAGCATGTTCAGAATTCCTAAAGAAAACCAA</t>
  </si>
  <si>
    <t>ACTTCATACTGCATTGAGAAAATAAGTAGCATCAGAGAAGGGGGATGTGAGAACCTCAAAGTCTGCCGGTTTGGAGTAATTGTTACTATCAGTGTTGAG</t>
  </si>
  <si>
    <t>GTGGAAACTAATTCAAATGTACCTTGCATTGAAGCTCTTCCACTTTTACATCAATATGAGTGAGATTTGCAGTGGAACCAGACACGATTTCTTCAAAGT</t>
  </si>
  <si>
    <t>TGAACAGGCTAAGACTTAAGCCAATTCATAGCGATGATGGTATAGTCACGCATGTTATTGGAATCCAAGTGTTTGCTGAAGCAAAACTAGACCTGAATA</t>
  </si>
  <si>
    <t>GAATTTTCTTGTAATTTGGATGCAAGTCAAAAACAACCTTATTGGCTACCTCTTCCATAACCTCAAGGACAGACTGGGGTGCGTCTGCCAGCCAGATAG</t>
  </si>
  <si>
    <t>CGATGCCAAACGAAGAAGGTGGTTTCCCAGTCTTTGCTGCCGATATACTCATTGTTTGCCAAACTCTTTGCTGTCTGTGAGTCATAGAATTTGCCTTTC</t>
  </si>
  <si>
    <t>CAGTTCAACATAATTCAGCCGGGGTAAGTAAATGAAGCCGGTTGGAATGTTTCCATTCAAGTAGTTTTGTCCCAGCCTCACCCTAACAAGACTCGAACA</t>
  </si>
  <si>
    <t>AAATTCGAGCTAGCTCACGCAGACTGAAGACTCTGTGCCCGAGTGAGAAGGTTCGACTGCAGGGGCAGGCTAACGCAAACACAGGCCTTTAGGCCATGT</t>
  </si>
  <si>
    <t>ACTGTTTTTTTTACCATCTCGGAGAAATGAGCAGTAGAATTCTTGTCACTAGATTTAACGAAGTTTTAGATTAGTCGTCAACCTAGAGCAACTCTCATT</t>
  </si>
  <si>
    <t>CGAAGGACATATTGAAAAGTTAATGGAGAAAAAGAAGGGATTTTACATTTGGAAGAAGATTGGAATTCCAACACTTAGGTGGAACAAGATTGAAGAAGT</t>
  </si>
  <si>
    <t>GTGTGGTTGAAATGAGCTCGAGGAAAAATGAGTTTTGAAAAATTGGGGCCAAAAATGGCTAAGTAAATTTCATTTTCAGTCAAAGCCGAGTTGTAAATT</t>
  </si>
  <si>
    <t>CCTATTGCTTGCCGGACACTGACTCCGAGGCTTCGGGTTCACTAATACTCGGGGGTGACTCATCAGTTTACAAGAATTCTACACCCATATCTTACACTA</t>
  </si>
  <si>
    <t>AAGAAAATGGAACAAAAGCAATCGGTTGATCCGAGCCATAAGTGAAATCAAATGTTCGTAAACTGTTCCCGTTGTTCAGCAGGCACAAGCCTGGGCCGG</t>
  </si>
  <si>
    <t>TGTAGTCGACGTTGAATTAAGGCTTCTCTATTGATATGGCAGTATTTTGGGAACAATGAAAACTGTTAGGGAAACTTTAGTGTCGGTGACCAGCCTTTG</t>
  </si>
  <si>
    <t>AGTTGTCGGCCTACTTGGCAAATAACTAGTCTGACAAGTCATTTTTTCCTTTAGCAAACTAAAAGACCTGAACTGCAGGACCAAATTGTAACATAACAA</t>
  </si>
  <si>
    <t>ATAACAATTGATGTAGAGTAAGTTTTTTTTACATAACCGTGGATGTCCGGGTCAGTTTGCACGCACCTCGACTAATTCCATGGGGCCAATTGATGCAGA</t>
  </si>
  <si>
    <t>CCTTTAACACTGCAGAGTTTTGCTGCACCGGCGAACACGCGACGCCGGCAACTTGCTCGCCGACACAGTACTCTCAGATGTTCAAGAATGCTTGCCCGA</t>
  </si>
  <si>
    <t>TAGGACATCCGGGAGTTCCATTCATGTCTAGCATACCCATCCCAAAACCTATTCCCATTCCAACACCCATGGGTGAGAAATGTGGCATGTGTGCAGGAT</t>
  </si>
  <si>
    <t>AAGTAACTGCAGGCTCAACAGTTTTCTCACTATCCGGAACTCCATTACTTGCATTGGAAGCATTACTTGGAATCAGGGACTTGTGATTTTTAACATAAT</t>
  </si>
  <si>
    <t>AAAACCAACCATTACAGCTGCAGCTCCAATATAGTCCAAGAGATGGGGTGCATTTCCGGTCACTGAATCCACAATAGCCGCTAAAGGAACCTGAATTGT</t>
  </si>
  <si>
    <t>AACCACAACAGTTGTTTTTCTGCTCTATTGGCCGACCCTCAATTTTAACCGTGCTCGCCTGTTTCTTGTTTGCAGCTGGCTGGTTACCCATTCTGCAAA</t>
  </si>
  <si>
    <t>GCAACCCAAAAGCAGCATCCAAGTATGGGTTCTTTCCTCAAGCCATTACATGTGAGGCAATCAAAGGCAATTGCAGCATCAAAACCTGTTGGAAGATTT</t>
  </si>
  <si>
    <t>TTTCCTTTATGAGTGATGAAAGTTGAAGAATTACAACTTTTTGTGCTTTAGTAGCTTTCTTGAAATAAGTTGCACAATATTTGGTCTTTAGGTGGAAAC</t>
  </si>
  <si>
    <t>CACCTGCACCACACATTGAGCCATTCAATTCCAAATGGTTCACTTCCAAGAAGCAGAATAAACCAAATTGTTAAACAATAACAAACTAATGCAAAGCAT</t>
  </si>
  <si>
    <t>GACAGCTGTTGGGAAAGTCAGTCTTAGGAGGCGAAAATGAATGTGCACCTATAGAATTTTGTTCAGTGACTTTTTCTGCCAGTGTGTTTGACAGTGTCT</t>
  </si>
  <si>
    <t>ATTCTAACATGTGACGACACTTATCCTGTTTCTCAGATTGACTTCCAATGTGTTCAGCTGAATCTGAATCAATCATCAAAGACTTTTCTAACTGGTTCC</t>
  </si>
  <si>
    <t>AAGGGAACTGGAATGCAGTCCAGAAGCACTCGGGGCTTGCCCGTTGTGGAAAAAGTTGTCGCTTGAGGTGGGCAAACCACCTAAGACCAGATCTAAAGA</t>
  </si>
  <si>
    <t>CTTGTGTTTTACCACGTTCGATTAGGCTTGTAGGTGTCTCGACTATGATGAGGGAGCCCAAGCCGAGGAAAATTGCTGGGACTGCAGCACCACCGAGAG</t>
  </si>
  <si>
    <t>CTCCATCAGGAATGATCATTGAAGCAGTCAATGCAGCCGCTGTCAATCCGGTGATTGCCTTCTCCTTCAGTGAAGCCTTAACTTCAAATCTTCCAACAG</t>
  </si>
  <si>
    <t>TGTTTTCTGCAGTGTGCATTTTTAATGGTTTAACCTTACCAACCGCCTCCTAGTTACAAAAACCATGGGGCAATAATGAAAATGAGGCCCCAGCGTGCA</t>
  </si>
  <si>
    <t>CAATGCAACAAGTAGATGTTGCTGATGTGGAGCCTCCCCCATTAATCCGTGATAATTCAGGCTTTGTATTTTTACACCAACGCCCAGAATGAGGTCGTG</t>
  </si>
  <si>
    <t>AGATTCAGAAGAACTTCAGATGTTACATTGCTTGGAAATCCTACTTAGCATTGCAGGATTCTGCTATCACTGTGCAGACTGGCATGAGAGCAATGATTG</t>
  </si>
  <si>
    <t>AAAGAAATCAAATAGTTGCCTGACCATGCTCCGTTCCAAGAAGAATTTCGGGTGCCAAATAATCTGGGGTCCCAACAGCTGACCGGTGATTATCTTCTG</t>
  </si>
  <si>
    <t>ACTACTTTTTCTTCCTTAGTAGTAACCATTGCTATCCAATCCTCCCCACCAAACATGCATTTATTGTCTTTGTTGCTTGTGTTTTGTGGGGAATATTTA</t>
  </si>
  <si>
    <t>AGTAGGTAGCTTCAATTGGTTTGCAACCCATGGGACTTCTATGAGCCGTACAAACTCATTGATAAGTGGGGACAACAAAGGAGCTGCTGCACGTTTTAT</t>
  </si>
  <si>
    <t>TGCATTTCATTTTTTCTTCTTCTATTCATTATGCTATTTATAGACACTACATACTTATCTGTTTGCGTCATCTCATCATTTAATAACTAACACTTGTTC</t>
  </si>
  <si>
    <t>TTCATGGTTTCTTAATTTGTTCCTTTGAGTCCTGACTTTCTTAATCAAGATGAATGGTGCTTCAGGTGGTTGAAACCCTCCTCCAGTCATTTCAGAAAA</t>
  </si>
  <si>
    <t>ACATCACGTGTAAACAAATTGCAACTAAACAATCATAATGTCAAGCGGAGTGCGCATTTACCTCCCATTCAGGTCCACGACTTTCTTCACCCACACATA</t>
  </si>
  <si>
    <t>TTTGCTTGATTTGTTGCTGCAGATTAAACCAAAGTCGAATGCAAGAAGAGTCCCTCTTGTGCAGGACGCCATGGATGGAATTATCGTTGAGATTTTTGA</t>
  </si>
  <si>
    <t>ACTTGGCTCTTCAATCGTCACCTTGGTATCATCAGTTGTATCAGGTTGGCTTAAAATCTGCATGGAACTATGACTGCCAGATGGTTCTGCAAGAACCGG</t>
  </si>
  <si>
    <t>CCAGAATCTGTCGTTTTTCTCCCTCAGTATGCAAGGCATGGAAAAGTGAAGTACCAAATCACTAAACAATTATCAAAAATATCTTTGCTATAGTGGTCT</t>
  </si>
  <si>
    <t>AAGCAAGAGAATCGACCTGCTGCTGCTGCTGCAGCATCCGATTTGAAGAAGCTTGCCTCTGATAACTTTGCTGCTGCGAAGAGGGACGACCGGCAGTAT</t>
  </si>
  <si>
    <t>AATTGGTGAGCCCAACATCGGCACTGTCTCTGCAGACTTAGAAAATAAGCCATCTGACAACGCCGTTTTACAAGCTAATGGGGCCGATAAGAACGAGGA</t>
  </si>
  <si>
    <t>AAACCATTAAGTAATGAATGCCATTAGATTTTTGAACTACTTCCTTACTTTTCAAATGCTTGCAAATGATCTGATTAAGATCTGCATGCAGGTCAACAA</t>
  </si>
  <si>
    <t>ATTCCTTGACTACTAGTATGAAGTAGTCAATAGGACTGGATTATATTATGGTATGATTTTAGCATCTTTTCTTTTCATATCGTGTCCCATGCAATCTAC</t>
  </si>
  <si>
    <t>AAATTTTCATCCAGGAAGGTATTTGTCCTTGCACTTGATATCTGTGTAATCAAGCTGGATTTTTAACTGGTTATTGAGGTGCTTAGGTTGTAGCATTCT</t>
  </si>
  <si>
    <t>TTGGCAACCCATTAATTACTGATGTATCCACATGAGTCCTCATTAATGGCGGCGCGTTGAAAAACTGTGGAGCCGCTGGGCCACCATTGATGAACATGG</t>
  </si>
  <si>
    <t>ATTTCTTGTTTCCTTCATCCAGGCTCCGCTTGGCAGTATCTTGAGGGTTTCCTTTCTCCCAGTCTCTTTGCAGTTTCTGAACCCTTTTCATATCAGGGT</t>
  </si>
  <si>
    <t>TGTTTTTCGACGAATTGTTTGGGCAGAATATGGTTGTTCAGTCACTCATGAATACGATTTCAAAGGGGAGGATTGCCCCTGTTTATCTTTTCCACGGTC</t>
  </si>
  <si>
    <t>TTCAGAACTACTATTCGAGTTGGTTGAGTGGGAGTTTCGTTAATCTTCTGTCCCGATGGTGGGGAACATCCCAGATGGCTTTTTTCCAATTCATTCAAC</t>
  </si>
  <si>
    <t>CATCCAATCCAAAAGATCACACCGAAAATTTATCTAACATATTCTTAAATCCTTAAAGATGACCCATTATTCTGTTTCCTAAAGACATCATTACGCCAC</t>
  </si>
  <si>
    <t>ATGGACAAACTGTAGAATATTTAAAAACTCGATTTGGCAGGATATCCTAATATAATTGAACTAAAACTGCTACTGTGGTGCAAAAGACGGAGAGAACAA</t>
  </si>
  <si>
    <t>TAATTCTCAACTGAAATCTTAAGCATTTTTGGGAAAACCCTGATGCTATTAATGAAACAATCTATGTGCTATAAAGTTTTGGGAGATAATCATTCTCAA</t>
  </si>
  <si>
    <t>TCTCAGTGACAATCTTCTTCACACTTTCCTCCAATCGGGATCCGAACGAACCGGATGACATAGCCCGAATCTTAGTACACCCCCAATATCTCGATATGG</t>
  </si>
  <si>
    <t>AGGATAGAGAAAGAGAATTGAATCCTCCAATGGTGAATTGAGACGTGCCAGCCATTGACGCCATTATTTTGCTGTTAATTTTTTTGTTATCGAAGCCAC</t>
  </si>
  <si>
    <t>GCCAAAGAAATTCTCATCCTCCAACCACCACTGAAGGACTTGGTAGCACAGCCCTGCATCTGCATAGTGAAACCCAATCCAGCAAGAATTTTAGAAGCC</t>
  </si>
  <si>
    <t>AGGAGAATACAGTGTGGGTTTTAGAGGGCATCCTCTATTATCTCACACAGACTGATGCCATGAAGGTGCTAAAAAGTATTGCAGACAAATGCAATCTTA</t>
  </si>
  <si>
    <t>TTGATCGATGAGATTTCTCGCCACATTATCGGTAAATCATTACGTAAATTGCTATGTACATATAACACAACCCAAAATGGAAAATGCTTCTTGCACGTA</t>
  </si>
  <si>
    <t>CCATAGCCCCGATGCCGCGATAAAAACCTATCGGCCCGTCAGACTTCAAAATAGATTGTACAGCCTGTTTTACGCTCGCGGATTTAACAGGGCAAGAGA</t>
  </si>
  <si>
    <t>ACACCCAACAATTATGGCTTTATCCACTTGGTGTGCTCTGAAGCTTGAACACAAAAGGTCAAAAAGGTTGGATGAGCAATCAAACAACTGAAGACAGGA</t>
  </si>
  <si>
    <t>AAGAGATGTGCTAAGTTCATCTTAACATTTCATTCTTTAATGACCAAAATGTTCTACACCCAACAATTATGGCTTTATCCACTTGGTGTGCTCTGAAGC</t>
  </si>
  <si>
    <t>TGGATTGCCATTATTTCGTAGCATATGCATATAGCCGTCCATTCCCCAGTATTTTCCCCAAGAATTCTTCACAATCCAATAATCCTTTCCGTTTTTTGA</t>
  </si>
  <si>
    <t>TTTGGGTAACTGCAGTAAAAGGCTCTAAAGATGGGTAACGAGCTTATTACACTGTAGTAAAATGCTCTATAGGTGGTAACAAGCACCAGTAAAACGACC</t>
  </si>
  <si>
    <t>TGCTCTATATCCGCAAGTTCACAAACTGACAATAGCGAGAGTGAAGATACGACTGATGATGAAACTATAGACCTAAAAAACAATGGTTATCATGATGTT</t>
  </si>
  <si>
    <t>AAACAAAATTTCACTGATTAGTCAATTAAGGATGAAGATTGTCGTAGGCATTGCCGAGCTCAGCGAAATGGAAAAGGAAGCTGGAAATTGAGTGAAGTG</t>
  </si>
  <si>
    <t>GCAATGCGCGATTCTATTTTCCCCGTAACAGTCACCAACTTAGAACTCCAAAGTGGTCTGTCTGCAGTTTTATTACCAAGATCAATATTTTGACTGGAC</t>
  </si>
  <si>
    <t>TGAATTCATGGACATCATGGCACCACAATGTCGGGTCGTGATGAACAGCGAGGATCGGTATGAGAAGCTCAGTCCCTGATGGGATGTGGAGCCTGCCTA</t>
  </si>
  <si>
    <t>ACAACTTACCTCTTTGCTTGTTACGTGTTTCACATTAAACATTCATGGGGGACCGGAGGTCGTCATTTTCCTTCCGATTTTGGCCACCAGCTTCCCGCC</t>
  </si>
  <si>
    <t>AATGCTATTAGTTTACACAAAACTAGTGACAGAAAAAACATGATTCTGACATATTAGAATACTGCAGTGCTCCCACTAGGTAAACTACCTTAAATGGCA</t>
  </si>
  <si>
    <t>TTTATCTTATTATACCTCTTTGCTTATGTAATAGTTATTCTAGGGTCTCGAATAATGAAAGTAGGTCTCTTCATAGTTTATCATAAGAGATATTGATAA</t>
  </si>
  <si>
    <t>TCCCAAATTGCAAGATTACTTTCTCTTGGTCTGCAGCGGGAACATTCTTCGACGCGTCTATAGCAGCTACCAGCTGAAAGTTCTTGACAGAGGCCACTG</t>
  </si>
  <si>
    <t>ACACGCACTACTCACCAAGAATGTTGCACAATCTTTGCACATCAGCGGGTGAAGGGACAGTGCCAGGGCCTCTGAAAACTTGTTGGCATGAATCAAATA</t>
  </si>
  <si>
    <t>CTCCAGAGCTGCAGATTCAATTGGAATAAGAAAAGTGGACTGCATTTTGGGAAACAAAAATAGGACTGTAGCAGCACAAATCAAATAGTTACTAGAATA</t>
  </si>
  <si>
    <t>TTTCGTCGCGTAATCATCCTTAAATAAAACATAATCTCTAATATGACATCTCAAGGACGACTGGCCTGCAGAGAATATAATATTCAGCAAGACCAGAAA</t>
  </si>
  <si>
    <t>ATTCATGCAGATCAAGTGCAATTAAAAGCAAACTGACAAAAAGTAATAATGAGTAGCATGTATTTAACAGTAAATTCTACATCTAAAAGGTTTTATCCC</t>
  </si>
  <si>
    <t>GCGTAAGCTACTGAATCAGTTTCATTGATAGAACCAGCTGAAGTAACCAAGTCTCCTGCTGCAGACGTCAAGGCAGGTGTACCCAAATCTCCATTGGTT</t>
  </si>
  <si>
    <t>CAAATGGACAAAAAGAAACTCAGACTAAACTAATTGCCTGATGAACAATTGTCCGGAGCACCGTCATCGGATTGGCATGAGCTAATTTAGCAACCATTC</t>
  </si>
  <si>
    <t>CTGCAGTTAGGTTGATAAGTGTTCAAAAAAGATTGCAGGAAAATTGTTGCCATGTATCATATTATGCAAGGCTGTTGATTTGGAGGTTCAATTCACAAT</t>
  </si>
  <si>
    <t>ACACATTCTGGTCGGACCCGGTGCTCAGCCGGGTATTCGGGTCAAGAAACCCGTGTTATTTCAACACTGGTGTAATGGTAATGGATTTAGAAAAATGGC</t>
  </si>
  <si>
    <t>GGGTCATTATTCACCAATTTTAGTACAGCTGTGAGGAGTTAGCTGAAGCTAAAGTGCTGCAGATGAGGACTAAATTAGCATTGAAATAGAGTGCCATGT</t>
  </si>
  <si>
    <t>TAACAAGGGGAGGGTTAAGACCTGTGAATACACGCCTCTCGACTACTTCACGGTACTCTTGATGGATGCTTTCTCTTAAAGTCTGCAAAAGTATACGTT</t>
  </si>
  <si>
    <t>TCACTACTCAATTTTAAAAAAGCTGGAATCATCTACGTTTCAGTTCTCATGTAGAATATGTTAGTAATTTAATGTCTTTCTTCTTAGCATGGGTGTTAT</t>
  </si>
  <si>
    <t>GGCATTGTGTTGGGGCGCGGAAAGATGACTTAGTCCTTGGTTATCTATGTTTTAAAGTGCTTCTAAGCAGTGAATCTCAAGTAATATGCGATAAGAAAT</t>
  </si>
  <si>
    <t>CAAGCAAAGTGTAAATGCACCTTTACTCGGCCTCCCACCCATCTAGTCTTGTCCCAGGATTGTAGTTTGTGAACAGCTGAAACTCATTGCCAAGTTTGC</t>
  </si>
  <si>
    <t>CACAATGTGTCTATAACTTGAGGCACCTACGATATAAAACCAGAAAAACAAAATGACCCACAATCCATGTTATTCTTTTAAATTATAAATCGTATGTGG</t>
  </si>
  <si>
    <t>CTCTGCAGTTGAGGGTCAATATCAGGTAGTTTAGGAACCTGTAATCAACCAAAAACCCTCAGTCCTCCAAAATTGGAGAAAAGTGCAAGCCAAAAATGA</t>
  </si>
  <si>
    <t>AGGCTCAAGAAAGTATAAGAATTGCTAAAGAGATAATGAAGAGGAGAAGCGAATGCTTTCGAGAAGGTTCTAAACCAAGTCCTAGGGGTCGCTTGAAAG</t>
  </si>
  <si>
    <t>GTACACATACCTTACAGTTGTTTATGCAACTTTTTGATTTTTAGATTGCTAGACTTAACCAGATTAATTATCTTTTTCTGTTCAACAGGCAAAGGCACT</t>
  </si>
  <si>
    <t>CATCTGAGATTTCAAATTTAAACATATCAATATTGCTACTATCTCCTTTATCCAGACATGGTGTTCTGTTCTATGCCTATAGCACCCAATTTTTGTTTG</t>
  </si>
  <si>
    <t>ATCACTGATACAAAGTAGCCAAATTTCAAGCAGAGTTTTAAACACACTTGTAACGATTAGATTTTAACGAAAATCTTTCAGAACTAAATATCAAACCAA</t>
  </si>
  <si>
    <t>CTAGTGTCCCTTGGTAAAATGCAAAAAATATCACCACAATTAAACTAAGAAAATGTTCTCTATATTGGCAGCACTTGAAGCATTACCTGGATAAATGGT</t>
  </si>
  <si>
    <t>CACTTTTCCCGTTGATACTGTGTGAACAAAATGTTTATCAGGTTTGTTGCTTTTCTCTACTGTCAATACACCTTGATTAAGTATCTATAAATTTGGTAA</t>
  </si>
  <si>
    <t>CTGCAGTATGATGTGCAGGCAAGCCAGAGGCAGATGTTATTGTTATAGGAAGTGGCATTGGAGGATTGTGCTGTGCAGGACTTCTGGCTAGATACAAGC</t>
  </si>
  <si>
    <t>GCATGATAGTTATGATGGGTTAATGATTGCGAGACTAAAACAAGTCGAGGGCTCTCCCCATGATTAGAAAATAGGGATTGGAAAATTCTTCTGCAGATT</t>
  </si>
  <si>
    <t>GGTAGAAGGTTGTAAATATCCTCATTTTTTATTTTCCAAGCTGAGATATGTGCTTGATTCAGGACAGGCAAAGCTTCAGCCAGCTCCTAGTGTGGACAT</t>
  </si>
  <si>
    <t>GATTAAAATATATTCTAGCTTCAACATACAACTGAAGTCATGGGTTAATAACTCCAAATATCACCCCTGGGCCGTATTTTCAATAAACTTGGAGAGTTT</t>
  </si>
  <si>
    <t>TGTCGTTTTTTTCAGTACTCGCCAAATCTTAGATGCACTGCTGTAAGTTAATCTTTCAATTACCAAGGGGATATACAATTCTGAAATTACTACAAGATA</t>
  </si>
  <si>
    <t>GGAGGAGGAGATACATTAAGGTTTATCAGTACGTCTAGAATAGGATTTTTGGAAGTTGATCGTTACGACTTCTATTAAAAGTATTTGATTGGGAGGTTC</t>
  </si>
  <si>
    <t>AAAAGCCTTTTCTGAATGAAAATATTAAAATCGAGGATCTGCAGTTGAACGAGGATTTACCAAGGACTAACATGACTATTACAGGGAAGCTGAACCCTG</t>
  </si>
  <si>
    <t>TGCTACTCCCTTACACTGTCGGGAAGGTTAGTGTATTCATCTTTCTAACGCTAATTACAGATGCATGAAAGAAGGCCATTAATTTTTCAGGCTGTTCTC</t>
  </si>
  <si>
    <t>AATCTTATAAGCTCGCAGCCAAAGCTATTACATGCTTGCAGTCCCTACCCAGTGGAAGCATGGAAACACTTTGTGACACAATGGTGAAAGAGGTTTTTG</t>
  </si>
  <si>
    <t>AAGAAAATTTAACTAGTTTGAAAAAAAAAATATTGAAAACATAACTCCTGACTTTATCTTTGGTTTTTTGTGGCGTGTAAAGAATAAAAGAAACTCTTG</t>
  </si>
  <si>
    <t>TGGCCGTTGATGTAGATGGACAGGTGAATGGGTGGAACACAAAAATTGCGGAGCTAACTGGTCTTCCTGTTGATGAAGCAATCGGCAGGCATTTTCTAA</t>
  </si>
  <si>
    <t>CCTTTGAACCAGAGCTAAAAATCTGCATGAGCTTGACAGATAGAGGTGGGGCAGCAGAACCCAATACAGTGTTGACCCTCACCTATATTAAACAATGCA</t>
  </si>
  <si>
    <t>GAGTCAACAAAATCTCGCTGCTGAGTATTGCTGTTGGTCTCCCGGTTTGCTCTCTCTCTCTCTCTCTCTCTCACACACCCACACACACACAGAGCCATG</t>
  </si>
  <si>
    <t>ATCCAATGACTCATTTCAAACATGCCATCTTAGAAAAATTCAACGTGGTATTAAAAAACCAACTATTAAGACCAGAAGAGGAGCAACCAGAAAGGCTCC</t>
  </si>
  <si>
    <t>ATTTAGCCCAATTTGTTGCCCTGCTCAGCCAGTCCTACATTCACGCACACAATAAAGTCGGGAATGTTAATCAACAATACATAAAATAAAATAAATCAA</t>
  </si>
  <si>
    <t>GAGCCAAGTCAAGATATTCATCCCAAGACTTAGCCATTTTTATTGCACAGCGACTTTTGCCTGCGTCAACCGAAGTGGGAAGTGTGTGGGGTCGTAAGT</t>
  </si>
  <si>
    <t>CTCAGTTCCGTGTCCATAACCTTATAAGCCTTCAGGAAAGATTCCTTCATTGTCTGAAAAATCTCAGGATGCTTTCCCGTGTCATCGCAATCTATAGAA</t>
  </si>
  <si>
    <t>GCACTTGAGAAAAACATAAAAAACTTCAAATGCAATCAATGTAAAATTTCTGAACAAGCCGAGCCATACTGTAATATTTCCCATCAGCTCATAAGTAAC</t>
  </si>
  <si>
    <t>CAATGGGGAATACGGTTCGCATTCGAGTGTGGCTTGTGTTGTTTGGTCCACCAATCAGTGACTCTATTTGTCTAATTAACTTTATAGCACAGAGTTACC</t>
  </si>
  <si>
    <t>ACATGGCGTATTTGCATAACCATGCAGCACCACTTGGCTGCTTTACAGTCGACGGCTGTGGGGAATTTACACCAACTGGAGCCGATGGAACACCCGAGT</t>
  </si>
  <si>
    <t>CAACTGGACAATTAACTTTTGGCTCTAGGCAGCCTCCTGCCCTCTATTCGCAAGCAAATTTTCCACAAAGTGGAACTGTACCTTTAAGTGGTGGTTCTC</t>
  </si>
  <si>
    <t>ATTTTCCACTCAATAATGCGATAATGGATGTGCAGGTTAAGGAGTCCGCAAACTCACTAATGCTTTTGTTGCAAAAGTCGACTGATACAGTCAATGAGG</t>
  </si>
  <si>
    <t>ACATTTGAACACCTTTGCTTGGTGAATTTGAACTCACCATGCACAAACTTACTTACTGATCGTTAAGATCTTATTGAATGATTTCTGTACTAATTGCTT</t>
  </si>
  <si>
    <t>CGAGAACTCAAGCCAATTGGGTTGTTCTGGACAAGTAATATCTACAGTTCCTGTTGAGGCCATTTTAAAGTAATAATGGAATCTATTCAATATTTCTTT</t>
  </si>
  <si>
    <t>CAATTGGGATTCTCCCCCTCTACCATCATCCAATTTCCTCTTGAATCATCACCTTTCTCTTTGCCCCTGTCATCATCCTCATCATCACTGTTGCGATTG</t>
  </si>
  <si>
    <t>CAGTGTATTTCTTGGAGAAGTTAAATCTAAAGAAAGACTATGACCCTTAGTAAATCCCAACTTACGTCTTCCATGCAACCCGGGAAGAATCAGGAGTGA</t>
  </si>
  <si>
    <t>CACCCATTGGAAGAAGACAATTTTGCGCTTGTTCCATTGATTTTACCTGAAGTTTATAAGATGTCAAACATAAAAAATACGGTTATGGAACTCTGCCAA</t>
  </si>
  <si>
    <t>TGTCACTACCTCAAGCTAGTTTTGCCTGTTTTAATTTTAGACCACTTTCATCTGCAGGTGGTCGGCGAGCAAATGGAAATTCTACTAGAACAATGAAAG</t>
  </si>
  <si>
    <t>TCACTCAGGGTAAGATTTTTCAACCTCTTACATCCTTTCCCAATCACAACAAGGCTCCTGCAGAAGTTTGCAAATTTTTTGACAATAAGCTAGTACTTT</t>
  </si>
  <si>
    <t>CTCTTTCCTCTTTTTGGTGCCTTAAAACTTTTTCATTATCATGTAACATTAAATTTTGCCCTGGGCTGCTATTGATATGAACACTTACAGGTGTGACTT</t>
  </si>
  <si>
    <t>AAACTGTTGTTTAGACTCTTCAAAGTCTACATGAAGCTTGGCATCAATCGGCGTCTGAGAGACAACATGGGCACCACGCCTTGATCTAACAGAGCTGCT</t>
  </si>
  <si>
    <t>ATTTTCAAACTAGGCTCAATTCTCTGTCCCTCGATAAAAGTCTTACTTCTATGTGTTTTGAACCTCATCGTTTCGTCAACACCACTAACATATGTGCCA</t>
  </si>
  <si>
    <t>CATCTTTTCTGCAGAATCAACGACATGAATACAAAGTGCAAAGAGTCTGGTAACAAGATTTTCAAAGTAGACTCTAGAAGTCATGACAAAATGGTGAAG</t>
  </si>
  <si>
    <t>TCAAATCAAGACCTTTTAAAATGGTTCTGAAGGTTAATTTCAGTGATGGATGTGGCTGTCCATTTACCAGCATTGAGTTCCCAGTAAATTTGCAGGTGA</t>
  </si>
  <si>
    <t>CTTTATGAACATCCAGACTGAATCACTACTTACCAAGGTAAGTTGAAATTTGTTTGACTATGTGGGGTCTAATCATACTTTAAACTTATCTCATTGACT</t>
  </si>
  <si>
    <t>CGTGAGGAAGAAATCTTTGGCAAACTCGTCTCCCGTTCCCGATTCATCCATGGCAAATCCTTCAGCTGCTCATGATCCATCTATAGCAAACTCCTCAAA</t>
  </si>
  <si>
    <t>ATTCATTATATCCTTTGCTTCATCTGCAGTAATCCCTTTTTGCCTCAAACCTTTAAATAGCTAGTTTTCAGCCGTTTGCTGCTGTCAGAATCATTCCTC</t>
  </si>
  <si>
    <t>GGTCACAAAGAGTTCCATTTCAAATTTTGTTTTGTGGTGTATTGCACACCCCTTCTACGCGTGTGTCAGTGAAAAGTGGTCAAACAAAACTCCGATTGG</t>
  </si>
  <si>
    <t>CTGCAGAAAGATTGGGTTACTCTTGGTTGCTAGTTCGAAACTAAAAATAAGAGGGATGTCATTTTGTGATACTGTACTCTTGATAGCTTTAGAGAAACT</t>
  </si>
  <si>
    <t>CTTTTTTTTGCCTTTTTTTTCTTGGTCAGGACCACCAAAAATAAGTAGGAAAATCTTTAGCTTAAGTTAATTTCTTTTGCAGGTGGGCTACTCAGCACC</t>
  </si>
  <si>
    <t>CGCTTCATACGAATCAACTCCTTCTCCTGAAAGAAGCAATACGGAACAATATTATCAAATAGACAAAGACTTTATAATTGATTCTGCAAAAGAACACAG</t>
  </si>
  <si>
    <t>CTAGAGTCTGAGTTCCACGAACCAAGTCAAAACCAAAGGCGCTAACTCCCTTCAGAGAAGTAAGGGTTTTGAATGCTTCAGCTGGGATATCAGCAAAGT</t>
  </si>
  <si>
    <t>TACATCTGAAATTATGCGCAGTGTTATTATTATTACTACGAAATAATTCATCCAATAAAGTTCAGGCAAAATTACCATCCGAAATATAATTGAAAGCCG</t>
  </si>
  <si>
    <t>TATATTTTTCTGAAAGAGAATCGTGAAAGAAATAAAATACCAACTTCTCGAGTTCAAACAATGTACCGTATAAGCAATTTATCAAACACTTGGCATTCA</t>
  </si>
  <si>
    <t>TGTCAAAGCTCAGGTAACGTATCCAGCCAACAGAGTGGAATCATTTCTGATTTGCATGCTTCTAAAGAAAGCGATTTGCAAGGAAGCACTGCAAGTAGT</t>
  </si>
  <si>
    <t>TATTTTTCTCCCATACACCGGTCAAATCCTTTGGCACTTCTTTAGACGTCTCTCTCAAATCATGAATAGTTGACTTGGAACGCTCCGGGAAAGATGATC</t>
  </si>
  <si>
    <t>CCTTCTCTTTCGGCATTTGTTGAATCTGCCATATTTTTCTCCCATACACCGGTCAAATCCTTTGGCACTTCTTTAGACGTCTCTCTCAAATCATGAATA</t>
  </si>
  <si>
    <t>CATTTTGGAGGTGGTTTGTAAATTCTATTTTAAGGCTTCAGGAAAAGGCATATATTGTATGAATTATATTGCGTGGCATTATGTAGACATACCCTGCAG</t>
  </si>
  <si>
    <t>ACAAGGAGGAATAAAAAATCCTCGGTCAGAAAGCAACAATCTTAATAGAGAACATTTACAATTTCCCACTAAATACCTAATCATCAATTGTCTGAATTT</t>
  </si>
  <si>
    <t>GGCTTACATGCATCTACGGAGTACCGTTACTCGTTGTGAATGGCTTCCTTGTCTTAATTACATATCTGCAGCACACACACCCTTCATTGCCACGTTATG</t>
  </si>
  <si>
    <t>GCAGGTACATGCCAACTAGGCTTCCATGTCAGTTTTTCTGTTAGAACTAACAGATACAGACGGAGTGTCCTACTTGAAACAAATGTTTAAGTTGACTAA</t>
  </si>
  <si>
    <t>CAGCTCCAAATCCTTACATTCTTATTTTTGGCCGTTTCTTGGTTGGCTTGGGGGTGGGGGTTGCATCTGTTACTGCTCCTGTGTATATTGCTGAGGCTT</t>
  </si>
  <si>
    <t>TCACCTGACCCCCCACCACCAAGGGAAAAAAACAAAAAAGATAACCCATGCAAGAAACCATAACACACTAGGAATCTCTATATACCTGCACGCCTTTAA</t>
  </si>
  <si>
    <t>GACTGATTGGTCCCTCCTTCAATCCGTCAAGCTCATATAGTACACCATCAACTGGAATATAGCTTATAAAATGATAGATATCATCGTCTTTCCCTGCAG</t>
  </si>
  <si>
    <t>AGGCAGATCTGATCTAAAGAAGGCCTCCTTTTCAAGAACTTCAGAACAACAGAGAACCGGAAAGGGCTTGCCGCTCTATCCAGTTCAGCCTTTTTGAAA</t>
  </si>
  <si>
    <t>AGGGGTTAACGGTATCCTTATGGGCAATCATTGTTAACCCATTGAAGAAATGCTCTACGCAACATCTTATTGTATGTATATTCTAGATTTTCAAGATGT</t>
  </si>
  <si>
    <t>TCTGTCTCGGGTAAATTGTTTTACACTACTCGTGTATACAAGTGATTCTCGATCTATTTTCCCTGATAATATTCGTGTGTTCTCAAAAGTATACTATAT</t>
  </si>
  <si>
    <t>TCTCTATTTCTTCTGCAGTCATGTACTTAGACCTAAACTGAAGCAAATTACTACTCCTCTGGATACTAGCATCAGTACCTTGGCAAGAGAATCGTACAC</t>
  </si>
  <si>
    <t>GAGTCTGAGTTGGTTGAGTTGAGTTGAGACTATCGAAAACAATGACAGTCTAATTGTGAGATTAGAGTGCAAAGAAAATATTTGAACCTGTCAAACTCG</t>
  </si>
  <si>
    <t>AGATGGAGTGGAAATCATCTTCCTTGAGCGGTCCACGTGAGAGAAGCGACTGAATGAGGGTATGGTGTCTCCAAGATAGCGTGGGCATNGGCTTCTTTA</t>
  </si>
  <si>
    <t>TTGAATTACCCCCTTACGAGCTTTACCCTGCTCTGAAGTGCAATTTTCATGAGTCCCAGGCTAATCCTGATGGTGATGATGAAGCTGCAGATGTTGAGA</t>
  </si>
  <si>
    <t>GACCTCTCAGAAGGCGATCAAGAGCCTCGAGGCGAACCCCGATTACGCTACTTAACACTGATACTAGCAATTTTAGAGCCATGGTGCAGCAGTTCACAG</t>
  </si>
  <si>
    <t>TTCGGCAATTGTATGTCCGCAAATGCCTCCTGGTTCTACCATGGATGTCGATAACGCAGCCTTTCAGCGTGTGGTATGTCATTGGCGTTTTCATACATT</t>
  </si>
  <si>
    <t>CCGAAGACGTTTGATATTATCTTGAAGAGGACTCAGTGGGGGCTTGCTGCGATAATATTTCCCTTTTTACTTGCAAAAGATGACGAAAAAGAAGCCTTC</t>
  </si>
  <si>
    <t>AAGTTTCAGCACATCTATATCCATCTGCGGCGGCGCGTTCGAGTTCAGATTGTCCGTATTTGAGTTGGTTTCTCGTGGTCTTATGCAGAAGAAGTAGAG</t>
  </si>
  <si>
    <t>GAAATTATTTCCGTTGCTTGAGCCTTTTTTTTTATGAAACGTGCTTTATTTTCCCTTCTTGTTACAGTGTTATTTTTCGACACTTTTTTAATTCCAAAG</t>
  </si>
  <si>
    <t>CGAGGCCTTGAAGATAAATAATGCATTGATGGGCTTTTAAGTTTTAACCTTGACTTTGACTGAGATTCAAATTCCAACGGTTAAGATGTCGAGTGAAAA</t>
  </si>
  <si>
    <t>TTTGGGTCCAACAACTTCTCTCCTCAGAGATGTTAAAAGGACATCTGTGGTTTGGGACCAAGAAGCTGGAAGGTACGTCTCTGTTCCAGTGTCAGCTTC</t>
  </si>
  <si>
    <t>ATGTTTTTTTTTTTACCTTGCATTTTCTGCCATAATCTTTATATCAGGCTACCGCTAATGAATAACTTACCTTTGTTTATAAATCACATTCCATTGAAA</t>
  </si>
  <si>
    <t>GGTCCTGAAGGTGTTCACGAGGCATTGAAATATTTAAATACAATGACAGTTAGGGGATGTTACCCTGGGATGAAATTCTTTAAGTTTGCAATTGATGTA</t>
  </si>
  <si>
    <t>TTAAGCGATTGGATAAGGAAGATAAGGAGTGTTCAAAGGCATTTTGTAGAGAATTGATGATTGCTAGTAGTTTACGTAACCAATACATTGTTCCTCTTG</t>
  </si>
  <si>
    <t>AATTTGAAGAAGGCCAATGGGTGAAGCATTTACCAAATTGCTCTCATGTATTCCATGTTTCTTGCATTGATACTTGGTTTCAAACACATTCAAGCTGTC</t>
  </si>
  <si>
    <t>ACTGGGTAAGTATGAAAATGTCTACCTCATGTGATCCCAAATGAAAATAGAGCAAGTATCCCATGTTTGCTCGTAGCAGTAAAAGAAATTAGATGGTCA</t>
  </si>
  <si>
    <t>GGGGAAATACGTCAAAACTGCCATTTTACGAACAAGAATAACCCACACATTAAATAGTACGCAAAATTAAGGCCTTCTGTGACGACTAAAAGGGGTCGC</t>
  </si>
  <si>
    <t>GCGAACAACTTAAATTACGTTGTTTCCAAGGTCCAAAACTCGAATTTGGCGTTCCTGTTGGGATCCGAATGGATTTCGAATCAAGAGTCAAAGGTCAAA</t>
  </si>
  <si>
    <t>AGTTTTGTCTGCAGATGATAATGTCTGTCCGCTCATACTTGTGAGGTTTAGGACTTGTAGATTTACCCTTTTGTTTTCACCTTACTGTGGATATTAACT</t>
  </si>
  <si>
    <t>GCTTCCTAGAGCAAGACCAGGTGCTGGTGCAGGTGCAAGTTCATTAGGTGCTATACTGGTAGTTGGAGCACCCGGAACTGCAGTAGGAGATAATGCCAT</t>
  </si>
  <si>
    <t>GTATTTTCCTCAGTGACAATGTCGTCAATTACATCAATAACAGGGTCCAGCTTCAAGTGAATCGACTGAAGCATCATCTCTCCACCAATTTTCTCTTCT</t>
  </si>
  <si>
    <t>ACGAGCAAAGCAAAACGCTACACAATGCCAAAGCAGTTAAAAATCTTCGTGCGAAAATGGATAATGATGTTTCGACATCATTAAAAAAAGCAAAAGCGA</t>
  </si>
  <si>
    <t>TTGTTGAAAAGGTAATTAATAAATATAGTGGATGAGCCAACGCCGGCAGCCGTCCTCCCCACCTCTGTGGGCCATCTTGAAGGCATTAGTCTAGATTCA</t>
  </si>
  <si>
    <t>CAAGCACAGAAAGTAGAAGCAGATGCTACTTTTTACAGGCGCCAACAAACTGTAGATGGAGAATTGTATGCAAAGAAGAAGGAAGCAGAAGGGCTAATA</t>
  </si>
  <si>
    <t>GAGGGTGGTGGCGATGTTTTCTTATCCTAAACAGGGAACTTCTGGTTGCGTATTAGGATACAGACTCCCACGTGCTATCAAGAATATTTAAGAGCCATC</t>
  </si>
  <si>
    <t>TCTTTTCCCTTCTTTGTACCTGAAGATTTCCTGCTTCGTTTCTTTGGTGGCTCACTCTCTTTAGATGGAGGTGTTGCTTTGACCTTCTCACTGATCCTA</t>
  </si>
  <si>
    <t>ACTGCAGTTGAACCGGACCCATCAATCCAGTTACTCTCATACTGCCCATCGTCCCCATAACCCGCACCATAATTTGTATAATCCCCAGTTTGCCCATTC</t>
  </si>
  <si>
    <t>TAGCAGAATTATCAAGATTTGGTTAGCACTAGAAACAAAGTTTGCCTTCTGCATCAAGAGTGGGTTCATATTAGGATTTACCTTCCTATCATGCTGACC</t>
  </si>
  <si>
    <t>TCTGATCCATCTGCAGAAGTTAAAGAATCATGTGAACTGGCTCTTACTCGAATTAGGGAGCTAACCAATGCGAAGCCTGATGAATTAAGACGTTTCAAT</t>
  </si>
  <si>
    <t>CCCATTGTAAAGGTAAGAATTCAATACGCAGCATCTTTTTCCAAAAATATAATAATGTAGCTATGCCCTTTGCTAAATAGGGTTAATTACAAAATTTAG</t>
  </si>
  <si>
    <t>ACTCTTCGCCTGCACGCTCCTTGGTCGAGCTTGGAGACTCCATTTTAGCAATGTTTTTATTGCAGTCCTCTGCCATTTCTCTTAAGCTCCTTCATGTAT</t>
  </si>
  <si>
    <t>TGTTCCTCTCTTCCACTTCATTGACACTGTGTAATTGAGCCACTACTCCGTAAGGGTCCTTACCAAATTTTCTCCATTTCTTCTATTCTCATCATTCTA</t>
  </si>
  <si>
    <t>ACCATGTGGGGGGTGTAGCGAAGTTATAGCTGCAGTGTATCACATTTTTGTAGTATAATTATGCATAACATTTTTCAGGGGAGTGAATGGTATAAAAAT</t>
  </si>
  <si>
    <t>CAAATGCTTGATCTGCAGAACCCTTTTGTTATCAACTGAAATATATAACTTAGGGTCGTCACCAATTCTACAATCGACAGAGATATTTCTCTCTTTGCC</t>
  </si>
  <si>
    <t>GCTTTATTTTGTTGTTCAATTTGTTTTTCCTCTTGCTACTTTCCATCAATTCATTTACTATTTTAGCAGCAATCGCACGAACACTTGTTTGTTTCATCT</t>
  </si>
  <si>
    <t>TTTTGTCTTCTCTTGAGTGCTTCCTTCGGCAAAGGAAAACATGTAGCTTTTCCTGCAGCATGCCCGAGCCGTTTAGCACAAAAATTACTTCAAAGCGAC</t>
  </si>
  <si>
    <t>GTGTGTAATTTAGTTTTGGGGCTGCAAGAATGTTTGAATTCTCCTTTCCGTACAGTTTACTGTAAGAATTTTGTTCGTTCATGCGATTTGGAAGCTATT</t>
  </si>
  <si>
    <t>TTGAAGAAAAACGGCATTGTCTAATTAACCATGATTACAACTGGATGGCAGCCGCTTGAAGCAGCTGCAGATGATTGGCTATCAATTGCAACCCATGTC</t>
  </si>
  <si>
    <t>GAAGAAACTGAACAAGAGTAGAGGCGCTTCAGTTTCACCATCCATGAAGGAGACATACAGGAGATATCATATGATTAGAGTTGCATCCTACGCATCCAT</t>
  </si>
  <si>
    <t>ACGGAAATAAATCCCATGTGCTCATTTTATTTGGTTTAAAGATATAGGTATTGCTGTAATTAATTCTGTTTCCTGGATTCAGGTTGCCACCGTTCAAGG</t>
  </si>
  <si>
    <t>TACAACTGAAAAAACATATTCCACAATAACGTACAGAACTCAACGCGGTCGTGCCGACTCAACGGTATCATGACTGGGATAAAGTACTTCTATCAAATT</t>
  </si>
  <si>
    <t>TTCAAGATTCAGCAATTTGGAGGTGGCTACAAGCTTTTGCATTGTCCTGGTGTGTGCACTTTTTGTAATGTTGTCTGTCAAGATGTAGGATTTGATGTC</t>
  </si>
  <si>
    <t>TTCCTTGAAGTCCCCTCTTAAGATCCTCATTCTCAACCATTTGTTAAATAGCTCGCTTCACAGGTCTCGCAACGAAGTTAGGGTCAAAGCCTAATGTTC</t>
  </si>
  <si>
    <t>ACAACTTGTTGGATACGGACTGCTGCTTCTTTTCGGTTTTGGTCTGTTTAAGCGGGATTCCGCCGCCGCATCGAATGGAGTTAATGATCTTCTGGCGGA</t>
  </si>
  <si>
    <t>CTCACTCCCAGCAACAATTGCGATTTTTCATCCCTATTAGGAAGGAGGAGAAATTATAGCATATCTCAAATATATAACCTCCATGTACGGAACAAAAAC</t>
  </si>
  <si>
    <t>GAATAAGATTTTGAAGGACATAATCAATCGATATAAGGTAAAACTACCTATTGGCCTGCAGTTTCAAGAACTAACTTCTTATATTGATTTTAATCACTT</t>
  </si>
  <si>
    <t>GCAGACAGGACATTGTGGATGCTCAGGCTCGGGGTTTTCAGGAGAGAGAGACTGCAAACTTATCCACCGGTAGATACAGGGCCAACAATATAGGTGACC</t>
  </si>
  <si>
    <t>TCAAGCTCGCCTAGCAAGGTTCCAGCATCGGCTGAAAGAACAGGAAATTCTGAGTCGAAGGAGGGTACCTCGTTAAGGCAATATTAAATGCCAGTTGTG</t>
  </si>
  <si>
    <t>GGCTTTTCAAACTAATGAGGAATCTCAATATTAGTGGGGAATCTGGTTCCGAGCCTTACACTCCAACTGCCCAAAATTCGGGTGCATTTGCTGCATCAG</t>
  </si>
  <si>
    <t>CGTGAAAGGAATTTCTGTTGACCCGTTTGTCACCCGACTGGGGTGCTATTTGGTCATCAATCTGACCATATTCATCCCAAACTGTACCTTCAATCTGTT</t>
  </si>
  <si>
    <t>AATGACAAAAGAGAGAAAAATATGTTCTGGAGGATTGACATAATATTCTGCAACAAACATACTCGCCCACTTATACACGCCAAGGCCATTCTAGCTGTC</t>
  </si>
  <si>
    <t>AATTGCCTGATCGCTTTTGTCCGAGTAAATCCCACTGTGGTGGACCTTCACTTGGAACCCATGAATTGACTTCTATTAAACCTTCACCAACAGTTCTAG</t>
  </si>
  <si>
    <t>GTACACTCGATATAGATAACATGCTCAACATGAGTTATTGTCTACAATGGAGGAATAATCTAACTGAGTCATTATTTTTTATTTTATGCAGTTCACAAA</t>
  </si>
  <si>
    <t>CCTTGTATCTCTAGCAATTGCACGCTCCCTAGCCAGCTCCAATAAAAGCGTATCTCAGGCAAGTTCCTTCCGAGTAGAAAGGAGAAACATAGCAGGCAA</t>
  </si>
  <si>
    <t>CGTAGGCGACAGAGCTCTTCCGACTTTACCAAACGCCGCTCGTAATATCCTTGAGACAGCATTAAGTTGTTTCGGCATCAGACTGGCTGAGAAAACAAA</t>
  </si>
  <si>
    <t>TGTTATCCCAGCTAAACCATGTTGGACTTCCCCAATTAGCGAACTCTTCACCATTTTCCCCTGTGACATAATCGATATATGATTGCTCTCCTGTTGCAT</t>
  </si>
  <si>
    <t>AAGCACCTGAGTGCTGCTGCATTTGACTCTCATAACATAAGTTTATTTGTATTGTTATTATAGATAGGATGCCTGTTATCTTGGGAAACAAGGATTCGA</t>
  </si>
  <si>
    <t>AAGGGAGGGAAAAGAGAGAGGAGAGAGATTTGGCCGTGCCATCAGCGAGTAGAGAGAAAGTAGTTGCTTCGGAAAGTAAGGCGGATGGGAGCGGGGCTA</t>
  </si>
  <si>
    <t>AACTTACAGATCGTTGACCTAAAAATCAGAATCTTCGAATTTGTGGAGAGAATTTGTGGAATGTTTGCGACAGTGAGAGTGTGACAAATAAGAGAGGGA</t>
  </si>
  <si>
    <t>ACCAAAAGTATTGTTATTAAAAAGGTGAGGGAGGGGAAAAAACAACCATGTCTGAAGCCTGAAGATAAACTTACATCATCATCCAATGGAATTATTTTG</t>
  </si>
  <si>
    <t>TACCTGTATCTAACGAAATGTTTGTATTTCTGGACATACATTGTTTTACTGATTATTGTTCATGTGTACTTGAGTTTTTTTTTTTGGTATGTGTGCAGG</t>
  </si>
  <si>
    <t>ACCCCACTCTTTAGTCCTTTTACTACTTTTTTAATCCACTGAAGAAACAAAGAAAAGACACCACTTCATTTTTTCTGATAGAATTTTCTCCCATTCCTC</t>
  </si>
  <si>
    <t>GTTCTATCTGTCCATTTGGAGATATTGTTCATGGCAACACAAGGGTCGTTCACAGGGCCGATAACTCGCCGGGGCAAGAAACGTGGCTTTTGAGCAAGA</t>
  </si>
  <si>
    <t>ATTCGGCGTCTCACTTCTTTGAGGGGATAAAAGTTTATCTTCTGCATTCGCATTTTTTGCTTTAACTTGTGCAATCTCGTTATTTACATTCATCCCTTT</t>
  </si>
  <si>
    <t>ATCAGTAATGATAGAAATGGCCCTGGAGCCATAGAAGTATGTATACTGCTTTCATATCGTGCTAGATTTAAAATTTTCTAGCTCTTTCCTCGAAAGAAG</t>
  </si>
  <si>
    <t>GTTCGAATGACACTACTTGCATTGCTGCAACATCAGCAAATGATGGTTCGGGTTTATGCACAATCAAAAGAACCAGCTTTATTAGTGGGTACAGGAACC</t>
  </si>
  <si>
    <t>TACTGCTGATGAATCATCAGCTGCTCCTCTTCCCGAAAGGGTGAGACCACTGTCCTTTATGCATCTATGTATATATGATCTTTCCGTGTGCTATATTTT</t>
  </si>
  <si>
    <t>CTCCGTCGATGGACTCAAAGTAAGTAGTAATATGCATACATGCAGATGTGAGCATTATCTTGTTTCGAATTCATTCAAGAATTGTCTCCGTCTGCAGGT</t>
  </si>
  <si>
    <t>TTAAGACTTTATGGTGTTTCCAGATGGCATTGTAGAATATGTCAAGTCGCGAAAATTGTTTATTTGTTGATTCTTCAATTTTAATTAGGTCACACTGCA</t>
  </si>
  <si>
    <t>TAAGAAATTCCTTAAAATTTTGTTGTAATCTTGTGATTTCATTTACACTATAAGAAATACATACCTTGAAATCTATTTCCAATATCTGCAGCCACTGCC</t>
  </si>
  <si>
    <t>TTACATCTCTTTTCCATTTCCATTCAAGAGTTCTTATATGTTTCCACGCCCTTTGAGACCCCAAAAAATGGACAAATTCCTTTTCTGTACATGCTGTAA</t>
  </si>
  <si>
    <t>CCATTTCTTCCTCGGACGTTTCAGAGAATCTACATTTCTATCCTCCAGGTAAGACAATGCATATGGTTTCTATACTTTTATCTGAGGCAAGCAATTCGA</t>
  </si>
  <si>
    <t>TCATCGCAGTAATACCTCTAATTTTGAACTTTAACGCTGTAGCCATCAAGCCCTGTGAAAAGTGTACACGAAAGACGTTTCAAACTCAAGACTCGTATT</t>
  </si>
  <si>
    <t>TGACAGGTCCAATCCCTGACCCACTTACTAAAGCTCATAATTTCTCAAAGCCATGCAGATACTGTTACACACAAGGAGGGAGAAAAGAGCTTTAATTAG</t>
  </si>
  <si>
    <t>GGAGTGTGACTCTGGTCTGTCTGCAGAAATTTGGGGGAAATAAAGGTTTGATTTGTGGGCTTTTGGGCATTTTTCAATGGGCTTAGGGCTTTGGGTTAA</t>
  </si>
  <si>
    <t>TCCCAGACTATTGTGTTATGTATTCGTGACATTCTGGAATTCATGTAAATGCAAAATGGTAGTAAACACCAGCACACTGCAGTTTACCTGAGTTGGTTT</t>
  </si>
  <si>
    <t>GACCCTCGCAGATGATTTGGAAAAATGCAAATTCTGTACCACTTTTGTTGGTGATTCTCAAACTGAAAGTTTCTTGATTTTTCAGCACTATTTTTTCTG</t>
  </si>
  <si>
    <t>AAACTCATTATAAAATCATTCAAAACAATGTTCGAAGCCTAAGAAGATACCTTGTTAGTACATGACTTTGAAAGTTTGTGCATGGAGTATTCAAGTAAA</t>
  </si>
  <si>
    <t>TAGCAAGCCCTCTTACCCACTCCTCTTTCCTCCTATTTCTAGTAGCCTCACCCTTTTGGCTTTTAGGGAAAAGGGCCAGCATTCAAAACTGCAGAGTAT</t>
  </si>
  <si>
    <t>TTTCTTAGCAGTTCTCAGCTTGTAATGTTGTGTTAATCTTCTTGTCATGTGGCTGACCAATCATTGTCTGAGCAGGTGAAAGCCACTAACGGCGATACA</t>
  </si>
  <si>
    <t>AGCAAGCTCGTATGAATGCACGCCAAGGTGTTAGATATGTTGCTCTGGAAGGCTTAGATGTTGTTAACACCCAAAACATGAAGCCTGTACCTGCAGACG</t>
  </si>
  <si>
    <t>GTTTGAACAATAAGCAAATTGCATGATTTGATCTTCTCTGTAATTCTATGCAGGTGACAGCAAAAGCCATTTACTCAGCTATAGCCGACCTTGGTGTCA</t>
  </si>
  <si>
    <t>TATTCTGCAGCAGGCTGGCCATATCATCTATTCATTTTTCTGTTTCTTTCAAGATTTGTAATTTTAAACTTGTCTGACACGTGATGAATGTATTCAACA</t>
  </si>
  <si>
    <t>GCACATAAACTTGGACGCGGGGGATTTGGTCCTGTTTACAAGGTTTAACTATCGTTTTATCCATAATCGTTTGCTATAACAAAGTTTGTGCTTCCTTAT</t>
  </si>
  <si>
    <t>GGAGTCCTCACTGTTCTGGTAATTGTCAGCTTCAATGGAGCATATGGAGATGGTGAATGCGGGAAAGCAAACCCCAACATGGAAGCTTTGAAACTTATT</t>
  </si>
  <si>
    <t>ATGTACTGCAGTCCACGTTCTTACCAAAATCTCCAAATATAGAGTTCAGGAACGTGGAAGAAGCATCAATGGTGCATTTTGTGGTGGGTTCTGAGGATG</t>
  </si>
  <si>
    <t>AAAAACTGCAGCAGTTTGTAGATTTTGGAAGATTAGACGATCAGTATCTCGACATTGGTTCTCAACCATTTCAATCATTCAACGATGAGATTATGAATC</t>
  </si>
  <si>
    <t>CTAGCTGGTGTTGCTAAGAGTTTATAGGATTGCTGTTATCCTTCAAGTTTTATTGGGTTCATTTGGTCTCTGCTCTTGCTCCCTTTTTGTTGTCTACCT</t>
  </si>
  <si>
    <t>GGTGTGTAGCAATGACTAATGTGCTTCTTTCAGGTCATTATTTTCATTGCTCTGTCAGAAGTCTTTGCAGACTAACTTATAGCTTGCCATTTCTGGATA</t>
  </si>
  <si>
    <t>ACTATAAAACAGTAGGAAAAAATGCTGAAACAGCAGGTGCGTTAAAGCTACTACTTATCCCACTACTTTCTGCTCTGCAGGGTAGTGTTGAATAGCAAT</t>
  </si>
  <si>
    <t>GAGGAACTGCAGGTGCCCTGCTTAGCATATATTCGTGAATCTGTACAAACAAATGATAAGTATTGAGGTCGCATACATTGTATAAATTCAAGAAAAGCA</t>
  </si>
  <si>
    <t>CCATGAGAATTCACAGTATATATATAACATACCTCTAGATACAAATCTATGGAATGGTAGATTCCATCAAAAGAGTCTCTAGCAGAGTCCGGCATGGCC</t>
  </si>
  <si>
    <t>CAAAGAGGTCATCAGAAGATGGTCGCTCAAAGAGCTTGAATGAACAAGATTCACAGGGTTCTTGGAAGAGCAGCGCATCGTTTAGTATACCAAACAATC</t>
  </si>
  <si>
    <t>GTAGCATGGCTCGGGAAATGCTGATGTTTAGCAGGTGTATAACTGTGTGCATCTCTTTTGAATGGATGTGATGTAAATAAAAACTGGTATTTGCTCTTT</t>
  </si>
  <si>
    <t>CACTTTTTGGAACGAAGCGTCTAATTGGTAGACGTTTTGATGATCCTCAGACACAAAAGGAAATGAAAATGGTTCCTTTCAAAATTGTCAGGGCACCCA</t>
  </si>
  <si>
    <t>ATCGAATAATGACTTGTGGAAATTGAAATATGCTGAGGAGATTGGAGCCCAGGGAGTAGAAGCACGTGGGGGTTGGAAAAAAGCATTCGCGAGGACTTG</t>
  </si>
  <si>
    <t>TCTGTGTGGACCAATCGAGATAATCCAAAATCCGAAACCTTTGCATTCAACTTTGAGTCAAGCAAAATGTTGCTGGATTTCACGTCCAGGTGATAGATT</t>
  </si>
  <si>
    <t>TCGAGCTGAAACTATTCTTAAAATGGTGACTATAAATGGTGCAAAATCTCTACTCTGGGATAAAGAAATAGGGTCACTTGAGGTTGGAAAAAAGGTGAG</t>
  </si>
  <si>
    <t>CGACATTTGGCTATATCTTGATTGGCACATTTTGGTATTAGTCTTTTTCGGACAATGTTTGCATGTTCACAGTGTATTATCATCTGTGTAGCTCTTAAT</t>
  </si>
  <si>
    <t>CATTATCTGCTTCGTTTGACGATGAAGAAAAAGACGATGAATTTGGTGTCACCGGAGTGTTGACCCCCTCAGATGACTCAGCCACTGGTGAAGGTAGAG</t>
  </si>
  <si>
    <t>CTTGCTCTTCTTCTTCTTCAATAGTTTTGATCTGTCTATCATCATTATCTGCTTCGTTTGACGATGAAGAAAAAGACGATGAATTTGGTGTCACCGGAG</t>
  </si>
  <si>
    <t>CTGCCTTTTTCCCTCTGCAGAGTTGTATGAATCATTCTTGTATTCCTAATGCTAAAGCATTTAAACGAGAAGAGGTATGTTTGTGAGAATTCTTCGTCG</t>
  </si>
  <si>
    <t>GCGATGGTCGGGCGGCGCTGGGTTGTCTTCTAAAGGCAACGGGTCGAATGTGCAGTTTAGGTTAGGGATTGGTGATTATGTGGGTGATTGTTGAAAGTA</t>
  </si>
  <si>
    <t>GTGCTGCCAGAGCATAAGGCATTAAGGATTAGAGAAATTCCACTATAACGAGAGACAAAGGATCAGATACACAGGATACCATCTAGTAATGAGGAGTTC</t>
  </si>
  <si>
    <t>CGAGCTTCGTACGCATTGCACTGGATTGTAGCGTCTCGAGGTTTCGAATTCTCTGGTTCACCAATATAGCCAAATCCAGTTACTGCTGAAATGTACAAA</t>
  </si>
  <si>
    <t>ATTGCTGATAGCAATATTGTTCTACAGCTAAAAATCTCAGAGTTGCTAGTAGCTTGGTCTAATCTAATTGCTGAATGGAATGCCTGGGAAGAAATGGAG</t>
  </si>
  <si>
    <t>CATGCCACCTTCTATGGTGGAAGTGATGCCTCTGGAACAATGGGTATGCACTTTTTTCTCGTCCTAAGGGTATATTGGGTACTTCATATGCCCTATGAA</t>
  </si>
  <si>
    <t>TAGTTTAAGATTTTTGCCAATTTGTGAAATTAATGCTGGAACTTTGTAGGGTTTCTTTGATTTTTCGCCTGCAGGATTTGGTAATTAATACTTGGGATG</t>
  </si>
  <si>
    <t>TATCGATTTATCTGATATGTCCAATTCCTTGGATGAGAAAGATGTCCTCCCAAATCATGAAACCCTCCCAGAGATACGAACTGCAGGAACTAGCATCGA</t>
  </si>
  <si>
    <t>GTTTCTATACATCAATATCTTCTCTGCCTGCAGCATGAAATTTATAACTGTCACCCTGGCATATGGGAAGGATGGTGCCACCAACAATTTCCTGAAAAT</t>
  </si>
  <si>
    <t>AGTACATTCCGTAAAAGAAGCTCCATTCCACTTCAGAAATTGCTCCCACGGGTTCCATTCTTTTTCTGCAGCAAATTAGAAGCACAAGGAAAGAATTTT</t>
  </si>
  <si>
    <t>AAAACAATAGCGGTCGCCTTACTTGGTGACTTGGGTTGCAACGGGTCAAACTTAACAGAAGACCTTATCAATGAGATGTGTCGATATGGTGCTGCAGAA</t>
  </si>
  <si>
    <t>AAAACTATAGCTTACATGGTTTGGATAAAAAATAGATTTTGATAAAAGTTGGTGAAATGTGTGTTTAAAGAGTTGATACAAGCTGCGGATCCTATGAAA</t>
  </si>
  <si>
    <t>GTAGGTAACAAACAGTATGATTCTGCAAAGAAGCTCCTCGAAAGTTGTCGCGTGCTCAGCTCCAGTAAAAAGAGTACCATCCAAAGATTAGTATATTAT</t>
  </si>
  <si>
    <t>GATGAGCTCTCTGTGCTTAGCCATCCATATGCCAGTTCATTTTTGGGCTCCGCCGAAGAAGACATGGACAAAGATGTTCAACTTGTTCAAGGTCTTCTG</t>
  </si>
  <si>
    <t>TAGGAACTGCTTTAATAGATATCTTCCTCTCCTGCTCATCTATCCTTGTATCTGTGTACCGCATATGCTTCTCACTGTCCTGATCAAAAGTTGAAATAT</t>
  </si>
  <si>
    <t>CCAACCTAAGCAGAGGCCTAACATTTAACCGATAAGCTGCATTGCTGAGAGTCACCCCAAGTTCAGAAAGAGTTCGGAGGTGTGAGAAGAATACAAGAC</t>
  </si>
  <si>
    <t>TGTTCAAACTGCTAGAGAAAACAACAATGCTATGCTATATACATACCAGAAAAGAATCCACTTTTTTCCAAGAACAGAGAACACTGCACGACCAACAAT</t>
  </si>
  <si>
    <t>TACATGTAGGATGTCACAGCAACTATTTAGATAAGCTGCTGTCTGCAGTCAACCACAGCACGGACAAAACGACCATTATAAAAATCTAACCATCCCCTA</t>
  </si>
  <si>
    <t>AAAGGTTGTACATTTATACCGTATTCCATTTATTCAGGAAAGTGCAACAGCTGAACATCTCAAATTGGTACAGACCAAAATCTCTAGCCAAATAATTGG</t>
  </si>
  <si>
    <t>GCCATATCAGAAAGAGAGAGACTCCTTTACTTCATTTGTACGCGCGTCCGAGACAGCTGAAACAACAGCATTGCAAGTTGCACGTATAACTCTGCAGTA</t>
  </si>
  <si>
    <t>TAGATAGGCATGTTTGGATTCTGCATTCAAATAATTTTTCACTTGATGCTTCCACCCCATGCTTCTGCTCTATCTAGTGGTCGGCCTAACATCAGGTAT</t>
  </si>
  <si>
    <t>GAATGCTATTTGGATTCTCAATACCAAATGGCTGTAAGAGAACTTGCCTTGTTGCAGTAATTGGAAGTTCTGATGAAGATGCATTCATTTTAGGGAGTG</t>
  </si>
  <si>
    <t>GTGAACGCATAGTGTCTGAAGCAAAGGAAAAGAAAACTTTGACTCCTGGCATGCTTCTCTCTCTGCAGTCTGCTATAATTGAACGGAGGCAGAAGTTAG</t>
  </si>
  <si>
    <t>GAACCTACCAAACGGTGCAACTCAATCCAGCAGGGCATACGGGACAGGGTGGTGCCAGATAAAGGTGGTATTGAAACGGCTTACCAAAATATTCTGAGG</t>
  </si>
  <si>
    <t>CGATGATATCGTTGATCCACCATTGCCTCCGGTCGCCAAGATTTCTACTCCTGATTCTGCATCAAATACAACGAGCTCGGCTCCTACTACTGCTCCTGC</t>
  </si>
  <si>
    <t>GATCACCTCTCGTCTCCGGAACTGCAGAAGTTGCAGTGATACCTGTAGCAGTGTCATTTTGGCCGCAACTTCCAGTGGCAACTACTACAGAGTGGCCGT</t>
  </si>
  <si>
    <t>GCCTCAGTTTTAAGAAAACAGTTCCACTTTAACATTTGAATTGTGCTGTGAAAATATCTTCCAATTATTAAGAACATTGGTATCCTGATTAGTCTGCAG</t>
  </si>
  <si>
    <t>CGTGGCATCATTTGCACAACACCGTGTGATAACTCTGCAGCAAATTTCTGTTTTGTGGATGGACTCGGAAGGTTACTCCTTGTAGCAAGTCTCTTGTTG</t>
  </si>
  <si>
    <t>AACCTTGTTCTCTAATCAATTTGATTTTCTCTAAATACTTAGCCGGAGTCGCATCTGTATCTGAAGGACGTTCAAGTGTGTTGTAGTCGTTCAGAAAAG</t>
  </si>
  <si>
    <t>AGTATGTCAGTTTTAGAGAATTCACTCAACCAAATTCATGAATCTTTTAATTTTTGCAAACATAACATGAGTTGCTTCTGTTGGAGGGCGGTGATCTAG</t>
  </si>
  <si>
    <t>ACAAGTTCCCAGGTTCTCCATGTAATTTGAAGACTGACCATTTCCAGAACTTTCTCTCCAGTTCCAAGGAGAAACTCCACTTGCTCCAACGGCATCAGC</t>
  </si>
  <si>
    <t>ATCTTCATAATCGGGCTATTTTTAGAGCTTCTCTAAATCGAAAGTGGACTTTATTCCACGTTTTTCTCCTTCCAATTCACTCTGGTTTCTTCCATTTCA</t>
  </si>
  <si>
    <t>TAACTTTTTAGAGCCACAATCAGCTTCCTTCCTTTTAGAGAGCATAAAATGTCCAATGGATACAGATAATGATTGGTCAGAAGTGGATGGTCCTATATC</t>
  </si>
  <si>
    <t>ATCCTAACCAGTAGTCCCTGACCTGGCAGACACGGGCTTCAGTCCTCAGGTCCTTAGACTAAAAATAGAGGAAAATGAACTGGCTATAAATTAAGCGCC</t>
  </si>
  <si>
    <t>TTTACTGCTGGGACTGATTCCATCTTGAACAAAGATGTTAATGGTCTTTGCATTTCTTTCAGATCCACTATTAAGCTGAGTCATGGTTATTTTCATGTT</t>
  </si>
  <si>
    <t>CAGGACTCCTATCATCCTTTCAACTTGTCTGTATTGCAATCAACCAATCCGTAGACTGGCTAATATTCTGTTCAAATTGTTATGGACAGCGATGCGTTA</t>
  </si>
  <si>
    <t>CAGAGAGGAGGGTAAGTAGACAGACAGTGAAATGCTCAAAAAAAGCAATAGAAGAAACAGAATATCAGGATGGACTAAAAGGAAAAAGGAAGGAAAATA</t>
  </si>
  <si>
    <t>TCGTATTCAAGGTTCGTCCCCTTTAATTGACTGGATACTCTACAATGCCCAGGCCGCATTTCGGACATATGCTAAACGTCAGTCCACAAATGTAATGGC</t>
  </si>
  <si>
    <t>TGGAAGAGCTAGAAATAACAGCTGAAAGAGACTACCAAACATGTACCAATATGCACAGTAAAGATAATTTTCCAATCATAATGCAGTTGCAGAGGAATT</t>
  </si>
  <si>
    <t>TTGCAACAAGATCTAGATGTATCGCTTCATCACTTATTGTCTTGTTCACACCCCTTCTCGTCATGGTCTCTGACAGCTATAACAAATAAGTGGCGTTCA</t>
  </si>
  <si>
    <t>TGTGGCTTCTGCTTCTGCCATTACTAAGAGATTCCGTGTAATTGCCCAGGATGAACAATACAGCTGGAGAATTTATCGGGGAAGATAGTGAGAAGATGC</t>
  </si>
  <si>
    <t>AAGAATTCGTACTGACTCCTAGTTTATTGGGAAATTGGTCTGGTTTCTTGTTGTTGTTGTAGTATGTTTTTGTTTCTATTATGAGTGTTCTTTTTGTGC</t>
  </si>
  <si>
    <t>CCTCAACGAGTACGTTGTTTTTGTGGGCTTTGTTCTTGGTGGCACTAACGGCGTCGTATTTGAGTTTCCAATCATTTGTAGAGTCGGGTAGCCGGTATC</t>
  </si>
  <si>
    <t>TCATTAGCTACAAACACACTTGGAAAATCGACAACTTCTCCACTTTAACCGACGAATGTCTAGACTCCAACCCATTCAATGCTGCAGACCAAACATGGT</t>
  </si>
  <si>
    <t>CAGTGAGATTTCTGAGCAAGAAACTCCTGCAGCTGGTGGAAGAGCACAATTTTAGAATTAAATTTCTCAGGTCCCGTCAAGTCTGAATCCGAACAGAAT</t>
  </si>
  <si>
    <t>ATTTATTCCTGAATCACCTTATCAATTTCTTCCCCTTTTTCATCTTTTGCTCGCAACGATGCATTCTCTGCAGTTCTACCGTTATACTTTCTGCCATTT</t>
  </si>
  <si>
    <t>ACATCATCACCAACATGTAACATTTCTCGCATACTGCAGTTACCATTTCTTGTTGTTCCCCTTCACATGTTAACCATGAAGGCGAGCGGGTAAGGCCCA</t>
  </si>
  <si>
    <t>TCTCATCAGCAATTGGGAAGCCATATTCTTTCATCGACGTAACCATGGAAATAGAATCCTCTAAATCTTCTGTATGCAAAGTTACCTCATGGGATTTTT</t>
  </si>
  <si>
    <t>GAACTGCATTCTGGGTGTGCTGTTGAACGTAATAAAGCCCAACAGAGGGTTCATTAGCCACAAATTTTATCATATCTGCCGATTCTTCAGCTATCTGCA</t>
  </si>
  <si>
    <t>CGCATTTCATGAAGGAATTCCTCGGATCCAGTATCAGGCTCGGTGCCTGGTATGAGATAAGGATGGTTGCAAATATTCCTCAATTGCGCCACAACATTT</t>
  </si>
  <si>
    <t>TTTGAACTCGTCTAATTTCTACAAGATTTTCCAGTTCATTGTTTTTTCAGTTCCATATTCAATAGAATGCTATCCTTTGTTTCCCATTCTCATACTTTT</t>
  </si>
  <si>
    <t>TTTTATAACTTTGACAGACAGCTAACAATTTTGCATATGTTAAAATTTTCGCATCCAACTCTTGGAACTTTCGAAATGTGATATCCACGATGACATCTT</t>
  </si>
  <si>
    <t>CAAGAGGTTGTCGACTCGTTAGATTACATCATCGACACGATTCCAGTTTTTCATCCTCTCGAGCCTTACCTTTCTTTGTTGAAAGTCGATGGAAAGTTA</t>
  </si>
  <si>
    <t>CAGTAGCTGTTTTCACCACAGGGAGAGTGTTGAATTGAAGTGGTCGGAAAATGTACACATCCTCATCATACTCCATATTACACAGTGTAGCTGTTTTCA</t>
  </si>
  <si>
    <t>CGGAAGGGCAAAACCCTCCAATGATCCAAGCATATCCTCAGCGCATAACGAGCCATCTGTACGGCAACGTCACTGCTTAGTTCAAGCCGCGAGCACCAA</t>
  </si>
  <si>
    <t>TATGCTCGAGTATCATATGATCTTCCCTACCAAACTTGAAATAAGCGGCTTATTTCCCTCTAATTGATATGCTACATGCAAAGCAGAATACTATCCTCA</t>
  </si>
  <si>
    <t>AGTCTGGTAGATTGAAGAACTCTCTAACACCAGAATAATGACATGTTGAAGACGGTTTTCGCTTCTTCGGAGCAGGTGGACATGCCAACATCCTAGGAA</t>
  </si>
  <si>
    <t>GTTCAAAAAATTAGTCGAGAAGTCGTGTTGAATTTTTGATTGCATGTTTAGATGGAATTCTTTGTTGTAACTTGGGTAAGTGTCAATTGCCAGTATAGA</t>
  </si>
  <si>
    <t>ATACTTGGAAAGTTAAAAAGAGAGGGAATATATGAAGTATCAGTTAGGAAGTCTTACTTGTTTGTTGCTGCAGCATTCCAAGATATGAAAAAACCTGCA</t>
  </si>
  <si>
    <t>TTGAATAAAATATAGTAAAATTTCTCCTAGATCTCACCTGAACCAATATAATAATGTTGTTGTCAAACAGGATTTCTATAACTTGGTCGATGTATATTT</t>
  </si>
  <si>
    <t>CATCATGTTACCTTTCCATTTCCTCTTGGTCATTTACTAAGCTAGTAGGTATTCACGAGCCTACCCACTTCATATATTTTCCAATTTGTAGACCCAAAT</t>
  </si>
  <si>
    <t>GTCGTGTGTTAGCTGTTCGCCGTTCTGAGGTCACAGTAAAGCTGGATTCTCAGCACAAAATTCTTACAGGTTGGATGGATAAAACCTGATCCTCTTTTG</t>
  </si>
  <si>
    <t>TCTCAATTTCAGTTTTCAATGTTTGGGCATTTGTCTGTGTTTTTACATATTGCCTTGGAAATTCCACACAATAAGAGCATGTTTAGTGCGTAAACACAA</t>
  </si>
  <si>
    <t>CATTGCTGCTTTCATTTATTTCTTCCTCTGCTTCGTCGACAGAAGAATTCCGGCATTCTTTCAGCCCGTCTTTGTCGACTATTACAGTTCCCTCATTCT</t>
  </si>
  <si>
    <t>TTCACTTTTTCTCATGCACAGGATCTGCAGCATTTTCCTCGTATTCAAGCGTGGTTGAAGCTCCAGAGACGGAATGCTGGTGATGAACGGCGTATGAGT</t>
  </si>
  <si>
    <t>TATTCTACAATGAAAAACCAAAGGGTGTGAAGACTTCCTGGATTATGCACGAATATCGAGTGAATAATCTTCCACCCCGCGAACGAGAGGGTCCAGATG</t>
  </si>
  <si>
    <t>CATTTCGAGTTGTTAACTCATTTCCAGAACTCGCATTCAACCTAGAACTGACATTAACTTGCCACTTGTCTCCAAAAGTTTCCTGGCTCCGTGCATGCG</t>
  </si>
  <si>
    <t>TGGTCCTAGCTTCTCCTAATGCTGAATAGTTAATGATACAACAAATATCCGTTAATTTCAGGAAAGATTAGCCCTTCTCGAATCAGGAGTAGAGCTTGG</t>
  </si>
  <si>
    <t>ACTATGCAAGGGAAGGTTTGGCGTTAATCGTCAACGTTAGAGATTAAGACATAATCCCTTCTTACGACAGCAATAATAAACAAAATGCTAGCGAAAAGA</t>
  </si>
  <si>
    <t>TGATTGCACCCATTCTTCCTTTGAGTACAGCAAAGGACTCTGATAGGTTTCTTATATCCCACAATCTGCAGGTTGTATCCTGGTTTCCAGTAGCTAAAA</t>
  </si>
  <si>
    <t>CTGCCGCCATTGCAGCAGCTGCTTTGGCTATTCAATCACTTGAAGAATCGAGAACTAGGGATCAGAAAAAGACAACGCACGGCCCTGATACATCCTTAG</t>
  </si>
  <si>
    <t>ATTGTTTTGGCTGTTTCAGCCTCATCTTCTAATTTTTTCCTTCAGACTTTAGCCTCTTTTTCAACATCATTTGCCTTTTGGAAGAACTCCATGTTCCTC</t>
  </si>
  <si>
    <t>TTTCTAGGCATATTATAAGCAGGTGTCCTCACAGTCAATAGACTCTTCGGAGAGGGATACCATTTTGCCATTATCGACAATTAAATCAGTCATATCATG</t>
  </si>
  <si>
    <t>TTCCACATAGAAATCAAGCTTTTTCTGCACTCGAATAGGAGATAAATCACGTGACCTCTCCATAACCACACCGATTCCAGAAAGCCTAGAACCAGAATC</t>
  </si>
  <si>
    <t>GTAGAGAGCAATTGGGCTATCCCATTAATGAAGGATTTTGACATTTTAACTGAAGTAGTTTTGTCTTTATAAAGATAAGTTGATATGTGGGGTTTGCTG</t>
  </si>
  <si>
    <t>TTTAGCTGCTTCTGCCCCAAAGAGGCTCGTTTCCATAAATCGGGAAGCTTGGATCCATAGGCTGCTTCTTTTTTTGCTTGATGATTTAGTTGCACGATA</t>
  </si>
  <si>
    <t>CCTGTATTTTTCACTCCCATCTTTCGACTCCCACCTATACTATGCTCTCGAGTTATATCACAAAGGCACAATGTGATCTTCTTTTTCGATCTCAATATT</t>
  </si>
  <si>
    <t>GTGGTGGTAGCAACTTCAACTTAGAGGAAGCCCGTGCAAGTCTGGAGGCAAGTTTTGCCAATGAAGCTGAGATTGTTTTCACTACTGTCTCAAGCAGTG</t>
  </si>
  <si>
    <t>TACTTCGAGTTGCTGTAGATGAAGAAAATGAGGGAAAGACATCGCTTTTGGATATAGTGTGTTCTTATAGAGATGTTGTGTCAAAAGAGATAGTCCGTG</t>
  </si>
  <si>
    <t>AGAAATAAGATCTTCCGCTCATCTTTTATCAATGAGAACCCAATGCACAAATCTTAAAACCTTCGAAGATGGAACATTTTCTGTACACTTCTAAACAAT</t>
  </si>
  <si>
    <t>CATGGTTGAGGGCTGCTAGTGCTTCTTGTTGCTCTTGAAGTTGACGCATCCTTCACCAAAGAATAGTGTATGTTTCAAGTTAAATCACGTCGCATTACA</t>
  </si>
  <si>
    <t>AACAAATTTGATGCTTCTACTCTCGCTGCAGAAACTGTACGGACATGGAATACGGAATAAGCATTTTCTGTGTGCTCAAGTGTTCTACCTGTTTTTGCC</t>
  </si>
  <si>
    <t>AGATAAAAATGCATACAGATAGGGACAGGCAGAGTTAGGATTTTTAGCTTGTGGAAGCACTGCAGCGGTTAACGATGCTATGTGCCAGCAAAACTATGG</t>
  </si>
  <si>
    <t>TTTCAGATGTCTGAAGGGCAAGCGATGCAGGTATGCATTATTGTTTATTATTACAAAGTATCATTGTTCCTATCCTCTGCAGAAATTAAGAAATGAATG</t>
  </si>
  <si>
    <t>GCTTCAGTCGTTACCATACATCTCTAAAAATTGAAAACGGTTTGGAGGACAGTGGCACAAACCTCTTCTGCAGTACTAGCAACCGAATCAAACCCAATG</t>
  </si>
  <si>
    <t>CAGACATCCATTGAAGCTTCCTGTGTCCTTGAGAAATTTGAAGAGGTTCGAGACACCATGAAAGAAGCAGACATAATTATAAATAAGCTGATGATAGCT</t>
  </si>
  <si>
    <t>AAAGGCAGAGTGCTGCATACTTTTCCAGGATTTGGAGGATACGAAAGCTAAGTTTGAATCATCTCTTAAAGGTACTAATGACCTTGATGTAGAAAATCA</t>
  </si>
  <si>
    <t>TTCTGCAGGAGGACATGGAGCCGCATTTGAAGGACAGGGAAGATAAGGCCGATATTGCTTTCTGTATGCACCATTTGCCGGTAGGAAATATGTCCTATA</t>
  </si>
  <si>
    <t>TAAAGAAAAGTGTACTCGTCATATTGGTGTGGCAGACTAGAACCGACATCTTGACAATCTCACTTGCGAAGAGTCCATTCTTCAAGCATTCGTCTGTAC</t>
  </si>
  <si>
    <t>TCGCGCATTGCTGCAGTTTGACAGACTTCTGTGTTGGTTTTGGTGGCAATCATTGACAACTACCTAATCCTAATACTGTCACAGTTCTATCGGTGAGTG</t>
  </si>
  <si>
    <t>ACTTTTCTGCAAAACTATCAGTTTTTCACTTCAACGGCAGCAATCTTGGTTTTTCCTTTCGCGGGTTCGACTCTCGTGTCTCAAGCTTCCTTGCCGTCG</t>
  </si>
  <si>
    <t>CAAGAAAAGGTGTATGTGAGAATTTTAGTCTCAAAACTCGTCCTTCCATGCCAAAATAAACTGCCTAAAACAGTCATACATTGTTAATAGCCCCCAGTT</t>
  </si>
  <si>
    <t>TTCCTTTCTATTTATTGTTGATCTCGGAGCTTCTGTAACAAAAAAGACTGGTTAACTGGCAGTTGTAAAATATTGCAGTGTATTTTACTAATATCCATT</t>
  </si>
  <si>
    <t>GAGACTTGATAGACTGCACTGTTTTGTGAAGGTCTTCTGAGGCTTTCGCTGAAGGGAAATTCCTAAAAGTTACACAGATCATTAGTACTTTGATGTTCT</t>
  </si>
  <si>
    <t>ATTTCTATACGACGATCAGAAGTCTAAACATGAAACGTAAACAAATCCATGAAAAAGTTACCTTATGTACGTCAAAGAAAGAGGTTACCACCGAATTAT</t>
  </si>
  <si>
    <t>AGACACCGAAGCCTGCTACTCCAAAAAATAATAGCTATGATGGAATTCCTTCGGGCAAAAGGAAGTATGTACGCAAAAAGGACATTAAAACCTCCACGA</t>
  </si>
  <si>
    <t>CTTCTCAGCTAGACACTTGGTATCTCCCTATCTGCTGACTGCCATTATCGCTTTAGTTATTCAGTTTTAAAAACGTGGCTCTGCAGCTATTTCAAGCTC</t>
  </si>
  <si>
    <t>GTATTGACTTTTTTGGTCAGTCGGATCATGTTTTCAATTAAAGTTGGACCTAATTTAACTTAGATTAGAAAGTAACATGTGGGAATTTGTAAACTACAT</t>
  </si>
  <si>
    <t>GGATCTGGAGAATGAGAATGGAGGTGCAGGTGTGTACTCTGCGAGCTTGCGGAAGCATTATATTCTGGCAAATGATGAATGGAAAGAAGACATCATGCC</t>
  </si>
  <si>
    <t>ACTCATGTTACCATCAGTGTCCTTGTCGTGATTTTTATCTTCATCATGAACATCTTGTCCAGTATCACTTTTCCCAGAAAGGCGGCGCACAAAAGAGGA</t>
  </si>
  <si>
    <t>TGTTACCATCAGTGTCCTTGTCGTGATTTTTATCTTCATCATGAACATCTTGTCCAGTATCACTTTTCCCAGAAAGGCGGCGCACAAAAGAGGAGACTG</t>
  </si>
  <si>
    <t>TACTGTTATCGGTTATGCAAGGAGGGAGCTGCAATGGGTTTTGACGAAAAAGGATTGAGCGGCCGGAGTTAATTATACCGTAAACTTATCCTCTCGACT</t>
  </si>
  <si>
    <t>AATGCCCCATTAGCAAGACTTGAATTGAGGACCTCAAATGATGTTATACTATGTTGAATTGCCTTGTCTAGAAGCTTAGGTGTTTGGACAAGGTTTCTC</t>
  </si>
  <si>
    <t>TAGACTTGACAGCCAATGAAGTTGACTATCCTAATAATAGCTGCAACTTCGAAGGAGGAAGCAATCACAGTACATGGAATTCTATTTCTGATTTGGAAG</t>
  </si>
  <si>
    <t>GTTATGACATAGAATACCCAATACCCCACATGGGTTACTTGAATTTTGACGGAAATGAATGTATGCACATATCAGAATTGCATACTCTTTAATGGTGGT</t>
  </si>
  <si>
    <t>GTTGAATAACTGGAGCTTCCTCAGAAATCAAAGAATGCTTTTCCTCCTCTGATTGAACCAAGTTTTTTTCTGCAGATGACTTGAAAGTCTGCTCTGAGA</t>
  </si>
  <si>
    <t>AGCAGATGGAGTTTCAGCAGTTGCCTACTTCTTATTTGCGTTTGGCTGCACATCGTGTAGCCCAGCACTACTCACTGCAATCAATGGTTTTATTGGATA</t>
  </si>
  <si>
    <t>TTCACCATCATAGTACAGCCATAATACATAAATAGAGTAAAATGGCACTGGAAACAGTAAAAATGTACCAGAGCAGAGAAACTGAAACATTGATCAATT</t>
  </si>
  <si>
    <t>AAAGGAAAGTGTCCCTGGTGACTTAAAGTCTTTAACATGATTTTTTGAGTGTATTGATAAGATACACGCAGCCACCAATCCACTAAATTATCTTGACCG</t>
  </si>
  <si>
    <t>TGTTGCAGTGTTGTGACAGTTGAGAATAAATGCAGAAAGATGTCCAAGGAAATTCTTGACAGCAGTAGGAAAATATTGTTGCTACAAATGGCTGTAAAT</t>
  </si>
  <si>
    <t>GTCATCCTAGTTTTATTTCGTTCTCTTCTTTATGACGTCTCACAAGTAGGAAGATGATTACTCTTATTCATATGGTGCTAAATGGACTTATCTTTCTTA</t>
  </si>
  <si>
    <t>GTTGGGAATTCTAATTGTAAGTTCTGAAGCCAAAGATTGTTCATACTTGCTTAAAATTGACACCATACATGTTGCATTCTGGGATAACTTTGATTTTTT</t>
  </si>
  <si>
    <t>AACGCTACATTTCCAAGAAGCTTCCTTGGGTACAATACCACGAAATACCAGATGCTGGACATCTGTTTGCTTATCCTGATGGTGCTATAAAAGACTCAA</t>
  </si>
  <si>
    <t>GTTTCATCATGCTTATAGCAGTCTTCGAGCCGTGGCCTGTAACTTTAGTTCAAGCTATCTTGACTTCTGCAGTTATAATCTTCTCAAAATTTCACTTAT</t>
  </si>
  <si>
    <t>AGCCTGCTACTGATGGCAAGATGGACTTTTATGAGGTTGATCACAGGTACACAAGCGGGCTTTATATTTGCAGTTAACCAGGAATGATGTATCCCATTT</t>
  </si>
  <si>
    <t>TACACACGACAATCAGTACACAAACGGAGAAATTCTAATGCACAATACATGCACTATTAGTACCCAAATGCCAAATGGGCAGTTAAATTTAAAACACGA</t>
  </si>
  <si>
    <t>GCTATTCCAGCTTTATTTTTCATATTTTCTCTGAGCATGTTTGATATGTCGTATTAGATATTATCTAGTACTATCCAATCATTTTCAACAAGAGTGAGG</t>
  </si>
  <si>
    <t>GACCATATGGTGAGCGTGATGGTGGCCGCGGCCGTGGCCGCAGCCGTGGGCGTGGCCGAGGTGGCAGAGGCAATGACAGGCAGGATTCGGACCATGGAT</t>
  </si>
  <si>
    <t>GTTCATGACACATCAAAGTGAGATATTTCTTGTTTGCTTTGGGTATTTCCGCTGTTCTGTTGCAGGCCTTTCCGTCTGCCTGCTATTCTCGTGGGAGAT</t>
  </si>
  <si>
    <t>TGCGCCAAACCCAAAATCAATGCGTTCCAACTAGCAATATCTCTCTTCGACATTTCATCAAACATGTTGCGCGAATTTTCCAAATCACCACATTTTGAA</t>
  </si>
  <si>
    <t>ACGACTGGTGGAAGGATGTTAAGCTGTTGGATTTTCTCAAGGATGTAGGGAGATTTGCGAGGATGGGTGTAATGATGTCGAAAGAGAGCGTGCGGAAGA</t>
  </si>
  <si>
    <t>TAACCTATCGAACCTCTTTAGACTTAAGCATATCGCTAATCAAGTTTACACCCTCAATTAGACGAAAATATTGTGTTAGCGTTGATGACTCGTACAATT</t>
  </si>
  <si>
    <t>AATTATCAGCCTAAATCTATGGATCATCGGTATCCTAAAGATACTGCAATATGAGTTACTTGGTTCTTGTATCGAGCATGTCTGGCTTAGCTTAACTAA</t>
  </si>
  <si>
    <t>TTCTAGTTCTCCAACTCCACAATTTTAAACTGATATTTCCATTAGGTTTGATGAAAGAGAAACTGGACAAGTCTCCATTGGGCACATACTCGTACACTA</t>
  </si>
  <si>
    <t>CAAGTCTCATACCGATCCTTAAAATGACGACTCCATATTTCCCCTTATACGAGTCGTGAATCTTTGCAATGATTCCTCATCACAGGAAGAGTCCTCCCT</t>
  </si>
  <si>
    <t>TTCGGCAGAAATTGCATTTGAGTAACAAAACTGTCTTCCTTTTTCTGGTACTGAGAATCCCAATTTGAGGGACAGAAACAACCTCGATTTTAGCTAAAC</t>
  </si>
  <si>
    <t>TTTATTCAAGGTTAGGTGCGACCCTAATTATTATCTAATTCTAGAATTGTGTATGCGACAAATGTCTCCATCTTCGCACCATTTTTTGACATTTCTTTT</t>
  </si>
  <si>
    <t>TTTCCCAATCTGCCATCGTCCTCTGTATCAGAATCCAATGGATCTGCATCCCACTCACAGTCACTTGGAATTTCATTCCAATCTTCCTTTTTCATAGAA</t>
  </si>
  <si>
    <t>TGGAAAATATCTAAAAGAGAAAATAGTCTCTCTACATGAGTAATTCCTTGTGCTCACTAGCATACAATAAAATTGACGAGAATGATGCAGGAGGATATA</t>
  </si>
  <si>
    <t>AAACTGGTGATTGTCCAAATTTTTTCTCAAATTTTATCTGGGGCATGAGTGCTGATTTCTCACTGTCAATTCCTGCGAAAGGATATCTTGTTAAATGAA</t>
  </si>
  <si>
    <t>TTCTTTTTACTTCAACACTCCACATTTGCTGCGGGGAAGGTTGTTGTGAGGTTTGCAGCCTGATGGCCAAATTCTGCAGGTTACAATTTGGTTACTATC</t>
  </si>
  <si>
    <t>GAATCAGATATACCTCTGGCTGGAGCATGAACTTTATTGCTTCTGATAGTGTGTCAACACTGAGCTGAGATATAGGAATTGGAGTAGGTCCCAGCCCTC</t>
  </si>
  <si>
    <t>AATCAGCTTGAACTTGATTTATGCTTTTGAGAAGTTGGCTGCAGAATTCCGAGGCCTCCGCACTCATATCGAAGTAATTGAAGAGGAGGGATTTGAGAT</t>
  </si>
  <si>
    <t>GTAAGAAACAGGGGGGTACGAGACTAACGGTGGCATTGGTACAACTAAAACTGCACAGACGACCATGAGCACCTCTGTAAAAGCGAAAGAAGGGAAGGA</t>
  </si>
  <si>
    <t>TTTCGACTCTACATATTATTGTGCCTAAACAATGCAAATATATGATGGAGTGTTTGACCAGGATACATAAATGAAAATGATGCTTAAGTGCCCACATAC</t>
  </si>
  <si>
    <t>AATGGGCATGCGGGAAAACTGAGGGATAACAAGCTTGTCCCTGCCACCTCGAATTCCGAAGCTGCAGCATGTGAAATGATCAAGACTAATGGAGAGCAC</t>
  </si>
  <si>
    <t>GTTTTTACCATTCCCTCTGCCTCCACCTTTAGAGTGGAATTTGTTTCATTGTTTACAGATCTGGAAACCAATTCACTCTGATCTGGGGGCATATCCTCC</t>
  </si>
  <si>
    <t>CCACCAAGGTCGCCCCTTTCAACACAGTCCCATTGGGCAACTCCAAATGCGCCGCATACCATAACCGCATACTCAAAGCCGGCACCAGAGTCCTCTTGG</t>
  </si>
  <si>
    <t>ATATTCTTGAGTAACTTAAGATAGACTTTCTGCAGGGCGAGGATGTTCAAAATGTTTATTGTAGCTTGGAATTTGTAGCAAGAAGTAAAGTAGAGGTGG</t>
  </si>
  <si>
    <t>GTGTTTATGTGCTTTTTAAAGTACTAAAGAACATGTAGCATATTCATTTGTAGCCACTCATCTTCTCTAGAGAAGCAAAACTCGAATAGATAGAACAGA</t>
  </si>
  <si>
    <t>CTTTCAAACTAGCTAAGTTGCCATTTTCATCGATTTCTTGCAGTTGGCTGTGGCAATTAAGAAGATATTATACGCTGCAGACGAGAAAGAGTCTGTACT</t>
  </si>
  <si>
    <t>GAAGAACACAAAAAGGGTTGTGAAGAATGCCATGATAACTGCCAAAAGTCGAGCATGAAGTCTTTTTGGCACTTCTTGAGAATCGGGTGGAAGAAGCAT</t>
  </si>
  <si>
    <t>CAAACGTTGCCCATCCTTCATTTTTTGACGCTGCCTCAAAGATTTTTCCATTGGAACCTGCAGAGAATTGCTGCTGAGGCATCTCAGCAAATAAGTCTA</t>
  </si>
  <si>
    <t>AAAGAAAACAACATGCTGCAGCTAGCATGAAAGGAGGTGTGTTATGGTTGAGTTTAACTAGAATTCACTTAGCCAACATTGAACAATTATATGTGCCTC</t>
  </si>
  <si>
    <t>CAGAACTAATTTGTATTTTGCATGTTTCTTTTCATGTCTTGACATTAAAATTTTCTTTTGCTAAATGATATGAAACATGAATGGACATCCAATTTTTTG</t>
  </si>
  <si>
    <t>AGTGCTCTTCACCATTTTGCTTGTGTGAGATCTACCATCACAAAAGCTCGACAATATAGCAACAAATTGGCATTAACTTTCAAAGATAAATTGTGCTTT</t>
  </si>
  <si>
    <t>ACTTCTCATAATCTTGATTCATCGAGTAGTAAAAATGAGGGAGAATACATGGTGGAGCCTGAGGCATCATCTGGTGCTCAAGTTGATGCATCAGTTGTG</t>
  </si>
  <si>
    <t>AAATAATGATTCGACACATTTTGACACTTTATGATAGAAAGCATATAAGTTCAAAATTTTGAACTAACCTGTCCACCATACATAAGACCTAGCATGGCC</t>
  </si>
  <si>
    <t>TTGTCTTTTGAAAGTGGGTATCATATTGACACAGCAAATTTTGTACTACTACATTCTGCAGGGGTCAGGATGTGTTTATTTTGAACACTGGATTAGGAA</t>
  </si>
  <si>
    <t>GATTCAGGTCATCAAAACCCAACAAAGTCGTACAATTCGCTCATTCGATAACTCCAATTGTTACACTATCTGTACATTAAATTTTCTTGTGTTTTTAGG</t>
  </si>
  <si>
    <t>GAAGCGGTGGACTTATGCTGCAAGGGGAGTCTCATTGTGCTGGAGGTAGCAGTGGATTTGGAGGTGTAGGATTTCCAGACTTTGGCCGCAGCACCACCG</t>
  </si>
  <si>
    <t>TGTCTTACAGCTCCTTGATACATGAGTGTGGTCCTACCTGTGCGTGTCCACCTAACTGCAGGAACCGAATATCTCAAGCTGGTCTGAAGGTACGTCTGG</t>
  </si>
  <si>
    <t>GTGAAGAAAACGAAAAGACACCGCGAAAGTTAAACTCTCGAACCCCAACGTCATCAAGACTCCTCCTTTGATACTCAGCCCATACAATCCCCACATGCA</t>
  </si>
  <si>
    <t>AATGGAGGTCGAAAAATGTCGAGATAGCTCCGAATTGTCCTAGGTGTGCTTCATCCAACACTAAATTCTGCTACTACAACAACTACAGTTTGTCACAAC</t>
  </si>
  <si>
    <t>ATGATTCATTCATGTTTTTTTGTTATGTCAACTTGTGAAGTGCAAACATAAAGATGTGTGGTAGCCTAGTTTCTCCTTATCATCTTTAGTGATTCCTCA</t>
  </si>
  <si>
    <t>TTGATATAGCGGTCTCTGTCCCTTGCTAACTTTTATAGGACACCTTGACTCATCTTGCATTGGGGTTGGAAAGAGATTAACTCTTCTGTGATTTGGATA</t>
  </si>
  <si>
    <t>AAATCGAGGCTTTATTCAATTTGACTAAACTAGTTTGTGAATAAATTCCACTTGGTCAAAGCATGGAAAGATTATTTAACACGAACTAATTGCTACTAG</t>
  </si>
  <si>
    <t>TTGAGCTCAACAAGATGCAAATGGTTCCCTGTAAATGTTCTGCTTCTACTGACTTATTCGGCTACTGCACTGGTTGAAGACGGTATGTTCTCTCTCTCT</t>
  </si>
  <si>
    <t>GACTGATTCTATAGTTTAGTCAGTGGAGCAGATACTCCTGATATTTTTAAAAGGCAAAGTTGCACTACCATGGTTATTAATCTTTGCAGTGTCAACCTT</t>
  </si>
  <si>
    <t>CAAAAGAAGGACGCCTTTTTGTAATTGTTGCCCCTGTTCGAAGATTTGCGGATGGTATCTCCCTACACTTACCTGCTCATGTTCTGATTGTGGTGTACA</t>
  </si>
  <si>
    <t>AATACTCAGGAAGAAAGTACTATCAGTTCGAGTTAGAGCCACCTCATGTACTAATCACTGCAACTGCAGCCGGAAATCGCCTCTACTTGTTCAGTGTAA</t>
  </si>
  <si>
    <t>CAAGAATGCCTGATGGCACCAGAGGATTTACTTTGGGGAGAGGCCGGCCGCTGGCTTCCAATTGATCATCCATGTTTGACTAAGCTTTGAAGTTACTTA</t>
  </si>
  <si>
    <t>TCGGAGCTGCTGCGCAGAAGTACCAGACGGCTACTCAGAATACGCCATCTGACGTCTCTGTTTCGGAGCTTCAAAATAACTGCAATATGTAAGTTCAGG</t>
  </si>
  <si>
    <t>TCAGCTACCTAAACAAACAGTACCAAAAGTTTATCTGTCATCCAATAACTTAAAACATAAGCACGCGTAAAAGTCTTCTTAGGTCTCTCTCTTAGCAGA</t>
  </si>
  <si>
    <t>CGGAACAGATGTCTGATCTAATGCAGTACTCACCGGAGAAGGAAGTTACATACAGAGGTGTGCGCCGGAGGCCGTGGGGAAAGTACGCCGCGGAAATAA</t>
  </si>
  <si>
    <t>CAAGGCTGATCATTCCATCCCCAAATAAAGCTGTGATGATATCTAAATTTTACCCAGGAGAAGAGGGGGAATGAAAATCTTACTTATATTTCTGGTCAG</t>
  </si>
  <si>
    <t>TCAGCAAGAGCATCATTAGAGAGCCTCTCAACTAAGTCCTGAAGTCCATTAGAAGACATAGGTGGGGTCAGACAGGAACTTGCAGAAACAGCTTCGAAC</t>
  </si>
  <si>
    <t>AGAAAGAATCCAGTTAGCAATCCAAGAAATTAGGGCATCATATGAAGATTTGGATAACACAATAGTGGTGCAGTCAAATCTGAACAAAGGATAAGTCTT</t>
  </si>
  <si>
    <t>GAGAACGAAATGGCGCCCTTATTCTTGCAAGGAAGTACGCCCTCGACTGTAATGTGAGTAGCCTTTATTTTTCCTATCGTTAGCCACTGTTAAGATATC</t>
  </si>
  <si>
    <t>ACCCAATTTTTCAATCTGCATTAGCAGCTGCTCTTACGTCAATCATTGGGTCTGGTGGTGCTACTCCCAGTACTGCAGAGAAACAAACTGTAGGTGATA</t>
  </si>
  <si>
    <t>GAAATTAAGGAAGAAACTGCAGGAGAGAATTTTCCACCCCATAGCCTGTTGAAGAATATTGTTAGAAATGGTGATGGTGAACTCTCTCAGCAGAACCCT</t>
  </si>
  <si>
    <t>GGAAAAAGAAACTAGTACATCAATGGCCAGTTTTAAGGCAAATTGTAGAGTAGTCGACAATATTACGAAAGAAAAAGAAACTAAAATCTTGTTTAATGT</t>
  </si>
  <si>
    <t>GCACTTACATTTTTTGTGGGTTAAGCTGATTTAGTTTTCCTGATAATCCAGTTCCAGAGATTCTCAGGTTTTAATAACCATTCTTTTGATGCAATTAGA</t>
  </si>
  <si>
    <t>TGTGGAAACCTATGAAGAATAATAGTTCTATGAGTCTTTGAAAATGCAACATGGTCACCTTGGTTGTATGGCTCGTAATGTAATGAAGAAAGCATGGAA</t>
  </si>
  <si>
    <t>TCTCTTTCTCCTAAAATTGACTTGGATGGAGCCATCTGCATTGCACGAACTTCCTGTAAAGCACAATTATCAGAATATCAGGTATACTGCAGAGTAATG</t>
  </si>
  <si>
    <t>TGGCGAAAGAAGACTGCAGAGCCTATCCCGGCAACACTGACAAGCTTGTACTGATGCTCAACTGAAGAAGCGCCGCCATTTTCAATGCAGGAGACATTG</t>
  </si>
  <si>
    <t>GAGAGAGAGAGAAATTATTATGAGGAGTATAATTTTTTTATGAGAGAGAGAATGCCAAAATGGAGACGGAAAATTATTTTGCCAGGTTTCTGTGTATTG</t>
  </si>
  <si>
    <t>GAGCTTTTTTTCACGCAGGTGTAACTTTAAGCTTTTATCAGTGTCGGACAAGGTATGTTCAGTGACCGTTGTTTGTTCATTTTGTGTACAGCTTTTGTC</t>
  </si>
  <si>
    <t>AAGGCTCATTGCTGCAGTGAAATCCATGGCATTAGCAGCAGAGGAGCTCGAGCGAGGAGAGAGAACGGCTGAACCTGTCGATACATACAAGGGTCGGAG</t>
  </si>
  <si>
    <t>AATCAAAAATTTTCAGAGGCCAAAAACTCTGTTAGTGCAGATCGTGAGGCGTTGATTGATGAAACGACAGAAGAAGTGGAAAAAGATTTGATTCTTCTT</t>
  </si>
  <si>
    <t>GGATGAACAAATAATGGAAGAAATTAATGGGAATCATGAGCTGATGATTCCAATGTTGACTAAAATGAGTGAGTCTAAATCAGCCTCCAAAGGGGAGTT</t>
  </si>
  <si>
    <t>AGGTTGGGGATATAAGGATTTCGCCTGGAACTCTAAAGGAGCATTTAGGAATTTTGTTACCAAAATTTCAGTTAGTTATACCCGATAGAGTGGAAAATG</t>
  </si>
  <si>
    <t>AACCCTTATCCGGCACCCAACCATCCCAAATTGGTGCAGCCACATTACTTGATGATGCAACTACACTCAATTTCCTTTTTCTTAATCCCTTTTCTGTTC</t>
  </si>
  <si>
    <t>GATTGCTTTATTTTTGACAATTTGGATTGCGTTTTTGGTTCTACTTGCTTCTGATTTTGTACTCGAATTGTACTCGTGGCTACTGGTTGATCTGAATTA</t>
  </si>
  <si>
    <t>ATCAACAACCTGGTGCTTCTGACAGATGAGGGGGAGCAACATATCAGTCGAAAGAACCCATATTTACTCAAGGTCATCTCAACTGAGAGAACATAATAA</t>
  </si>
  <si>
    <t>CCTGGGACATGAAAAGTAAAGATTTCACTGTATGTATACCACAAGTACACTAAGAAAATAGTAATAACATGTAAGCAGGGTCTAACAAGATAAAAAAAT</t>
  </si>
  <si>
    <t>AAGCAAAGTGAAACTTCAAAGGCATCTGATGGTCCCAATAGTAAAAAAGTTGTTATATCTGCACCAGCTGCTACAATAACGTCGAATGAGAAAGCTGCT</t>
  </si>
  <si>
    <t>TATCTCCATGGCCAATACTTGCTCTCGGCCTATCCAACTCGAGAGACATCAGCCGAGGTTGCTGGTAACCAACAGCAAGCAAATCTTGAAGCCAAGCAG</t>
  </si>
  <si>
    <t>AGGCACACCTCGTTCAAGTGCAAATTGAATCTGGTTATTATGAACATCTGTTGGAGCTATTGACAGAGTGGTTACATTCCGCTCCATCAAATATGCACC</t>
  </si>
  <si>
    <t>GGTCGTCCTAAAGAAGGTTTAGGGATCAGCTTCAATAATGTATGAGACACAACTCGCACATTGAGGGTGAATACGTGCGATTCTGTGTTTATTTTATTT</t>
  </si>
  <si>
    <t>AGAACAAAGATATAACTGTGGCTAACATGATGGCCTCAGCTACATAAACAAAAGACAAGGTAACACAAACAAACAAATCTGTCAACAATCCACCCATCT</t>
  </si>
  <si>
    <t>TGAGGCACGTGCCCTCACTGGGCCTTAAAGGGCTCCGTTCCTGGGAGCACGAGTTAAAAATTTCACAAGATAAAAATAAATAAAAGAAAGATAGGAAGA</t>
  </si>
  <si>
    <t>GGGAAACACAATTTAATAAGACTATGTCCCCTCAAGCACAACAAACTTTGCGAGTAGAAACTCCTGCAAGTAAGGACCGCAATCAAGATTCTTCTCAAC</t>
  </si>
  <si>
    <t>GTACCATGTAACTATACCTTTTCATCTGGGAATACAACTCGTGCTTTTTAAGTGTACCGCACTTCTATATTCTGTCTGTGATTTTGGTGTATCATGATT</t>
  </si>
  <si>
    <t>CGATGTAGATTTCGGTTGCATTGCAGGATTCTTTTGTTGTACATAGCCAGATGTTGTACAGAATTGACAGGCAAATTGCTTTGGATAAATGAAAGGTGA</t>
  </si>
  <si>
    <t>TTTGTTTCCATATTCTTCTCAAAGTTTGTCGAAGTACATAGCCTATTTACTCGCAGAGTTCATTCATGTTGTTGTTAGAGATCTCACTATACGCAGTTC</t>
  </si>
  <si>
    <t>ATCGCAAGATTTTGACCTTTTAAGTAGGATTGAGCGCAAGGCCATCGAGGGCGTATCCTTAACTCCAATAAAGTCATCTCAGCCTTTTGTTAAACATTC</t>
  </si>
  <si>
    <t>TCTTAATCACAACAGATTTAGAGTCGACTCTGAATTATTTAGTGCCACACTATTCAATTCGTCATTGTTTCTATAAACCTTAATATGTTGATACCATTT</t>
  </si>
  <si>
    <t>TGTACAACTCTGCATTGGCAAATTTCTCGTTGCAGCGGCAGCACTTCCAAAATTTCCATACTTTGTTTGATTCACCAAAAGATAAAGCTTCGTTAAGCA</t>
  </si>
  <si>
    <t>TCCATTCCATTTCAAGAGAATCAAGAAATTGTGTGCTGCTTCTTTGGAATGATTTTTTCAGGGTTTAGAATTTGCTAAATGGAGCTCAGCGATTGTTGT</t>
  </si>
  <si>
    <t>GCATTCAATCATTTTTTGTATGGCAATACTGCATCACTTTATTGCATGACATGTCACCGTCGACCATCCATCTGATGGTGGTTCATTGTTTAAAATTTC</t>
  </si>
  <si>
    <t>TAATGCTCGACGCCCAATGAAGCAAAGGTATGCACAATTCAACTGTAAGTTTCTTCCAGGATTTTGCAAAGGAATAATTGAGTTGCACTCTGTGGTTGG</t>
  </si>
  <si>
    <t>TGCATGCTTGAGGGACAGATTCTCCAGGATCAATACAAATTTGGATATCCGACCACCTGTCTAACTAGCAAATGAAACGTGAAAATAAAAGATACCAAA</t>
  </si>
  <si>
    <t>CTCTCATCTATAGATACTAGTCTGGATAATTCTTCTGCACAACCCATCTTTGACTTTCGTGAAGACATTGATTTACAGGATGCCACTTTAAAGGAATGC</t>
  </si>
  <si>
    <t>AGTCAAATAAAACTGAAGTTGGGGTGAGAGTAGTCGACAAAGATGACAACATCTCCAACACAAATTCTCAGGCAAGTCAATTCAGCTGCACTTTTTAAA</t>
  </si>
  <si>
    <t>TGACCAGTATCTGTTAGGGGAAAGAAAAACGAAATTTGGTTAACAAAAGCTAGGCATCCTTCGGAAACTATATTTTTTTTATGTGGGTCGGATGCTGAA</t>
  </si>
  <si>
    <t>GCAGAATGACGACATTGAAATAGTAACTGATGATGGTTTCCTTAGACTTCGTTGGAAAGTACTTTGAAGCTTGTTTCAAAAAGCTCTTTCCATTAGGTA</t>
  </si>
  <si>
    <t>TAGTGCTGCAAAAAAGACTGCAGCTTGTGATCCTGTTGAATTACAATTGCCCTTAATACATTCAGGCTTTAGCCCGTGGACTGAAGCAGACAACGTTAG</t>
  </si>
  <si>
    <t>ATTAGGCATTAGCAGAAGTACATGCTAGATATCTTCTTCAACAATTATAGCAAGATTTCTGCAGATTTTTGGCGCTCAAAAACCTTGCTACTGTTTTTC</t>
  </si>
  <si>
    <t>TGGTAAAGAGTTAACTGTAACCTGCATCAGTAAATACCGACTTCATGTTTGCGGGGTATTTCCAAAACCACATGGAAATTACATCATGGAGGTGAAAAA</t>
  </si>
  <si>
    <t>CTTCCACCACAAAATAATACCACTAAACCCTAGCTAGATATTAAGGACTTGACATAATTTCTTCAAAGTCCTAACCTTAAATCCAATTCCAGACCTGCA</t>
  </si>
  <si>
    <t>CAATAGCTGGTCTAAACAAACAAATGAAGGGAATAGAAGAGGATTAGTAAATAAATCGTTGGGAAGAAAGGAAAATAAGATTACAATCATCAACAGCTG</t>
  </si>
  <si>
    <t>AGAAGATGGTAAGACATTTACCACATCCAGTTCTTCCTTTTTGTCTCATATTCGTTTCCTGAAATTATATTATGCCGAAGAGTAGGTATAGTTCATACA</t>
  </si>
  <si>
    <t>GATATTGAGCTGAGGTAAATGGATGGTCTCAGCATACACCCCCTTGTGACTTTAGAGAAACTGTGCGCTTTCATTCTTTTTTCGAAAAAAAATTTGTAC</t>
  </si>
  <si>
    <t>GGTCTTTCTGTCCATTTTATTCACAGAATTCCCACCTGTTTTTTTCCTCGCTGGGCTCATTTCCCCCCGAAAAACACACTCAAATCACAGACAAGAAAC</t>
  </si>
  <si>
    <t>TTGTTCTATTCTTGTCAAATAATTATCGTACTTGTACAAACATGATAATAAATGTTGTTTGTTGTTGAACAATGGTTTCGTGGGACACTTTACTGCATT</t>
  </si>
  <si>
    <t>GCCATGACCTAAAGAGGTCCCTTTAATAAGAGTGATGCGATCTCGGGAGAACATATTAGAAATGGGAGGTGTAGACCAAAAATAATATGGCACGTAATA</t>
  </si>
  <si>
    <t>AGTCCTATAACCAACGGAACTCTTGGAGGAAAGTATAAGAAACACAATATTTAAGCTTATCTATTACTGGAGTCCATCTCGAACATGATGCTCCTTCCA</t>
  </si>
  <si>
    <t>GTATCATACTTTGAATTGAATGAATTTCATAGGCGATCCAGCTTTTCCATACCAAAATTGCACTATGTCCCTGCTCTTGCCGTCATGGCATTTTCTATT</t>
  </si>
  <si>
    <t>AATACTTGCACGAGAAGCACAATACCTTATATTTGAGGTCTTTAAGGGCATCAACCACCTTGGCACCGTCGGCTAGTTTGACGAGGATTTCATTCGATT</t>
  </si>
  <si>
    <t>CCTAGTTCTGATACCACACTCTCACGAGCTCAGTGTTTTTGTCAACTACGTCAAGCACCATACAGCCTCAACGCTGCCAAGTTCCTGCCCCTTGCAAGA</t>
  </si>
  <si>
    <t>ATCATTTGAGTGACGCACTCATGGACTTAAGAGTGGCTATGTTGCACCCCAACAATCCTGACGGTCTTATGAATCTACCCTGTGACCCTAGTTCTGATA</t>
  </si>
  <si>
    <t>GCAGTGTCAAAATACCAGATTGGATTTCGGTTGAAGCCATTTAAAGAGGTCGTTCAATGTAAGCCAGGCTCTGAAATTTACCGTGATCTCACTCCATTG</t>
  </si>
  <si>
    <t>AACATATATTACTTGGGGCTGAAAAATGACACCTCATTTGCCAATCCATTTAGTCCATCACTACATTTGATGAAAGATCTAGCGCAACCAGATACGTTT</t>
  </si>
  <si>
    <t>TTGGGATAATTATGTTCAGTGAATGTTATGAGATGCTATCCAGACGACGGCGGCGGCAGTGGTGGCGCACTTGCCAGTGCTGCAGGGGAGGGGTTAGAA</t>
  </si>
  <si>
    <t>TAGGGTTTGATAACTTCTCCGATATTATGTTAAGGTACTTGCAAAAGTTTAGGGAGTTTGAAAGACAGAAGGCTGAACAAAACAAAGCCTCAAGTAGTG</t>
  </si>
  <si>
    <t>AAAATGAACAAAATCAAGATTGTAAGGGCTGGGATTCTTCCACTGTTGATAGAAATTTTAAAGAATGGTTTTGAAGAATCACAAGAACATGCTACCGGT</t>
  </si>
  <si>
    <t>CATGATTGATATCTGCAGCCTTCAGCTGTTCATTTCGCCCTTTTGTAACAGCTGTTTACAAAAAAATCGACGTTTACAACTTCGGGGTTGTTATTGCAG</t>
  </si>
  <si>
    <t>ATGACCCACCTCCGTCGCTGCCAGAAGTGGCGTTATTCCAGAAATTAGGGCTTGGGGCTGAAGAGGTGGCGCTGTTGTTGACGAAGATTTGAGTCCAAG</t>
  </si>
  <si>
    <t>TGGTTGTAGTCCAAAATGGCGGAGTCCTGAGCCTAGTGCTGATCGAGCAATGCCTACCTCTCCATATGTCATCCATTTGTATCTTCAGCATCAAAAGAA</t>
  </si>
  <si>
    <t>TCACATCTTTGTGTGGGAGGAGACCAGAAATGGAAGATGCAGTTGCAACAGTGCCTAGGTTTCTCAAAATTCCTCTGCAGATGCTAATTGATGATTGCT</t>
  </si>
  <si>
    <t>ATATACTGTAGCATTCTTGAAGTTAATTACTGGAAAGTCATGACTAGAGATGAGATTCCTATGTCATAAGTGTAAAAGACTGCAGTTCCCAAGTTAACA</t>
  </si>
  <si>
    <t>ACTGATCATAGAAATCAAATCTTGAAACCTCGTTTGGGTAAAAACTTCCAAGGGTTGGTGCATTGAAGTGAACTGGTGATGTGTGATTATGGGCATGCT</t>
  </si>
  <si>
    <t>GGAAAGAATCACCAACATATGTTGCCAACAATGCCAACTGCAGACACACCAGAGTCTCAGATGCAAATCTTGTAATATTTATGCAAATAGCGTAACGCT</t>
  </si>
  <si>
    <t>GCAAAAACAAAACAGCTTGGGGAAGCATTAACTATCACCTTCAGAGGCTCAACAGGGGAAGAAAATAGCGCTGTTTCTATTCTTGATTGTTGGAGATTT</t>
  </si>
  <si>
    <t>AGCATCTGTACATAATTGGAACAAGTTTTTTTCATAAATGGAAAAACAATGGAACAAGGTTTCTGAAAATAATTTACTGCAGTGGATTCACACACAAAA</t>
  </si>
  <si>
    <t>GGGTACCATTGGATATTTCATTAACTATGGATTCATAGTGTACAAGCCTTTTTAGTGTCCTGTAATTTACATGTACTTCATCAGAAAATCTGTACTGTT</t>
  </si>
  <si>
    <t>TTTCTAAATTTGGCAATGATGAAATATGTGAGGGTCATGGTTAACAGATAGAAAATTTAGTGAACATTTAATTAGCACGGAACCGATGCTGTGTGAGAT</t>
  </si>
  <si>
    <t>AGATGTGTTTCCATCAGAAACAGAGAATCGTGAGGTTGAAAAACGGCCCTCTGTTTTCTTCCAAAGCTTTGAGCTCAAAAATTCTGCACCAGGTAATTT</t>
  </si>
  <si>
    <t>CATCTGGTGCACCAGTGCAATTCGCTTATAAGGAACTTCAGAAGGCTACAAAGGGTTTTAAGGAGAAGCTTGGAGCGGGAGGATTTGGGGCCGTTTATA</t>
  </si>
  <si>
    <t>AAGTTGAGATTCCTGATTTACTCCTTGTCTGAGATCAGGATTCTTCAAAGTGGATGCTTTTTTAGGCAAGTATATCGCAACTCCAAAGCTGCTCCACAA</t>
  </si>
  <si>
    <t>AAATACAAATGGACCATCAAAGTGGACAAGTTTTCCTCCAGCTTCACCATCAGATTCAACTTCCCTTTCAGATGCCAGAACTGGCTTTGCACCTCGACC</t>
  </si>
  <si>
    <t>AACCCAGAAGAAAAGAGAAAAAGATATCCAAGTGCTTCCAATTTTTGAAGTTCCCGTTCTTCAATATGAATTCCTTTACCGTAAGACAACCAAAACCAT</t>
  </si>
  <si>
    <t>TGTATGTAATTGGACAATTTCTTTGCTTCATATGTTGACGAGGAACCTTTGGAGAAAAAAAAAAAAAGCTTCTGAGCCCTTTTGTTAAAGTGTTGCACC</t>
  </si>
  <si>
    <t>GAGCATTTGGGGTGTTAACTTGTGGCTGGATTGCCATTAGCCTGCGCAAGTTATAAATGTAAAGTCCATCGAGGCTTGAAACTGAAGTCTTTCTTTATT</t>
  </si>
  <si>
    <t>AATTCTGTTGCTGTTCACCAAACGCGAAAGGTCTACTGAGTACAATTCCATTTTTGTTTATTCCATGGGATCAAGCATTGGGCACTCCCTCTCCAGCTC</t>
  </si>
  <si>
    <t>AAGAGATTATAAATGTGAGGAAGTATTGTGAGTTTAAAGAATGCTCTTTTAATGCTAAAGATGAAGAAATCAAGGTAAAGTACCAGCAACCCCACCCCC</t>
  </si>
  <si>
    <t>GCTTATTACAATGGTGAAAATGTGATTTGCAACTAGATTAGAACACTTTTAAATAAATATACCTTCTCATAGAGAGCATCGAGGGCATCGGTGGCGATT</t>
  </si>
  <si>
    <t>CAGGAGGCAAAACCACATTCCTCAACCACTCGGCTGGGGTATTTTCAATCGGTTTCCCACGTTTATCCAACTTCCCCTCTGCAATCAACTTCTTTTTCA</t>
  </si>
  <si>
    <t>CAATTGGTGAAGCACTTGAAGCTACTGCATTAACAGCAGGACACAAGCCTGTCGACTATAGCGATGCAGCCGCAATTCAAGCTGCCGAAGTGAGGGCAA</t>
  </si>
  <si>
    <t>GAATCTGAAAACCATGACCCATGTTCTTGAACCATAAGAAAATTTTCACAACTTTTTGGCCTATAAATCTAGCTCATTTCTACTGCTTAAAATGTAATA</t>
  </si>
  <si>
    <t>CCTTCTATCATTTCTTGTCCAAACAACACGCAGATAGCCATATGCAAATAACAATAAAACTGGAACGTGACTCATATTCAGATGCAATAATGAAAGTGC</t>
  </si>
  <si>
    <t>GACATTTTCATGTTCAGTCAAGTTTTCTAGTTTCTTCTCGAGTCCTGTCCCGTCAATTCAGGGGCGGAGCTAGGATTTTTTGTTAGGGTGGGCACAATT</t>
  </si>
  <si>
    <t>TAGAATTCCCATTTTGCCCCTGCAGTCTTACGCTTAATCCCTTCTTTGCCACCACTAGTCCTTCCTCTTTCGCCACCGCCTCAATTTTCTCAATTATTC</t>
  </si>
  <si>
    <t>AAACGATATCCTTTCCTTCACCATAAACCTCCTCGATTGGCCTTCTACCGGTCACTAATTCCAACAGAACCACTCCAAAACTGTATATGTCACTCTTCT</t>
  </si>
  <si>
    <t>CGCAGAAGTATATTAACAAATGTCACTCATGCATTCTCAACACAATACCACACCAGACTATTTTCCACTAGTCTTTACCCCTGCAATTTACCAGAGATG</t>
  </si>
  <si>
    <t>CATCGCCAGTAATTGTATCGGTTTTACTGCATTTGCTGCAGGACTTGGGATAAAACCATCAGGGAGCCTATTAGAAAATGCGTTCTGCTTGAACTGAGA</t>
  </si>
  <si>
    <t>CTTGTCTAGAATCGAAGATGAGATAATGCACAAGAAACCTTATAAAGGACTGATTAGATCTTTACAGCAAATTGGCTGCACTCATGTGTTGGATGTGTA</t>
  </si>
  <si>
    <t>ATTTGAGCGTTATAACTCGGAGCCATCACAGTCATCTTTAGAGCCAGAAGTAATCTCATCTGTGGATGTACTCTCTACCAGATTTCGACCAGTTCTAGA</t>
  </si>
  <si>
    <t>ATCAATTCAAGTGTGGAACATAGCGAAGTTACCACTTATATGTGAGAGAATTACTAATTTACAGCTGGAGACGTGAATAATGTTTGGGGATTAACGTTT</t>
  </si>
  <si>
    <t>CCCATAAATATACATTTTGGATGTAATGCATGTTTAAAATTGCTTACTTGAAAGATGTCCAAAGCTGTGTTGCTAGTTTGTTGCTATTAAATTTGCTTG</t>
  </si>
  <si>
    <t>GATTCTTGGGGTGAAGCAAATAAGTAAGGTATGCTTCAAATGTTACAAACATACGTCTCATCCTCAACTTCTCAAGGTGCTGCAAAGGAAGCTGTATTT</t>
  </si>
  <si>
    <t>TCTGTGTATACATATATGAGTGCCTGTGTATGATCTTAGTCTACCACCTTGCGTCGCTCTTCCCTTGGTTTCCTCCGTACAAACGGAAGAGACTGAAAG</t>
  </si>
  <si>
    <t>ATACTCTCTGAAATATTTTCCTTATGAATCTTTCCCTTATCACAATCAGACACATCTTTGGTGGGTGTGTGTTTGTCCTCACTTGCGTTCCTTCCATCA</t>
  </si>
  <si>
    <t>TGTATCTAATTCGTAATGAAATTCAGCGAATTACCTTTAAATCACTCCCCGAATAACCTTCGGTAGCATTTGCAAGTTGGTCAAAAGAAAATCCAGATT</t>
  </si>
  <si>
    <t>GAATTTCAAAGGTTTGCTGTTGATGATTCCCAATAATGGCTATGTTATCGGAATTACTTGCGAAGGCCAAACAAGTGGTGCCCTCAGAAACTTCTATAA</t>
  </si>
  <si>
    <t>GATTAAGCTCACCACCTGTTGGAAAAGTTAACTGAACCAGAGGCACAATTGCTGACATAGACTCCAAACTTCCTTTGAAACAGGCATCAAAAAGGGAAT</t>
  </si>
  <si>
    <t>GGGGTAGGAGGGTTCGGAAAAGTATACCGTGGAGAGATTGATGGCGGAATTGAAGTGGCCATTAAGCGTGGGAACCCACTCTCAGAACAAGGTGTGCAC</t>
  </si>
  <si>
    <t>TGGTACGATAAAGCAGAATCTTGAATGGATATAATCTTCCTCTGCAGCTGTGGTTTATTGGCTACTTCAAGTTTGTCAATTTGCGTCTATCTTTTACGA</t>
  </si>
  <si>
    <t>CTTGACACCATTGTTAGACTCGCCAGCTTCTGACATCTCTACATCACCTTGAGGTTCTTTAGGCTTTGTAATACTAGGACGGACCAGTTTCCTCCCTGT</t>
  </si>
  <si>
    <t>CTTCGACATCTTTAGAATCCTGAAGCACAGAAAAACAGAGTCAGAAGACGCGCACACTCAACACATTGAACTTGAGAAGGGAAAAAAACAAAGGGCAGA</t>
  </si>
  <si>
    <t>TCTTGATGAGGACTTTCATGGACATATTTTCTCCATGATTATTGCTCCTTGTGTCAACTTCGAAAAATCAATAAGGACCCTGGTGCCCACTCTCTTGCC</t>
  </si>
  <si>
    <t>ATTTATTCAAACAAATAAATTCTGAAACCTAGACAGCGATTGTCAGTTGGCAAATGATTGCTAGTAGTTGCATGATCTTACTTCTCCATTCATTATTGG</t>
  </si>
  <si>
    <t>GATCCAGAATGGTATTAAAACATGAACGAGTAAACAAGCAATACTTCGGTTTCCACTTTCAACACCACTGATATGTAAAGAAATTGTAGTCAGTGCTTG</t>
  </si>
  <si>
    <t>TTTTGACTTGTTGCCTGTTGTTCAGTGCTTTGTTATTTCTTACTAGTCTTGTTAACTAGCATTGAGAATATACTCATCATCTTGATTTTGCGGTGAATA</t>
  </si>
  <si>
    <t>CTGTTGCACAGGTAGCCTCGTCGCCCCCATTTTTTTCAGGGTCACCGCCGATTAGAGTATCTAACCCACTAATTCAAGACGCTCGATTTGGGGATGAGA</t>
  </si>
  <si>
    <t>ACAATAAGAGTCTTTTTTCTTCCGAACCTATTGATGTCCATCTTGATGTTGGTAAGAGAAAGCGTCTTAAAGTTCATTTGGCTCCTCACCATATGAGAT</t>
  </si>
  <si>
    <t>GTTTGTTCCCATTGTTATCAAGGGGAACACTGCCATTGGTGACTCTCGAGGAGATATCACAGACCATTGACTCGGAGAATTTCACAGTACAGAACTGTG</t>
  </si>
  <si>
    <t>TGATCTAATTTCATGTTCAATCGAGTAGTTGTACGACAAACCAATTGGCGTAGGAGGGGCATTCTGGTCATTTTCACACCTTGTTTGAGACTCCATGGA</t>
  </si>
  <si>
    <t>TGCACGAAAGCTCGCTCGACTTCAGGTAACTGTTCCAACTTTTCTTGTAGCGTCTCACCAATGTTGTGTGCTTTAGCAAGAGGCATATCTCCCGGCAAA</t>
  </si>
  <si>
    <t>AGCCCTTGTCCGTTAGGAGCGTTGAGCGTCGTACTTCTCGGCGAATCAACGATTTGCAGTGAGTGTTTTCTATTGCAATGATGTTTAATTCATTTTCAA</t>
  </si>
  <si>
    <t>CTAAGTGTATCATGCCTGCAGCTTTTGTCTCCTTCAAAACTCGGTGGGGGGCTGCTGTTTGTGCACAAACACAACAATCTAGAAATCCAACATTATGGT</t>
  </si>
  <si>
    <t>TGTGCTCTCATACAACATTTTATCCGATGCATACGCTACAAACGAATTATACAGCTATTGCCCCTCTTGGGCTCTTTCTTGGCCTTACCGCAGGCAAAA</t>
  </si>
  <si>
    <t>CGTTGAATGCCCTTTTTGTTTGAAACATCCATACGGATCACATTGATGCTGGTTTATTATGGTTTAAACTCCAGTTTTGTTGGTGATGTTTTAAAGCTG</t>
  </si>
  <si>
    <t>TTGTTTATCATATGTGTTGTGTGATGCTCTTATATATTTTTACATCTCTGATATTTACTCAAACTCTTGTAAATGAGCTTACATAGAACAGCAAGTTAA</t>
  </si>
  <si>
    <t>ATGTAATAGTCTTATCGAATCAATAATGGTCAATTGATAATCCGACAACTAGGAATGTTTACAAATCTAGTACCAAAGTATGCATGTTTCATATTGTTA</t>
  </si>
  <si>
    <t>CACTTGGAAACATACTCTCTTCATCTGCAGACCGACCGAAAGGAGGCACTGGCACTGTTGTTTGTTTCTTGCAAGGCCTTTTTCCAATCCTTAAGTGGG</t>
  </si>
  <si>
    <t>CAGATTCATCTTTGCGGCCCATCGAGAAAAAAAACTTACCAAAATATTATCAGAGAAAATTGAGAGTAAGAAAAAAAGAGTATTAAGTTTATAGAGAAT</t>
  </si>
  <si>
    <t>CTGGTTTGTCTTTCATGCTAACCATTGATGGCTCTAGACCGTTTAATTTGTAGAAGTGAATACATATTAATTTCATCTTATTTGCCTTCCTCGCAGGGC</t>
  </si>
  <si>
    <t>ATGAGAGTAGCGATAGCATGATGTTCTTATGTTTCGTAGAGGGGAGTGGGGTGGGGTGGTTAGATGGTGTTAGAGGATAGGTTACTGGTTGATTTGCAA</t>
  </si>
  <si>
    <t>CCACTATAGGCCTCTAAAAAATCATGTGCAGTTGATACGATTTCATACTTGCCAAACATAGTTGCCAATAATGAATCAAGTAAAGTCTGTTCCGTAGAT</t>
  </si>
  <si>
    <t>TCCTTTTTCACATCAAATTCAGCATTTAAAAGCAACTGAACCAGAGGGCCGATAATGCCGACCTCAATCACAGCCTGCAGAGTTTAAAAAAAAAAGTGT</t>
  </si>
  <si>
    <t>GCATTGTAGCTGATGATATACTGTAAAAAATACGAGACTGCTCAGCCATCGCAGGTTACAACCAATCAAAATTACTGTGCACAATGATCTACAAGGATC</t>
  </si>
  <si>
    <t>GAATTAAAATGTCTTTCATGAAGCACATTTTTCATTTTGCTGCTAATTTATTTTAATCAATGGTTTGTTGACAGCTCTTTGGTGACTAGAGCTTTAGTT</t>
  </si>
  <si>
    <t>TCAAGAGGTGTGGGCCGCCGATTGGGTTTGACTCGGATGTGTTGACTCAGAGAGATGCATTGCTGGCATATCTAACGGGTGGTGGGCAGTATTTTCGAA</t>
  </si>
  <si>
    <t>ACTTCTGTAACTTGAGACATCCTCATAGAGATTTGAATCATTTGCACTGAGTTTAAGGTTAGATTCCATTGGAAAAGCAACTGTTTTAGGGCCTGTAAG</t>
  </si>
  <si>
    <t>GCTTTGGAGACGAGCAATGTCAAAAATTTTAAGTGTTATTTCATAGAGCAAGAAAAGATGTTCCAGGGGACTATTATTCAAGTAAAATGATTGCCATAT</t>
  </si>
  <si>
    <t>CATTTCCGAGCGCGAGGCTTTGTAACCCCGGCTTCAGTTCCCGGTTAAAGAACTCCTCGTACTCTACTCTATCACCTCCTTTCTTCTTCACCTCCACGA</t>
  </si>
  <si>
    <t>GGTACATCCACAATAGGTGATGCCAGATTGATGAAAAAGTTTGGTAACGTTGGGGTAACTCTCAAAAAGAGCATGTAATTGAGCAACTTCTCTCTCCGC</t>
  </si>
  <si>
    <t>CAAACTCCTAAAAGCAACCTCTAGCTCCGTCCCCTAGTCACTGCAGAACTGAATCCATGGCCATCGAATGTCTCGTCCTTGGTAACTCATTGTCTCTCT</t>
  </si>
  <si>
    <t>CAATGTCCCCTGAAGCCGAGGTACAAAATTATATATCTTTGGCTTTATCCATGTTTTGTTTTTGTTCTATTTCATAATTTTGGTTGGTGATTGGTAATT</t>
  </si>
  <si>
    <t>AACTAGTACTTGAACACCCTACAATTCATCCTGCAGAACAGAAGCAAAATATGGGACATGAAATGAGACCAAGCAAATGACTACTACTCGTGAATTTGA</t>
  </si>
  <si>
    <t>TTATCTTCATTTCTAAGTGTTTGGGAATGCTGACAGCTGCAGGAGAAGAGGGAAGGTACCCTTTGGGAATAGAAATAGAGACATTGCCTTGTCATAGAG</t>
  </si>
  <si>
    <t>ATCTCCATCCCCATCCACCAGGAATTTTAGCAAAAAAGTAATTCAACACATTGGCTACAAGAATTCCAATTGTGATGGACAGCTGAAAACCAATGTTGA</t>
  </si>
  <si>
    <t>GAACTAGATGAAGGAGGATTTCTTCAACTGAAAGTGCTGCTACTTGAAATAACTAATATTGAGAAGTGGATAGCTGACAGTATCCACTTCCCGGAACTT</t>
  </si>
  <si>
    <t>TGAAACTGCAGCACAATAATGCCAATGGAGAGGGTGGCAATGATGGAAGCAATGACAATTTTAGCTGGAATTGTGGGTTTGAAGGTAGAATTAGTTACC</t>
  </si>
  <si>
    <t>TCCACCTGAATCAAGATGGCTTTCTGGTGTTCAAACTCCCCAGGACGGGTCTTCATCTCCCACATTCAGCCTTGTCCCACCAAATCCATTTGGGTTCAA</t>
  </si>
  <si>
    <t>GTCCTGATCCGTTGCTACTTGGCAAATCCAATGAGTTCACCGTACTCTTTCCAAGGTGAACTCCAGTTCTTGTGGTTGTACCATCAGCATTCTGATTTT</t>
  </si>
  <si>
    <t>TAGTCTTCACAAACACATTACTTCTAAAACTTGGAACTCTCCCATAAATCTGATTATTCGTAATGTCCAACTCTTTAAGATTTGGCAAGTTGGTTAGTT</t>
  </si>
  <si>
    <t>TACCACTGAGCATTTCTTCAGTTAGATCCATCACGTCATTGTAATCAGCGAAAGCCATATAAAACTCGCATGTTGTGAACTCAGGATTGTGCGTTAAGT</t>
  </si>
  <si>
    <t>AGTTCTGCCTGTGATGATGTCCGTGAACAGGTAGTTTTTTTTTTGTGACGACTCGACTCTAAACGATCTTAGTGCCACTAAATCATAAACTAAAACTAA</t>
  </si>
  <si>
    <t>TTGTTAGGGAGGATTGGATAGCAATGGTCATCATGAAAGAAGAAAAAGCGGTTAAAATCTTGTCCACTATACTATTAAGTTCGGTTAATACTGCATAAG</t>
  </si>
  <si>
    <t>ACGAGCTCATATTACTATGTAACCTTGCAATAAATGTCGGTAATAGCAAGTCTCTCGAACAAGAAAGAGCATTGAGTGTGCTCGAAAGGGCAGCTCGAC</t>
  </si>
  <si>
    <t>ATCAGAGCGAAAGGATTCCGGAAATTTTGTTTAATTTCTGAAGTTTTTCTTGCAATTCGAGCTCGAGGAGATTCAACTGCAGATGAAGATTGCGTTAGA</t>
  </si>
  <si>
    <t>ACGAGAAGGAATATGCTTCTTTGAATATCTATGTCAATGTACAGCTATCAAGACAAAGCTTGAGCACTATGCATGCATGGTGGATGTCCTTTGCCGAAA</t>
  </si>
  <si>
    <t>ATTTTTATACGCTGTCGTGTCCAATCCACTAGTGCATTACCAAACATGCCCTGAGTGCTTTTCATTCAGTTTGAAGTATTTATCCTTTCCTTCTATTCG</t>
  </si>
  <si>
    <t>ACTATTGCAGTTCCCCTGCAATGGAGAGATCCCACCATTATTCTTTGTTGGTGTTGTGGGAAAGGAAATATTGGTTGAACATAATTTTATGCTAGCCTG</t>
  </si>
  <si>
    <t>TTAGGGTGGAAGGGACACTTTTTGGCATGCAAATATAGAAGTTGAAAGATAATTATCTAGTAGAATGTGGCAAGATTGGGGATTATTATATTAGGGACG</t>
  </si>
  <si>
    <t>GACTCATATTATCAGTTGCAGCAGCAACATAATATCTTGGCTTAAACCTCTCTTTCTGTAACACTGCCAACAAATTTAGCATCTCTGCAGTATGCCCAC</t>
  </si>
  <si>
    <t>GCAAGTGAAACATATGAAAACTGCAAACGTAACTCTTCGCCATTGCTTCTATAAATGCAAGTGATATTTCGTTTATATCTTTAGTATGGATTTTCACAT</t>
  </si>
  <si>
    <t>GTAATGAGATAGCTTGCCTGCAGCTTCATTTTAATTTCAACATTCAGGATACTGAATCACTTTTCTTCACAGGAGCAGGGAATAGAAGTTTAACTCTTA</t>
  </si>
  <si>
    <t>CATGACTCGAAGCATGTGTTCCATGGCCTGAAAAAATATACACGTTTTTAACAGTTTTATTACAAGACGTATAACTGTAAGTTGTTGAGATAATTGAAC</t>
  </si>
  <si>
    <t>GTTTGGTTCGATTATATCTTGATTACCCTTAAAAATGCGCCGAATAATTGGTGCTGCGTGTATTAGTTTGATGTAAATTGACAGTTCTCGTGGCTAACT</t>
  </si>
  <si>
    <t>GGGACTGTCTACATATTAATTGCAAGACATCTACTTTCAAACGAGAATGGTGTGCATTAGACATCCAAATACCACATCATGATCAAAGGTTATGGCATA</t>
  </si>
  <si>
    <t>GTCTGCAATTTCCATTCTGATTGAACTTGGGGTGAAGGGTTCAGAAGAGGGTCTAATTCAAGAAATAGAGATTGGGGAGGAGGGTTCTGGAGAGACTAG</t>
  </si>
  <si>
    <t>TCGATGTCATGTGTATAGATAACTGTAGTCATAAAAGTATCTAAAAAATTAAAAATGTGCCCTCATTATGAAGGATGGGTGTCATGCAGGCTGGCCCCA</t>
  </si>
  <si>
    <t>CCTTGCTGGGGTACTTTGCAATGCCGGCGACCAGGCAATGGCCGTAGGGACGGTCGCGGGTGCCGTCATCGAAGTTCTTCACAATAGTGGCCTTGTGGC</t>
  </si>
  <si>
    <t>AGAATATCAAGACCCAAAAGCTAAGTGTTCCTAATGGATAAACAAGACAGAGTGGGTTATACCATGCACTCGCATGTCAAATCAATAGGACGAGTGTCA</t>
  </si>
  <si>
    <t>AACCATAGTGTCCAAAAACGCAAAGAATATAAACAGCATACCATCTTGGTCCAGGGGTACTACTGTGTCTGCAGATCTTCTGGAGTTCACTAACTAATT</t>
  </si>
  <si>
    <t>CTGAGGTGGCAGAGGCTGAGTGTAGTATATTTGGGCACGTGAAGGGTCAGTAAATTCGTAGGCATAATTAGAATTGGCAGCCGAAGGGGGAGCCATCGA</t>
  </si>
  <si>
    <t>CATCAGAACAACTTCTCTTTCTTTTGGCTCTAGTTGGTAAAAAAGTTTTTTACTCAAAGTTGAAGCCATATATTCCCGACTTCAAGCAGGCCTTTGAGC</t>
  </si>
  <si>
    <t>GTTCTTCACTCCCTGCAAATAAATTACTATTGGTGGTTGTGGTTGTGGCAGTAGGAATCTCTCGCAGCCTTTCCTGCTTAGAGATAAATCAAGTAATCA</t>
  </si>
  <si>
    <t>CTTAGGCGCAGTGTTAGCTGCCATCAGAAACACGGCCATATCGGCAGCCATGACTACTGAATTCACCCTTCTCATTGGAAACATAAGGTACAAATTGCT</t>
  </si>
  <si>
    <t>TCACAGCCTCAAACAGAGCCAATGGAGTAGTTGCAAGTTCAGAAAGCAGTGAACCAATCACCCACAATCCGAAACTTGACCTGCCCAATTTCTCATCGA</t>
  </si>
  <si>
    <t>CAGCAAATGAAATATGTGAAAAGTTGGCTGTGGTTGGTTTTGGTACAAACATGCTCAGCTACTTAACAACTCAACTACATCTGCCACTCACTAAAGCAG</t>
  </si>
  <si>
    <t>TCTTCTCAATTGTCTCATATTTATCCTCATGTTTAACGCAAGTGGTGTTCACAGGAGCTGCCGGGGAATATTGCTGCAGCTGGAGGTCGATACGTCTCT</t>
  </si>
  <si>
    <t>CCCCAGCCGCCCAAGTTCAGGTGGTTCAGGCGGTAGATGGTATGAGCGGAGCCGGTGGCGGGGGTAGGCGGAGCTTCCGGCAGACGGTGTGCAGGCATT</t>
  </si>
  <si>
    <t>AAAGAAAACATCATCCTACTTGCTGAAAACAAACCAAATTAACAAACTTCTAATCTTTCTCTGCAGTTAAGGCCTTTTTTTATTATTATTTTGGGTCTA</t>
  </si>
  <si>
    <t>AAGGAAAAGAATCAAGCTGGTCTTTGAGGATTTGTCTGATAATGCTTATTATCTTTACAAGTGCTGCAGCGTAAAGCCTAAACTCATAGCCTTCCTTAT</t>
  </si>
  <si>
    <t>AGACACATTCTCTTACCACGCATTGACTAGAGTCCATTGAATTTAATTGCGGGAGATAAGAGCTTGAAATCTTCATCTGGGCGACGATATTATAGCCAA</t>
  </si>
  <si>
    <t>ACAATCGATTTTGTCGGAATACAGTGCAAAGACTTCAAATGTGCAGCCATGGATACAAGGCTGGGGTACTACTAGTGCGAATACTGAGCGGCCAAGAGA</t>
  </si>
  <si>
    <t>ATAAATATTATGATAATGCCCAGAAGGGAAAAGGGGAATAATTATAGACTCAAATAGATGTTTAACACAGTGCATATTTTACACGCAGAAGCATCGATG</t>
  </si>
  <si>
    <t>CCAAGCTAGGAAAAGAACCATTTGTCACTTCTTCCTTGTACTCCAGAAGAGCTTTGTTGATGATATCTCCAACATGAGAATACTGTTTGCAGAACTTCG</t>
  </si>
  <si>
    <t>CCTTTTCCTTGTGCCTTCGGTCATCGTCTAACATTGATTCTCGGGCCCTACAACTTCCAGTGGGGCCATCAGAAGAACTAATAGCTGCAACTGACCCAT</t>
  </si>
  <si>
    <t>GTGCCTTTTATAGGGCAAAGAGGATTATGCTAAAACTATGATAATACACAGTCTTGCACTCTTGCTGATGCATGATAGTGATGCTGAAAAAAGCAACAA</t>
  </si>
  <si>
    <t>GTTAGGTGGTTATCAACTACTGCAATGACATGTCAATTTGCATTGCTGCATTTGTCAGCTATAACGTTATCATCTCAAAATCTGAGATTTGACTGAGCT</t>
  </si>
  <si>
    <t>TTACAGCGGTGATGATTTCTAGTCTAGTGATATTCTGTATCGGACGACCCTTTTATCGTTATAGAAAGGCGCCAGGAAGTCCCCTAACACCAATGGTAC</t>
  </si>
  <si>
    <t>CTACGTTAGTTGCATTCTCTGTGAAATAAAGATTATGCAGCTGACAAATGCCGGCCACAAAATGTCTATGCTATCACATCAGCTGCAGCCCCCCAGCTC</t>
  </si>
  <si>
    <t>TAAAAGAGTATCAGTAGGAACATCAAAACTTTGCCAGAGAATATCGCCTCGTAGATTCTTCAAAACGAGGTTTCCCGTATTAAGAAGCTCAGCTGCAGC</t>
  </si>
  <si>
    <t>TGCAAGTATTTGCATCATCCCAACAACAAAAAATCTTGCGCGCAATGAATATGCACCAATTAAGCCCCTCTATCTTTTCAGTTCCTTTGATTTTCCATA</t>
  </si>
  <si>
    <t>TATACTGAAACCCTTCTTTTCTATCAGATTCTCAGCCGTTCCTATGGCTACTTTTGTACAATCCTCAAGAACAGAGACTCCTCAGACAAATCCAGACAG</t>
  </si>
  <si>
    <t>TGAGATGTGCAGCAGGTAAAAACTCCGTTTGATGTGTAACATAAATAACGGTTTTAGAATCCAGAATCCGCAAAATACATTCCTGCCATTAAAGACCAT</t>
  </si>
  <si>
    <t>TTCTCATGAGCCGGTACCTCTATCTTCTTTCCACGCGCATACTTGCCAACATGGCACTTGATAGCGTCGTAGTTCTCCAACATACAATCTTTAAATTCA</t>
  </si>
  <si>
    <t>CAGGAATCAATTTTCCCTTTCCTTTACAACTGCAGAGGTTTCCCCTGGATTGTGCACTACCAGTGTTTTCATCAGTTCTTTCCCAAATTTTCAGTTTTT</t>
  </si>
  <si>
    <t>CATCAGGCGCTGCAGTAATGTGAATGAGGTGACCGATATGGATTTAAAAGTGAAAACAAGAAAGCGCGTGTCCATTTGGATAGTATCAATGCGAAAACG</t>
  </si>
  <si>
    <t>TGTTCTAAGAATTGGAATCGGCAAAGTTAGAGAGAGAGAAAGAGCGAGAGGGGAAGTCGCTGACTTATAATATAAATCTGATCTTCTCCAAACGCAACA</t>
  </si>
  <si>
    <t>ATAGTAACCCAAGTTTTAAAACCAGTTCCACCTCCTCTTTCACATAATCGTAACCCAATTTCGGATCAATGGCCTGTAAAATTACACCTCTAGTCCAGT</t>
  </si>
  <si>
    <t>TTTCAAATCCACCTTCTTTTGCCCATGCCCCTTGCGGAAGACCTAGGAACTGGGGAGTGTGAGTGGTTGCAGTTCTTACAGTGAAATCCAAAACCACAT</t>
  </si>
  <si>
    <t>GAATTCTAGTACTCATTCTAAGCCAGAACTGAACAGATTTGAGGCTCATCAGGCAGATGAGTAGTCAGATGTGCCACATCAGCTGAGTCCTTTTACAGC</t>
  </si>
  <si>
    <t>AAAAAAAAACTTGAGTCTAATTTCACTCTGTCGTGATTTGAACAACCTCGACACACCTGAAATGCATTTTTAAGTTCAGCGTGTCGGGATGCTACAGAT</t>
  </si>
  <si>
    <t>TAGATTCTCTTGCACTGTATAATACCATTTTAAAAAACAGTGAAAAAAAAAAAAGACCAGAAAAAGCTGTGAAGAAATCACAAAAATGGAGGGTGAAAT</t>
  </si>
  <si>
    <t>GATGAGTTATCAGAGTATATAAGAAACTCCAAGGTTTTGGACCTTGAGAGAGAGCTTGAACTGAAGAAGAGTGAAATTGATGGCCTTGTCCAGAAAGTA</t>
  </si>
  <si>
    <t>TGTTTGCTGCAGTTCATGCAGTGAACTTGAGGCCAAGAGTAAGCCCACCGCTTTCAGAAAAAGCTTTTGGAAATTGTTGGAGGCCCACGATTGCATTTC</t>
  </si>
  <si>
    <t>TAGCAATAGCTGCAGGCACGTAGTAATGAATCGAAAGGAGTGGAGTAAAAGGATTCACATAGCTTACTTCTAATTTATTTGGAATCTAGATTAGTTTGT</t>
  </si>
  <si>
    <t>AATTAGAATGAGCACTTATAAGGTTTACCATATTAGTCCTATTATTCAAATTTTTCTATAGTTTTGACTTCTTTTATGCCAATATTTCCTTTCGATATA</t>
  </si>
  <si>
    <t>TCAAATCTGATGAAAGTCGTAAATATGAAAGTGCTATGTTATGGACATCTCAGCAAATCATGTGACCTGAAGGCATTGGCGGCAAACTGATCAAAATGA</t>
  </si>
  <si>
    <t>GTCAGGGTACAGCAATCCAAATGTGCAGCCTCGCAAAGGTAATTTTCTCTTCTGCAGATGAAGTTGCATGCGAAAGGAGGACTTTTTTTCAATGGGTGT</t>
  </si>
  <si>
    <t>CTACCCAGTCTTCTGAACCATCTGCCACAATCACTTTCACTACCACTCAGCCGGTGAGTCGGATTTCACGTATCATTTAATGTCACATTAAAGTCACCT</t>
  </si>
  <si>
    <t>GATCCTAACCTGAATGCGTTTGTTGGGGCACTGGTTGGGGACCAGATGGCAGGATGAGTTCAGGGATAACAGGGGAAATTTCATGCAAAATACTGCCTC</t>
  </si>
  <si>
    <t>GTGGTCGGAACCAGGCCAATATTTGAAGCATCCTCAAAAATTTTCTCACTCTCCCTCATTCTTTTTTGCTTGGAAAGTGCTGCAATCAAAGTCGTATAA</t>
  </si>
  <si>
    <t>TGCAGCCAATTTGTAGGTACATCATTACGTGGCTAGTGCAAACTTTTTATGAAGGTAGTATGGAATCATTTAGTTACTTAACCCCCATCTACGGCTCAT</t>
  </si>
  <si>
    <t>TTTGATAAAAAATGTCCATCAACTTATTTTGGACATCTCTGCCCTTTTCCTCTGATATTTGTAGGACGATAATCAGTCTTGGTAATGTGTCTATTTGGT</t>
  </si>
  <si>
    <t>CCACAGGCCATTGCCCAGGCTCTTTACAACCATTCGGGATTTCTCCACCGAGTCTCTGATGCTGCTTCTTTTAGTAGTGAAAGCTCTCACGATATGACG</t>
  </si>
  <si>
    <t>GTTTATAAGGTGCTTGAGCACCTTTCAAGCTTAGCCGAATATGCTCTATATTAGGCATTCACCATATGCTGCAGGGGTATTGCGTCCTTTAAAGGTACA</t>
  </si>
  <si>
    <t>TAAGTGTACGGTCTGAACGGGACAAGCCACTTCCAAACAAAAGTACTACTTGGGAGAATTCAATGAAAGACTCGTCATCGGCAACTGAGATAGATATAT</t>
  </si>
  <si>
    <t>CCTGCTCCATCAAGTAGATATGATTCAAATGCTGCTGGAGCTGCTGCCCGCGTATGGATGTCTGTAGGGGCAGGTGGCTTTAGACAAGCTGGGGACAGC</t>
  </si>
  <si>
    <t>CGAAGAAACAAGCACAGGTCGTTCACCTCCTAGTACTATGACCCATTGTCGTGCACCTGTTTCGGTCAAAGACGGGGATGTGCTTCGTTCTGCTGAGCC</t>
  </si>
  <si>
    <t>GTAATATATGGTGCAAGCATATTTTAATTGGGCAAGAGCATAATGCCAAGTACCAAGCTATGAAGAAAATCCTGCTTTTCTGACAATTCTCCTCTGTCA</t>
  </si>
  <si>
    <t>ATCTAATCCGAAGAATTTATGAAATCCCCAAACCCGTCTATCTCCTTTTCAAGTTCTAAGTATTCCTCCACCATCAGCTTGATAATCTCCTTTTAATGC</t>
  </si>
  <si>
    <t>GAAAATTGCTTCAAATGCCAGAACAAGATATTAAAATCTAATGCTAAATCAAATTTCTACGCGCATTGTATTCATGCTGTTTTCGTCCCACAGAGCCAC</t>
  </si>
  <si>
    <t>TCAAGATCCTCATCAGGAAGCTGATATTTGATAGTATGAGGTTGATTATATATTATCCACGTTTTCTGCACAAGCTCCTCCCAAGAAATATCCTTGCTT</t>
  </si>
  <si>
    <t>GTAATCTAACTGCCAGTTATTTCAGCTCCTTCCATAGTAAAGTGAATTGGTGACAGAAGGTAGATAATGGTGTCGGGATACAGTTTGAGTTTCCCTTGG</t>
  </si>
  <si>
    <t>AAACATGCTTAATAATGGACATAAGTTTGAGTGACGACCCAATTTCGACGGAACTATTGAAATTTTGAAGAATTTTGTTGTGATTTATACTGCAGTATC</t>
  </si>
  <si>
    <t>CACCATTTTTGCTCTGCATTTATCATAACATGTCGAGAGCTCTGGTTGTTACTCAGTGTGATTGTAACAATCAATGATTCAGAAAAAGGGCAAATTAAA</t>
  </si>
  <si>
    <t>AATATGCATTGGGTACCTCTGCCGTGCTAAATAGTGTGACAGCTTTACCGGGAGTGAATACCAGCTGTGAATCAGATCTAGATGGTGATGCAGGGTTAG</t>
  </si>
  <si>
    <t>TTTTCTCGAGCAACAACAATTTCTTGTGCAAATGATGTAGACTTTCTACAGAAGTAGGCGTATCAGGAACCTTGTCTTCTTCAATTTCATTCAGTTCCA</t>
  </si>
  <si>
    <t>TGTTGATGGGTTATTGATGTCTCATCAATTATACTCTGTTAAATTAATGAAAGAAATAATTTTGAGTTTCTGAAGCCATCATTTAAACATTTTCCTTCT</t>
  </si>
  <si>
    <t>GTTGATCCTGGGCTATCCGGCAGTGCTCATCAAAGTATCTTACCAAGTGTTCAAGGACGCTGTTGGCATTGTGATGGTCCCAATCCAATGATTCCCACC</t>
  </si>
  <si>
    <t>CCTCATTACTCCATGCTCTTCGACTTCGAGAGGTTGGTAGCAAGTTTAATCTTTTAAACAAGTGTAATACTCAATCTTGTCCTTAAGAATTTAAGCTTG</t>
  </si>
  <si>
    <t>GCTTGTCATAATTTTCAGAGAAAAGTCTAATATTGTAGCATCTTGTGAGGAACATGTATTTACCTCCATCAATCCGAGCGCTGCAGGTGCTTGGGGAAA</t>
  </si>
  <si>
    <t>GTTTGACTAATAAAAATGTTCACGTAACAGTCCTTCGATAACTTAGTTGTCAAATAACTAAAATGTCAGGTCCAAGTTTATGCTTCTGAAGTTGAAACC</t>
  </si>
  <si>
    <t>ACACCAGTCGAATTCTTCGGCATCAATGTCAGCTACTGCACTTCTGCAGAAGGCAGCCCAGATGGGTTCTACCAAAAGCAATCCAGCATTCTTTGGCAA</t>
  </si>
  <si>
    <t>TACTGACTTGTTGGTTAATTTTGGACAACAATTTCCGGGCAGATTGACCACCAAATTCTTGCTGTGGAATAGCAATAGTGCTTGCTTGGTTTAACCTGC</t>
  </si>
  <si>
    <t>CCCGCTGGGGAATGGAAGAGGTCAGTTGAGGAGAGTGAAAACTCCTTCTCTAACTTCCCATTGTTAAGGAAGATTTCAGACAGAGGAACCAAAGCAAAT</t>
  </si>
  <si>
    <t>TTTCTTTGTTTTGTGGCCATAACATAACTGGCAAGTTGCCCAGTCCCACGCACTATTTCTTGTTTTCTACTTCCCCAACCAGTAACTTGCAATTGCACG</t>
  </si>
  <si>
    <t>ATTTGCTGCTACAGATATATAATGAGAAAATTGGAGATCTACTGGACCCGACACAGCGAAATCTAGAGGTGCATTTTATCTCTTCTCTTCAAAAGAGAC</t>
  </si>
  <si>
    <t>GCATGAGCAGACCCATTAGAGAAATCCACCAGTTAGAGACTACCTGAGAAGCCTCTGCTACGGGCCAGGAGATTCATGTATGTATAGAAGAATCAAAAA</t>
  </si>
  <si>
    <t>AAAGGGCAGCTGCAAAAGCAGGAGCCAGAGGTTGTGGTTCTCGTTTCGCAAAGTCACTAGCACGGGAGCTTTCAGTTTTGAGGATGGAAAGGGAACGGG</t>
  </si>
  <si>
    <t>CACCCCCCAATAAACTTGAGGCGCTGCTCAACACAGCAATCACCGAGTTGATATTTGAAGTAGAAATTGCCCTTCTACAGCAACTCTGCAGCACATAAA</t>
  </si>
  <si>
    <t>AGGCTAGCAAGCACTAAGAAAGAAACAAGACCTCCATTTCTAAAGCGACGTAAAAAGCCAAATATCAATAACTAAAAACGTAAATCATTGGCAAAGACA</t>
  </si>
  <si>
    <t>TCTCTTGTGTCAATTGCCTGAATTGGAAACAAAAGATTTACTATATTAAACTGTACATGGCCTAAGTGACTTGTAAATAAGCACGTTTGTAATGCACAC</t>
  </si>
  <si>
    <t>CCAAGGCCCATTGAATGCTTGTCACTTGTGTACTTGTAATGCTATATGTACATTCTTTTGTACGTATAGCAAAGTTCTTTTCTCACCATCCTAGAAGCT</t>
  </si>
  <si>
    <t>TCACTATCTGATTATCCATGTCAGCCAATAGATCTGCAGGCTCTAAATTCCCAGAATCAATGAGTTCCAAAATTTTAGCTCGAGCAGCCTCTGTATCAA</t>
  </si>
  <si>
    <t>GCTGCTCCACCGTATACACCATAATAGTTCTGAGAAAAATGATAAATTTATAGGAACGCCATTATTTTCGAATTAATGTCTTGGTAATCACCTTCAAAT</t>
  </si>
  <si>
    <t>TACTGCATTAACACGAGCGGTGAGGAAGCTGAATTCTCTGAGGTTTTTGAGGATACAAGGAAAAGTTTTTGGAAATATGCTGCCAGACTTTGTGACAAA</t>
  </si>
  <si>
    <t>GTTTTTGGAAATATGCTGCCAGACTTTGTGACAAAGACTTTTGACCGTAGTAAACGTCATTTCTCAACCCACCATCTAGCAAGCCGTTCACTTGATGGG</t>
  </si>
  <si>
    <t>AGTTTTGATGATTCATGAGCAAGTTGCTCCTGCAGTTACCTCACTCTCAACTAGTTCTTTAGGTCGACATTTTCCCTCGTCAATTTTAATTCAAGAACA</t>
  </si>
  <si>
    <t>AACGAGAGCTCTCCGTTGGGATCTAGGAGCATTGGTAGTCCACTGAACAAGATTATTTCTAGTGCTACAAACAGCTGCCTCTTTGATAGAATAGTAACA</t>
  </si>
  <si>
    <t>AGTACGACTTTTTGAGAGAATTGATTGCATCACCCTAAATAAACTCTTCGATATAATCTTGTGATTGCAGATAGAAGTAAACAAGCGGTAGAGTTCTAT</t>
  </si>
  <si>
    <t>AATCCAAAACAATTTTTCCTTTATGAATTGCATCCCAAAGGTTTCCATTGGGCATGTACTCATAAACCAGCAAACTGCAGTCCAAACTCGAGAAATAAC</t>
  </si>
  <si>
    <t>CACGAATGGTGAGAAGGGCAGAGGCAATAGTGTGCCATCCGGGAAGTTCTTTGGTGGCAGTGATGGTACAGGCCATTTCACATCGAGTTAATTATGTTT</t>
  </si>
  <si>
    <t>TTTTTTAAAAAGTCCGTATAACCTAACTTCGAAAGGTTCATTCATATGAGAAAGAGTGTAATATTGGATCTGCAGATTGTGTTTCATGTGTGCTATTTA</t>
  </si>
  <si>
    <t>TTGTACCTTTCCATTCCTAACAGAGTCTACTAGGACCCTAGTTCGAGGGTTAGTACTGTTAAACTGTGCCGGCGGCATGAACAACAAGGCGATTGTTGA</t>
  </si>
  <si>
    <t>AAAGTTAGAGCTGCTGCAGAATTTGTTGGAGGTACTGGAATCAGAAAGGGTAATTCTTCTGAATGATAATGCGACATTGGAATACAGAGTGACGTCGTT</t>
  </si>
  <si>
    <t>AGGTTAGTTCAAAACTCTGGTTCACTGCAGTGCGGCTTAACGCACATCCTGTGTGGTCATGGTGTTTGTGTTAGTTTGATAACTAGCGCTTTCTTATTT</t>
  </si>
  <si>
    <t>ATTTGTGCCACCCACTTGGAAATTTTTTCTATTCAGACTCGGCCGTTACTTCTGTATTTACCGCGGCTTGTTCCTTTCTCGTGCTTAGTCTACCTGCAT</t>
  </si>
  <si>
    <t>ATGTTCCTGCAGTAACTTGACTTCTGATGAAGCAGGTGAAGAACAACTCAGTATAGTAAATGTGGGGAAGCAGAGAAAAATGAATTTTAATAGAGGAAA</t>
  </si>
  <si>
    <t>CAGTGTTTGCAACATCAGGCAACCGAGGAACAGTTGTTGATTCTGGAACAACTTTGGCATACCTCGCGGAAGAAGCTTATGATCCTTTTGTTGCTGCTG</t>
  </si>
  <si>
    <t>CCAACTTGTTCTTCATTTTCTCACTCCCTTCTACCCATCTTTTCAACTTCGCAATTAGCTTTCGCCTTTTCGACTGAGCATGGCTGCCTCTCGTGAAGC</t>
  </si>
  <si>
    <t>GAGAACAACTGGTCACAAACTTAAGAAGCATACAGCGTTCTCTTGGTTCAAATCCCCCAAATACCTGACATATATGAGGTCAAAGAAGATATTGACAAA</t>
  </si>
  <si>
    <t>CATCTAGTCCCACAGCGTTAACACCTTTTATCTCTAAGAGGGCCTTCTTCGCCACCTGCAGAAAATAGGCTCTCTCTGTTCTTTCGATGTTAATTAACT</t>
  </si>
  <si>
    <t>AAGTAGCTCCTGCAGTTCAGAATAGAACACTTGTGCTAGATAACTCAATAGAGAATGAACAACGTCCTCCATGATTTTGCCATATTTACCAGACCTCGA</t>
  </si>
  <si>
    <t>AAAGTGTAAGTCACTCGATCACAAGAACTGGTAGCTGGTTAGCACTAAACTTCTTCAAGTTCCATTGCCGGGTTTTTCTTATAGCAGGTGGGGACTGTT</t>
  </si>
  <si>
    <t>GAGACATGAAAAGAAACCACAATTTATCGATTCCAGTAATATCAAAGTTGTTGAATTGATAAATATGCATGTCATAAAGATGAACGTCAATTTGATCCA</t>
  </si>
  <si>
    <t>GGCAGCAAATGCAGCAGGCATGGCAGGAGCAGGGAGAAAGCCAGGTTGCGCATTTGTTATCGTTAGTTGTTGCTCTAGCTTTTCCTTCTCAGCCTTCAA</t>
  </si>
  <si>
    <t>CCATCTTTTTCTTCCTTGCCAAACTCACGAAGGATCTTGGAATAATATTTCCAGTCGGAATGTGAAGATGTTATTGGAGGATGTCCGAACCTATGCTCT</t>
  </si>
  <si>
    <t>AAAAGCTGATAATCCTTTTTTCTTGTACAGCAACCGGCTTATCCTGGAGCCATTCTGCTCTGCCACTTTATCTGGAAACAAGTTGACCTATCCATGGTA</t>
  </si>
  <si>
    <t>GAGTTCCTAGAACTAGTTTCTTTCCATCAACTTTTATGAACAAGCAGACGGATTCGTTTCCCTTCTCCTTTTTCATCTCACCTAGACAAGCCTGCAGAA</t>
  </si>
  <si>
    <t>GACAGAGTCTAAACAGCTGAAAAAGTTGACGGAAAATTATTCAAACAAAATTGCTTCTTCAAGACATTTTTTGCTATAAATGCATAAACTAAGCTGCAA</t>
  </si>
  <si>
    <t>AGAAATCACTACTAAGTCAATCCAAGCTGAACATCACTAACCTCTCTATAAGCAGCCACAGCAACGGCAGCAGCCCCAACTATACCGAATTGAGATTGA</t>
  </si>
  <si>
    <t>TGTGATTCAATAAATGCTGTTAATGTACGAGGGGGTTTCGTCATTCCAGGTGCATCTGTAGATGAATTCCAAGTCAATACAGACGATTTATGCATGAAC</t>
  </si>
  <si>
    <t>AGTGATTTCCAGCATGCACTCCACAGTTATTACCTCAGAAAATTGTGTGACTGCAGCAGCTGATGGTACTCAGAATGAACAAAAAAAATTAAAAATTCT</t>
  </si>
  <si>
    <t>ATAGAGGACGGTTATAGTACACAACTCCTGGATGGTTTAACAACATACATGAAGAGCAGATTGCAGGCCAATTATAGTTTAATAATAACTTATTCTAAG</t>
  </si>
  <si>
    <t>AGAAGCCTAATTCAAAGCTTTGGCCTGCGGATACCAGAGTCTCACTGCCGGTTATGGTTGCATTTGAGGTCAAAATATCAACAGCACTGCAGAAATCCA</t>
  </si>
  <si>
    <t>GGATTTTCCCTGTTTGCAACCCACACAATGATATCTGGAAATTTCTTGTGCCATATTCCTATGTACCATTTGCTTGCAGAATCACTAGGCGAAAAGAAG</t>
  </si>
  <si>
    <t>AGAGTTTAGCCTAACATGTTTGTATATAAATTACACAAAGTTATAAAAACATATCACCTGAATTAAAGAACAAATGAAGAACTTGAAAACTCAATTTTT</t>
  </si>
  <si>
    <t>GAAGTCGTCGTGTGGGTTGCAAATAGGGAAAATCCATTAGGGAATTCATCTGGAGTTCTAACTATTAGCCCTGATGGAGATCTCGTTCTCCTGAATGCT</t>
  </si>
  <si>
    <t>TCAAGGCAGGGTTGTTAGAGGACCTGCTCCTTTGGTAAGCCCAAATTCTACTAGATAAAAATCCATCGGCTATTCGCATTTTCCCCCCTTGTTTCTTTT</t>
  </si>
  <si>
    <t>ATTTCACTGCAGGACTTCCCAAGTGAGGAAAATCAGATTCCCCTGGTTCAACTACAACAGTCCTGTACAAATTTGTAATTTTACTAGCTTCTGAGACCC</t>
  </si>
  <si>
    <t>TGCAAGCCAAAGTCTGAGTTTGCACAACGCTCGCCAGAATGAGAAAATACAGAAATCAACTCTCGGGAAGAATACTGATGGAACCTGAAATTACATAGA</t>
  </si>
  <si>
    <t>ATCGCTGCAGGTCTCTCTCTCTCTCAATGCGTGTCTATGCGTCTGTTTATTTATCCATCACTTTCTCTGTCCCCACATGCACCAGCCACATCCACTCAA</t>
  </si>
  <si>
    <t>TCTACTTTTTCGGGTCTTCCATGTACATTATCATTCTTTCACTTTTTTCGTAATTAGGTTCGACTTAAAGACGTGGTTCTGAACTGTTCTTTTTTCATC</t>
  </si>
  <si>
    <t>ACGAGAATCGGAGTGAAGATGAAGAAGAGGAGATGCGGAGAAGGCGGCGTGATGTTCTGCGGCTTCGGCTAAGGGACTTTGCTGCTCGAGCTGCGAGCA</t>
  </si>
  <si>
    <t>TTTTTTATTGTCTGTGTCCGTGCATGTAAAATTCCAACTGTTAGCATGTCGTATAGTTTGTTCACAAATGCCCAACCACCAGTTGTGATGCCAACTTGA</t>
  </si>
  <si>
    <t>GTTTTATTCCTGGTGTTTTAGAGGTTGATCTTATTGATGAAGTAATTCAAGTAAGATTCTGAGCTATCTACTACACTGTCTTCTCCTATATTGGATGGA</t>
  </si>
  <si>
    <t>TATATCCAATTGGAGAATATTTAATTTCATGTAGTTCCTATGACAAAGTTATGCTTCCAAATATTAGTAACTGACAGTCTGACCTATTCCATGAGAATA</t>
  </si>
  <si>
    <t>TTAGGGGCACAATCTCCTGTATATATAGAGAGAATCAATCAAATTCAAGAACATGAAGTGCACTGAAACACGCAATTGTATTCTGTGTACCGTCTTTAT</t>
  </si>
  <si>
    <t>GTGCACCCAAAAAATCAAATGCCTGCAATTTGAAAGATCACTCTGCTGGCGTTTCGACGAAGAATAAGCAACCGACTGAGGATGTTGCTGCCAGACAAA</t>
  </si>
  <si>
    <t>GGTTTCTTGAAAAAATTCTTCCCAGTGGTGTATAGGAGGACAAATGACGGAGGAATAAACAGTAATTACTGCAGATATGATAATCAAGGGCTACAATTA</t>
  </si>
  <si>
    <t>GTAAAAATAATTGTGAAACCAATTGACAATGAACACTTGTTTAACCACCGCCTTGGTGCAAAGACAGTCGCCATTCATTTGGCCTCTGTACTTTAAGAG</t>
  </si>
  <si>
    <t>ATTGGGTTGTCAACATTTGAATTTAATACCAACAAGATTGCAGATTCAATAGCAATAATATCATACACCAGTCGCCATGTTGAACTAATAATTAAGCAA</t>
  </si>
  <si>
    <t>AATTCCCCACTGGTGGCAGTCCTTGTCACGGTGTTATCCGGGAGGAGGCTGCACGTGTTATTATTGCAGCCCGGCCTAGGCGGTGAAAAACACTCCCCG</t>
  </si>
  <si>
    <t>ATTGTACCGTTACTCAGGTATGGACAAAGATGTGGATTATAAGATCACAAAAGGTGAAGGACTAATCAGCATGTGCACGTCGCTTGTTCTAAACAATTT</t>
  </si>
  <si>
    <t>ACGTGTAATTCGCTCAATCATGAACTACTGCAACCAAATTAATTTTATCGAAGAATATGACATCAGGCAATAACAGTATGAAACTACATCACCAATGGT</t>
  </si>
  <si>
    <t>AGTTTGCAGTGATTGTCATTCAACTACTAAGCTTCTTTCGAGCATATACAATAGAGAAATTATAGTTAGAGACAGAACTAGGTTTCATCATTTTAGAGA</t>
  </si>
  <si>
    <t>CCCCCAACAATAAGAGCCATATTTAGTATTCGTTTAGCTGATTGACTATTATCAAAGGTATTTATCTCCAAATTTGAATCCCCTGGAACACACATAAAA</t>
  </si>
  <si>
    <t>ACGAGTCTCTTCAGATTTTTGGTTTGCACATTACATCTTGAGTAAACTCAAGCTTTTATAATGTTGCTAGTTATTAGAGAATGCGGTGCACGGAGGAAG</t>
  </si>
  <si>
    <t>CAAAGAGGAGGTCGGTGAAGAAAATGATATTTGATGAAATTGGTCGTTGTATTCTTTCATGCTTTGGTTCACTTTTCGAAAAGAATAGTACTAATAGGG</t>
  </si>
  <si>
    <t>GTTCCTTGTCCTCCAATCGTGAAATGGAGATGATTGCCCCTACTGGACCACCTAAAAAATATGTTAAAACTAGGAGGAAGTTAAAATCTGGTACTGGTG</t>
  </si>
  <si>
    <t>TACTGAAAGCTAATTTAGCGTCAAGATTTTGATGCCAAATCTGGGACCATTTTTGTAATGTTTTTCTTTTCCTCTTCTTTTTTTTCCAGTTAGTGATAT</t>
  </si>
  <si>
    <t>TGGGATAGAAGCTGAAATCTTGTTCATTATACTCTTATGTTTTGTCGTGTTCTGCATACCATACAGAACTTAGTTGTTTCTGCAGATGCTTTGGTTCAA</t>
  </si>
  <si>
    <t>AAAAGAGTTTGCTAATATATACTACCTTACGAATGGAATACCCAAATCGAGCAATGATATCAGCTTGGCTGCACGCTTGGAGGAGCTGCAGGCTGTAGG</t>
  </si>
  <si>
    <t>TTTGTTGCAAAAAAGTACTGCCCTCCATCAATACCTCGAGAGCTATTCGAGAACTTAAGCAGCTAGTCTCGAGGTCAAGTAGCTGTCCCAATGCTCTGT</t>
  </si>
  <si>
    <t>CTGCAGATTCTATTCTACCCCAAGAGAGCTGTGCATCTTCATCTTTTCTATCTATGCCTTTGACCCCTCTTAACTCGTGTCCCTCCAGGTTGCCAACCT</t>
  </si>
  <si>
    <t>GGAATGGAACATCAAGCTCAAGAACTAGTGTTTCATCAGGTTCTTCTATCCCTGGAGAGAGAGGTGCTGTGCTTTATGAAGAACCTACCTTCAGAAATG</t>
  </si>
  <si>
    <t>TATACAGATTAAGATCCTAAATTGCTTCTGCAGAAATGGAATGAGACCGCAGGCCTGTAAATTGACGTGATTAATCAATCTGGACAAAACTACCCATTT</t>
  </si>
  <si>
    <t>GTTTGGCTAACCTTAAAAACTTAAGGTATAAGTAATCGTGCTCTTATTTATTCGGATTAGCTGTCTCCTGCTTTCTTAAGCTGCAAATTGCTTCTCAGG</t>
  </si>
  <si>
    <t>ACGCTGGACAATACGAGATATAGTATTTTTGGCTTTTTCCTTCATGCATTGTGTTGATTGTTGTGCATTTTGTTAAGTTTTGGAGCCTAATTATTGTCT</t>
  </si>
  <si>
    <t>ACGTACTTAGGATCTGTGCAGCAAACTTTAACTCAGCAAAATGTGAGACGCAATTAGAGTCATTACAATCTAAAGATAGTGGCTTTTCAATCAGAAAGC</t>
  </si>
  <si>
    <t>CCATTCTAATGGGCCAATCCATGCTACAGCTGGAGTTGCTTAATTCAAAGTTGGAGCAATGAGGACATAATCTTCTGTGAGCTTAGATAAAATGTCTGC</t>
  </si>
  <si>
    <t>TATGCTCGACACTAATGGATAGATTAGTGAAGAAAACAAATTAAAATCTCGTCTCTTATCGTGTGCCAAACATGCCATCTATGTATTAAAAGAAATAAG</t>
  </si>
  <si>
    <t>AATTAAGCCAGGGATAGTACTCTGGAAACGGGAACGAACAAATTCATTAACATTTGAGAAAAAACATGAGTGATGTAATATTTCTAACCTGTGTCTTCT</t>
  </si>
  <si>
    <t>CTGGTGCCATACCAATTGGGCTCTTTCCAAATGTTTTGCTATCTTCTCATGTGGAAGTATCACATATTTTCTACACAAGCAACCAACTTATGGGTTTTT</t>
  </si>
  <si>
    <t>TTGATTCAGTTTGGGGCTTTAATGCTAAGGTGAGTAGACTTGTGAAGTCTTTGTCTGCCTTATAACATCAGGGTTAATTGTCAACAAGGGTCACTGAAA</t>
  </si>
  <si>
    <t>TGTGTTCCAATTTCATTTATCCGTTCAATGGTAGGATGATTGTGAAAAAACTATCTGGCCTTACTCTAGTGACCATGGATATGATTTGGTTTGATCTCA</t>
  </si>
  <si>
    <t>TTTTACCTCTGAGCTTGCTGAACTTGACTGCAGATACCAGGGAGCAAGTCGAACTTCTTCACAAGCAAGCAAAAAGAGTTCAATTGTTCGTCAACCCCA</t>
  </si>
  <si>
    <t>CTGAACACTTGGACTGGGCAATGCGACTGAGAATAGCAATGGGGATGGCGTACTGTCTGGAGCACATGCACCAGTTGACACCGGTAGTACCCCACAGGA</t>
  </si>
  <si>
    <t>TTACCTCCACCTATTGACATATACCCACTGCGACCCTGCCACAGCCCCCACCCTTTCCTGTGTTTGTACTGCAGTAATTTGGCAGAAAAATGGGGGTCA</t>
  </si>
  <si>
    <t>GTTTATTAGGAACAAAACTAACATGTTATAATGGAAGGATAATCCACTATAGTAAAGCCAATTTCGCCCTCTATAGCAGTTTCAACAAGGAAATGACAG</t>
  </si>
  <si>
    <t>TCGACCATGGTGGTGGGATATCGGACTGTTTTCCTCGTTAGAGTTGTGCTTTGATATCACGACAGGAGTTGCACACTTTATTACTCGAATGAGTTGAGT</t>
  </si>
  <si>
    <t>TTGACCATACAGACAAATGAGCATGTGCAAAGTTTGACAGAGGACATTAGTTTGTTTGATTTCATCGATAATTGATGTTAAAACCCCTAATTTAGCAAC</t>
  </si>
  <si>
    <t>TATATATTCAAGCTTTTAGATGCGACGCCATCCATTTATAAAAATTGTAGAAACATAACTCGATATATGCTTTTGCAAATCCTGCAGGTTCTCATACAA</t>
  </si>
  <si>
    <t>GACAGCAAAAGAGATTGAAGGGAAACACGAAATCACGAGGCATAAAAGACAAACATACATGGACCTAACCAAGCCATTCCTGCAGCAAAGAGTGAACCA</t>
  </si>
  <si>
    <t>TCTCTTCGTGTATATAATGGAACAATTAGTTGAAGGGAAGAGAGAGCCTTTTTTCAGGTTGGAAAACATCCTCGGTATGTTTTAGGATTATGTGTTGGG</t>
  </si>
  <si>
    <t>TAGCTTTACGCCATTTTTTGGCTGTTCAATGCATAGTTAGCAGAAGATAAGCATTCAGAAGATTTAATTCTACCTCATATTGAGAACCATTGAAGGCTA</t>
  </si>
  <si>
    <t>ACTAGTCTGTTTTATATTTTGCTGCAGATTAGGGGAAACTGATAACTCAGAGAGGGACTTAACCATTAGGGCTGCTGCTGCTTCCATTTATTCAACTTG</t>
  </si>
  <si>
    <t>TGTTGATCCTTCGGCATCCTGCCCAAGTTTAGCATGAAGACTGTAGTACGTCAGGTTTTAATGTCATGGGACCTGTGTGCTGCCAGTAACATTTTTTTG</t>
  </si>
  <si>
    <t>TCATGCAGTTAACCATATTGACATCATTGATGCAGATGTGCAAAATCTGGGAAGGAATGAGTTATACTTCCATTATTATTCTGTTTAGAAAGCTTGACA</t>
  </si>
  <si>
    <t>TCATTAGCTAATGATTCACACTGCAATTCCCATTCCTCTGTCCTTGCTTCTTGGGTGGTCAAACGTTCTGACAAATTAGAAATATGAGACTCAAGCTGT</t>
  </si>
  <si>
    <t>ATTTTTAGGCTTATCCTTAACTGATGCTAGTGAAAGCTTGAGAGACTCAGCAGGCAGTGACTTTATGTTGAAGGAATGGCAGGAATTATGTCCTCGATC</t>
  </si>
  <si>
    <t>TTGCGAAGGCCATTATAACTAAAGCTGAATCATTGAATTTGAGCATCCCCATCACAAATAGACAGTTGACTGAACCAGGTTCTGGAACCTTGGCAGAGG</t>
  </si>
  <si>
    <t>CATCGATCTGCCCACCATCTGAACATACTTGAGCTATCTCTTCGCGCATACGAGCTTGCCATTCGGGGTGCAAAGCAAGAAGAATTAAGCACCATGATG</t>
  </si>
  <si>
    <t>CAAGAAGAATTAAGCACCATGATGCAGCAACAGCAGTGGATTCGTGTCCCGCGAAATATATGTTCTTGCAATTATCGACTATGAATTTCTTGGATGAAT</t>
  </si>
  <si>
    <t>CTGAGGCGTATGCTAAAATGCTTACAATTTTCATTCCACTCCTCGTAGATGAGGTTATAATTGATGCCTTATGAACTCTCTCTCCACTCCCCAGAACAA</t>
  </si>
  <si>
    <t>CCACCCCACCTTTCCCCATTACAAGGATAGTCAATGTATTCACATCCTAAGGAAAAAAATTACAAACAGCATTACAGCATCTGAGCTACAGTTATATCC</t>
  </si>
  <si>
    <t>ATTAGAGAGGGAAAAATTGAACCTGGTTCTTTAGTTTCCCCAACAAGTTAACCAATTTCTCCTGGGTGGCTGCAGGAAATTGCTGAAATGAAGTCCATT</t>
  </si>
  <si>
    <t>CCATAAAATCCAAAAAAGGGGGTCGTAATAAATAATAAATTCACTTTTTCCTTTCTCTTCATAGATAAACCGTAAACTGGGATACAGCGTCAATTTTAT</t>
  </si>
  <si>
    <t>CATCGGCTGTTGCTAATGCTGCTGCAGGGCTAAGTGCAGCCATGGCTGCGCAATTGGTTTGGACACCGATTGATGTTGTGAGCCAGAGACTGATGGTCC</t>
  </si>
  <si>
    <t>AGATAGAATCTAGGGTGGCAAACAGTGGTGGCACAGTGATTTGATTGACAATGAAATCTAAAAGTTTCAAAACTAATCAAGATTGTCTTATTCTCCCTA</t>
  </si>
  <si>
    <t>GGAAAAATATGATTCTGATTTGGGTAATTCACAATTGGAAGCCAAGAAAGAGAGTTGGTGTTGATTTATGTTCCAGAAAGCCATGGTTAATGCATGAAA</t>
  </si>
  <si>
    <t>TGATTTTTTCCCCATACACCTGCAATTTTGTATTTCTAGCAGATGTTACTTTATCCTCCTGAAAGCAAGAAAAGAACAGAAAGAAAGAGAACGTGTACA</t>
  </si>
  <si>
    <t>TTTTAACAAGATTTCATCAAGGTCCCCATCTTATGATTCCAATCACACGTGGTTTAAAAGGTTGTATTTTCTCAAATAGAAAAATGTAAATATTTTGAT</t>
  </si>
  <si>
    <t>GCGGCCAAATCTTCCTAGTCATAACCTGCCCTCTGGAGTCTTCCCTAATCAGCCACAGAATTCAGAAAATGGTGATCGGAGGTCGGTTTTTTTTTTTTC</t>
  </si>
  <si>
    <t>GTACTACATTTAGATGTATTGGAAAATGACGTGCATATTTGAGTATCTGCACTTGTTGAACCTCAAATATTTTATATGCTAAGCATGTACATTTCCCTA</t>
  </si>
  <si>
    <t>TCTGTCCAGGATGGTGCTCTACATAGAGGGGAAACAAGAATCAAACCCATTACACGTTGCGTGTATTTTATCTGCAGCAGAATGTAGAATAGCTGGCAG</t>
  </si>
  <si>
    <t>TTGATTCCCCTATCAAACCATTACCATTAGGCAGTTCTAGAACTCCAAAGAGCACAAGATCCTCTCCATCAAATGCTTCAAATTTTGTACTCCCCGTAA</t>
  </si>
  <si>
    <t>GTTCCCTTTTTATGCTTTTTCTGATGTTTAATCTGCAGAGTCCTGGTTAGTATGACTGGTGCTCGCGAAAAGCTTCCCGCAACACAAACTTCTATAGTA</t>
  </si>
  <si>
    <t>TGCTTCTGATTTTGTTATTCATATCTTATGGTTTTTGTACTGAACTGAACCCTTCTTCCAGATCTGTGAGGATAGTTTTACTTCTATCCCCGATCTGCA</t>
  </si>
  <si>
    <t>GATAAAACTCCAGCGTACACGCGTCTACTATCTACTGATCTTCAAGCCAAACCCCCCACCATTTCTCCCAAATTTAAGCTTCGATTCCACGCACATATT</t>
  </si>
  <si>
    <t>AATTTGTCGGTGGAAACAACCACTGATGCTTCCCATTTCCAATACCGCATCTTCCGACCAGCCGGCAAACTCAAAACCCAAAACCCCAGAAGTTTTAGG</t>
  </si>
  <si>
    <t>TAGGTCGCGGTTTCACTAAACATCACTGTAACAGAAAGATAGTGGGAGCTAGAGTGTTTTACCGTGGGTATGAGGCAGCTGCAGGCAAAATTAATGAAC</t>
  </si>
  <si>
    <t>TGCCTTCCATCTAACCACTACAGATGTAGGTTGAAGGCATTATTTGGTGAGTTGTGCCAACTGTATATTTGTAGACATCTGGTTGGACTGGAAGAATGT</t>
  </si>
  <si>
    <t>TGAGCTCTTTATCGGATGGTTTGCTATTCACTGAGTTGGACAGGTATAGCCGATAATCCCAGGACCTCCAATAAGAAAAAAAGTTGAAATCTTGTTTGT</t>
  </si>
  <si>
    <t>TTGGTAGCTTCTGCATCTACTGCAGGTGGCTTCTGCTGGGTGTATACAGAAGATTGAATTTGAGATGCTCCGGGAGTTGATGACAAGGACGAGGATGAG</t>
  </si>
  <si>
    <t>ACATCTGCTAGTGGTAATATATTTTTGACATGGATACAAAATCAAACAACTCAGTGCAAAAGTAGCAAAGGCATGATACAAAGTGTAGGAGAAGAATGT</t>
  </si>
  <si>
    <t>CTGTAATTACACTGTACAAAGGTACAACTTAAGTCAATGGAGACATTGACGTTCAGATGCATTAATTTAAATCTTGTCTTCAATAAATCCCTTTTCATG</t>
  </si>
  <si>
    <t>TAATTTTTTAAAGCTCAGCCAAACATGCTCATGAAGTAAAAAGATGCGAGAGAAACCAGTAAGCATCACCCGCCTTGTTTGTATAAATAGACCAGTTTG</t>
  </si>
  <si>
    <t>GACACTCTTCCTTTCTGAAACCAAAACATTGCATGGTGATAGTGACTTCGCTGGTATTCTTGTCAATTCAAAGTTTCCTATGATTTACGAAATTGATTT</t>
  </si>
  <si>
    <t>TGCTGAGTAAACATTCGATAGTCATTGCTGATAAGAATCTTGCACACCGCTGCACCCTTCACGAGACAATTCGCGTCAAGAGTGGAGCATGGGATGACA</t>
  </si>
  <si>
    <t>TATTCGAGAGAGTTCTGAACCAAGAAACTGAATTTAAAGGGGTTGATACTACTAATCAAGTTGCGGATATATTACCAAGGCTTTAGCCAAGCCTAAATT</t>
  </si>
  <si>
    <t>CTGCAGAAAAATGCATTTGGTTGAAGTGTTTGATTGGAGACATTTTTTTGAAGTTCATTATGCTATGATGATTCATTGTGACAATGAGAGTTCCACCAA</t>
  </si>
  <si>
    <t>TACATATAGGTAAGCGGCATGACTCCATAGAAACAGAGGTAGAAAGACATCTGTTTAATTGCACACAACATCATCAACAATAGAATATTATTATCATTG</t>
  </si>
  <si>
    <t>TGATCGCAAAACTATAAGCGACTGCAGAACTACTAAAAATGCAAGCTGCAATTCATACGAAGTTTAAAATTGTGCTGTAAACTTATAATATTACCTCTT</t>
  </si>
  <si>
    <t>GGATAGGCCCCCAGACGTGACAGCCAAGAGACTCACTTTTCAGCCGCCACCCTCTTATTCTCGTTTTAATTGTAAAAGCGTGTTGAATTTAAAGGCGAT</t>
  </si>
  <si>
    <t>AAATTATAGACTTGAAAAGATTTCACATAATAAATGTAGATGAAAAGCAAAATCATATTCCGTTTACCTTCTCTGAAGTTACTCTTGAACCTAACAGCT</t>
  </si>
  <si>
    <t>GCCAATATGAATTTGATGTCATCTACATGCATCACCGTCACACATTGTCAGTGGGTGTTGTATTTGCAGTTCACTTGTATTTTACTGTGGGTTTTTTAA</t>
  </si>
  <si>
    <t>TACCTCCATAACTGCATTCTCAGGTTGAAACCTGCACGAGTCCCAAGTTCGTATAACTTAACTTTGAATCTTTATTGGAGATATGCACATGTTTCGACA</t>
  </si>
  <si>
    <t>TGAGGCCAAAGGCTTGGCAGAGCCCAAGGTGAGATATATTTCAGTTCTAGTATGACTTTCCAAAATTCTCAAATATAATACTACTCATTACCTCAGGTC</t>
  </si>
  <si>
    <t>CTTTCAGATGGAACTACGATTTCCACTTGGGCAACAGAACACCCACGGTCGTCCTTCTCCAGCTTCTCTGCAGCCAATCCTGATTCATGTGTCTCTTCA</t>
  </si>
  <si>
    <t>CAAAATTCCCAGCTAGTACAATGATACTCATCATGTACCATATCTCGAGGCACAGCATGACAGCTGATGCAAGGGAGAGTCTCACAAAGGACCACAAAT</t>
  </si>
  <si>
    <t>GCTTGTGGTAACTACTTCTATTTACTTTGTTACCATCCTTTTTTCTGTATGTTGGTCAAATTCCGGAATACGGCCTGAGTTTCCACTTTGATTGTTGCA</t>
  </si>
  <si>
    <t>ACCATATAAATTATAAAAACAATTAACCCAAAGAAATCGTCCATCCAAGACAAGAAACCAAAACCTCAGTCCATACAACGAGTACTGCACAAATAAAAG</t>
  </si>
  <si>
    <t>ATGAAGCCCAGTATACGTTTTTATTGGGTTTGTTAGTTTGGTCCGTTTATTTGGGCTTTACTAGATTAGGCTTAGTTTGGTTTTCGAGAAATGAGCCCA</t>
  </si>
  <si>
    <t>GCCAAGAACAAAATGTAAAGTGCAATCAAGGAGGGTTCTTAAAAGAGTACTCCAATTACTATAAATCCTTGGAGACGCTGGAATTCTCACAGACAGCCT</t>
  </si>
  <si>
    <t>GTTAGGTCCAAGCACTAACATAAAATTACAATGTACAGACACAAAACTTTGAATGCAGGCTACTCGATAGGACGTATGGAGCAGTATGGACAGCAACCC</t>
  </si>
  <si>
    <t>TAATGGAGCACATTTTGAATGAAGCTAAAATTGCAGGCTCCGAGAACTTTGTGGAATTCTGCGATACAAAATCAAGAAGCTCAAGCAGTGTGGCTCGTT</t>
  </si>
  <si>
    <t>TTAGCATTCCCGATGTGCAAAACTTTTACAACTCGACTGGCTATGGGGACGAGCTCTTATGGGCAGCTAGTTGGCTCTATCATGCAACTGGGGAGCGAT</t>
  </si>
  <si>
    <t>TTCCACTCTCTGTTTTCCCTTTACTTTTATTTATTTTTCCCCGTGCCCCGTCCTCATTAGGTAGTTGTGAAGGCATTTAATTTGTGTTATATTTCCTAA</t>
  </si>
  <si>
    <t>ACTGCAGTACAGTGATAACATAGCACTCCATCTGTCAACTGCAGCCCAAGGAAAAGTCATATACGAAGGATGGGGGGAATCAAGTTCATCATGTCTCGA</t>
  </si>
  <si>
    <t>AAATGCCGGCTTCTAGATTCAGGACCAGTGATAGTTTGAAAGGGTGCACCGGGAGGTAGAACCAGTTTACATCTATAAAAGCTCCCCTCCTGGAAGCAC</t>
  </si>
  <si>
    <t>TTCTTACATGCATCCAAGCAAACAAGTTGTTTGGATAAATGCCGGCTTCTAGATTCAGGACCAGTGATAGTTTGAAAGGGTGCACCGGGAGGTAGAACC</t>
  </si>
  <si>
    <t>TGAACAACCTTCTGAGGAGGTCGAATAGAAGGACCATCAAGAACTTTTGCGGGAGATTGATGAGAAGTATCACTAGAAGAAACAGACACCTGAAAGATA</t>
  </si>
  <si>
    <t>TGTTACTGCCAGAACAATAGATCCTTGACCCCGATGAACTTGAACTTCCAAAACCACCTGTGCCCTGGGTTATGTTATAGTTCACTCCATTTAGATATC</t>
  </si>
  <si>
    <t>GGGCTGATGCCTTAGCTTTCACACAACAAGAGGGGATAACCACGGCCTTGTTCGAACAATTGCTGTCACTCTCCCTCCCATCCATAGCCAACTGACATT</t>
  </si>
  <si>
    <t>GTAAAGAACCAGAACCAGAGACCGGGTGTGAACATAATCCCCCCTTTAAGCACCATACACCACCATGGAAATAGAGGGTTTACTTTCTTGGAATCAGAT</t>
  </si>
  <si>
    <t>CGAGACTCGGCTTAGGAGGCCCTCCATAGCCATATCACGAGCCTGTGGCCAAACAAGGTACCAATAATCATCTCATCTAAAATGCTTCCTTGTTTGATA</t>
  </si>
  <si>
    <t>CACAAAACCGTGCAATTATAATCACACTTCACTCTTAAATCGGGAAGCCTGCTTTTTCGAACTTCCTCAGTTGATTATCATGTTTGTCATATATAAACA</t>
  </si>
  <si>
    <t>AAAAATCAGCTTGGGCCAATAGCACAGTGCTTAGTTTCCCAAGATTCCCTTAAGGTCAGTCCAAAAACTTGAAATTCAGCTTGTGTTAGGAAACAATAG</t>
  </si>
  <si>
    <t>TCTGGCCAATGACGAATTTATCAAGCCCCTTACAGATTTCTTTAGGGGTCGGAAAATTCGGGCCAAAATTGGATCCACCCCAGTAGCCATCCTTGGAGC</t>
  </si>
  <si>
    <t>TGTCCATGACCCCGGCATCAATTTCGGCAGCCTCAGCTTTGCAGATTTACGGAAAAAGTTGGCCAAGGCTACCTTATTCATAAATCTCGATGCGATGAA</t>
  </si>
  <si>
    <t>TGCACCAGCTGGTTGGTTCACTACCCCATCGATCTCTCAAAAAGTTATCAGAAAAATATGGGCCCATTATGCACCTTCAGGTTGGGGAACTTCAGACAA</t>
  </si>
  <si>
    <t>ATGAACCCATCTTATAAATGAGAACAGTTACCAACAATCAAGAGGACTCTATGTTACTCTGTATTTGGTAATTAAAATCGAAAACCAGTTCACCTTGTA</t>
  </si>
  <si>
    <t>CAAAGAGAGAGAAACAATCGTAGGCAATACTATGTAAGCTCATGGTGCACCAAAAGCGAACAATTTGGGTTCTCCATACGAAAAGTATTTGCATTTGGG</t>
  </si>
  <si>
    <t>TGACTGCCTCCAGCACTACCAATGGAAACTTCGAAATTCGCTGATTGTGTTGTTGTATGGTTCAACTCTGGTTCCTACTGGTTCCTGCTCTCATTGGAT</t>
  </si>
  <si>
    <t>ATATGGTGAATTGCACGATAGAGGAGTTGCAGCCTTTGAGGGCTGAAGCTGAAGATATTCCATTGGATATAGTATATGAAGACGACCATCTGCTTGTTG</t>
  </si>
  <si>
    <t>TACTGCTCTTCTCAGAAAATGCAGTTATAAAGGTTGGTTAGAAATTTCACGTTTTAATTGAATTTTTTGTTTGAAAGTTTGTCTTCTGGAACATATTTT</t>
  </si>
  <si>
    <t>CTGATACCGGAGGTAATATTCTAATGGCTTGTTTGGTAACATGGACTATAAAATCTTGTTTAGTGCATTGTCCATTCTATCAATATCGTGTCAATAATT</t>
  </si>
  <si>
    <t>GTATTTAATGATGCCCTCAAATGATCACCAAAGGGCATATCTAGGGCGAAGGACATTGCTCTGTGAGCCGCGGCCAGCTGAGTCTCAGAAAGTTGTGAA</t>
  </si>
  <si>
    <t>GCGAGCAATGTGTTGAACGAATTTCTCTAGCTTGCGTAAGTAAATTTCCAATGTGTTAACTGAAAGCTGCAGTTAATTCCGAATAATTGAAATCAATTA</t>
  </si>
  <si>
    <t>TGGGAAAGGCCTGGTGGTGGTAATGATTGTAATAAAGGAAGGATCCTGCGTACAAAACATAGGTAGAACAGCCGGAAAACAGAGTAAGATGAGGACCCA</t>
  </si>
  <si>
    <t>GTGCGTGTTCAGTTGGATATATGATAAGTGACAACAAAGACTTACTCTCCGGTTTTTTAAAATGAAAAATGTCTTACTCTCTGATTTTGCCTGCAGGCT</t>
  </si>
  <si>
    <t>ACTATGCTGTAGGGGGCGGAGGTGGGGAAACAGGCATTTTCACCATCTCTGGATTGAATCTGAACCTAGGTGGTGGCGCCGCCCTGACGCAGCAACAAT</t>
  </si>
  <si>
    <t>TCCTACAAAAAATTCACTTCTACCTTATGCTGAACTTTCAAGAACGTATACTAAAATGCGGAATGAGGCCAGCCAGTTGTATAACGCAACAGAGGCATC</t>
  </si>
  <si>
    <t>TTGCAGGAACGTTTGCTTGAAGCTGGTCATAAGAAAAGTGTCGCTGACGTGTCTAGCTCATTATGGCCATCTTTTATCGTTGGCGATACCCTCAGGATT</t>
  </si>
  <si>
    <t>TAAGTTCTCTTGAAAATCCATATATGTTATCAACCCTTGCACCAAGGCTGTGGCCGTTTATGAGACATAGTATCAGTTCAGTTCGTTTATCTGCTATTT</t>
  </si>
  <si>
    <t>TAACATGCTCCGCCGGGGACACGGTGGTGATTGGCTTAGCTGCAGACTCTGGCTGTGGGAAAAGCACCTTCATGCGGCGGTTGACGAGTGTCTTCGGCG</t>
  </si>
  <si>
    <t>GATCGTACGGAGTGTAAATTCGGTAAATCGGGTTGTAAAGTGAAGTGTATATGTAGCAAGATTGAAAAATGAATTTGTTCAGATAGTAAAAAGAATGGC</t>
  </si>
  <si>
    <t>TTGATTTATGCTGACTAATTTGTTGGTGGCTTGTATTTGATTCCAGTTTATGTGGTGGGGTAGAGTGAAGTTTGGGCTGTATTGCCATGATGTTCTAGA</t>
  </si>
  <si>
    <t>TCTGCAGTGAATACAAATCAATGGAAATCACTCAAAGAAACTAGTGCAGCGAATTATAGCTCTCCATGTTGTCACTATAAAGTCATGTGACCAACACGC</t>
  </si>
  <si>
    <t>AAAACCCTTAAACGTGGAATTACATTTCTGATCTCTTATTCCTTCGTTAGAGATTCTTCTGAATGGGACCTATCCTGCCTCAACTATGTAAAACAACAT</t>
  </si>
  <si>
    <t>TAAAACAACATCCCACCATAGGCAAGTCAATCAGCTCCTTTTCCTACATAAAATTGTTGAAATCAGGCATATCTGAAGAAAATTAGGGTATGGGAGCCT</t>
  </si>
  <si>
    <t>CGAGAAGACATATATCACTTACTATTTCAGCCTCACAAGTCTTATTCTGTAAAACAAATTTGTCATCCAAATATTCGCAAAGAGATTTGACTACTTTCA</t>
  </si>
  <si>
    <t>TGATGCTCTTGTCCGAATCAACCTCTTGAACATGCACTCTAAGTCAGCTTCAAGATTTTCAATAATAATTTCCACAGCCTCCAATCTTTTAATTGCAGT</t>
  </si>
  <si>
    <t>CTTGGCCAAAATCATGTCCCTTCGCAGGCAAACGAAACAAGATTATAACAATTTGCTCGGATCATTTATGTGCGATCACGAACGACTTACCGATGAACA</t>
  </si>
  <si>
    <t>AGAACTGCAGAACTGAAATCGAAATGTCAGCTAAAAGGCTCGAAGCAGGGAATGAGGAACATTCAAATGACACGGGTTGCAACCATCCACAACAGGAAT</t>
  </si>
  <si>
    <t>ATCCTGCAGCGTGATGAAGAAGATATGGCAGAGTTTGTTAGGGGTTGCCCTTCTGAATTTAAAGAATATTACATTCAAATGCAGGTGGCAAAGAGAAGC</t>
  </si>
  <si>
    <t>TCGAATATTCCAATCAATGACTTGGAGATTTGGGGTCTCCTGGCAACATCCTATGAACATCTGCAGACAGATTGTGTCGTCCTAATCCCTATGATTCAT</t>
  </si>
  <si>
    <t>AGGAAAACAAGTTTAAAACATAGTTTATCAGAACTGATAATAACTATTGAAATATGCTATATTTACTGCAGAAAATCAGAAGTTGAAGGTGTCGAATTA</t>
  </si>
  <si>
    <t>TCTGAATAATTATAACATTTCTGCAGGGGACATTGCTTTGAATTTGAGATAACAGTGTAAGGTAATGCACTCGAATTCTTGTGGAAAATCAAGAAAAAT</t>
  </si>
  <si>
    <t>AGTTTTAGGCATATTCTTCTTCTCTTTAATCATGTTCAGTCCAACGTATCAAACATGCTTTGAACGATTTTTAACTTGTGAATAGTTTGCATAGCTTAA</t>
  </si>
  <si>
    <t>CTCTCTCTCTCTCTTCTCAATTGTTCCTGTTGCTTGCATATTGCATCATGCTAGTCAAGTTTTAGGCATATTCTTCTTCTCTTTAATCATGTTCAGTCC</t>
  </si>
  <si>
    <t>GTGTGTTGGCAGCACTAACGTACACCTACTACTACTAGATCAGATGGCAACAAAAGGGATGCCATTATTCCAGACCCTGCAAAAAACTCAAAACTTGCG</t>
  </si>
  <si>
    <t>AAGGGCTACACCCATAAAAACGAGAAATGCAGTTGCATTTACATCTTTCGCTATGGTTGCTCGAAGGACAAATGATGAACCTATTCCAAGTGCAAACGG</t>
  </si>
  <si>
    <t>CAGCACGGCTGCAGCCCTCATGACTGCAACGGCGGCCACCACCATGGGCAATACAGAAGTCTGTACGTCCTTCTGCACTCTTCGTACATCCTAAATATT</t>
  </si>
  <si>
    <t>CTCATCTTACCTGTGCTGATTTCCTTCGTGCTCCTGGTGTTCAGACCCCAGTCATTGTGAGATTTTCCACTGTTATACATGAAAGGGGCAGCCCTGAAA</t>
  </si>
  <si>
    <t>TTCCATGACATAATTAGATTAAATGTAGAAATGACTTGTTAAATTTAATTGAAGACAAACCGTGTACAAGTTAGTCCTCCTTTCCACTCCTTTCCCATT</t>
  </si>
  <si>
    <t>TGAAGCAGCTCAAAGCGCTCATTGACGAGCATTCACCTTCTACCTTCTCTGGCATTTCTTCCAAGAAGGAGGCGCTCACTTTTCTAAAGCACAAGGTAT</t>
  </si>
  <si>
    <t>TTTTGACATGATGAGATCATTGTTGACCAATAATAGGTTTTCCATGTTATCGTAATGTAGAACTTCGATGTGCTGGCAAAAAATAGTTTGCCACTTTTT</t>
  </si>
  <si>
    <t>CAACATACAGGCAAAACAAATGAAGTTGAATGTGATATTGCTGTAAATTGTATACTGCCTCAACCTGCAGCTGAAAGTAAGAGGTAGCTCTCATATTCA</t>
  </si>
  <si>
    <t>CCTATGGTATCAACGGAAATGGAACCTTTGCACTGCAGATTTTTTGTGACCTCGAAACATCAGAAACCTGGAAACCTAATGCAGTCACATTCGTCAATA</t>
  </si>
  <si>
    <t>TTTGGCCAACAAAAGTATACCTTTTATTATGTGTCTTTTGGTCACATCGCCAGTAAAAATCTTTGCCCAAATCTGCAGTTCTTGTAGCAAAGGACATTT</t>
  </si>
  <si>
    <t>TAACATGCTATCCGAGCAGACAAAGGTCCTCAATTCAAGTCTTTCCGTCACTTATTTATGAAAAATTGTGCTTGAGTCAAGACTATGGTAAAATAATGA</t>
  </si>
  <si>
    <t>ATTTTTTCTCAACAAAATTTATGGTTGCTCCGCCATTAGGGTTCCCCTCTGGCCTTTCAAGAATAGGGGTCATCCCAGACCTAGTAGGATCTTTGGTAG</t>
  </si>
  <si>
    <t>AGGAAATTGGGTGACAGGGTGGAGTGGCAACAATTGATTGGGTGTTTGTTTTTTCCTTTTTTTTCAAATTGTCAAATCATGTGCCAACATTTGTCTCTC</t>
  </si>
  <si>
    <t>CCCAGCAGTAAAGAGCGGGCATTCTGCTCCCACTCAATGCACTTCTTTAGAACTTCTTCAGCAAGTGAACATTCATCTAAATATACCTTCAGCAACTTT</t>
  </si>
  <si>
    <t>TTCAAGTAAGGTATCAAGTAAATGAGATCATAGTACTACCTGATCAACCTAAAAATATGATTATATATTACTACGGTAATCTAGAAAATGGAATGACAT</t>
  </si>
  <si>
    <t>GAAGGCTGCTGCTGGGAAATGCTCCAAACTTGACCAAAATCCGGCCTAGTCGGCAAAGCCCAGAACCCCCCAGGAGCCACCGAGGAACCCATGTCTTCT</t>
  </si>
  <si>
    <t>AAGCTTGTCTGCTCGCATTTCTCTAAAGTAAAGGCAAATCAAGGATATGGAAAATGCATAAACATAACGGTCATACCGCACTGTCTGTGCAGACAACGA</t>
  </si>
  <si>
    <t>CTGCATCTGCAGCAAACCATGCCTCCATTCTACAGATGTACCACTGCAGCACTTCATACGCAAGTCCTCTTTGTCTGAGGACACAAATGTTACTAGTGT</t>
  </si>
  <si>
    <t>CAGACCAACTTTTTCTATAGTTCAGGCAGATTTCAGGCTACAAATGTAAGGGTTGCTTTATGATATCCAACATCTATAAGTATAATGCAGAGAGAGGGA</t>
  </si>
  <si>
    <t>TATTATCCATTCTCCAGTAGCATGTTCTGTAATGCTGCAGTAATATTGTGTTCACAAACAATGAAGAGGAAGAAAATTTAAGATGTAATTTTGCACCAT</t>
  </si>
  <si>
    <t>GAAAATTTTCTGCTTATGAGTTGAAAACGGAGGATGACTCGAAGTCCAAAGCGGCATCACTAAGTTTAACTTGTATGTCACTCAACTACAAAGAGTGGA</t>
  </si>
  <si>
    <t>CTTTTTGTGGAGCTATGTTTGAATCATGATTTTTTTAACTACGTTGACTGCTGCAGGCTAAGGCAATGCAAGATCCGGAGATTCAGAACATTTTAACGG</t>
  </si>
  <si>
    <t>AGACTGGGACTCCATTCCAGTCTTTTGCCTTATTCACAATCAGGGCCGTCTTTCTCAACGAGCATTCTATCGATTCCGAGAAGGAAGCCTGGGAAACTC</t>
  </si>
  <si>
    <t>TTCAACATCTCATTTTGATTCTTGCATGCACGACATATTTTCTAGCAACTTCTGTTCATTGTAGCCCAGTTTTTGTTTGGTGTCTGCAGGTTACTAGAA</t>
  </si>
  <si>
    <t>CTCGATCCCAAAGATCTGAGCCTGGCGGGCCCGCTCGCAGGGAGAAGCATTCAACCTATCCGCACCAGCTATCCAGATTGGGCTCGAGCTGTACGAGGC</t>
  </si>
  <si>
    <t>AACAATGATAAGCCGCCTGAATGAACTCCCCATACCGGACAATCTCTCGCCGGAGATTCTCGTCGAGAGGGTCCAATAGGCCTTCCCAGTCACGACTTC</t>
  </si>
  <si>
    <t>GCAGAGTGGTGAGCTCCTCCGGCATAGTGCCAGTAAGATTATTATCAGCGAGAATCAATCTCTGCAGCGACTTGAGCGAAGCAAAATCAGGAGAAATTG</t>
  </si>
  <si>
    <t>ACAGTGGCATTATTACTGTGCTTATATTATGAGGAATGATGACTTTTTTTGAACATTACATGAGCACAAACCCTATCTGTTTACGTACGTCGGTTGATT</t>
  </si>
  <si>
    <t>CATCAGCACCCATCAAATAGAGAAATTTGGCAGATTCAATGCTTCTGTCGGATTCTGGTACAAGTCCAAGGTCCAGAGCTGCAGCTTGCGCAGCATTAA</t>
  </si>
  <si>
    <t>CAAGCTAAATATCCATGAAAATTTGAAACATTATCCATCCAAAAAGGAGCACTTAAAAAGTATGATATTTCAATACTGAAATTCAAGTCCAATCCAAGC</t>
  </si>
  <si>
    <t>CTGAAAGGGTGCTTGATGAGATGGTGAAGCTGATTGATGATCCTCATACATTAGTCAACAATCGGAATAAAGCACTTACGCTGATTGAATCTTGGGGAG</t>
  </si>
  <si>
    <t>AAGATTTCGATCCCTTCAACATTAGTCTCTCAACATTTTACGACTGTCTGTGGATTAATATGTCGTATAGCTTAGTCCAATCAAATATGATACACGGAA</t>
  </si>
  <si>
    <t>GAACAACAACAAAATCTATCTATTCACTCAGAAAACTGTTGAAATCGGTCGAATGATTCGAAAAGGGAGGAGACGAGCCAAACGATGGTGTACCGTGCA</t>
  </si>
  <si>
    <t>TCATAAATCACTTTTGACATTTGATGTTCACTCCCCTTTTGTAGTTGGTGAGGGGATAATACTAAAGACGTTCAATATTATTTATTTCTGTCTTTTTGT</t>
  </si>
  <si>
    <t>CAAACATCTGCAGGATGAGTCCAAATACGTGGTGCCAAAAAGTTTTTATGCTGACACCAGTCAAGCGGTGCCCAGGAACAATAGTGCCGATGTAGTGCT</t>
  </si>
  <si>
    <t>ATGAGAATTCCAATTCGTCAAAACCAATTGAATTTCTGGTTAGTCACCCACAGACTGAGCAAGAACTCTGTGATACTATCTGTAATCTGACTGCAGTCA</t>
  </si>
  <si>
    <t>GTAATCGAGAAGCAAGCAATGATTCGTCTTCTCACTTTCCCAAAACAATTAACCAAAAACCAGTATATACATGTATATCTACACAATTTTTTATTTTTT</t>
  </si>
  <si>
    <t>AGAACAGTCAGAGACGAAGCAACCAAAAACCTGACCAAGCCAGTCAAGACATCAAGCATACCAAAGCATCGATATCAATTGCATCTTCCTTCAAAACAC</t>
  </si>
  <si>
    <t>TGATTCTAAAAGTCCTAATGTTCTTGATGACATTGATAATACAGATGCTAAAAGAACACCAGGAGCAAAGGCTGAGACTGGTTTCTTCAGAGTGCAGAC</t>
  </si>
  <si>
    <t>TGTTGATGTACATCAAAGTCGGGCAATTGGAAAGGACTCTTGATGTTGTCTCTGTTATGAAACGGATAAATATCAGAGTTTCTGATTGCATATTTTGTT</t>
  </si>
  <si>
    <t>AAAAGGGAATGAATACCAGAAGGAAGAATTTACATCATAGATTATTCTAGCCTCAAGAGGTTCTTATTTCACAGGACATACCTGTTTTCCACATCATTT</t>
  </si>
  <si>
    <t>ATATTGGCAGGCACCCATGCCAGCAATACAGACTCAACTATTACAAATGGGGATAATTTCATCGTTGCATAGTTATAAAATCGGCCCTGCAGATTGGGT</t>
  </si>
  <si>
    <t>GGTGATGATAACATTCTTGCTCCCTTGAATCCAGATTTGTGCAATATTGATTTAGGCGAGATTATGATGGCCCGCCTATTTTTGACTTGAAGGTAGGCA</t>
  </si>
  <si>
    <t>TCTTTAAGATATCCACAAAGCCTGTTACCCTAAACCATATATTGTAAAAGCAAAATAGACATTTGCATTAAACTTGTAACATGTCTAGTATTGTTGGAA</t>
  </si>
  <si>
    <t>CTCAACGAAAGCAATCTCCCTCCATATATAACAAAAAGCTCACAAAAATCGGGTTTGTGACGAAGAACATAAAATGATCCACTAATTGCAGTTCTTGAT</t>
  </si>
  <si>
    <t>CTCATTGAACAGTCCCTGTGCGCCTCCAGAGATTTGAGCTTGTTCCGAAACTTAGATGACGAGGAAACATTTCCTGCTTCCTGGATTTGAGCTTCTTGA</t>
  </si>
  <si>
    <t>CAAAGTCAGTCCAGGGCTCAAGCAACATGAGAATTACTGGTTTACAAGGAATTCGGATCTTTTTAGCAAGCATTTTTACTTGGAGGAGACTCGTGTTTG</t>
  </si>
  <si>
    <t>ATCCAAGTAACTCTAACTCTACCTGTCTTAAAACAAAGTGAGAGTGTTAAGAAATGACCACCACCCTTCTACTTTTGGATTCTTGACTGCAGCCTGCAG</t>
  </si>
  <si>
    <t>TCCCTCTTGTGCAGGATGCAATGGATGGAATTATAATTGAGATTTTTGACATTTACAGCAAAATATGTAGAGGGATTGCCATCATTCTTGTTAATATTT</t>
  </si>
  <si>
    <t>GGAAAGCCTGAGAGAAGAGGAGGTTTTTGCTCATTTTTTGAGGTAGAGCAATTCTGGAGCTGCAGAAAGACCAATGCTCATGGTCTCCATAGTTCTGTT</t>
  </si>
  <si>
    <t>CTCTGTGCAATGTACTAGCTTTAGATTTTGGCAAAACTCTGAGTGATGTTCATCCTAGCTTGCAAGGAACGAGCCTAGATCAGGCCTCAAATATCTGTG</t>
  </si>
  <si>
    <t>TCTCCACAATTGCCAGTCTAGTATCTGAACACCCTTCATCTTTTTTCGCCTGAATGTCAACCACCGCATTATAAATCATTGAAGCAGAAGAAAAATCCA</t>
  </si>
  <si>
    <t>CCAAATTCCCATGATCCAAACAATTCCAAAGGGCACAGTTTAGTATGCACGAAATTTTACTCTTCAGCTTTTGCTCTTTCTTGGGTACTCCATTTTTCC</t>
  </si>
  <si>
    <t>GCAATAGAATCTAGTCAATCTAAGCCCTCTCACCCCTAATCCTACGAGCGAGCTGGATGTCCTTAGGCATGATAGTAACACGCTTGGCATGAATAGCAC</t>
  </si>
  <si>
    <t>TGAAGCTGAAAGTGCTGTTCAGATTCTCGTCCTCATGTTCCTGGTCCACTGAATCTGGTGGCTTCAGCATTATGTAATGCTCCTTATCCTCAATCTTCA</t>
  </si>
  <si>
    <t>AGAAAAAAATAAAAACTCCATGGATAATGGTTTTACATATGAACTCCACAGCGACCTTGATTTCCAATCTTGGGAAAATGATGTGGAAATCAGTAATGA</t>
  </si>
  <si>
    <t>AATAAACACCCAACAAATCCCAACAAAATCTGATTTGATTTGGAATAAAACTTTCTCTTTAGACTGCTCGGGAAGTGATGAGGACTCCATTTCCTTGCT</t>
  </si>
  <si>
    <t>ACTTTCATACTATCTACGATTTCAAAACCCGAGCTCCCTTTTCAATGCAAACATGGTATGGCCCAAAAGTACTACTACACTAGGATCTGAGCCTACTTC</t>
  </si>
  <si>
    <t>CCTCTTCTTAGTCTAGCCTTGCTATAAAAAGGGCAGACGCCTAGTGCAGTGCTGCAATCCTCAATTGCTTTTTCAAATTGGCCGAGTTTGGACCTGCAG</t>
  </si>
  <si>
    <t>GGTACTGGTTGTACACAACTTCCTCGGGCTCAGGGTATCGTTTTAGAGCAATAGATTTGCGTTTTGGCTGGAAGTTCAGGTCCTGAACCGGTTGAAATT</t>
  </si>
  <si>
    <t>ACTGCGAGTTTATTTTCATCCTACCTAAGGAAATTAAGTCCTTTTATCTAACCTCTGAGGGTTTTCTACAAGTGATTGCAGCATTTTTCTTCAGTTGCA</t>
  </si>
  <si>
    <t>AATAGTTGTAAGAGTAAATTTGCTGCTGTTACAAGCACGTGAGAATAGATAATGTTTTGCTGCAGATTCCGGTCCATGCACCGATTTGGATGATATTCT</t>
  </si>
  <si>
    <t>ATTGGTGGTGGTGCATTTATGCTTGTCCGTTCAGCTGATGGGGTCGCCAAAGCCTTTGATATGAGAGAAACCGCTCCTAAGAAAGCTTTCGAGGTATTC</t>
  </si>
  <si>
    <t>ACCATTAGTTTTGAAGGTTTCATGCTCTTCTGAAAATGTACCAGGTAGTTATGCAACCTCTTTTTGATCAAAGTCGTGAAAAAATAGAAATTCATTATC</t>
  </si>
  <si>
    <t>TCGGAGTGGATCTTTGCGATGAAAAAAATTGGGATCCTGCAGATTGAGATGGAATTTCTTCCTTTTGCTTTTGGGCAAAGGACTCAGAAAGGGCAACCG</t>
  </si>
  <si>
    <t>CAAATCATATCATAGCCACACTTGCTGCTCTCCTCCTTGTAATCATGGACTTCTGATGGTGTAAGCCTTGGGTTGGATGTGGGATGTTCTAGGAAATCT</t>
  </si>
  <si>
    <t>AAATAAATCAACAATACAAACTGCAGAGCAGAAAACGTTAACTCGATGCTTATGTTTTACAATAAATCAGGCATACCAGTACACATGCCATGAATAATT</t>
  </si>
  <si>
    <t>GTCCATACGAGACTTATGTTGGCAGTCCAATGAGCAAGGTATGTATTAAGGCAGCTGACAATCGGGAGTTTCACTGTCTTTGTCTTGATCTCCTCTTAG</t>
  </si>
  <si>
    <t>AGGAGAAGCTTGCATATGTCGCTCTTGACTATGAGCAGGATCTTGAGACTGCCAAGAGCAGCTCATCTGTTGAGAAGAACTATGAATTACCTGATGGAC</t>
  </si>
  <si>
    <t>ATTATTTAGTGATTTAAATACACTGACATTGCTCAGATGTGTCTGTTGAATCATGTATGCATGTTTGTGCCGCGACTGCAGCTTTGTAAGAATAGTATG</t>
  </si>
  <si>
    <t>GTTTTCATCTATATGGTTCACCTATTCTTTTGCTAGCAAGGAGCGTGCATCGTCATCAAATTGATTTCAGTCTTTCATTTAACTAAACTGTGTTAGCTA</t>
  </si>
  <si>
    <t>CGATTTTTTGCTGCATGTTACACCCCGAAGCATGTCTTAGAATTAAGTAGATTTTCAAGCTTGTTCCTGCAGGATTAGAGCGTGAGAGTGGTAGTGGTG</t>
  </si>
  <si>
    <t>AACAACCAAGTTATGTGTCTCTTGAAGTTTCAAGATGACTCTTCTAAACAAAGATTGACATTACAAGTTACAAAACTAGAAAGCATACCAACTTTCTGC</t>
  </si>
  <si>
    <t>TTCTAAACGAAGATTGACATTACAAGTCACAAAACTAGAAAGCATACCAATTTTCTGCCAGTCAAATCAGCTGCAGCTTTCACACTTCCAAGACGATGA</t>
  </si>
  <si>
    <t>AGTTCTCGTCCGCAGGATTGAATTGAACACACGTTACTGAATCATCCAATGGGCAAACAAAGGTACATTAGTAAGCATTATGGTGTAAAATAAGACATT</t>
  </si>
  <si>
    <t>ATTCTGGTCAAAGGTTGTACGAAAGGTGGTGAAGCTTATTTAATGGCTATGTTGCTGCAGGAAATACAAGAAGGGCAAAACGTGGATTCTGGAGTTCAT</t>
  </si>
  <si>
    <t>CTCCTTTAAACCACGTACCCATGACTGAACTGCAGACTCCGCCTCCTCAAAGATACAGTGACCACGGACTTGAATGTTTCGGCTTATACAGAAGTTCAA</t>
  </si>
  <si>
    <t>CTCCGGATGGCCATGCAGAAACTGTAGGGGGATTGTTGCTAGAAGTCACGTGCCCCACGCAATGATCAGCTATTGCCTTTCTTAATCTCTGTATTTCCC</t>
  </si>
  <si>
    <t>ATTAGCATAATGTATTCTTACATTGTTATCAAATCGTGCAGCAAAAGGGCACTTTTGAAACAGGTCAAGAAGATAGCACTGAAGTGCCTGAAGAATTAA</t>
  </si>
  <si>
    <t>CAGATGTCAATTTTAATTGTGAATTTTGGTACCATTTGGTGCAGATAGCACAAGCTTGCAGGCCAATAGTGAAGGGAGTCGGAATGTGGAGATCTGTTA</t>
  </si>
  <si>
    <t>AGCTTGGAAAATCAGCCAATCTTTTGCAAGAAATAATTCATCTTGTTCATAACAATTCCGAGGCTGCTGAAGCCGGGATCAAGGCCATATCAGCTTTAT</t>
  </si>
  <si>
    <t>ATCTCGACGTCCCTCCATCCAATACTTTCCCGCCACATCATCAGTATGCCTGCGTGGCACATATATATACCAACTTATATAAATAGACAACACTCCCCT</t>
  </si>
  <si>
    <t>CCTTAGATGTACTTATATTTATTTGCATGTACTTTCCTGGTCTTTGTTTAGGGTAAAGCAATAGCTTCATCAGCTAGGAAATGTTCTGCCTTGCAGATC</t>
  </si>
  <si>
    <t>CCAATTAAGAAATGTTTTTCCCACTGCATAATGTTCAATAGGAGAGAATAATTGCTTTCACCAAAGACATGTCGTGCTCCTCAAAGAGTCGGTTGTCAC</t>
  </si>
  <si>
    <t>CATTATTGAATTTTTCTTCTCGAGTCCAAATAAGAATCTTAGTTTCTGTACAGAATGTGAATGGAAAGCACAAGCAGGTAATGTTTGCGTTGCATCATT</t>
  </si>
  <si>
    <t>ATTGTAAAGAGACAAGTCCATTCCATGTCAGTATGTCACCATTAAGACAGGGCCACACATGCTGGAGAAATGAACAAACCAATTTCCTTCCACTGACCT</t>
  </si>
  <si>
    <t>ACTGAGAAACTAGACTTCAAAAATGCTCGCTGGGTGGTGAAGGAACATATGATTGGTTCCCACCAGCAACGCAGGGTTTATTGATTACGTGTAGTGAGG</t>
  </si>
  <si>
    <t>AGATACATGTTACTCGGATTTTGGCCTACATTTTCATTTTGCTAAAAGGAAAAAATGTCTGCTAGAATTGGAAGGAAGTTTTGAAAACATTAATTCCTT</t>
  </si>
  <si>
    <t>AAAATCAACATCTCGGTGTTCACACTAAATGGCATTTTTGTCGAGAGTTTAAACCCAGATTTAGCATATTGATCCAATCTTGAGTCCAGATACTCTATG</t>
  </si>
  <si>
    <t>TTCTGAAATCTTTTATTGCTGTGCACACTTTTAGGCGGTTGGACTCTGTCGGTGCTTATTGATTTTGTTTCTTTCTGCAGACCTTCCTTCTTCCTGTGT</t>
  </si>
  <si>
    <t>GAAATCCCAAAAAATGCTTAATTTTGGTATCCAGTCCCATTGTTGAGTGCGGAAGTACATCCTGTTGTGGCAACTGCACTTGACGTATCACATATTTTT</t>
  </si>
  <si>
    <t>AATAAGAATTAGTGTTTGGTTAGTTCGGATTAATTTGAGTCCCACTCTCTTAGAAATTATAGGCAAATCCATTTTATGCTCATATAAATAGGAGCCTAC</t>
  </si>
  <si>
    <t>GTGACATAGCATTTACAAATTTAATTATTGCTGTATCGAAGTTTGACATCAAGGGATTCTGTTGTCCCTGATAAGCAGAAACTTCATGATTCAAGGCGG</t>
  </si>
  <si>
    <t>AACTACATTGCGATATTACTCCAAGGACATGTGAAAACTTCATCACTCTGTGTGAACGTGGTTATTATAATGGAGTTGCTTTTCATAGAAACATAAGGT</t>
  </si>
  <si>
    <t>TCATCCCATAACAGGATTTAGCACATATTTCAAAGGCAGCAGGTCCACCGGGTATATCATGAATGTCAATTGTATTATTGCTTTCATCATTTGTACTAG</t>
  </si>
  <si>
    <t>TAAAACTATCCCCCCTCGGCTGCAGACAGAAATGGGACCCGAGTAATGCTTTATGAATCGCGGATGAATCGGTGGAACACTGAGTCACTCCACAGTCTA</t>
  </si>
  <si>
    <t>GCTATTCCTTAATTAAGATGCTGGCTTTGTTGTTCTTATAGACCATGCTTAAGTCATGATTCAAAAGGACTGAGGATAGAGGATGGAAAACTTACCATT</t>
  </si>
  <si>
    <t>TATGGTCAACTCTACTAGGGACTGAATATGATAGAGATTCGCACCTGTATCTCTGGAAATATTTGTAACGTGATAGAGTTTATCCTCAGGCTTAAGGCT</t>
  </si>
  <si>
    <t>GGTGCATCATTGATACCATCGCCTACCATTATAAGGCCCCCCCCTGCCCCAAAATTCAAAAGATGAAGAAGATCCTCATGAATTCTATATTTATTCTTT</t>
  </si>
  <si>
    <t>TTCTAACAAATGATGATTTTTGCTTTCAGCAATTCCATTCTGTTGGGGAGTATTAATACAGGAACTTTGGTGAATGATTCCTTTTTCAATCAGGTAATG</t>
  </si>
  <si>
    <t>ACGTTCCGATCCAAATTCCCTATCTCTTTCCAAGCCTCCAGAATCGTCACTATATGTTTTGTTCAAATTTATCATTTGCTGTGGCAATTCAGAAATTGG</t>
  </si>
  <si>
    <t>TTAAAGGAGAATCCACCAATACCTGAAACCATGTCAGCAGATGGCAAAGATTTCTTGCGCCGTTGCTTTAGAAGAAATCCAGCTGACAGGCCAACAGCT</t>
  </si>
  <si>
    <t>CTCAAAATAAAAATGGATCACAAGGATACCTGCAGCTCTATCCAATATCTTTGCAGCAGCATTGATGTGAAGATGGGAGAAAATGGCGACATGAAGGAT</t>
  </si>
  <si>
    <t>TCGCGAAGGAAAACAACGTCGTAAAAAGTGGGCTGAAAAGTTGACTCCAAGACCATCACGCAGAGATGGCAGCACCAAAAATAAAACAAAAACCAAAAC</t>
  </si>
  <si>
    <t>ACCCTACCCTGCAGTCGAAACCCCAAATCAGACGAAAACCCGCCCAGAAGCACTCATGGCGACGCCAACCAGCGTTCTCCTCCGCCGCAGTTACTCTCG</t>
  </si>
  <si>
    <t>CAATTCGTGCAGAGAGACGCAAGACCACCCCTGCTCCCATCCCAATTGCGGTAGTGTTAAAAAGTTTTTTCTCCACTCACGCAACTGCGAAGTTCGATT</t>
  </si>
  <si>
    <t>GGGCTTGCCCACCTATAAAAGGGGAAGATTATATTTTATACTGTCACCCAGAGGTGCAGAAAACACCAAAGACTGATAAGCTGCGTCACTGGTACGCCT</t>
  </si>
  <si>
    <t>TTTGAAGTTGGGACAGCCATCTGAAGCTCCTATATATAATAATGACTCGGATGAGACGAGCAAGGAAGTGTTTAGGTTCACAAGAAATTCCAGGATGAG</t>
  </si>
  <si>
    <t>GAGGCGATAGCATTTCTTGGAGTGTCTCCCAGATAAAAGCTTATTTTGGTTTATCAGGGGCGTAAGTATAATATTTTCAGGATTTAAATTTTGTTTTCA</t>
  </si>
  <si>
    <t>TACTTGGAAGGGGCATGTGTTTGGGTTGATTCAAACACTACAACCCTTGGCATTCTATCCTCACAAGCAGAGATTGGAGTTGGGTTCCTTCTGATTTTC</t>
  </si>
  <si>
    <t>AGGCCTTCTTCTGGTTCAAATTGGTCATGCACATCTCTAGAGTGTACACAGGGCATAAATCTTTCGTTGGGGCAGCAGATGCACAGTAGACGTGCCATT</t>
  </si>
  <si>
    <t>CAATGAAATTAAAACAAAAGTTCTCAGAAATCCAAGTTTCTTTAGAGAATTCGTCTAGATTTGTGAAGTAGCTTACTTGAACGTCCTATATGGAAAATG</t>
  </si>
  <si>
    <t>ATGGATTCTGAAATAAGCAGAAGGATTTTGGTTGCTAAAACAAACTCGTTTGGCAGCTTGACCGCCGAAAAGCCTTACTGTGATCGGGATACGTATGGT</t>
  </si>
  <si>
    <t>ATGGCAGGGAATGGGTTGGAGATATATCGAATTCCCCACCACAAATAAAGGGCTCATCCACCAGCTCAAGCACCATCCATAATTTGGCTTCAGTGGATC</t>
  </si>
  <si>
    <t>GGTTTTGAGGTTTGCTGTACTTCTGAAGTTCTCCAATTGATATTCTTATTAGTGGAATGAATATGCCAACTAGGATCTTTCAGATTATTCCTTGGCGTA</t>
  </si>
  <si>
    <t>GGTTTCTATCGTCACCAAGAACATCGAACCAGTATCTAGAATGGAACACCAATAGTACATTTCAAATGCAATCTCCTCCAGTCCAAACAATGGGGCGTC</t>
  </si>
  <si>
    <t>CTGGTTTTGGCACGTTTCCTGGAGCAAGTCCGTGCAACCCAGCTTGTTTTTGCCTCTGTTCAGATTCAAGAATTGACGTGTCCCTCTGCTGGGAATTCC</t>
  </si>
  <si>
    <t>AAATGAATGAACACATATAAAGACATCTATTACTTGTCACTACTGTCAGATGGAAATTGAGAATTGGCAGCCAGGCTGCAGGCATCTCCCAATGTCAAT</t>
  </si>
  <si>
    <t>TGGCAAAAAAATCCAGATTAAGCCTAGTTTCTGATAAATTTGAGGTCACCGCCATTCGAATACTTTCATAACCATTTTCACTACAAACGAAAGCAAGTA</t>
  </si>
  <si>
    <t>CGGGGCCGTATCATCGCCGTCCACCGGCGAAGGATTCAAGGTAGAATCGCCTGCGGGTATGTTCTTTAGGAGCTTCTTCAAGAGTTTGTAGCACAAATA</t>
  </si>
  <si>
    <t>ATTGGGTGCTTCATTGTTCATCATTTAGCTAGGAAAACATACTCAGTTGTCATGCCTCCAGTTCTAAATTGATCAGCTAGTAACCTCCTGTGCTGAGAA</t>
  </si>
  <si>
    <t>GAATCGTTGTGGGTGGTTCACAGCTTACAGGCTGACTTTAGTATGACACTGAATGCTGGAGTGATTTCAGATATTGCAGCGTTGCTTAGAGCCGTGGGC</t>
  </si>
  <si>
    <t>TGGCTAATGGCAGTACAGCACAAGTGAATAAAGATAAAGGCAAAAATATAGGCCAGAAGTAGTGTGGGCATATACAGGCCACAATGTCAAATCCACTTA</t>
  </si>
  <si>
    <t>TTGAAAAGAAACTATATTATTAACAGTGCAGGCAGTTAGAGGAGCAATGACAGAGAGGATTCAAAAGCTTACGACGAATTTTCAGTAACATCAACCATC</t>
  </si>
  <si>
    <r>
      <rPr>
        <rFont val="Arial"/>
        <b/>
        <color rgb="FF000000"/>
        <sz val="11.0"/>
      </rPr>
      <t xml:space="preserve">Supplemental Table S2: Summary of the repetitive elements profiles of </t>
    </r>
    <r>
      <rPr>
        <rFont val="Arial"/>
        <b/>
        <i/>
        <color rgb="FF000000"/>
        <sz val="11.0"/>
      </rPr>
      <t xml:space="preserve">Fraxinus pennsylvanica </t>
    </r>
    <r>
      <rPr>
        <rFont val="Arial"/>
        <b/>
        <color rgb="FF000000"/>
        <sz val="11.0"/>
      </rPr>
      <t xml:space="preserve">and </t>
    </r>
    <r>
      <rPr>
        <rFont val="Arial"/>
        <b/>
        <i/>
        <color rgb="FF000000"/>
        <sz val="11.0"/>
      </rPr>
      <t>Fraxinus excelsior</t>
    </r>
    <r>
      <rPr>
        <rFont val="Arial"/>
        <b/>
        <color rgb="FF000000"/>
        <sz val="11.0"/>
      </rPr>
      <t>.</t>
    </r>
  </si>
  <si>
    <t>Fraxinus pennsylvanica</t>
  </si>
  <si>
    <t>Fraxinus excelsior</t>
  </si>
  <si>
    <t>sequences:</t>
  </si>
  <si>
    <t>Sequences:</t>
  </si>
  <si>
    <t>total length:</t>
  </si>
  <si>
    <t>756,791,288 bp (665,880,908 bp excl N/X-runs)</t>
  </si>
  <si>
    <t>Total Length:</t>
  </si>
  <si>
    <t>867,496,965 bp (718,549,456 bp excl N/X-runs)</t>
  </si>
  <si>
    <t>bases masked:</t>
  </si>
  <si>
    <t>374,090,776 bp (49.43 %)</t>
  </si>
  <si>
    <t>Bases Masked:</t>
  </si>
  <si>
    <t>430,249,225 bp (49.6%)</t>
  </si>
  <si>
    <t>Repeat Class</t>
  </si>
  <si>
    <t>Number of Elements</t>
  </si>
  <si>
    <t>Length Occupied</t>
  </si>
  <si>
    <t>Percentage of Sequence</t>
  </si>
  <si>
    <t>Retroelements</t>
  </si>
  <si>
    <t>195,267,590 bp</t>
  </si>
  <si>
    <t>268,857,905 bp</t>
  </si>
  <si>
    <t>SINEs:</t>
  </si>
  <si>
    <t>418,184 bp</t>
  </si>
  <si>
    <t>0.06 %</t>
  </si>
  <si>
    <t>492,121 bp</t>
  </si>
  <si>
    <t>Penelope</t>
  </si>
  <si>
    <t>8,382 bp</t>
  </si>
  <si>
    <t>0.00 %</t>
  </si>
  <si>
    <t>10,564 bp</t>
  </si>
  <si>
    <t>LINEs:</t>
  </si>
  <si>
    <t>9,228,356 bp</t>
  </si>
  <si>
    <t>1.22 %</t>
  </si>
  <si>
    <t>11,587,938 bp</t>
  </si>
  <si>
    <t>CRE/SLACS</t>
  </si>
  <si>
    <t>301,077 bp</t>
  </si>
  <si>
    <t>0.04 %</t>
  </si>
  <si>
    <t>368,583 bp</t>
  </si>
  <si>
    <t>L2/CR1/Rex</t>
  </si>
  <si>
    <t>719,331 bp</t>
  </si>
  <si>
    <t>0.10 %</t>
  </si>
  <si>
    <t>2,186,363 bp</t>
  </si>
  <si>
    <t>R1/LOA/Jockey</t>
  </si>
  <si>
    <t>19,466 bp</t>
  </si>
  <si>
    <t>27,043 bp</t>
  </si>
  <si>
    <t>R2/R4/NeSL</t>
  </si>
  <si>
    <t>13,254 bp</t>
  </si>
  <si>
    <t>13,611 bp</t>
  </si>
  <si>
    <t>RTE/Bov-B</t>
  </si>
  <si>
    <t>1,220,787 bp</t>
  </si>
  <si>
    <t>0.16 %</t>
  </si>
  <si>
    <t>1,029,366 bp</t>
  </si>
  <si>
    <t>L1/CIN4</t>
  </si>
  <si>
    <t>6,920,005 bp</t>
  </si>
  <si>
    <t>0.91 %</t>
  </si>
  <si>
    <t>7,923,936 bp</t>
  </si>
  <si>
    <t>LTR elements:</t>
  </si>
  <si>
    <t>185,621,050 bp</t>
  </si>
  <si>
    <t>256,777,846 bp</t>
  </si>
  <si>
    <t>BEL/Pao</t>
  </si>
  <si>
    <t>159653 bp</t>
  </si>
  <si>
    <t>0.02 %</t>
  </si>
  <si>
    <t>35,596 bp</t>
  </si>
  <si>
    <t>Ty1/Copia</t>
  </si>
  <si>
    <t>102,368,576 bp</t>
  </si>
  <si>
    <t>128,034,208 bp</t>
  </si>
  <si>
    <t>Gypsy/DIRS1</t>
  </si>
  <si>
    <t>77,632,196 bp</t>
  </si>
  <si>
    <t>119,154,842 bp</t>
  </si>
  <si>
    <t>Retroviral</t>
  </si>
  <si>
    <t>175,382 bp</t>
  </si>
  <si>
    <t>109,082 bp</t>
  </si>
  <si>
    <t>DNA transposons</t>
  </si>
  <si>
    <t>34,073,534 bp</t>
  </si>
  <si>
    <t>4.50 %</t>
  </si>
  <si>
    <t>51,360,836 bp</t>
  </si>
  <si>
    <t>hobo-Activator</t>
  </si>
  <si>
    <t>19,452,307 bp</t>
  </si>
  <si>
    <t>2.57 %</t>
  </si>
  <si>
    <t>33,551,317 bp</t>
  </si>
  <si>
    <t>Tc1-IS630-Pogo</t>
  </si>
  <si>
    <t>423,075 bp</t>
  </si>
  <si>
    <t>740,997 bp</t>
  </si>
  <si>
    <t>En-Spm</t>
  </si>
  <si>
    <t>0 bp</t>
  </si>
  <si>
    <t>MuDR-IS905</t>
  </si>
  <si>
    <t>PiggyBac</t>
  </si>
  <si>
    <t>4,161 bp</t>
  </si>
  <si>
    <t>7,094 bp</t>
  </si>
  <si>
    <t>Tourist/Harbinger</t>
  </si>
  <si>
    <t>2,469,711 bp</t>
  </si>
  <si>
    <t>0.33 %</t>
  </si>
  <si>
    <t>2,757,760 bp</t>
  </si>
  <si>
    <t>Other (Mirage, P-element, Transib)</t>
  </si>
  <si>
    <t>13,187 bp</t>
  </si>
  <si>
    <t>27,328 bp</t>
  </si>
  <si>
    <t>Rolling-circles</t>
  </si>
  <si>
    <t>3,014,444 bp</t>
  </si>
  <si>
    <t>0.40 %</t>
  </si>
  <si>
    <t>6,421,251 bp</t>
  </si>
  <si>
    <t>Unclassified:</t>
  </si>
  <si>
    <t>140,001,602 bp</t>
  </si>
  <si>
    <t>100,756,895 bp</t>
  </si>
  <si>
    <t>Total interspersed repeats:</t>
  </si>
  <si>
    <t>369,342,726 bp</t>
  </si>
  <si>
    <t>420,975,636 bp</t>
  </si>
  <si>
    <t>Small RNA:</t>
  </si>
  <si>
    <t>353,080 bp</t>
  </si>
  <si>
    <t>0.05 %</t>
  </si>
  <si>
    <t>355,246 bp</t>
  </si>
  <si>
    <t>Satellites:</t>
  </si>
  <si>
    <t>1,669,431 bp</t>
  </si>
  <si>
    <t>0.22 %</t>
  </si>
  <si>
    <t>2,827,221 bp</t>
  </si>
  <si>
    <t>Simple repeats:</t>
  </si>
  <si>
    <t>38,903 bp</t>
  </si>
  <si>
    <t>0.01 %</t>
  </si>
  <si>
    <r>
      <rPr>
        <rFont val="Arial"/>
        <b/>
        <color rgb="FF000000"/>
        <sz val="11.0"/>
      </rPr>
      <t xml:space="preserve">Supplemental Table S3: Locally Duplicated Benchmarking Universal Single-Copy Orthologs (BUSCOs) in </t>
    </r>
    <r>
      <rPr>
        <rFont val="Arial"/>
        <b/>
        <i/>
        <color rgb="FF000000"/>
        <sz val="11.0"/>
      </rPr>
      <t>F. pennsylvanica</t>
    </r>
  </si>
  <si>
    <t>BUSCO ID</t>
  </si>
  <si>
    <t>Sequence</t>
  </si>
  <si>
    <t>Gene Start</t>
  </si>
  <si>
    <t>Gene End</t>
  </si>
  <si>
    <t>Description</t>
  </si>
  <si>
    <t>183896at3193</t>
  </si>
  <si>
    <t>Chr01</t>
  </si>
  <si>
    <t>Ribosomal protein S5 domain 2-type fold</t>
  </si>
  <si>
    <t>202185at3193</t>
  </si>
  <si>
    <t>Zinc finger/BTB domain protein</t>
  </si>
  <si>
    <t>96478at3193</t>
  </si>
  <si>
    <t>alcohol dehydrogenase-like 6</t>
  </si>
  <si>
    <t>139014at3193</t>
  </si>
  <si>
    <t>Chr07</t>
  </si>
  <si>
    <t>Peroxidase</t>
  </si>
  <si>
    <t>167863at3193</t>
  </si>
  <si>
    <t>Chr09</t>
  </si>
  <si>
    <t>Lactoylglutathione lyase</t>
  </si>
  <si>
    <t>116175at3193</t>
  </si>
  <si>
    <t>Chr10</t>
  </si>
  <si>
    <t>protein gamma response 1</t>
  </si>
  <si>
    <t>105470at3193</t>
  </si>
  <si>
    <t>Lipase</t>
  </si>
  <si>
    <t>205887at3193</t>
  </si>
  <si>
    <t>Chr13</t>
  </si>
  <si>
    <t>UPF0690 protein C1orf52 homolog</t>
  </si>
  <si>
    <t>150771at3193</t>
  </si>
  <si>
    <t>Chr15</t>
  </si>
  <si>
    <t>zinc finger protein 511</t>
  </si>
  <si>
    <t>187828at3193</t>
  </si>
  <si>
    <t>Protein of unknown function DUF716 (TMEM45)</t>
  </si>
  <si>
    <t>59251at3193</t>
  </si>
  <si>
    <t>pentatricopeptide repeat-containing protein At4g39620, chloroplastic</t>
  </si>
  <si>
    <t>8828at3193</t>
  </si>
  <si>
    <t>Chr16</t>
  </si>
  <si>
    <t>Calcium-transporting ATPase</t>
  </si>
  <si>
    <t>160405at3193</t>
  </si>
  <si>
    <t>Chr20</t>
  </si>
  <si>
    <t>Putative rRNA methylase</t>
  </si>
  <si>
    <t>Supplemental Table S4: Summary of identified SNPs per Linkage Group (pseudochromosome)</t>
  </si>
  <si>
    <t>LGs</t>
  </si>
  <si>
    <t>Scaffold_ID</t>
  </si>
  <si>
    <t>Scaffold_size (bp)</t>
  </si>
  <si>
    <t># SNPs</t>
  </si>
  <si>
    <t>ScuXjxm_494999;HRSCAF=496248</t>
  </si>
  <si>
    <t>ScuXjxm_494985;HRSCAF=496196</t>
  </si>
  <si>
    <t>ScuXjxm_494981;HRSCAF=496072</t>
  </si>
  <si>
    <t>ScuXjxm_125222;HRSCAF=125413</t>
  </si>
  <si>
    <t>ScuXjxm_494991;HRSCAF=496207</t>
  </si>
  <si>
    <t>ScuXjxm_494994;HRSCAF=496212</t>
  </si>
  <si>
    <t>ScuXjxm_495002;HRSCAF=496252</t>
  </si>
  <si>
    <t>ScuXjxm_494987;HRSCAF=496199</t>
  </si>
  <si>
    <t>ScuXjxm_494988;HRSCAF=496201</t>
  </si>
  <si>
    <t>ScuXjxm_494990;HRSCAF=496204</t>
  </si>
  <si>
    <t>ScuXjxm_494996;HRSCAF=496225</t>
  </si>
  <si>
    <t>ScuXjxm_494992;HRSCAF=496209</t>
  </si>
  <si>
    <t>ScuXjxm_257556;HRSCAF=257952</t>
  </si>
  <si>
    <t>ScuXjxm_495000;HRSCAF=496249</t>
  </si>
  <si>
    <t>ScuXjxm_494989;HRSCAF=496202</t>
  </si>
  <si>
    <t>ScuXjxm_494977;HRSCAF=495950</t>
  </si>
  <si>
    <t>ScuXjxm_23148;HRSCAF=23188</t>
  </si>
  <si>
    <t>ScuXjxm_494986;HRSCAF=496197</t>
  </si>
  <si>
    <t>ScuXjxm_494993;HRSCAF=496211</t>
  </si>
  <si>
    <t>ScuXjxm_494995;HRSCAF=496215</t>
  </si>
  <si>
    <t>ScuXjxm_494984;HRSCAF=496195</t>
  </si>
  <si>
    <t>ScuXjxm_495001;HRSCAF=496251</t>
  </si>
  <si>
    <t>ScuXjxm_494998;HRSCAF=496232</t>
  </si>
  <si>
    <t>ScuXjxm_274662;HRSCAF=275086</t>
  </si>
  <si>
    <t>ScuXjxm_138335;HRSCAF=138560</t>
  </si>
  <si>
    <t>ScuXjxm_358465;HRSCAF=359033</t>
  </si>
  <si>
    <t>ScuXjxm_494978;HRSCAF=496020</t>
  </si>
  <si>
    <t>TOTALs</t>
  </si>
  <si>
    <r>
      <rPr>
        <rFont val="Arial"/>
        <b/>
        <i val="0"/>
        <color rgb="FF000000"/>
        <sz val="11.0"/>
      </rPr>
      <t>Supplemental Table S5: Duplicated Benchmarking Universal Single-Copy Orthologs (BUSCOs) shared between</t>
    </r>
    <r>
      <rPr>
        <rFont val="Arial"/>
        <b/>
        <i/>
        <color rgb="FF000000"/>
        <sz val="11.0"/>
      </rPr>
      <t xml:space="preserve"> F. pennsylvanica </t>
    </r>
    <r>
      <rPr>
        <rFont val="Arial"/>
        <b/>
        <i val="0"/>
        <color rgb="FF000000"/>
        <sz val="11.0"/>
      </rPr>
      <t>and</t>
    </r>
    <r>
      <rPr>
        <rFont val="Arial"/>
        <b/>
        <i/>
        <color rgb="FF000000"/>
        <sz val="11.0"/>
      </rPr>
      <t xml:space="preserve"> F. excelsior</t>
    </r>
  </si>
  <si>
    <t>1822at3193</t>
  </si>
  <si>
    <t>histone-lysine N-methyltransferase SUVR5</t>
  </si>
  <si>
    <t>2325at3193</t>
  </si>
  <si>
    <t>Dicer dimerisation domain</t>
  </si>
  <si>
    <t>2329at3193</t>
  </si>
  <si>
    <t>magnesium-chelatase subunit ChlH, chloroplastic</t>
  </si>
  <si>
    <t>2661at3193</t>
  </si>
  <si>
    <t>ABC transporter C family member 13 isoform X1</t>
  </si>
  <si>
    <t>3935at3193</t>
  </si>
  <si>
    <t>P-type ATPase</t>
  </si>
  <si>
    <t>4115at3193</t>
  </si>
  <si>
    <t>Quinoprotein amine dehydrogenase, beta chain-like RIC1-like guanyl-nucleotide exchange factor</t>
  </si>
  <si>
    <t>6485at3193</t>
  </si>
  <si>
    <t>nodal modulator 1</t>
  </si>
  <si>
    <t>9443at3193</t>
  </si>
  <si>
    <t>Cullin-associated NEDD8-dissociated protein 1</t>
  </si>
  <si>
    <t>12903at3193</t>
  </si>
  <si>
    <t>probable ubiquitin conjugation factor E4</t>
  </si>
  <si>
    <t>13438at3193</t>
  </si>
  <si>
    <t>Zinc finger, RanBP2-type</t>
  </si>
  <si>
    <t>15419at3193</t>
  </si>
  <si>
    <t>EGF-like, conserved site</t>
  </si>
  <si>
    <t>16160at3193</t>
  </si>
  <si>
    <t>WHIM2 domain</t>
  </si>
  <si>
    <t>16810at3193</t>
  </si>
  <si>
    <t>Vps16, C-terminal</t>
  </si>
  <si>
    <t>18614at3193</t>
  </si>
  <si>
    <t>protein PHOTOPERIOD-INDEPENDENT EARLY FLOWERING 1 isoform X1</t>
  </si>
  <si>
    <t>19287at3193</t>
  </si>
  <si>
    <t>4-hydroxy-3-methylbut-2-en-1-yl diphosphate synthase (ferredoxin), chloroplastic</t>
  </si>
  <si>
    <t>21033at3193</t>
  </si>
  <si>
    <t>Alpha-1,6-mannosyl-glycoprotein 2-beta-N-acetylglucosaminyltransferase</t>
  </si>
  <si>
    <t>21064at3193</t>
  </si>
  <si>
    <t>DNA helicase</t>
  </si>
  <si>
    <t>23743at3193</t>
  </si>
  <si>
    <t>ABC transporter F family member 3</t>
  </si>
  <si>
    <t>26776at3193</t>
  </si>
  <si>
    <t>Peroxisomal targeting signal 1 receptor</t>
  </si>
  <si>
    <t>26824at3193</t>
  </si>
  <si>
    <t>pentatricopeptide repeat-containing protein At1g74850, chloroplastic</t>
  </si>
  <si>
    <t>33439at3193</t>
  </si>
  <si>
    <t>Aminoacyl-tRNA synthetase, class II</t>
  </si>
  <si>
    <t>34144at3193</t>
  </si>
  <si>
    <t>conserved oligomeric Golgi complex subunit 5</t>
  </si>
  <si>
    <t>36014at3193</t>
  </si>
  <si>
    <t>phytoene dehydrogenase, chloroplastic/chromoplastic</t>
  </si>
  <si>
    <t>40592at3193</t>
  </si>
  <si>
    <t>Geranylgeranyl transferase type-2 subunit alpha</t>
  </si>
  <si>
    <t>43595at3193</t>
  </si>
  <si>
    <t>pre-mRNA-processing factor 17</t>
  </si>
  <si>
    <t>44486at3193</t>
  </si>
  <si>
    <t>Glucose-6-phosphate 1-dehydrogenase</t>
  </si>
  <si>
    <t>44590at3193</t>
  </si>
  <si>
    <t>muniscin carboxy-terminal mu-like domain protein</t>
  </si>
  <si>
    <t>46855at3193</t>
  </si>
  <si>
    <t>pentatricopeptide repeat-containing protein At5g12100, mitochondrial</t>
  </si>
  <si>
    <t>47650at3193</t>
  </si>
  <si>
    <t>ABC transporter B family member 28</t>
  </si>
  <si>
    <t>50679at3193</t>
  </si>
  <si>
    <t>glyoxysomal processing protease, glyoxysomal</t>
  </si>
  <si>
    <t>52743at3193</t>
  </si>
  <si>
    <t>Transmembrane protein</t>
  </si>
  <si>
    <t>54563at3193</t>
  </si>
  <si>
    <t>methionine--tRNA ligase, chloroplastic/mitochondrial</t>
  </si>
  <si>
    <t>60079at3193</t>
  </si>
  <si>
    <t>non-canonical poly(A) RNA polymerase PAPD5</t>
  </si>
  <si>
    <t>60445at3193</t>
  </si>
  <si>
    <t>K Homology domain</t>
  </si>
  <si>
    <t>63493at3193</t>
  </si>
  <si>
    <t>nucleolar protein 14</t>
  </si>
  <si>
    <t>63780at3193</t>
  </si>
  <si>
    <t>serine/threonine-protein kinase STN7, chloroplastic</t>
  </si>
  <si>
    <t>71151at3193</t>
  </si>
  <si>
    <t>Phosphate transporter</t>
  </si>
  <si>
    <t>72057at3193</t>
  </si>
  <si>
    <t>RED-like, N-terminal</t>
  </si>
  <si>
    <t>75306at3193</t>
  </si>
  <si>
    <t>phosphoribosylaminoimidazole-succinocarboxamide synthase, chloroplastic</t>
  </si>
  <si>
    <t>75889at3193</t>
  </si>
  <si>
    <t>ribulose bisphosphate carboxylase/oxygenase activase, chloroplastic</t>
  </si>
  <si>
    <t>76409at3193</t>
  </si>
  <si>
    <t>F-box domain</t>
  </si>
  <si>
    <t>76571at3193</t>
  </si>
  <si>
    <t>monothiol glutaredoxin-S17</t>
  </si>
  <si>
    <t>80733at3193</t>
  </si>
  <si>
    <t>peptidyl-prolyl cis-trans isomerase CYP38, chloroplastic</t>
  </si>
  <si>
    <t>87022at3193</t>
  </si>
  <si>
    <t>magnesium-protoporphyrin IX monomethyl ester</t>
  </si>
  <si>
    <t>89263at3193</t>
  </si>
  <si>
    <t>putative receptor-like protein kinase At1g80870</t>
  </si>
  <si>
    <t>91508at3193</t>
  </si>
  <si>
    <t>rhodanese-like domain-containing protein 7</t>
  </si>
  <si>
    <t>92112at3193</t>
  </si>
  <si>
    <t>transcription termination factor MTERF9, chloroplastic</t>
  </si>
  <si>
    <t>92659at3193</t>
  </si>
  <si>
    <t>beta-(1,2)-xylosyltransferase</t>
  </si>
  <si>
    <t>95104at3193</t>
  </si>
  <si>
    <t>protoheme IX farnesyltransferase, mitochondrial</t>
  </si>
  <si>
    <t>96118at3193</t>
  </si>
  <si>
    <t>putative E3 ubiquitin-protein ligase UBR7</t>
  </si>
  <si>
    <t>99091at3193</t>
  </si>
  <si>
    <t>Peroxisome biogenesis protein 12</t>
  </si>
  <si>
    <t>99358at3193</t>
  </si>
  <si>
    <t>Oxidoreductase, N-terminal</t>
  </si>
  <si>
    <t>100693at3193</t>
  </si>
  <si>
    <t>WD40-repeat-containing domain</t>
  </si>
  <si>
    <t>101239at3193</t>
  </si>
  <si>
    <t>peptide chain release factor APG3, chloroplastic</t>
  </si>
  <si>
    <t>101735at3193</t>
  </si>
  <si>
    <t>Arginine biosynthesis bifunctional protein ArgJ, chloroplastic</t>
  </si>
  <si>
    <t>102381at3193</t>
  </si>
  <si>
    <t>DNA polymerase I</t>
  </si>
  <si>
    <t>109325at3193</t>
  </si>
  <si>
    <t>HAD superfamily</t>
  </si>
  <si>
    <t>111493at3193</t>
  </si>
  <si>
    <t>Winged helix-like DNA-binding domain superfamily</t>
  </si>
  <si>
    <t>111753at3193</t>
  </si>
  <si>
    <t>BAHD acyltransferase DCR</t>
  </si>
  <si>
    <t>111918at3193</t>
  </si>
  <si>
    <t>calcium sensing receptor, chloroplastic</t>
  </si>
  <si>
    <t>111949at3193</t>
  </si>
  <si>
    <t>protein TRIGALACTOSYLDIACYLGLYCEROL 3, chloroplastic</t>
  </si>
  <si>
    <t>113230at3193</t>
  </si>
  <si>
    <t>Ubiquitin domain</t>
  </si>
  <si>
    <t>118094at3193</t>
  </si>
  <si>
    <t>ubiquitin-like domain-containing CTD phosphatase</t>
  </si>
  <si>
    <t>118313at3193</t>
  </si>
  <si>
    <t>quinone oxidoreductase-like protein 2 homolog</t>
  </si>
  <si>
    <t>122476at3193</t>
  </si>
  <si>
    <t>protein RIK isoform X1</t>
  </si>
  <si>
    <t>124618at3193</t>
  </si>
  <si>
    <t>chloroplastic lipocalin</t>
  </si>
  <si>
    <t>128124at3193</t>
  </si>
  <si>
    <t>CLK4-associating serine/arginine rich protein</t>
  </si>
  <si>
    <t>128179at3193</t>
  </si>
  <si>
    <t>zinc-type alcohol dehydrogenase-like protein C16A3.02c</t>
  </si>
  <si>
    <t>128312at3193</t>
  </si>
  <si>
    <t>Eukaryotic translation initiation factor-related, putative isoform 1</t>
  </si>
  <si>
    <t>128799at3193</t>
  </si>
  <si>
    <t>protein SCO1 homolog 1, mitochondrial</t>
  </si>
  <si>
    <t>131839at3193</t>
  </si>
  <si>
    <t>transcription factor MYB80</t>
  </si>
  <si>
    <t>132714at3193</t>
  </si>
  <si>
    <t>protein plastid transcriptionally active 16, chloroplastic</t>
  </si>
  <si>
    <t>135652at3193</t>
  </si>
  <si>
    <t>Tetratricopeptide repeat</t>
  </si>
  <si>
    <t>138284at3193</t>
  </si>
  <si>
    <t>phytanoyl-CoA dioxygenase</t>
  </si>
  <si>
    <t>139971at3193</t>
  </si>
  <si>
    <t>RHOMBOID-like protein 13</t>
  </si>
  <si>
    <t>142578at3193</t>
  </si>
  <si>
    <t>alkylated DNA repair protein alkB homolog 8</t>
  </si>
  <si>
    <t>143712at3193</t>
  </si>
  <si>
    <t>magnesium protoporphyrin IX methyltransferase, chloroplastic</t>
  </si>
  <si>
    <t>147649at3193</t>
  </si>
  <si>
    <t>Ribosome biogenesis protein NOP53</t>
  </si>
  <si>
    <t>149515at3193</t>
  </si>
  <si>
    <t>Tetrapyrrole methylase</t>
  </si>
  <si>
    <t>150034at3193</t>
  </si>
  <si>
    <t>exosome complex exonuclease RRP46 homolog</t>
  </si>
  <si>
    <t>150871at3193</t>
  </si>
  <si>
    <t>RHOMBOID-like protein 10, chloroplastic</t>
  </si>
  <si>
    <t>151358at3193</t>
  </si>
  <si>
    <t>Proteasomal ubiquitin receptor Rpn13/ADRM1</t>
  </si>
  <si>
    <t>152030at3193</t>
  </si>
  <si>
    <t>protein GUCD1</t>
  </si>
  <si>
    <t>153660at3193</t>
  </si>
  <si>
    <t>uncharacterized protein LOC109021991</t>
  </si>
  <si>
    <t>155203at3193</t>
  </si>
  <si>
    <t>octanoyltransferase</t>
  </si>
  <si>
    <t>156739at3193</t>
  </si>
  <si>
    <t>GDT1-like protein 1, chloroplastic</t>
  </si>
  <si>
    <t>157980at3193</t>
  </si>
  <si>
    <t>Survival of motor neuron-related-splicing factor 30</t>
  </si>
  <si>
    <t>158175at3193</t>
  </si>
  <si>
    <t>rRNA-processing protein UTP23 homolog</t>
  </si>
  <si>
    <t>159493at3193</t>
  </si>
  <si>
    <t>UPF0603 protein At1g54780, chloroplastic</t>
  </si>
  <si>
    <t>162190at3193</t>
  </si>
  <si>
    <t>rna polymerase ii transcription factor b subunit 4</t>
  </si>
  <si>
    <t>162919at3193</t>
  </si>
  <si>
    <t>ribosome-recycling factor, chloroplastic</t>
  </si>
  <si>
    <t>163212at3193</t>
  </si>
  <si>
    <t>ubiquitin thioesterase OTU1</t>
  </si>
  <si>
    <t>163263at3193</t>
  </si>
  <si>
    <t>heterodimeric geranylgeranyl pyrophosphate synthase small subunit, chloroplastic</t>
  </si>
  <si>
    <t>163466at3193</t>
  </si>
  <si>
    <t>Peptidyl-prolyl cis-trans isomerase</t>
  </si>
  <si>
    <t>164966at3193</t>
  </si>
  <si>
    <t>ER membrane protein complex subunit 10</t>
  </si>
  <si>
    <t>165240at3193</t>
  </si>
  <si>
    <t>6,7-dimethyl-8-ribityllumazine synthase</t>
  </si>
  <si>
    <t>169890at3193</t>
  </si>
  <si>
    <t>thylakoid lumenal 17.4 kDa protein, chloroplastic</t>
  </si>
  <si>
    <t>170998at3193</t>
  </si>
  <si>
    <t>CTLH, C-terminal LisH motif</t>
  </si>
  <si>
    <t>174182at3193</t>
  </si>
  <si>
    <t>ubiquitin-conjugating enzyme E2 27</t>
  </si>
  <si>
    <t>178269at3193</t>
  </si>
  <si>
    <t>nudC domain-containing protein 2</t>
  </si>
  <si>
    <t>180395at3193</t>
  </si>
  <si>
    <t>uncharacterized protein LOC107877028</t>
  </si>
  <si>
    <t>181011at3193</t>
  </si>
  <si>
    <t>Dynein beta chain, ciliary protein</t>
  </si>
  <si>
    <t>185632at3193</t>
  </si>
  <si>
    <t>Reticulon-like protein</t>
  </si>
  <si>
    <t>186996at3193</t>
  </si>
  <si>
    <t>Differentiation-associated protein 1, putative isoform 1</t>
  </si>
  <si>
    <t>190635at3193</t>
  </si>
  <si>
    <t>protein PLASTID TRANSCRIPTIONALLY ACTIVE 7</t>
  </si>
  <si>
    <t>192752at3193</t>
  </si>
  <si>
    <t>DnaJ/Hsp40 cysteine-rich domain superfamily protein</t>
  </si>
  <si>
    <t>193818at3193</t>
  </si>
  <si>
    <t>iron-sulfur assembly protein IscA, chloroplastic</t>
  </si>
  <si>
    <t>195058at3193</t>
  </si>
  <si>
    <t>myosin-G heavy chain-like protein</t>
  </si>
  <si>
    <t>196221at3193</t>
  </si>
  <si>
    <t>Pterin 4 alpha carbinolamine dehydratase</t>
  </si>
  <si>
    <t>197526at3193</t>
  </si>
  <si>
    <t>protein EMBRYO SAC DEVELOPMENT ARREST 3, chloroplastic</t>
  </si>
  <si>
    <t>199845at3193</t>
  </si>
  <si>
    <t>ycf20-like protein</t>
  </si>
  <si>
    <t>204197at3193</t>
  </si>
  <si>
    <t>LYR motif protein</t>
  </si>
  <si>
    <t>204701at3193</t>
  </si>
  <si>
    <t>stress enhanced protein 2, chloroplastic</t>
  </si>
  <si>
    <t>206860at3193</t>
  </si>
  <si>
    <t>Cytochrome b5-like heme/steroid binding domain</t>
  </si>
  <si>
    <t>207476at3193</t>
  </si>
  <si>
    <t>Rubredoxin-like domain</t>
  </si>
  <si>
    <t>208235at3193</t>
  </si>
  <si>
    <t>NUDIX hydrolase-like domain superfamily</t>
  </si>
  <si>
    <t>212586at3193</t>
  </si>
  <si>
    <t>Domain of unknown function DUF1279</t>
  </si>
  <si>
    <t>214225at3193</t>
  </si>
  <si>
    <t>protein disulfide-isomerase 5-1</t>
  </si>
  <si>
    <t>219117at3193</t>
  </si>
  <si>
    <t>membrane magnesium transporter</t>
  </si>
  <si>
    <t>220874at3193</t>
  </si>
  <si>
    <t>Excitatory amino acid transporter</t>
  </si>
  <si>
    <t>223334at3193</t>
  </si>
  <si>
    <t>uncharacterized protein LOC107798440</t>
  </si>
  <si>
    <r>
      <rPr>
        <rFont val="Arial"/>
        <b/>
        <color rgb="FF000000"/>
        <sz val="11.0"/>
      </rPr>
      <t xml:space="preserve">Supplemental Table S6: Presence of Candidate EAB Resistance Genes in </t>
    </r>
    <r>
      <rPr>
        <rFont val="Arial"/>
        <b/>
        <i/>
        <color rgb="FF000000"/>
        <sz val="11.0"/>
      </rPr>
      <t>F. pennsylvanica</t>
    </r>
    <r>
      <rPr>
        <rFont val="Arial"/>
        <b/>
        <color rgb="FF000000"/>
        <sz val="11.0"/>
      </rPr>
      <t xml:space="preserve">. </t>
    </r>
    <r>
      <rPr>
        <rFont val="Arial"/>
        <b val="0"/>
        <color rgb="FF000000"/>
        <sz val="11.0"/>
      </rPr>
      <t>Candidate genes in green ash with names matching those previously identified in Kelly et al. 2020</t>
    </r>
  </si>
  <si>
    <t>Candidate gene</t>
  </si>
  <si>
    <t>Fraxinus excelsior reference gene model name</t>
  </si>
  <si>
    <t>Fraxinus pennsylvanica reference gene model name(s) (OF)</t>
  </si>
  <si>
    <t>F. excelsior gene chromosome</t>
  </si>
  <si>
    <t>F. pennsylvanica gene chromosome</t>
  </si>
  <si>
    <t>F. pennsylvanica BLAST matches</t>
  </si>
  <si>
    <t>F. excelsior gene length</t>
  </si>
  <si>
    <t>F. pennsylvanica gene length(s)</t>
  </si>
  <si>
    <t>OG853</t>
  </si>
  <si>
    <t>FRAEX38873_v2_000200250.1</t>
  </si>
  <si>
    <t>Fp_g13487</t>
  </si>
  <si>
    <t>Chr05</t>
  </si>
  <si>
    <t>OG2897</t>
  </si>
  <si>
    <t>FRAEX38873_v2_000138720.1</t>
  </si>
  <si>
    <t>Fp_g42847</t>
  </si>
  <si>
    <t>Chr19</t>
  </si>
  <si>
    <t>OG4372</t>
  </si>
  <si>
    <t>FRAEX38873_v2_000149840.1</t>
  </si>
  <si>
    <t>n/a; Filtered out of Annotation</t>
  </si>
  <si>
    <t>Chr22</t>
  </si>
  <si>
    <t>n/a</t>
  </si>
  <si>
    <t>OG4469</t>
  </si>
  <si>
    <t>FRAEX38873_v2_000386580.2</t>
  </si>
  <si>
    <t>Fp_g27301</t>
  </si>
  <si>
    <t>Chr12</t>
  </si>
  <si>
    <t>OG5539</t>
  </si>
  <si>
    <t>FRAEX38873_v2_000290300.1</t>
  </si>
  <si>
    <t>Fp_g49126</t>
  </si>
  <si>
    <t>Chr23</t>
  </si>
  <si>
    <t>OG6935</t>
  </si>
  <si>
    <t>FRAEX38873_v2_000218910.1</t>
  </si>
  <si>
    <t>Fp_g40096</t>
  </si>
  <si>
    <t>Chr18</t>
  </si>
  <si>
    <t>OG7454</t>
  </si>
  <si>
    <t>FRAEX38873_v2_000218430.1</t>
  </si>
  <si>
    <t>Fp_g29847</t>
  </si>
  <si>
    <t>OG10762</t>
  </si>
  <si>
    <t>FRAEX38873_v2_000122730.1</t>
  </si>
  <si>
    <t>Fp_g25524</t>
  </si>
  <si>
    <t>Chr11</t>
  </si>
  <si>
    <t>OG11013</t>
  </si>
  <si>
    <t>FRAEX38873_v2_000029110.1</t>
  </si>
  <si>
    <t>n/a; Never Annotated</t>
  </si>
  <si>
    <t>OG11720</t>
  </si>
  <si>
    <t>FRAEX38873_v2_000155730.2</t>
  </si>
  <si>
    <t>OG13887</t>
  </si>
  <si>
    <t>FRAEX38873_v2_000015960.1</t>
  </si>
  <si>
    <t>Fp_g38892</t>
  </si>
  <si>
    <t>Chr17</t>
  </si>
  <si>
    <t>OG15551</t>
  </si>
  <si>
    <t>FRAEX38873_v2_000261700.1</t>
  </si>
  <si>
    <t>Fp_g24631</t>
  </si>
  <si>
    <t>OG16673</t>
  </si>
  <si>
    <t>FRAEX38873_v2_000150510.2</t>
  </si>
  <si>
    <t>Fp_g6124</t>
  </si>
  <si>
    <t>Chr02</t>
  </si>
  <si>
    <t>OG16739</t>
  </si>
  <si>
    <t>FRAEX38873_v2_000338500.1</t>
  </si>
  <si>
    <t xml:space="preserve"> Fp_g22502</t>
  </si>
  <si>
    <t>OG17252</t>
  </si>
  <si>
    <t>FRAEX38873_v2_000111170.1</t>
  </si>
  <si>
    <t>Fp_g40414</t>
  </si>
  <si>
    <t>OG19104</t>
  </si>
  <si>
    <t>FRAEX38873_v2_000248940.1</t>
  </si>
  <si>
    <t>Fp_g17297</t>
  </si>
  <si>
    <t>OG20252</t>
  </si>
  <si>
    <t>FRAEX38873_v2_000397500.1</t>
  </si>
  <si>
    <t>Fp_g44048</t>
  </si>
  <si>
    <t>OG20520</t>
  </si>
  <si>
    <t>FRAEX38873_v2_000382300.1</t>
  </si>
  <si>
    <t>Fp_g35180</t>
  </si>
  <si>
    <t>OG20859</t>
  </si>
  <si>
    <t>FRAEX38873_v2_000138760.1</t>
  </si>
  <si>
    <t>Fp_g11834</t>
  </si>
  <si>
    <t>OG21033</t>
  </si>
  <si>
    <t>FRAEX38873_v2_000092000.1</t>
  </si>
  <si>
    <t>Fp_g19524</t>
  </si>
  <si>
    <t>Chr08</t>
  </si>
  <si>
    <t>OG21449</t>
  </si>
  <si>
    <t>FRAEX38873_v2_000266260.1</t>
  </si>
  <si>
    <t>Fp_g40148</t>
  </si>
  <si>
    <t>OG23214</t>
  </si>
  <si>
    <t>FRAEX38873_v2_000080400.1</t>
  </si>
  <si>
    <t>Fp_g23365, Fp_g23366</t>
  </si>
  <si>
    <t>Unplaced - Contig 18687</t>
  </si>
  <si>
    <t>425, 439</t>
  </si>
  <si>
    <t>OG23284</t>
  </si>
  <si>
    <t>FRAEX38873_v2_000124490.1</t>
  </si>
  <si>
    <t>Fp_g3767</t>
  </si>
  <si>
    <t>OG24614</t>
  </si>
  <si>
    <t>FRAEX38873_v2_000093260.1</t>
  </si>
  <si>
    <t>Fp_g3588</t>
  </si>
  <si>
    <t>OG24969</t>
  </si>
  <si>
    <t>FRAEX38873_v2_000395930.1</t>
  </si>
  <si>
    <t>Fp_g45104</t>
  </si>
  <si>
    <t>Chr21</t>
  </si>
  <si>
    <t>OG26964</t>
  </si>
  <si>
    <t>FRAEX38873_v2_000042410.1</t>
  </si>
  <si>
    <t>Fp_g4744</t>
  </si>
  <si>
    <t>OG27080</t>
  </si>
  <si>
    <t>FRAEX38873_v2_000000770.1</t>
  </si>
  <si>
    <t>Fp_g371</t>
  </si>
  <si>
    <t>OG27693</t>
  </si>
  <si>
    <t>FRAEX38873_v2_000056890.2</t>
  </si>
  <si>
    <t>OG27838</t>
  </si>
  <si>
    <t>FRAEX38873_v2_000134340.1</t>
  </si>
  <si>
    <t>Fp_g21058</t>
  </si>
  <si>
    <t>OG28712</t>
  </si>
  <si>
    <t>FRAEX38873_v2_000047370.1</t>
  </si>
  <si>
    <t>Fp_g6052</t>
  </si>
  <si>
    <t>OG30208</t>
  </si>
  <si>
    <t>FRAEX38873_v2_000228080.1</t>
  </si>
  <si>
    <t>Fp_g35723</t>
  </si>
  <si>
    <t>OG32176</t>
  </si>
  <si>
    <t>FRAEX38873_v2_000268710.1</t>
  </si>
  <si>
    <t>Fp_g2397</t>
  </si>
  <si>
    <t>Unplaced - Contig 5238</t>
  </si>
  <si>
    <t>OG33348</t>
  </si>
  <si>
    <t>FRAEX38873_v2_000106520.1</t>
  </si>
  <si>
    <t>Fp_g34169</t>
  </si>
  <si>
    <t>Chr06</t>
  </si>
  <si>
    <t>OG35707</t>
  </si>
  <si>
    <t>FRAEX38873_v2_000303580.1</t>
  </si>
  <si>
    <t>Fp_g30917</t>
  </si>
  <si>
    <t>OG36502</t>
  </si>
  <si>
    <t>FRAEX38873_v2_000266620.1</t>
  </si>
  <si>
    <t>Fp_g10277</t>
  </si>
  <si>
    <t>Chr04</t>
  </si>
  <si>
    <t>OG37560</t>
  </si>
  <si>
    <t>FRAEX38873_v2_000076410.1</t>
  </si>
  <si>
    <t>Fp_g18650</t>
  </si>
  <si>
    <t>OG37870</t>
  </si>
  <si>
    <t>FRAEX38873_v2_000034500.1</t>
  </si>
  <si>
    <t>Fp_g3121</t>
  </si>
  <si>
    <t>OG38407</t>
  </si>
  <si>
    <t>FRAEX38873_v2_000324730.1</t>
  </si>
  <si>
    <t>Fp_g31465</t>
  </si>
  <si>
    <t>OG38543</t>
  </si>
  <si>
    <t>FRAEX38873_v2_000362960.2</t>
  </si>
  <si>
    <t>Fp_g24103</t>
  </si>
  <si>
    <t>OG39275</t>
  </si>
  <si>
    <t>FRAEX38873_v2_000319270.1</t>
  </si>
  <si>
    <t>Fp_g4816</t>
  </si>
  <si>
    <t>OG40061</t>
  </si>
  <si>
    <t>FRAEX38873_v2_000309460.1</t>
  </si>
  <si>
    <t>Fp_g3814</t>
  </si>
  <si>
    <t>OG41448</t>
  </si>
  <si>
    <t>FRAEX38873_v2_000207320.3</t>
  </si>
  <si>
    <t>OG41488</t>
  </si>
  <si>
    <t>FRAEX38873_v2_000363060.1</t>
  </si>
  <si>
    <t>Fp_g47184</t>
  </si>
  <si>
    <t>OG43828</t>
  </si>
  <si>
    <t>FRAEX38873_v2_000227880.1</t>
  </si>
  <si>
    <t>OG46977</t>
  </si>
  <si>
    <t>FRAEX38873_v2_000304400.1</t>
  </si>
  <si>
    <t>Fp_g2461</t>
  </si>
  <si>
    <t>OG47560</t>
  </si>
  <si>
    <t>FRAEX38873_v2_000262780.1</t>
  </si>
  <si>
    <t>Fp_g17382, Fp_g17383</t>
  </si>
  <si>
    <t>288, 232</t>
  </si>
  <si>
    <t>OG47629</t>
  </si>
  <si>
    <t>FRAEX38873_v2_000173180.1</t>
  </si>
  <si>
    <t>Fp_g11513</t>
  </si>
  <si>
    <t>OG49074</t>
  </si>
  <si>
    <t>FRAEX38873_v2_000159740.1</t>
  </si>
  <si>
    <t>Fp_g26390</t>
  </si>
  <si>
    <t>Chr03</t>
  </si>
  <si>
    <t>OG50989</t>
  </si>
  <si>
    <t>FRAEX38873_v2_000237270.1</t>
  </si>
  <si>
    <t>Fp_g10899</t>
  </si>
  <si>
    <t>OG56563</t>
  </si>
  <si>
    <t>FRAEX38873_v2_000135960.1</t>
  </si>
  <si>
    <t>Fp_g20809</t>
  </si>
  <si>
    <t>OG59564</t>
  </si>
  <si>
    <t>FRAEX38873_v2_000174000.1</t>
  </si>
  <si>
    <t>Fp_g5985</t>
  </si>
  <si>
    <t>OG60899</t>
  </si>
  <si>
    <t>FRAEX38873_v2_000255120.1</t>
  </si>
  <si>
    <t>Fp_g7082</t>
  </si>
  <si>
    <t>OG64545</t>
  </si>
  <si>
    <t>FRAEX38873_v2_000393500.1</t>
  </si>
  <si>
    <t>Fp_g10498</t>
  </si>
  <si>
    <r>
      <rPr>
        <rFont val="Arial"/>
        <b/>
        <color rgb="FF000000"/>
        <sz val="11.0"/>
      </rPr>
      <t xml:space="preserve">Supplemental Table S7: Assembly statistics of </t>
    </r>
    <r>
      <rPr>
        <rFont val="Arial"/>
        <b/>
        <i/>
        <color rgb="FF000000"/>
        <sz val="11.0"/>
      </rPr>
      <t>Fraxinus</t>
    </r>
    <r>
      <rPr>
        <rFont val="Arial"/>
        <b/>
        <color rgb="FF000000"/>
        <sz val="11.0"/>
      </rPr>
      <t xml:space="preserve"> genomes before and after reference-guided assembly to the </t>
    </r>
    <r>
      <rPr>
        <rFont val="Arial"/>
        <b/>
        <i/>
        <color rgb="FF000000"/>
        <sz val="11.0"/>
      </rPr>
      <t>F. pennsylvanica</t>
    </r>
    <r>
      <rPr>
        <rFont val="Arial"/>
        <b/>
        <color rgb="FF000000"/>
        <sz val="11.0"/>
      </rPr>
      <t xml:space="preserve"> genome.</t>
    </r>
  </si>
  <si>
    <t>Before RagTag</t>
  </si>
  <si>
    <t>After RagTag</t>
  </si>
  <si>
    <t>Placement Statistics</t>
  </si>
  <si>
    <t>Species</t>
  </si>
  <si>
    <t>Total Scaffolds</t>
  </si>
  <si>
    <t>Assembly Size (Mbp)</t>
  </si>
  <si>
    <t>N50</t>
  </si>
  <si>
    <t>Ns</t>
  </si>
  <si>
    <t>Complete BUSCOs (All)</t>
  </si>
  <si>
    <t>% Complete BUSCOs (All)</t>
  </si>
  <si>
    <t>Complete BUSCOs (S)</t>
  </si>
  <si>
    <t>% Complete BUSCOs (S)</t>
  </si>
  <si>
    <t>Complete BUSCOs (D)</t>
  </si>
  <si>
    <t>% Complete BUSCOs (D)</t>
  </si>
  <si>
    <t>Fragmented BUSCOs</t>
  </si>
  <si>
    <t>% Fragmented BUSCOs</t>
  </si>
  <si>
    <t>Missing BUSCOs</t>
  </si>
  <si>
    <t>% Missing BUSCOs</t>
  </si>
  <si>
    <t>Total BUSCOs Searched</t>
  </si>
  <si>
    <t>Scaffolds into chromosomes</t>
  </si>
  <si>
    <t>% placed</t>
  </si>
  <si>
    <t>Placed bp</t>
  </si>
  <si>
    <t>Unplaced bp</t>
  </si>
  <si>
    <t>% Placed bp</t>
  </si>
  <si>
    <t>F. albicans</t>
  </si>
  <si>
    <t>455,695 (0.06%)</t>
  </si>
  <si>
    <t>11,770,095 (1.63%)</t>
  </si>
  <si>
    <t>F. americana</t>
  </si>
  <si>
    <t>41,608 (0.006%)</t>
  </si>
  <si>
    <t>17,247,408 (2.61%)</t>
  </si>
  <si>
    <t>F. angustifolia subsp. angustifolia</t>
  </si>
  <si>
    <t>596,534 (0.08%)</t>
  </si>
  <si>
    <t>8,500,334 (1.13%)</t>
  </si>
  <si>
    <t>F. angustifolia subsp. oxycarpa</t>
  </si>
  <si>
    <t>43,045 (6.02E-03%)</t>
  </si>
  <si>
    <t>10,920,845 (1.5%)</t>
  </si>
  <si>
    <t>F. angustifolia subsp. syriaca</t>
  </si>
  <si>
    <t>72,203 (0.01%)</t>
  </si>
  <si>
    <t>10,356,003 (1.74%)</t>
  </si>
  <si>
    <t>F. anomala</t>
  </si>
  <si>
    <t>591,462 (0.09%)</t>
  </si>
  <si>
    <t>6,197,662 (0.94%)</t>
  </si>
  <si>
    <t>F. apertisquamifera</t>
  </si>
  <si>
    <t>523,725 (0.05%)</t>
  </si>
  <si>
    <t>17,061,125 (1.48%)</t>
  </si>
  <si>
    <t>F. baroniana</t>
  </si>
  <si>
    <t>875,227 (0.1%)</t>
  </si>
  <si>
    <t>9,130,627 (1.26%)</t>
  </si>
  <si>
    <t>F. cuspidata</t>
  </si>
  <si>
    <t>459,363 (0.07%)</t>
  </si>
  <si>
    <t>4,361,663 (0.7%)</t>
  </si>
  <si>
    <t>F. dipetala</t>
  </si>
  <si>
    <t>2,198,510 (0.3%)</t>
  </si>
  <si>
    <t>8,782,410 (1.4%)</t>
  </si>
  <si>
    <t>F. excelsior</t>
  </si>
  <si>
    <t>149,164,818 (17.19%)</t>
  </si>
  <si>
    <t>150,920,618 (17.36%)</t>
  </si>
  <si>
    <t>F. floribunda</t>
  </si>
  <si>
    <t>683,197 (0.1%)</t>
  </si>
  <si>
    <t>9,249,197 (1.29%)</t>
  </si>
  <si>
    <t>F. goodingii</t>
  </si>
  <si>
    <t>76,250,135 (8%)</t>
  </si>
  <si>
    <t>80,325,935 (8.84%)</t>
  </si>
  <si>
    <t>F. greggii</t>
  </si>
  <si>
    <t>1,250,820 (0.2%)</t>
  </si>
  <si>
    <t>11,481,220 (1.63%)</t>
  </si>
  <si>
    <t>F. griffithii</t>
  </si>
  <si>
    <t>1,218,974 (0.2%)</t>
  </si>
  <si>
    <t>8,025,674 (1.08%)</t>
  </si>
  <si>
    <t>F. latifolia</t>
  </si>
  <si>
    <t>1,260,051 (0.002%)</t>
  </si>
  <si>
    <t>16,742,351 (2.08%)</t>
  </si>
  <si>
    <t>F. mandshurica</t>
  </si>
  <si>
    <t>140,974,418 (17%)</t>
  </si>
  <si>
    <t>143,974,518 (16.9%)</t>
  </si>
  <si>
    <t>F. nigra</t>
  </si>
  <si>
    <t>1,424,756 (0.23%)</t>
  </si>
  <si>
    <t>10,079,356 (1.61%)</t>
  </si>
  <si>
    <t>F. ornus</t>
  </si>
  <si>
    <t>112,117,355 (13%)</t>
  </si>
  <si>
    <t>116,599,555 (13.2%)</t>
  </si>
  <si>
    <t>F. paxiana</t>
  </si>
  <si>
    <t>646,810 (0.1%)</t>
  </si>
  <si>
    <t>12,081,310 (1.76%)</t>
  </si>
  <si>
    <t>F. platypoda</t>
  </si>
  <si>
    <t>585,252 (0.1%)</t>
  </si>
  <si>
    <t>8,662,552 (1.4%)</t>
  </si>
  <si>
    <t>F. quadrangulata</t>
  </si>
  <si>
    <t>30,603,609 (4%)</t>
  </si>
  <si>
    <t>32,105,709 (4.64%)</t>
  </si>
  <si>
    <t>F. sieboldiana</t>
  </si>
  <si>
    <t>908,563 (0.1%)</t>
  </si>
  <si>
    <t>11,787,863 (1.36%)</t>
  </si>
  <si>
    <t>F. sp. 1973-6204</t>
  </si>
  <si>
    <t>1,094,783 (0.12%)</t>
  </si>
  <si>
    <t>12,385,483 (1.32%)</t>
  </si>
  <si>
    <t>F. sp. D2006-0159</t>
  </si>
  <si>
    <t>790,308 (0.11%)</t>
  </si>
  <si>
    <t>9,592,408 (1.34%)</t>
  </si>
  <si>
    <t>F. velutina</t>
  </si>
  <si>
    <t>918,474 (0.13%)</t>
  </si>
  <si>
    <t>17,165,074 (2.42%)</t>
  </si>
  <si>
    <t>F. xanthoxyloides</t>
  </si>
  <si>
    <t>748,222 (0.12%)</t>
  </si>
  <si>
    <t>9,251,822 (1.47%)</t>
  </si>
  <si>
    <r>
      <rPr>
        <rFont val="Arial"/>
        <b/>
        <color rgb="FF000000"/>
        <sz val="11.0"/>
      </rPr>
      <t xml:space="preserve">Supplemental Table S8: Annotation Statistics of Reference-Guided Scaffolded </t>
    </r>
    <r>
      <rPr>
        <rFont val="Arial"/>
        <b/>
        <i/>
        <color rgb="FF000000"/>
        <sz val="11.0"/>
      </rPr>
      <t>Fraxinus</t>
    </r>
    <r>
      <rPr>
        <rFont val="Arial"/>
        <b/>
        <color rgb="FF000000"/>
        <sz val="11.0"/>
      </rPr>
      <t xml:space="preserve"> Genomes Before and After Structural Filtering</t>
    </r>
  </si>
  <si>
    <t>Species Name</t>
  </si>
  <si>
    <t># of protein sequences - masked BRAKER</t>
  </si>
  <si>
    <t># of protein sequences - gFACs</t>
  </si>
  <si>
    <t>Fraxinus albicans</t>
  </si>
  <si>
    <t>Fraxinus americana</t>
  </si>
  <si>
    <t>Fraxinus angustifolia subsp. angustifolia</t>
  </si>
  <si>
    <t>Fraxinus angustifolia subsp. oxycarpa</t>
  </si>
  <si>
    <t>Fraxinus angustifolia subsp. syriaca</t>
  </si>
  <si>
    <t>Fraxinus anomala</t>
  </si>
  <si>
    <t>Fraxinus apertisquamifera</t>
  </si>
  <si>
    <t>Fraxinus baroniana</t>
  </si>
  <si>
    <t>Fraxinus cuspidata</t>
  </si>
  <si>
    <t>Fraxinus dipetala</t>
  </si>
  <si>
    <t>Fraxinus floribunda</t>
  </si>
  <si>
    <t>Fraxinus goodingii</t>
  </si>
  <si>
    <t>Fraxinus greggii</t>
  </si>
  <si>
    <t>Fraxinus griffithii</t>
  </si>
  <si>
    <t>Fraxinus latifolia</t>
  </si>
  <si>
    <t>Fraxinus mandshurica</t>
  </si>
  <si>
    <t>Fraxinus nigra</t>
  </si>
  <si>
    <t>Fraxinus ornus</t>
  </si>
  <si>
    <t>Fraxinus paxiana</t>
  </si>
  <si>
    <t>Fraxinus platypoda</t>
  </si>
  <si>
    <t>Fraxinus quadrangulata</t>
  </si>
  <si>
    <t>Fraxinus sieboldiana</t>
  </si>
  <si>
    <t>Fraxinus sp. 1973-6204</t>
  </si>
  <si>
    <t>Fraxinus sp. D2006-0159</t>
  </si>
  <si>
    <t>Fraxinus velutina</t>
  </si>
  <si>
    <t>Fraxinus xanthoxyloides</t>
  </si>
  <si>
    <t>Supplemental Table S9: Genes from Six Asterids and placement in Orthogroups.</t>
  </si>
  <si>
    <t># of OrthoGroups in Species:</t>
  </si>
  <si>
    <t># of Genes in Group</t>
  </si>
  <si>
    <t>F. pennsylvanica</t>
  </si>
  <si>
    <t>O. europaea</t>
  </si>
  <si>
    <t>M. guttatus</t>
  </si>
  <si>
    <t>C. canephora</t>
  </si>
  <si>
    <t>S. lycopersicum</t>
  </si>
  <si>
    <t>D. carota</t>
  </si>
  <si>
    <t>TOTAL</t>
  </si>
  <si>
    <t>16-20</t>
  </si>
  <si>
    <t>21-50</t>
  </si>
  <si>
    <t>51-100</t>
  </si>
  <si>
    <t>101-150</t>
  </si>
  <si>
    <t>151-200</t>
  </si>
  <si>
    <t>201-500</t>
  </si>
  <si>
    <t>501-1000</t>
  </si>
  <si>
    <t>1001+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-d"/>
  </numFmts>
  <fonts count="17">
    <font>
      <sz val="10.0"/>
      <color rgb="FF000000"/>
      <name val="Arial"/>
    </font>
    <font>
      <b/>
      <sz val="11.0"/>
      <color theme="1"/>
      <name val="Arial"/>
    </font>
    <font>
      <color theme="1"/>
      <name val="Arial"/>
    </font>
    <font>
      <b/>
      <sz val="11.0"/>
      <color rgb="FF000000"/>
      <name val="Arial"/>
    </font>
    <font>
      <i/>
      <sz val="10.0"/>
      <color theme="1"/>
      <name val="Arial"/>
    </font>
    <font/>
    <font>
      <sz val="10.0"/>
      <color theme="1"/>
      <name val="Arial"/>
    </font>
    <font>
      <b/>
      <sz val="10.0"/>
      <color rgb="FF000000"/>
      <name val="Arial"/>
    </font>
    <font>
      <b/>
      <sz val="10.0"/>
      <color theme="1"/>
      <name val="Arial"/>
    </font>
    <font>
      <sz val="12.0"/>
      <color rgb="FF000000"/>
      <name val="Calibri"/>
    </font>
    <font>
      <b/>
      <color rgb="FF000000"/>
      <name val="Arial"/>
    </font>
    <font>
      <color rgb="FF000000"/>
      <name val="Arial"/>
    </font>
    <font>
      <b/>
      <i/>
      <sz val="11.0"/>
      <color rgb="FF000000"/>
      <name val="Arial"/>
    </font>
    <font>
      <b/>
      <i/>
      <sz val="10.0"/>
      <color rgb="FF000000"/>
      <name val="Arial"/>
    </font>
    <font>
      <b/>
      <color theme="1"/>
      <name val="Arial"/>
    </font>
    <font>
      <i/>
      <color rgb="FF000000"/>
      <name val="Arial"/>
    </font>
    <font>
      <i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9">
    <border/>
    <border>
      <left style="thick">
        <color rgb="FF000000"/>
      </left>
      <top style="thick">
        <color rgb="FF000000"/>
      </top>
      <bottom style="thick">
        <color rgb="FF000000"/>
      </bottom>
    </border>
    <border>
      <top style="thick">
        <color rgb="FF000000"/>
      </top>
      <bottom style="thick">
        <color rgb="FF000000"/>
      </bottom>
    </border>
    <border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ck">
        <color rgb="FF000000"/>
      </right>
      <bottom style="thin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top style="thick">
        <color rgb="FF000000"/>
      </top>
      <bottom style="thin">
        <color rgb="FF000000"/>
      </bottom>
    </border>
    <border>
      <top style="thick">
        <color rgb="FF000000"/>
      </top>
      <bottom style="thin">
        <color rgb="FF000000"/>
      </bottom>
    </border>
    <border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ck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left style="thick">
        <color rgb="FF000000"/>
      </left>
      <right style="thin">
        <color rgb="FF000000"/>
      </right>
      <top style="thick">
        <color rgb="FF000000"/>
      </top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  <border>
      <left style="thin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n">
        <color rgb="FF000000"/>
      </right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top style="thin">
        <color rgb="FF000000"/>
      </top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top style="thick">
        <color rgb="FF000000"/>
      </top>
    </border>
    <border>
      <left style="thin">
        <color rgb="FF000000"/>
      </left>
      <top style="thick">
        <color rgb="FF000000"/>
      </top>
    </border>
    <border>
      <left style="thick">
        <color rgb="FF000000"/>
      </left>
      <right style="thick">
        <color rgb="FF000000"/>
      </right>
      <top style="thick">
        <color rgb="FF000000"/>
      </top>
      <bottom style="thin">
        <color rgb="FF000000"/>
      </bottom>
    </border>
    <border>
      <left style="thick">
        <color rgb="FF000000"/>
      </left>
      <right style="thick">
        <color rgb="FF000000"/>
      </right>
      <top style="thin">
        <color rgb="FF000000"/>
      </top>
      <bottom style="thin">
        <color rgb="FF000000"/>
      </bottom>
    </border>
    <border>
      <left style="thick">
        <color rgb="FF000000"/>
      </left>
      <right style="thick">
        <color rgb="FF000000"/>
      </right>
      <top style="thin">
        <color rgb="FF000000"/>
      </top>
      <bottom style="thick">
        <color rgb="FF000000"/>
      </bottom>
    </border>
    <border>
      <left style="thick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right style="thin">
        <color rgb="FF000000"/>
      </right>
      <top style="thick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14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4" numFmtId="0" xfId="0" applyAlignment="1" applyFont="1">
      <alignment horizontal="center" readingOrder="0"/>
    </xf>
    <xf borderId="1" fillId="0" fontId="4" numFmtId="0" xfId="0" applyAlignment="1" applyBorder="1" applyFont="1">
      <alignment horizontal="center" readingOrder="0"/>
    </xf>
    <xf borderId="2" fillId="0" fontId="5" numFmtId="0" xfId="0" applyBorder="1" applyFont="1"/>
    <xf borderId="3" fillId="0" fontId="5" numFmtId="0" xfId="0" applyBorder="1" applyFont="1"/>
    <xf borderId="4" fillId="2" fontId="0" numFmtId="0" xfId="0" applyAlignment="1" applyBorder="1" applyFill="1" applyFont="1">
      <alignment horizontal="center" vertical="bottom"/>
    </xf>
    <xf borderId="5" fillId="2" fontId="0" numFmtId="0" xfId="0" applyAlignment="1" applyBorder="1" applyFont="1">
      <alignment horizontal="center" vertical="bottom"/>
    </xf>
    <xf borderId="6" fillId="0" fontId="5" numFmtId="0" xfId="0" applyBorder="1" applyFont="1"/>
    <xf borderId="7" fillId="0" fontId="5" numFmtId="0" xfId="0" applyBorder="1" applyFont="1"/>
    <xf borderId="8" fillId="0" fontId="0" numFmtId="0" xfId="0" applyAlignment="1" applyBorder="1" applyFont="1">
      <alignment horizontal="center" vertical="bottom"/>
    </xf>
    <xf borderId="9" fillId="0" fontId="0" numFmtId="3" xfId="0" applyAlignment="1" applyBorder="1" applyFont="1" applyNumberFormat="1">
      <alignment horizontal="center" vertical="bottom"/>
    </xf>
    <xf borderId="10" fillId="0" fontId="5" numFmtId="0" xfId="0" applyBorder="1" applyFont="1"/>
    <xf borderId="11" fillId="0" fontId="5" numFmtId="0" xfId="0" applyBorder="1" applyFont="1"/>
    <xf borderId="12" fillId="2" fontId="0" numFmtId="0" xfId="0" applyAlignment="1" applyBorder="1" applyFont="1">
      <alignment horizontal="center" vertical="bottom"/>
    </xf>
    <xf borderId="13" fillId="2" fontId="0" numFmtId="0" xfId="0" applyAlignment="1" applyBorder="1" applyFont="1">
      <alignment horizontal="center" vertical="bottom"/>
    </xf>
    <xf borderId="14" fillId="0" fontId="5" numFmtId="0" xfId="0" applyBorder="1" applyFont="1"/>
    <xf borderId="15" fillId="0" fontId="5" numFmtId="0" xfId="0" applyBorder="1" applyFont="1"/>
    <xf borderId="12" fillId="0" fontId="0" numFmtId="0" xfId="0" applyAlignment="1" applyBorder="1" applyFont="1">
      <alignment horizontal="center" vertical="bottom"/>
    </xf>
    <xf borderId="13" fillId="0" fontId="0" numFmtId="0" xfId="0" applyAlignment="1" applyBorder="1" applyFont="1">
      <alignment horizontal="center" vertical="bottom"/>
    </xf>
    <xf borderId="16" fillId="2" fontId="0" numFmtId="0" xfId="0" applyAlignment="1" applyBorder="1" applyFont="1">
      <alignment horizontal="center" vertical="bottom"/>
    </xf>
    <xf borderId="16" fillId="2" fontId="6" numFmtId="0" xfId="0" applyAlignment="1" applyBorder="1" applyFont="1">
      <alignment vertical="bottom"/>
    </xf>
    <xf borderId="17" fillId="2" fontId="6" numFmtId="0" xfId="0" applyAlignment="1" applyBorder="1" applyFont="1">
      <alignment vertical="bottom"/>
    </xf>
    <xf borderId="16" fillId="0" fontId="0" numFmtId="0" xfId="0" applyAlignment="1" applyBorder="1" applyFont="1">
      <alignment horizontal="center" vertical="bottom"/>
    </xf>
    <xf borderId="16" fillId="0" fontId="6" numFmtId="0" xfId="0" applyAlignment="1" applyBorder="1" applyFont="1">
      <alignment vertical="bottom"/>
    </xf>
    <xf borderId="17" fillId="0" fontId="6" numFmtId="0" xfId="0" applyAlignment="1" applyBorder="1" applyFont="1">
      <alignment vertical="bottom"/>
    </xf>
    <xf borderId="12" fillId="2" fontId="7" numFmtId="0" xfId="0" applyAlignment="1" applyBorder="1" applyFont="1">
      <alignment horizontal="center" vertical="bottom"/>
    </xf>
    <xf borderId="16" fillId="2" fontId="7" numFmtId="0" xfId="0" applyAlignment="1" applyBorder="1" applyFont="1">
      <alignment horizontal="center" vertical="bottom"/>
    </xf>
    <xf borderId="17" fillId="2" fontId="7" numFmtId="0" xfId="0" applyAlignment="1" applyBorder="1" applyFont="1">
      <alignment horizontal="center" vertical="bottom"/>
    </xf>
    <xf borderId="16" fillId="2" fontId="7" numFmtId="3" xfId="0" applyAlignment="1" applyBorder="1" applyFont="1" applyNumberFormat="1">
      <alignment horizontal="center" vertical="bottom"/>
    </xf>
    <xf borderId="17" fillId="2" fontId="7" numFmtId="10" xfId="0" applyAlignment="1" applyBorder="1" applyFont="1" applyNumberFormat="1">
      <alignment horizontal="center" vertical="bottom"/>
    </xf>
    <xf borderId="12" fillId="0" fontId="7" numFmtId="0" xfId="0" applyAlignment="1" applyBorder="1" applyFont="1">
      <alignment horizontal="center" vertical="bottom"/>
    </xf>
    <xf borderId="16" fillId="0" fontId="7" numFmtId="3" xfId="0" applyAlignment="1" applyBorder="1" applyFont="1" applyNumberFormat="1">
      <alignment horizontal="center" vertical="bottom"/>
    </xf>
    <xf borderId="16" fillId="0" fontId="7" numFmtId="0" xfId="0" applyAlignment="1" applyBorder="1" applyFont="1">
      <alignment horizontal="center" vertical="bottom"/>
    </xf>
    <xf borderId="17" fillId="0" fontId="7" numFmtId="10" xfId="0" applyAlignment="1" applyBorder="1" applyFont="1" applyNumberFormat="1">
      <alignment horizontal="center" vertical="bottom"/>
    </xf>
    <xf borderId="16" fillId="2" fontId="0" numFmtId="3" xfId="0" applyAlignment="1" applyBorder="1" applyFont="1" applyNumberFormat="1">
      <alignment horizontal="center" vertical="bottom"/>
    </xf>
    <xf borderId="17" fillId="2" fontId="0" numFmtId="0" xfId="0" applyAlignment="1" applyBorder="1" applyFont="1">
      <alignment horizontal="center" vertical="bottom"/>
    </xf>
    <xf borderId="16" fillId="0" fontId="0" numFmtId="3" xfId="0" applyAlignment="1" applyBorder="1" applyFont="1" applyNumberFormat="1">
      <alignment horizontal="center" vertical="bottom"/>
    </xf>
    <xf borderId="17" fillId="0" fontId="0" numFmtId="10" xfId="0" applyAlignment="1" applyBorder="1" applyFont="1" applyNumberFormat="1">
      <alignment horizontal="center" vertical="bottom"/>
    </xf>
    <xf borderId="17" fillId="0" fontId="6" numFmtId="9" xfId="0" applyAlignment="1" applyBorder="1" applyFont="1" applyNumberFormat="1">
      <alignment horizontal="center" readingOrder="0" vertical="bottom"/>
    </xf>
    <xf borderId="17" fillId="0" fontId="6" numFmtId="10" xfId="0" applyAlignment="1" applyBorder="1" applyFont="1" applyNumberFormat="1">
      <alignment horizontal="center" readingOrder="0" vertical="bottom"/>
    </xf>
    <xf borderId="17" fillId="2" fontId="0" numFmtId="10" xfId="0" applyAlignment="1" applyBorder="1" applyFont="1" applyNumberFormat="1">
      <alignment horizontal="center" vertical="bottom"/>
    </xf>
    <xf borderId="17" fillId="0" fontId="8" numFmtId="10" xfId="0" applyAlignment="1" applyBorder="1" applyFont="1" applyNumberFormat="1">
      <alignment horizontal="center" readingOrder="0" vertical="bottom"/>
    </xf>
    <xf borderId="0" fillId="0" fontId="9" numFmtId="0" xfId="0" applyAlignment="1" applyFont="1">
      <alignment vertical="bottom"/>
    </xf>
    <xf borderId="18" fillId="0" fontId="0" numFmtId="0" xfId="0" applyAlignment="1" applyBorder="1" applyFont="1">
      <alignment vertical="bottom"/>
    </xf>
    <xf borderId="19" fillId="0" fontId="0" numFmtId="0" xfId="0" applyAlignment="1" applyBorder="1" applyFont="1">
      <alignment vertical="bottom"/>
    </xf>
    <xf borderId="20" fillId="0" fontId="0" numFmtId="0" xfId="0" applyAlignment="1" applyBorder="1" applyFont="1">
      <alignment vertical="bottom"/>
    </xf>
    <xf borderId="21" fillId="0" fontId="0" numFmtId="0" xfId="0" applyBorder="1" applyFont="1"/>
    <xf borderId="22" fillId="0" fontId="0" numFmtId="0" xfId="0" applyAlignment="1" applyBorder="1" applyFont="1">
      <alignment vertical="bottom"/>
    </xf>
    <xf borderId="22" fillId="0" fontId="0" numFmtId="0" xfId="0" applyAlignment="1" applyBorder="1" applyFont="1">
      <alignment horizontal="right" vertical="bottom"/>
    </xf>
    <xf borderId="23" fillId="0" fontId="0" numFmtId="0" xfId="0" applyAlignment="1" applyBorder="1" applyFont="1">
      <alignment vertical="bottom"/>
    </xf>
    <xf borderId="24" fillId="0" fontId="5" numFmtId="0" xfId="0" applyBorder="1" applyFont="1"/>
    <xf borderId="25" fillId="0" fontId="0" numFmtId="0" xfId="0" applyAlignment="1" applyBorder="1" applyFont="1">
      <alignment vertical="bottom"/>
    </xf>
    <xf borderId="25" fillId="0" fontId="0" numFmtId="0" xfId="0" applyAlignment="1" applyBorder="1" applyFont="1">
      <alignment horizontal="right" vertical="bottom"/>
    </xf>
    <xf borderId="26" fillId="0" fontId="0" numFmtId="0" xfId="0" applyAlignment="1" applyBorder="1" applyFont="1">
      <alignment vertical="bottom"/>
    </xf>
    <xf borderId="16" fillId="0" fontId="10" numFmtId="0" xfId="0" applyAlignment="1" applyBorder="1" applyFont="1">
      <alignment horizontal="center" readingOrder="0" shrinkToFit="0" wrapText="1"/>
    </xf>
    <xf borderId="16" fillId="0" fontId="11" numFmtId="0" xfId="0" applyAlignment="1" applyBorder="1" applyFont="1">
      <alignment horizontal="center" readingOrder="0" shrinkToFit="0" wrapText="1"/>
    </xf>
    <xf borderId="27" fillId="0" fontId="11" numFmtId="0" xfId="0" applyAlignment="1" applyBorder="1" applyFont="1">
      <alignment horizontal="center" readingOrder="0" shrinkToFit="0" wrapText="1"/>
    </xf>
    <xf borderId="28" fillId="0" fontId="5" numFmtId="0" xfId="0" applyBorder="1" applyFont="1"/>
    <xf borderId="29" fillId="0" fontId="5" numFmtId="0" xfId="0" applyBorder="1" applyFont="1"/>
    <xf borderId="16" fillId="0" fontId="10" numFmtId="3" xfId="0" applyAlignment="1" applyBorder="1" applyFont="1" applyNumberFormat="1">
      <alignment horizontal="center" readingOrder="0" shrinkToFit="0" wrapText="1"/>
    </xf>
    <xf borderId="0" fillId="0" fontId="12" numFmtId="0" xfId="0" applyAlignment="1" applyFont="1">
      <alignment readingOrder="0"/>
    </xf>
    <xf borderId="16" fillId="0" fontId="11" numFmtId="0" xfId="0" applyAlignment="1" applyBorder="1" applyFont="1">
      <alignment vertical="bottom"/>
    </xf>
    <xf borderId="16" fillId="0" fontId="11" numFmtId="0" xfId="0" applyAlignment="1" applyBorder="1" applyFont="1">
      <alignment shrinkToFit="0" vertical="bottom" wrapText="0"/>
    </xf>
    <xf borderId="0" fillId="0" fontId="2" numFmtId="0" xfId="0" applyAlignment="1" applyFont="1">
      <alignment shrinkToFit="0" wrapText="1"/>
    </xf>
    <xf borderId="16" fillId="0" fontId="7" numFmtId="0" xfId="0" applyAlignment="1" applyBorder="1" applyFont="1">
      <alignment horizontal="center" shrinkToFit="0" vertical="bottom" wrapText="1"/>
    </xf>
    <xf borderId="16" fillId="0" fontId="13" numFmtId="0" xfId="0" applyAlignment="1" applyBorder="1" applyFont="1">
      <alignment horizontal="center" shrinkToFit="0" vertical="bottom" wrapText="1"/>
    </xf>
    <xf borderId="0" fillId="0" fontId="14" numFmtId="0" xfId="0" applyAlignment="1" applyFont="1">
      <alignment readingOrder="0"/>
    </xf>
    <xf borderId="16" fillId="0" fontId="0" numFmtId="0" xfId="0" applyAlignment="1" applyBorder="1" applyFont="1">
      <alignment horizontal="center" shrinkToFit="0" vertical="bottom" wrapText="1"/>
    </xf>
    <xf borderId="16" fillId="0" fontId="0" numFmtId="0" xfId="0" applyAlignment="1" applyBorder="1" applyFont="1">
      <alignment horizontal="center" readingOrder="0" shrinkToFit="0" vertical="bottom" wrapText="1"/>
    </xf>
    <xf borderId="30" fillId="0" fontId="2" numFmtId="0" xfId="0" applyAlignment="1" applyBorder="1" applyFont="1">
      <alignment vertical="bottom"/>
    </xf>
    <xf borderId="1" fillId="0" fontId="2" numFmtId="0" xfId="0" applyAlignment="1" applyBorder="1" applyFont="1">
      <alignment horizontal="center" vertical="bottom"/>
    </xf>
    <xf borderId="31" fillId="0" fontId="2" numFmtId="0" xfId="0" applyAlignment="1" applyBorder="1" applyFont="1">
      <alignment vertical="bottom"/>
    </xf>
    <xf borderId="18" fillId="0" fontId="2" numFmtId="0" xfId="0" applyAlignment="1" applyBorder="1" applyFont="1">
      <alignment vertical="bottom"/>
    </xf>
    <xf borderId="19" fillId="0" fontId="2" numFmtId="0" xfId="0" applyAlignment="1" applyBorder="1" applyFont="1">
      <alignment vertical="bottom"/>
    </xf>
    <xf borderId="32" fillId="0" fontId="2" numFmtId="0" xfId="0" applyAlignment="1" applyBorder="1" applyFont="1">
      <alignment readingOrder="0" vertical="bottom"/>
    </xf>
    <xf borderId="33" fillId="0" fontId="2" numFmtId="0" xfId="0" applyAlignment="1" applyBorder="1" applyFont="1">
      <alignment readingOrder="0" vertical="bottom"/>
    </xf>
    <xf borderId="20" fillId="0" fontId="2" numFmtId="0" xfId="0" applyAlignment="1" applyBorder="1" applyFont="1">
      <alignment vertical="bottom"/>
    </xf>
    <xf borderId="34" fillId="0" fontId="2" numFmtId="0" xfId="0" applyAlignment="1" applyBorder="1" applyFont="1">
      <alignment vertical="bottom"/>
    </xf>
    <xf borderId="8" fillId="0" fontId="2" numFmtId="0" xfId="0" applyAlignment="1" applyBorder="1" applyFont="1">
      <alignment horizontal="right" vertical="bottom"/>
    </xf>
    <xf borderId="22" fillId="0" fontId="2" numFmtId="0" xfId="0" applyAlignment="1" applyBorder="1" applyFont="1">
      <alignment horizontal="right" vertical="bottom"/>
    </xf>
    <xf borderId="22" fillId="0" fontId="2" numFmtId="0" xfId="0" applyAlignment="1" applyBorder="1" applyFont="1">
      <alignment vertical="bottom"/>
    </xf>
    <xf borderId="22" fillId="0" fontId="2" numFmtId="0" xfId="0" applyAlignment="1" applyBorder="1" applyFont="1">
      <alignment vertical="bottom"/>
    </xf>
    <xf borderId="22" fillId="0" fontId="2" numFmtId="10" xfId="0" applyAlignment="1" applyBorder="1" applyFont="1" applyNumberFormat="1">
      <alignment vertical="bottom"/>
    </xf>
    <xf borderId="23" fillId="0" fontId="2" numFmtId="0" xfId="0" applyAlignment="1" applyBorder="1" applyFont="1">
      <alignment horizontal="right" vertical="bottom"/>
    </xf>
    <xf borderId="22" fillId="0" fontId="11" numFmtId="0" xfId="0" applyAlignment="1" applyBorder="1" applyFont="1">
      <alignment horizontal="right" vertical="bottom"/>
    </xf>
    <xf borderId="23" fillId="0" fontId="2" numFmtId="10" xfId="0" applyAlignment="1" applyBorder="1" applyFont="1" applyNumberFormat="1">
      <alignment horizontal="right" vertical="bottom"/>
    </xf>
    <xf borderId="35" fillId="0" fontId="2" numFmtId="0" xfId="0" applyAlignment="1" applyBorder="1" applyFont="1">
      <alignment vertical="bottom"/>
    </xf>
    <xf borderId="12" fillId="0" fontId="2" numFmtId="0" xfId="0" applyAlignment="1" applyBorder="1" applyFont="1">
      <alignment horizontal="right" vertical="bottom"/>
    </xf>
    <xf borderId="16" fillId="0" fontId="2" numFmtId="0" xfId="0" applyAlignment="1" applyBorder="1" applyFont="1">
      <alignment horizontal="right" vertical="bottom"/>
    </xf>
    <xf borderId="16" fillId="0" fontId="2" numFmtId="0" xfId="0" applyAlignment="1" applyBorder="1" applyFont="1">
      <alignment vertical="bottom"/>
    </xf>
    <xf borderId="16" fillId="0" fontId="2" numFmtId="0" xfId="0" applyAlignment="1" applyBorder="1" applyFont="1">
      <alignment vertical="bottom"/>
    </xf>
    <xf borderId="16" fillId="0" fontId="2" numFmtId="10" xfId="0" applyAlignment="1" applyBorder="1" applyFont="1" applyNumberFormat="1">
      <alignment vertical="bottom"/>
    </xf>
    <xf borderId="17" fillId="0" fontId="2" numFmtId="0" xfId="0" applyAlignment="1" applyBorder="1" applyFont="1">
      <alignment horizontal="right" vertical="bottom"/>
    </xf>
    <xf borderId="16" fillId="0" fontId="11" numFmtId="0" xfId="0" applyAlignment="1" applyBorder="1" applyFont="1">
      <alignment horizontal="right" vertical="bottom"/>
    </xf>
    <xf borderId="17" fillId="0" fontId="2" numFmtId="10" xfId="0" applyAlignment="1" applyBorder="1" applyFont="1" applyNumberFormat="1">
      <alignment horizontal="right" vertical="bottom"/>
    </xf>
    <xf borderId="16" fillId="0" fontId="2" numFmtId="0" xfId="0" applyAlignment="1" applyBorder="1" applyFont="1">
      <alignment readingOrder="0" vertical="bottom"/>
    </xf>
    <xf borderId="36" fillId="0" fontId="2" numFmtId="0" xfId="0" applyAlignment="1" applyBorder="1" applyFont="1">
      <alignment vertical="bottom"/>
    </xf>
    <xf borderId="37" fillId="0" fontId="2" numFmtId="0" xfId="0" applyAlignment="1" applyBorder="1" applyFont="1">
      <alignment horizontal="right" vertical="bottom"/>
    </xf>
    <xf borderId="25" fillId="0" fontId="2" numFmtId="0" xfId="0" applyAlignment="1" applyBorder="1" applyFont="1">
      <alignment horizontal="right" vertical="bottom"/>
    </xf>
    <xf borderId="25" fillId="0" fontId="2" numFmtId="0" xfId="0" applyAlignment="1" applyBorder="1" applyFont="1">
      <alignment vertical="bottom"/>
    </xf>
    <xf borderId="25" fillId="0" fontId="2" numFmtId="0" xfId="0" applyAlignment="1" applyBorder="1" applyFont="1">
      <alignment vertical="bottom"/>
    </xf>
    <xf borderId="25" fillId="0" fontId="2" numFmtId="10" xfId="0" applyAlignment="1" applyBorder="1" applyFont="1" applyNumberFormat="1">
      <alignment vertical="bottom"/>
    </xf>
    <xf borderId="26" fillId="0" fontId="2" numFmtId="0" xfId="0" applyAlignment="1" applyBorder="1" applyFont="1">
      <alignment horizontal="right" vertical="bottom"/>
    </xf>
    <xf borderId="25" fillId="0" fontId="11" numFmtId="0" xfId="0" applyAlignment="1" applyBorder="1" applyFont="1">
      <alignment horizontal="right" vertical="bottom"/>
    </xf>
    <xf borderId="26" fillId="0" fontId="2" numFmtId="10" xfId="0" applyAlignment="1" applyBorder="1" applyFont="1" applyNumberFormat="1">
      <alignment horizontal="right" vertical="bottom"/>
    </xf>
    <xf borderId="31" fillId="0" fontId="11" numFmtId="0" xfId="0" applyAlignment="1" applyBorder="1" applyFont="1">
      <alignment horizontal="left" readingOrder="0" shrinkToFit="0" wrapText="1"/>
    </xf>
    <xf borderId="38" fillId="0" fontId="11" numFmtId="0" xfId="0" applyAlignment="1" applyBorder="1" applyFont="1">
      <alignment horizontal="left" readingOrder="0" shrinkToFit="0" wrapText="1"/>
    </xf>
    <xf borderId="20" fillId="0" fontId="11" numFmtId="0" xfId="0" applyAlignment="1" applyBorder="1" applyFont="1">
      <alignment horizontal="left" readingOrder="0" shrinkToFit="0" wrapText="1"/>
    </xf>
    <xf borderId="34" fillId="0" fontId="15" numFmtId="0" xfId="0" applyAlignment="1" applyBorder="1" applyFont="1">
      <alignment horizontal="left" readingOrder="0" shrinkToFit="0" wrapText="1"/>
    </xf>
    <xf borderId="8" fillId="0" fontId="11" numFmtId="0" xfId="0" applyAlignment="1" applyBorder="1" applyFont="1">
      <alignment horizontal="right" readingOrder="0" shrinkToFit="0" wrapText="1"/>
    </xf>
    <xf borderId="23" fillId="0" fontId="11" numFmtId="0" xfId="0" applyAlignment="1" applyBorder="1" applyFont="1">
      <alignment horizontal="right" readingOrder="0" shrinkToFit="0" wrapText="1"/>
    </xf>
    <xf borderId="35" fillId="0" fontId="15" numFmtId="0" xfId="0" applyAlignment="1" applyBorder="1" applyFont="1">
      <alignment horizontal="left" readingOrder="0" shrinkToFit="0" wrapText="1"/>
    </xf>
    <xf borderId="12" fillId="0" fontId="11" numFmtId="0" xfId="0" applyAlignment="1" applyBorder="1" applyFont="1">
      <alignment horizontal="right" readingOrder="0" shrinkToFit="0" wrapText="1"/>
    </xf>
    <xf borderId="17" fillId="0" fontId="11" numFmtId="0" xfId="0" applyAlignment="1" applyBorder="1" applyFont="1">
      <alignment horizontal="right" readingOrder="0" shrinkToFit="0" wrapText="1"/>
    </xf>
    <xf borderId="36" fillId="0" fontId="15" numFmtId="0" xfId="0" applyAlignment="1" applyBorder="1" applyFont="1">
      <alignment horizontal="left" readingOrder="0" shrinkToFit="0" wrapText="1"/>
    </xf>
    <xf borderId="37" fillId="0" fontId="11" numFmtId="0" xfId="0" applyAlignment="1" applyBorder="1" applyFont="1">
      <alignment horizontal="right" readingOrder="0" shrinkToFit="0" wrapText="1"/>
    </xf>
    <xf borderId="26" fillId="0" fontId="11" numFmtId="0" xfId="0" applyAlignment="1" applyBorder="1" applyFont="1">
      <alignment horizontal="right" readingOrder="0" shrinkToFit="0" wrapText="1"/>
    </xf>
    <xf borderId="0" fillId="0" fontId="2" numFmtId="0" xfId="0" applyAlignment="1" applyFont="1">
      <alignment vertical="bottom"/>
    </xf>
    <xf borderId="31" fillId="0" fontId="2" numFmtId="0" xfId="0" applyAlignment="1" applyBorder="1" applyFont="1">
      <alignment horizontal="center" vertical="bottom"/>
    </xf>
    <xf borderId="18" fillId="0" fontId="16" numFmtId="0" xfId="0" applyAlignment="1" applyBorder="1" applyFont="1">
      <alignment horizontal="center" vertical="bottom"/>
    </xf>
    <xf borderId="19" fillId="0" fontId="16" numFmtId="0" xfId="0" applyAlignment="1" applyBorder="1" applyFont="1">
      <alignment horizontal="center" vertical="bottom"/>
    </xf>
    <xf borderId="20" fillId="0" fontId="16" numFmtId="0" xfId="0" applyAlignment="1" applyBorder="1" applyFont="1">
      <alignment horizontal="center" vertical="bottom"/>
    </xf>
    <xf borderId="34" fillId="0" fontId="11" numFmtId="0" xfId="0" applyAlignment="1" applyBorder="1" applyFont="1">
      <alignment horizontal="center" vertical="bottom"/>
    </xf>
    <xf borderId="8" fillId="0" fontId="11" numFmtId="0" xfId="0" applyAlignment="1" applyBorder="1" applyFont="1">
      <alignment horizontal="center" vertical="bottom"/>
    </xf>
    <xf borderId="22" fillId="0" fontId="11" numFmtId="0" xfId="0" applyAlignment="1" applyBorder="1" applyFont="1">
      <alignment horizontal="center" vertical="bottom"/>
    </xf>
    <xf borderId="23" fillId="0" fontId="11" numFmtId="0" xfId="0" applyAlignment="1" applyBorder="1" applyFont="1">
      <alignment horizontal="center" vertical="bottom"/>
    </xf>
    <xf borderId="35" fillId="0" fontId="11" numFmtId="0" xfId="0" applyAlignment="1" applyBorder="1" applyFont="1">
      <alignment horizontal="center" vertical="bottom"/>
    </xf>
    <xf borderId="12" fillId="0" fontId="11" numFmtId="0" xfId="0" applyAlignment="1" applyBorder="1" applyFont="1">
      <alignment horizontal="center" vertical="bottom"/>
    </xf>
    <xf borderId="16" fillId="0" fontId="11" numFmtId="0" xfId="0" applyAlignment="1" applyBorder="1" applyFont="1">
      <alignment horizontal="center" vertical="bottom"/>
    </xf>
    <xf borderId="17" fillId="0" fontId="11" numFmtId="0" xfId="0" applyAlignment="1" applyBorder="1" applyFont="1">
      <alignment horizontal="center" vertical="bottom"/>
    </xf>
    <xf borderId="35" fillId="0" fontId="11" numFmtId="164" xfId="0" applyAlignment="1" applyBorder="1" applyFont="1" applyNumberFormat="1">
      <alignment horizontal="center" vertical="bottom"/>
    </xf>
    <xf borderId="36" fillId="0" fontId="11" numFmtId="0" xfId="0" applyAlignment="1" applyBorder="1" applyFont="1">
      <alignment horizontal="center" vertical="bottom"/>
    </xf>
    <xf borderId="37" fillId="0" fontId="11" numFmtId="0" xfId="0" applyAlignment="1" applyBorder="1" applyFont="1">
      <alignment horizontal="center" vertical="bottom"/>
    </xf>
    <xf borderId="25" fillId="0" fontId="11" numFmtId="0" xfId="0" applyAlignment="1" applyBorder="1" applyFont="1">
      <alignment horizontal="center" vertical="bottom"/>
    </xf>
    <xf borderId="26" fillId="0" fontId="11" numFmtId="0" xfId="0" applyAlignment="1" applyBorder="1" applyFont="1">
      <alignment horizontal="center" vertical="bottom"/>
    </xf>
    <xf borderId="18" fillId="0" fontId="2" numFmtId="0" xfId="0" applyAlignment="1" applyBorder="1" applyFont="1">
      <alignment horizontal="center" vertical="bottom"/>
    </xf>
    <xf borderId="19" fillId="0" fontId="2" numFmtId="0" xfId="0" applyAlignment="1" applyBorder="1" applyFont="1">
      <alignment horizontal="center" vertical="bottom"/>
    </xf>
    <xf borderId="20" fillId="0" fontId="2" numFmtId="0" xfId="0" applyAlignment="1" applyBorder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</row>
    <row r="3">
      <c r="A3" s="2" t="s">
        <v>4</v>
      </c>
      <c r="B3" s="2">
        <v>0.0</v>
      </c>
      <c r="C3" s="2" t="s">
        <v>5</v>
      </c>
    </row>
    <row r="4">
      <c r="A4" s="2" t="s">
        <v>4</v>
      </c>
      <c r="B4" s="2">
        <v>0.0</v>
      </c>
      <c r="C4" s="2" t="s">
        <v>6</v>
      </c>
    </row>
    <row r="5">
      <c r="A5" s="2" t="s">
        <v>4</v>
      </c>
      <c r="B5" s="2">
        <v>1.094</v>
      </c>
      <c r="C5" s="2" t="s">
        <v>7</v>
      </c>
    </row>
    <row r="6">
      <c r="A6" s="2" t="s">
        <v>4</v>
      </c>
      <c r="B6" s="2">
        <v>2.11</v>
      </c>
      <c r="C6" s="2" t="s">
        <v>8</v>
      </c>
    </row>
    <row r="7">
      <c r="A7" s="2" t="s">
        <v>4</v>
      </c>
      <c r="B7" s="2">
        <v>2.969</v>
      </c>
      <c r="C7" s="2" t="s">
        <v>9</v>
      </c>
    </row>
    <row r="8">
      <c r="A8" s="2" t="s">
        <v>4</v>
      </c>
      <c r="B8" s="2">
        <v>3.422</v>
      </c>
      <c r="C8" s="2" t="s">
        <v>10</v>
      </c>
    </row>
    <row r="9">
      <c r="A9" s="2" t="s">
        <v>4</v>
      </c>
      <c r="B9" s="2">
        <v>4.316</v>
      </c>
      <c r="C9" s="2" t="s">
        <v>11</v>
      </c>
    </row>
    <row r="10">
      <c r="A10" s="2" t="s">
        <v>4</v>
      </c>
      <c r="B10" s="2">
        <v>4.927</v>
      </c>
      <c r="C10" s="2" t="s">
        <v>12</v>
      </c>
    </row>
    <row r="11">
      <c r="A11" s="2" t="s">
        <v>4</v>
      </c>
      <c r="B11" s="2">
        <v>5.584</v>
      </c>
      <c r="C11" s="2" t="s">
        <v>13</v>
      </c>
    </row>
    <row r="12">
      <c r="A12" s="2" t="s">
        <v>4</v>
      </c>
      <c r="B12" s="2">
        <v>5.592</v>
      </c>
      <c r="C12" s="2" t="s">
        <v>14</v>
      </c>
    </row>
    <row r="13">
      <c r="A13" s="2" t="s">
        <v>4</v>
      </c>
      <c r="B13" s="2">
        <v>6.356</v>
      </c>
      <c r="C13" s="2" t="s">
        <v>15</v>
      </c>
    </row>
    <row r="14">
      <c r="A14" s="2" t="s">
        <v>4</v>
      </c>
      <c r="B14" s="2">
        <v>6.911</v>
      </c>
      <c r="C14" s="2" t="s">
        <v>16</v>
      </c>
    </row>
    <row r="15">
      <c r="A15" s="2" t="s">
        <v>4</v>
      </c>
      <c r="B15" s="2">
        <v>7.438</v>
      </c>
      <c r="C15" s="2" t="s">
        <v>17</v>
      </c>
    </row>
    <row r="16">
      <c r="A16" s="2" t="s">
        <v>4</v>
      </c>
      <c r="B16" s="2">
        <v>8.455</v>
      </c>
      <c r="C16" s="2" t="s">
        <v>18</v>
      </c>
    </row>
    <row r="17">
      <c r="A17" s="2" t="s">
        <v>4</v>
      </c>
      <c r="B17" s="2">
        <v>8.975</v>
      </c>
      <c r="C17" s="2" t="s">
        <v>19</v>
      </c>
    </row>
    <row r="18">
      <c r="A18" s="2" t="s">
        <v>4</v>
      </c>
      <c r="B18" s="2">
        <v>9.335</v>
      </c>
      <c r="C18" s="2" t="s">
        <v>20</v>
      </c>
    </row>
    <row r="19">
      <c r="A19" s="2" t="s">
        <v>4</v>
      </c>
      <c r="B19" s="2">
        <v>9.488</v>
      </c>
      <c r="C19" s="2" t="s">
        <v>21</v>
      </c>
    </row>
    <row r="20">
      <c r="A20" s="2" t="s">
        <v>4</v>
      </c>
      <c r="B20" s="2">
        <v>9.859</v>
      </c>
      <c r="C20" s="2" t="s">
        <v>22</v>
      </c>
    </row>
    <row r="21">
      <c r="A21" s="2" t="s">
        <v>4</v>
      </c>
      <c r="B21" s="2">
        <v>9.978</v>
      </c>
      <c r="C21" s="2" t="s">
        <v>23</v>
      </c>
    </row>
    <row r="22">
      <c r="A22" s="2" t="s">
        <v>4</v>
      </c>
      <c r="B22" s="2">
        <v>10.438</v>
      </c>
      <c r="C22" s="2" t="s">
        <v>24</v>
      </c>
    </row>
    <row r="23">
      <c r="A23" s="2" t="s">
        <v>4</v>
      </c>
      <c r="B23" s="2">
        <v>10.762</v>
      </c>
      <c r="C23" s="2" t="s">
        <v>25</v>
      </c>
    </row>
    <row r="24">
      <c r="A24" s="2" t="s">
        <v>4</v>
      </c>
      <c r="B24" s="2">
        <v>11.416</v>
      </c>
      <c r="C24" s="2" t="s">
        <v>26</v>
      </c>
    </row>
    <row r="25">
      <c r="A25" s="2" t="s">
        <v>4</v>
      </c>
      <c r="B25" s="2">
        <v>12.012</v>
      </c>
      <c r="C25" s="2" t="s">
        <v>27</v>
      </c>
    </row>
    <row r="26">
      <c r="A26" s="2" t="s">
        <v>4</v>
      </c>
      <c r="B26" s="2">
        <v>12.991</v>
      </c>
      <c r="C26" s="2" t="s">
        <v>28</v>
      </c>
    </row>
    <row r="27">
      <c r="A27" s="2" t="s">
        <v>4</v>
      </c>
      <c r="B27" s="2">
        <v>13.036</v>
      </c>
      <c r="C27" s="2" t="s">
        <v>29</v>
      </c>
    </row>
    <row r="28">
      <c r="A28" s="2" t="s">
        <v>4</v>
      </c>
      <c r="B28" s="2">
        <v>13.408</v>
      </c>
      <c r="C28" s="2" t="s">
        <v>30</v>
      </c>
    </row>
    <row r="29">
      <c r="A29" s="2" t="s">
        <v>4</v>
      </c>
      <c r="B29" s="2">
        <v>14.088</v>
      </c>
      <c r="C29" s="2" t="s">
        <v>31</v>
      </c>
    </row>
    <row r="30">
      <c r="A30" s="2" t="s">
        <v>4</v>
      </c>
      <c r="B30" s="2">
        <v>14.618</v>
      </c>
      <c r="C30" s="2" t="s">
        <v>32</v>
      </c>
    </row>
    <row r="31">
      <c r="A31" s="2" t="s">
        <v>4</v>
      </c>
      <c r="B31" s="2">
        <v>17.065</v>
      </c>
      <c r="C31" s="2" t="s">
        <v>33</v>
      </c>
    </row>
    <row r="32">
      <c r="A32" s="2" t="s">
        <v>4</v>
      </c>
      <c r="B32" s="2">
        <v>17.065</v>
      </c>
      <c r="C32" s="2" t="s">
        <v>34</v>
      </c>
    </row>
    <row r="33">
      <c r="A33" s="2" t="s">
        <v>4</v>
      </c>
      <c r="B33" s="2">
        <v>18.033</v>
      </c>
      <c r="C33" s="2" t="s">
        <v>35</v>
      </c>
    </row>
    <row r="34">
      <c r="A34" s="2" t="s">
        <v>4</v>
      </c>
      <c r="B34" s="2">
        <v>18.787</v>
      </c>
      <c r="C34" s="2" t="s">
        <v>36</v>
      </c>
    </row>
    <row r="35">
      <c r="A35" s="2" t="s">
        <v>4</v>
      </c>
      <c r="B35" s="2">
        <v>20.071</v>
      </c>
      <c r="C35" s="2" t="s">
        <v>37</v>
      </c>
    </row>
    <row r="36">
      <c r="A36" s="2" t="s">
        <v>4</v>
      </c>
      <c r="B36" s="2">
        <v>20.357</v>
      </c>
      <c r="C36" s="2" t="s">
        <v>38</v>
      </c>
    </row>
    <row r="37">
      <c r="A37" s="2" t="s">
        <v>4</v>
      </c>
      <c r="B37" s="2">
        <v>20.979</v>
      </c>
      <c r="C37" s="2" t="s">
        <v>39</v>
      </c>
    </row>
    <row r="38">
      <c r="A38" s="2" t="s">
        <v>4</v>
      </c>
      <c r="B38" s="2">
        <v>21.114</v>
      </c>
      <c r="C38" s="2" t="s">
        <v>40</v>
      </c>
    </row>
    <row r="39">
      <c r="A39" s="2" t="s">
        <v>4</v>
      </c>
      <c r="B39" s="2">
        <v>21.633</v>
      </c>
      <c r="C39" s="2" t="s">
        <v>41</v>
      </c>
    </row>
    <row r="40">
      <c r="A40" s="2" t="s">
        <v>4</v>
      </c>
      <c r="B40" s="2">
        <v>21.763</v>
      </c>
      <c r="C40" s="2" t="s">
        <v>42</v>
      </c>
    </row>
    <row r="41">
      <c r="A41" s="2" t="s">
        <v>4</v>
      </c>
      <c r="B41" s="2">
        <v>21.84</v>
      </c>
      <c r="C41" s="2" t="s">
        <v>43</v>
      </c>
    </row>
    <row r="42">
      <c r="A42" s="2" t="s">
        <v>4</v>
      </c>
      <c r="B42" s="2">
        <v>21.951</v>
      </c>
      <c r="C42" s="2" t="s">
        <v>44</v>
      </c>
    </row>
    <row r="43">
      <c r="A43" s="2" t="s">
        <v>4</v>
      </c>
      <c r="B43" s="2">
        <v>22.493</v>
      </c>
      <c r="C43" s="2" t="s">
        <v>45</v>
      </c>
    </row>
    <row r="44">
      <c r="A44" s="2" t="s">
        <v>4</v>
      </c>
      <c r="B44" s="2">
        <v>22.903</v>
      </c>
      <c r="C44" s="2" t="s">
        <v>46</v>
      </c>
    </row>
    <row r="45">
      <c r="A45" s="2" t="s">
        <v>4</v>
      </c>
      <c r="B45" s="2">
        <v>23.104</v>
      </c>
      <c r="C45" s="2" t="s">
        <v>47</v>
      </c>
    </row>
    <row r="46">
      <c r="A46" s="2" t="s">
        <v>4</v>
      </c>
      <c r="B46" s="2">
        <v>24.651</v>
      </c>
      <c r="C46" s="2" t="s">
        <v>48</v>
      </c>
    </row>
    <row r="47">
      <c r="A47" s="2" t="s">
        <v>4</v>
      </c>
      <c r="B47" s="2">
        <v>24.977</v>
      </c>
      <c r="C47" s="2" t="s">
        <v>49</v>
      </c>
    </row>
    <row r="48">
      <c r="A48" s="2" t="s">
        <v>4</v>
      </c>
      <c r="B48" s="2">
        <v>25.138</v>
      </c>
      <c r="C48" s="2" t="s">
        <v>50</v>
      </c>
    </row>
    <row r="49">
      <c r="A49" s="2" t="s">
        <v>4</v>
      </c>
      <c r="B49" s="2">
        <v>25.387</v>
      </c>
      <c r="C49" s="2" t="s">
        <v>51</v>
      </c>
    </row>
    <row r="50">
      <c r="A50" s="2" t="s">
        <v>4</v>
      </c>
      <c r="B50" s="2">
        <v>25.588</v>
      </c>
      <c r="C50" s="2" t="s">
        <v>52</v>
      </c>
    </row>
    <row r="51">
      <c r="A51" s="2" t="s">
        <v>4</v>
      </c>
      <c r="B51" s="2">
        <v>25.588</v>
      </c>
      <c r="C51" s="2" t="s">
        <v>53</v>
      </c>
    </row>
    <row r="52">
      <c r="A52" s="2" t="s">
        <v>4</v>
      </c>
      <c r="B52" s="2">
        <v>26.075</v>
      </c>
      <c r="C52" s="2" t="s">
        <v>54</v>
      </c>
    </row>
    <row r="53">
      <c r="A53" s="2" t="s">
        <v>4</v>
      </c>
      <c r="B53" s="2">
        <v>26.566</v>
      </c>
      <c r="C53" s="2" t="s">
        <v>55</v>
      </c>
    </row>
    <row r="54">
      <c r="A54" s="2" t="s">
        <v>4</v>
      </c>
      <c r="B54" s="2">
        <v>27.317</v>
      </c>
      <c r="C54" s="2" t="s">
        <v>56</v>
      </c>
    </row>
    <row r="55">
      <c r="A55" s="2" t="s">
        <v>4</v>
      </c>
      <c r="B55" s="2">
        <v>27.669</v>
      </c>
      <c r="C55" s="2" t="s">
        <v>57</v>
      </c>
    </row>
    <row r="56">
      <c r="A56" s="2" t="s">
        <v>4</v>
      </c>
      <c r="B56" s="2">
        <v>27.919</v>
      </c>
      <c r="C56" s="2" t="s">
        <v>58</v>
      </c>
    </row>
    <row r="57">
      <c r="A57" s="2" t="s">
        <v>4</v>
      </c>
      <c r="B57" s="2">
        <v>27.989</v>
      </c>
      <c r="C57" s="2" t="s">
        <v>59</v>
      </c>
    </row>
    <row r="58">
      <c r="A58" s="2" t="s">
        <v>4</v>
      </c>
      <c r="B58" s="2">
        <v>28.181</v>
      </c>
      <c r="C58" s="2" t="s">
        <v>60</v>
      </c>
    </row>
    <row r="59">
      <c r="A59" s="2" t="s">
        <v>4</v>
      </c>
      <c r="B59" s="2">
        <v>28.73</v>
      </c>
      <c r="C59" s="2" t="s">
        <v>61</v>
      </c>
    </row>
    <row r="60">
      <c r="A60" s="2" t="s">
        <v>4</v>
      </c>
      <c r="B60" s="2">
        <v>29.339</v>
      </c>
      <c r="C60" s="2" t="s">
        <v>62</v>
      </c>
    </row>
    <row r="61">
      <c r="A61" s="2" t="s">
        <v>4</v>
      </c>
      <c r="B61" s="2">
        <v>29.639</v>
      </c>
      <c r="C61" s="2" t="s">
        <v>63</v>
      </c>
    </row>
    <row r="62">
      <c r="A62" s="2" t="s">
        <v>4</v>
      </c>
      <c r="B62" s="2">
        <v>29.832</v>
      </c>
      <c r="C62" s="2" t="s">
        <v>64</v>
      </c>
    </row>
    <row r="63">
      <c r="A63" s="2" t="s">
        <v>4</v>
      </c>
      <c r="B63" s="2">
        <v>30.016</v>
      </c>
      <c r="C63" s="2" t="s">
        <v>65</v>
      </c>
    </row>
    <row r="64">
      <c r="A64" s="2" t="s">
        <v>4</v>
      </c>
      <c r="B64" s="2">
        <v>30.716</v>
      </c>
      <c r="C64" s="2" t="s">
        <v>66</v>
      </c>
    </row>
    <row r="65">
      <c r="A65" s="2" t="s">
        <v>4</v>
      </c>
      <c r="B65" s="2">
        <v>30.948</v>
      </c>
      <c r="C65" s="2" t="s">
        <v>67</v>
      </c>
    </row>
    <row r="66">
      <c r="A66" s="2" t="s">
        <v>4</v>
      </c>
      <c r="B66" s="2">
        <v>31.923</v>
      </c>
      <c r="C66" s="2" t="s">
        <v>68</v>
      </c>
    </row>
    <row r="67">
      <c r="A67" s="2" t="s">
        <v>4</v>
      </c>
      <c r="B67" s="2">
        <v>32.432</v>
      </c>
      <c r="C67" s="2" t="s">
        <v>69</v>
      </c>
    </row>
    <row r="68">
      <c r="A68" s="2" t="s">
        <v>4</v>
      </c>
      <c r="B68" s="2">
        <v>33.34</v>
      </c>
      <c r="C68" s="2" t="s">
        <v>70</v>
      </c>
    </row>
    <row r="69">
      <c r="A69" s="2" t="s">
        <v>4</v>
      </c>
      <c r="B69" s="2">
        <v>33.391</v>
      </c>
      <c r="C69" s="2" t="s">
        <v>71</v>
      </c>
    </row>
    <row r="70">
      <c r="A70" s="2" t="s">
        <v>4</v>
      </c>
      <c r="B70" s="2">
        <v>33.983</v>
      </c>
      <c r="C70" s="2" t="s">
        <v>72</v>
      </c>
    </row>
    <row r="71">
      <c r="A71" s="2" t="s">
        <v>4</v>
      </c>
      <c r="B71" s="2">
        <v>33.998</v>
      </c>
      <c r="C71" s="2" t="s">
        <v>73</v>
      </c>
    </row>
    <row r="72">
      <c r="A72" s="2" t="s">
        <v>4</v>
      </c>
      <c r="B72" s="2">
        <v>34.417</v>
      </c>
      <c r="C72" s="2" t="s">
        <v>74</v>
      </c>
    </row>
    <row r="73">
      <c r="A73" s="2" t="s">
        <v>4</v>
      </c>
      <c r="B73" s="2">
        <v>34.986</v>
      </c>
      <c r="C73" s="2" t="s">
        <v>75</v>
      </c>
    </row>
    <row r="74">
      <c r="A74" s="2" t="s">
        <v>4</v>
      </c>
      <c r="B74" s="2">
        <v>35.269</v>
      </c>
      <c r="C74" s="2" t="s">
        <v>76</v>
      </c>
    </row>
    <row r="75">
      <c r="A75" s="2" t="s">
        <v>4</v>
      </c>
      <c r="B75" s="2">
        <v>35.47</v>
      </c>
      <c r="C75" s="2" t="s">
        <v>77</v>
      </c>
    </row>
    <row r="76">
      <c r="A76" s="2" t="s">
        <v>4</v>
      </c>
      <c r="B76" s="2">
        <v>35.482</v>
      </c>
      <c r="C76" s="2" t="s">
        <v>78</v>
      </c>
    </row>
    <row r="77">
      <c r="A77" s="2" t="s">
        <v>4</v>
      </c>
      <c r="B77" s="2">
        <v>35.931</v>
      </c>
      <c r="C77" s="2" t="s">
        <v>79</v>
      </c>
    </row>
    <row r="78">
      <c r="A78" s="2" t="s">
        <v>4</v>
      </c>
      <c r="B78" s="2">
        <v>36.345</v>
      </c>
      <c r="C78" s="2" t="s">
        <v>80</v>
      </c>
    </row>
    <row r="79">
      <c r="A79" s="2" t="s">
        <v>4</v>
      </c>
      <c r="B79" s="2">
        <v>36.979</v>
      </c>
      <c r="C79" s="2" t="s">
        <v>81</v>
      </c>
    </row>
    <row r="80">
      <c r="A80" s="2" t="s">
        <v>4</v>
      </c>
      <c r="B80" s="2">
        <v>37.566</v>
      </c>
      <c r="C80" s="2" t="s">
        <v>82</v>
      </c>
    </row>
    <row r="81">
      <c r="A81" s="2" t="s">
        <v>4</v>
      </c>
      <c r="B81" s="2">
        <v>37.796</v>
      </c>
      <c r="C81" s="2" t="s">
        <v>83</v>
      </c>
    </row>
    <row r="82">
      <c r="A82" s="2" t="s">
        <v>4</v>
      </c>
      <c r="B82" s="2">
        <v>38.654</v>
      </c>
      <c r="C82" s="2" t="s">
        <v>84</v>
      </c>
    </row>
    <row r="83">
      <c r="A83" s="2" t="s">
        <v>4</v>
      </c>
      <c r="B83" s="2">
        <v>38.728</v>
      </c>
      <c r="C83" s="2" t="s">
        <v>85</v>
      </c>
    </row>
    <row r="84">
      <c r="A84" s="2" t="s">
        <v>4</v>
      </c>
      <c r="B84" s="2">
        <v>38.904</v>
      </c>
      <c r="C84" s="2" t="s">
        <v>86</v>
      </c>
    </row>
    <row r="85">
      <c r="A85" s="2" t="s">
        <v>4</v>
      </c>
      <c r="B85" s="2">
        <v>39.365</v>
      </c>
      <c r="C85" s="2" t="s">
        <v>87</v>
      </c>
    </row>
    <row r="86">
      <c r="A86" s="2" t="s">
        <v>4</v>
      </c>
      <c r="B86" s="2">
        <v>40.004</v>
      </c>
      <c r="C86" s="2" t="s">
        <v>88</v>
      </c>
    </row>
    <row r="87">
      <c r="A87" s="2" t="s">
        <v>4</v>
      </c>
      <c r="B87" s="2">
        <v>40.168</v>
      </c>
      <c r="C87" s="2" t="s">
        <v>89</v>
      </c>
    </row>
    <row r="88">
      <c r="A88" s="2" t="s">
        <v>4</v>
      </c>
      <c r="B88" s="2">
        <v>40.403</v>
      </c>
      <c r="C88" s="2" t="s">
        <v>90</v>
      </c>
    </row>
    <row r="89">
      <c r="A89" s="2" t="s">
        <v>4</v>
      </c>
      <c r="B89" s="2">
        <v>40.714</v>
      </c>
      <c r="C89" s="2" t="s">
        <v>91</v>
      </c>
    </row>
    <row r="90">
      <c r="A90" s="2" t="s">
        <v>4</v>
      </c>
      <c r="B90" s="2">
        <v>40.891</v>
      </c>
      <c r="C90" s="2" t="s">
        <v>92</v>
      </c>
    </row>
    <row r="91">
      <c r="A91" s="2" t="s">
        <v>4</v>
      </c>
      <c r="B91" s="2">
        <v>41.3</v>
      </c>
      <c r="C91" s="2" t="s">
        <v>93</v>
      </c>
    </row>
    <row r="92">
      <c r="A92" s="2" t="s">
        <v>4</v>
      </c>
      <c r="B92" s="2">
        <v>41.483</v>
      </c>
      <c r="C92" s="2" t="s">
        <v>94</v>
      </c>
    </row>
    <row r="93">
      <c r="A93" s="2" t="s">
        <v>4</v>
      </c>
      <c r="B93" s="2">
        <v>41.573</v>
      </c>
      <c r="C93" s="2" t="s">
        <v>95</v>
      </c>
    </row>
    <row r="94">
      <c r="A94" s="2" t="s">
        <v>4</v>
      </c>
      <c r="B94" s="2">
        <v>42.113</v>
      </c>
      <c r="C94" s="2" t="s">
        <v>96</v>
      </c>
    </row>
    <row r="95">
      <c r="A95" s="2" t="s">
        <v>4</v>
      </c>
      <c r="B95" s="2">
        <v>42.688</v>
      </c>
      <c r="C95" s="2" t="s">
        <v>97</v>
      </c>
    </row>
    <row r="96">
      <c r="A96" s="2" t="s">
        <v>4</v>
      </c>
      <c r="B96" s="2">
        <v>43.519</v>
      </c>
      <c r="C96" s="2" t="s">
        <v>98</v>
      </c>
    </row>
    <row r="97">
      <c r="A97" s="2" t="s">
        <v>4</v>
      </c>
      <c r="B97" s="2">
        <v>43.6</v>
      </c>
      <c r="C97" s="2" t="s">
        <v>99</v>
      </c>
    </row>
    <row r="98">
      <c r="A98" s="2" t="s">
        <v>4</v>
      </c>
      <c r="B98" s="2">
        <v>43.913</v>
      </c>
      <c r="C98" s="2" t="s">
        <v>100</v>
      </c>
    </row>
    <row r="99">
      <c r="A99" s="2" t="s">
        <v>4</v>
      </c>
      <c r="B99" s="2">
        <v>45.676</v>
      </c>
      <c r="C99" s="2" t="s">
        <v>101</v>
      </c>
    </row>
    <row r="100">
      <c r="A100" s="2" t="s">
        <v>4</v>
      </c>
      <c r="B100" s="2">
        <v>46.426</v>
      </c>
      <c r="C100" s="2" t="s">
        <v>102</v>
      </c>
    </row>
    <row r="101">
      <c r="A101" s="2" t="s">
        <v>4</v>
      </c>
      <c r="B101" s="2">
        <v>47.666</v>
      </c>
      <c r="C101" s="2" t="s">
        <v>103</v>
      </c>
    </row>
    <row r="102">
      <c r="A102" s="2" t="s">
        <v>4</v>
      </c>
      <c r="B102" s="2">
        <v>48.759</v>
      </c>
      <c r="C102" s="2" t="s">
        <v>104</v>
      </c>
    </row>
    <row r="103">
      <c r="A103" s="2" t="s">
        <v>4</v>
      </c>
      <c r="B103" s="2">
        <v>49.159</v>
      </c>
      <c r="C103" s="2" t="s">
        <v>105</v>
      </c>
    </row>
    <row r="104">
      <c r="A104" s="2" t="s">
        <v>4</v>
      </c>
      <c r="B104" s="2">
        <v>50.014</v>
      </c>
      <c r="C104" s="2" t="s">
        <v>106</v>
      </c>
    </row>
    <row r="105">
      <c r="A105" s="2" t="s">
        <v>4</v>
      </c>
      <c r="B105" s="2">
        <v>50.071</v>
      </c>
      <c r="C105" s="2" t="s">
        <v>107</v>
      </c>
    </row>
    <row r="106">
      <c r="A106" s="2" t="s">
        <v>4</v>
      </c>
      <c r="B106" s="2">
        <v>50.39</v>
      </c>
      <c r="C106" s="2" t="s">
        <v>108</v>
      </c>
    </row>
    <row r="107">
      <c r="A107" s="2" t="s">
        <v>4</v>
      </c>
      <c r="B107" s="2">
        <v>50.873</v>
      </c>
      <c r="C107" s="2" t="s">
        <v>109</v>
      </c>
    </row>
    <row r="108">
      <c r="A108" s="2" t="s">
        <v>4</v>
      </c>
      <c r="B108" s="2">
        <v>51.415</v>
      </c>
      <c r="C108" s="2" t="s">
        <v>110</v>
      </c>
    </row>
    <row r="109">
      <c r="A109" s="2" t="s">
        <v>4</v>
      </c>
      <c r="B109" s="2">
        <v>51.594</v>
      </c>
      <c r="C109" s="2" t="s">
        <v>111</v>
      </c>
    </row>
    <row r="110">
      <c r="A110" s="2" t="s">
        <v>4</v>
      </c>
      <c r="B110" s="2">
        <v>51.767</v>
      </c>
      <c r="C110" s="2" t="s">
        <v>112</v>
      </c>
    </row>
    <row r="111">
      <c r="A111" s="2" t="s">
        <v>4</v>
      </c>
      <c r="B111" s="2">
        <v>52.025</v>
      </c>
      <c r="C111" s="2" t="s">
        <v>113</v>
      </c>
    </row>
    <row r="112">
      <c r="A112" s="2" t="s">
        <v>4</v>
      </c>
      <c r="B112" s="2">
        <v>52.191</v>
      </c>
      <c r="C112" s="2" t="s">
        <v>114</v>
      </c>
    </row>
    <row r="113">
      <c r="A113" s="2" t="s">
        <v>4</v>
      </c>
      <c r="B113" s="2">
        <v>52.356</v>
      </c>
      <c r="C113" s="2" t="s">
        <v>115</v>
      </c>
    </row>
    <row r="114">
      <c r="A114" s="2" t="s">
        <v>4</v>
      </c>
      <c r="B114" s="2">
        <v>52.405</v>
      </c>
      <c r="C114" s="2" t="s">
        <v>116</v>
      </c>
    </row>
    <row r="115">
      <c r="A115" s="2" t="s">
        <v>4</v>
      </c>
      <c r="B115" s="2">
        <v>52.712</v>
      </c>
      <c r="C115" s="2" t="s">
        <v>117</v>
      </c>
    </row>
    <row r="116">
      <c r="A116" s="2" t="s">
        <v>4</v>
      </c>
      <c r="B116" s="2">
        <v>52.913</v>
      </c>
      <c r="C116" s="2" t="s">
        <v>118</v>
      </c>
    </row>
    <row r="117">
      <c r="A117" s="2" t="s">
        <v>4</v>
      </c>
      <c r="B117" s="2">
        <v>53.018</v>
      </c>
      <c r="C117" s="2" t="s">
        <v>119</v>
      </c>
    </row>
    <row r="118">
      <c r="A118" s="2" t="s">
        <v>4</v>
      </c>
      <c r="B118" s="2">
        <v>53.103</v>
      </c>
      <c r="C118" s="2" t="s">
        <v>120</v>
      </c>
    </row>
    <row r="119">
      <c r="A119" s="2" t="s">
        <v>4</v>
      </c>
      <c r="B119" s="2">
        <v>53.189</v>
      </c>
      <c r="C119" s="2" t="s">
        <v>121</v>
      </c>
    </row>
    <row r="120">
      <c r="A120" s="2" t="s">
        <v>4</v>
      </c>
      <c r="B120" s="2">
        <v>53.5</v>
      </c>
      <c r="C120" s="2" t="s">
        <v>122</v>
      </c>
    </row>
    <row r="121">
      <c r="A121" s="2" t="s">
        <v>4</v>
      </c>
      <c r="B121" s="2">
        <v>53.586</v>
      </c>
      <c r="C121" s="2" t="s">
        <v>123</v>
      </c>
    </row>
    <row r="122">
      <c r="A122" s="2" t="s">
        <v>4</v>
      </c>
      <c r="B122" s="2">
        <v>53.811</v>
      </c>
      <c r="C122" s="2" t="s">
        <v>124</v>
      </c>
    </row>
    <row r="123">
      <c r="A123" s="2" t="s">
        <v>4</v>
      </c>
      <c r="B123" s="2">
        <v>53.822</v>
      </c>
      <c r="C123" s="2" t="s">
        <v>125</v>
      </c>
    </row>
    <row r="124">
      <c r="A124" s="2" t="s">
        <v>4</v>
      </c>
      <c r="B124" s="2">
        <v>54.07</v>
      </c>
      <c r="C124" s="2" t="s">
        <v>126</v>
      </c>
    </row>
    <row r="125">
      <c r="A125" s="2" t="s">
        <v>4</v>
      </c>
      <c r="B125" s="2">
        <v>54.07</v>
      </c>
      <c r="C125" s="2" t="s">
        <v>127</v>
      </c>
    </row>
    <row r="126">
      <c r="A126" s="2" t="s">
        <v>4</v>
      </c>
      <c r="B126" s="2">
        <v>54.232</v>
      </c>
      <c r="C126" s="2" t="s">
        <v>128</v>
      </c>
    </row>
    <row r="127">
      <c r="A127" s="2" t="s">
        <v>4</v>
      </c>
      <c r="B127" s="2">
        <v>54.316</v>
      </c>
      <c r="C127" s="2" t="s">
        <v>129</v>
      </c>
    </row>
    <row r="128">
      <c r="A128" s="2" t="s">
        <v>4</v>
      </c>
      <c r="B128" s="2">
        <v>54.491</v>
      </c>
      <c r="C128" s="2" t="s">
        <v>130</v>
      </c>
    </row>
    <row r="129">
      <c r="A129" s="2" t="s">
        <v>4</v>
      </c>
      <c r="B129" s="2">
        <v>54.492</v>
      </c>
      <c r="C129" s="2" t="s">
        <v>131</v>
      </c>
    </row>
    <row r="130">
      <c r="A130" s="2" t="s">
        <v>4</v>
      </c>
      <c r="B130" s="2">
        <v>54.69</v>
      </c>
      <c r="C130" s="2" t="s">
        <v>132</v>
      </c>
    </row>
    <row r="131">
      <c r="A131" s="2" t="s">
        <v>4</v>
      </c>
      <c r="B131" s="2">
        <v>54.891</v>
      </c>
      <c r="C131" s="2" t="s">
        <v>133</v>
      </c>
    </row>
    <row r="132">
      <c r="A132" s="2" t="s">
        <v>4</v>
      </c>
      <c r="B132" s="2">
        <v>55.018</v>
      </c>
      <c r="C132" s="2" t="s">
        <v>134</v>
      </c>
    </row>
    <row r="133">
      <c r="A133" s="2" t="s">
        <v>4</v>
      </c>
      <c r="B133" s="2">
        <v>55.283</v>
      </c>
      <c r="C133" s="2" t="s">
        <v>135</v>
      </c>
    </row>
    <row r="134">
      <c r="A134" s="2" t="s">
        <v>4</v>
      </c>
      <c r="B134" s="2">
        <v>55.444</v>
      </c>
      <c r="C134" s="2" t="s">
        <v>136</v>
      </c>
    </row>
    <row r="135">
      <c r="A135" s="2" t="s">
        <v>4</v>
      </c>
      <c r="B135" s="2">
        <v>55.982</v>
      </c>
      <c r="C135" s="2" t="s">
        <v>137</v>
      </c>
    </row>
    <row r="136">
      <c r="A136" s="2" t="s">
        <v>4</v>
      </c>
      <c r="B136" s="2">
        <v>56.002</v>
      </c>
      <c r="C136" s="2" t="s">
        <v>138</v>
      </c>
    </row>
    <row r="137">
      <c r="A137" s="2" t="s">
        <v>4</v>
      </c>
      <c r="B137" s="2">
        <v>56.076</v>
      </c>
      <c r="C137" s="2" t="s">
        <v>139</v>
      </c>
    </row>
    <row r="138">
      <c r="A138" s="2" t="s">
        <v>4</v>
      </c>
      <c r="B138" s="2">
        <v>56.559</v>
      </c>
      <c r="C138" s="2" t="s">
        <v>140</v>
      </c>
    </row>
    <row r="139">
      <c r="A139" s="2" t="s">
        <v>4</v>
      </c>
      <c r="B139" s="2">
        <v>56.619</v>
      </c>
      <c r="C139" s="2" t="s">
        <v>141</v>
      </c>
    </row>
    <row r="140">
      <c r="A140" s="2" t="s">
        <v>4</v>
      </c>
      <c r="B140" s="2">
        <v>56.625</v>
      </c>
      <c r="C140" s="2" t="s">
        <v>142</v>
      </c>
    </row>
    <row r="141">
      <c r="A141" s="2" t="s">
        <v>4</v>
      </c>
      <c r="B141" s="2">
        <v>57.181</v>
      </c>
      <c r="C141" s="2" t="s">
        <v>143</v>
      </c>
    </row>
    <row r="142">
      <c r="A142" s="2" t="s">
        <v>4</v>
      </c>
      <c r="B142" s="2">
        <v>57.749</v>
      </c>
      <c r="C142" s="2" t="s">
        <v>144</v>
      </c>
    </row>
    <row r="143">
      <c r="A143" s="2" t="s">
        <v>4</v>
      </c>
      <c r="B143" s="2">
        <v>58.068</v>
      </c>
      <c r="C143" s="2" t="s">
        <v>145</v>
      </c>
    </row>
    <row r="144">
      <c r="A144" s="2" t="s">
        <v>4</v>
      </c>
      <c r="B144" s="2">
        <v>58.244</v>
      </c>
      <c r="C144" s="2" t="s">
        <v>146</v>
      </c>
    </row>
    <row r="145">
      <c r="A145" s="2" t="s">
        <v>4</v>
      </c>
      <c r="B145" s="2">
        <v>58.303</v>
      </c>
      <c r="C145" s="2" t="s">
        <v>147</v>
      </c>
    </row>
    <row r="146">
      <c r="A146" s="2" t="s">
        <v>4</v>
      </c>
      <c r="B146" s="2">
        <v>58.412</v>
      </c>
      <c r="C146" s="2" t="s">
        <v>148</v>
      </c>
    </row>
    <row r="147">
      <c r="A147" s="2" t="s">
        <v>4</v>
      </c>
      <c r="B147" s="2">
        <v>58.412</v>
      </c>
      <c r="C147" s="2" t="s">
        <v>149</v>
      </c>
    </row>
    <row r="148">
      <c r="A148" s="2" t="s">
        <v>4</v>
      </c>
      <c r="B148" s="2">
        <v>58.412</v>
      </c>
      <c r="C148" s="2" t="s">
        <v>150</v>
      </c>
    </row>
    <row r="149">
      <c r="A149" s="2" t="s">
        <v>4</v>
      </c>
      <c r="B149" s="2">
        <v>58.412</v>
      </c>
      <c r="C149" s="2" t="s">
        <v>151</v>
      </c>
    </row>
    <row r="150">
      <c r="A150" s="2" t="s">
        <v>4</v>
      </c>
      <c r="B150" s="2">
        <v>58.752</v>
      </c>
      <c r="C150" s="2" t="s">
        <v>152</v>
      </c>
    </row>
    <row r="151">
      <c r="A151" s="2" t="s">
        <v>4</v>
      </c>
      <c r="B151" s="2">
        <v>58.786</v>
      </c>
      <c r="C151" s="2" t="s">
        <v>153</v>
      </c>
    </row>
    <row r="152">
      <c r="A152" s="2" t="s">
        <v>4</v>
      </c>
      <c r="B152" s="2">
        <v>58.92</v>
      </c>
      <c r="C152" s="2" t="s">
        <v>154</v>
      </c>
    </row>
    <row r="153">
      <c r="A153" s="2" t="s">
        <v>4</v>
      </c>
      <c r="B153" s="2">
        <v>59.057</v>
      </c>
      <c r="C153" s="2" t="s">
        <v>155</v>
      </c>
    </row>
    <row r="154">
      <c r="A154" s="2" t="s">
        <v>4</v>
      </c>
      <c r="B154" s="2">
        <v>59.102</v>
      </c>
      <c r="C154" s="2" t="s">
        <v>156</v>
      </c>
    </row>
    <row r="155">
      <c r="A155" s="2" t="s">
        <v>4</v>
      </c>
      <c r="B155" s="2">
        <v>59.103</v>
      </c>
      <c r="C155" s="2" t="s">
        <v>157</v>
      </c>
    </row>
    <row r="156">
      <c r="A156" s="2" t="s">
        <v>4</v>
      </c>
      <c r="B156" s="2">
        <v>59.385</v>
      </c>
      <c r="C156" s="2" t="s">
        <v>158</v>
      </c>
    </row>
    <row r="157">
      <c r="A157" s="2" t="s">
        <v>4</v>
      </c>
      <c r="B157" s="2">
        <v>59.395</v>
      </c>
      <c r="C157" s="2" t="s">
        <v>159</v>
      </c>
    </row>
    <row r="158">
      <c r="A158" s="2" t="s">
        <v>4</v>
      </c>
      <c r="B158" s="2">
        <v>59.565</v>
      </c>
      <c r="C158" s="2" t="s">
        <v>160</v>
      </c>
    </row>
    <row r="159">
      <c r="A159" s="2" t="s">
        <v>4</v>
      </c>
      <c r="B159" s="2">
        <v>59.745</v>
      </c>
      <c r="C159" s="2" t="s">
        <v>161</v>
      </c>
    </row>
    <row r="160">
      <c r="A160" s="2" t="s">
        <v>4</v>
      </c>
      <c r="B160" s="2">
        <v>59.887</v>
      </c>
      <c r="C160" s="2" t="s">
        <v>162</v>
      </c>
    </row>
    <row r="161">
      <c r="A161" s="2" t="s">
        <v>4</v>
      </c>
      <c r="B161" s="2">
        <v>60.229</v>
      </c>
      <c r="C161" s="2" t="s">
        <v>163</v>
      </c>
    </row>
    <row r="162">
      <c r="A162" s="2" t="s">
        <v>4</v>
      </c>
      <c r="B162" s="2">
        <v>60.229</v>
      </c>
      <c r="C162" s="2" t="s">
        <v>164</v>
      </c>
    </row>
    <row r="163">
      <c r="A163" s="2" t="s">
        <v>4</v>
      </c>
      <c r="B163" s="2">
        <v>60.229</v>
      </c>
      <c r="C163" s="2" t="s">
        <v>165</v>
      </c>
    </row>
    <row r="164">
      <c r="A164" s="2" t="s">
        <v>4</v>
      </c>
      <c r="B164" s="2">
        <v>60.229</v>
      </c>
      <c r="C164" s="2" t="s">
        <v>166</v>
      </c>
    </row>
    <row r="165">
      <c r="A165" s="2" t="s">
        <v>4</v>
      </c>
      <c r="B165" s="2">
        <v>60.229</v>
      </c>
      <c r="C165" s="2" t="s">
        <v>167</v>
      </c>
    </row>
    <row r="166">
      <c r="A166" s="2" t="s">
        <v>4</v>
      </c>
      <c r="B166" s="2">
        <v>60.229</v>
      </c>
      <c r="C166" s="2" t="s">
        <v>168</v>
      </c>
    </row>
    <row r="167">
      <c r="A167" s="2" t="s">
        <v>4</v>
      </c>
      <c r="B167" s="2">
        <v>60.229</v>
      </c>
      <c r="C167" s="2" t="s">
        <v>169</v>
      </c>
    </row>
    <row r="168">
      <c r="A168" s="2" t="s">
        <v>4</v>
      </c>
      <c r="B168" s="2">
        <v>60.229</v>
      </c>
      <c r="C168" s="2" t="s">
        <v>170</v>
      </c>
    </row>
    <row r="169">
      <c r="A169" s="2" t="s">
        <v>4</v>
      </c>
      <c r="B169" s="2">
        <v>60.244</v>
      </c>
      <c r="C169" s="2" t="s">
        <v>171</v>
      </c>
    </row>
    <row r="170">
      <c r="A170" s="2" t="s">
        <v>4</v>
      </c>
      <c r="B170" s="2">
        <v>60.335</v>
      </c>
      <c r="C170" s="2" t="s">
        <v>172</v>
      </c>
    </row>
    <row r="171">
      <c r="A171" s="2" t="s">
        <v>4</v>
      </c>
      <c r="B171" s="2">
        <v>60.5</v>
      </c>
      <c r="C171" s="2" t="s">
        <v>173</v>
      </c>
    </row>
    <row r="172">
      <c r="A172" s="2" t="s">
        <v>4</v>
      </c>
      <c r="B172" s="2">
        <v>61.296</v>
      </c>
      <c r="C172" s="2" t="s">
        <v>174</v>
      </c>
    </row>
    <row r="173">
      <c r="A173" s="2" t="s">
        <v>4</v>
      </c>
      <c r="B173" s="2">
        <v>61.539</v>
      </c>
      <c r="C173" s="2" t="s">
        <v>175</v>
      </c>
    </row>
    <row r="174">
      <c r="A174" s="2" t="s">
        <v>4</v>
      </c>
      <c r="B174" s="2">
        <v>61.566</v>
      </c>
      <c r="C174" s="2" t="s">
        <v>176</v>
      </c>
    </row>
    <row r="175">
      <c r="A175" s="2" t="s">
        <v>4</v>
      </c>
      <c r="B175" s="2">
        <v>62.239</v>
      </c>
      <c r="C175" s="2" t="s">
        <v>177</v>
      </c>
    </row>
    <row r="176">
      <c r="A176" s="2" t="s">
        <v>4</v>
      </c>
      <c r="B176" s="2">
        <v>62.308</v>
      </c>
      <c r="C176" s="2" t="s">
        <v>178</v>
      </c>
    </row>
    <row r="177">
      <c r="A177" s="2" t="s">
        <v>4</v>
      </c>
      <c r="B177" s="2">
        <v>62.809</v>
      </c>
      <c r="C177" s="2" t="s">
        <v>179</v>
      </c>
    </row>
    <row r="178">
      <c r="A178" s="2" t="s">
        <v>4</v>
      </c>
      <c r="B178" s="2">
        <v>63.474</v>
      </c>
      <c r="C178" s="2" t="s">
        <v>180</v>
      </c>
    </row>
    <row r="179">
      <c r="A179" s="2" t="s">
        <v>4</v>
      </c>
      <c r="B179" s="2">
        <v>63.474</v>
      </c>
      <c r="C179" s="2" t="s">
        <v>181</v>
      </c>
    </row>
    <row r="180">
      <c r="A180" s="2" t="s">
        <v>4</v>
      </c>
      <c r="B180" s="2">
        <v>63.474</v>
      </c>
      <c r="C180" s="2" t="s">
        <v>182</v>
      </c>
    </row>
    <row r="181">
      <c r="A181" s="2" t="s">
        <v>4</v>
      </c>
      <c r="B181" s="2">
        <v>63.474</v>
      </c>
      <c r="C181" s="2" t="s">
        <v>183</v>
      </c>
    </row>
    <row r="182">
      <c r="A182" s="2" t="s">
        <v>4</v>
      </c>
      <c r="B182" s="2">
        <v>63.474</v>
      </c>
      <c r="C182" s="2" t="s">
        <v>184</v>
      </c>
    </row>
    <row r="183">
      <c r="A183" s="2" t="s">
        <v>4</v>
      </c>
      <c r="B183" s="2">
        <v>63.487</v>
      </c>
      <c r="C183" s="2" t="s">
        <v>185</v>
      </c>
    </row>
    <row r="184">
      <c r="A184" s="2" t="s">
        <v>4</v>
      </c>
      <c r="B184" s="2">
        <v>63.637</v>
      </c>
      <c r="C184" s="2" t="s">
        <v>186</v>
      </c>
    </row>
    <row r="185">
      <c r="A185" s="2" t="s">
        <v>4</v>
      </c>
      <c r="B185" s="2">
        <v>63.637</v>
      </c>
      <c r="C185" s="2" t="s">
        <v>187</v>
      </c>
    </row>
    <row r="186">
      <c r="A186" s="2" t="s">
        <v>4</v>
      </c>
      <c r="B186" s="2">
        <v>63.637</v>
      </c>
      <c r="C186" s="2" t="s">
        <v>188</v>
      </c>
    </row>
    <row r="187">
      <c r="A187" s="2" t="s">
        <v>4</v>
      </c>
      <c r="B187" s="2">
        <v>63.637</v>
      </c>
      <c r="C187" s="2" t="s">
        <v>189</v>
      </c>
    </row>
    <row r="188">
      <c r="A188" s="2" t="s">
        <v>4</v>
      </c>
      <c r="B188" s="2">
        <v>63.637</v>
      </c>
      <c r="C188" s="2" t="s">
        <v>190</v>
      </c>
    </row>
    <row r="189">
      <c r="A189" s="2" t="s">
        <v>4</v>
      </c>
      <c r="B189" s="2">
        <v>63.637</v>
      </c>
      <c r="C189" s="2" t="s">
        <v>191</v>
      </c>
    </row>
    <row r="190">
      <c r="A190" s="2" t="s">
        <v>4</v>
      </c>
      <c r="B190" s="2">
        <v>63.637</v>
      </c>
      <c r="C190" s="2" t="s">
        <v>192</v>
      </c>
    </row>
    <row r="191">
      <c r="A191" s="2" t="s">
        <v>4</v>
      </c>
      <c r="B191" s="2">
        <v>63.637</v>
      </c>
      <c r="C191" s="2" t="s">
        <v>193</v>
      </c>
    </row>
    <row r="192">
      <c r="A192" s="2" t="s">
        <v>4</v>
      </c>
      <c r="B192" s="2">
        <v>63.637</v>
      </c>
      <c r="C192" s="2" t="s">
        <v>194</v>
      </c>
    </row>
    <row r="193">
      <c r="A193" s="2" t="s">
        <v>4</v>
      </c>
      <c r="B193" s="2">
        <v>63.637</v>
      </c>
      <c r="C193" s="2" t="s">
        <v>195</v>
      </c>
    </row>
    <row r="194">
      <c r="A194" s="2" t="s">
        <v>4</v>
      </c>
      <c r="B194" s="2">
        <v>63.637</v>
      </c>
      <c r="C194" s="2" t="s">
        <v>196</v>
      </c>
    </row>
    <row r="195">
      <c r="A195" s="2" t="s">
        <v>4</v>
      </c>
      <c r="B195" s="2">
        <v>63.835</v>
      </c>
      <c r="C195" s="2" t="s">
        <v>197</v>
      </c>
    </row>
    <row r="196">
      <c r="A196" s="2" t="s">
        <v>4</v>
      </c>
      <c r="B196" s="2">
        <v>63.924</v>
      </c>
      <c r="C196" s="2" t="s">
        <v>198</v>
      </c>
    </row>
    <row r="197">
      <c r="A197" s="2" t="s">
        <v>4</v>
      </c>
      <c r="B197" s="2">
        <v>64.047</v>
      </c>
      <c r="C197" s="2" t="s">
        <v>199</v>
      </c>
    </row>
    <row r="198">
      <c r="A198" s="2" t="s">
        <v>4</v>
      </c>
      <c r="B198" s="2">
        <v>64.094</v>
      </c>
      <c r="C198" s="2" t="s">
        <v>200</v>
      </c>
    </row>
    <row r="199">
      <c r="A199" s="2" t="s">
        <v>4</v>
      </c>
      <c r="B199" s="2">
        <v>64.329</v>
      </c>
      <c r="C199" s="2" t="s">
        <v>201</v>
      </c>
    </row>
    <row r="200">
      <c r="A200" s="2" t="s">
        <v>4</v>
      </c>
      <c r="B200" s="2">
        <v>64.526</v>
      </c>
      <c r="C200" s="2" t="s">
        <v>202</v>
      </c>
    </row>
    <row r="201">
      <c r="A201" s="2" t="s">
        <v>4</v>
      </c>
      <c r="B201" s="2">
        <v>64.655</v>
      </c>
      <c r="C201" s="2" t="s">
        <v>203</v>
      </c>
    </row>
    <row r="202">
      <c r="A202" s="2" t="s">
        <v>4</v>
      </c>
      <c r="B202" s="2">
        <v>64.667</v>
      </c>
      <c r="C202" s="2" t="s">
        <v>204</v>
      </c>
    </row>
    <row r="203">
      <c r="A203" s="2" t="s">
        <v>4</v>
      </c>
      <c r="B203" s="2">
        <v>64.667</v>
      </c>
      <c r="C203" s="2" t="s">
        <v>205</v>
      </c>
    </row>
    <row r="204">
      <c r="A204" s="2" t="s">
        <v>4</v>
      </c>
      <c r="B204" s="2">
        <v>64.667</v>
      </c>
      <c r="C204" s="2" t="s">
        <v>206</v>
      </c>
    </row>
    <row r="205">
      <c r="A205" s="2" t="s">
        <v>4</v>
      </c>
      <c r="B205" s="2">
        <v>64.667</v>
      </c>
      <c r="C205" s="2" t="s">
        <v>207</v>
      </c>
    </row>
    <row r="206">
      <c r="A206" s="2" t="s">
        <v>4</v>
      </c>
      <c r="B206" s="2">
        <v>64.667</v>
      </c>
      <c r="C206" s="2" t="s">
        <v>208</v>
      </c>
    </row>
    <row r="207">
      <c r="A207" s="2" t="s">
        <v>4</v>
      </c>
      <c r="B207" s="2">
        <v>64.667</v>
      </c>
      <c r="C207" s="2" t="s">
        <v>209</v>
      </c>
    </row>
    <row r="208">
      <c r="A208" s="2" t="s">
        <v>4</v>
      </c>
      <c r="B208" s="2">
        <v>64.667</v>
      </c>
      <c r="C208" s="2" t="s">
        <v>210</v>
      </c>
    </row>
    <row r="209">
      <c r="A209" s="2" t="s">
        <v>4</v>
      </c>
      <c r="B209" s="2">
        <v>64.667</v>
      </c>
      <c r="C209" s="2" t="s">
        <v>211</v>
      </c>
    </row>
    <row r="210">
      <c r="A210" s="2" t="s">
        <v>4</v>
      </c>
      <c r="B210" s="2">
        <v>64.667</v>
      </c>
      <c r="C210" s="2" t="s">
        <v>212</v>
      </c>
    </row>
    <row r="211">
      <c r="A211" s="2" t="s">
        <v>4</v>
      </c>
      <c r="B211" s="2">
        <v>64.667</v>
      </c>
      <c r="C211" s="2" t="s">
        <v>213</v>
      </c>
    </row>
    <row r="212">
      <c r="A212" s="2" t="s">
        <v>4</v>
      </c>
      <c r="B212" s="2">
        <v>64.667</v>
      </c>
      <c r="C212" s="2" t="s">
        <v>214</v>
      </c>
    </row>
    <row r="213">
      <c r="A213" s="2" t="s">
        <v>4</v>
      </c>
      <c r="B213" s="2">
        <v>65.025</v>
      </c>
      <c r="C213" s="2" t="s">
        <v>215</v>
      </c>
    </row>
    <row r="214">
      <c r="A214" s="2" t="s">
        <v>4</v>
      </c>
      <c r="B214" s="2">
        <v>65.181</v>
      </c>
      <c r="C214" s="2" t="s">
        <v>216</v>
      </c>
    </row>
    <row r="215">
      <c r="A215" s="2" t="s">
        <v>4</v>
      </c>
      <c r="B215" s="2">
        <v>67.332</v>
      </c>
      <c r="C215" s="2" t="s">
        <v>217</v>
      </c>
    </row>
    <row r="216">
      <c r="A216" s="2" t="s">
        <v>4</v>
      </c>
      <c r="B216" s="2">
        <v>67.332</v>
      </c>
      <c r="C216" s="2" t="s">
        <v>218</v>
      </c>
    </row>
    <row r="217">
      <c r="A217" s="2" t="s">
        <v>4</v>
      </c>
      <c r="B217" s="2">
        <v>67.764</v>
      </c>
      <c r="C217" s="2" t="s">
        <v>219</v>
      </c>
    </row>
    <row r="218">
      <c r="A218" s="2" t="s">
        <v>4</v>
      </c>
      <c r="B218" s="2">
        <v>68.461</v>
      </c>
      <c r="C218" s="2" t="s">
        <v>220</v>
      </c>
    </row>
    <row r="219">
      <c r="A219" s="2" t="s">
        <v>4</v>
      </c>
      <c r="B219" s="2">
        <v>68.69</v>
      </c>
      <c r="C219" s="2" t="s">
        <v>221</v>
      </c>
    </row>
    <row r="220">
      <c r="A220" s="2" t="s">
        <v>4</v>
      </c>
      <c r="B220" s="2">
        <v>68.914</v>
      </c>
      <c r="C220" s="2" t="s">
        <v>222</v>
      </c>
    </row>
    <row r="221">
      <c r="A221" s="2" t="s">
        <v>4</v>
      </c>
      <c r="B221" s="2">
        <v>69.68</v>
      </c>
      <c r="C221" s="2" t="s">
        <v>223</v>
      </c>
    </row>
    <row r="222">
      <c r="A222" s="2" t="s">
        <v>4</v>
      </c>
      <c r="B222" s="2">
        <v>69.925</v>
      </c>
      <c r="C222" s="2" t="s">
        <v>224</v>
      </c>
    </row>
    <row r="223">
      <c r="A223" s="2" t="s">
        <v>4</v>
      </c>
      <c r="B223" s="2">
        <v>69.957</v>
      </c>
      <c r="C223" s="2" t="s">
        <v>225</v>
      </c>
    </row>
    <row r="224">
      <c r="A224" s="2" t="s">
        <v>4</v>
      </c>
      <c r="B224" s="2">
        <v>69.957</v>
      </c>
      <c r="C224" s="2" t="s">
        <v>226</v>
      </c>
    </row>
    <row r="225">
      <c r="A225" s="2" t="s">
        <v>4</v>
      </c>
      <c r="B225" s="2">
        <v>69.968</v>
      </c>
      <c r="C225" s="2" t="s">
        <v>227</v>
      </c>
    </row>
    <row r="226">
      <c r="A226" s="2" t="s">
        <v>4</v>
      </c>
      <c r="B226" s="2">
        <v>70.537</v>
      </c>
      <c r="C226" s="2" t="s">
        <v>228</v>
      </c>
    </row>
    <row r="227">
      <c r="A227" s="2" t="s">
        <v>4</v>
      </c>
      <c r="B227" s="2">
        <v>71.271</v>
      </c>
      <c r="C227" s="2" t="s">
        <v>229</v>
      </c>
    </row>
    <row r="228">
      <c r="A228" s="2" t="s">
        <v>4</v>
      </c>
      <c r="B228" s="2">
        <v>71.282</v>
      </c>
      <c r="C228" s="2" t="s">
        <v>230</v>
      </c>
    </row>
    <row r="229">
      <c r="A229" s="2" t="s">
        <v>231</v>
      </c>
      <c r="B229" s="2">
        <v>0.0</v>
      </c>
      <c r="C229" s="2" t="s">
        <v>232</v>
      </c>
    </row>
    <row r="230">
      <c r="A230" s="2" t="s">
        <v>231</v>
      </c>
      <c r="B230" s="2">
        <v>0.0</v>
      </c>
      <c r="C230" s="2" t="s">
        <v>233</v>
      </c>
    </row>
    <row r="231">
      <c r="A231" s="2" t="s">
        <v>231</v>
      </c>
      <c r="B231" s="2">
        <v>0.0</v>
      </c>
      <c r="C231" s="2" t="s">
        <v>234</v>
      </c>
    </row>
    <row r="232">
      <c r="A232" s="2" t="s">
        <v>231</v>
      </c>
      <c r="B232" s="2">
        <v>0.0</v>
      </c>
      <c r="C232" s="2" t="s">
        <v>235</v>
      </c>
    </row>
    <row r="233">
      <c r="A233" s="2" t="s">
        <v>231</v>
      </c>
      <c r="B233" s="2">
        <v>0.0</v>
      </c>
      <c r="C233" s="2" t="s">
        <v>236</v>
      </c>
    </row>
    <row r="234">
      <c r="A234" s="2" t="s">
        <v>231</v>
      </c>
      <c r="B234" s="2">
        <v>0.0</v>
      </c>
      <c r="C234" s="2" t="s">
        <v>237</v>
      </c>
    </row>
    <row r="235">
      <c r="A235" s="2" t="s">
        <v>231</v>
      </c>
      <c r="B235" s="2">
        <v>0.0</v>
      </c>
      <c r="C235" s="2" t="s">
        <v>238</v>
      </c>
    </row>
    <row r="236">
      <c r="A236" s="2" t="s">
        <v>231</v>
      </c>
      <c r="B236" s="2">
        <v>0.0</v>
      </c>
      <c r="C236" s="2" t="s">
        <v>239</v>
      </c>
    </row>
    <row r="237">
      <c r="A237" s="2" t="s">
        <v>231</v>
      </c>
      <c r="B237" s="2">
        <v>0.118</v>
      </c>
      <c r="C237" s="2" t="s">
        <v>240</v>
      </c>
    </row>
    <row r="238">
      <c r="A238" s="2" t="s">
        <v>231</v>
      </c>
      <c r="B238" s="2">
        <v>0.433</v>
      </c>
      <c r="C238" s="2" t="s">
        <v>241</v>
      </c>
    </row>
    <row r="239">
      <c r="A239" s="2" t="s">
        <v>231</v>
      </c>
      <c r="B239" s="2">
        <v>0.791</v>
      </c>
      <c r="C239" s="2" t="s">
        <v>242</v>
      </c>
    </row>
    <row r="240">
      <c r="A240" s="2" t="s">
        <v>231</v>
      </c>
      <c r="B240" s="2">
        <v>1.023</v>
      </c>
      <c r="C240" s="2" t="s">
        <v>243</v>
      </c>
    </row>
    <row r="241">
      <c r="A241" s="2" t="s">
        <v>231</v>
      </c>
      <c r="B241" s="2">
        <v>1.204</v>
      </c>
      <c r="C241" s="2" t="s">
        <v>244</v>
      </c>
    </row>
    <row r="242">
      <c r="A242" s="2" t="s">
        <v>231</v>
      </c>
      <c r="B242" s="2">
        <v>1.31</v>
      </c>
      <c r="C242" s="2" t="s">
        <v>245</v>
      </c>
    </row>
    <row r="243">
      <c r="A243" s="2" t="s">
        <v>231</v>
      </c>
      <c r="B243" s="2">
        <v>1.31</v>
      </c>
      <c r="C243" s="2" t="s">
        <v>246</v>
      </c>
    </row>
    <row r="244">
      <c r="A244" s="2" t="s">
        <v>231</v>
      </c>
      <c r="B244" s="2">
        <v>1.31</v>
      </c>
      <c r="C244" s="2" t="s">
        <v>247</v>
      </c>
    </row>
    <row r="245">
      <c r="A245" s="2" t="s">
        <v>231</v>
      </c>
      <c r="B245" s="2">
        <v>1.31</v>
      </c>
      <c r="C245" s="2" t="s">
        <v>248</v>
      </c>
    </row>
    <row r="246">
      <c r="A246" s="2" t="s">
        <v>231</v>
      </c>
      <c r="B246" s="2">
        <v>1.312</v>
      </c>
      <c r="C246" s="2" t="s">
        <v>249</v>
      </c>
    </row>
    <row r="247">
      <c r="A247" s="2" t="s">
        <v>231</v>
      </c>
      <c r="B247" s="2">
        <v>1.412</v>
      </c>
      <c r="C247" s="2" t="s">
        <v>250</v>
      </c>
    </row>
    <row r="248">
      <c r="A248" s="2" t="s">
        <v>231</v>
      </c>
      <c r="B248" s="2">
        <v>1.578</v>
      </c>
      <c r="C248" s="2" t="s">
        <v>251</v>
      </c>
    </row>
    <row r="249">
      <c r="A249" s="2" t="s">
        <v>231</v>
      </c>
      <c r="B249" s="2">
        <v>2.145</v>
      </c>
      <c r="C249" s="2" t="s">
        <v>252</v>
      </c>
    </row>
    <row r="250">
      <c r="A250" s="2" t="s">
        <v>231</v>
      </c>
      <c r="B250" s="2">
        <v>2.284</v>
      </c>
      <c r="C250" s="2" t="s">
        <v>253</v>
      </c>
    </row>
    <row r="251">
      <c r="A251" s="2" t="s">
        <v>231</v>
      </c>
      <c r="B251" s="2">
        <v>2.379</v>
      </c>
      <c r="C251" s="2" t="s">
        <v>254</v>
      </c>
    </row>
    <row r="252">
      <c r="A252" s="2" t="s">
        <v>231</v>
      </c>
      <c r="B252" s="2">
        <v>2.46</v>
      </c>
      <c r="C252" s="2" t="s">
        <v>255</v>
      </c>
    </row>
    <row r="253">
      <c r="A253" s="2" t="s">
        <v>231</v>
      </c>
      <c r="B253" s="2">
        <v>2.725</v>
      </c>
      <c r="C253" s="2" t="s">
        <v>256</v>
      </c>
    </row>
    <row r="254">
      <c r="A254" s="2" t="s">
        <v>231</v>
      </c>
      <c r="B254" s="2">
        <v>2.789</v>
      </c>
      <c r="C254" s="2" t="s">
        <v>257</v>
      </c>
    </row>
    <row r="255">
      <c r="A255" s="2" t="s">
        <v>231</v>
      </c>
      <c r="B255" s="2">
        <v>3.653</v>
      </c>
      <c r="C255" s="2" t="s">
        <v>258</v>
      </c>
    </row>
    <row r="256">
      <c r="A256" s="2" t="s">
        <v>231</v>
      </c>
      <c r="B256" s="2">
        <v>3.872</v>
      </c>
      <c r="C256" s="2" t="s">
        <v>259</v>
      </c>
    </row>
    <row r="257">
      <c r="A257" s="2" t="s">
        <v>231</v>
      </c>
      <c r="B257" s="2">
        <v>4.053</v>
      </c>
      <c r="C257" s="2" t="s">
        <v>260</v>
      </c>
    </row>
    <row r="258">
      <c r="A258" s="2" t="s">
        <v>231</v>
      </c>
      <c r="B258" s="2">
        <v>4.367</v>
      </c>
      <c r="C258" s="2" t="s">
        <v>261</v>
      </c>
    </row>
    <row r="259">
      <c r="A259" s="2" t="s">
        <v>231</v>
      </c>
      <c r="B259" s="2">
        <v>4.524</v>
      </c>
      <c r="C259" s="2" t="s">
        <v>262</v>
      </c>
    </row>
    <row r="260">
      <c r="A260" s="2" t="s">
        <v>231</v>
      </c>
      <c r="B260" s="2">
        <v>4.846</v>
      </c>
      <c r="C260" s="2" t="s">
        <v>263</v>
      </c>
    </row>
    <row r="261">
      <c r="A261" s="2" t="s">
        <v>231</v>
      </c>
      <c r="B261" s="2">
        <v>5.052</v>
      </c>
      <c r="C261" s="2" t="s">
        <v>264</v>
      </c>
    </row>
    <row r="262">
      <c r="A262" s="2" t="s">
        <v>231</v>
      </c>
      <c r="B262" s="2">
        <v>5.173</v>
      </c>
      <c r="C262" s="2" t="s">
        <v>265</v>
      </c>
    </row>
    <row r="263">
      <c r="A263" s="2" t="s">
        <v>231</v>
      </c>
      <c r="B263" s="2">
        <v>5.315</v>
      </c>
      <c r="C263" s="2" t="s">
        <v>266</v>
      </c>
    </row>
    <row r="264">
      <c r="A264" s="2" t="s">
        <v>231</v>
      </c>
      <c r="B264" s="2">
        <v>5.383</v>
      </c>
      <c r="C264" s="2" t="s">
        <v>267</v>
      </c>
    </row>
    <row r="265">
      <c r="A265" s="2" t="s">
        <v>231</v>
      </c>
      <c r="B265" s="2">
        <v>5.453</v>
      </c>
      <c r="C265" s="2" t="s">
        <v>268</v>
      </c>
    </row>
    <row r="266">
      <c r="A266" s="2" t="s">
        <v>231</v>
      </c>
      <c r="B266" s="2">
        <v>5.53</v>
      </c>
      <c r="C266" s="2" t="s">
        <v>269</v>
      </c>
    </row>
    <row r="267">
      <c r="A267" s="2" t="s">
        <v>231</v>
      </c>
      <c r="B267" s="2">
        <v>5.628</v>
      </c>
      <c r="C267" s="2" t="s">
        <v>270</v>
      </c>
    </row>
    <row r="268">
      <c r="A268" s="2" t="s">
        <v>231</v>
      </c>
      <c r="B268" s="2">
        <v>5.646</v>
      </c>
      <c r="C268" s="2" t="s">
        <v>271</v>
      </c>
    </row>
    <row r="269">
      <c r="A269" s="2" t="s">
        <v>231</v>
      </c>
      <c r="B269" s="2">
        <v>5.76</v>
      </c>
      <c r="C269" s="2" t="s">
        <v>272</v>
      </c>
    </row>
    <row r="270">
      <c r="A270" s="2" t="s">
        <v>231</v>
      </c>
      <c r="B270" s="2">
        <v>5.914</v>
      </c>
      <c r="C270" s="2" t="s">
        <v>273</v>
      </c>
    </row>
    <row r="271">
      <c r="A271" s="2" t="s">
        <v>231</v>
      </c>
      <c r="B271" s="2">
        <v>6.169</v>
      </c>
      <c r="C271" s="2" t="s">
        <v>274</v>
      </c>
    </row>
    <row r="272">
      <c r="A272" s="2" t="s">
        <v>231</v>
      </c>
      <c r="B272" s="2">
        <v>6.334</v>
      </c>
      <c r="C272" s="2" t="s">
        <v>275</v>
      </c>
    </row>
    <row r="273">
      <c r="A273" s="2" t="s">
        <v>231</v>
      </c>
      <c r="B273" s="2">
        <v>6.613</v>
      </c>
      <c r="C273" s="2" t="s">
        <v>276</v>
      </c>
    </row>
    <row r="274">
      <c r="A274" s="2" t="s">
        <v>231</v>
      </c>
      <c r="B274" s="2">
        <v>7.305</v>
      </c>
      <c r="C274" s="2" t="s">
        <v>277</v>
      </c>
    </row>
    <row r="275">
      <c r="A275" s="2" t="s">
        <v>231</v>
      </c>
      <c r="B275" s="2">
        <v>7.888</v>
      </c>
      <c r="C275" s="2" t="s">
        <v>278</v>
      </c>
    </row>
    <row r="276">
      <c r="A276" s="2" t="s">
        <v>231</v>
      </c>
      <c r="B276" s="2">
        <v>8.332</v>
      </c>
      <c r="C276" s="2" t="s">
        <v>279</v>
      </c>
    </row>
    <row r="277">
      <c r="A277" s="2" t="s">
        <v>231</v>
      </c>
      <c r="B277" s="2">
        <v>8.338</v>
      </c>
      <c r="C277" s="2" t="s">
        <v>280</v>
      </c>
    </row>
    <row r="278">
      <c r="A278" s="2" t="s">
        <v>231</v>
      </c>
      <c r="B278" s="2">
        <v>8.533</v>
      </c>
      <c r="C278" s="2" t="s">
        <v>281</v>
      </c>
    </row>
    <row r="279">
      <c r="A279" s="2" t="s">
        <v>231</v>
      </c>
      <c r="B279" s="2">
        <v>8.716</v>
      </c>
      <c r="C279" s="2" t="s">
        <v>282</v>
      </c>
    </row>
    <row r="280">
      <c r="A280" s="2" t="s">
        <v>231</v>
      </c>
      <c r="B280" s="2">
        <v>8.989</v>
      </c>
      <c r="C280" s="2" t="s">
        <v>283</v>
      </c>
    </row>
    <row r="281">
      <c r="A281" s="2" t="s">
        <v>231</v>
      </c>
      <c r="B281" s="2">
        <v>9.457</v>
      </c>
      <c r="C281" s="2" t="s">
        <v>284</v>
      </c>
    </row>
    <row r="282">
      <c r="A282" s="2" t="s">
        <v>231</v>
      </c>
      <c r="B282" s="2">
        <v>12.535</v>
      </c>
      <c r="C282" s="2" t="s">
        <v>285</v>
      </c>
    </row>
    <row r="283">
      <c r="A283" s="2" t="s">
        <v>231</v>
      </c>
      <c r="B283" s="2">
        <v>12.724</v>
      </c>
      <c r="C283" s="2" t="s">
        <v>286</v>
      </c>
    </row>
    <row r="284">
      <c r="A284" s="2" t="s">
        <v>231</v>
      </c>
      <c r="B284" s="2">
        <v>12.777</v>
      </c>
      <c r="C284" s="2" t="s">
        <v>287</v>
      </c>
    </row>
    <row r="285">
      <c r="A285" s="2" t="s">
        <v>231</v>
      </c>
      <c r="B285" s="2">
        <v>13.416</v>
      </c>
      <c r="C285" s="2" t="s">
        <v>288</v>
      </c>
    </row>
    <row r="286">
      <c r="A286" s="2" t="s">
        <v>231</v>
      </c>
      <c r="B286" s="2">
        <v>13.713</v>
      </c>
      <c r="C286" s="2" t="s">
        <v>289</v>
      </c>
    </row>
    <row r="287">
      <c r="A287" s="2" t="s">
        <v>231</v>
      </c>
      <c r="B287" s="2">
        <v>13.78</v>
      </c>
      <c r="C287" s="2" t="s">
        <v>290</v>
      </c>
    </row>
    <row r="288">
      <c r="A288" s="2" t="s">
        <v>231</v>
      </c>
      <c r="B288" s="2">
        <v>13.81</v>
      </c>
      <c r="C288" s="2" t="s">
        <v>291</v>
      </c>
    </row>
    <row r="289">
      <c r="A289" s="2" t="s">
        <v>231</v>
      </c>
      <c r="B289" s="2">
        <v>14.105</v>
      </c>
      <c r="C289" s="2" t="s">
        <v>292</v>
      </c>
    </row>
    <row r="290">
      <c r="A290" s="2" t="s">
        <v>231</v>
      </c>
      <c r="B290" s="2">
        <v>14.212</v>
      </c>
      <c r="C290" s="2" t="s">
        <v>293</v>
      </c>
    </row>
    <row r="291">
      <c r="A291" s="2" t="s">
        <v>231</v>
      </c>
      <c r="B291" s="2">
        <v>16.095</v>
      </c>
      <c r="C291" s="2" t="s">
        <v>294</v>
      </c>
    </row>
    <row r="292">
      <c r="A292" s="2" t="s">
        <v>231</v>
      </c>
      <c r="B292" s="2">
        <v>17.73</v>
      </c>
      <c r="C292" s="2" t="s">
        <v>295</v>
      </c>
    </row>
    <row r="293">
      <c r="A293" s="2" t="s">
        <v>231</v>
      </c>
      <c r="B293" s="2">
        <v>18.132</v>
      </c>
      <c r="C293" s="2" t="s">
        <v>296</v>
      </c>
    </row>
    <row r="294">
      <c r="A294" s="2" t="s">
        <v>231</v>
      </c>
      <c r="B294" s="2">
        <v>18.476</v>
      </c>
      <c r="C294" s="2" t="s">
        <v>297</v>
      </c>
    </row>
    <row r="295">
      <c r="A295" s="2" t="s">
        <v>231</v>
      </c>
      <c r="B295" s="2">
        <v>18.694</v>
      </c>
      <c r="C295" s="2" t="s">
        <v>298</v>
      </c>
    </row>
    <row r="296">
      <c r="A296" s="2" t="s">
        <v>231</v>
      </c>
      <c r="B296" s="2">
        <v>18.923</v>
      </c>
      <c r="C296" s="2" t="s">
        <v>299</v>
      </c>
    </row>
    <row r="297">
      <c r="A297" s="2" t="s">
        <v>231</v>
      </c>
      <c r="B297" s="2">
        <v>19.753</v>
      </c>
      <c r="C297" s="2" t="s">
        <v>300</v>
      </c>
    </row>
    <row r="298">
      <c r="A298" s="2" t="s">
        <v>231</v>
      </c>
      <c r="B298" s="2">
        <v>20.37</v>
      </c>
      <c r="C298" s="2" t="s">
        <v>301</v>
      </c>
    </row>
    <row r="299">
      <c r="A299" s="2" t="s">
        <v>231</v>
      </c>
      <c r="B299" s="2">
        <v>20.662</v>
      </c>
      <c r="C299" s="2" t="s">
        <v>302</v>
      </c>
    </row>
    <row r="300">
      <c r="A300" s="2" t="s">
        <v>231</v>
      </c>
      <c r="B300" s="2">
        <v>22.896</v>
      </c>
      <c r="C300" s="2" t="s">
        <v>303</v>
      </c>
    </row>
    <row r="301">
      <c r="A301" s="2" t="s">
        <v>231</v>
      </c>
      <c r="B301" s="2">
        <v>23.727</v>
      </c>
      <c r="C301" s="2" t="s">
        <v>304</v>
      </c>
    </row>
    <row r="302">
      <c r="A302" s="2" t="s">
        <v>231</v>
      </c>
      <c r="B302" s="2">
        <v>25.226</v>
      </c>
      <c r="C302" s="2" t="s">
        <v>305</v>
      </c>
    </row>
    <row r="303">
      <c r="A303" s="2" t="s">
        <v>231</v>
      </c>
      <c r="B303" s="2">
        <v>25.226</v>
      </c>
      <c r="C303" s="2" t="s">
        <v>306</v>
      </c>
    </row>
    <row r="304">
      <c r="A304" s="2" t="s">
        <v>231</v>
      </c>
      <c r="B304" s="2">
        <v>25.226</v>
      </c>
      <c r="C304" s="2" t="s">
        <v>307</v>
      </c>
    </row>
    <row r="305">
      <c r="A305" s="2" t="s">
        <v>231</v>
      </c>
      <c r="B305" s="2">
        <v>25.226</v>
      </c>
      <c r="C305" s="2" t="s">
        <v>308</v>
      </c>
    </row>
    <row r="306">
      <c r="A306" s="2" t="s">
        <v>231</v>
      </c>
      <c r="B306" s="2">
        <v>25.226</v>
      </c>
      <c r="C306" s="2" t="s">
        <v>309</v>
      </c>
    </row>
    <row r="307">
      <c r="A307" s="2" t="s">
        <v>231</v>
      </c>
      <c r="B307" s="2">
        <v>26.948</v>
      </c>
      <c r="C307" s="2" t="s">
        <v>310</v>
      </c>
    </row>
    <row r="308">
      <c r="A308" s="2" t="s">
        <v>231</v>
      </c>
      <c r="B308" s="2">
        <v>27.233</v>
      </c>
      <c r="C308" s="2" t="s">
        <v>311</v>
      </c>
    </row>
    <row r="309">
      <c r="A309" s="2" t="s">
        <v>231</v>
      </c>
      <c r="B309" s="2">
        <v>27.576</v>
      </c>
      <c r="C309" s="2" t="s">
        <v>312</v>
      </c>
    </row>
    <row r="310">
      <c r="A310" s="2" t="s">
        <v>231</v>
      </c>
      <c r="B310" s="2">
        <v>28.368</v>
      </c>
      <c r="C310" s="2" t="s">
        <v>313</v>
      </c>
    </row>
    <row r="311">
      <c r="A311" s="2" t="s">
        <v>231</v>
      </c>
      <c r="B311" s="2">
        <v>30.338</v>
      </c>
      <c r="C311" s="2" t="s">
        <v>314</v>
      </c>
    </row>
    <row r="312">
      <c r="A312" s="2" t="s">
        <v>231</v>
      </c>
      <c r="B312" s="2">
        <v>30.458</v>
      </c>
      <c r="C312" s="2" t="s">
        <v>315</v>
      </c>
    </row>
    <row r="313">
      <c r="A313" s="2" t="s">
        <v>231</v>
      </c>
      <c r="B313" s="2">
        <v>30.908</v>
      </c>
      <c r="C313" s="2" t="s">
        <v>316</v>
      </c>
    </row>
    <row r="314">
      <c r="A314" s="2" t="s">
        <v>231</v>
      </c>
      <c r="B314" s="2">
        <v>31.284</v>
      </c>
      <c r="C314" s="2" t="s">
        <v>317</v>
      </c>
    </row>
    <row r="315">
      <c r="A315" s="2" t="s">
        <v>231</v>
      </c>
      <c r="B315" s="2">
        <v>31.293</v>
      </c>
      <c r="C315" s="2" t="s">
        <v>318</v>
      </c>
    </row>
    <row r="316">
      <c r="A316" s="2" t="s">
        <v>231</v>
      </c>
      <c r="B316" s="2">
        <v>32.091</v>
      </c>
      <c r="C316" s="2" t="s">
        <v>319</v>
      </c>
    </row>
    <row r="317">
      <c r="A317" s="2" t="s">
        <v>231</v>
      </c>
      <c r="B317" s="2">
        <v>32.514</v>
      </c>
      <c r="C317" s="2" t="s">
        <v>320</v>
      </c>
    </row>
    <row r="318">
      <c r="A318" s="2" t="s">
        <v>231</v>
      </c>
      <c r="B318" s="2">
        <v>33.065</v>
      </c>
      <c r="C318" s="2" t="s">
        <v>321</v>
      </c>
    </row>
    <row r="319">
      <c r="A319" s="2" t="s">
        <v>231</v>
      </c>
      <c r="B319" s="2">
        <v>33.694</v>
      </c>
      <c r="C319" s="2" t="s">
        <v>322</v>
      </c>
    </row>
    <row r="320">
      <c r="A320" s="2" t="s">
        <v>231</v>
      </c>
      <c r="B320" s="2">
        <v>33.928</v>
      </c>
      <c r="C320" s="2" t="s">
        <v>323</v>
      </c>
    </row>
    <row r="321">
      <c r="A321" s="2" t="s">
        <v>231</v>
      </c>
      <c r="B321" s="2">
        <v>34.073</v>
      </c>
      <c r="C321" s="2" t="s">
        <v>324</v>
      </c>
    </row>
    <row r="322">
      <c r="A322" s="2" t="s">
        <v>231</v>
      </c>
      <c r="B322" s="2">
        <v>34.702</v>
      </c>
      <c r="C322" s="2" t="s">
        <v>325</v>
      </c>
    </row>
    <row r="323">
      <c r="A323" s="2" t="s">
        <v>231</v>
      </c>
      <c r="B323" s="2">
        <v>35.694</v>
      </c>
      <c r="C323" s="2" t="s">
        <v>326</v>
      </c>
    </row>
    <row r="324">
      <c r="A324" s="2" t="s">
        <v>231</v>
      </c>
      <c r="B324" s="2">
        <v>35.958</v>
      </c>
      <c r="C324" s="2" t="s">
        <v>327</v>
      </c>
    </row>
    <row r="325">
      <c r="A325" s="2" t="s">
        <v>231</v>
      </c>
      <c r="B325" s="2">
        <v>37.282</v>
      </c>
      <c r="C325" s="2" t="s">
        <v>328</v>
      </c>
    </row>
    <row r="326">
      <c r="A326" s="2" t="s">
        <v>231</v>
      </c>
      <c r="B326" s="2">
        <v>37.371</v>
      </c>
      <c r="C326" s="2" t="s">
        <v>329</v>
      </c>
    </row>
    <row r="327">
      <c r="A327" s="2" t="s">
        <v>231</v>
      </c>
      <c r="B327" s="2">
        <v>38.884</v>
      </c>
      <c r="C327" s="2" t="s">
        <v>330</v>
      </c>
    </row>
    <row r="328">
      <c r="A328" s="2" t="s">
        <v>231</v>
      </c>
      <c r="B328" s="2">
        <v>39.422</v>
      </c>
      <c r="C328" s="2" t="s">
        <v>331</v>
      </c>
    </row>
    <row r="329">
      <c r="A329" s="2" t="s">
        <v>231</v>
      </c>
      <c r="B329" s="2">
        <v>39.657</v>
      </c>
      <c r="C329" s="2" t="s">
        <v>332</v>
      </c>
    </row>
    <row r="330">
      <c r="A330" s="2" t="s">
        <v>231</v>
      </c>
      <c r="B330" s="2">
        <v>40.049</v>
      </c>
      <c r="C330" s="2" t="s">
        <v>333</v>
      </c>
    </row>
    <row r="331">
      <c r="A331" s="2" t="s">
        <v>231</v>
      </c>
      <c r="B331" s="2">
        <v>40.708</v>
      </c>
      <c r="C331" s="2" t="s">
        <v>334</v>
      </c>
    </row>
    <row r="332">
      <c r="A332" s="2" t="s">
        <v>231</v>
      </c>
      <c r="B332" s="2">
        <v>41.275</v>
      </c>
      <c r="C332" s="2" t="s">
        <v>335</v>
      </c>
    </row>
    <row r="333">
      <c r="A333" s="2" t="s">
        <v>231</v>
      </c>
      <c r="B333" s="2">
        <v>41.312</v>
      </c>
      <c r="C333" s="2" t="s">
        <v>336</v>
      </c>
    </row>
    <row r="334">
      <c r="A334" s="2" t="s">
        <v>231</v>
      </c>
      <c r="B334" s="2">
        <v>41.497</v>
      </c>
      <c r="C334" s="2" t="s">
        <v>337</v>
      </c>
    </row>
    <row r="335">
      <c r="A335" s="2" t="s">
        <v>231</v>
      </c>
      <c r="B335" s="2">
        <v>41.549</v>
      </c>
      <c r="C335" s="2" t="s">
        <v>338</v>
      </c>
    </row>
    <row r="336">
      <c r="A336" s="2" t="s">
        <v>231</v>
      </c>
      <c r="B336" s="2">
        <v>41.654</v>
      </c>
      <c r="C336" s="2" t="s">
        <v>339</v>
      </c>
    </row>
    <row r="337">
      <c r="A337" s="2" t="s">
        <v>231</v>
      </c>
      <c r="B337" s="2">
        <v>42.261</v>
      </c>
      <c r="C337" s="2" t="s">
        <v>340</v>
      </c>
    </row>
    <row r="338">
      <c r="A338" s="2" t="s">
        <v>231</v>
      </c>
      <c r="B338" s="2">
        <v>42.607</v>
      </c>
      <c r="C338" s="2" t="s">
        <v>341</v>
      </c>
    </row>
    <row r="339">
      <c r="A339" s="2" t="s">
        <v>231</v>
      </c>
      <c r="B339" s="2">
        <v>43.172</v>
      </c>
      <c r="C339" s="2" t="s">
        <v>342</v>
      </c>
    </row>
    <row r="340">
      <c r="A340" s="2" t="s">
        <v>231</v>
      </c>
      <c r="B340" s="2">
        <v>43.186</v>
      </c>
      <c r="C340" s="2" t="s">
        <v>343</v>
      </c>
    </row>
    <row r="341">
      <c r="A341" s="2" t="s">
        <v>231</v>
      </c>
      <c r="B341" s="2">
        <v>43.463</v>
      </c>
      <c r="C341" s="2" t="s">
        <v>344</v>
      </c>
    </row>
    <row r="342">
      <c r="A342" s="2" t="s">
        <v>231</v>
      </c>
      <c r="B342" s="2">
        <v>44.191</v>
      </c>
      <c r="C342" s="2" t="s">
        <v>345</v>
      </c>
    </row>
    <row r="343">
      <c r="A343" s="2" t="s">
        <v>231</v>
      </c>
      <c r="B343" s="2">
        <v>44.71</v>
      </c>
      <c r="C343" s="2" t="s">
        <v>346</v>
      </c>
    </row>
    <row r="344">
      <c r="A344" s="2" t="s">
        <v>231</v>
      </c>
      <c r="B344" s="2">
        <v>44.791</v>
      </c>
      <c r="C344" s="2" t="s">
        <v>347</v>
      </c>
    </row>
    <row r="345">
      <c r="A345" s="2" t="s">
        <v>231</v>
      </c>
      <c r="B345" s="2">
        <v>45.782</v>
      </c>
      <c r="C345" s="2" t="s">
        <v>348</v>
      </c>
    </row>
    <row r="346">
      <c r="A346" s="2" t="s">
        <v>231</v>
      </c>
      <c r="B346" s="2">
        <v>48.385</v>
      </c>
      <c r="C346" s="2" t="s">
        <v>349</v>
      </c>
    </row>
    <row r="347">
      <c r="A347" s="2" t="s">
        <v>231</v>
      </c>
      <c r="B347" s="2">
        <v>48.632</v>
      </c>
      <c r="C347" s="2" t="s">
        <v>350</v>
      </c>
    </row>
    <row r="348">
      <c r="A348" s="2" t="s">
        <v>231</v>
      </c>
      <c r="B348" s="2">
        <v>48.759</v>
      </c>
      <c r="C348" s="2" t="s">
        <v>351</v>
      </c>
    </row>
    <row r="349">
      <c r="A349" s="2" t="s">
        <v>231</v>
      </c>
      <c r="B349" s="2">
        <v>49.462</v>
      </c>
      <c r="C349" s="2" t="s">
        <v>352</v>
      </c>
    </row>
    <row r="350">
      <c r="A350" s="2" t="s">
        <v>231</v>
      </c>
      <c r="B350" s="2">
        <v>50.467</v>
      </c>
      <c r="C350" s="2" t="s">
        <v>353</v>
      </c>
    </row>
    <row r="351">
      <c r="A351" s="2" t="s">
        <v>231</v>
      </c>
      <c r="B351" s="2">
        <v>50.493</v>
      </c>
      <c r="C351" s="2" t="s">
        <v>354</v>
      </c>
    </row>
    <row r="352">
      <c r="A352" s="2" t="s">
        <v>231</v>
      </c>
      <c r="B352" s="2">
        <v>50.66</v>
      </c>
      <c r="C352" s="2" t="s">
        <v>355</v>
      </c>
    </row>
    <row r="353">
      <c r="A353" s="2" t="s">
        <v>231</v>
      </c>
      <c r="B353" s="2">
        <v>50.881</v>
      </c>
      <c r="C353" s="2" t="s">
        <v>356</v>
      </c>
    </row>
    <row r="354">
      <c r="A354" s="2" t="s">
        <v>231</v>
      </c>
      <c r="B354" s="2">
        <v>53.556</v>
      </c>
      <c r="C354" s="2" t="s">
        <v>357</v>
      </c>
    </row>
    <row r="355">
      <c r="A355" s="2" t="s">
        <v>231</v>
      </c>
      <c r="B355" s="2">
        <v>53.703</v>
      </c>
      <c r="C355" s="2" t="s">
        <v>358</v>
      </c>
    </row>
    <row r="356">
      <c r="A356" s="2" t="s">
        <v>231</v>
      </c>
      <c r="B356" s="2">
        <v>54.844</v>
      </c>
      <c r="C356" s="2" t="s">
        <v>359</v>
      </c>
    </row>
    <row r="357">
      <c r="A357" s="2" t="s">
        <v>231</v>
      </c>
      <c r="B357" s="2">
        <v>55.117</v>
      </c>
      <c r="C357" s="2" t="s">
        <v>360</v>
      </c>
    </row>
    <row r="358">
      <c r="A358" s="2" t="s">
        <v>231</v>
      </c>
      <c r="B358" s="2">
        <v>55.409</v>
      </c>
      <c r="C358" s="2" t="s">
        <v>361</v>
      </c>
    </row>
    <row r="359">
      <c r="A359" s="2" t="s">
        <v>231</v>
      </c>
      <c r="B359" s="2">
        <v>55.727</v>
      </c>
      <c r="C359" s="2" t="s">
        <v>362</v>
      </c>
    </row>
    <row r="360">
      <c r="A360" s="2" t="s">
        <v>231</v>
      </c>
      <c r="B360" s="2">
        <v>55.742</v>
      </c>
      <c r="C360" s="2" t="s">
        <v>363</v>
      </c>
    </row>
    <row r="361">
      <c r="A361" s="2" t="s">
        <v>231</v>
      </c>
      <c r="B361" s="2">
        <v>55.982</v>
      </c>
      <c r="C361" s="2" t="s">
        <v>364</v>
      </c>
    </row>
    <row r="362">
      <c r="A362" s="2" t="s">
        <v>231</v>
      </c>
      <c r="B362" s="2">
        <v>56.727</v>
      </c>
      <c r="C362" s="2" t="s">
        <v>365</v>
      </c>
    </row>
    <row r="363">
      <c r="A363" s="2" t="s">
        <v>231</v>
      </c>
      <c r="B363" s="2">
        <v>56.867</v>
      </c>
      <c r="C363" s="2" t="s">
        <v>366</v>
      </c>
    </row>
    <row r="364">
      <c r="A364" s="2" t="s">
        <v>231</v>
      </c>
      <c r="B364" s="2">
        <v>56.963</v>
      </c>
      <c r="C364" s="2" t="s">
        <v>367</v>
      </c>
    </row>
    <row r="365">
      <c r="A365" s="2" t="s">
        <v>231</v>
      </c>
      <c r="B365" s="2">
        <v>57.902</v>
      </c>
      <c r="C365" s="2" t="s">
        <v>368</v>
      </c>
    </row>
    <row r="366">
      <c r="A366" s="2" t="s">
        <v>231</v>
      </c>
      <c r="B366" s="2">
        <v>58.16</v>
      </c>
      <c r="C366" s="2" t="s">
        <v>369</v>
      </c>
    </row>
    <row r="367">
      <c r="A367" s="2" t="s">
        <v>231</v>
      </c>
      <c r="B367" s="2">
        <v>58.16</v>
      </c>
      <c r="C367" s="2" t="s">
        <v>370</v>
      </c>
    </row>
    <row r="368">
      <c r="A368" s="2" t="s">
        <v>231</v>
      </c>
      <c r="B368" s="2">
        <v>58.16</v>
      </c>
      <c r="C368" s="2" t="s">
        <v>371</v>
      </c>
    </row>
    <row r="369">
      <c r="A369" s="2" t="s">
        <v>231</v>
      </c>
      <c r="B369" s="2">
        <v>58.16</v>
      </c>
      <c r="C369" s="2" t="s">
        <v>372</v>
      </c>
    </row>
    <row r="370">
      <c r="A370" s="2" t="s">
        <v>231</v>
      </c>
      <c r="B370" s="2">
        <v>58.611</v>
      </c>
      <c r="C370" s="2" t="s">
        <v>373</v>
      </c>
    </row>
    <row r="371">
      <c r="A371" s="2" t="s">
        <v>231</v>
      </c>
      <c r="B371" s="2">
        <v>58.768</v>
      </c>
      <c r="C371" s="2" t="s">
        <v>374</v>
      </c>
    </row>
    <row r="372">
      <c r="A372" s="2" t="s">
        <v>231</v>
      </c>
      <c r="B372" s="2">
        <v>58.924</v>
      </c>
      <c r="C372" s="2" t="s">
        <v>375</v>
      </c>
    </row>
    <row r="373">
      <c r="A373" s="2" t="s">
        <v>231</v>
      </c>
      <c r="B373" s="2">
        <v>58.974</v>
      </c>
      <c r="C373" s="2" t="s">
        <v>376</v>
      </c>
    </row>
    <row r="374">
      <c r="A374" s="2" t="s">
        <v>231</v>
      </c>
      <c r="B374" s="2">
        <v>59.067</v>
      </c>
      <c r="C374" s="2" t="s">
        <v>377</v>
      </c>
    </row>
    <row r="375">
      <c r="A375" s="2" t="s">
        <v>231</v>
      </c>
      <c r="B375" s="2">
        <v>59.126</v>
      </c>
      <c r="C375" s="2" t="s">
        <v>378</v>
      </c>
    </row>
    <row r="376">
      <c r="A376" s="2" t="s">
        <v>231</v>
      </c>
      <c r="B376" s="2">
        <v>59.136</v>
      </c>
      <c r="C376" s="2" t="s">
        <v>379</v>
      </c>
    </row>
    <row r="377">
      <c r="A377" s="2" t="s">
        <v>231</v>
      </c>
      <c r="B377" s="2">
        <v>59.414</v>
      </c>
      <c r="C377" s="2" t="s">
        <v>380</v>
      </c>
    </row>
    <row r="378">
      <c r="A378" s="2" t="s">
        <v>231</v>
      </c>
      <c r="B378" s="2">
        <v>59.735</v>
      </c>
      <c r="C378" s="2" t="s">
        <v>381</v>
      </c>
    </row>
    <row r="379">
      <c r="A379" s="2" t="s">
        <v>231</v>
      </c>
      <c r="B379" s="2">
        <v>60.216</v>
      </c>
      <c r="C379" s="2" t="s">
        <v>382</v>
      </c>
    </row>
    <row r="380">
      <c r="A380" s="2" t="s">
        <v>231</v>
      </c>
      <c r="B380" s="2">
        <v>60.606</v>
      </c>
      <c r="C380" s="2" t="s">
        <v>383</v>
      </c>
    </row>
    <row r="381">
      <c r="A381" s="2" t="s">
        <v>231</v>
      </c>
      <c r="B381" s="2">
        <v>61.798</v>
      </c>
      <c r="C381" s="2" t="s">
        <v>384</v>
      </c>
    </row>
    <row r="382">
      <c r="A382" s="2" t="s">
        <v>231</v>
      </c>
      <c r="B382" s="2">
        <v>62.295</v>
      </c>
      <c r="C382" s="2" t="s">
        <v>385</v>
      </c>
    </row>
    <row r="383">
      <c r="A383" s="2" t="s">
        <v>231</v>
      </c>
      <c r="B383" s="2">
        <v>63.068</v>
      </c>
      <c r="C383" s="2" t="s">
        <v>386</v>
      </c>
    </row>
    <row r="384">
      <c r="A384" s="2" t="s">
        <v>231</v>
      </c>
      <c r="B384" s="2">
        <v>63.07</v>
      </c>
      <c r="C384" s="2" t="s">
        <v>387</v>
      </c>
    </row>
    <row r="385">
      <c r="A385" s="2" t="s">
        <v>231</v>
      </c>
      <c r="B385" s="2">
        <v>63.506</v>
      </c>
      <c r="C385" s="2" t="s">
        <v>388</v>
      </c>
    </row>
    <row r="386">
      <c r="A386" s="2" t="s">
        <v>231</v>
      </c>
      <c r="B386" s="2">
        <v>63.913</v>
      </c>
      <c r="C386" s="2" t="s">
        <v>389</v>
      </c>
    </row>
    <row r="387">
      <c r="A387" s="2" t="s">
        <v>231</v>
      </c>
      <c r="B387" s="2">
        <v>64.318</v>
      </c>
      <c r="C387" s="2" t="s">
        <v>390</v>
      </c>
    </row>
    <row r="388">
      <c r="A388" s="2" t="s">
        <v>231</v>
      </c>
      <c r="B388" s="2">
        <v>66.997</v>
      </c>
      <c r="C388" s="2" t="s">
        <v>391</v>
      </c>
    </row>
    <row r="389">
      <c r="A389" s="2" t="s">
        <v>231</v>
      </c>
      <c r="B389" s="2">
        <v>67.282</v>
      </c>
      <c r="C389" s="2" t="s">
        <v>392</v>
      </c>
    </row>
    <row r="390">
      <c r="A390" s="2" t="s">
        <v>231</v>
      </c>
      <c r="B390" s="2">
        <v>67.742</v>
      </c>
      <c r="C390" s="2" t="s">
        <v>393</v>
      </c>
    </row>
    <row r="391">
      <c r="A391" s="2" t="s">
        <v>231</v>
      </c>
      <c r="B391" s="2">
        <v>69.135</v>
      </c>
      <c r="C391" s="2" t="s">
        <v>394</v>
      </c>
    </row>
    <row r="392">
      <c r="A392" s="2" t="s">
        <v>231</v>
      </c>
      <c r="B392" s="2">
        <v>69.368</v>
      </c>
      <c r="C392" s="2" t="s">
        <v>395</v>
      </c>
    </row>
    <row r="393">
      <c r="A393" s="2" t="s">
        <v>231</v>
      </c>
      <c r="B393" s="2">
        <v>69.492</v>
      </c>
      <c r="C393" s="2" t="s">
        <v>396</v>
      </c>
    </row>
    <row r="394">
      <c r="A394" s="2" t="s">
        <v>231</v>
      </c>
      <c r="B394" s="2">
        <v>69.839</v>
      </c>
      <c r="C394" s="2" t="s">
        <v>397</v>
      </c>
    </row>
    <row r="395">
      <c r="A395" s="2" t="s">
        <v>231</v>
      </c>
      <c r="B395" s="2">
        <v>69.941</v>
      </c>
      <c r="C395" s="2" t="s">
        <v>398</v>
      </c>
    </row>
    <row r="396">
      <c r="A396" s="2" t="s">
        <v>231</v>
      </c>
      <c r="B396" s="2">
        <v>71.194</v>
      </c>
      <c r="C396" s="2" t="s">
        <v>399</v>
      </c>
    </row>
    <row r="397">
      <c r="A397" s="2" t="s">
        <v>231</v>
      </c>
      <c r="B397" s="2">
        <v>71.505</v>
      </c>
      <c r="C397" s="2" t="s">
        <v>400</v>
      </c>
    </row>
    <row r="398">
      <c r="A398" s="2" t="s">
        <v>231</v>
      </c>
      <c r="B398" s="2">
        <v>71.637</v>
      </c>
      <c r="C398" s="2" t="s">
        <v>401</v>
      </c>
    </row>
    <row r="399">
      <c r="A399" s="2" t="s">
        <v>231</v>
      </c>
      <c r="B399" s="2">
        <v>71.637</v>
      </c>
      <c r="C399" s="2" t="s">
        <v>402</v>
      </c>
    </row>
    <row r="400">
      <c r="A400" s="2" t="s">
        <v>231</v>
      </c>
      <c r="B400" s="2">
        <v>71.665</v>
      </c>
      <c r="C400" s="2" t="s">
        <v>403</v>
      </c>
    </row>
    <row r="401">
      <c r="A401" s="2" t="s">
        <v>231</v>
      </c>
      <c r="B401" s="2">
        <v>72.267</v>
      </c>
      <c r="C401" s="2" t="s">
        <v>404</v>
      </c>
    </row>
    <row r="402">
      <c r="A402" s="2" t="s">
        <v>231</v>
      </c>
      <c r="B402" s="2">
        <v>72.811</v>
      </c>
      <c r="C402" s="2" t="s">
        <v>405</v>
      </c>
    </row>
    <row r="403">
      <c r="A403" s="2" t="s">
        <v>231</v>
      </c>
      <c r="B403" s="2">
        <v>73.47</v>
      </c>
      <c r="C403" s="2" t="s">
        <v>406</v>
      </c>
    </row>
    <row r="404">
      <c r="A404" s="2" t="s">
        <v>231</v>
      </c>
      <c r="B404" s="2">
        <v>73.475</v>
      </c>
      <c r="C404" s="2" t="s">
        <v>407</v>
      </c>
    </row>
    <row r="405">
      <c r="A405" s="2" t="s">
        <v>231</v>
      </c>
      <c r="B405" s="2">
        <v>73.603</v>
      </c>
      <c r="C405" s="2" t="s">
        <v>408</v>
      </c>
    </row>
    <row r="406">
      <c r="A406" s="2" t="s">
        <v>231</v>
      </c>
      <c r="B406" s="2">
        <v>73.62</v>
      </c>
      <c r="C406" s="2" t="s">
        <v>409</v>
      </c>
    </row>
    <row r="407">
      <c r="A407" s="2" t="s">
        <v>231</v>
      </c>
      <c r="B407" s="2">
        <v>73.62</v>
      </c>
      <c r="C407" s="2" t="s">
        <v>410</v>
      </c>
    </row>
    <row r="408">
      <c r="A408" s="2" t="s">
        <v>231</v>
      </c>
      <c r="B408" s="2">
        <v>73.79</v>
      </c>
      <c r="C408" s="2" t="s">
        <v>411</v>
      </c>
    </row>
    <row r="409">
      <c r="A409" s="2" t="s">
        <v>231</v>
      </c>
      <c r="B409" s="2">
        <v>74.395</v>
      </c>
      <c r="C409" s="2" t="s">
        <v>412</v>
      </c>
    </row>
    <row r="410">
      <c r="A410" s="2" t="s">
        <v>231</v>
      </c>
      <c r="B410" s="2">
        <v>74.566</v>
      </c>
      <c r="C410" s="2" t="s">
        <v>413</v>
      </c>
    </row>
    <row r="411">
      <c r="A411" s="2" t="s">
        <v>231</v>
      </c>
      <c r="B411" s="2">
        <v>74.641</v>
      </c>
      <c r="C411" s="2" t="s">
        <v>414</v>
      </c>
    </row>
    <row r="412">
      <c r="A412" s="2" t="s">
        <v>231</v>
      </c>
      <c r="B412" s="2">
        <v>75.172</v>
      </c>
      <c r="C412" s="2" t="s">
        <v>415</v>
      </c>
    </row>
    <row r="413">
      <c r="A413" s="2" t="s">
        <v>231</v>
      </c>
      <c r="B413" s="2">
        <v>75.665</v>
      </c>
      <c r="C413" s="2" t="s">
        <v>416</v>
      </c>
    </row>
    <row r="414">
      <c r="A414" s="2" t="s">
        <v>231</v>
      </c>
      <c r="B414" s="2">
        <v>76.076</v>
      </c>
      <c r="C414" s="2" t="s">
        <v>417</v>
      </c>
    </row>
    <row r="415">
      <c r="A415" s="2" t="s">
        <v>231</v>
      </c>
      <c r="B415" s="2">
        <v>76.414</v>
      </c>
      <c r="C415" s="2" t="s">
        <v>418</v>
      </c>
    </row>
    <row r="416">
      <c r="A416" s="2" t="s">
        <v>231</v>
      </c>
      <c r="B416" s="2">
        <v>76.577</v>
      </c>
      <c r="C416" s="2" t="s">
        <v>419</v>
      </c>
    </row>
    <row r="417">
      <c r="A417" s="2" t="s">
        <v>231</v>
      </c>
      <c r="B417" s="2">
        <v>76.771</v>
      </c>
      <c r="C417" s="2" t="s">
        <v>420</v>
      </c>
    </row>
    <row r="418">
      <c r="A418" s="2" t="s">
        <v>231</v>
      </c>
      <c r="B418" s="2">
        <v>77.278</v>
      </c>
      <c r="C418" s="2" t="s">
        <v>421</v>
      </c>
    </row>
    <row r="419">
      <c r="A419" s="2" t="s">
        <v>231</v>
      </c>
      <c r="B419" s="2">
        <v>78.597</v>
      </c>
      <c r="C419" s="2" t="s">
        <v>422</v>
      </c>
    </row>
    <row r="420">
      <c r="A420" s="2" t="s">
        <v>231</v>
      </c>
      <c r="B420" s="2">
        <v>78.941</v>
      </c>
      <c r="C420" s="2" t="s">
        <v>423</v>
      </c>
    </row>
    <row r="421">
      <c r="A421" s="2" t="s">
        <v>231</v>
      </c>
      <c r="B421" s="2">
        <v>79.475</v>
      </c>
      <c r="C421" s="2" t="s">
        <v>424</v>
      </c>
    </row>
    <row r="422">
      <c r="A422" s="2" t="s">
        <v>231</v>
      </c>
      <c r="B422" s="2">
        <v>79.477</v>
      </c>
      <c r="C422" s="2" t="s">
        <v>425</v>
      </c>
    </row>
    <row r="423">
      <c r="A423" s="2" t="s">
        <v>231</v>
      </c>
      <c r="B423" s="2">
        <v>80.366</v>
      </c>
      <c r="C423" s="2" t="s">
        <v>426</v>
      </c>
    </row>
    <row r="424">
      <c r="A424" s="2" t="s">
        <v>231</v>
      </c>
      <c r="B424" s="2">
        <v>80.799</v>
      </c>
      <c r="C424" s="2" t="s">
        <v>427</v>
      </c>
    </row>
    <row r="425">
      <c r="A425" s="2" t="s">
        <v>231</v>
      </c>
      <c r="B425" s="2">
        <v>80.799</v>
      </c>
      <c r="C425" s="2" t="s">
        <v>428</v>
      </c>
    </row>
    <row r="426">
      <c r="A426" s="2" t="s">
        <v>231</v>
      </c>
      <c r="B426" s="2">
        <v>81.491</v>
      </c>
      <c r="C426" s="2" t="s">
        <v>429</v>
      </c>
    </row>
    <row r="427">
      <c r="A427" s="2" t="s">
        <v>231</v>
      </c>
      <c r="B427" s="2">
        <v>81.902</v>
      </c>
      <c r="C427" s="2" t="s">
        <v>430</v>
      </c>
    </row>
    <row r="428">
      <c r="A428" s="2" t="s">
        <v>231</v>
      </c>
      <c r="B428" s="2">
        <v>82.163</v>
      </c>
      <c r="C428" s="2" t="s">
        <v>431</v>
      </c>
    </row>
    <row r="429">
      <c r="A429" s="2" t="s">
        <v>231</v>
      </c>
      <c r="B429" s="2">
        <v>82.418</v>
      </c>
      <c r="C429" s="2" t="s">
        <v>432</v>
      </c>
    </row>
    <row r="430">
      <c r="A430" s="2" t="s">
        <v>231</v>
      </c>
      <c r="B430" s="2">
        <v>82.512</v>
      </c>
      <c r="C430" s="2" t="s">
        <v>433</v>
      </c>
    </row>
    <row r="431">
      <c r="A431" s="2" t="s">
        <v>231</v>
      </c>
      <c r="B431" s="2">
        <v>82.898</v>
      </c>
      <c r="C431" s="2" t="s">
        <v>434</v>
      </c>
    </row>
    <row r="432">
      <c r="A432" s="2" t="s">
        <v>231</v>
      </c>
      <c r="B432" s="2">
        <v>86.546</v>
      </c>
      <c r="C432" s="2" t="s">
        <v>435</v>
      </c>
    </row>
    <row r="433">
      <c r="A433" s="2" t="s">
        <v>231</v>
      </c>
      <c r="B433" s="2">
        <v>86.884</v>
      </c>
      <c r="C433" s="2" t="s">
        <v>436</v>
      </c>
    </row>
    <row r="434">
      <c r="A434" s="2" t="s">
        <v>231</v>
      </c>
      <c r="B434" s="2">
        <v>86.884</v>
      </c>
      <c r="C434" s="2" t="s">
        <v>437</v>
      </c>
    </row>
    <row r="435">
      <c r="A435" s="2" t="s">
        <v>231</v>
      </c>
      <c r="B435" s="2">
        <v>89.438</v>
      </c>
      <c r="C435" s="2" t="s">
        <v>438</v>
      </c>
    </row>
    <row r="436">
      <c r="A436" s="2" t="s">
        <v>231</v>
      </c>
      <c r="B436" s="2">
        <v>89.438</v>
      </c>
      <c r="C436" s="2" t="s">
        <v>439</v>
      </c>
    </row>
    <row r="437">
      <c r="A437" s="2" t="s">
        <v>231</v>
      </c>
      <c r="B437" s="2">
        <v>89.438</v>
      </c>
      <c r="C437" s="2" t="s">
        <v>440</v>
      </c>
    </row>
    <row r="438">
      <c r="A438" s="2" t="s">
        <v>231</v>
      </c>
      <c r="B438" s="2">
        <v>89.438</v>
      </c>
      <c r="C438" s="2" t="s">
        <v>441</v>
      </c>
    </row>
    <row r="439">
      <c r="A439" s="2" t="s">
        <v>231</v>
      </c>
      <c r="B439" s="2">
        <v>89.438</v>
      </c>
      <c r="C439" s="2" t="s">
        <v>442</v>
      </c>
    </row>
    <row r="440">
      <c r="A440" s="2" t="s">
        <v>231</v>
      </c>
      <c r="B440" s="2">
        <v>89.706</v>
      </c>
      <c r="C440" s="2" t="s">
        <v>443</v>
      </c>
    </row>
    <row r="441">
      <c r="A441" s="2" t="s">
        <v>231</v>
      </c>
      <c r="B441" s="2">
        <v>89.867</v>
      </c>
      <c r="C441" s="2" t="s">
        <v>444</v>
      </c>
    </row>
    <row r="442">
      <c r="A442" s="2" t="s">
        <v>231</v>
      </c>
      <c r="B442" s="2">
        <v>89.988</v>
      </c>
      <c r="C442" s="2" t="s">
        <v>445</v>
      </c>
    </row>
    <row r="443">
      <c r="A443" s="2" t="s">
        <v>231</v>
      </c>
      <c r="B443" s="2">
        <v>89.988</v>
      </c>
      <c r="C443" s="2" t="s">
        <v>446</v>
      </c>
    </row>
    <row r="444">
      <c r="A444" s="2" t="s">
        <v>231</v>
      </c>
      <c r="B444" s="2">
        <v>90.362</v>
      </c>
      <c r="C444" s="2" t="s">
        <v>447</v>
      </c>
    </row>
    <row r="445">
      <c r="A445" s="2" t="s">
        <v>231</v>
      </c>
      <c r="B445" s="2">
        <v>90.887</v>
      </c>
      <c r="C445" s="2" t="s">
        <v>448</v>
      </c>
    </row>
    <row r="446">
      <c r="A446" s="2" t="s">
        <v>231</v>
      </c>
      <c r="B446" s="2">
        <v>90.907</v>
      </c>
      <c r="C446" s="2" t="s">
        <v>449</v>
      </c>
    </row>
    <row r="447">
      <c r="A447" s="2" t="s">
        <v>231</v>
      </c>
      <c r="B447" s="2">
        <v>91.007</v>
      </c>
      <c r="C447" s="2" t="s">
        <v>450</v>
      </c>
    </row>
    <row r="448">
      <c r="A448" s="2" t="s">
        <v>231</v>
      </c>
      <c r="B448" s="2">
        <v>91.147</v>
      </c>
      <c r="C448" s="2" t="s">
        <v>451</v>
      </c>
    </row>
    <row r="449">
      <c r="A449" s="2" t="s">
        <v>231</v>
      </c>
      <c r="B449" s="2">
        <v>91.147</v>
      </c>
      <c r="C449" s="2" t="s">
        <v>452</v>
      </c>
    </row>
    <row r="450">
      <c r="A450" s="2" t="s">
        <v>231</v>
      </c>
      <c r="B450" s="2">
        <v>91.147</v>
      </c>
      <c r="C450" s="2" t="s">
        <v>453</v>
      </c>
    </row>
    <row r="451">
      <c r="A451" s="2" t="s">
        <v>231</v>
      </c>
      <c r="B451" s="2">
        <v>91.147</v>
      </c>
      <c r="C451" s="2" t="s">
        <v>454</v>
      </c>
    </row>
    <row r="452">
      <c r="A452" s="2" t="s">
        <v>231</v>
      </c>
      <c r="B452" s="2">
        <v>91.147</v>
      </c>
      <c r="C452" s="2" t="s">
        <v>455</v>
      </c>
    </row>
    <row r="453">
      <c r="A453" s="2" t="s">
        <v>231</v>
      </c>
      <c r="B453" s="2">
        <v>91.147</v>
      </c>
      <c r="C453" s="2" t="s">
        <v>456</v>
      </c>
    </row>
    <row r="454">
      <c r="A454" s="2" t="s">
        <v>231</v>
      </c>
      <c r="B454" s="2">
        <v>91.508</v>
      </c>
      <c r="C454" s="2" t="s">
        <v>457</v>
      </c>
    </row>
    <row r="455">
      <c r="A455" s="2" t="s">
        <v>231</v>
      </c>
      <c r="B455" s="2">
        <v>91.693</v>
      </c>
      <c r="C455" s="2" t="s">
        <v>458</v>
      </c>
    </row>
    <row r="456">
      <c r="A456" s="2" t="s">
        <v>231</v>
      </c>
      <c r="B456" s="2">
        <v>91.698</v>
      </c>
      <c r="C456" s="2" t="s">
        <v>459</v>
      </c>
    </row>
    <row r="457">
      <c r="A457" s="2" t="s">
        <v>231</v>
      </c>
      <c r="B457" s="2">
        <v>92.507</v>
      </c>
      <c r="C457" s="2" t="s">
        <v>460</v>
      </c>
    </row>
    <row r="458">
      <c r="A458" s="2" t="s">
        <v>231</v>
      </c>
      <c r="B458" s="2">
        <v>92.844</v>
      </c>
      <c r="C458" s="2" t="s">
        <v>461</v>
      </c>
    </row>
    <row r="459">
      <c r="A459" s="2" t="s">
        <v>231</v>
      </c>
      <c r="B459" s="2">
        <v>93.602</v>
      </c>
      <c r="C459" s="2" t="s">
        <v>462</v>
      </c>
    </row>
    <row r="460">
      <c r="A460" s="2" t="s">
        <v>231</v>
      </c>
      <c r="B460" s="2">
        <v>93.841</v>
      </c>
      <c r="C460" s="2" t="s">
        <v>463</v>
      </c>
    </row>
    <row r="461">
      <c r="A461" s="2" t="s">
        <v>231</v>
      </c>
      <c r="B461" s="2">
        <v>94.606</v>
      </c>
      <c r="C461" s="2" t="s">
        <v>464</v>
      </c>
    </row>
    <row r="462">
      <c r="A462" s="2" t="s">
        <v>231</v>
      </c>
      <c r="B462" s="2">
        <v>94.873</v>
      </c>
      <c r="C462" s="2" t="s">
        <v>465</v>
      </c>
    </row>
    <row r="463">
      <c r="A463" s="2" t="s">
        <v>231</v>
      </c>
      <c r="B463" s="2">
        <v>95.591</v>
      </c>
      <c r="C463" s="2" t="s">
        <v>466</v>
      </c>
    </row>
    <row r="464">
      <c r="A464" s="2" t="s">
        <v>231</v>
      </c>
      <c r="B464" s="2">
        <v>96.032</v>
      </c>
      <c r="C464" s="2" t="s">
        <v>467</v>
      </c>
    </row>
    <row r="465">
      <c r="A465" s="2" t="s">
        <v>231</v>
      </c>
      <c r="B465" s="2">
        <v>96.815</v>
      </c>
      <c r="C465" s="2" t="s">
        <v>468</v>
      </c>
    </row>
    <row r="466">
      <c r="A466" s="2" t="s">
        <v>231</v>
      </c>
      <c r="B466" s="2">
        <v>96.931</v>
      </c>
      <c r="C466" s="2" t="s">
        <v>469</v>
      </c>
    </row>
    <row r="467">
      <c r="A467" s="2" t="s">
        <v>231</v>
      </c>
      <c r="B467" s="2">
        <v>97.344</v>
      </c>
      <c r="C467" s="2" t="s">
        <v>470</v>
      </c>
    </row>
    <row r="468">
      <c r="A468" s="2" t="s">
        <v>231</v>
      </c>
      <c r="B468" s="2">
        <v>98.403</v>
      </c>
      <c r="C468" s="2" t="s">
        <v>471</v>
      </c>
    </row>
    <row r="469">
      <c r="A469" s="2" t="s">
        <v>231</v>
      </c>
      <c r="B469" s="2">
        <v>98.561</v>
      </c>
      <c r="C469" s="2" t="s">
        <v>472</v>
      </c>
    </row>
    <row r="470">
      <c r="A470" s="2" t="s">
        <v>231</v>
      </c>
      <c r="B470" s="2">
        <v>98.701</v>
      </c>
      <c r="C470" s="2" t="s">
        <v>473</v>
      </c>
    </row>
    <row r="471">
      <c r="A471" s="2" t="s">
        <v>231</v>
      </c>
      <c r="B471" s="2">
        <v>99.777</v>
      </c>
      <c r="C471" s="2" t="s">
        <v>474</v>
      </c>
    </row>
    <row r="472">
      <c r="A472" s="2" t="s">
        <v>231</v>
      </c>
      <c r="B472" s="2">
        <v>100.31</v>
      </c>
      <c r="C472" s="2" t="s">
        <v>475</v>
      </c>
    </row>
    <row r="473">
      <c r="A473" s="2" t="s">
        <v>231</v>
      </c>
      <c r="B473" s="2">
        <v>103.814</v>
      </c>
      <c r="C473" s="2" t="s">
        <v>476</v>
      </c>
    </row>
    <row r="474">
      <c r="A474" s="2" t="s">
        <v>231</v>
      </c>
      <c r="B474" s="2">
        <v>103.94</v>
      </c>
      <c r="C474" s="2" t="s">
        <v>477</v>
      </c>
    </row>
    <row r="475">
      <c r="A475" s="2" t="s">
        <v>231</v>
      </c>
      <c r="B475" s="2">
        <v>104.527</v>
      </c>
      <c r="C475" s="2" t="s">
        <v>478</v>
      </c>
    </row>
    <row r="476">
      <c r="A476" s="2" t="s">
        <v>479</v>
      </c>
      <c r="B476" s="2">
        <v>0.0</v>
      </c>
      <c r="C476" s="2" t="s">
        <v>480</v>
      </c>
    </row>
    <row r="477">
      <c r="A477" s="2" t="s">
        <v>479</v>
      </c>
      <c r="B477" s="2">
        <v>0.385</v>
      </c>
      <c r="C477" s="2" t="s">
        <v>481</v>
      </c>
    </row>
    <row r="478">
      <c r="A478" s="2" t="s">
        <v>479</v>
      </c>
      <c r="B478" s="2">
        <v>2.179</v>
      </c>
      <c r="C478" s="2" t="s">
        <v>482</v>
      </c>
    </row>
    <row r="479">
      <c r="A479" s="2" t="s">
        <v>479</v>
      </c>
      <c r="B479" s="2">
        <v>2.659</v>
      </c>
      <c r="C479" s="2" t="s">
        <v>483</v>
      </c>
    </row>
    <row r="480">
      <c r="A480" s="2" t="s">
        <v>479</v>
      </c>
      <c r="B480" s="2">
        <v>2.67</v>
      </c>
      <c r="C480" s="2" t="s">
        <v>484</v>
      </c>
    </row>
    <row r="481">
      <c r="A481" s="2" t="s">
        <v>479</v>
      </c>
      <c r="B481" s="2">
        <v>3.555</v>
      </c>
      <c r="C481" s="2" t="s">
        <v>485</v>
      </c>
    </row>
    <row r="482">
      <c r="A482" s="2" t="s">
        <v>479</v>
      </c>
      <c r="B482" s="2">
        <v>3.951</v>
      </c>
      <c r="C482" s="2" t="s">
        <v>486</v>
      </c>
    </row>
    <row r="483">
      <c r="A483" s="2" t="s">
        <v>479</v>
      </c>
      <c r="B483" s="2">
        <v>4.462</v>
      </c>
      <c r="C483" s="2" t="s">
        <v>487</v>
      </c>
    </row>
    <row r="484">
      <c r="A484" s="2" t="s">
        <v>479</v>
      </c>
      <c r="B484" s="2">
        <v>5.271</v>
      </c>
      <c r="C484" s="2" t="s">
        <v>488</v>
      </c>
    </row>
    <row r="485">
      <c r="A485" s="2" t="s">
        <v>479</v>
      </c>
      <c r="B485" s="2">
        <v>5.564</v>
      </c>
      <c r="C485" s="2" t="s">
        <v>489</v>
      </c>
    </row>
    <row r="486">
      <c r="A486" s="2" t="s">
        <v>479</v>
      </c>
      <c r="B486" s="2">
        <v>7.824</v>
      </c>
      <c r="C486" s="2" t="s">
        <v>490</v>
      </c>
    </row>
    <row r="487">
      <c r="A487" s="2" t="s">
        <v>479</v>
      </c>
      <c r="B487" s="2">
        <v>7.83</v>
      </c>
      <c r="C487" s="2" t="s">
        <v>491</v>
      </c>
    </row>
    <row r="488">
      <c r="A488" s="2" t="s">
        <v>479</v>
      </c>
      <c r="B488" s="2">
        <v>8.2</v>
      </c>
      <c r="C488" s="2" t="s">
        <v>492</v>
      </c>
    </row>
    <row r="489">
      <c r="A489" s="2" t="s">
        <v>479</v>
      </c>
      <c r="B489" s="2">
        <v>9.089</v>
      </c>
      <c r="C489" s="2" t="s">
        <v>493</v>
      </c>
    </row>
    <row r="490">
      <c r="A490" s="2" t="s">
        <v>479</v>
      </c>
      <c r="B490" s="2">
        <v>9.415</v>
      </c>
      <c r="C490" s="2" t="s">
        <v>494</v>
      </c>
    </row>
    <row r="491">
      <c r="A491" s="2" t="s">
        <v>479</v>
      </c>
      <c r="B491" s="2">
        <v>9.521</v>
      </c>
      <c r="C491" s="2" t="s">
        <v>495</v>
      </c>
    </row>
    <row r="492">
      <c r="A492" s="2" t="s">
        <v>479</v>
      </c>
      <c r="B492" s="2">
        <v>9.828</v>
      </c>
      <c r="C492" s="2" t="s">
        <v>496</v>
      </c>
    </row>
    <row r="493">
      <c r="A493" s="2" t="s">
        <v>479</v>
      </c>
      <c r="B493" s="2">
        <v>10.071</v>
      </c>
      <c r="C493" s="2" t="s">
        <v>497</v>
      </c>
    </row>
    <row r="494">
      <c r="A494" s="2" t="s">
        <v>479</v>
      </c>
      <c r="B494" s="2">
        <v>10.071</v>
      </c>
      <c r="C494" s="2" t="s">
        <v>498</v>
      </c>
    </row>
    <row r="495">
      <c r="A495" s="2" t="s">
        <v>479</v>
      </c>
      <c r="B495" s="2">
        <v>10.071</v>
      </c>
      <c r="C495" s="2" t="s">
        <v>499</v>
      </c>
    </row>
    <row r="496">
      <c r="A496" s="2" t="s">
        <v>479</v>
      </c>
      <c r="B496" s="2">
        <v>10.071</v>
      </c>
      <c r="C496" s="2" t="s">
        <v>500</v>
      </c>
    </row>
    <row r="497">
      <c r="A497" s="2" t="s">
        <v>479</v>
      </c>
      <c r="B497" s="2">
        <v>10.071</v>
      </c>
      <c r="C497" s="2" t="s">
        <v>501</v>
      </c>
    </row>
    <row r="498">
      <c r="A498" s="2" t="s">
        <v>479</v>
      </c>
      <c r="B498" s="2">
        <v>10.071</v>
      </c>
      <c r="C498" s="2" t="s">
        <v>502</v>
      </c>
    </row>
    <row r="499">
      <c r="A499" s="2" t="s">
        <v>479</v>
      </c>
      <c r="B499" s="2">
        <v>10.071</v>
      </c>
      <c r="C499" s="2" t="s">
        <v>503</v>
      </c>
    </row>
    <row r="500">
      <c r="A500" s="2" t="s">
        <v>479</v>
      </c>
      <c r="B500" s="2">
        <v>10.071</v>
      </c>
      <c r="C500" s="2" t="s">
        <v>504</v>
      </c>
    </row>
    <row r="501">
      <c r="A501" s="2" t="s">
        <v>479</v>
      </c>
      <c r="B501" s="2">
        <v>10.071</v>
      </c>
      <c r="C501" s="2" t="s">
        <v>505</v>
      </c>
    </row>
    <row r="502">
      <c r="A502" s="2" t="s">
        <v>479</v>
      </c>
      <c r="B502" s="2">
        <v>10.071</v>
      </c>
      <c r="C502" s="2" t="s">
        <v>506</v>
      </c>
    </row>
    <row r="503">
      <c r="A503" s="2" t="s">
        <v>479</v>
      </c>
      <c r="B503" s="2">
        <v>10.071</v>
      </c>
      <c r="C503" s="2" t="s">
        <v>507</v>
      </c>
    </row>
    <row r="504">
      <c r="A504" s="2" t="s">
        <v>479</v>
      </c>
      <c r="B504" s="2">
        <v>10.324</v>
      </c>
      <c r="C504" s="2" t="s">
        <v>508</v>
      </c>
    </row>
    <row r="505">
      <c r="A505" s="2" t="s">
        <v>479</v>
      </c>
      <c r="B505" s="2">
        <v>10.625</v>
      </c>
      <c r="C505" s="2" t="s">
        <v>509</v>
      </c>
    </row>
    <row r="506">
      <c r="A506" s="2" t="s">
        <v>479</v>
      </c>
      <c r="B506" s="2">
        <v>10.734</v>
      </c>
      <c r="C506" s="2" t="s">
        <v>510</v>
      </c>
    </row>
    <row r="507">
      <c r="A507" s="2" t="s">
        <v>479</v>
      </c>
      <c r="B507" s="2">
        <v>10.997</v>
      </c>
      <c r="C507" s="2" t="s">
        <v>511</v>
      </c>
    </row>
    <row r="508">
      <c r="A508" s="2" t="s">
        <v>479</v>
      </c>
      <c r="B508" s="2">
        <v>11.442</v>
      </c>
      <c r="C508" s="2" t="s">
        <v>512</v>
      </c>
    </row>
    <row r="509">
      <c r="A509" s="2" t="s">
        <v>479</v>
      </c>
      <c r="B509" s="2">
        <v>12.01</v>
      </c>
      <c r="C509" s="2" t="s">
        <v>513</v>
      </c>
    </row>
    <row r="510">
      <c r="A510" s="2" t="s">
        <v>479</v>
      </c>
      <c r="B510" s="2">
        <v>13.317</v>
      </c>
      <c r="C510" s="2" t="s">
        <v>514</v>
      </c>
    </row>
    <row r="511">
      <c r="A511" s="2" t="s">
        <v>479</v>
      </c>
      <c r="B511" s="2">
        <v>14.523</v>
      </c>
      <c r="C511" s="2" t="s">
        <v>515</v>
      </c>
    </row>
    <row r="512">
      <c r="A512" s="2" t="s">
        <v>479</v>
      </c>
      <c r="B512" s="2">
        <v>14.72</v>
      </c>
      <c r="C512" s="2" t="s">
        <v>516</v>
      </c>
    </row>
    <row r="513">
      <c r="A513" s="2" t="s">
        <v>479</v>
      </c>
      <c r="B513" s="2">
        <v>17.147</v>
      </c>
      <c r="C513" s="2" t="s">
        <v>517</v>
      </c>
    </row>
    <row r="514">
      <c r="A514" s="2" t="s">
        <v>479</v>
      </c>
      <c r="B514" s="2">
        <v>17.575</v>
      </c>
      <c r="C514" s="2" t="s">
        <v>518</v>
      </c>
    </row>
    <row r="515">
      <c r="A515" s="2" t="s">
        <v>479</v>
      </c>
      <c r="B515" s="2">
        <v>18.646</v>
      </c>
      <c r="C515" s="2" t="s">
        <v>519</v>
      </c>
    </row>
    <row r="516">
      <c r="A516" s="2" t="s">
        <v>479</v>
      </c>
      <c r="B516" s="2">
        <v>18.675</v>
      </c>
      <c r="C516" s="2" t="s">
        <v>520</v>
      </c>
    </row>
    <row r="517">
      <c r="A517" s="2" t="s">
        <v>479</v>
      </c>
      <c r="B517" s="2">
        <v>18.81</v>
      </c>
      <c r="C517" s="2" t="s">
        <v>521</v>
      </c>
    </row>
    <row r="518">
      <c r="A518" s="2" t="s">
        <v>479</v>
      </c>
      <c r="B518" s="2">
        <v>19.095</v>
      </c>
      <c r="C518" s="2" t="s">
        <v>522</v>
      </c>
    </row>
    <row r="519">
      <c r="A519" s="2" t="s">
        <v>479</v>
      </c>
      <c r="B519" s="2">
        <v>19.335</v>
      </c>
      <c r="C519" s="2" t="s">
        <v>523</v>
      </c>
    </row>
    <row r="520">
      <c r="A520" s="2" t="s">
        <v>479</v>
      </c>
      <c r="B520" s="2">
        <v>19.481</v>
      </c>
      <c r="C520" s="2" t="s">
        <v>524</v>
      </c>
    </row>
    <row r="521">
      <c r="A521" s="2" t="s">
        <v>479</v>
      </c>
      <c r="B521" s="2">
        <v>19.81</v>
      </c>
      <c r="C521" s="2" t="s">
        <v>525</v>
      </c>
    </row>
    <row r="522">
      <c r="A522" s="2" t="s">
        <v>479</v>
      </c>
      <c r="B522" s="2">
        <v>20.433</v>
      </c>
      <c r="C522" s="2" t="s">
        <v>526</v>
      </c>
    </row>
    <row r="523">
      <c r="A523" s="2" t="s">
        <v>479</v>
      </c>
      <c r="B523" s="2">
        <v>20.476</v>
      </c>
      <c r="C523" s="2" t="s">
        <v>527</v>
      </c>
    </row>
    <row r="524">
      <c r="A524" s="2" t="s">
        <v>479</v>
      </c>
      <c r="B524" s="2">
        <v>20.476</v>
      </c>
      <c r="C524" s="2" t="s">
        <v>528</v>
      </c>
    </row>
    <row r="525">
      <c r="A525" s="2" t="s">
        <v>479</v>
      </c>
      <c r="B525" s="2">
        <v>20.476</v>
      </c>
      <c r="C525" s="2" t="s">
        <v>529</v>
      </c>
    </row>
    <row r="526">
      <c r="A526" s="2" t="s">
        <v>479</v>
      </c>
      <c r="B526" s="2">
        <v>20.476</v>
      </c>
      <c r="C526" s="2" t="s">
        <v>530</v>
      </c>
    </row>
    <row r="527">
      <c r="A527" s="2" t="s">
        <v>479</v>
      </c>
      <c r="B527" s="2">
        <v>20.476</v>
      </c>
      <c r="C527" s="2" t="s">
        <v>531</v>
      </c>
    </row>
    <row r="528">
      <c r="A528" s="2" t="s">
        <v>479</v>
      </c>
      <c r="B528" s="2">
        <v>20.476</v>
      </c>
      <c r="C528" s="2" t="s">
        <v>532</v>
      </c>
    </row>
    <row r="529">
      <c r="A529" s="2" t="s">
        <v>479</v>
      </c>
      <c r="B529" s="2">
        <v>20.476</v>
      </c>
      <c r="C529" s="2" t="s">
        <v>533</v>
      </c>
    </row>
    <row r="530">
      <c r="A530" s="2" t="s">
        <v>479</v>
      </c>
      <c r="B530" s="2">
        <v>21.249</v>
      </c>
      <c r="C530" s="2" t="s">
        <v>534</v>
      </c>
    </row>
    <row r="531">
      <c r="A531" s="2" t="s">
        <v>479</v>
      </c>
      <c r="B531" s="2">
        <v>21.423</v>
      </c>
      <c r="C531" s="2" t="s">
        <v>535</v>
      </c>
    </row>
    <row r="532">
      <c r="A532" s="2" t="s">
        <v>479</v>
      </c>
      <c r="B532" s="2">
        <v>21.661</v>
      </c>
      <c r="C532" s="2" t="s">
        <v>536</v>
      </c>
    </row>
    <row r="533">
      <c r="A533" s="2" t="s">
        <v>479</v>
      </c>
      <c r="B533" s="2">
        <v>21.947</v>
      </c>
      <c r="C533" s="2" t="s">
        <v>537</v>
      </c>
    </row>
    <row r="534">
      <c r="A534" s="2" t="s">
        <v>479</v>
      </c>
      <c r="B534" s="2">
        <v>22.164</v>
      </c>
      <c r="C534" s="2" t="s">
        <v>538</v>
      </c>
    </row>
    <row r="535">
      <c r="A535" s="2" t="s">
        <v>479</v>
      </c>
      <c r="B535" s="2">
        <v>22.207</v>
      </c>
      <c r="C535" s="2" t="s">
        <v>539</v>
      </c>
    </row>
    <row r="536">
      <c r="A536" s="2" t="s">
        <v>479</v>
      </c>
      <c r="B536" s="2">
        <v>22.243</v>
      </c>
      <c r="C536" s="2" t="s">
        <v>540</v>
      </c>
    </row>
    <row r="537">
      <c r="A537" s="2" t="s">
        <v>479</v>
      </c>
      <c r="B537" s="2">
        <v>22.554</v>
      </c>
      <c r="C537" s="2" t="s">
        <v>541</v>
      </c>
    </row>
    <row r="538">
      <c r="A538" s="2" t="s">
        <v>479</v>
      </c>
      <c r="B538" s="2">
        <v>22.649</v>
      </c>
      <c r="C538" s="2" t="s">
        <v>542</v>
      </c>
    </row>
    <row r="539">
      <c r="A539" s="2" t="s">
        <v>479</v>
      </c>
      <c r="B539" s="2">
        <v>23.228</v>
      </c>
      <c r="C539" s="2" t="s">
        <v>543</v>
      </c>
    </row>
    <row r="540">
      <c r="A540" s="2" t="s">
        <v>479</v>
      </c>
      <c r="B540" s="2">
        <v>23.507</v>
      </c>
      <c r="C540" s="2" t="s">
        <v>544</v>
      </c>
    </row>
    <row r="541">
      <c r="A541" s="2" t="s">
        <v>479</v>
      </c>
      <c r="B541" s="2">
        <v>23.507</v>
      </c>
      <c r="C541" s="2" t="s">
        <v>545</v>
      </c>
    </row>
    <row r="542">
      <c r="A542" s="2" t="s">
        <v>479</v>
      </c>
      <c r="B542" s="2">
        <v>23.663</v>
      </c>
      <c r="C542" s="2" t="s">
        <v>546</v>
      </c>
    </row>
    <row r="543">
      <c r="A543" s="2" t="s">
        <v>479</v>
      </c>
      <c r="B543" s="2">
        <v>23.983</v>
      </c>
      <c r="C543" s="2" t="s">
        <v>547</v>
      </c>
    </row>
    <row r="544">
      <c r="A544" s="2" t="s">
        <v>479</v>
      </c>
      <c r="B544" s="2">
        <v>24.446</v>
      </c>
      <c r="C544" s="2" t="s">
        <v>548</v>
      </c>
    </row>
    <row r="545">
      <c r="A545" s="2" t="s">
        <v>479</v>
      </c>
      <c r="B545" s="2">
        <v>24.605</v>
      </c>
      <c r="C545" s="2" t="s">
        <v>549</v>
      </c>
    </row>
    <row r="546">
      <c r="A546" s="2" t="s">
        <v>479</v>
      </c>
      <c r="B546" s="2">
        <v>24.848</v>
      </c>
      <c r="C546" s="2" t="s">
        <v>550</v>
      </c>
    </row>
    <row r="547">
      <c r="A547" s="2" t="s">
        <v>479</v>
      </c>
      <c r="B547" s="2">
        <v>25.965</v>
      </c>
      <c r="C547" s="2" t="s">
        <v>551</v>
      </c>
    </row>
    <row r="548">
      <c r="A548" s="2" t="s">
        <v>479</v>
      </c>
      <c r="B548" s="2">
        <v>25.965</v>
      </c>
      <c r="C548" s="2" t="s">
        <v>552</v>
      </c>
    </row>
    <row r="549">
      <c r="A549" s="2" t="s">
        <v>479</v>
      </c>
      <c r="B549" s="2">
        <v>25.965</v>
      </c>
      <c r="C549" s="2" t="s">
        <v>553</v>
      </c>
    </row>
    <row r="550">
      <c r="A550" s="2" t="s">
        <v>479</v>
      </c>
      <c r="B550" s="2">
        <v>26.026</v>
      </c>
      <c r="C550" s="2" t="s">
        <v>554</v>
      </c>
    </row>
    <row r="551">
      <c r="A551" s="2" t="s">
        <v>479</v>
      </c>
      <c r="B551" s="2">
        <v>26.112</v>
      </c>
      <c r="C551" s="2" t="s">
        <v>555</v>
      </c>
    </row>
    <row r="552">
      <c r="A552" s="2" t="s">
        <v>479</v>
      </c>
      <c r="B552" s="2">
        <v>26.131</v>
      </c>
      <c r="C552" s="2" t="s">
        <v>556</v>
      </c>
    </row>
    <row r="553">
      <c r="A553" s="2" t="s">
        <v>479</v>
      </c>
      <c r="B553" s="2">
        <v>26.275</v>
      </c>
      <c r="C553" s="2" t="s">
        <v>557</v>
      </c>
    </row>
    <row r="554">
      <c r="A554" s="2" t="s">
        <v>479</v>
      </c>
      <c r="B554" s="2">
        <v>26.468</v>
      </c>
      <c r="C554" s="2" t="s">
        <v>558</v>
      </c>
    </row>
    <row r="555">
      <c r="A555" s="2" t="s">
        <v>479</v>
      </c>
      <c r="B555" s="2">
        <v>27.316</v>
      </c>
      <c r="C555" s="2" t="s">
        <v>559</v>
      </c>
    </row>
    <row r="556">
      <c r="A556" s="2" t="s">
        <v>479</v>
      </c>
      <c r="B556" s="2">
        <v>27.32</v>
      </c>
      <c r="C556" s="2" t="s">
        <v>560</v>
      </c>
    </row>
    <row r="557">
      <c r="A557" s="2" t="s">
        <v>479</v>
      </c>
      <c r="B557" s="2">
        <v>27.368</v>
      </c>
      <c r="C557" s="2" t="s">
        <v>561</v>
      </c>
    </row>
    <row r="558">
      <c r="A558" s="2" t="s">
        <v>479</v>
      </c>
      <c r="B558" s="2">
        <v>27.691</v>
      </c>
      <c r="C558" s="2" t="s">
        <v>562</v>
      </c>
    </row>
    <row r="559">
      <c r="A559" s="2" t="s">
        <v>479</v>
      </c>
      <c r="B559" s="2">
        <v>27.738</v>
      </c>
      <c r="C559" s="2" t="s">
        <v>563</v>
      </c>
    </row>
    <row r="560">
      <c r="A560" s="2" t="s">
        <v>479</v>
      </c>
      <c r="B560" s="2">
        <v>28.632</v>
      </c>
      <c r="C560" s="2" t="s">
        <v>564</v>
      </c>
    </row>
    <row r="561">
      <c r="A561" s="2" t="s">
        <v>479</v>
      </c>
      <c r="B561" s="2">
        <v>28.803</v>
      </c>
      <c r="C561" s="2" t="s">
        <v>565</v>
      </c>
    </row>
    <row r="562">
      <c r="A562" s="2" t="s">
        <v>479</v>
      </c>
      <c r="B562" s="2">
        <v>28.843</v>
      </c>
      <c r="C562" s="2" t="s">
        <v>566</v>
      </c>
    </row>
    <row r="563">
      <c r="A563" s="2" t="s">
        <v>479</v>
      </c>
      <c r="B563" s="2">
        <v>29.331</v>
      </c>
      <c r="C563" s="2" t="s">
        <v>567</v>
      </c>
    </row>
    <row r="564">
      <c r="A564" s="2" t="s">
        <v>479</v>
      </c>
      <c r="B564" s="2">
        <v>31.125</v>
      </c>
      <c r="C564" s="2" t="s">
        <v>568</v>
      </c>
    </row>
    <row r="565">
      <c r="A565" s="2" t="s">
        <v>479</v>
      </c>
      <c r="B565" s="2">
        <v>31.125</v>
      </c>
      <c r="C565" s="2" t="s">
        <v>569</v>
      </c>
    </row>
    <row r="566">
      <c r="A566" s="2" t="s">
        <v>479</v>
      </c>
      <c r="B566" s="2">
        <v>31.125</v>
      </c>
      <c r="C566" s="2" t="s">
        <v>570</v>
      </c>
    </row>
    <row r="567">
      <c r="A567" s="2" t="s">
        <v>479</v>
      </c>
      <c r="B567" s="2">
        <v>31.125</v>
      </c>
      <c r="C567" s="2" t="s">
        <v>571</v>
      </c>
    </row>
    <row r="568">
      <c r="A568" s="2" t="s">
        <v>479</v>
      </c>
      <c r="B568" s="2">
        <v>31.125</v>
      </c>
      <c r="C568" s="2" t="s">
        <v>572</v>
      </c>
    </row>
    <row r="569">
      <c r="A569" s="2" t="s">
        <v>479</v>
      </c>
      <c r="B569" s="2">
        <v>31.583</v>
      </c>
      <c r="C569" s="2" t="s">
        <v>573</v>
      </c>
    </row>
    <row r="570">
      <c r="A570" s="2" t="s">
        <v>479</v>
      </c>
      <c r="B570" s="2">
        <v>31.634</v>
      </c>
      <c r="C570" s="2" t="s">
        <v>574</v>
      </c>
    </row>
    <row r="571">
      <c r="A571" s="2" t="s">
        <v>479</v>
      </c>
      <c r="B571" s="2">
        <v>31.903</v>
      </c>
      <c r="C571" s="2" t="s">
        <v>575</v>
      </c>
    </row>
    <row r="572">
      <c r="A572" s="2" t="s">
        <v>479</v>
      </c>
      <c r="B572" s="2">
        <v>32.683</v>
      </c>
      <c r="C572" s="2" t="s">
        <v>576</v>
      </c>
    </row>
    <row r="573">
      <c r="A573" s="2" t="s">
        <v>479</v>
      </c>
      <c r="B573" s="2">
        <v>32.865</v>
      </c>
      <c r="C573" s="2" t="s">
        <v>577</v>
      </c>
    </row>
    <row r="574">
      <c r="A574" s="2" t="s">
        <v>479</v>
      </c>
      <c r="B574" s="2">
        <v>33.687</v>
      </c>
      <c r="C574" s="2" t="s">
        <v>578</v>
      </c>
    </row>
    <row r="575">
      <c r="A575" s="2" t="s">
        <v>479</v>
      </c>
      <c r="B575" s="2">
        <v>34.502</v>
      </c>
      <c r="C575" s="2" t="s">
        <v>579</v>
      </c>
    </row>
    <row r="576">
      <c r="A576" s="2" t="s">
        <v>479</v>
      </c>
      <c r="B576" s="2">
        <v>34.886</v>
      </c>
      <c r="C576" s="2" t="s">
        <v>580</v>
      </c>
    </row>
    <row r="577">
      <c r="A577" s="2" t="s">
        <v>479</v>
      </c>
      <c r="B577" s="2">
        <v>34.932</v>
      </c>
      <c r="C577" s="2" t="s">
        <v>581</v>
      </c>
    </row>
    <row r="578">
      <c r="A578" s="2" t="s">
        <v>479</v>
      </c>
      <c r="B578" s="2">
        <v>35.034</v>
      </c>
      <c r="C578" s="2" t="s">
        <v>582</v>
      </c>
    </row>
    <row r="579">
      <c r="A579" s="2" t="s">
        <v>479</v>
      </c>
      <c r="B579" s="2">
        <v>35.182</v>
      </c>
      <c r="C579" s="2" t="s">
        <v>583</v>
      </c>
    </row>
    <row r="580">
      <c r="A580" s="2" t="s">
        <v>479</v>
      </c>
      <c r="B580" s="2">
        <v>35.538</v>
      </c>
      <c r="C580" s="2" t="s">
        <v>584</v>
      </c>
    </row>
    <row r="581">
      <c r="A581" s="2" t="s">
        <v>479</v>
      </c>
      <c r="B581" s="2">
        <v>35.664</v>
      </c>
      <c r="C581" s="2" t="s">
        <v>585</v>
      </c>
    </row>
    <row r="582">
      <c r="A582" s="2" t="s">
        <v>479</v>
      </c>
      <c r="B582" s="2">
        <v>35.676</v>
      </c>
      <c r="C582" s="2" t="s">
        <v>586</v>
      </c>
    </row>
    <row r="583">
      <c r="A583" s="2" t="s">
        <v>479</v>
      </c>
      <c r="B583" s="2">
        <v>37.103</v>
      </c>
      <c r="C583" s="2" t="s">
        <v>587</v>
      </c>
    </row>
    <row r="584">
      <c r="A584" s="2" t="s">
        <v>479</v>
      </c>
      <c r="B584" s="2">
        <v>37.163</v>
      </c>
      <c r="C584" s="2" t="s">
        <v>588</v>
      </c>
    </row>
    <row r="585">
      <c r="A585" s="2" t="s">
        <v>479</v>
      </c>
      <c r="B585" s="2">
        <v>37.597</v>
      </c>
      <c r="C585" s="2" t="s">
        <v>589</v>
      </c>
    </row>
    <row r="586">
      <c r="A586" s="2" t="s">
        <v>479</v>
      </c>
      <c r="B586" s="2">
        <v>37.886</v>
      </c>
      <c r="C586" s="2" t="s">
        <v>590</v>
      </c>
    </row>
    <row r="587">
      <c r="A587" s="2" t="s">
        <v>479</v>
      </c>
      <c r="B587" s="2">
        <v>38.112</v>
      </c>
      <c r="C587" s="2" t="s">
        <v>591</v>
      </c>
    </row>
    <row r="588">
      <c r="A588" s="2" t="s">
        <v>479</v>
      </c>
      <c r="B588" s="2">
        <v>38.199</v>
      </c>
      <c r="C588" s="2" t="s">
        <v>592</v>
      </c>
    </row>
    <row r="589">
      <c r="A589" s="2" t="s">
        <v>479</v>
      </c>
      <c r="B589" s="2">
        <v>38.246</v>
      </c>
      <c r="C589" s="2" t="s">
        <v>593</v>
      </c>
    </row>
    <row r="590">
      <c r="A590" s="2" t="s">
        <v>479</v>
      </c>
      <c r="B590" s="2">
        <v>38.304</v>
      </c>
      <c r="C590" s="2" t="s">
        <v>594</v>
      </c>
    </row>
    <row r="591">
      <c r="A591" s="2" t="s">
        <v>479</v>
      </c>
      <c r="B591" s="2">
        <v>38.443</v>
      </c>
      <c r="C591" s="2" t="s">
        <v>595</v>
      </c>
    </row>
    <row r="592">
      <c r="A592" s="2" t="s">
        <v>479</v>
      </c>
      <c r="B592" s="2">
        <v>38.455</v>
      </c>
      <c r="C592" s="2" t="s">
        <v>596</v>
      </c>
    </row>
    <row r="593">
      <c r="A593" s="2" t="s">
        <v>479</v>
      </c>
      <c r="B593" s="2">
        <v>39.11</v>
      </c>
      <c r="C593" s="2" t="s">
        <v>597</v>
      </c>
    </row>
    <row r="594">
      <c r="A594" s="2" t="s">
        <v>479</v>
      </c>
      <c r="B594" s="2">
        <v>39.131</v>
      </c>
      <c r="C594" s="2" t="s">
        <v>598</v>
      </c>
    </row>
    <row r="595">
      <c r="A595" s="2" t="s">
        <v>479</v>
      </c>
      <c r="B595" s="2">
        <v>41.973</v>
      </c>
      <c r="C595" s="2" t="s">
        <v>599</v>
      </c>
    </row>
    <row r="596">
      <c r="A596" s="2" t="s">
        <v>479</v>
      </c>
      <c r="B596" s="2">
        <v>42.681</v>
      </c>
      <c r="C596" s="2" t="s">
        <v>600</v>
      </c>
    </row>
    <row r="597">
      <c r="A597" s="2" t="s">
        <v>479</v>
      </c>
      <c r="B597" s="2">
        <v>44.465</v>
      </c>
      <c r="C597" s="2" t="s">
        <v>601</v>
      </c>
    </row>
    <row r="598">
      <c r="A598" s="2" t="s">
        <v>479</v>
      </c>
      <c r="B598" s="2">
        <v>45.665</v>
      </c>
      <c r="C598" s="2" t="s">
        <v>602</v>
      </c>
    </row>
    <row r="599">
      <c r="A599" s="2" t="s">
        <v>479</v>
      </c>
      <c r="B599" s="2">
        <v>49.13</v>
      </c>
      <c r="C599" s="2" t="s">
        <v>603</v>
      </c>
    </row>
    <row r="600">
      <c r="A600" s="2" t="s">
        <v>479</v>
      </c>
      <c r="B600" s="2">
        <v>51.023</v>
      </c>
      <c r="C600" s="2" t="s">
        <v>604</v>
      </c>
    </row>
    <row r="601">
      <c r="A601" s="2" t="s">
        <v>479</v>
      </c>
      <c r="B601" s="2">
        <v>51.621</v>
      </c>
      <c r="C601" s="2" t="s">
        <v>605</v>
      </c>
    </row>
    <row r="602">
      <c r="A602" s="2" t="s">
        <v>479</v>
      </c>
      <c r="B602" s="2">
        <v>51.657</v>
      </c>
      <c r="C602" s="2" t="s">
        <v>606</v>
      </c>
    </row>
    <row r="603">
      <c r="A603" s="2" t="s">
        <v>479</v>
      </c>
      <c r="B603" s="2">
        <v>51.828</v>
      </c>
      <c r="C603" s="2" t="s">
        <v>607</v>
      </c>
    </row>
    <row r="604">
      <c r="A604" s="2" t="s">
        <v>479</v>
      </c>
      <c r="B604" s="2">
        <v>52.123</v>
      </c>
      <c r="C604" s="2" t="s">
        <v>608</v>
      </c>
    </row>
    <row r="605">
      <c r="A605" s="2" t="s">
        <v>479</v>
      </c>
      <c r="B605" s="2">
        <v>52.147</v>
      </c>
      <c r="C605" s="2" t="s">
        <v>609</v>
      </c>
    </row>
    <row r="606">
      <c r="A606" s="2" t="s">
        <v>479</v>
      </c>
      <c r="B606" s="2">
        <v>52.673</v>
      </c>
      <c r="C606" s="2" t="s">
        <v>610</v>
      </c>
    </row>
    <row r="607">
      <c r="A607" s="2" t="s">
        <v>479</v>
      </c>
      <c r="B607" s="2">
        <v>53.423</v>
      </c>
      <c r="C607" s="2" t="s">
        <v>611</v>
      </c>
    </row>
    <row r="608">
      <c r="A608" s="2" t="s">
        <v>479</v>
      </c>
      <c r="B608" s="2">
        <v>53.651</v>
      </c>
      <c r="C608" s="2" t="s">
        <v>612</v>
      </c>
    </row>
    <row r="609">
      <c r="A609" s="2" t="s">
        <v>479</v>
      </c>
      <c r="B609" s="2">
        <v>54.338</v>
      </c>
      <c r="C609" s="2" t="s">
        <v>613</v>
      </c>
    </row>
    <row r="610">
      <c r="A610" s="2" t="s">
        <v>479</v>
      </c>
      <c r="B610" s="2">
        <v>54.558</v>
      </c>
      <c r="C610" s="2" t="s">
        <v>614</v>
      </c>
    </row>
    <row r="611">
      <c r="A611" s="2" t="s">
        <v>479</v>
      </c>
      <c r="B611" s="2">
        <v>54.982</v>
      </c>
      <c r="C611" s="2" t="s">
        <v>615</v>
      </c>
    </row>
    <row r="612">
      <c r="A612" s="2" t="s">
        <v>479</v>
      </c>
      <c r="B612" s="2">
        <v>55.708</v>
      </c>
      <c r="C612" s="2" t="s">
        <v>616</v>
      </c>
    </row>
    <row r="613">
      <c r="A613" s="2" t="s">
        <v>479</v>
      </c>
      <c r="B613" s="2">
        <v>55.87</v>
      </c>
      <c r="C613" s="2" t="s">
        <v>617</v>
      </c>
    </row>
    <row r="614">
      <c r="A614" s="2" t="s">
        <v>479</v>
      </c>
      <c r="B614" s="2">
        <v>56.996</v>
      </c>
      <c r="C614" s="2" t="s">
        <v>618</v>
      </c>
    </row>
    <row r="615">
      <c r="A615" s="2" t="s">
        <v>479</v>
      </c>
      <c r="B615" s="2">
        <v>57.086</v>
      </c>
      <c r="C615" s="2" t="s">
        <v>619</v>
      </c>
    </row>
    <row r="616">
      <c r="A616" s="2" t="s">
        <v>479</v>
      </c>
      <c r="B616" s="2">
        <v>59.43</v>
      </c>
      <c r="C616" s="2" t="s">
        <v>620</v>
      </c>
    </row>
    <row r="617">
      <c r="A617" s="2" t="s">
        <v>479</v>
      </c>
      <c r="B617" s="2">
        <v>61.015</v>
      </c>
      <c r="C617" s="2" t="s">
        <v>621</v>
      </c>
    </row>
    <row r="618">
      <c r="A618" s="2" t="s">
        <v>479</v>
      </c>
      <c r="B618" s="2">
        <v>61.435</v>
      </c>
      <c r="C618" s="2" t="s">
        <v>622</v>
      </c>
    </row>
    <row r="619">
      <c r="A619" s="2" t="s">
        <v>479</v>
      </c>
      <c r="B619" s="2">
        <v>62.555</v>
      </c>
      <c r="C619" s="2" t="s">
        <v>623</v>
      </c>
    </row>
    <row r="620">
      <c r="A620" s="2" t="s">
        <v>479</v>
      </c>
      <c r="B620" s="2">
        <v>62.851</v>
      </c>
      <c r="C620" s="2" t="s">
        <v>624</v>
      </c>
    </row>
    <row r="621">
      <c r="A621" s="2" t="s">
        <v>479</v>
      </c>
      <c r="B621" s="2">
        <v>63.321</v>
      </c>
      <c r="C621" s="2" t="s">
        <v>625</v>
      </c>
    </row>
    <row r="622">
      <c r="A622" s="2" t="s">
        <v>479</v>
      </c>
      <c r="B622" s="2">
        <v>66.152</v>
      </c>
      <c r="C622" s="2" t="s">
        <v>626</v>
      </c>
    </row>
    <row r="623">
      <c r="A623" s="2" t="s">
        <v>479</v>
      </c>
      <c r="B623" s="2">
        <v>66.925</v>
      </c>
      <c r="C623" s="2" t="s">
        <v>627</v>
      </c>
    </row>
    <row r="624">
      <c r="A624" s="2" t="s">
        <v>479</v>
      </c>
      <c r="B624" s="2">
        <v>68.376</v>
      </c>
      <c r="C624" s="2" t="s">
        <v>628</v>
      </c>
    </row>
    <row r="625">
      <c r="A625" s="2" t="s">
        <v>479</v>
      </c>
      <c r="B625" s="2">
        <v>69.9</v>
      </c>
      <c r="C625" s="2" t="s">
        <v>629</v>
      </c>
    </row>
    <row r="626">
      <c r="A626" s="2" t="s">
        <v>479</v>
      </c>
      <c r="B626" s="2">
        <v>70.664</v>
      </c>
      <c r="C626" s="2" t="s">
        <v>630</v>
      </c>
    </row>
    <row r="627">
      <c r="A627" s="2" t="s">
        <v>479</v>
      </c>
      <c r="B627" s="2">
        <v>72.556</v>
      </c>
      <c r="C627" s="2" t="s">
        <v>631</v>
      </c>
    </row>
    <row r="628">
      <c r="A628" s="2" t="s">
        <v>479</v>
      </c>
      <c r="B628" s="2">
        <v>72.744</v>
      </c>
      <c r="C628" s="2" t="s">
        <v>632</v>
      </c>
    </row>
    <row r="629">
      <c r="A629" s="2" t="s">
        <v>479</v>
      </c>
      <c r="B629" s="2">
        <v>73.208</v>
      </c>
      <c r="C629" s="2" t="s">
        <v>633</v>
      </c>
    </row>
    <row r="630">
      <c r="A630" s="2" t="s">
        <v>479</v>
      </c>
      <c r="B630" s="2">
        <v>73.878</v>
      </c>
      <c r="C630" s="2" t="s">
        <v>634</v>
      </c>
    </row>
    <row r="631">
      <c r="A631" s="2" t="s">
        <v>479</v>
      </c>
      <c r="B631" s="2">
        <v>74.083</v>
      </c>
      <c r="C631" s="2" t="s">
        <v>635</v>
      </c>
    </row>
    <row r="632">
      <c r="A632" s="2" t="s">
        <v>479</v>
      </c>
      <c r="B632" s="2">
        <v>74.293</v>
      </c>
      <c r="C632" s="2" t="s">
        <v>636</v>
      </c>
    </row>
    <row r="633">
      <c r="A633" s="2" t="s">
        <v>479</v>
      </c>
      <c r="B633" s="2">
        <v>74.341</v>
      </c>
      <c r="C633" s="2" t="s">
        <v>637</v>
      </c>
    </row>
    <row r="634">
      <c r="A634" s="2" t="s">
        <v>479</v>
      </c>
      <c r="B634" s="2">
        <v>74.341</v>
      </c>
      <c r="C634" s="2" t="s">
        <v>638</v>
      </c>
    </row>
    <row r="635">
      <c r="A635" s="2" t="s">
        <v>479</v>
      </c>
      <c r="B635" s="2">
        <v>74.65</v>
      </c>
      <c r="C635" s="2" t="s">
        <v>639</v>
      </c>
    </row>
    <row r="636">
      <c r="A636" s="2" t="s">
        <v>479</v>
      </c>
      <c r="B636" s="2">
        <v>75.575</v>
      </c>
      <c r="C636" s="2" t="s">
        <v>640</v>
      </c>
    </row>
    <row r="637">
      <c r="A637" s="2" t="s">
        <v>479</v>
      </c>
      <c r="B637" s="2">
        <v>76.48</v>
      </c>
      <c r="C637" s="2" t="s">
        <v>641</v>
      </c>
    </row>
    <row r="638">
      <c r="A638" s="2" t="s">
        <v>479</v>
      </c>
      <c r="B638" s="2">
        <v>76.495</v>
      </c>
      <c r="C638" s="2" t="s">
        <v>642</v>
      </c>
    </row>
    <row r="639">
      <c r="A639" s="2" t="s">
        <v>479</v>
      </c>
      <c r="B639" s="2">
        <v>77.178</v>
      </c>
      <c r="C639" s="2" t="s">
        <v>643</v>
      </c>
    </row>
    <row r="640">
      <c r="A640" s="2" t="s">
        <v>479</v>
      </c>
      <c r="B640" s="2">
        <v>77.179</v>
      </c>
      <c r="C640" s="2" t="s">
        <v>644</v>
      </c>
    </row>
    <row r="641">
      <c r="A641" s="2" t="s">
        <v>479</v>
      </c>
      <c r="B641" s="2">
        <v>77.239</v>
      </c>
      <c r="C641" s="2" t="s">
        <v>645</v>
      </c>
    </row>
    <row r="642">
      <c r="A642" s="2" t="s">
        <v>479</v>
      </c>
      <c r="B642" s="2">
        <v>77.428</v>
      </c>
      <c r="C642" s="2" t="s">
        <v>646</v>
      </c>
    </row>
    <row r="643">
      <c r="A643" s="2" t="s">
        <v>479</v>
      </c>
      <c r="B643" s="2">
        <v>77.509</v>
      </c>
      <c r="C643" s="2" t="s">
        <v>647</v>
      </c>
    </row>
    <row r="644">
      <c r="A644" s="2" t="s">
        <v>479</v>
      </c>
      <c r="B644" s="2">
        <v>78.243</v>
      </c>
      <c r="C644" s="2" t="s">
        <v>648</v>
      </c>
    </row>
    <row r="645">
      <c r="A645" s="2" t="s">
        <v>479</v>
      </c>
      <c r="B645" s="2">
        <v>78.889</v>
      </c>
      <c r="C645" s="2" t="s">
        <v>649</v>
      </c>
    </row>
    <row r="646">
      <c r="A646" s="2" t="s">
        <v>479</v>
      </c>
      <c r="B646" s="2">
        <v>78.945</v>
      </c>
      <c r="C646" s="2" t="s">
        <v>650</v>
      </c>
    </row>
    <row r="647">
      <c r="A647" s="2" t="s">
        <v>479</v>
      </c>
      <c r="B647" s="2">
        <v>79.276</v>
      </c>
      <c r="C647" s="2" t="s">
        <v>651</v>
      </c>
    </row>
    <row r="648">
      <c r="A648" s="2" t="s">
        <v>479</v>
      </c>
      <c r="B648" s="2">
        <v>80.618</v>
      </c>
      <c r="C648" s="2" t="s">
        <v>652</v>
      </c>
    </row>
    <row r="649">
      <c r="A649" s="2" t="s">
        <v>479</v>
      </c>
      <c r="B649" s="2">
        <v>80.711</v>
      </c>
      <c r="C649" s="2" t="s">
        <v>653</v>
      </c>
    </row>
    <row r="650">
      <c r="A650" s="2" t="s">
        <v>479</v>
      </c>
      <c r="B650" s="2">
        <v>80.711</v>
      </c>
      <c r="C650" s="2" t="s">
        <v>654</v>
      </c>
    </row>
    <row r="651">
      <c r="A651" s="2" t="s">
        <v>479</v>
      </c>
      <c r="B651" s="2">
        <v>80.711</v>
      </c>
      <c r="C651" s="2" t="s">
        <v>655</v>
      </c>
    </row>
    <row r="652">
      <c r="A652" s="2" t="s">
        <v>479</v>
      </c>
      <c r="B652" s="2">
        <v>81.406</v>
      </c>
      <c r="C652" s="2" t="s">
        <v>656</v>
      </c>
    </row>
    <row r="653">
      <c r="A653" s="2" t="s">
        <v>479</v>
      </c>
      <c r="B653" s="2">
        <v>83.034</v>
      </c>
      <c r="C653" s="2" t="s">
        <v>657</v>
      </c>
    </row>
    <row r="654">
      <c r="A654" s="2" t="s">
        <v>479</v>
      </c>
      <c r="B654" s="2">
        <v>84.342</v>
      </c>
      <c r="C654" s="2" t="s">
        <v>658</v>
      </c>
    </row>
    <row r="655">
      <c r="A655" s="2" t="s">
        <v>479</v>
      </c>
      <c r="B655" s="2">
        <v>84.604</v>
      </c>
      <c r="C655" s="2" t="s">
        <v>659</v>
      </c>
    </row>
    <row r="656">
      <c r="A656" s="2" t="s">
        <v>479</v>
      </c>
      <c r="B656" s="2">
        <v>85.126</v>
      </c>
      <c r="C656" s="2" t="s">
        <v>660</v>
      </c>
    </row>
    <row r="657">
      <c r="A657" s="2" t="s">
        <v>479</v>
      </c>
      <c r="B657" s="2">
        <v>85.348</v>
      </c>
      <c r="C657" s="2" t="s">
        <v>661</v>
      </c>
    </row>
    <row r="658">
      <c r="A658" s="2" t="s">
        <v>662</v>
      </c>
      <c r="B658" s="2">
        <v>0.0</v>
      </c>
      <c r="C658" s="2" t="s">
        <v>663</v>
      </c>
    </row>
    <row r="659">
      <c r="A659" s="2" t="s">
        <v>662</v>
      </c>
      <c r="B659" s="2">
        <v>0.246</v>
      </c>
      <c r="C659" s="2" t="s">
        <v>664</v>
      </c>
    </row>
    <row r="660">
      <c r="A660" s="2" t="s">
        <v>662</v>
      </c>
      <c r="B660" s="2">
        <v>0.878</v>
      </c>
      <c r="C660" s="2" t="s">
        <v>665</v>
      </c>
    </row>
    <row r="661">
      <c r="A661" s="2" t="s">
        <v>662</v>
      </c>
      <c r="B661" s="2">
        <v>2.347</v>
      </c>
      <c r="C661" s="2" t="s">
        <v>666</v>
      </c>
    </row>
    <row r="662">
      <c r="A662" s="2" t="s">
        <v>662</v>
      </c>
      <c r="B662" s="2">
        <v>2.994</v>
      </c>
      <c r="C662" s="2" t="s">
        <v>667</v>
      </c>
    </row>
    <row r="663">
      <c r="A663" s="2" t="s">
        <v>662</v>
      </c>
      <c r="B663" s="2">
        <v>3.558</v>
      </c>
      <c r="C663" s="2" t="s">
        <v>668</v>
      </c>
    </row>
    <row r="664">
      <c r="A664" s="2" t="s">
        <v>662</v>
      </c>
      <c r="B664" s="2">
        <v>5.349</v>
      </c>
      <c r="C664" s="2" t="s">
        <v>669</v>
      </c>
    </row>
    <row r="665">
      <c r="A665" s="2" t="s">
        <v>662</v>
      </c>
      <c r="B665" s="2">
        <v>5.885</v>
      </c>
      <c r="C665" s="2" t="s">
        <v>670</v>
      </c>
    </row>
    <row r="666">
      <c r="A666" s="2" t="s">
        <v>662</v>
      </c>
      <c r="B666" s="2">
        <v>6.022</v>
      </c>
      <c r="C666" s="2" t="s">
        <v>671</v>
      </c>
    </row>
    <row r="667">
      <c r="A667" s="2" t="s">
        <v>662</v>
      </c>
      <c r="B667" s="2">
        <v>6.327</v>
      </c>
      <c r="C667" s="2" t="s">
        <v>672</v>
      </c>
    </row>
    <row r="668">
      <c r="A668" s="2" t="s">
        <v>662</v>
      </c>
      <c r="B668" s="2">
        <v>6.602</v>
      </c>
      <c r="C668" s="2" t="s">
        <v>673</v>
      </c>
    </row>
    <row r="669">
      <c r="A669" s="2" t="s">
        <v>662</v>
      </c>
      <c r="B669" s="2">
        <v>6.862</v>
      </c>
      <c r="C669" s="2" t="s">
        <v>674</v>
      </c>
    </row>
    <row r="670">
      <c r="A670" s="2" t="s">
        <v>662</v>
      </c>
      <c r="B670" s="2">
        <v>7.982</v>
      </c>
      <c r="C670" s="2" t="s">
        <v>675</v>
      </c>
    </row>
    <row r="671">
      <c r="A671" s="2" t="s">
        <v>662</v>
      </c>
      <c r="B671" s="2">
        <v>8.081</v>
      </c>
      <c r="C671" s="2" t="s">
        <v>676</v>
      </c>
    </row>
    <row r="672">
      <c r="A672" s="2" t="s">
        <v>662</v>
      </c>
      <c r="B672" s="2">
        <v>8.214</v>
      </c>
      <c r="C672" s="2" t="s">
        <v>677</v>
      </c>
    </row>
    <row r="673">
      <c r="A673" s="2" t="s">
        <v>662</v>
      </c>
      <c r="B673" s="2">
        <v>8.812</v>
      </c>
      <c r="C673" s="2" t="s">
        <v>678</v>
      </c>
    </row>
    <row r="674">
      <c r="A674" s="2" t="s">
        <v>662</v>
      </c>
      <c r="B674" s="2">
        <v>9.042</v>
      </c>
      <c r="C674" s="2" t="s">
        <v>679</v>
      </c>
    </row>
    <row r="675">
      <c r="A675" s="2" t="s">
        <v>662</v>
      </c>
      <c r="B675" s="2">
        <v>10.774</v>
      </c>
      <c r="C675" s="2" t="s">
        <v>680</v>
      </c>
    </row>
    <row r="676">
      <c r="A676" s="2" t="s">
        <v>662</v>
      </c>
      <c r="B676" s="2">
        <v>11.467</v>
      </c>
      <c r="C676" s="2" t="s">
        <v>681</v>
      </c>
    </row>
    <row r="677">
      <c r="A677" s="2" t="s">
        <v>662</v>
      </c>
      <c r="B677" s="2">
        <v>11.859</v>
      </c>
      <c r="C677" s="2" t="s">
        <v>682</v>
      </c>
    </row>
    <row r="678">
      <c r="A678" s="2" t="s">
        <v>662</v>
      </c>
      <c r="B678" s="2">
        <v>12.348</v>
      </c>
      <c r="C678" s="2" t="s">
        <v>683</v>
      </c>
    </row>
    <row r="679">
      <c r="A679" s="2" t="s">
        <v>662</v>
      </c>
      <c r="B679" s="2">
        <v>12.694</v>
      </c>
      <c r="C679" s="2" t="s">
        <v>684</v>
      </c>
    </row>
    <row r="680">
      <c r="A680" s="2" t="s">
        <v>662</v>
      </c>
      <c r="B680" s="2">
        <v>12.831</v>
      </c>
      <c r="C680" s="2" t="s">
        <v>685</v>
      </c>
    </row>
    <row r="681">
      <c r="A681" s="2" t="s">
        <v>662</v>
      </c>
      <c r="B681" s="2">
        <v>13.299</v>
      </c>
      <c r="C681" s="2" t="s">
        <v>686</v>
      </c>
    </row>
    <row r="682">
      <c r="A682" s="2" t="s">
        <v>662</v>
      </c>
      <c r="B682" s="2">
        <v>13.563</v>
      </c>
      <c r="C682" s="2" t="s">
        <v>687</v>
      </c>
    </row>
    <row r="683">
      <c r="A683" s="2" t="s">
        <v>662</v>
      </c>
      <c r="B683" s="2">
        <v>13.583</v>
      </c>
      <c r="C683" s="2" t="s">
        <v>688</v>
      </c>
    </row>
    <row r="684">
      <c r="A684" s="2" t="s">
        <v>662</v>
      </c>
      <c r="B684" s="2">
        <v>14.583</v>
      </c>
      <c r="C684" s="2" t="s">
        <v>689</v>
      </c>
    </row>
    <row r="685">
      <c r="A685" s="2" t="s">
        <v>662</v>
      </c>
      <c r="B685" s="2">
        <v>15.226</v>
      </c>
      <c r="C685" s="2" t="s">
        <v>690</v>
      </c>
    </row>
    <row r="686">
      <c r="A686" s="2" t="s">
        <v>662</v>
      </c>
      <c r="B686" s="2">
        <v>15.598</v>
      </c>
      <c r="C686" s="2" t="s">
        <v>691</v>
      </c>
    </row>
    <row r="687">
      <c r="A687" s="2" t="s">
        <v>662</v>
      </c>
      <c r="B687" s="2">
        <v>15.776</v>
      </c>
      <c r="C687" s="2" t="s">
        <v>692</v>
      </c>
    </row>
    <row r="688">
      <c r="A688" s="2" t="s">
        <v>662</v>
      </c>
      <c r="B688" s="2">
        <v>16.084</v>
      </c>
      <c r="C688" s="2" t="s">
        <v>693</v>
      </c>
    </row>
    <row r="689">
      <c r="A689" s="2" t="s">
        <v>662</v>
      </c>
      <c r="B689" s="2">
        <v>16.16</v>
      </c>
      <c r="C689" s="2" t="s">
        <v>694</v>
      </c>
    </row>
    <row r="690">
      <c r="A690" s="2" t="s">
        <v>662</v>
      </c>
      <c r="B690" s="2">
        <v>16.349</v>
      </c>
      <c r="C690" s="2" t="s">
        <v>695</v>
      </c>
    </row>
    <row r="691">
      <c r="A691" s="2" t="s">
        <v>662</v>
      </c>
      <c r="B691" s="2">
        <v>16.47</v>
      </c>
      <c r="C691" s="2" t="s">
        <v>696</v>
      </c>
    </row>
    <row r="692">
      <c r="A692" s="2" t="s">
        <v>662</v>
      </c>
      <c r="B692" s="2">
        <v>19.586</v>
      </c>
      <c r="C692" s="2" t="s">
        <v>697</v>
      </c>
    </row>
    <row r="693">
      <c r="A693" s="2" t="s">
        <v>662</v>
      </c>
      <c r="B693" s="2">
        <v>22.973</v>
      </c>
      <c r="C693" s="2" t="s">
        <v>698</v>
      </c>
    </row>
    <row r="694">
      <c r="A694" s="2" t="s">
        <v>662</v>
      </c>
      <c r="B694" s="2">
        <v>23.249</v>
      </c>
      <c r="C694" s="2" t="s">
        <v>699</v>
      </c>
    </row>
    <row r="695">
      <c r="A695" s="2" t="s">
        <v>662</v>
      </c>
      <c r="B695" s="2">
        <v>23.255</v>
      </c>
      <c r="C695" s="2" t="s">
        <v>700</v>
      </c>
    </row>
    <row r="696">
      <c r="A696" s="2" t="s">
        <v>662</v>
      </c>
      <c r="B696" s="2">
        <v>24.664</v>
      </c>
      <c r="C696" s="2" t="s">
        <v>701</v>
      </c>
    </row>
    <row r="697">
      <c r="A697" s="2" t="s">
        <v>662</v>
      </c>
      <c r="B697" s="2">
        <v>25.958</v>
      </c>
      <c r="C697" s="2" t="s">
        <v>702</v>
      </c>
    </row>
    <row r="698">
      <c r="A698" s="2" t="s">
        <v>662</v>
      </c>
      <c r="B698" s="2">
        <v>26.249</v>
      </c>
      <c r="C698" s="2" t="s">
        <v>703</v>
      </c>
    </row>
    <row r="699">
      <c r="A699" s="2" t="s">
        <v>662</v>
      </c>
      <c r="B699" s="2">
        <v>26.341</v>
      </c>
      <c r="C699" s="2" t="s">
        <v>704</v>
      </c>
    </row>
    <row r="700">
      <c r="A700" s="2" t="s">
        <v>662</v>
      </c>
      <c r="B700" s="2">
        <v>26.637</v>
      </c>
      <c r="C700" s="2" t="s">
        <v>705</v>
      </c>
    </row>
    <row r="701">
      <c r="A701" s="2" t="s">
        <v>662</v>
      </c>
      <c r="B701" s="2">
        <v>27.45</v>
      </c>
      <c r="C701" s="2" t="s">
        <v>706</v>
      </c>
    </row>
    <row r="702">
      <c r="A702" s="2" t="s">
        <v>662</v>
      </c>
      <c r="B702" s="2">
        <v>27.818</v>
      </c>
      <c r="C702" s="2" t="s">
        <v>707</v>
      </c>
    </row>
    <row r="703">
      <c r="A703" s="2" t="s">
        <v>662</v>
      </c>
      <c r="B703" s="2">
        <v>27.933</v>
      </c>
      <c r="C703" s="2" t="s">
        <v>708</v>
      </c>
    </row>
    <row r="704">
      <c r="A704" s="2" t="s">
        <v>662</v>
      </c>
      <c r="B704" s="2">
        <v>28.207</v>
      </c>
      <c r="C704" s="2" t="s">
        <v>709</v>
      </c>
    </row>
    <row r="705">
      <c r="A705" s="2" t="s">
        <v>662</v>
      </c>
      <c r="B705" s="2">
        <v>28.293</v>
      </c>
      <c r="C705" s="2" t="s">
        <v>710</v>
      </c>
    </row>
    <row r="706">
      <c r="A706" s="2" t="s">
        <v>662</v>
      </c>
      <c r="B706" s="2">
        <v>28.382</v>
      </c>
      <c r="C706" s="2" t="s">
        <v>711</v>
      </c>
    </row>
    <row r="707">
      <c r="A707" s="2" t="s">
        <v>662</v>
      </c>
      <c r="B707" s="2">
        <v>28.603</v>
      </c>
      <c r="C707" s="2" t="s">
        <v>712</v>
      </c>
    </row>
    <row r="708">
      <c r="A708" s="2" t="s">
        <v>662</v>
      </c>
      <c r="B708" s="2">
        <v>28.818</v>
      </c>
      <c r="C708" s="2" t="s">
        <v>713</v>
      </c>
    </row>
    <row r="709">
      <c r="A709" s="2" t="s">
        <v>662</v>
      </c>
      <c r="B709" s="2">
        <v>29.093</v>
      </c>
      <c r="C709" s="2" t="s">
        <v>714</v>
      </c>
    </row>
    <row r="710">
      <c r="A710" s="2" t="s">
        <v>662</v>
      </c>
      <c r="B710" s="2">
        <v>29.523</v>
      </c>
      <c r="C710" s="2" t="s">
        <v>715</v>
      </c>
    </row>
    <row r="711">
      <c r="A711" s="2" t="s">
        <v>662</v>
      </c>
      <c r="B711" s="2">
        <v>31.424</v>
      </c>
      <c r="C711" s="2" t="s">
        <v>716</v>
      </c>
    </row>
    <row r="712">
      <c r="A712" s="2" t="s">
        <v>662</v>
      </c>
      <c r="B712" s="2">
        <v>32.017</v>
      </c>
      <c r="C712" s="2" t="s">
        <v>717</v>
      </c>
    </row>
    <row r="713">
      <c r="A713" s="2" t="s">
        <v>662</v>
      </c>
      <c r="B713" s="2">
        <v>32.443</v>
      </c>
      <c r="C713" s="2" t="s">
        <v>718</v>
      </c>
    </row>
    <row r="714">
      <c r="A714" s="2" t="s">
        <v>662</v>
      </c>
      <c r="B714" s="2">
        <v>32.509</v>
      </c>
      <c r="C714" s="2" t="s">
        <v>719</v>
      </c>
    </row>
    <row r="715">
      <c r="A715" s="2" t="s">
        <v>662</v>
      </c>
      <c r="B715" s="2">
        <v>32.748</v>
      </c>
      <c r="C715" s="2" t="s">
        <v>720</v>
      </c>
    </row>
    <row r="716">
      <c r="A716" s="2" t="s">
        <v>662</v>
      </c>
      <c r="B716" s="2">
        <v>32.99</v>
      </c>
      <c r="C716" s="2" t="s">
        <v>721</v>
      </c>
    </row>
    <row r="717">
      <c r="A717" s="2" t="s">
        <v>662</v>
      </c>
      <c r="B717" s="2">
        <v>33.106</v>
      </c>
      <c r="C717" s="2" t="s">
        <v>722</v>
      </c>
    </row>
    <row r="718">
      <c r="A718" s="2" t="s">
        <v>662</v>
      </c>
      <c r="B718" s="2">
        <v>33.419</v>
      </c>
      <c r="C718" s="2" t="s">
        <v>723</v>
      </c>
    </row>
    <row r="719">
      <c r="A719" s="2" t="s">
        <v>662</v>
      </c>
      <c r="B719" s="2">
        <v>34.091</v>
      </c>
      <c r="C719" s="2" t="s">
        <v>724</v>
      </c>
    </row>
    <row r="720">
      <c r="A720" s="2" t="s">
        <v>662</v>
      </c>
      <c r="B720" s="2">
        <v>34.398</v>
      </c>
      <c r="C720" s="2" t="s">
        <v>725</v>
      </c>
    </row>
    <row r="721">
      <c r="A721" s="2" t="s">
        <v>662</v>
      </c>
      <c r="B721" s="2">
        <v>36.499</v>
      </c>
      <c r="C721" s="2" t="s">
        <v>726</v>
      </c>
    </row>
    <row r="722">
      <c r="A722" s="2" t="s">
        <v>662</v>
      </c>
      <c r="B722" s="2">
        <v>36.6</v>
      </c>
      <c r="C722" s="2" t="s">
        <v>727</v>
      </c>
    </row>
    <row r="723">
      <c r="A723" s="2" t="s">
        <v>662</v>
      </c>
      <c r="B723" s="2">
        <v>36.711</v>
      </c>
      <c r="C723" s="2" t="s">
        <v>728</v>
      </c>
    </row>
    <row r="724">
      <c r="A724" s="2" t="s">
        <v>662</v>
      </c>
      <c r="B724" s="2">
        <v>37.093</v>
      </c>
      <c r="C724" s="2" t="s">
        <v>729</v>
      </c>
    </row>
    <row r="725">
      <c r="A725" s="2" t="s">
        <v>662</v>
      </c>
      <c r="B725" s="2">
        <v>37.744</v>
      </c>
      <c r="C725" s="2" t="s">
        <v>730</v>
      </c>
    </row>
    <row r="726">
      <c r="A726" s="2" t="s">
        <v>662</v>
      </c>
      <c r="B726" s="2">
        <v>39.312</v>
      </c>
      <c r="C726" s="2" t="s">
        <v>731</v>
      </c>
    </row>
    <row r="727">
      <c r="A727" s="2" t="s">
        <v>662</v>
      </c>
      <c r="B727" s="2">
        <v>39.705</v>
      </c>
      <c r="C727" s="2" t="s">
        <v>732</v>
      </c>
    </row>
    <row r="728">
      <c r="A728" s="2" t="s">
        <v>662</v>
      </c>
      <c r="B728" s="2">
        <v>40.27</v>
      </c>
      <c r="C728" s="2" t="s">
        <v>733</v>
      </c>
    </row>
    <row r="729">
      <c r="A729" s="2" t="s">
        <v>662</v>
      </c>
      <c r="B729" s="2">
        <v>41.183</v>
      </c>
      <c r="C729" s="2" t="s">
        <v>734</v>
      </c>
    </row>
    <row r="730">
      <c r="A730" s="2" t="s">
        <v>662</v>
      </c>
      <c r="B730" s="2">
        <v>42.962</v>
      </c>
      <c r="C730" s="2" t="s">
        <v>735</v>
      </c>
    </row>
    <row r="731">
      <c r="A731" s="2" t="s">
        <v>662</v>
      </c>
      <c r="B731" s="2">
        <v>44.042</v>
      </c>
      <c r="C731" s="2" t="s">
        <v>736</v>
      </c>
    </row>
    <row r="732">
      <c r="A732" s="2" t="s">
        <v>662</v>
      </c>
      <c r="B732" s="2">
        <v>45.162</v>
      </c>
      <c r="C732" s="2" t="s">
        <v>737</v>
      </c>
    </row>
    <row r="733">
      <c r="A733" s="2" t="s">
        <v>662</v>
      </c>
      <c r="B733" s="2">
        <v>47.535</v>
      </c>
      <c r="C733" s="2" t="s">
        <v>738</v>
      </c>
    </row>
    <row r="734">
      <c r="A734" s="2" t="s">
        <v>662</v>
      </c>
      <c r="B734" s="2">
        <v>49.378</v>
      </c>
      <c r="C734" s="2" t="s">
        <v>739</v>
      </c>
    </row>
    <row r="735">
      <c r="A735" s="2" t="s">
        <v>662</v>
      </c>
      <c r="B735" s="2">
        <v>50.028</v>
      </c>
      <c r="C735" s="2" t="s">
        <v>740</v>
      </c>
    </row>
    <row r="736">
      <c r="A736" s="2" t="s">
        <v>662</v>
      </c>
      <c r="B736" s="2">
        <v>50.028</v>
      </c>
      <c r="C736" s="2" t="s">
        <v>741</v>
      </c>
    </row>
    <row r="737">
      <c r="A737" s="2" t="s">
        <v>662</v>
      </c>
      <c r="B737" s="2">
        <v>50.028</v>
      </c>
      <c r="C737" s="2" t="s">
        <v>742</v>
      </c>
    </row>
    <row r="738">
      <c r="A738" s="2" t="s">
        <v>662</v>
      </c>
      <c r="B738" s="2">
        <v>50.028</v>
      </c>
      <c r="C738" s="2" t="s">
        <v>743</v>
      </c>
    </row>
    <row r="739">
      <c r="A739" s="2" t="s">
        <v>662</v>
      </c>
      <c r="B739" s="2">
        <v>51.347</v>
      </c>
      <c r="C739" s="2" t="s">
        <v>744</v>
      </c>
    </row>
    <row r="740">
      <c r="A740" s="2" t="s">
        <v>662</v>
      </c>
      <c r="B740" s="2">
        <v>52.15</v>
      </c>
      <c r="C740" s="2" t="s">
        <v>745</v>
      </c>
    </row>
    <row r="741">
      <c r="A741" s="2" t="s">
        <v>662</v>
      </c>
      <c r="B741" s="2">
        <v>52.464</v>
      </c>
      <c r="C741" s="2" t="s">
        <v>746</v>
      </c>
    </row>
    <row r="742">
      <c r="A742" s="2" t="s">
        <v>662</v>
      </c>
      <c r="B742" s="2">
        <v>52.927</v>
      </c>
      <c r="C742" s="2" t="s">
        <v>747</v>
      </c>
    </row>
    <row r="743">
      <c r="A743" s="2" t="s">
        <v>662</v>
      </c>
      <c r="B743" s="2">
        <v>53.252</v>
      </c>
      <c r="C743" s="2" t="s">
        <v>748</v>
      </c>
    </row>
    <row r="744">
      <c r="A744" s="2" t="s">
        <v>662</v>
      </c>
      <c r="B744" s="2">
        <v>54.491</v>
      </c>
      <c r="C744" s="2" t="s">
        <v>749</v>
      </c>
    </row>
    <row r="745">
      <c r="A745" s="2" t="s">
        <v>662</v>
      </c>
      <c r="B745" s="2">
        <v>55.377</v>
      </c>
      <c r="C745" s="2" t="s">
        <v>750</v>
      </c>
    </row>
    <row r="746">
      <c r="A746" s="2" t="s">
        <v>662</v>
      </c>
      <c r="B746" s="2">
        <v>55.59</v>
      </c>
      <c r="C746" s="2" t="s">
        <v>751</v>
      </c>
    </row>
    <row r="747">
      <c r="A747" s="2" t="s">
        <v>662</v>
      </c>
      <c r="B747" s="2">
        <v>55.765</v>
      </c>
      <c r="C747" s="2" t="s">
        <v>752</v>
      </c>
    </row>
    <row r="748">
      <c r="A748" s="2" t="s">
        <v>662</v>
      </c>
      <c r="B748" s="2">
        <v>57.861</v>
      </c>
      <c r="C748" s="2" t="s">
        <v>753</v>
      </c>
    </row>
    <row r="749">
      <c r="A749" s="2" t="s">
        <v>662</v>
      </c>
      <c r="B749" s="2">
        <v>58.298</v>
      </c>
      <c r="C749" s="2" t="s">
        <v>754</v>
      </c>
    </row>
    <row r="750">
      <c r="A750" s="2" t="s">
        <v>662</v>
      </c>
      <c r="B750" s="2">
        <v>58.377</v>
      </c>
      <c r="C750" s="2" t="s">
        <v>755</v>
      </c>
    </row>
    <row r="751">
      <c r="A751" s="2" t="s">
        <v>662</v>
      </c>
      <c r="B751" s="2">
        <v>58.753</v>
      </c>
      <c r="C751" s="2" t="s">
        <v>756</v>
      </c>
    </row>
    <row r="752">
      <c r="A752" s="2" t="s">
        <v>662</v>
      </c>
      <c r="B752" s="2">
        <v>59.333</v>
      </c>
      <c r="C752" s="2" t="s">
        <v>757</v>
      </c>
    </row>
    <row r="753">
      <c r="A753" s="2" t="s">
        <v>662</v>
      </c>
      <c r="B753" s="2">
        <v>59.391</v>
      </c>
      <c r="C753" s="2" t="s">
        <v>758</v>
      </c>
    </row>
    <row r="754">
      <c r="A754" s="2" t="s">
        <v>662</v>
      </c>
      <c r="B754" s="2">
        <v>59.474</v>
      </c>
      <c r="C754" s="2" t="s">
        <v>759</v>
      </c>
    </row>
    <row r="755">
      <c r="A755" s="2" t="s">
        <v>662</v>
      </c>
      <c r="B755" s="2">
        <v>59.823</v>
      </c>
      <c r="C755" s="2" t="s">
        <v>760</v>
      </c>
    </row>
    <row r="756">
      <c r="A756" s="2" t="s">
        <v>662</v>
      </c>
      <c r="B756" s="2">
        <v>61.313</v>
      </c>
      <c r="C756" s="2" t="s">
        <v>761</v>
      </c>
    </row>
    <row r="757">
      <c r="A757" s="2" t="s">
        <v>662</v>
      </c>
      <c r="B757" s="2">
        <v>62.551</v>
      </c>
      <c r="C757" s="2" t="s">
        <v>762</v>
      </c>
    </row>
    <row r="758">
      <c r="A758" s="2" t="s">
        <v>662</v>
      </c>
      <c r="B758" s="2">
        <v>62.551</v>
      </c>
      <c r="C758" s="2" t="s">
        <v>763</v>
      </c>
    </row>
    <row r="759">
      <c r="A759" s="2" t="s">
        <v>662</v>
      </c>
      <c r="B759" s="2">
        <v>62.551</v>
      </c>
      <c r="C759" s="2" t="s">
        <v>764</v>
      </c>
    </row>
    <row r="760">
      <c r="A760" s="2" t="s">
        <v>662</v>
      </c>
      <c r="B760" s="2">
        <v>64.258</v>
      </c>
      <c r="C760" s="2" t="s">
        <v>765</v>
      </c>
    </row>
    <row r="761">
      <c r="A761" s="2" t="s">
        <v>662</v>
      </c>
      <c r="B761" s="2">
        <v>65.038</v>
      </c>
      <c r="C761" s="2" t="s">
        <v>766</v>
      </c>
    </row>
    <row r="762">
      <c r="A762" s="2" t="s">
        <v>662</v>
      </c>
      <c r="B762" s="2">
        <v>65.215</v>
      </c>
      <c r="C762" s="2" t="s">
        <v>767</v>
      </c>
    </row>
    <row r="763">
      <c r="A763" s="2" t="s">
        <v>662</v>
      </c>
      <c r="B763" s="2">
        <v>65.249</v>
      </c>
      <c r="C763" s="2" t="s">
        <v>768</v>
      </c>
    </row>
    <row r="764">
      <c r="A764" s="2" t="s">
        <v>662</v>
      </c>
      <c r="B764" s="2">
        <v>65.383</v>
      </c>
      <c r="C764" s="2" t="s">
        <v>769</v>
      </c>
    </row>
    <row r="765">
      <c r="A765" s="2" t="s">
        <v>662</v>
      </c>
      <c r="B765" s="2">
        <v>66.033</v>
      </c>
      <c r="C765" s="2" t="s">
        <v>770</v>
      </c>
    </row>
    <row r="766">
      <c r="A766" s="2" t="s">
        <v>662</v>
      </c>
      <c r="B766" s="2">
        <v>66.186</v>
      </c>
      <c r="C766" s="2" t="s">
        <v>771</v>
      </c>
    </row>
    <row r="767">
      <c r="A767" s="2" t="s">
        <v>662</v>
      </c>
      <c r="B767" s="2">
        <v>66.385</v>
      </c>
      <c r="C767" s="2" t="s">
        <v>772</v>
      </c>
    </row>
    <row r="768">
      <c r="A768" s="2" t="s">
        <v>662</v>
      </c>
      <c r="B768" s="2">
        <v>68.324</v>
      </c>
      <c r="C768" s="2" t="s">
        <v>773</v>
      </c>
    </row>
    <row r="769">
      <c r="A769" s="2" t="s">
        <v>662</v>
      </c>
      <c r="B769" s="2">
        <v>68.44</v>
      </c>
      <c r="C769" s="2" t="s">
        <v>774</v>
      </c>
    </row>
    <row r="770">
      <c r="A770" s="2" t="s">
        <v>662</v>
      </c>
      <c r="B770" s="2">
        <v>69.14</v>
      </c>
      <c r="C770" s="2" t="s">
        <v>775</v>
      </c>
    </row>
    <row r="771">
      <c r="A771" s="2" t="s">
        <v>662</v>
      </c>
      <c r="B771" s="2">
        <v>69.206</v>
      </c>
      <c r="C771" s="2" t="s">
        <v>776</v>
      </c>
    </row>
    <row r="772">
      <c r="A772" s="2" t="s">
        <v>662</v>
      </c>
      <c r="B772" s="2">
        <v>69.455</v>
      </c>
      <c r="C772" s="2" t="s">
        <v>777</v>
      </c>
    </row>
    <row r="773">
      <c r="A773" s="2" t="s">
        <v>662</v>
      </c>
      <c r="B773" s="2">
        <v>69.568</v>
      </c>
      <c r="C773" s="2" t="s">
        <v>778</v>
      </c>
    </row>
    <row r="774">
      <c r="A774" s="2" t="s">
        <v>662</v>
      </c>
      <c r="B774" s="2">
        <v>69.62</v>
      </c>
      <c r="C774" s="2" t="s">
        <v>779</v>
      </c>
    </row>
    <row r="775">
      <c r="A775" s="2" t="s">
        <v>662</v>
      </c>
      <c r="B775" s="2">
        <v>70.14</v>
      </c>
      <c r="C775" s="2" t="s">
        <v>780</v>
      </c>
    </row>
    <row r="776">
      <c r="A776" s="2" t="s">
        <v>662</v>
      </c>
      <c r="B776" s="2">
        <v>70.185</v>
      </c>
      <c r="C776" s="2" t="s">
        <v>781</v>
      </c>
    </row>
    <row r="777">
      <c r="A777" s="2" t="s">
        <v>662</v>
      </c>
      <c r="B777" s="2">
        <v>70.916</v>
      </c>
      <c r="C777" s="2" t="s">
        <v>782</v>
      </c>
    </row>
    <row r="778">
      <c r="A778" s="2" t="s">
        <v>662</v>
      </c>
      <c r="B778" s="2">
        <v>71.437</v>
      </c>
      <c r="C778" s="2" t="s">
        <v>783</v>
      </c>
    </row>
    <row r="779">
      <c r="A779" s="2" t="s">
        <v>662</v>
      </c>
      <c r="B779" s="2">
        <v>71.99</v>
      </c>
      <c r="C779" s="2" t="s">
        <v>784</v>
      </c>
    </row>
    <row r="780">
      <c r="A780" s="2" t="s">
        <v>662</v>
      </c>
      <c r="B780" s="2">
        <v>71.99</v>
      </c>
      <c r="C780" s="2" t="s">
        <v>785</v>
      </c>
    </row>
    <row r="781">
      <c r="A781" s="2" t="s">
        <v>662</v>
      </c>
      <c r="B781" s="2">
        <v>71.99</v>
      </c>
      <c r="C781" s="2" t="s">
        <v>786</v>
      </c>
    </row>
    <row r="782">
      <c r="A782" s="2" t="s">
        <v>662</v>
      </c>
      <c r="B782" s="2">
        <v>72.109</v>
      </c>
      <c r="C782" s="2" t="s">
        <v>787</v>
      </c>
    </row>
    <row r="783">
      <c r="A783" s="2" t="s">
        <v>662</v>
      </c>
      <c r="B783" s="2">
        <v>72.391</v>
      </c>
      <c r="C783" s="2" t="s">
        <v>788</v>
      </c>
    </row>
    <row r="784">
      <c r="A784" s="2" t="s">
        <v>662</v>
      </c>
      <c r="B784" s="2">
        <v>72.443</v>
      </c>
      <c r="C784" s="2" t="s">
        <v>789</v>
      </c>
    </row>
    <row r="785">
      <c r="A785" s="2" t="s">
        <v>662</v>
      </c>
      <c r="B785" s="2">
        <v>73.157</v>
      </c>
      <c r="C785" s="2" t="s">
        <v>790</v>
      </c>
    </row>
    <row r="786">
      <c r="A786" s="2" t="s">
        <v>662</v>
      </c>
      <c r="B786" s="2">
        <v>73.764</v>
      </c>
      <c r="C786" s="2" t="s">
        <v>791</v>
      </c>
    </row>
    <row r="787">
      <c r="A787" s="2" t="s">
        <v>662</v>
      </c>
      <c r="B787" s="2">
        <v>74.183</v>
      </c>
      <c r="C787" s="2" t="s">
        <v>792</v>
      </c>
    </row>
    <row r="788">
      <c r="A788" s="2" t="s">
        <v>662</v>
      </c>
      <c r="B788" s="2">
        <v>74.592</v>
      </c>
      <c r="C788" s="2" t="s">
        <v>793</v>
      </c>
    </row>
    <row r="789">
      <c r="A789" s="2" t="s">
        <v>662</v>
      </c>
      <c r="B789" s="2">
        <v>74.73</v>
      </c>
      <c r="C789" s="2" t="s">
        <v>794</v>
      </c>
    </row>
    <row r="790">
      <c r="A790" s="2" t="s">
        <v>662</v>
      </c>
      <c r="B790" s="2">
        <v>74.887</v>
      </c>
      <c r="C790" s="2" t="s">
        <v>795</v>
      </c>
    </row>
    <row r="791">
      <c r="A791" s="2" t="s">
        <v>662</v>
      </c>
      <c r="B791" s="2">
        <v>75.532</v>
      </c>
      <c r="C791" s="2" t="s">
        <v>796</v>
      </c>
    </row>
    <row r="792">
      <c r="A792" s="2" t="s">
        <v>662</v>
      </c>
      <c r="B792" s="2">
        <v>75.825</v>
      </c>
      <c r="C792" s="2" t="s">
        <v>797</v>
      </c>
    </row>
    <row r="793">
      <c r="A793" s="2" t="s">
        <v>662</v>
      </c>
      <c r="B793" s="2">
        <v>75.831</v>
      </c>
      <c r="C793" s="2" t="s">
        <v>798</v>
      </c>
    </row>
    <row r="794">
      <c r="A794" s="2" t="s">
        <v>662</v>
      </c>
      <c r="B794" s="2">
        <v>76.202</v>
      </c>
      <c r="C794" s="2" t="s">
        <v>799</v>
      </c>
    </row>
    <row r="795">
      <c r="A795" s="2" t="s">
        <v>662</v>
      </c>
      <c r="B795" s="2">
        <v>76.593</v>
      </c>
      <c r="C795" s="2" t="s">
        <v>800</v>
      </c>
    </row>
    <row r="796">
      <c r="A796" s="2" t="s">
        <v>662</v>
      </c>
      <c r="B796" s="2">
        <v>76.832</v>
      </c>
      <c r="C796" s="2" t="s">
        <v>801</v>
      </c>
    </row>
    <row r="797">
      <c r="A797" s="2" t="s">
        <v>662</v>
      </c>
      <c r="B797" s="2">
        <v>77.193</v>
      </c>
      <c r="C797" s="2" t="s">
        <v>802</v>
      </c>
    </row>
    <row r="798">
      <c r="A798" s="2" t="s">
        <v>662</v>
      </c>
      <c r="B798" s="2">
        <v>77.263</v>
      </c>
      <c r="C798" s="2" t="s">
        <v>803</v>
      </c>
    </row>
    <row r="799">
      <c r="A799" s="2" t="s">
        <v>662</v>
      </c>
      <c r="B799" s="2">
        <v>77.267</v>
      </c>
      <c r="C799" s="2" t="s">
        <v>804</v>
      </c>
    </row>
    <row r="800">
      <c r="A800" s="2" t="s">
        <v>662</v>
      </c>
      <c r="B800" s="2">
        <v>77.357</v>
      </c>
      <c r="C800" s="2" t="s">
        <v>805</v>
      </c>
    </row>
    <row r="801">
      <c r="A801" s="2" t="s">
        <v>662</v>
      </c>
      <c r="B801" s="2">
        <v>77.6</v>
      </c>
      <c r="C801" s="2" t="s">
        <v>806</v>
      </c>
    </row>
    <row r="802">
      <c r="A802" s="2" t="s">
        <v>662</v>
      </c>
      <c r="B802" s="2">
        <v>77.623</v>
      </c>
      <c r="C802" s="2" t="s">
        <v>807</v>
      </c>
    </row>
    <row r="803">
      <c r="A803" s="2" t="s">
        <v>662</v>
      </c>
      <c r="B803" s="2">
        <v>77.799</v>
      </c>
      <c r="C803" s="2" t="s">
        <v>808</v>
      </c>
    </row>
    <row r="804">
      <c r="A804" s="2" t="s">
        <v>662</v>
      </c>
      <c r="B804" s="2">
        <v>78.334</v>
      </c>
      <c r="C804" s="2" t="s">
        <v>809</v>
      </c>
    </row>
    <row r="805">
      <c r="A805" s="2" t="s">
        <v>662</v>
      </c>
      <c r="B805" s="2">
        <v>78.334</v>
      </c>
      <c r="C805" s="2" t="s">
        <v>810</v>
      </c>
    </row>
    <row r="806">
      <c r="A806" s="2" t="s">
        <v>662</v>
      </c>
      <c r="B806" s="2">
        <v>78.334</v>
      </c>
      <c r="C806" s="2" t="s">
        <v>811</v>
      </c>
    </row>
    <row r="807">
      <c r="A807" s="2" t="s">
        <v>662</v>
      </c>
      <c r="B807" s="2">
        <v>78.682</v>
      </c>
      <c r="C807" s="2" t="s">
        <v>812</v>
      </c>
    </row>
    <row r="808">
      <c r="A808" s="2" t="s">
        <v>662</v>
      </c>
      <c r="B808" s="2">
        <v>78.835</v>
      </c>
      <c r="C808" s="2" t="s">
        <v>813</v>
      </c>
    </row>
    <row r="809">
      <c r="A809" s="2" t="s">
        <v>662</v>
      </c>
      <c r="B809" s="2">
        <v>79.471</v>
      </c>
      <c r="C809" s="2" t="s">
        <v>814</v>
      </c>
    </row>
    <row r="810">
      <c r="A810" s="2" t="s">
        <v>662</v>
      </c>
      <c r="B810" s="2">
        <v>80.127</v>
      </c>
      <c r="C810" s="2" t="s">
        <v>815</v>
      </c>
    </row>
    <row r="811">
      <c r="A811" s="2" t="s">
        <v>662</v>
      </c>
      <c r="B811" s="2">
        <v>80.133</v>
      </c>
      <c r="C811" s="2" t="s">
        <v>816</v>
      </c>
    </row>
    <row r="812">
      <c r="A812" s="2" t="s">
        <v>662</v>
      </c>
      <c r="B812" s="2">
        <v>80.464</v>
      </c>
      <c r="C812" s="2" t="s">
        <v>817</v>
      </c>
    </row>
    <row r="813">
      <c r="A813" s="2" t="s">
        <v>662</v>
      </c>
      <c r="B813" s="2">
        <v>80.617</v>
      </c>
      <c r="C813" s="2" t="s">
        <v>818</v>
      </c>
    </row>
    <row r="814">
      <c r="A814" s="2" t="s">
        <v>662</v>
      </c>
      <c r="B814" s="2">
        <v>81.199</v>
      </c>
      <c r="C814" s="2" t="s">
        <v>819</v>
      </c>
    </row>
    <row r="815">
      <c r="A815" s="2" t="s">
        <v>662</v>
      </c>
      <c r="B815" s="2">
        <v>81.353</v>
      </c>
      <c r="C815" s="2" t="s">
        <v>820</v>
      </c>
    </row>
    <row r="816">
      <c r="A816" s="2" t="s">
        <v>662</v>
      </c>
      <c r="B816" s="2">
        <v>81.477</v>
      </c>
      <c r="C816" s="2" t="s">
        <v>821</v>
      </c>
    </row>
    <row r="817">
      <c r="A817" s="2" t="s">
        <v>662</v>
      </c>
      <c r="B817" s="2">
        <v>81.488</v>
      </c>
      <c r="C817" s="2" t="s">
        <v>822</v>
      </c>
    </row>
    <row r="818">
      <c r="A818" s="2" t="s">
        <v>662</v>
      </c>
      <c r="B818" s="2">
        <v>81.917</v>
      </c>
      <c r="C818" s="2" t="s">
        <v>823</v>
      </c>
    </row>
    <row r="819">
      <c r="A819" s="2" t="s">
        <v>662</v>
      </c>
      <c r="B819" s="2">
        <v>83.347</v>
      </c>
      <c r="C819" s="2" t="s">
        <v>824</v>
      </c>
    </row>
    <row r="820">
      <c r="A820" s="2" t="s">
        <v>662</v>
      </c>
      <c r="B820" s="2">
        <v>83.347</v>
      </c>
      <c r="C820" s="2" t="s">
        <v>825</v>
      </c>
    </row>
    <row r="821">
      <c r="A821" s="2" t="s">
        <v>662</v>
      </c>
      <c r="B821" s="2">
        <v>83.347</v>
      </c>
      <c r="C821" s="2" t="s">
        <v>826</v>
      </c>
    </row>
    <row r="822">
      <c r="A822" s="2" t="s">
        <v>662</v>
      </c>
      <c r="B822" s="2">
        <v>83.347</v>
      </c>
      <c r="C822" s="2" t="s">
        <v>827</v>
      </c>
    </row>
    <row r="823">
      <c r="A823" s="2" t="s">
        <v>662</v>
      </c>
      <c r="B823" s="2">
        <v>83.347</v>
      </c>
      <c r="C823" s="2" t="s">
        <v>828</v>
      </c>
    </row>
    <row r="824">
      <c r="A824" s="2" t="s">
        <v>662</v>
      </c>
      <c r="B824" s="2">
        <v>83.347</v>
      </c>
      <c r="C824" s="2" t="s">
        <v>829</v>
      </c>
    </row>
    <row r="825">
      <c r="A825" s="2" t="s">
        <v>662</v>
      </c>
      <c r="B825" s="2">
        <v>83.347</v>
      </c>
      <c r="C825" s="2" t="s">
        <v>830</v>
      </c>
    </row>
    <row r="826">
      <c r="A826" s="2" t="s">
        <v>662</v>
      </c>
      <c r="B826" s="2">
        <v>83.347</v>
      </c>
      <c r="C826" s="2" t="s">
        <v>831</v>
      </c>
    </row>
    <row r="827">
      <c r="A827" s="2" t="s">
        <v>662</v>
      </c>
      <c r="B827" s="2">
        <v>83.347</v>
      </c>
      <c r="C827" s="2" t="s">
        <v>832</v>
      </c>
    </row>
    <row r="828">
      <c r="A828" s="2" t="s">
        <v>662</v>
      </c>
      <c r="B828" s="2">
        <v>83.347</v>
      </c>
      <c r="C828" s="2" t="s">
        <v>833</v>
      </c>
    </row>
    <row r="829">
      <c r="A829" s="2" t="s">
        <v>662</v>
      </c>
      <c r="B829" s="2">
        <v>83.347</v>
      </c>
      <c r="C829" s="2" t="s">
        <v>834</v>
      </c>
    </row>
    <row r="830">
      <c r="A830" s="2" t="s">
        <v>662</v>
      </c>
      <c r="B830" s="2">
        <v>83.347</v>
      </c>
      <c r="C830" s="2" t="s">
        <v>835</v>
      </c>
    </row>
    <row r="831">
      <c r="A831" s="2" t="s">
        <v>662</v>
      </c>
      <c r="B831" s="2">
        <v>83.347</v>
      </c>
      <c r="C831" s="2" t="s">
        <v>836</v>
      </c>
    </row>
    <row r="832">
      <c r="A832" s="2" t="s">
        <v>662</v>
      </c>
      <c r="B832" s="2">
        <v>83.347</v>
      </c>
      <c r="C832" s="2" t="s">
        <v>837</v>
      </c>
    </row>
    <row r="833">
      <c r="A833" s="2" t="s">
        <v>662</v>
      </c>
      <c r="B833" s="2">
        <v>83.347</v>
      </c>
      <c r="C833" s="2" t="s">
        <v>838</v>
      </c>
    </row>
    <row r="834">
      <c r="A834" s="2" t="s">
        <v>662</v>
      </c>
      <c r="B834" s="2">
        <v>83.347</v>
      </c>
      <c r="C834" s="2" t="s">
        <v>839</v>
      </c>
    </row>
    <row r="835">
      <c r="A835" s="2" t="s">
        <v>662</v>
      </c>
      <c r="B835" s="2">
        <v>83.347</v>
      </c>
      <c r="C835" s="2" t="s">
        <v>840</v>
      </c>
    </row>
    <row r="836">
      <c r="A836" s="2" t="s">
        <v>662</v>
      </c>
      <c r="B836" s="2">
        <v>83.347</v>
      </c>
      <c r="C836" s="2" t="s">
        <v>841</v>
      </c>
    </row>
    <row r="837">
      <c r="A837" s="2" t="s">
        <v>662</v>
      </c>
      <c r="B837" s="2">
        <v>83.347</v>
      </c>
      <c r="C837" s="2" t="s">
        <v>842</v>
      </c>
    </row>
    <row r="838">
      <c r="A838" s="2" t="s">
        <v>662</v>
      </c>
      <c r="B838" s="2">
        <v>83.347</v>
      </c>
      <c r="C838" s="2" t="s">
        <v>843</v>
      </c>
    </row>
    <row r="839">
      <c r="A839" s="2" t="s">
        <v>662</v>
      </c>
      <c r="B839" s="2">
        <v>83.347</v>
      </c>
      <c r="C839" s="2" t="s">
        <v>844</v>
      </c>
    </row>
    <row r="840">
      <c r="A840" s="2" t="s">
        <v>662</v>
      </c>
      <c r="B840" s="2">
        <v>83.347</v>
      </c>
      <c r="C840" s="2" t="s">
        <v>845</v>
      </c>
    </row>
    <row r="841">
      <c r="A841" s="2" t="s">
        <v>846</v>
      </c>
      <c r="B841" s="2">
        <v>0.0</v>
      </c>
      <c r="C841" s="2" t="s">
        <v>847</v>
      </c>
    </row>
    <row r="842">
      <c r="A842" s="2" t="s">
        <v>846</v>
      </c>
      <c r="B842" s="2">
        <v>1.128</v>
      </c>
      <c r="C842" s="2" t="s">
        <v>848</v>
      </c>
    </row>
    <row r="843">
      <c r="A843" s="2" t="s">
        <v>846</v>
      </c>
      <c r="B843" s="2">
        <v>1.611</v>
      </c>
      <c r="C843" s="2" t="s">
        <v>849</v>
      </c>
    </row>
    <row r="844">
      <c r="A844" s="2" t="s">
        <v>846</v>
      </c>
      <c r="B844" s="2">
        <v>2.292</v>
      </c>
      <c r="C844" s="2" t="s">
        <v>850</v>
      </c>
    </row>
    <row r="845">
      <c r="A845" s="2" t="s">
        <v>846</v>
      </c>
      <c r="B845" s="2">
        <v>2.565</v>
      </c>
      <c r="C845" s="2" t="s">
        <v>851</v>
      </c>
    </row>
    <row r="846">
      <c r="A846" s="2" t="s">
        <v>846</v>
      </c>
      <c r="B846" s="2">
        <v>3.699</v>
      </c>
      <c r="C846" s="2" t="s">
        <v>852</v>
      </c>
    </row>
    <row r="847">
      <c r="A847" s="2" t="s">
        <v>846</v>
      </c>
      <c r="B847" s="2">
        <v>3.88</v>
      </c>
      <c r="C847" s="2" t="s">
        <v>853</v>
      </c>
    </row>
    <row r="848">
      <c r="A848" s="2" t="s">
        <v>846</v>
      </c>
      <c r="B848" s="2">
        <v>4.561</v>
      </c>
      <c r="C848" s="2" t="s">
        <v>854</v>
      </c>
    </row>
    <row r="849">
      <c r="A849" s="2" t="s">
        <v>846</v>
      </c>
      <c r="B849" s="2">
        <v>4.595</v>
      </c>
      <c r="C849" s="2" t="s">
        <v>855</v>
      </c>
    </row>
    <row r="850">
      <c r="A850" s="2" t="s">
        <v>846</v>
      </c>
      <c r="B850" s="2">
        <v>4.983</v>
      </c>
      <c r="C850" s="2" t="s">
        <v>856</v>
      </c>
    </row>
    <row r="851">
      <c r="A851" s="2" t="s">
        <v>846</v>
      </c>
      <c r="B851" s="2">
        <v>4.983</v>
      </c>
      <c r="C851" s="2" t="s">
        <v>857</v>
      </c>
    </row>
    <row r="852">
      <c r="A852" s="2" t="s">
        <v>846</v>
      </c>
      <c r="B852" s="2">
        <v>4.983</v>
      </c>
      <c r="C852" s="2" t="s">
        <v>858</v>
      </c>
    </row>
    <row r="853">
      <c r="A853" s="2" t="s">
        <v>846</v>
      </c>
      <c r="B853" s="2">
        <v>4.983</v>
      </c>
      <c r="C853" s="2" t="s">
        <v>859</v>
      </c>
    </row>
    <row r="854">
      <c r="A854" s="2" t="s">
        <v>846</v>
      </c>
      <c r="B854" s="2">
        <v>4.983</v>
      </c>
      <c r="C854" s="2" t="s">
        <v>860</v>
      </c>
    </row>
    <row r="855">
      <c r="A855" s="2" t="s">
        <v>846</v>
      </c>
      <c r="B855" s="2">
        <v>4.983</v>
      </c>
      <c r="C855" s="2" t="s">
        <v>861</v>
      </c>
    </row>
    <row r="856">
      <c r="A856" s="2" t="s">
        <v>846</v>
      </c>
      <c r="B856" s="2">
        <v>4.983</v>
      </c>
      <c r="C856" s="2" t="s">
        <v>862</v>
      </c>
    </row>
    <row r="857">
      <c r="A857" s="2" t="s">
        <v>846</v>
      </c>
      <c r="B857" s="2">
        <v>5.296</v>
      </c>
      <c r="C857" s="2" t="s">
        <v>863</v>
      </c>
    </row>
    <row r="858">
      <c r="A858" s="2" t="s">
        <v>846</v>
      </c>
      <c r="B858" s="2">
        <v>6.069</v>
      </c>
      <c r="C858" s="2" t="s">
        <v>864</v>
      </c>
    </row>
    <row r="859">
      <c r="A859" s="2" t="s">
        <v>846</v>
      </c>
      <c r="B859" s="2">
        <v>6.971</v>
      </c>
      <c r="C859" s="2" t="s">
        <v>865</v>
      </c>
    </row>
    <row r="860">
      <c r="A860" s="2" t="s">
        <v>846</v>
      </c>
      <c r="B860" s="2">
        <v>7.397</v>
      </c>
      <c r="C860" s="2" t="s">
        <v>866</v>
      </c>
    </row>
    <row r="861">
      <c r="A861" s="2" t="s">
        <v>846</v>
      </c>
      <c r="B861" s="2">
        <v>7.432</v>
      </c>
      <c r="C861" s="2" t="s">
        <v>867</v>
      </c>
    </row>
    <row r="862">
      <c r="A862" s="2" t="s">
        <v>846</v>
      </c>
      <c r="B862" s="2">
        <v>8.118</v>
      </c>
      <c r="C862" s="2" t="s">
        <v>868</v>
      </c>
    </row>
    <row r="863">
      <c r="A863" s="2" t="s">
        <v>846</v>
      </c>
      <c r="B863" s="2">
        <v>8.217</v>
      </c>
      <c r="C863" s="2" t="s">
        <v>869</v>
      </c>
    </row>
    <row r="864">
      <c r="A864" s="2" t="s">
        <v>846</v>
      </c>
      <c r="B864" s="2">
        <v>8.819</v>
      </c>
      <c r="C864" s="2" t="s">
        <v>870</v>
      </c>
    </row>
    <row r="865">
      <c r="A865" s="2" t="s">
        <v>846</v>
      </c>
      <c r="B865" s="2">
        <v>8.838</v>
      </c>
      <c r="C865" s="2" t="s">
        <v>871</v>
      </c>
    </row>
    <row r="866">
      <c r="A866" s="2" t="s">
        <v>846</v>
      </c>
      <c r="B866" s="2">
        <v>9.231</v>
      </c>
      <c r="C866" s="2" t="s">
        <v>872</v>
      </c>
    </row>
    <row r="867">
      <c r="A867" s="2" t="s">
        <v>846</v>
      </c>
      <c r="B867" s="2">
        <v>9.235</v>
      </c>
      <c r="C867" s="2" t="s">
        <v>873</v>
      </c>
    </row>
    <row r="868">
      <c r="A868" s="2" t="s">
        <v>846</v>
      </c>
      <c r="B868" s="2">
        <v>9.679</v>
      </c>
      <c r="C868" s="2" t="s">
        <v>874</v>
      </c>
    </row>
    <row r="869">
      <c r="A869" s="2" t="s">
        <v>846</v>
      </c>
      <c r="B869" s="2">
        <v>9.87</v>
      </c>
      <c r="C869" s="2" t="s">
        <v>875</v>
      </c>
    </row>
    <row r="870">
      <c r="A870" s="2" t="s">
        <v>846</v>
      </c>
      <c r="B870" s="2">
        <v>10.238</v>
      </c>
      <c r="C870" s="2" t="s">
        <v>876</v>
      </c>
    </row>
    <row r="871">
      <c r="A871" s="2" t="s">
        <v>846</v>
      </c>
      <c r="B871" s="2">
        <v>10.555</v>
      </c>
      <c r="C871" s="2" t="s">
        <v>877</v>
      </c>
    </row>
    <row r="872">
      <c r="A872" s="2" t="s">
        <v>846</v>
      </c>
      <c r="B872" s="2">
        <v>10.658</v>
      </c>
      <c r="C872" s="2" t="s">
        <v>878</v>
      </c>
    </row>
    <row r="873">
      <c r="A873" s="2" t="s">
        <v>846</v>
      </c>
      <c r="B873" s="2">
        <v>10.781</v>
      </c>
      <c r="C873" s="2" t="s">
        <v>879</v>
      </c>
    </row>
    <row r="874">
      <c r="A874" s="2" t="s">
        <v>846</v>
      </c>
      <c r="B874" s="2">
        <v>11.315</v>
      </c>
      <c r="C874" s="2" t="s">
        <v>880</v>
      </c>
    </row>
    <row r="875">
      <c r="A875" s="2" t="s">
        <v>846</v>
      </c>
      <c r="B875" s="2">
        <v>13.84</v>
      </c>
      <c r="C875" s="2" t="s">
        <v>881</v>
      </c>
    </row>
    <row r="876">
      <c r="A876" s="2" t="s">
        <v>846</v>
      </c>
      <c r="B876" s="2">
        <v>15.518</v>
      </c>
      <c r="C876" s="2" t="s">
        <v>882</v>
      </c>
    </row>
    <row r="877">
      <c r="A877" s="2" t="s">
        <v>846</v>
      </c>
      <c r="B877" s="2">
        <v>15.618</v>
      </c>
      <c r="C877" s="2" t="s">
        <v>883</v>
      </c>
    </row>
    <row r="878">
      <c r="A878" s="2" t="s">
        <v>846</v>
      </c>
      <c r="B878" s="2">
        <v>16.703</v>
      </c>
      <c r="C878" s="2" t="s">
        <v>884</v>
      </c>
    </row>
    <row r="879">
      <c r="A879" s="2" t="s">
        <v>846</v>
      </c>
      <c r="B879" s="2">
        <v>16.999</v>
      </c>
      <c r="C879" s="2" t="s">
        <v>885</v>
      </c>
    </row>
    <row r="880">
      <c r="A880" s="2" t="s">
        <v>846</v>
      </c>
      <c r="B880" s="2">
        <v>17.79</v>
      </c>
      <c r="C880" s="2" t="s">
        <v>886</v>
      </c>
    </row>
    <row r="881">
      <c r="A881" s="2" t="s">
        <v>846</v>
      </c>
      <c r="B881" s="2">
        <v>17.897</v>
      </c>
      <c r="C881" s="2" t="s">
        <v>887</v>
      </c>
    </row>
    <row r="882">
      <c r="A882" s="2" t="s">
        <v>846</v>
      </c>
      <c r="B882" s="2">
        <v>18.048</v>
      </c>
      <c r="C882" s="2" t="s">
        <v>888</v>
      </c>
    </row>
    <row r="883">
      <c r="A883" s="2" t="s">
        <v>846</v>
      </c>
      <c r="B883" s="2">
        <v>18.669</v>
      </c>
      <c r="C883" s="2" t="s">
        <v>889</v>
      </c>
    </row>
    <row r="884">
      <c r="A884" s="2" t="s">
        <v>846</v>
      </c>
      <c r="B884" s="2">
        <v>20.282</v>
      </c>
      <c r="C884" s="2" t="s">
        <v>890</v>
      </c>
    </row>
    <row r="885">
      <c r="A885" s="2" t="s">
        <v>846</v>
      </c>
      <c r="B885" s="2">
        <v>21.828</v>
      </c>
      <c r="C885" s="2" t="s">
        <v>891</v>
      </c>
    </row>
    <row r="886">
      <c r="A886" s="2" t="s">
        <v>846</v>
      </c>
      <c r="B886" s="2">
        <v>25.129</v>
      </c>
      <c r="C886" s="2" t="s">
        <v>892</v>
      </c>
    </row>
    <row r="887">
      <c r="A887" s="2" t="s">
        <v>846</v>
      </c>
      <c r="B887" s="2">
        <v>27.017</v>
      </c>
      <c r="C887" s="2" t="s">
        <v>893</v>
      </c>
    </row>
    <row r="888">
      <c r="A888" s="2" t="s">
        <v>846</v>
      </c>
      <c r="B888" s="2">
        <v>27.836</v>
      </c>
      <c r="C888" s="2" t="s">
        <v>894</v>
      </c>
    </row>
    <row r="889">
      <c r="A889" s="2" t="s">
        <v>846</v>
      </c>
      <c r="B889" s="2">
        <v>28.519</v>
      </c>
      <c r="C889" s="2" t="s">
        <v>895</v>
      </c>
    </row>
    <row r="890">
      <c r="A890" s="2" t="s">
        <v>846</v>
      </c>
      <c r="B890" s="2">
        <v>28.794</v>
      </c>
      <c r="C890" s="2" t="s">
        <v>896</v>
      </c>
    </row>
    <row r="891">
      <c r="A891" s="2" t="s">
        <v>846</v>
      </c>
      <c r="B891" s="2">
        <v>29.349</v>
      </c>
      <c r="C891" s="2" t="s">
        <v>897</v>
      </c>
    </row>
    <row r="892">
      <c r="A892" s="2" t="s">
        <v>846</v>
      </c>
      <c r="B892" s="2">
        <v>29.812</v>
      </c>
      <c r="C892" s="2" t="s">
        <v>898</v>
      </c>
    </row>
    <row r="893">
      <c r="A893" s="2" t="s">
        <v>846</v>
      </c>
      <c r="B893" s="2">
        <v>29.812</v>
      </c>
      <c r="C893" s="2" t="s">
        <v>899</v>
      </c>
    </row>
    <row r="894">
      <c r="A894" s="2" t="s">
        <v>846</v>
      </c>
      <c r="B894" s="2">
        <v>29.812</v>
      </c>
      <c r="C894" s="2" t="s">
        <v>900</v>
      </c>
    </row>
    <row r="895">
      <c r="A895" s="2" t="s">
        <v>846</v>
      </c>
      <c r="B895" s="2">
        <v>29.822</v>
      </c>
      <c r="C895" s="2" t="s">
        <v>901</v>
      </c>
    </row>
    <row r="896">
      <c r="A896" s="2" t="s">
        <v>846</v>
      </c>
      <c r="B896" s="2">
        <v>29.822</v>
      </c>
      <c r="C896" s="2" t="s">
        <v>902</v>
      </c>
    </row>
    <row r="897">
      <c r="A897" s="2" t="s">
        <v>846</v>
      </c>
      <c r="B897" s="2">
        <v>30.222</v>
      </c>
      <c r="C897" s="2" t="s">
        <v>903</v>
      </c>
    </row>
    <row r="898">
      <c r="A898" s="2" t="s">
        <v>846</v>
      </c>
      <c r="B898" s="2">
        <v>31.127</v>
      </c>
      <c r="C898" s="2" t="s">
        <v>904</v>
      </c>
    </row>
    <row r="899">
      <c r="A899" s="2" t="s">
        <v>846</v>
      </c>
      <c r="B899" s="2">
        <v>31.867</v>
      </c>
      <c r="C899" s="2" t="s">
        <v>905</v>
      </c>
    </row>
    <row r="900">
      <c r="A900" s="2" t="s">
        <v>846</v>
      </c>
      <c r="B900" s="2">
        <v>32.312</v>
      </c>
      <c r="C900" s="2" t="s">
        <v>906</v>
      </c>
    </row>
    <row r="901">
      <c r="A901" s="2" t="s">
        <v>846</v>
      </c>
      <c r="B901" s="2">
        <v>32.427</v>
      </c>
      <c r="C901" s="2" t="s">
        <v>907</v>
      </c>
    </row>
    <row r="902">
      <c r="A902" s="2" t="s">
        <v>846</v>
      </c>
      <c r="B902" s="2">
        <v>32.715</v>
      </c>
      <c r="C902" s="2" t="s">
        <v>908</v>
      </c>
    </row>
    <row r="903">
      <c r="A903" s="2" t="s">
        <v>846</v>
      </c>
      <c r="B903" s="2">
        <v>32.715</v>
      </c>
      <c r="C903" s="2" t="s">
        <v>909</v>
      </c>
    </row>
    <row r="904">
      <c r="A904" s="2" t="s">
        <v>846</v>
      </c>
      <c r="B904" s="2">
        <v>32.715</v>
      </c>
      <c r="C904" s="2" t="s">
        <v>910</v>
      </c>
    </row>
    <row r="905">
      <c r="A905" s="2" t="s">
        <v>846</v>
      </c>
      <c r="B905" s="2">
        <v>32.715</v>
      </c>
      <c r="C905" s="2" t="s">
        <v>911</v>
      </c>
    </row>
    <row r="906">
      <c r="A906" s="2" t="s">
        <v>846</v>
      </c>
      <c r="B906" s="2">
        <v>32.953</v>
      </c>
      <c r="C906" s="2" t="s">
        <v>912</v>
      </c>
    </row>
    <row r="907">
      <c r="A907" s="2" t="s">
        <v>846</v>
      </c>
      <c r="B907" s="2">
        <v>33.057</v>
      </c>
      <c r="C907" s="2" t="s">
        <v>913</v>
      </c>
    </row>
    <row r="908">
      <c r="A908" s="2" t="s">
        <v>846</v>
      </c>
      <c r="B908" s="2">
        <v>33.76</v>
      </c>
      <c r="C908" s="2" t="s">
        <v>914</v>
      </c>
    </row>
    <row r="909">
      <c r="A909" s="2" t="s">
        <v>846</v>
      </c>
      <c r="B909" s="2">
        <v>33.817</v>
      </c>
      <c r="C909" s="2" t="s">
        <v>915</v>
      </c>
    </row>
    <row r="910">
      <c r="A910" s="2" t="s">
        <v>846</v>
      </c>
      <c r="B910" s="2">
        <v>33.989</v>
      </c>
      <c r="C910" s="2" t="s">
        <v>916</v>
      </c>
    </row>
    <row r="911">
      <c r="A911" s="2" t="s">
        <v>846</v>
      </c>
      <c r="B911" s="2">
        <v>35.153</v>
      </c>
      <c r="C911" s="2" t="s">
        <v>917</v>
      </c>
    </row>
    <row r="912">
      <c r="A912" s="2" t="s">
        <v>846</v>
      </c>
      <c r="B912" s="2">
        <v>35.656</v>
      </c>
      <c r="C912" s="2" t="s">
        <v>918</v>
      </c>
    </row>
    <row r="913">
      <c r="A913" s="2" t="s">
        <v>846</v>
      </c>
      <c r="B913" s="2">
        <v>35.786</v>
      </c>
      <c r="C913" s="2" t="s">
        <v>919</v>
      </c>
    </row>
    <row r="914">
      <c r="A914" s="2" t="s">
        <v>846</v>
      </c>
      <c r="B914" s="2">
        <v>35.938</v>
      </c>
      <c r="C914" s="2" t="s">
        <v>920</v>
      </c>
    </row>
    <row r="915">
      <c r="A915" s="2" t="s">
        <v>846</v>
      </c>
      <c r="B915" s="2">
        <v>36.127</v>
      </c>
      <c r="C915" s="2" t="s">
        <v>921</v>
      </c>
    </row>
    <row r="916">
      <c r="A916" s="2" t="s">
        <v>846</v>
      </c>
      <c r="B916" s="2">
        <v>36.593</v>
      </c>
      <c r="C916" s="2" t="s">
        <v>922</v>
      </c>
    </row>
    <row r="917">
      <c r="A917" s="2" t="s">
        <v>846</v>
      </c>
      <c r="B917" s="2">
        <v>37.313</v>
      </c>
      <c r="C917" s="2" t="s">
        <v>923</v>
      </c>
    </row>
    <row r="918">
      <c r="A918" s="2" t="s">
        <v>846</v>
      </c>
      <c r="B918" s="2">
        <v>37.962</v>
      </c>
      <c r="C918" s="2" t="s">
        <v>924</v>
      </c>
    </row>
    <row r="919">
      <c r="A919" s="2" t="s">
        <v>846</v>
      </c>
      <c r="B919" s="2">
        <v>38.195</v>
      </c>
      <c r="C919" s="2" t="s">
        <v>925</v>
      </c>
    </row>
    <row r="920">
      <c r="A920" s="2" t="s">
        <v>846</v>
      </c>
      <c r="B920" s="2">
        <v>38.392</v>
      </c>
      <c r="C920" s="2" t="s">
        <v>926</v>
      </c>
    </row>
    <row r="921">
      <c r="A921" s="2" t="s">
        <v>846</v>
      </c>
      <c r="B921" s="2">
        <v>38.676</v>
      </c>
      <c r="C921" s="2" t="s">
        <v>927</v>
      </c>
    </row>
    <row r="922">
      <c r="A922" s="2" t="s">
        <v>846</v>
      </c>
      <c r="B922" s="2">
        <v>38.692</v>
      </c>
      <c r="C922" s="2" t="s">
        <v>928</v>
      </c>
    </row>
    <row r="923">
      <c r="A923" s="2" t="s">
        <v>846</v>
      </c>
      <c r="B923" s="2">
        <v>38.692</v>
      </c>
      <c r="C923" s="2" t="s">
        <v>929</v>
      </c>
    </row>
    <row r="924">
      <c r="A924" s="2" t="s">
        <v>846</v>
      </c>
      <c r="B924" s="2">
        <v>38.692</v>
      </c>
      <c r="C924" s="2" t="s">
        <v>930</v>
      </c>
    </row>
    <row r="925">
      <c r="A925" s="2" t="s">
        <v>846</v>
      </c>
      <c r="B925" s="2">
        <v>38.692</v>
      </c>
      <c r="C925" s="2" t="s">
        <v>931</v>
      </c>
    </row>
    <row r="926">
      <c r="A926" s="2" t="s">
        <v>846</v>
      </c>
      <c r="B926" s="2">
        <v>38.692</v>
      </c>
      <c r="C926" s="2" t="s">
        <v>932</v>
      </c>
    </row>
    <row r="927">
      <c r="A927" s="2" t="s">
        <v>846</v>
      </c>
      <c r="B927" s="2">
        <v>38.692</v>
      </c>
      <c r="C927" s="2" t="s">
        <v>933</v>
      </c>
    </row>
    <row r="928">
      <c r="A928" s="2" t="s">
        <v>846</v>
      </c>
      <c r="B928" s="2">
        <v>38.706</v>
      </c>
      <c r="C928" s="2" t="s">
        <v>934</v>
      </c>
    </row>
    <row r="929">
      <c r="A929" s="2" t="s">
        <v>846</v>
      </c>
      <c r="B929" s="2">
        <v>38.753</v>
      </c>
      <c r="C929" s="2" t="s">
        <v>935</v>
      </c>
    </row>
    <row r="930">
      <c r="A930" s="2" t="s">
        <v>846</v>
      </c>
      <c r="B930" s="2">
        <v>38.753</v>
      </c>
      <c r="C930" s="2" t="s">
        <v>936</v>
      </c>
    </row>
    <row r="931">
      <c r="A931" s="2" t="s">
        <v>846</v>
      </c>
      <c r="B931" s="2">
        <v>39.002</v>
      </c>
      <c r="C931" s="2" t="s">
        <v>937</v>
      </c>
    </row>
    <row r="932">
      <c r="A932" s="2" t="s">
        <v>846</v>
      </c>
      <c r="B932" s="2">
        <v>39.123</v>
      </c>
      <c r="C932" s="2" t="s">
        <v>938</v>
      </c>
    </row>
    <row r="933">
      <c r="A933" s="2" t="s">
        <v>846</v>
      </c>
      <c r="B933" s="2">
        <v>39.178</v>
      </c>
      <c r="C933" s="2" t="s">
        <v>939</v>
      </c>
    </row>
    <row r="934">
      <c r="A934" s="2" t="s">
        <v>846</v>
      </c>
      <c r="B934" s="2">
        <v>39.265</v>
      </c>
      <c r="C934" s="2" t="s">
        <v>940</v>
      </c>
    </row>
    <row r="935">
      <c r="A935" s="2" t="s">
        <v>846</v>
      </c>
      <c r="B935" s="2">
        <v>39.376</v>
      </c>
      <c r="C935" s="2" t="s">
        <v>941</v>
      </c>
    </row>
    <row r="936">
      <c r="A936" s="2" t="s">
        <v>846</v>
      </c>
      <c r="B936" s="2">
        <v>39.567</v>
      </c>
      <c r="C936" s="2" t="s">
        <v>942</v>
      </c>
    </row>
    <row r="937">
      <c r="A937" s="2" t="s">
        <v>846</v>
      </c>
      <c r="B937" s="2">
        <v>39.89</v>
      </c>
      <c r="C937" s="2" t="s">
        <v>943</v>
      </c>
    </row>
    <row r="938">
      <c r="A938" s="2" t="s">
        <v>846</v>
      </c>
      <c r="B938" s="2">
        <v>40.024</v>
      </c>
      <c r="C938" s="2" t="s">
        <v>944</v>
      </c>
    </row>
    <row r="939">
      <c r="A939" s="2" t="s">
        <v>846</v>
      </c>
      <c r="B939" s="2">
        <v>40.252</v>
      </c>
      <c r="C939" s="2" t="s">
        <v>945</v>
      </c>
    </row>
    <row r="940">
      <c r="A940" s="2" t="s">
        <v>846</v>
      </c>
      <c r="B940" s="2">
        <v>40.914</v>
      </c>
      <c r="C940" s="2" t="s">
        <v>946</v>
      </c>
    </row>
    <row r="941">
      <c r="A941" s="2" t="s">
        <v>846</v>
      </c>
      <c r="B941" s="2">
        <v>41.326</v>
      </c>
      <c r="C941" s="2" t="s">
        <v>947</v>
      </c>
    </row>
    <row r="942">
      <c r="A942" s="2" t="s">
        <v>846</v>
      </c>
      <c r="B942" s="2">
        <v>41.466</v>
      </c>
      <c r="C942" s="2" t="s">
        <v>948</v>
      </c>
    </row>
    <row r="943">
      <c r="A943" s="2" t="s">
        <v>846</v>
      </c>
      <c r="B943" s="2">
        <v>41.472</v>
      </c>
      <c r="C943" s="2" t="s">
        <v>949</v>
      </c>
    </row>
    <row r="944">
      <c r="A944" s="2" t="s">
        <v>846</v>
      </c>
      <c r="B944" s="2">
        <v>41.59</v>
      </c>
      <c r="C944" s="2" t="s">
        <v>950</v>
      </c>
    </row>
    <row r="945">
      <c r="A945" s="2" t="s">
        <v>846</v>
      </c>
      <c r="B945" s="2">
        <v>41.97</v>
      </c>
      <c r="C945" s="2" t="s">
        <v>951</v>
      </c>
    </row>
    <row r="946">
      <c r="A946" s="2" t="s">
        <v>846</v>
      </c>
      <c r="B946" s="2">
        <v>42.132</v>
      </c>
      <c r="C946" s="2" t="s">
        <v>952</v>
      </c>
    </row>
    <row r="947">
      <c r="A947" s="2" t="s">
        <v>846</v>
      </c>
      <c r="B947" s="2">
        <v>42.147</v>
      </c>
      <c r="C947" s="2" t="s">
        <v>953</v>
      </c>
    </row>
    <row r="948">
      <c r="A948" s="2" t="s">
        <v>846</v>
      </c>
      <c r="B948" s="2">
        <v>42.248</v>
      </c>
      <c r="C948" s="2" t="s">
        <v>954</v>
      </c>
    </row>
    <row r="949">
      <c r="A949" s="2" t="s">
        <v>846</v>
      </c>
      <c r="B949" s="2">
        <v>43.148</v>
      </c>
      <c r="C949" s="2" t="s">
        <v>955</v>
      </c>
    </row>
    <row r="950">
      <c r="A950" s="2" t="s">
        <v>846</v>
      </c>
      <c r="B950" s="2">
        <v>43.48</v>
      </c>
      <c r="C950" s="2" t="s">
        <v>956</v>
      </c>
    </row>
    <row r="951">
      <c r="A951" s="2" t="s">
        <v>846</v>
      </c>
      <c r="B951" s="2">
        <v>43.567</v>
      </c>
      <c r="C951" s="2" t="s">
        <v>957</v>
      </c>
    </row>
    <row r="952">
      <c r="A952" s="2" t="s">
        <v>846</v>
      </c>
      <c r="B952" s="2">
        <v>44.195</v>
      </c>
      <c r="C952" s="2" t="s">
        <v>958</v>
      </c>
    </row>
    <row r="953">
      <c r="A953" s="2" t="s">
        <v>846</v>
      </c>
      <c r="B953" s="2">
        <v>44.322</v>
      </c>
      <c r="C953" s="2" t="s">
        <v>959</v>
      </c>
    </row>
    <row r="954">
      <c r="A954" s="2" t="s">
        <v>846</v>
      </c>
      <c r="B954" s="2">
        <v>44.416</v>
      </c>
      <c r="C954" s="2" t="s">
        <v>960</v>
      </c>
    </row>
    <row r="955">
      <c r="A955" s="2" t="s">
        <v>846</v>
      </c>
      <c r="B955" s="2">
        <v>44.539</v>
      </c>
      <c r="C955" s="2" t="s">
        <v>961</v>
      </c>
    </row>
    <row r="956">
      <c r="A956" s="2" t="s">
        <v>846</v>
      </c>
      <c r="B956" s="2">
        <v>44.586</v>
      </c>
      <c r="C956" s="2" t="s">
        <v>962</v>
      </c>
    </row>
    <row r="957">
      <c r="A957" s="2" t="s">
        <v>846</v>
      </c>
      <c r="B957" s="2">
        <v>44.653</v>
      </c>
      <c r="C957" s="2" t="s">
        <v>963</v>
      </c>
    </row>
    <row r="958">
      <c r="A958" s="2" t="s">
        <v>846</v>
      </c>
      <c r="B958" s="2">
        <v>44.746</v>
      </c>
      <c r="C958" s="2" t="s">
        <v>964</v>
      </c>
    </row>
    <row r="959">
      <c r="A959" s="2" t="s">
        <v>846</v>
      </c>
      <c r="B959" s="2">
        <v>45.0</v>
      </c>
      <c r="C959" s="2" t="s">
        <v>965</v>
      </c>
    </row>
    <row r="960">
      <c r="A960" s="2" t="s">
        <v>846</v>
      </c>
      <c r="B960" s="2">
        <v>45.318</v>
      </c>
      <c r="C960" s="2" t="s">
        <v>966</v>
      </c>
    </row>
    <row r="961">
      <c r="A961" s="2" t="s">
        <v>846</v>
      </c>
      <c r="B961" s="2">
        <v>45.403</v>
      </c>
      <c r="C961" s="2" t="s">
        <v>967</v>
      </c>
    </row>
    <row r="962">
      <c r="A962" s="2" t="s">
        <v>846</v>
      </c>
      <c r="B962" s="2">
        <v>45.746</v>
      </c>
      <c r="C962" s="2" t="s">
        <v>968</v>
      </c>
    </row>
    <row r="963">
      <c r="A963" s="2" t="s">
        <v>846</v>
      </c>
      <c r="B963" s="2">
        <v>46.207</v>
      </c>
      <c r="C963" s="2" t="s">
        <v>969</v>
      </c>
    </row>
    <row r="964">
      <c r="A964" s="2" t="s">
        <v>846</v>
      </c>
      <c r="B964" s="2">
        <v>46.378</v>
      </c>
      <c r="C964" s="2" t="s">
        <v>970</v>
      </c>
    </row>
    <row r="965">
      <c r="A965" s="2" t="s">
        <v>846</v>
      </c>
      <c r="B965" s="2">
        <v>46.471</v>
      </c>
      <c r="C965" s="2" t="s">
        <v>971</v>
      </c>
    </row>
    <row r="966">
      <c r="A966" s="2" t="s">
        <v>846</v>
      </c>
      <c r="B966" s="2">
        <v>46.602</v>
      </c>
      <c r="C966" s="2" t="s">
        <v>972</v>
      </c>
    </row>
    <row r="967">
      <c r="A967" s="2" t="s">
        <v>846</v>
      </c>
      <c r="B967" s="2">
        <v>46.745</v>
      </c>
      <c r="C967" s="2" t="s">
        <v>973</v>
      </c>
    </row>
    <row r="968">
      <c r="A968" s="2" t="s">
        <v>846</v>
      </c>
      <c r="B968" s="2">
        <v>47.124</v>
      </c>
      <c r="C968" s="2" t="s">
        <v>974</v>
      </c>
    </row>
    <row r="969">
      <c r="A969" s="2" t="s">
        <v>846</v>
      </c>
      <c r="B969" s="2">
        <v>47.483</v>
      </c>
      <c r="C969" s="2" t="s">
        <v>975</v>
      </c>
    </row>
    <row r="970">
      <c r="A970" s="2" t="s">
        <v>846</v>
      </c>
      <c r="B970" s="2">
        <v>47.701</v>
      </c>
      <c r="C970" s="2" t="s">
        <v>976</v>
      </c>
    </row>
    <row r="971">
      <c r="A971" s="2" t="s">
        <v>846</v>
      </c>
      <c r="B971" s="2">
        <v>48.233</v>
      </c>
      <c r="C971" s="2" t="s">
        <v>977</v>
      </c>
    </row>
    <row r="972">
      <c r="A972" s="2" t="s">
        <v>846</v>
      </c>
      <c r="B972" s="2">
        <v>48.278</v>
      </c>
      <c r="C972" s="2" t="s">
        <v>978</v>
      </c>
    </row>
    <row r="973">
      <c r="A973" s="2" t="s">
        <v>846</v>
      </c>
      <c r="B973" s="2">
        <v>48.281</v>
      </c>
      <c r="C973" s="2" t="s">
        <v>979</v>
      </c>
    </row>
    <row r="974">
      <c r="A974" s="2" t="s">
        <v>846</v>
      </c>
      <c r="B974" s="2">
        <v>48.589</v>
      </c>
      <c r="C974" s="2" t="s">
        <v>980</v>
      </c>
    </row>
    <row r="975">
      <c r="A975" s="2" t="s">
        <v>846</v>
      </c>
      <c r="B975" s="2">
        <v>48.617</v>
      </c>
      <c r="C975" s="2" t="s">
        <v>981</v>
      </c>
    </row>
    <row r="976">
      <c r="A976" s="2" t="s">
        <v>846</v>
      </c>
      <c r="B976" s="2">
        <v>50.938</v>
      </c>
      <c r="C976" s="2" t="s">
        <v>982</v>
      </c>
    </row>
    <row r="977">
      <c r="A977" s="2" t="s">
        <v>846</v>
      </c>
      <c r="B977" s="2">
        <v>52.076</v>
      </c>
      <c r="C977" s="2" t="s">
        <v>983</v>
      </c>
    </row>
    <row r="978">
      <c r="A978" s="2" t="s">
        <v>846</v>
      </c>
      <c r="B978" s="2">
        <v>52.89</v>
      </c>
      <c r="C978" s="2" t="s">
        <v>984</v>
      </c>
    </row>
    <row r="979">
      <c r="A979" s="2" t="s">
        <v>846</v>
      </c>
      <c r="B979" s="2">
        <v>53.134</v>
      </c>
      <c r="C979" s="2" t="s">
        <v>985</v>
      </c>
    </row>
    <row r="980">
      <c r="A980" s="2" t="s">
        <v>846</v>
      </c>
      <c r="B980" s="2">
        <v>53.655</v>
      </c>
      <c r="C980" s="2" t="s">
        <v>986</v>
      </c>
    </row>
    <row r="981">
      <c r="A981" s="2" t="s">
        <v>846</v>
      </c>
      <c r="B981" s="2">
        <v>53.766</v>
      </c>
      <c r="C981" s="2" t="s">
        <v>987</v>
      </c>
    </row>
    <row r="982">
      <c r="A982" s="2" t="s">
        <v>846</v>
      </c>
      <c r="B982" s="2">
        <v>53.852</v>
      </c>
      <c r="C982" s="2" t="s">
        <v>988</v>
      </c>
    </row>
    <row r="983">
      <c r="A983" s="2" t="s">
        <v>846</v>
      </c>
      <c r="B983" s="2">
        <v>54.039</v>
      </c>
      <c r="C983" s="2" t="s">
        <v>989</v>
      </c>
    </row>
    <row r="984">
      <c r="A984" s="2" t="s">
        <v>846</v>
      </c>
      <c r="B984" s="2">
        <v>54.151</v>
      </c>
      <c r="C984" s="2" t="s">
        <v>990</v>
      </c>
    </row>
    <row r="985">
      <c r="A985" s="2" t="s">
        <v>846</v>
      </c>
      <c r="B985" s="2">
        <v>54.538</v>
      </c>
      <c r="C985" s="2" t="s">
        <v>991</v>
      </c>
    </row>
    <row r="986">
      <c r="A986" s="2" t="s">
        <v>846</v>
      </c>
      <c r="B986" s="2">
        <v>54.744</v>
      </c>
      <c r="C986" s="2" t="s">
        <v>992</v>
      </c>
    </row>
    <row r="987">
      <c r="A987" s="2" t="s">
        <v>846</v>
      </c>
      <c r="B987" s="2">
        <v>55.066</v>
      </c>
      <c r="C987" s="2" t="s">
        <v>993</v>
      </c>
    </row>
    <row r="988">
      <c r="A988" s="2" t="s">
        <v>846</v>
      </c>
      <c r="B988" s="2">
        <v>55.309</v>
      </c>
      <c r="C988" s="2" t="s">
        <v>994</v>
      </c>
    </row>
    <row r="989">
      <c r="A989" s="2" t="s">
        <v>846</v>
      </c>
      <c r="B989" s="2">
        <v>55.773</v>
      </c>
      <c r="C989" s="2" t="s">
        <v>995</v>
      </c>
    </row>
    <row r="990">
      <c r="A990" s="2" t="s">
        <v>846</v>
      </c>
      <c r="B990" s="2">
        <v>56.248</v>
      </c>
      <c r="C990" s="2" t="s">
        <v>996</v>
      </c>
    </row>
    <row r="991">
      <c r="A991" s="2" t="s">
        <v>846</v>
      </c>
      <c r="B991" s="2">
        <v>56.468</v>
      </c>
      <c r="C991" s="2" t="s">
        <v>997</v>
      </c>
    </row>
    <row r="992">
      <c r="A992" s="2" t="s">
        <v>846</v>
      </c>
      <c r="B992" s="2">
        <v>57.089</v>
      </c>
      <c r="C992" s="2" t="s">
        <v>998</v>
      </c>
    </row>
    <row r="993">
      <c r="A993" s="2" t="s">
        <v>846</v>
      </c>
      <c r="B993" s="2">
        <v>57.753</v>
      </c>
      <c r="C993" s="2" t="s">
        <v>999</v>
      </c>
    </row>
    <row r="994">
      <c r="A994" s="2" t="s">
        <v>846</v>
      </c>
      <c r="B994" s="2">
        <v>57.847</v>
      </c>
      <c r="C994" s="2" t="s">
        <v>1000</v>
      </c>
    </row>
    <row r="995">
      <c r="A995" s="2" t="s">
        <v>846</v>
      </c>
      <c r="B995" s="2">
        <v>58.473</v>
      </c>
      <c r="C995" s="2" t="s">
        <v>1001</v>
      </c>
    </row>
    <row r="996">
      <c r="A996" s="2" t="s">
        <v>846</v>
      </c>
      <c r="B996" s="2">
        <v>59.228</v>
      </c>
      <c r="C996" s="2" t="s">
        <v>1002</v>
      </c>
    </row>
    <row r="997">
      <c r="A997" s="2" t="s">
        <v>846</v>
      </c>
      <c r="B997" s="2">
        <v>59.482</v>
      </c>
      <c r="C997" s="2" t="s">
        <v>1003</v>
      </c>
    </row>
    <row r="998">
      <c r="A998" s="2" t="s">
        <v>846</v>
      </c>
      <c r="B998" s="2">
        <v>62.346</v>
      </c>
      <c r="C998" s="2" t="s">
        <v>1004</v>
      </c>
    </row>
    <row r="999">
      <c r="A999" s="2" t="s">
        <v>846</v>
      </c>
      <c r="B999" s="2">
        <v>62.698</v>
      </c>
      <c r="C999" s="2" t="s">
        <v>1005</v>
      </c>
    </row>
    <row r="1000">
      <c r="A1000" s="2" t="s">
        <v>846</v>
      </c>
      <c r="B1000" s="2">
        <v>62.702</v>
      </c>
      <c r="C1000" s="2" t="s">
        <v>1006</v>
      </c>
    </row>
    <row r="1001">
      <c r="A1001" s="2" t="s">
        <v>846</v>
      </c>
      <c r="B1001" s="2">
        <v>62.885</v>
      </c>
      <c r="C1001" s="2" t="s">
        <v>1007</v>
      </c>
    </row>
    <row r="1002">
      <c r="A1002" s="2" t="s">
        <v>846</v>
      </c>
      <c r="B1002" s="2">
        <v>62.995</v>
      </c>
      <c r="C1002" s="2" t="s">
        <v>1008</v>
      </c>
    </row>
    <row r="1003">
      <c r="A1003" s="2" t="s">
        <v>846</v>
      </c>
      <c r="B1003" s="2">
        <v>63.112</v>
      </c>
      <c r="C1003" s="2" t="s">
        <v>1009</v>
      </c>
    </row>
    <row r="1004">
      <c r="A1004" s="2" t="s">
        <v>846</v>
      </c>
      <c r="B1004" s="2">
        <v>63.198</v>
      </c>
      <c r="C1004" s="2" t="s">
        <v>1010</v>
      </c>
    </row>
    <row r="1005">
      <c r="A1005" s="2" t="s">
        <v>846</v>
      </c>
      <c r="B1005" s="2">
        <v>63.213</v>
      </c>
      <c r="C1005" s="2" t="s">
        <v>1011</v>
      </c>
    </row>
    <row r="1006">
      <c r="A1006" s="2" t="s">
        <v>846</v>
      </c>
      <c r="B1006" s="2">
        <v>64.82</v>
      </c>
      <c r="C1006" s="2" t="s">
        <v>1012</v>
      </c>
    </row>
    <row r="1007">
      <c r="A1007" s="2" t="s">
        <v>846</v>
      </c>
      <c r="B1007" s="2">
        <v>66.284</v>
      </c>
      <c r="C1007" s="2" t="s">
        <v>1013</v>
      </c>
    </row>
    <row r="1008">
      <c r="A1008" s="2" t="s">
        <v>846</v>
      </c>
      <c r="B1008" s="2">
        <v>66.604</v>
      </c>
      <c r="C1008" s="2" t="s">
        <v>1014</v>
      </c>
    </row>
    <row r="1009">
      <c r="A1009" s="2" t="s">
        <v>846</v>
      </c>
      <c r="B1009" s="2">
        <v>67.828</v>
      </c>
      <c r="C1009" s="2" t="s">
        <v>1015</v>
      </c>
    </row>
    <row r="1010">
      <c r="A1010" s="2" t="s">
        <v>846</v>
      </c>
      <c r="B1010" s="2">
        <v>68.326</v>
      </c>
      <c r="C1010" s="2" t="s">
        <v>1016</v>
      </c>
    </row>
    <row r="1011">
      <c r="A1011" s="2" t="s">
        <v>846</v>
      </c>
      <c r="B1011" s="2">
        <v>68.72</v>
      </c>
      <c r="C1011" s="2" t="s">
        <v>1017</v>
      </c>
    </row>
    <row r="1012">
      <c r="A1012" s="2" t="s">
        <v>846</v>
      </c>
      <c r="B1012" s="2">
        <v>69.508</v>
      </c>
      <c r="C1012" s="2" t="s">
        <v>1018</v>
      </c>
    </row>
    <row r="1013">
      <c r="A1013" s="2" t="s">
        <v>846</v>
      </c>
      <c r="B1013" s="2">
        <v>70.327</v>
      </c>
      <c r="C1013" s="2" t="s">
        <v>1019</v>
      </c>
    </row>
    <row r="1014">
      <c r="A1014" s="2" t="s">
        <v>846</v>
      </c>
      <c r="B1014" s="2">
        <v>71.331</v>
      </c>
      <c r="C1014" s="2" t="s">
        <v>1020</v>
      </c>
    </row>
    <row r="1015">
      <c r="A1015" s="2" t="s">
        <v>846</v>
      </c>
      <c r="B1015" s="2">
        <v>71.697</v>
      </c>
      <c r="C1015" s="2" t="s">
        <v>1021</v>
      </c>
    </row>
    <row r="1016">
      <c r="A1016" s="2" t="s">
        <v>846</v>
      </c>
      <c r="B1016" s="2">
        <v>71.965</v>
      </c>
      <c r="C1016" s="2" t="s">
        <v>1022</v>
      </c>
    </row>
    <row r="1017">
      <c r="A1017" s="2" t="s">
        <v>846</v>
      </c>
      <c r="B1017" s="2">
        <v>72.326</v>
      </c>
      <c r="C1017" s="2" t="s">
        <v>1023</v>
      </c>
    </row>
    <row r="1018">
      <c r="A1018" s="2" t="s">
        <v>846</v>
      </c>
      <c r="B1018" s="2">
        <v>73.915</v>
      </c>
      <c r="C1018" s="2" t="s">
        <v>1024</v>
      </c>
    </row>
    <row r="1019">
      <c r="A1019" s="2" t="s">
        <v>846</v>
      </c>
      <c r="B1019" s="2">
        <v>73.915</v>
      </c>
      <c r="C1019" s="2" t="s">
        <v>1025</v>
      </c>
    </row>
    <row r="1020">
      <c r="A1020" s="2" t="s">
        <v>846</v>
      </c>
      <c r="B1020" s="2">
        <v>73.915</v>
      </c>
      <c r="C1020" s="2" t="s">
        <v>1026</v>
      </c>
    </row>
    <row r="1021">
      <c r="A1021" s="2" t="s">
        <v>846</v>
      </c>
      <c r="B1021" s="2">
        <v>73.917</v>
      </c>
      <c r="C1021" s="2" t="s">
        <v>1027</v>
      </c>
    </row>
    <row r="1022">
      <c r="A1022" s="2" t="s">
        <v>846</v>
      </c>
      <c r="B1022" s="2">
        <v>74.231</v>
      </c>
      <c r="C1022" s="2" t="s">
        <v>1028</v>
      </c>
    </row>
    <row r="1023">
      <c r="A1023" s="2" t="s">
        <v>846</v>
      </c>
      <c r="B1023" s="2">
        <v>74.603</v>
      </c>
      <c r="C1023" s="2" t="s">
        <v>1029</v>
      </c>
    </row>
    <row r="1024">
      <c r="A1024" s="2" t="s">
        <v>846</v>
      </c>
      <c r="B1024" s="2">
        <v>75.118</v>
      </c>
      <c r="C1024" s="2" t="s">
        <v>1030</v>
      </c>
    </row>
    <row r="1025">
      <c r="A1025" s="2" t="s">
        <v>846</v>
      </c>
      <c r="B1025" s="2">
        <v>75.118</v>
      </c>
      <c r="C1025" s="2" t="s">
        <v>1031</v>
      </c>
    </row>
    <row r="1026">
      <c r="A1026" s="2" t="s">
        <v>846</v>
      </c>
      <c r="B1026" s="2">
        <v>75.118</v>
      </c>
      <c r="C1026" s="2" t="s">
        <v>1032</v>
      </c>
    </row>
    <row r="1027">
      <c r="A1027" s="2" t="s">
        <v>846</v>
      </c>
      <c r="B1027" s="2">
        <v>75.118</v>
      </c>
      <c r="C1027" s="2" t="s">
        <v>1033</v>
      </c>
    </row>
    <row r="1028">
      <c r="A1028" s="2" t="s">
        <v>846</v>
      </c>
      <c r="B1028" s="2">
        <v>75.118</v>
      </c>
      <c r="C1028" s="2" t="s">
        <v>1034</v>
      </c>
    </row>
    <row r="1029">
      <c r="A1029" s="2" t="s">
        <v>846</v>
      </c>
      <c r="B1029" s="2">
        <v>75.118</v>
      </c>
      <c r="C1029" s="2" t="s">
        <v>1035</v>
      </c>
    </row>
    <row r="1030">
      <c r="A1030" s="2" t="s">
        <v>846</v>
      </c>
      <c r="B1030" s="2">
        <v>75.118</v>
      </c>
      <c r="C1030" s="2" t="s">
        <v>1036</v>
      </c>
    </row>
    <row r="1031">
      <c r="A1031" s="2" t="s">
        <v>846</v>
      </c>
      <c r="B1031" s="2">
        <v>75.195</v>
      </c>
      <c r="C1031" s="2" t="s">
        <v>1037</v>
      </c>
    </row>
    <row r="1032">
      <c r="A1032" s="2" t="s">
        <v>846</v>
      </c>
      <c r="B1032" s="2">
        <v>75.589</v>
      </c>
      <c r="C1032" s="2" t="s">
        <v>1038</v>
      </c>
    </row>
    <row r="1033">
      <c r="A1033" s="2" t="s">
        <v>846</v>
      </c>
      <c r="B1033" s="2">
        <v>75.589</v>
      </c>
      <c r="C1033" s="2" t="s">
        <v>1039</v>
      </c>
    </row>
    <row r="1034">
      <c r="A1034" s="2" t="s">
        <v>846</v>
      </c>
      <c r="B1034" s="2">
        <v>75.589</v>
      </c>
      <c r="C1034" s="2" t="s">
        <v>1040</v>
      </c>
    </row>
    <row r="1035">
      <c r="A1035" s="2" t="s">
        <v>846</v>
      </c>
      <c r="B1035" s="2">
        <v>75.589</v>
      </c>
      <c r="C1035" s="2" t="s">
        <v>1041</v>
      </c>
    </row>
    <row r="1036">
      <c r="A1036" s="2" t="s">
        <v>846</v>
      </c>
      <c r="B1036" s="2">
        <v>75.602</v>
      </c>
      <c r="C1036" s="2" t="s">
        <v>1042</v>
      </c>
    </row>
    <row r="1037">
      <c r="A1037" s="2" t="s">
        <v>846</v>
      </c>
      <c r="B1037" s="2">
        <v>75.953</v>
      </c>
      <c r="C1037" s="2" t="s">
        <v>1043</v>
      </c>
    </row>
    <row r="1038">
      <c r="A1038" s="2" t="s">
        <v>846</v>
      </c>
      <c r="B1038" s="2">
        <v>76.285</v>
      </c>
      <c r="C1038" s="2" t="s">
        <v>1044</v>
      </c>
    </row>
    <row r="1039">
      <c r="A1039" s="2" t="s">
        <v>846</v>
      </c>
      <c r="B1039" s="2">
        <v>76.685</v>
      </c>
      <c r="C1039" s="2" t="s">
        <v>1045</v>
      </c>
    </row>
    <row r="1040">
      <c r="A1040" s="2" t="s">
        <v>846</v>
      </c>
      <c r="B1040" s="2">
        <v>77.478</v>
      </c>
      <c r="C1040" s="2" t="s">
        <v>1046</v>
      </c>
    </row>
    <row r="1041">
      <c r="A1041" s="2" t="s">
        <v>846</v>
      </c>
      <c r="B1041" s="2">
        <v>77.784</v>
      </c>
      <c r="C1041" s="2" t="s">
        <v>1047</v>
      </c>
    </row>
    <row r="1042">
      <c r="A1042" s="2" t="s">
        <v>846</v>
      </c>
      <c r="B1042" s="2">
        <v>78.098</v>
      </c>
      <c r="C1042" s="2" t="s">
        <v>1048</v>
      </c>
    </row>
    <row r="1043">
      <c r="A1043" s="2" t="s">
        <v>846</v>
      </c>
      <c r="B1043" s="2">
        <v>78.645</v>
      </c>
      <c r="C1043" s="2" t="s">
        <v>1049</v>
      </c>
    </row>
    <row r="1044">
      <c r="A1044" s="2" t="s">
        <v>846</v>
      </c>
      <c r="B1044" s="2">
        <v>78.645</v>
      </c>
      <c r="C1044" s="2" t="s">
        <v>1050</v>
      </c>
    </row>
    <row r="1045">
      <c r="A1045" s="2" t="s">
        <v>846</v>
      </c>
      <c r="B1045" s="2">
        <v>78.645</v>
      </c>
      <c r="C1045" s="2" t="s">
        <v>1051</v>
      </c>
    </row>
    <row r="1046">
      <c r="A1046" s="2" t="s">
        <v>846</v>
      </c>
      <c r="B1046" s="2">
        <v>79.055</v>
      </c>
      <c r="C1046" s="2" t="s">
        <v>1052</v>
      </c>
    </row>
    <row r="1047">
      <c r="A1047" s="2" t="s">
        <v>846</v>
      </c>
      <c r="B1047" s="2">
        <v>79.259</v>
      </c>
      <c r="C1047" s="2" t="s">
        <v>1053</v>
      </c>
    </row>
    <row r="1048">
      <c r="A1048" s="2" t="s">
        <v>846</v>
      </c>
      <c r="B1048" s="2">
        <v>79.376</v>
      </c>
      <c r="C1048" s="2" t="s">
        <v>1054</v>
      </c>
    </row>
    <row r="1049">
      <c r="A1049" s="2" t="s">
        <v>846</v>
      </c>
      <c r="B1049" s="2">
        <v>79.534</v>
      </c>
      <c r="C1049" s="2" t="s">
        <v>1055</v>
      </c>
    </row>
    <row r="1050">
      <c r="A1050" s="2" t="s">
        <v>846</v>
      </c>
      <c r="B1050" s="2">
        <v>79.838</v>
      </c>
      <c r="C1050" s="2" t="s">
        <v>1056</v>
      </c>
    </row>
    <row r="1051">
      <c r="A1051" s="2" t="s">
        <v>846</v>
      </c>
      <c r="B1051" s="2">
        <v>80.018</v>
      </c>
      <c r="C1051" s="2" t="s">
        <v>1057</v>
      </c>
    </row>
    <row r="1052">
      <c r="A1052" s="2" t="s">
        <v>846</v>
      </c>
      <c r="B1052" s="2">
        <v>80.018</v>
      </c>
      <c r="C1052" s="2" t="s">
        <v>1058</v>
      </c>
    </row>
    <row r="1053">
      <c r="A1053" s="2" t="s">
        <v>846</v>
      </c>
      <c r="B1053" s="2">
        <v>80.018</v>
      </c>
      <c r="C1053" s="2" t="s">
        <v>1059</v>
      </c>
    </row>
    <row r="1054">
      <c r="A1054" s="2" t="s">
        <v>846</v>
      </c>
      <c r="B1054" s="2">
        <v>80.13</v>
      </c>
      <c r="C1054" s="2" t="s">
        <v>1060</v>
      </c>
    </row>
    <row r="1055">
      <c r="A1055" s="2" t="s">
        <v>846</v>
      </c>
      <c r="B1055" s="2">
        <v>80.336</v>
      </c>
      <c r="C1055" s="2" t="s">
        <v>1061</v>
      </c>
    </row>
    <row r="1056">
      <c r="A1056" s="2" t="s">
        <v>846</v>
      </c>
      <c r="B1056" s="2">
        <v>80.453</v>
      </c>
      <c r="C1056" s="2" t="s">
        <v>1062</v>
      </c>
    </row>
    <row r="1057">
      <c r="A1057" s="2" t="s">
        <v>846</v>
      </c>
      <c r="B1057" s="2">
        <v>80.654</v>
      </c>
      <c r="C1057" s="2" t="s">
        <v>1063</v>
      </c>
    </row>
    <row r="1058">
      <c r="A1058" s="2" t="s">
        <v>846</v>
      </c>
      <c r="B1058" s="2">
        <v>80.939</v>
      </c>
      <c r="C1058" s="2" t="s">
        <v>1064</v>
      </c>
    </row>
    <row r="1059">
      <c r="A1059" s="2" t="s">
        <v>846</v>
      </c>
      <c r="B1059" s="2">
        <v>80.968</v>
      </c>
      <c r="C1059" s="2" t="s">
        <v>1065</v>
      </c>
    </row>
    <row r="1060">
      <c r="A1060" s="2" t="s">
        <v>846</v>
      </c>
      <c r="B1060" s="2">
        <v>81.196</v>
      </c>
      <c r="C1060" s="2" t="s">
        <v>1066</v>
      </c>
    </row>
    <row r="1061">
      <c r="A1061" s="2" t="s">
        <v>846</v>
      </c>
      <c r="B1061" s="2">
        <v>81.408</v>
      </c>
      <c r="C1061" s="2" t="s">
        <v>1067</v>
      </c>
    </row>
    <row r="1062">
      <c r="A1062" s="2" t="s">
        <v>846</v>
      </c>
      <c r="B1062" s="2">
        <v>83.128</v>
      </c>
      <c r="C1062" s="2" t="s">
        <v>1068</v>
      </c>
    </row>
    <row r="1063">
      <c r="A1063" s="2" t="s">
        <v>846</v>
      </c>
      <c r="B1063" s="2">
        <v>83.35</v>
      </c>
      <c r="C1063" s="2" t="s">
        <v>1069</v>
      </c>
    </row>
    <row r="1064">
      <c r="A1064" s="2" t="s">
        <v>846</v>
      </c>
      <c r="B1064" s="2">
        <v>84.014</v>
      </c>
      <c r="C1064" s="2" t="s">
        <v>1070</v>
      </c>
    </row>
    <row r="1065">
      <c r="A1065" s="2" t="s">
        <v>846</v>
      </c>
      <c r="B1065" s="2">
        <v>85.073</v>
      </c>
      <c r="C1065" s="2" t="s">
        <v>1071</v>
      </c>
    </row>
    <row r="1066">
      <c r="A1066" s="2" t="s">
        <v>846</v>
      </c>
      <c r="B1066" s="2">
        <v>86.317</v>
      </c>
      <c r="C1066" s="2" t="s">
        <v>1072</v>
      </c>
    </row>
    <row r="1067">
      <c r="A1067" s="2" t="s">
        <v>846</v>
      </c>
      <c r="B1067" s="2">
        <v>86.348</v>
      </c>
      <c r="C1067" s="2" t="s">
        <v>1073</v>
      </c>
    </row>
    <row r="1068">
      <c r="A1068" s="2" t="s">
        <v>846</v>
      </c>
      <c r="B1068" s="2">
        <v>86.866</v>
      </c>
      <c r="C1068" s="2" t="s">
        <v>1074</v>
      </c>
    </row>
    <row r="1069">
      <c r="A1069" s="2" t="s">
        <v>846</v>
      </c>
      <c r="B1069" s="2">
        <v>87.68</v>
      </c>
      <c r="C1069" s="2" t="s">
        <v>1075</v>
      </c>
    </row>
    <row r="1070">
      <c r="A1070" s="2" t="s">
        <v>846</v>
      </c>
      <c r="B1070" s="2">
        <v>88.0</v>
      </c>
      <c r="C1070" s="2" t="s">
        <v>1076</v>
      </c>
    </row>
    <row r="1071">
      <c r="A1071" s="2" t="s">
        <v>846</v>
      </c>
      <c r="B1071" s="2">
        <v>88.034</v>
      </c>
      <c r="C1071" s="2" t="s">
        <v>1077</v>
      </c>
    </row>
    <row r="1072">
      <c r="A1072" s="2" t="s">
        <v>846</v>
      </c>
      <c r="B1072" s="2">
        <v>89.053</v>
      </c>
      <c r="C1072" s="2" t="s">
        <v>1078</v>
      </c>
    </row>
    <row r="1073">
      <c r="A1073" s="2" t="s">
        <v>846</v>
      </c>
      <c r="B1073" s="2">
        <v>89.368</v>
      </c>
      <c r="C1073" s="2" t="s">
        <v>1079</v>
      </c>
    </row>
    <row r="1074">
      <c r="A1074" s="2" t="s">
        <v>846</v>
      </c>
      <c r="B1074" s="2">
        <v>89.404</v>
      </c>
      <c r="C1074" s="2" t="s">
        <v>1080</v>
      </c>
    </row>
    <row r="1075">
      <c r="A1075" s="2" t="s">
        <v>846</v>
      </c>
      <c r="B1075" s="2">
        <v>89.454</v>
      </c>
      <c r="C1075" s="2" t="s">
        <v>1081</v>
      </c>
    </row>
    <row r="1076">
      <c r="A1076" s="2" t="s">
        <v>846</v>
      </c>
      <c r="B1076" s="2">
        <v>89.676</v>
      </c>
      <c r="C1076" s="2" t="s">
        <v>1082</v>
      </c>
    </row>
    <row r="1077">
      <c r="A1077" s="2" t="s">
        <v>846</v>
      </c>
      <c r="B1077" s="2">
        <v>89.696</v>
      </c>
      <c r="C1077" s="2" t="s">
        <v>1083</v>
      </c>
    </row>
    <row r="1078">
      <c r="A1078" s="2" t="s">
        <v>846</v>
      </c>
      <c r="B1078" s="2">
        <v>89.87</v>
      </c>
      <c r="C1078" s="2" t="s">
        <v>1084</v>
      </c>
    </row>
    <row r="1079">
      <c r="A1079" s="2" t="s">
        <v>846</v>
      </c>
      <c r="B1079" s="2">
        <v>90.277</v>
      </c>
      <c r="C1079" s="2" t="s">
        <v>1085</v>
      </c>
    </row>
    <row r="1080">
      <c r="A1080" s="2" t="s">
        <v>846</v>
      </c>
      <c r="B1080" s="2">
        <v>90.28</v>
      </c>
      <c r="C1080" s="2" t="s">
        <v>1086</v>
      </c>
    </row>
    <row r="1081">
      <c r="A1081" s="2" t="s">
        <v>846</v>
      </c>
      <c r="B1081" s="2">
        <v>90.544</v>
      </c>
      <c r="C1081" s="2" t="s">
        <v>1087</v>
      </c>
    </row>
    <row r="1082">
      <c r="A1082" s="2" t="s">
        <v>846</v>
      </c>
      <c r="B1082" s="2">
        <v>90.547</v>
      </c>
      <c r="C1082" s="2" t="s">
        <v>1088</v>
      </c>
    </row>
    <row r="1083">
      <c r="A1083" s="2" t="s">
        <v>846</v>
      </c>
      <c r="B1083" s="2">
        <v>90.706</v>
      </c>
      <c r="C1083" s="2" t="s">
        <v>1089</v>
      </c>
    </row>
    <row r="1084">
      <c r="A1084" s="2" t="s">
        <v>846</v>
      </c>
      <c r="B1084" s="2">
        <v>92.74</v>
      </c>
      <c r="C1084" s="2" t="s">
        <v>1090</v>
      </c>
    </row>
    <row r="1085">
      <c r="A1085" s="2" t="s">
        <v>846</v>
      </c>
      <c r="B1085" s="2">
        <v>92.852</v>
      </c>
      <c r="C1085" s="2" t="s">
        <v>1091</v>
      </c>
    </row>
    <row r="1086">
      <c r="A1086" s="2" t="s">
        <v>846</v>
      </c>
      <c r="B1086" s="2">
        <v>92.852</v>
      </c>
      <c r="C1086" s="2" t="s">
        <v>1092</v>
      </c>
    </row>
    <row r="1087">
      <c r="A1087" s="2" t="s">
        <v>846</v>
      </c>
      <c r="B1087" s="2">
        <v>92.852</v>
      </c>
      <c r="C1087" s="2" t="s">
        <v>1093</v>
      </c>
    </row>
    <row r="1088">
      <c r="A1088" s="2" t="s">
        <v>846</v>
      </c>
      <c r="B1088" s="2">
        <v>92.852</v>
      </c>
      <c r="C1088" s="2" t="s">
        <v>1094</v>
      </c>
    </row>
    <row r="1089">
      <c r="A1089" s="2" t="s">
        <v>846</v>
      </c>
      <c r="B1089" s="2">
        <v>93.174</v>
      </c>
      <c r="C1089" s="2" t="s">
        <v>1095</v>
      </c>
    </row>
    <row r="1090">
      <c r="A1090" s="2" t="s">
        <v>846</v>
      </c>
      <c r="B1090" s="2">
        <v>94.182</v>
      </c>
      <c r="C1090" s="2" t="s">
        <v>1096</v>
      </c>
    </row>
    <row r="1091">
      <c r="A1091" s="2" t="s">
        <v>846</v>
      </c>
      <c r="B1091" s="2">
        <v>94.249</v>
      </c>
      <c r="C1091" s="2" t="s">
        <v>1097</v>
      </c>
    </row>
    <row r="1092">
      <c r="A1092" s="2" t="s">
        <v>846</v>
      </c>
      <c r="B1092" s="2">
        <v>94.249</v>
      </c>
      <c r="C1092" s="2" t="s">
        <v>1098</v>
      </c>
    </row>
    <row r="1093">
      <c r="A1093" s="2" t="s">
        <v>846</v>
      </c>
      <c r="B1093" s="2">
        <v>94.493</v>
      </c>
      <c r="C1093" s="2" t="s">
        <v>1099</v>
      </c>
    </row>
    <row r="1094">
      <c r="A1094" s="2" t="s">
        <v>846</v>
      </c>
      <c r="B1094" s="2">
        <v>94.603</v>
      </c>
      <c r="C1094" s="2" t="s">
        <v>1100</v>
      </c>
    </row>
    <row r="1095">
      <c r="A1095" s="2" t="s">
        <v>846</v>
      </c>
      <c r="B1095" s="2">
        <v>94.691</v>
      </c>
      <c r="C1095" s="2" t="s">
        <v>1101</v>
      </c>
    </row>
    <row r="1096">
      <c r="A1096" s="2" t="s">
        <v>846</v>
      </c>
      <c r="B1096" s="2">
        <v>94.827</v>
      </c>
      <c r="C1096" s="2" t="s">
        <v>1102</v>
      </c>
    </row>
    <row r="1097">
      <c r="A1097" s="2" t="s">
        <v>846</v>
      </c>
      <c r="B1097" s="2">
        <v>95.056</v>
      </c>
      <c r="C1097" s="2" t="s">
        <v>1103</v>
      </c>
    </row>
    <row r="1098">
      <c r="A1098" s="2" t="s">
        <v>846</v>
      </c>
      <c r="B1098" s="2">
        <v>95.197</v>
      </c>
      <c r="C1098" s="2" t="s">
        <v>1104</v>
      </c>
    </row>
    <row r="1099">
      <c r="A1099" s="2" t="s">
        <v>846</v>
      </c>
      <c r="B1099" s="2">
        <v>95.468</v>
      </c>
      <c r="C1099" s="2" t="s">
        <v>1105</v>
      </c>
    </row>
    <row r="1100">
      <c r="A1100" s="2" t="s">
        <v>846</v>
      </c>
      <c r="B1100" s="2">
        <v>97.088</v>
      </c>
      <c r="C1100" s="2" t="s">
        <v>1106</v>
      </c>
    </row>
    <row r="1101">
      <c r="A1101" s="2" t="s">
        <v>846</v>
      </c>
      <c r="B1101" s="2">
        <v>97.426</v>
      </c>
      <c r="C1101" s="2" t="s">
        <v>1107</v>
      </c>
    </row>
    <row r="1102">
      <c r="A1102" s="2" t="s">
        <v>846</v>
      </c>
      <c r="B1102" s="2">
        <v>98.0</v>
      </c>
      <c r="C1102" s="2" t="s">
        <v>1108</v>
      </c>
    </row>
    <row r="1103">
      <c r="A1103" s="2" t="s">
        <v>846</v>
      </c>
      <c r="B1103" s="2">
        <v>98.097</v>
      </c>
      <c r="C1103" s="2" t="s">
        <v>1109</v>
      </c>
    </row>
    <row r="1104">
      <c r="A1104" s="2" t="s">
        <v>846</v>
      </c>
      <c r="B1104" s="2">
        <v>98.097</v>
      </c>
      <c r="C1104" s="2" t="s">
        <v>1110</v>
      </c>
    </row>
    <row r="1105">
      <c r="A1105" s="2" t="s">
        <v>846</v>
      </c>
      <c r="B1105" s="2">
        <v>98.097</v>
      </c>
      <c r="C1105" s="2" t="s">
        <v>1111</v>
      </c>
    </row>
    <row r="1106">
      <c r="A1106" s="2" t="s">
        <v>846</v>
      </c>
      <c r="B1106" s="2">
        <v>98.097</v>
      </c>
      <c r="C1106" s="2" t="s">
        <v>1112</v>
      </c>
    </row>
    <row r="1107">
      <c r="A1107" s="2" t="s">
        <v>846</v>
      </c>
      <c r="B1107" s="2">
        <v>98.097</v>
      </c>
      <c r="C1107" s="2" t="s">
        <v>1113</v>
      </c>
    </row>
    <row r="1108">
      <c r="A1108" s="2" t="s">
        <v>846</v>
      </c>
      <c r="B1108" s="2">
        <v>98.097</v>
      </c>
      <c r="C1108" s="2" t="s">
        <v>1114</v>
      </c>
    </row>
    <row r="1109">
      <c r="A1109" s="2" t="s">
        <v>846</v>
      </c>
      <c r="B1109" s="2">
        <v>98.097</v>
      </c>
      <c r="C1109" s="2" t="s">
        <v>1115</v>
      </c>
    </row>
    <row r="1110">
      <c r="A1110" s="2" t="s">
        <v>846</v>
      </c>
      <c r="B1110" s="2">
        <v>98.097</v>
      </c>
      <c r="C1110" s="2" t="s">
        <v>1116</v>
      </c>
    </row>
    <row r="1111">
      <c r="A1111" s="2" t="s">
        <v>846</v>
      </c>
      <c r="B1111" s="2">
        <v>98.356</v>
      </c>
      <c r="C1111" s="2" t="s">
        <v>1117</v>
      </c>
    </row>
    <row r="1112">
      <c r="A1112" s="2" t="s">
        <v>846</v>
      </c>
      <c r="B1112" s="2">
        <v>98.73</v>
      </c>
      <c r="C1112" s="2" t="s">
        <v>1118</v>
      </c>
    </row>
    <row r="1113">
      <c r="A1113" s="2" t="s">
        <v>846</v>
      </c>
      <c r="B1113" s="2">
        <v>99.676</v>
      </c>
      <c r="C1113" s="2" t="s">
        <v>1119</v>
      </c>
    </row>
    <row r="1114">
      <c r="A1114" s="2" t="s">
        <v>846</v>
      </c>
      <c r="B1114" s="2">
        <v>100.828</v>
      </c>
      <c r="C1114" s="2" t="s">
        <v>1120</v>
      </c>
    </row>
    <row r="1115">
      <c r="A1115" s="2" t="s">
        <v>846</v>
      </c>
      <c r="B1115" s="2">
        <v>101.415</v>
      </c>
      <c r="C1115" s="2" t="s">
        <v>1121</v>
      </c>
    </row>
    <row r="1116">
      <c r="A1116" s="2" t="s">
        <v>1122</v>
      </c>
      <c r="B1116" s="2">
        <v>0.0</v>
      </c>
      <c r="C1116" s="2" t="s">
        <v>1123</v>
      </c>
    </row>
    <row r="1117">
      <c r="A1117" s="2" t="s">
        <v>1122</v>
      </c>
      <c r="B1117" s="2">
        <v>0.0</v>
      </c>
      <c r="C1117" s="2" t="s">
        <v>1124</v>
      </c>
    </row>
    <row r="1118">
      <c r="A1118" s="2" t="s">
        <v>1122</v>
      </c>
      <c r="B1118" s="2">
        <v>0.0</v>
      </c>
      <c r="C1118" s="2" t="s">
        <v>1125</v>
      </c>
    </row>
    <row r="1119">
      <c r="A1119" s="2" t="s">
        <v>1122</v>
      </c>
      <c r="B1119" s="2">
        <v>0.0</v>
      </c>
      <c r="C1119" s="2" t="s">
        <v>1126</v>
      </c>
    </row>
    <row r="1120">
      <c r="A1120" s="2" t="s">
        <v>1122</v>
      </c>
      <c r="B1120" s="2">
        <v>0.0</v>
      </c>
      <c r="C1120" s="2" t="s">
        <v>1127</v>
      </c>
    </row>
    <row r="1121">
      <c r="A1121" s="2" t="s">
        <v>1122</v>
      </c>
      <c r="B1121" s="2">
        <v>0.0</v>
      </c>
      <c r="C1121" s="2" t="s">
        <v>1128</v>
      </c>
    </row>
    <row r="1122">
      <c r="A1122" s="2" t="s">
        <v>1122</v>
      </c>
      <c r="B1122" s="2">
        <v>0.0</v>
      </c>
      <c r="C1122" s="2" t="s">
        <v>1129</v>
      </c>
    </row>
    <row r="1123">
      <c r="A1123" s="2" t="s">
        <v>1122</v>
      </c>
      <c r="B1123" s="2">
        <v>0.0</v>
      </c>
      <c r="C1123" s="2" t="s">
        <v>1130</v>
      </c>
    </row>
    <row r="1124">
      <c r="A1124" s="2" t="s">
        <v>1122</v>
      </c>
      <c r="B1124" s="2">
        <v>0.0</v>
      </c>
      <c r="C1124" s="2" t="s">
        <v>1131</v>
      </c>
    </row>
    <row r="1125">
      <c r="A1125" s="2" t="s">
        <v>1122</v>
      </c>
      <c r="B1125" s="2">
        <v>0.0</v>
      </c>
      <c r="C1125" s="2" t="s">
        <v>1132</v>
      </c>
    </row>
    <row r="1126">
      <c r="A1126" s="2" t="s">
        <v>1122</v>
      </c>
      <c r="B1126" s="2">
        <v>0.293</v>
      </c>
      <c r="C1126" s="2" t="s">
        <v>1133</v>
      </c>
    </row>
    <row r="1127">
      <c r="A1127" s="2" t="s">
        <v>1122</v>
      </c>
      <c r="B1127" s="2">
        <v>3.062</v>
      </c>
      <c r="C1127" s="2" t="s">
        <v>1134</v>
      </c>
    </row>
    <row r="1128">
      <c r="A1128" s="2" t="s">
        <v>1122</v>
      </c>
      <c r="B1128" s="2">
        <v>3.23</v>
      </c>
      <c r="C1128" s="2" t="s">
        <v>1135</v>
      </c>
    </row>
    <row r="1129">
      <c r="A1129" s="2" t="s">
        <v>1122</v>
      </c>
      <c r="B1129" s="2">
        <v>3.65</v>
      </c>
      <c r="C1129" s="2" t="s">
        <v>1136</v>
      </c>
    </row>
    <row r="1130">
      <c r="A1130" s="2" t="s">
        <v>1122</v>
      </c>
      <c r="B1130" s="2">
        <v>3.677</v>
      </c>
      <c r="C1130" s="2" t="s">
        <v>1137</v>
      </c>
    </row>
    <row r="1131">
      <c r="A1131" s="2" t="s">
        <v>1122</v>
      </c>
      <c r="B1131" s="2">
        <v>4.227</v>
      </c>
      <c r="C1131" s="2" t="s">
        <v>1138</v>
      </c>
    </row>
    <row r="1132">
      <c r="A1132" s="2" t="s">
        <v>1122</v>
      </c>
      <c r="B1132" s="2">
        <v>5.843</v>
      </c>
      <c r="C1132" s="2" t="s">
        <v>1139</v>
      </c>
    </row>
    <row r="1133">
      <c r="A1133" s="2" t="s">
        <v>1122</v>
      </c>
      <c r="B1133" s="2">
        <v>7.171</v>
      </c>
      <c r="C1133" s="2" t="s">
        <v>1140</v>
      </c>
    </row>
    <row r="1134">
      <c r="A1134" s="2" t="s">
        <v>1122</v>
      </c>
      <c r="B1134" s="2">
        <v>7.351</v>
      </c>
      <c r="C1134" s="2" t="s">
        <v>1141</v>
      </c>
    </row>
    <row r="1135">
      <c r="A1135" s="2" t="s">
        <v>1122</v>
      </c>
      <c r="B1135" s="2">
        <v>7.627</v>
      </c>
      <c r="C1135" s="2" t="s">
        <v>1142</v>
      </c>
    </row>
    <row r="1136">
      <c r="A1136" s="2" t="s">
        <v>1122</v>
      </c>
      <c r="B1136" s="2">
        <v>7.93</v>
      </c>
      <c r="C1136" s="2" t="s">
        <v>1143</v>
      </c>
    </row>
    <row r="1137">
      <c r="A1137" s="2" t="s">
        <v>1122</v>
      </c>
      <c r="B1137" s="2">
        <v>8.984</v>
      </c>
      <c r="C1137" s="2" t="s">
        <v>1144</v>
      </c>
    </row>
    <row r="1138">
      <c r="A1138" s="2" t="s">
        <v>1122</v>
      </c>
      <c r="B1138" s="2">
        <v>9.279</v>
      </c>
      <c r="C1138" s="2" t="s">
        <v>1145</v>
      </c>
    </row>
    <row r="1139">
      <c r="A1139" s="2" t="s">
        <v>1122</v>
      </c>
      <c r="B1139" s="2">
        <v>9.648</v>
      </c>
      <c r="C1139" s="2" t="s">
        <v>1146</v>
      </c>
    </row>
    <row r="1140">
      <c r="A1140" s="2" t="s">
        <v>1122</v>
      </c>
      <c r="B1140" s="2">
        <v>11.175</v>
      </c>
      <c r="C1140" s="2" t="s">
        <v>1147</v>
      </c>
    </row>
    <row r="1141">
      <c r="A1141" s="2" t="s">
        <v>1122</v>
      </c>
      <c r="B1141" s="2">
        <v>11.301</v>
      </c>
      <c r="C1141" s="2" t="s">
        <v>1148</v>
      </c>
    </row>
    <row r="1142">
      <c r="A1142" s="2" t="s">
        <v>1122</v>
      </c>
      <c r="B1142" s="2">
        <v>11.669</v>
      </c>
      <c r="C1142" s="2" t="s">
        <v>1149</v>
      </c>
    </row>
    <row r="1143">
      <c r="A1143" s="2" t="s">
        <v>1122</v>
      </c>
      <c r="B1143" s="2">
        <v>11.855</v>
      </c>
      <c r="C1143" s="2" t="s">
        <v>1150</v>
      </c>
    </row>
    <row r="1144">
      <c r="A1144" s="2" t="s">
        <v>1122</v>
      </c>
      <c r="B1144" s="2">
        <v>14.397</v>
      </c>
      <c r="C1144" s="2" t="s">
        <v>1151</v>
      </c>
    </row>
    <row r="1145">
      <c r="A1145" s="2" t="s">
        <v>1122</v>
      </c>
      <c r="B1145" s="2">
        <v>15.504</v>
      </c>
      <c r="C1145" s="2" t="s">
        <v>1152</v>
      </c>
    </row>
    <row r="1146">
      <c r="A1146" s="2" t="s">
        <v>1122</v>
      </c>
      <c r="B1146" s="2">
        <v>15.856</v>
      </c>
      <c r="C1146" s="2" t="s">
        <v>1153</v>
      </c>
    </row>
    <row r="1147">
      <c r="A1147" s="2" t="s">
        <v>1122</v>
      </c>
      <c r="B1147" s="2">
        <v>16.199</v>
      </c>
      <c r="C1147" s="2" t="s">
        <v>1154</v>
      </c>
    </row>
    <row r="1148">
      <c r="A1148" s="2" t="s">
        <v>1122</v>
      </c>
      <c r="B1148" s="2">
        <v>18.029</v>
      </c>
      <c r="C1148" s="2" t="s">
        <v>1155</v>
      </c>
    </row>
    <row r="1149">
      <c r="A1149" s="2" t="s">
        <v>1122</v>
      </c>
      <c r="B1149" s="2">
        <v>18.944</v>
      </c>
      <c r="C1149" s="2" t="s">
        <v>1156</v>
      </c>
    </row>
    <row r="1150">
      <c r="A1150" s="2" t="s">
        <v>1122</v>
      </c>
      <c r="B1150" s="2">
        <v>19.019</v>
      </c>
      <c r="C1150" s="2" t="s">
        <v>1157</v>
      </c>
    </row>
    <row r="1151">
      <c r="A1151" s="2" t="s">
        <v>1122</v>
      </c>
      <c r="B1151" s="2">
        <v>19.058</v>
      </c>
      <c r="C1151" s="2" t="s">
        <v>1158</v>
      </c>
    </row>
    <row r="1152">
      <c r="A1152" s="2" t="s">
        <v>1122</v>
      </c>
      <c r="B1152" s="2">
        <v>19.267</v>
      </c>
      <c r="C1152" s="2" t="s">
        <v>1159</v>
      </c>
    </row>
    <row r="1153">
      <c r="A1153" s="2" t="s">
        <v>1122</v>
      </c>
      <c r="B1153" s="2">
        <v>19.489</v>
      </c>
      <c r="C1153" s="2" t="s">
        <v>1160</v>
      </c>
    </row>
    <row r="1154">
      <c r="A1154" s="2" t="s">
        <v>1122</v>
      </c>
      <c r="B1154" s="2">
        <v>19.719</v>
      </c>
      <c r="C1154" s="2" t="s">
        <v>1161</v>
      </c>
    </row>
    <row r="1155">
      <c r="A1155" s="2" t="s">
        <v>1122</v>
      </c>
      <c r="B1155" s="2">
        <v>19.719</v>
      </c>
      <c r="C1155" s="2" t="s">
        <v>1162</v>
      </c>
    </row>
    <row r="1156">
      <c r="A1156" s="2" t="s">
        <v>1122</v>
      </c>
      <c r="B1156" s="2">
        <v>19.893</v>
      </c>
      <c r="C1156" s="2" t="s">
        <v>1163</v>
      </c>
    </row>
    <row r="1157">
      <c r="A1157" s="2" t="s">
        <v>1122</v>
      </c>
      <c r="B1157" s="2">
        <v>20.435</v>
      </c>
      <c r="C1157" s="2" t="s">
        <v>1164</v>
      </c>
    </row>
    <row r="1158">
      <c r="A1158" s="2" t="s">
        <v>1122</v>
      </c>
      <c r="B1158" s="2">
        <v>20.743</v>
      </c>
      <c r="C1158" s="2" t="s">
        <v>1165</v>
      </c>
    </row>
    <row r="1159">
      <c r="A1159" s="2" t="s">
        <v>1122</v>
      </c>
      <c r="B1159" s="2">
        <v>21.07</v>
      </c>
      <c r="C1159" s="2" t="s">
        <v>1166</v>
      </c>
    </row>
    <row r="1160">
      <c r="A1160" s="2" t="s">
        <v>1122</v>
      </c>
      <c r="B1160" s="2">
        <v>21.308</v>
      </c>
      <c r="C1160" s="2" t="s">
        <v>1167</v>
      </c>
    </row>
    <row r="1161">
      <c r="A1161" s="2" t="s">
        <v>1122</v>
      </c>
      <c r="B1161" s="2">
        <v>21.514</v>
      </c>
      <c r="C1161" s="2" t="s">
        <v>1168</v>
      </c>
    </row>
    <row r="1162">
      <c r="A1162" s="2" t="s">
        <v>1122</v>
      </c>
      <c r="B1162" s="2">
        <v>21.572</v>
      </c>
      <c r="C1162" s="2" t="s">
        <v>1169</v>
      </c>
    </row>
    <row r="1163">
      <c r="A1163" s="2" t="s">
        <v>1122</v>
      </c>
      <c r="B1163" s="2">
        <v>21.598</v>
      </c>
      <c r="C1163" s="2" t="s">
        <v>1170</v>
      </c>
    </row>
    <row r="1164">
      <c r="A1164" s="2" t="s">
        <v>1122</v>
      </c>
      <c r="B1164" s="2">
        <v>21.907</v>
      </c>
      <c r="C1164" s="2" t="s">
        <v>1171</v>
      </c>
    </row>
    <row r="1165">
      <c r="A1165" s="2" t="s">
        <v>1122</v>
      </c>
      <c r="B1165" s="2">
        <v>22.25</v>
      </c>
      <c r="C1165" s="2" t="s">
        <v>1172</v>
      </c>
    </row>
    <row r="1166">
      <c r="A1166" s="2" t="s">
        <v>1122</v>
      </c>
      <c r="B1166" s="2">
        <v>22.61</v>
      </c>
      <c r="C1166" s="2" t="s">
        <v>1173</v>
      </c>
    </row>
    <row r="1167">
      <c r="A1167" s="2" t="s">
        <v>1122</v>
      </c>
      <c r="B1167" s="2">
        <v>23.098</v>
      </c>
      <c r="C1167" s="2" t="s">
        <v>1174</v>
      </c>
    </row>
    <row r="1168">
      <c r="A1168" s="2" t="s">
        <v>1122</v>
      </c>
      <c r="B1168" s="2">
        <v>23.332</v>
      </c>
      <c r="C1168" s="2" t="s">
        <v>1175</v>
      </c>
    </row>
    <row r="1169">
      <c r="A1169" s="2" t="s">
        <v>1122</v>
      </c>
      <c r="B1169" s="2">
        <v>24.059</v>
      </c>
      <c r="C1169" s="2" t="s">
        <v>1176</v>
      </c>
    </row>
    <row r="1170">
      <c r="A1170" s="2" t="s">
        <v>1122</v>
      </c>
      <c r="B1170" s="2">
        <v>24.36</v>
      </c>
      <c r="C1170" s="2" t="s">
        <v>1177</v>
      </c>
    </row>
    <row r="1171">
      <c r="A1171" s="2" t="s">
        <v>1122</v>
      </c>
      <c r="B1171" s="2">
        <v>24.624</v>
      </c>
      <c r="C1171" s="2" t="s">
        <v>1178</v>
      </c>
    </row>
    <row r="1172">
      <c r="A1172" s="2" t="s">
        <v>1122</v>
      </c>
      <c r="B1172" s="2">
        <v>24.868</v>
      </c>
      <c r="C1172" s="2" t="s">
        <v>1179</v>
      </c>
    </row>
    <row r="1173">
      <c r="A1173" s="2" t="s">
        <v>1122</v>
      </c>
      <c r="B1173" s="2">
        <v>25.065</v>
      </c>
      <c r="C1173" s="2" t="s">
        <v>1180</v>
      </c>
    </row>
    <row r="1174">
      <c r="A1174" s="2" t="s">
        <v>1122</v>
      </c>
      <c r="B1174" s="2">
        <v>25.482</v>
      </c>
      <c r="C1174" s="2" t="s">
        <v>1181</v>
      </c>
    </row>
    <row r="1175">
      <c r="A1175" s="2" t="s">
        <v>1122</v>
      </c>
      <c r="B1175" s="2">
        <v>26.907</v>
      </c>
      <c r="C1175" s="2" t="s">
        <v>1182</v>
      </c>
    </row>
    <row r="1176">
      <c r="A1176" s="2" t="s">
        <v>1122</v>
      </c>
      <c r="B1176" s="2">
        <v>27.183</v>
      </c>
      <c r="C1176" s="2" t="s">
        <v>1183</v>
      </c>
    </row>
    <row r="1177">
      <c r="A1177" s="2" t="s">
        <v>1122</v>
      </c>
      <c r="B1177" s="2">
        <v>27.888</v>
      </c>
      <c r="C1177" s="2" t="s">
        <v>1184</v>
      </c>
    </row>
    <row r="1178">
      <c r="A1178" s="2" t="s">
        <v>1122</v>
      </c>
      <c r="B1178" s="2">
        <v>28.287</v>
      </c>
      <c r="C1178" s="2" t="s">
        <v>1185</v>
      </c>
    </row>
    <row r="1179">
      <c r="A1179" s="2" t="s">
        <v>1122</v>
      </c>
      <c r="B1179" s="2">
        <v>28.354</v>
      </c>
      <c r="C1179" s="2" t="s">
        <v>1186</v>
      </c>
    </row>
    <row r="1180">
      <c r="A1180" s="2" t="s">
        <v>1122</v>
      </c>
      <c r="B1180" s="2">
        <v>31.136</v>
      </c>
      <c r="C1180" s="2" t="s">
        <v>1187</v>
      </c>
    </row>
    <row r="1181">
      <c r="A1181" s="2" t="s">
        <v>1122</v>
      </c>
      <c r="B1181" s="2">
        <v>31.665</v>
      </c>
      <c r="C1181" s="2" t="s">
        <v>1188</v>
      </c>
    </row>
    <row r="1182">
      <c r="A1182" s="2" t="s">
        <v>1122</v>
      </c>
      <c r="B1182" s="2">
        <v>31.972</v>
      </c>
      <c r="C1182" s="2" t="s">
        <v>1189</v>
      </c>
    </row>
    <row r="1183">
      <c r="A1183" s="2" t="s">
        <v>1122</v>
      </c>
      <c r="B1183" s="2">
        <v>32.018</v>
      </c>
      <c r="C1183" s="2" t="s">
        <v>1190</v>
      </c>
    </row>
    <row r="1184">
      <c r="A1184" s="2" t="s">
        <v>1122</v>
      </c>
      <c r="B1184" s="2">
        <v>32.65</v>
      </c>
      <c r="C1184" s="2" t="s">
        <v>1191</v>
      </c>
    </row>
    <row r="1185">
      <c r="A1185" s="2" t="s">
        <v>1122</v>
      </c>
      <c r="B1185" s="2">
        <v>32.743</v>
      </c>
      <c r="C1185" s="2" t="s">
        <v>1192</v>
      </c>
    </row>
    <row r="1186">
      <c r="A1186" s="2" t="s">
        <v>1122</v>
      </c>
      <c r="B1186" s="2">
        <v>32.743</v>
      </c>
      <c r="C1186" s="2" t="s">
        <v>1193</v>
      </c>
    </row>
    <row r="1187">
      <c r="A1187" s="2" t="s">
        <v>1122</v>
      </c>
      <c r="B1187" s="2">
        <v>33.609</v>
      </c>
      <c r="C1187" s="2" t="s">
        <v>1194</v>
      </c>
    </row>
    <row r="1188">
      <c r="A1188" s="2" t="s">
        <v>1122</v>
      </c>
      <c r="B1188" s="2">
        <v>33.984</v>
      </c>
      <c r="C1188" s="2" t="s">
        <v>1195</v>
      </c>
    </row>
    <row r="1189">
      <c r="A1189" s="2" t="s">
        <v>1122</v>
      </c>
      <c r="B1189" s="2">
        <v>34.092</v>
      </c>
      <c r="C1189" s="2" t="s">
        <v>1196</v>
      </c>
    </row>
    <row r="1190">
      <c r="A1190" s="2" t="s">
        <v>1122</v>
      </c>
      <c r="B1190" s="2">
        <v>34.436</v>
      </c>
      <c r="C1190" s="2" t="s">
        <v>1197</v>
      </c>
    </row>
    <row r="1191">
      <c r="A1191" s="2" t="s">
        <v>1122</v>
      </c>
      <c r="B1191" s="2">
        <v>34.943</v>
      </c>
      <c r="C1191" s="2" t="s">
        <v>1198</v>
      </c>
    </row>
    <row r="1192">
      <c r="A1192" s="2" t="s">
        <v>1122</v>
      </c>
      <c r="B1192" s="2">
        <v>36.865</v>
      </c>
      <c r="C1192" s="2" t="s">
        <v>1199</v>
      </c>
    </row>
    <row r="1193">
      <c r="A1193" s="2" t="s">
        <v>1122</v>
      </c>
      <c r="B1193" s="2">
        <v>37.158</v>
      </c>
      <c r="C1193" s="2" t="s">
        <v>1200</v>
      </c>
    </row>
    <row r="1194">
      <c r="A1194" s="2" t="s">
        <v>1122</v>
      </c>
      <c r="B1194" s="2">
        <v>37.554</v>
      </c>
      <c r="C1194" s="2" t="s">
        <v>1201</v>
      </c>
    </row>
    <row r="1195">
      <c r="A1195" s="2" t="s">
        <v>1122</v>
      </c>
      <c r="B1195" s="2">
        <v>38.063</v>
      </c>
      <c r="C1195" s="2" t="s">
        <v>1202</v>
      </c>
    </row>
    <row r="1196">
      <c r="A1196" s="2" t="s">
        <v>1122</v>
      </c>
      <c r="B1196" s="2">
        <v>38.114</v>
      </c>
      <c r="C1196" s="2" t="s">
        <v>1203</v>
      </c>
    </row>
    <row r="1197">
      <c r="A1197" s="2" t="s">
        <v>1122</v>
      </c>
      <c r="B1197" s="2">
        <v>38.709</v>
      </c>
      <c r="C1197" s="2" t="s">
        <v>1204</v>
      </c>
    </row>
    <row r="1198">
      <c r="A1198" s="2" t="s">
        <v>1122</v>
      </c>
      <c r="B1198" s="2">
        <v>38.835</v>
      </c>
      <c r="C1198" s="2" t="s">
        <v>1205</v>
      </c>
    </row>
    <row r="1199">
      <c r="A1199" s="2" t="s">
        <v>1122</v>
      </c>
      <c r="B1199" s="2">
        <v>40.677</v>
      </c>
      <c r="C1199" s="2" t="s">
        <v>1206</v>
      </c>
    </row>
    <row r="1200">
      <c r="A1200" s="2" t="s">
        <v>1122</v>
      </c>
      <c r="B1200" s="2">
        <v>40.677</v>
      </c>
      <c r="C1200" s="2" t="s">
        <v>1207</v>
      </c>
    </row>
    <row r="1201">
      <c r="A1201" s="2" t="s">
        <v>1122</v>
      </c>
      <c r="B1201" s="2">
        <v>40.842</v>
      </c>
      <c r="C1201" s="2" t="s">
        <v>1208</v>
      </c>
    </row>
    <row r="1202">
      <c r="A1202" s="2" t="s">
        <v>1122</v>
      </c>
      <c r="B1202" s="2">
        <v>41.01</v>
      </c>
      <c r="C1202" s="2" t="s">
        <v>1209</v>
      </c>
    </row>
    <row r="1203">
      <c r="A1203" s="2" t="s">
        <v>1122</v>
      </c>
      <c r="B1203" s="2">
        <v>41.421</v>
      </c>
      <c r="C1203" s="2" t="s">
        <v>1210</v>
      </c>
    </row>
    <row r="1204">
      <c r="A1204" s="2" t="s">
        <v>1122</v>
      </c>
      <c r="B1204" s="2">
        <v>41.489</v>
      </c>
      <c r="C1204" s="2" t="s">
        <v>1211</v>
      </c>
    </row>
    <row r="1205">
      <c r="A1205" s="2" t="s">
        <v>1122</v>
      </c>
      <c r="B1205" s="2">
        <v>41.534</v>
      </c>
      <c r="C1205" s="2" t="s">
        <v>1212</v>
      </c>
    </row>
    <row r="1206">
      <c r="A1206" s="2" t="s">
        <v>1122</v>
      </c>
      <c r="B1206" s="2">
        <v>42.37</v>
      </c>
      <c r="C1206" s="2" t="s">
        <v>1213</v>
      </c>
    </row>
    <row r="1207">
      <c r="A1207" s="2" t="s">
        <v>1122</v>
      </c>
      <c r="B1207" s="2">
        <v>42.942</v>
      </c>
      <c r="C1207" s="2" t="s">
        <v>1214</v>
      </c>
    </row>
    <row r="1208">
      <c r="A1208" s="2" t="s">
        <v>1122</v>
      </c>
      <c r="B1208" s="2">
        <v>42.982</v>
      </c>
      <c r="C1208" s="2" t="s">
        <v>1215</v>
      </c>
    </row>
    <row r="1209">
      <c r="A1209" s="2" t="s">
        <v>1122</v>
      </c>
      <c r="B1209" s="2">
        <v>43.663</v>
      </c>
      <c r="C1209" s="2" t="s">
        <v>1216</v>
      </c>
    </row>
    <row r="1210">
      <c r="A1210" s="2" t="s">
        <v>1122</v>
      </c>
      <c r="B1210" s="2">
        <v>43.695</v>
      </c>
      <c r="C1210" s="2" t="s">
        <v>1217</v>
      </c>
    </row>
    <row r="1211">
      <c r="A1211" s="2" t="s">
        <v>1122</v>
      </c>
      <c r="B1211" s="2">
        <v>43.891</v>
      </c>
      <c r="C1211" s="2" t="s">
        <v>1218</v>
      </c>
    </row>
    <row r="1212">
      <c r="A1212" s="2" t="s">
        <v>1122</v>
      </c>
      <c r="B1212" s="2">
        <v>44.185</v>
      </c>
      <c r="C1212" s="2" t="s">
        <v>1219</v>
      </c>
    </row>
    <row r="1213">
      <c r="A1213" s="2" t="s">
        <v>1122</v>
      </c>
      <c r="B1213" s="2">
        <v>44.251</v>
      </c>
      <c r="C1213" s="2" t="s">
        <v>1220</v>
      </c>
    </row>
    <row r="1214">
      <c r="A1214" s="2" t="s">
        <v>1122</v>
      </c>
      <c r="B1214" s="2">
        <v>44.643</v>
      </c>
      <c r="C1214" s="2" t="s">
        <v>1221</v>
      </c>
    </row>
    <row r="1215">
      <c r="A1215" s="2" t="s">
        <v>1122</v>
      </c>
      <c r="B1215" s="2">
        <v>44.883</v>
      </c>
      <c r="C1215" s="2" t="s">
        <v>1222</v>
      </c>
    </row>
    <row r="1216">
      <c r="A1216" s="2" t="s">
        <v>1122</v>
      </c>
      <c r="B1216" s="2">
        <v>45.202</v>
      </c>
      <c r="C1216" s="2" t="s">
        <v>1223</v>
      </c>
    </row>
    <row r="1217">
      <c r="A1217" s="2" t="s">
        <v>1122</v>
      </c>
      <c r="B1217" s="2">
        <v>45.729</v>
      </c>
      <c r="C1217" s="2" t="s">
        <v>1224</v>
      </c>
    </row>
    <row r="1218">
      <c r="A1218" s="2" t="s">
        <v>1122</v>
      </c>
      <c r="B1218" s="2">
        <v>46.282</v>
      </c>
      <c r="C1218" s="2" t="s">
        <v>1225</v>
      </c>
    </row>
    <row r="1219">
      <c r="A1219" s="2" t="s">
        <v>1122</v>
      </c>
      <c r="B1219" s="2">
        <v>46.706</v>
      </c>
      <c r="C1219" s="2" t="s">
        <v>1226</v>
      </c>
    </row>
    <row r="1220">
      <c r="A1220" s="2" t="s">
        <v>1122</v>
      </c>
      <c r="B1220" s="2">
        <v>47.34</v>
      </c>
      <c r="C1220" s="2" t="s">
        <v>1227</v>
      </c>
    </row>
    <row r="1221">
      <c r="A1221" s="2" t="s">
        <v>1122</v>
      </c>
      <c r="B1221" s="2">
        <v>47.348</v>
      </c>
      <c r="C1221" s="2" t="s">
        <v>1228</v>
      </c>
    </row>
    <row r="1222">
      <c r="A1222" s="2" t="s">
        <v>1122</v>
      </c>
      <c r="B1222" s="2">
        <v>48.454</v>
      </c>
      <c r="C1222" s="2" t="s">
        <v>1229</v>
      </c>
    </row>
    <row r="1223">
      <c r="A1223" s="2" t="s">
        <v>1122</v>
      </c>
      <c r="B1223" s="2">
        <v>48.474</v>
      </c>
      <c r="C1223" s="2" t="s">
        <v>1230</v>
      </c>
    </row>
    <row r="1224">
      <c r="A1224" s="2" t="s">
        <v>1122</v>
      </c>
      <c r="B1224" s="2">
        <v>48.722</v>
      </c>
      <c r="C1224" s="2" t="s">
        <v>1231</v>
      </c>
    </row>
    <row r="1225">
      <c r="A1225" s="2" t="s">
        <v>1122</v>
      </c>
      <c r="B1225" s="2">
        <v>48.861</v>
      </c>
      <c r="C1225" s="2" t="s">
        <v>1232</v>
      </c>
    </row>
    <row r="1226">
      <c r="A1226" s="2" t="s">
        <v>1122</v>
      </c>
      <c r="B1226" s="2">
        <v>49.01</v>
      </c>
      <c r="C1226" s="2" t="s">
        <v>1233</v>
      </c>
    </row>
    <row r="1227">
      <c r="A1227" s="2" t="s">
        <v>1122</v>
      </c>
      <c r="B1227" s="2">
        <v>49.288</v>
      </c>
      <c r="C1227" s="2" t="s">
        <v>1234</v>
      </c>
    </row>
    <row r="1228">
      <c r="A1228" s="2" t="s">
        <v>1122</v>
      </c>
      <c r="B1228" s="2">
        <v>49.556</v>
      </c>
      <c r="C1228" s="2" t="s">
        <v>1235</v>
      </c>
    </row>
    <row r="1229">
      <c r="A1229" s="2" t="s">
        <v>1122</v>
      </c>
      <c r="B1229" s="2">
        <v>49.879</v>
      </c>
      <c r="C1229" s="2" t="s">
        <v>1236</v>
      </c>
    </row>
    <row r="1230">
      <c r="A1230" s="2" t="s">
        <v>1122</v>
      </c>
      <c r="B1230" s="2">
        <v>49.882</v>
      </c>
      <c r="C1230" s="2" t="s">
        <v>1237</v>
      </c>
    </row>
    <row r="1231">
      <c r="A1231" s="2" t="s">
        <v>1122</v>
      </c>
      <c r="B1231" s="2">
        <v>50.253</v>
      </c>
      <c r="C1231" s="2" t="s">
        <v>1238</v>
      </c>
    </row>
    <row r="1232">
      <c r="A1232" s="2" t="s">
        <v>1122</v>
      </c>
      <c r="B1232" s="2">
        <v>50.989</v>
      </c>
      <c r="C1232" s="2" t="s">
        <v>1239</v>
      </c>
    </row>
    <row r="1233">
      <c r="A1233" s="2" t="s">
        <v>1122</v>
      </c>
      <c r="B1233" s="2">
        <v>51.325</v>
      </c>
      <c r="C1233" s="2" t="s">
        <v>1240</v>
      </c>
    </row>
    <row r="1234">
      <c r="A1234" s="2" t="s">
        <v>1122</v>
      </c>
      <c r="B1234" s="2">
        <v>51.346</v>
      </c>
      <c r="C1234" s="2" t="s">
        <v>1241</v>
      </c>
    </row>
    <row r="1235">
      <c r="A1235" s="2" t="s">
        <v>1122</v>
      </c>
      <c r="B1235" s="2">
        <v>51.614</v>
      </c>
      <c r="C1235" s="2" t="s">
        <v>1242</v>
      </c>
    </row>
    <row r="1236">
      <c r="A1236" s="2" t="s">
        <v>1122</v>
      </c>
      <c r="B1236" s="2">
        <v>52.112</v>
      </c>
      <c r="C1236" s="2" t="s">
        <v>1243</v>
      </c>
    </row>
    <row r="1237">
      <c r="A1237" s="2" t="s">
        <v>1122</v>
      </c>
      <c r="B1237" s="2">
        <v>52.464</v>
      </c>
      <c r="C1237" s="2" t="s">
        <v>1244</v>
      </c>
    </row>
    <row r="1238">
      <c r="A1238" s="2" t="s">
        <v>1122</v>
      </c>
      <c r="B1238" s="2">
        <v>52.887</v>
      </c>
      <c r="C1238" s="2" t="s">
        <v>1245</v>
      </c>
    </row>
    <row r="1239">
      <c r="A1239" s="2" t="s">
        <v>1122</v>
      </c>
      <c r="B1239" s="2">
        <v>52.916</v>
      </c>
      <c r="C1239" s="2" t="s">
        <v>1246</v>
      </c>
    </row>
    <row r="1240">
      <c r="A1240" s="2" t="s">
        <v>1122</v>
      </c>
      <c r="B1240" s="2">
        <v>53.182</v>
      </c>
      <c r="C1240" s="2" t="s">
        <v>1247</v>
      </c>
    </row>
    <row r="1241">
      <c r="A1241" s="2" t="s">
        <v>1122</v>
      </c>
      <c r="B1241" s="2">
        <v>54.759</v>
      </c>
      <c r="C1241" s="2" t="s">
        <v>1248</v>
      </c>
    </row>
    <row r="1242">
      <c r="A1242" s="2" t="s">
        <v>1122</v>
      </c>
      <c r="B1242" s="2">
        <v>55.24</v>
      </c>
      <c r="C1242" s="2" t="s">
        <v>1249</v>
      </c>
    </row>
    <row r="1243">
      <c r="A1243" s="2" t="s">
        <v>1122</v>
      </c>
      <c r="B1243" s="2">
        <v>56.084</v>
      </c>
      <c r="C1243" s="2" t="s">
        <v>1250</v>
      </c>
    </row>
    <row r="1244">
      <c r="A1244" s="2" t="s">
        <v>1122</v>
      </c>
      <c r="B1244" s="2">
        <v>56.757</v>
      </c>
      <c r="C1244" s="2" t="s">
        <v>1251</v>
      </c>
    </row>
    <row r="1245">
      <c r="A1245" s="2" t="s">
        <v>1122</v>
      </c>
      <c r="B1245" s="2">
        <v>57.624</v>
      </c>
      <c r="C1245" s="2" t="s">
        <v>1252</v>
      </c>
    </row>
    <row r="1246">
      <c r="A1246" s="2" t="s">
        <v>1122</v>
      </c>
      <c r="B1246" s="2">
        <v>58.068</v>
      </c>
      <c r="C1246" s="2" t="s">
        <v>1253</v>
      </c>
    </row>
    <row r="1247">
      <c r="A1247" s="2" t="s">
        <v>1122</v>
      </c>
      <c r="B1247" s="2">
        <v>58.453</v>
      </c>
      <c r="C1247" s="2" t="s">
        <v>1254</v>
      </c>
    </row>
    <row r="1248">
      <c r="A1248" s="2" t="s">
        <v>1122</v>
      </c>
      <c r="B1248" s="2">
        <v>58.88</v>
      </c>
      <c r="C1248" s="2" t="s">
        <v>1255</v>
      </c>
    </row>
    <row r="1249">
      <c r="A1249" s="2" t="s">
        <v>1122</v>
      </c>
      <c r="B1249" s="2">
        <v>59.702</v>
      </c>
      <c r="C1249" s="2" t="s">
        <v>1256</v>
      </c>
    </row>
    <row r="1250">
      <c r="A1250" s="2" t="s">
        <v>1122</v>
      </c>
      <c r="B1250" s="2">
        <v>60.517</v>
      </c>
      <c r="C1250" s="2" t="s">
        <v>1257</v>
      </c>
    </row>
    <row r="1251">
      <c r="A1251" s="2" t="s">
        <v>1122</v>
      </c>
      <c r="B1251" s="2">
        <v>60.846</v>
      </c>
      <c r="C1251" s="2" t="s">
        <v>1258</v>
      </c>
    </row>
    <row r="1252">
      <c r="A1252" s="2" t="s">
        <v>1122</v>
      </c>
      <c r="B1252" s="2">
        <v>61.004</v>
      </c>
      <c r="C1252" s="2" t="s">
        <v>1259</v>
      </c>
    </row>
    <row r="1253">
      <c r="A1253" s="2" t="s">
        <v>1122</v>
      </c>
      <c r="B1253" s="2">
        <v>61.218</v>
      </c>
      <c r="C1253" s="2" t="s">
        <v>1260</v>
      </c>
    </row>
    <row r="1254">
      <c r="A1254" s="2" t="s">
        <v>1122</v>
      </c>
      <c r="B1254" s="2">
        <v>61.32</v>
      </c>
      <c r="C1254" s="2" t="s">
        <v>1261</v>
      </c>
    </row>
    <row r="1255">
      <c r="A1255" s="2" t="s">
        <v>1122</v>
      </c>
      <c r="B1255" s="2">
        <v>61.359</v>
      </c>
      <c r="C1255" s="2" t="s">
        <v>1262</v>
      </c>
    </row>
    <row r="1256">
      <c r="A1256" s="2" t="s">
        <v>1122</v>
      </c>
      <c r="B1256" s="2">
        <v>61.645</v>
      </c>
      <c r="C1256" s="2" t="s">
        <v>1263</v>
      </c>
    </row>
    <row r="1257">
      <c r="A1257" s="2" t="s">
        <v>1122</v>
      </c>
      <c r="B1257" s="2">
        <v>62.125</v>
      </c>
      <c r="C1257" s="2" t="s">
        <v>1264</v>
      </c>
    </row>
    <row r="1258">
      <c r="A1258" s="2" t="s">
        <v>1122</v>
      </c>
      <c r="B1258" s="2">
        <v>62.462</v>
      </c>
      <c r="C1258" s="2" t="s">
        <v>1265</v>
      </c>
    </row>
    <row r="1259">
      <c r="A1259" s="2" t="s">
        <v>1122</v>
      </c>
      <c r="B1259" s="2">
        <v>62.701</v>
      </c>
      <c r="C1259" s="2" t="s">
        <v>1266</v>
      </c>
    </row>
    <row r="1260">
      <c r="A1260" s="2" t="s">
        <v>1122</v>
      </c>
      <c r="B1260" s="2">
        <v>62.738</v>
      </c>
      <c r="C1260" s="2" t="s">
        <v>1267</v>
      </c>
    </row>
    <row r="1261">
      <c r="A1261" s="2" t="s">
        <v>1122</v>
      </c>
      <c r="B1261" s="2">
        <v>62.84</v>
      </c>
      <c r="C1261" s="2" t="s">
        <v>1268</v>
      </c>
    </row>
    <row r="1262">
      <c r="A1262" s="2" t="s">
        <v>1122</v>
      </c>
      <c r="B1262" s="2">
        <v>62.931</v>
      </c>
      <c r="C1262" s="2" t="s">
        <v>1269</v>
      </c>
    </row>
    <row r="1263">
      <c r="A1263" s="2" t="s">
        <v>1122</v>
      </c>
      <c r="B1263" s="2">
        <v>63.568</v>
      </c>
      <c r="C1263" s="2" t="s">
        <v>1270</v>
      </c>
    </row>
    <row r="1264">
      <c r="A1264" s="2" t="s">
        <v>1122</v>
      </c>
      <c r="B1264" s="2">
        <v>64.64</v>
      </c>
      <c r="C1264" s="2" t="s">
        <v>1271</v>
      </c>
    </row>
    <row r="1265">
      <c r="A1265" s="2" t="s">
        <v>1122</v>
      </c>
      <c r="B1265" s="2">
        <v>66.461</v>
      </c>
      <c r="C1265" s="2" t="s">
        <v>1272</v>
      </c>
    </row>
    <row r="1266">
      <c r="A1266" s="2" t="s">
        <v>1122</v>
      </c>
      <c r="B1266" s="2">
        <v>66.73</v>
      </c>
      <c r="C1266" s="2" t="s">
        <v>1273</v>
      </c>
    </row>
    <row r="1267">
      <c r="A1267" s="2" t="s">
        <v>1122</v>
      </c>
      <c r="B1267" s="2">
        <v>67.289</v>
      </c>
      <c r="C1267" s="2" t="s">
        <v>1274</v>
      </c>
    </row>
    <row r="1268">
      <c r="A1268" s="2" t="s">
        <v>1122</v>
      </c>
      <c r="B1268" s="2">
        <v>67.926</v>
      </c>
      <c r="C1268" s="2" t="s">
        <v>1275</v>
      </c>
    </row>
    <row r="1269">
      <c r="A1269" s="2" t="s">
        <v>1122</v>
      </c>
      <c r="B1269" s="2">
        <v>68.228</v>
      </c>
      <c r="C1269" s="2" t="s">
        <v>1276</v>
      </c>
    </row>
    <row r="1270">
      <c r="A1270" s="2" t="s">
        <v>1122</v>
      </c>
      <c r="B1270" s="2">
        <v>68.94</v>
      </c>
      <c r="C1270" s="2" t="s">
        <v>1277</v>
      </c>
    </row>
    <row r="1271">
      <c r="A1271" s="2" t="s">
        <v>1122</v>
      </c>
      <c r="B1271" s="2">
        <v>69.221</v>
      </c>
      <c r="C1271" s="2" t="s">
        <v>1278</v>
      </c>
    </row>
    <row r="1272">
      <c r="A1272" s="2" t="s">
        <v>1122</v>
      </c>
      <c r="B1272" s="2">
        <v>69.222</v>
      </c>
      <c r="C1272" s="2" t="s">
        <v>1279</v>
      </c>
    </row>
    <row r="1273">
      <c r="A1273" s="2" t="s">
        <v>1122</v>
      </c>
      <c r="B1273" s="2">
        <v>69.644</v>
      </c>
      <c r="C1273" s="2" t="s">
        <v>1280</v>
      </c>
    </row>
    <row r="1274">
      <c r="A1274" s="2" t="s">
        <v>1122</v>
      </c>
      <c r="B1274" s="2">
        <v>69.791</v>
      </c>
      <c r="C1274" s="2" t="s">
        <v>1281</v>
      </c>
    </row>
    <row r="1275">
      <c r="A1275" s="2" t="s">
        <v>1122</v>
      </c>
      <c r="B1275" s="2">
        <v>69.876</v>
      </c>
      <c r="C1275" s="2" t="s">
        <v>1282</v>
      </c>
    </row>
    <row r="1276">
      <c r="A1276" s="2" t="s">
        <v>1122</v>
      </c>
      <c r="B1276" s="2">
        <v>70.159</v>
      </c>
      <c r="C1276" s="2" t="s">
        <v>1283</v>
      </c>
    </row>
    <row r="1277">
      <c r="A1277" s="2" t="s">
        <v>1122</v>
      </c>
      <c r="B1277" s="2">
        <v>70.212</v>
      </c>
      <c r="C1277" s="2" t="s">
        <v>1284</v>
      </c>
    </row>
    <row r="1278">
      <c r="A1278" s="2" t="s">
        <v>1122</v>
      </c>
      <c r="B1278" s="2">
        <v>70.375</v>
      </c>
      <c r="C1278" s="2" t="s">
        <v>1285</v>
      </c>
    </row>
    <row r="1279">
      <c r="A1279" s="2" t="s">
        <v>1122</v>
      </c>
      <c r="B1279" s="2">
        <v>70.452</v>
      </c>
      <c r="C1279" s="2" t="s">
        <v>1286</v>
      </c>
    </row>
    <row r="1280">
      <c r="A1280" s="2" t="s">
        <v>1122</v>
      </c>
      <c r="B1280" s="2">
        <v>70.556</v>
      </c>
      <c r="C1280" s="2" t="s">
        <v>1287</v>
      </c>
    </row>
    <row r="1281">
      <c r="A1281" s="2" t="s">
        <v>1122</v>
      </c>
      <c r="B1281" s="2">
        <v>70.588</v>
      </c>
      <c r="C1281" s="2" t="s">
        <v>1288</v>
      </c>
    </row>
    <row r="1282">
      <c r="A1282" s="2" t="s">
        <v>1122</v>
      </c>
      <c r="B1282" s="2">
        <v>70.804</v>
      </c>
      <c r="C1282" s="2" t="s">
        <v>1289</v>
      </c>
    </row>
    <row r="1283">
      <c r="A1283" s="2" t="s">
        <v>1122</v>
      </c>
      <c r="B1283" s="2">
        <v>70.987</v>
      </c>
      <c r="C1283" s="2" t="s">
        <v>1290</v>
      </c>
    </row>
    <row r="1284">
      <c r="A1284" s="2" t="s">
        <v>1122</v>
      </c>
      <c r="B1284" s="2">
        <v>71.568</v>
      </c>
      <c r="C1284" s="2" t="s">
        <v>1291</v>
      </c>
    </row>
    <row r="1285">
      <c r="A1285" s="2" t="s">
        <v>1122</v>
      </c>
      <c r="B1285" s="2">
        <v>71.568</v>
      </c>
      <c r="C1285" s="2" t="s">
        <v>1292</v>
      </c>
    </row>
    <row r="1286">
      <c r="A1286" s="2" t="s">
        <v>1122</v>
      </c>
      <c r="B1286" s="2">
        <v>71.611</v>
      </c>
      <c r="C1286" s="2" t="s">
        <v>1293</v>
      </c>
    </row>
    <row r="1287">
      <c r="A1287" s="2" t="s">
        <v>1122</v>
      </c>
      <c r="B1287" s="2">
        <v>71.639</v>
      </c>
      <c r="C1287" s="2" t="s">
        <v>1294</v>
      </c>
    </row>
    <row r="1288">
      <c r="A1288" s="2" t="s">
        <v>1122</v>
      </c>
      <c r="B1288" s="2">
        <v>72.565</v>
      </c>
      <c r="C1288" s="2" t="s">
        <v>1295</v>
      </c>
    </row>
    <row r="1289">
      <c r="A1289" s="2" t="s">
        <v>1122</v>
      </c>
      <c r="B1289" s="2">
        <v>72.793</v>
      </c>
      <c r="C1289" s="2" t="s">
        <v>1296</v>
      </c>
    </row>
    <row r="1290">
      <c r="A1290" s="2" t="s">
        <v>1122</v>
      </c>
      <c r="B1290" s="2">
        <v>73.08</v>
      </c>
      <c r="C1290" s="2" t="s">
        <v>1297</v>
      </c>
    </row>
    <row r="1291">
      <c r="A1291" s="2" t="s">
        <v>1122</v>
      </c>
      <c r="B1291" s="2">
        <v>74.197</v>
      </c>
      <c r="C1291" s="2" t="s">
        <v>1298</v>
      </c>
    </row>
    <row r="1292">
      <c r="A1292" s="2" t="s">
        <v>1122</v>
      </c>
      <c r="B1292" s="2">
        <v>75.551</v>
      </c>
      <c r="C1292" s="2" t="s">
        <v>1299</v>
      </c>
    </row>
    <row r="1293">
      <c r="A1293" s="2" t="s">
        <v>1300</v>
      </c>
      <c r="B1293" s="2">
        <v>0.0</v>
      </c>
      <c r="C1293" s="2" t="s">
        <v>1301</v>
      </c>
    </row>
    <row r="1294">
      <c r="A1294" s="2" t="s">
        <v>1300</v>
      </c>
      <c r="B1294" s="2">
        <v>0.425</v>
      </c>
      <c r="C1294" s="2" t="s">
        <v>1302</v>
      </c>
    </row>
    <row r="1295">
      <c r="A1295" s="2" t="s">
        <v>1300</v>
      </c>
      <c r="B1295" s="2">
        <v>0.786</v>
      </c>
      <c r="C1295" s="2" t="s">
        <v>1303</v>
      </c>
    </row>
    <row r="1296">
      <c r="A1296" s="2" t="s">
        <v>1300</v>
      </c>
      <c r="B1296" s="2">
        <v>1.512</v>
      </c>
      <c r="C1296" s="2" t="s">
        <v>1304</v>
      </c>
    </row>
    <row r="1297">
      <c r="A1297" s="2" t="s">
        <v>1300</v>
      </c>
      <c r="B1297" s="2">
        <v>1.708</v>
      </c>
      <c r="C1297" s="2" t="s">
        <v>1305</v>
      </c>
    </row>
    <row r="1298">
      <c r="A1298" s="2" t="s">
        <v>1300</v>
      </c>
      <c r="B1298" s="2">
        <v>1.736</v>
      </c>
      <c r="C1298" s="2" t="s">
        <v>1306</v>
      </c>
    </row>
    <row r="1299">
      <c r="A1299" s="2" t="s">
        <v>1300</v>
      </c>
      <c r="B1299" s="2">
        <v>1.96</v>
      </c>
      <c r="C1299" s="2" t="s">
        <v>1307</v>
      </c>
    </row>
    <row r="1300">
      <c r="A1300" s="2" t="s">
        <v>1300</v>
      </c>
      <c r="B1300" s="2">
        <v>2.281</v>
      </c>
      <c r="C1300" s="2" t="s">
        <v>1308</v>
      </c>
    </row>
    <row r="1301">
      <c r="A1301" s="2" t="s">
        <v>1300</v>
      </c>
      <c r="B1301" s="2">
        <v>2.704</v>
      </c>
      <c r="C1301" s="2" t="s">
        <v>1309</v>
      </c>
    </row>
    <row r="1302">
      <c r="A1302" s="2" t="s">
        <v>1300</v>
      </c>
      <c r="B1302" s="2">
        <v>3.692</v>
      </c>
      <c r="C1302" s="2" t="s">
        <v>1310</v>
      </c>
    </row>
    <row r="1303">
      <c r="A1303" s="2" t="s">
        <v>1300</v>
      </c>
      <c r="B1303" s="2">
        <v>4.055</v>
      </c>
      <c r="C1303" s="2" t="s">
        <v>1311</v>
      </c>
    </row>
    <row r="1304">
      <c r="A1304" s="2" t="s">
        <v>1300</v>
      </c>
      <c r="B1304" s="2">
        <v>4.629</v>
      </c>
      <c r="C1304" s="2" t="s">
        <v>1312</v>
      </c>
    </row>
    <row r="1305">
      <c r="A1305" s="2" t="s">
        <v>1300</v>
      </c>
      <c r="B1305" s="2">
        <v>5.181</v>
      </c>
      <c r="C1305" s="2" t="s">
        <v>1313</v>
      </c>
    </row>
    <row r="1306">
      <c r="A1306" s="2" t="s">
        <v>1300</v>
      </c>
      <c r="B1306" s="2">
        <v>5.433</v>
      </c>
      <c r="C1306" s="2" t="s">
        <v>1314</v>
      </c>
    </row>
    <row r="1307">
      <c r="A1307" s="2" t="s">
        <v>1300</v>
      </c>
      <c r="B1307" s="2">
        <v>5.808</v>
      </c>
      <c r="C1307" s="2" t="s">
        <v>1315</v>
      </c>
    </row>
    <row r="1308">
      <c r="A1308" s="2" t="s">
        <v>1300</v>
      </c>
      <c r="B1308" s="2">
        <v>6.062</v>
      </c>
      <c r="C1308" s="2" t="s">
        <v>1316</v>
      </c>
    </row>
    <row r="1309">
      <c r="A1309" s="2" t="s">
        <v>1300</v>
      </c>
      <c r="B1309" s="2">
        <v>6.255</v>
      </c>
      <c r="C1309" s="2" t="s">
        <v>1317</v>
      </c>
    </row>
    <row r="1310">
      <c r="A1310" s="2" t="s">
        <v>1300</v>
      </c>
      <c r="B1310" s="2">
        <v>6.645</v>
      </c>
      <c r="C1310" s="2" t="s">
        <v>1318</v>
      </c>
    </row>
    <row r="1311">
      <c r="A1311" s="2" t="s">
        <v>1300</v>
      </c>
      <c r="B1311" s="2">
        <v>6.807</v>
      </c>
      <c r="C1311" s="2" t="s">
        <v>1319</v>
      </c>
    </row>
    <row r="1312">
      <c r="A1312" s="2" t="s">
        <v>1300</v>
      </c>
      <c r="B1312" s="2">
        <v>7.199</v>
      </c>
      <c r="C1312" s="2" t="s">
        <v>1320</v>
      </c>
    </row>
    <row r="1313">
      <c r="A1313" s="2" t="s">
        <v>1300</v>
      </c>
      <c r="B1313" s="2">
        <v>8.012</v>
      </c>
      <c r="C1313" s="2" t="s">
        <v>1321</v>
      </c>
    </row>
    <row r="1314">
      <c r="A1314" s="2" t="s">
        <v>1300</v>
      </c>
      <c r="B1314" s="2">
        <v>8.284</v>
      </c>
      <c r="C1314" s="2" t="s">
        <v>1322</v>
      </c>
    </row>
    <row r="1315">
      <c r="A1315" s="2" t="s">
        <v>1300</v>
      </c>
      <c r="B1315" s="2">
        <v>9.475</v>
      </c>
      <c r="C1315" s="2" t="s">
        <v>1323</v>
      </c>
    </row>
    <row r="1316">
      <c r="A1316" s="2" t="s">
        <v>1300</v>
      </c>
      <c r="B1316" s="2">
        <v>9.831</v>
      </c>
      <c r="C1316" s="2" t="s">
        <v>1324</v>
      </c>
    </row>
    <row r="1317">
      <c r="A1317" s="2" t="s">
        <v>1300</v>
      </c>
      <c r="B1317" s="2">
        <v>9.951</v>
      </c>
      <c r="C1317" s="2" t="s">
        <v>1325</v>
      </c>
    </row>
    <row r="1318">
      <c r="A1318" s="2" t="s">
        <v>1300</v>
      </c>
      <c r="B1318" s="2">
        <v>10.254</v>
      </c>
      <c r="C1318" s="2" t="s">
        <v>1326</v>
      </c>
    </row>
    <row r="1319">
      <c r="A1319" s="2" t="s">
        <v>1300</v>
      </c>
      <c r="B1319" s="2">
        <v>10.65</v>
      </c>
      <c r="C1319" s="2" t="s">
        <v>1327</v>
      </c>
    </row>
    <row r="1320">
      <c r="A1320" s="2" t="s">
        <v>1300</v>
      </c>
      <c r="B1320" s="2">
        <v>11.347</v>
      </c>
      <c r="C1320" s="2" t="s">
        <v>1328</v>
      </c>
    </row>
    <row r="1321">
      <c r="A1321" s="2" t="s">
        <v>1300</v>
      </c>
      <c r="B1321" s="2">
        <v>11.466</v>
      </c>
      <c r="C1321" s="2" t="s">
        <v>1329</v>
      </c>
    </row>
    <row r="1322">
      <c r="A1322" s="2" t="s">
        <v>1300</v>
      </c>
      <c r="B1322" s="2">
        <v>11.907</v>
      </c>
      <c r="C1322" s="2" t="s">
        <v>1330</v>
      </c>
    </row>
    <row r="1323">
      <c r="A1323" s="2" t="s">
        <v>1300</v>
      </c>
      <c r="B1323" s="2">
        <v>12.207</v>
      </c>
      <c r="C1323" s="2" t="s">
        <v>1331</v>
      </c>
    </row>
    <row r="1324">
      <c r="A1324" s="2" t="s">
        <v>1300</v>
      </c>
      <c r="B1324" s="2">
        <v>12.451</v>
      </c>
      <c r="C1324" s="2" t="s">
        <v>1332</v>
      </c>
    </row>
    <row r="1325">
      <c r="A1325" s="2" t="s">
        <v>1300</v>
      </c>
      <c r="B1325" s="2">
        <v>12.932</v>
      </c>
      <c r="C1325" s="2" t="s">
        <v>1333</v>
      </c>
    </row>
    <row r="1326">
      <c r="A1326" s="2" t="s">
        <v>1300</v>
      </c>
      <c r="B1326" s="2">
        <v>13.68</v>
      </c>
      <c r="C1326" s="2" t="s">
        <v>1334</v>
      </c>
    </row>
    <row r="1327">
      <c r="A1327" s="2" t="s">
        <v>1300</v>
      </c>
      <c r="B1327" s="2">
        <v>13.722</v>
      </c>
      <c r="C1327" s="2" t="s">
        <v>1335</v>
      </c>
    </row>
    <row r="1328">
      <c r="A1328" s="2" t="s">
        <v>1300</v>
      </c>
      <c r="B1328" s="2">
        <v>14.047</v>
      </c>
      <c r="C1328" s="2" t="s">
        <v>1336</v>
      </c>
    </row>
    <row r="1329">
      <c r="A1329" s="2" t="s">
        <v>1300</v>
      </c>
      <c r="B1329" s="2">
        <v>15.337</v>
      </c>
      <c r="C1329" s="2" t="s">
        <v>1337</v>
      </c>
    </row>
    <row r="1330">
      <c r="A1330" s="2" t="s">
        <v>1300</v>
      </c>
      <c r="B1330" s="2">
        <v>15.766</v>
      </c>
      <c r="C1330" s="2" t="s">
        <v>1338</v>
      </c>
    </row>
    <row r="1331">
      <c r="A1331" s="2" t="s">
        <v>1300</v>
      </c>
      <c r="B1331" s="2">
        <v>16.264</v>
      </c>
      <c r="C1331" s="2" t="s">
        <v>1339</v>
      </c>
    </row>
    <row r="1332">
      <c r="A1332" s="2" t="s">
        <v>1300</v>
      </c>
      <c r="B1332" s="2">
        <v>16.516</v>
      </c>
      <c r="C1332" s="2" t="s">
        <v>1340</v>
      </c>
    </row>
    <row r="1333">
      <c r="A1333" s="2" t="s">
        <v>1300</v>
      </c>
      <c r="B1333" s="2">
        <v>16.695</v>
      </c>
      <c r="C1333" s="2" t="s">
        <v>1341</v>
      </c>
    </row>
    <row r="1334">
      <c r="A1334" s="2" t="s">
        <v>1300</v>
      </c>
      <c r="B1334" s="2">
        <v>17.536</v>
      </c>
      <c r="C1334" s="2" t="s">
        <v>1342</v>
      </c>
    </row>
    <row r="1335">
      <c r="A1335" s="2" t="s">
        <v>1300</v>
      </c>
      <c r="B1335" s="2">
        <v>18.558</v>
      </c>
      <c r="C1335" s="2" t="s">
        <v>1343</v>
      </c>
    </row>
    <row r="1336">
      <c r="A1336" s="2" t="s">
        <v>1300</v>
      </c>
      <c r="B1336" s="2">
        <v>18.75</v>
      </c>
      <c r="C1336" s="2" t="s">
        <v>1344</v>
      </c>
    </row>
    <row r="1337">
      <c r="A1337" s="2" t="s">
        <v>1300</v>
      </c>
      <c r="B1337" s="2">
        <v>19.22</v>
      </c>
      <c r="C1337" s="2" t="s">
        <v>1345</v>
      </c>
    </row>
    <row r="1338">
      <c r="A1338" s="2" t="s">
        <v>1300</v>
      </c>
      <c r="B1338" s="2">
        <v>19.624</v>
      </c>
      <c r="C1338" s="2" t="s">
        <v>1346</v>
      </c>
    </row>
    <row r="1339">
      <c r="A1339" s="2" t="s">
        <v>1300</v>
      </c>
      <c r="B1339" s="2">
        <v>21.425</v>
      </c>
      <c r="C1339" s="2" t="s">
        <v>1347</v>
      </c>
    </row>
    <row r="1340">
      <c r="A1340" s="2" t="s">
        <v>1300</v>
      </c>
      <c r="B1340" s="2">
        <v>22.576</v>
      </c>
      <c r="C1340" s="2" t="s">
        <v>1348</v>
      </c>
    </row>
    <row r="1341">
      <c r="A1341" s="2" t="s">
        <v>1300</v>
      </c>
      <c r="B1341" s="2">
        <v>23.443</v>
      </c>
      <c r="C1341" s="2" t="s">
        <v>1349</v>
      </c>
    </row>
    <row r="1342">
      <c r="A1342" s="2" t="s">
        <v>1300</v>
      </c>
      <c r="B1342" s="2">
        <v>23.814</v>
      </c>
      <c r="C1342" s="2" t="s">
        <v>1350</v>
      </c>
    </row>
    <row r="1343">
      <c r="A1343" s="2" t="s">
        <v>1300</v>
      </c>
      <c r="B1343" s="2">
        <v>24.04</v>
      </c>
      <c r="C1343" s="2" t="s">
        <v>1351</v>
      </c>
    </row>
    <row r="1344">
      <c r="A1344" s="2" t="s">
        <v>1300</v>
      </c>
      <c r="B1344" s="2">
        <v>24.431</v>
      </c>
      <c r="C1344" s="2" t="s">
        <v>1352</v>
      </c>
    </row>
    <row r="1345">
      <c r="A1345" s="2" t="s">
        <v>1300</v>
      </c>
      <c r="B1345" s="2">
        <v>24.567</v>
      </c>
      <c r="C1345" s="2" t="s">
        <v>1353</v>
      </c>
    </row>
    <row r="1346">
      <c r="A1346" s="2" t="s">
        <v>1300</v>
      </c>
      <c r="B1346" s="2">
        <v>24.615</v>
      </c>
      <c r="C1346" s="2" t="s">
        <v>1354</v>
      </c>
    </row>
    <row r="1347">
      <c r="A1347" s="2" t="s">
        <v>1300</v>
      </c>
      <c r="B1347" s="2">
        <v>24.615</v>
      </c>
      <c r="C1347" s="2" t="s">
        <v>1355</v>
      </c>
    </row>
    <row r="1348">
      <c r="A1348" s="2" t="s">
        <v>1300</v>
      </c>
      <c r="B1348" s="2">
        <v>24.615</v>
      </c>
      <c r="C1348" s="2" t="s">
        <v>1356</v>
      </c>
    </row>
    <row r="1349">
      <c r="A1349" s="2" t="s">
        <v>1300</v>
      </c>
      <c r="B1349" s="2">
        <v>24.615</v>
      </c>
      <c r="C1349" s="2" t="s">
        <v>1357</v>
      </c>
    </row>
    <row r="1350">
      <c r="A1350" s="2" t="s">
        <v>1300</v>
      </c>
      <c r="B1350" s="2">
        <v>24.615</v>
      </c>
      <c r="C1350" s="2" t="s">
        <v>1358</v>
      </c>
    </row>
    <row r="1351">
      <c r="A1351" s="2" t="s">
        <v>1300</v>
      </c>
      <c r="B1351" s="2">
        <v>24.615</v>
      </c>
      <c r="C1351" s="2" t="s">
        <v>1359</v>
      </c>
    </row>
    <row r="1352">
      <c r="A1352" s="2" t="s">
        <v>1300</v>
      </c>
      <c r="B1352" s="2">
        <v>24.741</v>
      </c>
      <c r="C1352" s="2" t="s">
        <v>1360</v>
      </c>
    </row>
    <row r="1353">
      <c r="A1353" s="2" t="s">
        <v>1300</v>
      </c>
      <c r="B1353" s="2">
        <v>25.227</v>
      </c>
      <c r="C1353" s="2" t="s">
        <v>1361</v>
      </c>
    </row>
    <row r="1354">
      <c r="A1354" s="2" t="s">
        <v>1300</v>
      </c>
      <c r="B1354" s="2">
        <v>25.678</v>
      </c>
      <c r="C1354" s="2" t="s">
        <v>1362</v>
      </c>
    </row>
    <row r="1355">
      <c r="A1355" s="2" t="s">
        <v>1300</v>
      </c>
      <c r="B1355" s="2">
        <v>27.448</v>
      </c>
      <c r="C1355" s="2" t="s">
        <v>1363</v>
      </c>
    </row>
    <row r="1356">
      <c r="A1356" s="2" t="s">
        <v>1300</v>
      </c>
      <c r="B1356" s="2">
        <v>28.035</v>
      </c>
      <c r="C1356" s="2" t="s">
        <v>1364</v>
      </c>
    </row>
    <row r="1357">
      <c r="A1357" s="2" t="s">
        <v>1300</v>
      </c>
      <c r="B1357" s="2">
        <v>28.287</v>
      </c>
      <c r="C1357" s="2" t="s">
        <v>1365</v>
      </c>
    </row>
    <row r="1358">
      <c r="A1358" s="2" t="s">
        <v>1300</v>
      </c>
      <c r="B1358" s="2">
        <v>28.291</v>
      </c>
      <c r="C1358" s="2" t="s">
        <v>1366</v>
      </c>
    </row>
    <row r="1359">
      <c r="A1359" s="2" t="s">
        <v>1300</v>
      </c>
      <c r="B1359" s="2">
        <v>28.46</v>
      </c>
      <c r="C1359" s="2" t="s">
        <v>1367</v>
      </c>
    </row>
    <row r="1360">
      <c r="A1360" s="2" t="s">
        <v>1300</v>
      </c>
      <c r="B1360" s="2">
        <v>28.74</v>
      </c>
      <c r="C1360" s="2" t="s">
        <v>1368</v>
      </c>
    </row>
    <row r="1361">
      <c r="A1361" s="2" t="s">
        <v>1300</v>
      </c>
      <c r="B1361" s="2">
        <v>28.751</v>
      </c>
      <c r="C1361" s="2" t="s">
        <v>1369</v>
      </c>
    </row>
    <row r="1362">
      <c r="A1362" s="2" t="s">
        <v>1300</v>
      </c>
      <c r="B1362" s="2">
        <v>28.871</v>
      </c>
      <c r="C1362" s="2" t="s">
        <v>1370</v>
      </c>
    </row>
    <row r="1363">
      <c r="A1363" s="2" t="s">
        <v>1300</v>
      </c>
      <c r="B1363" s="2">
        <v>29.077</v>
      </c>
      <c r="C1363" s="2" t="s">
        <v>1371</v>
      </c>
    </row>
    <row r="1364">
      <c r="A1364" s="2" t="s">
        <v>1300</v>
      </c>
      <c r="B1364" s="2">
        <v>29.215</v>
      </c>
      <c r="C1364" s="2" t="s">
        <v>1372</v>
      </c>
    </row>
    <row r="1365">
      <c r="A1365" s="2" t="s">
        <v>1300</v>
      </c>
      <c r="B1365" s="2">
        <v>29.465</v>
      </c>
      <c r="C1365" s="2" t="s">
        <v>1373</v>
      </c>
    </row>
    <row r="1366">
      <c r="A1366" s="2" t="s">
        <v>1300</v>
      </c>
      <c r="B1366" s="2">
        <v>29.509</v>
      </c>
      <c r="C1366" s="2" t="s">
        <v>1374</v>
      </c>
    </row>
    <row r="1367">
      <c r="A1367" s="2" t="s">
        <v>1300</v>
      </c>
      <c r="B1367" s="2">
        <v>29.667</v>
      </c>
      <c r="C1367" s="2" t="s">
        <v>1375</v>
      </c>
    </row>
    <row r="1368">
      <c r="A1368" s="2" t="s">
        <v>1300</v>
      </c>
      <c r="B1368" s="2">
        <v>29.693</v>
      </c>
      <c r="C1368" s="2" t="s">
        <v>1376</v>
      </c>
    </row>
    <row r="1369">
      <c r="A1369" s="2" t="s">
        <v>1300</v>
      </c>
      <c r="B1369" s="2">
        <v>29.758</v>
      </c>
      <c r="C1369" s="2" t="s">
        <v>1377</v>
      </c>
    </row>
    <row r="1370">
      <c r="A1370" s="2" t="s">
        <v>1300</v>
      </c>
      <c r="B1370" s="2">
        <v>29.764</v>
      </c>
      <c r="C1370" s="2" t="s">
        <v>1378</v>
      </c>
    </row>
    <row r="1371">
      <c r="A1371" s="2" t="s">
        <v>1300</v>
      </c>
      <c r="B1371" s="2">
        <v>29.884</v>
      </c>
      <c r="C1371" s="2" t="s">
        <v>1379</v>
      </c>
    </row>
    <row r="1372">
      <c r="A1372" s="2" t="s">
        <v>1300</v>
      </c>
      <c r="B1372" s="2">
        <v>30.014</v>
      </c>
      <c r="C1372" s="2" t="s">
        <v>1380</v>
      </c>
    </row>
    <row r="1373">
      <c r="A1373" s="2" t="s">
        <v>1300</v>
      </c>
      <c r="B1373" s="2">
        <v>30.105</v>
      </c>
      <c r="C1373" s="2" t="s">
        <v>1381</v>
      </c>
    </row>
    <row r="1374">
      <c r="A1374" s="2" t="s">
        <v>1300</v>
      </c>
      <c r="B1374" s="2">
        <v>30.32</v>
      </c>
      <c r="C1374" s="2" t="s">
        <v>1382</v>
      </c>
    </row>
    <row r="1375">
      <c r="A1375" s="2" t="s">
        <v>1300</v>
      </c>
      <c r="B1375" s="2">
        <v>30.329</v>
      </c>
      <c r="C1375" s="2" t="s">
        <v>1383</v>
      </c>
    </row>
    <row r="1376">
      <c r="A1376" s="2" t="s">
        <v>1300</v>
      </c>
      <c r="B1376" s="2">
        <v>30.506</v>
      </c>
      <c r="C1376" s="2" t="s">
        <v>1384</v>
      </c>
    </row>
    <row r="1377">
      <c r="A1377" s="2" t="s">
        <v>1300</v>
      </c>
      <c r="B1377" s="2">
        <v>31.046</v>
      </c>
      <c r="C1377" s="2" t="s">
        <v>1385</v>
      </c>
    </row>
    <row r="1378">
      <c r="A1378" s="2" t="s">
        <v>1300</v>
      </c>
      <c r="B1378" s="2">
        <v>31.102</v>
      </c>
      <c r="C1378" s="2" t="s">
        <v>1386</v>
      </c>
    </row>
    <row r="1379">
      <c r="A1379" s="2" t="s">
        <v>1300</v>
      </c>
      <c r="B1379" s="2">
        <v>31.222</v>
      </c>
      <c r="C1379" s="2" t="s">
        <v>1387</v>
      </c>
    </row>
    <row r="1380">
      <c r="A1380" s="2" t="s">
        <v>1300</v>
      </c>
      <c r="B1380" s="2">
        <v>31.38</v>
      </c>
      <c r="C1380" s="2" t="s">
        <v>1388</v>
      </c>
    </row>
    <row r="1381">
      <c r="A1381" s="2" t="s">
        <v>1300</v>
      </c>
      <c r="B1381" s="2">
        <v>31.38</v>
      </c>
      <c r="C1381" s="2" t="s">
        <v>1389</v>
      </c>
    </row>
    <row r="1382">
      <c r="A1382" s="2" t="s">
        <v>1300</v>
      </c>
      <c r="B1382" s="2">
        <v>31.533</v>
      </c>
      <c r="C1382" s="2" t="s">
        <v>1390</v>
      </c>
    </row>
    <row r="1383">
      <c r="A1383" s="2" t="s">
        <v>1300</v>
      </c>
      <c r="B1383" s="2">
        <v>31.64</v>
      </c>
      <c r="C1383" s="2" t="s">
        <v>1391</v>
      </c>
    </row>
    <row r="1384">
      <c r="A1384" s="2" t="s">
        <v>1300</v>
      </c>
      <c r="B1384" s="2">
        <v>31.873</v>
      </c>
      <c r="C1384" s="2" t="s">
        <v>1392</v>
      </c>
    </row>
    <row r="1385">
      <c r="A1385" s="2" t="s">
        <v>1300</v>
      </c>
      <c r="B1385" s="2">
        <v>31.928</v>
      </c>
      <c r="C1385" s="2" t="s">
        <v>1393</v>
      </c>
    </row>
    <row r="1386">
      <c r="A1386" s="2" t="s">
        <v>1300</v>
      </c>
      <c r="B1386" s="2">
        <v>32.123</v>
      </c>
      <c r="C1386" s="2" t="s">
        <v>1394</v>
      </c>
    </row>
    <row r="1387">
      <c r="A1387" s="2" t="s">
        <v>1300</v>
      </c>
      <c r="B1387" s="2">
        <v>32.385</v>
      </c>
      <c r="C1387" s="2" t="s">
        <v>1395</v>
      </c>
    </row>
    <row r="1388">
      <c r="A1388" s="2" t="s">
        <v>1300</v>
      </c>
      <c r="B1388" s="2">
        <v>33.231</v>
      </c>
      <c r="C1388" s="2" t="s">
        <v>1396</v>
      </c>
    </row>
    <row r="1389">
      <c r="A1389" s="2" t="s">
        <v>1300</v>
      </c>
      <c r="B1389" s="2">
        <v>33.232</v>
      </c>
      <c r="C1389" s="2" t="s">
        <v>1397</v>
      </c>
    </row>
    <row r="1390">
      <c r="A1390" s="2" t="s">
        <v>1300</v>
      </c>
      <c r="B1390" s="2">
        <v>33.252</v>
      </c>
      <c r="C1390" s="2" t="s">
        <v>1398</v>
      </c>
    </row>
    <row r="1391">
      <c r="A1391" s="2" t="s">
        <v>1300</v>
      </c>
      <c r="B1391" s="2">
        <v>33.269</v>
      </c>
      <c r="C1391" s="2" t="s">
        <v>1399</v>
      </c>
    </row>
    <row r="1392">
      <c r="A1392" s="2" t="s">
        <v>1300</v>
      </c>
      <c r="B1392" s="2">
        <v>33.428</v>
      </c>
      <c r="C1392" s="2" t="s">
        <v>1400</v>
      </c>
    </row>
    <row r="1393">
      <c r="A1393" s="2" t="s">
        <v>1300</v>
      </c>
      <c r="B1393" s="2">
        <v>33.606</v>
      </c>
      <c r="C1393" s="2" t="s">
        <v>1401</v>
      </c>
    </row>
    <row r="1394">
      <c r="A1394" s="2" t="s">
        <v>1300</v>
      </c>
      <c r="B1394" s="2">
        <v>33.647</v>
      </c>
      <c r="C1394" s="2" t="s">
        <v>1402</v>
      </c>
    </row>
    <row r="1395">
      <c r="A1395" s="2" t="s">
        <v>1300</v>
      </c>
      <c r="B1395" s="2">
        <v>34.183</v>
      </c>
      <c r="C1395" s="2" t="s">
        <v>1403</v>
      </c>
    </row>
    <row r="1396">
      <c r="A1396" s="2" t="s">
        <v>1300</v>
      </c>
      <c r="B1396" s="2">
        <v>34.439</v>
      </c>
      <c r="C1396" s="2" t="s">
        <v>1404</v>
      </c>
    </row>
    <row r="1397">
      <c r="A1397" s="2" t="s">
        <v>1300</v>
      </c>
      <c r="B1397" s="2">
        <v>34.507</v>
      </c>
      <c r="C1397" s="2" t="s">
        <v>1405</v>
      </c>
    </row>
    <row r="1398">
      <c r="A1398" s="2" t="s">
        <v>1300</v>
      </c>
      <c r="B1398" s="2">
        <v>34.507</v>
      </c>
      <c r="C1398" s="2" t="s">
        <v>1406</v>
      </c>
    </row>
    <row r="1399">
      <c r="A1399" s="2" t="s">
        <v>1300</v>
      </c>
      <c r="B1399" s="2">
        <v>34.507</v>
      </c>
      <c r="C1399" s="2" t="s">
        <v>1407</v>
      </c>
    </row>
    <row r="1400">
      <c r="A1400" s="2" t="s">
        <v>1300</v>
      </c>
      <c r="B1400" s="2">
        <v>34.507</v>
      </c>
      <c r="C1400" s="2" t="s">
        <v>1408</v>
      </c>
    </row>
    <row r="1401">
      <c r="A1401" s="2" t="s">
        <v>1300</v>
      </c>
      <c r="B1401" s="2">
        <v>34.507</v>
      </c>
      <c r="C1401" s="2" t="s">
        <v>1409</v>
      </c>
    </row>
    <row r="1402">
      <c r="A1402" s="2" t="s">
        <v>1300</v>
      </c>
      <c r="B1402" s="2">
        <v>34.507</v>
      </c>
      <c r="C1402" s="2" t="s">
        <v>1410</v>
      </c>
    </row>
    <row r="1403">
      <c r="A1403" s="2" t="s">
        <v>1300</v>
      </c>
      <c r="B1403" s="2">
        <v>34.507</v>
      </c>
      <c r="C1403" s="2" t="s">
        <v>1411</v>
      </c>
    </row>
    <row r="1404">
      <c r="A1404" s="2" t="s">
        <v>1300</v>
      </c>
      <c r="B1404" s="2">
        <v>34.507</v>
      </c>
      <c r="C1404" s="2" t="s">
        <v>1412</v>
      </c>
    </row>
    <row r="1405">
      <c r="A1405" s="2" t="s">
        <v>1300</v>
      </c>
      <c r="B1405" s="2">
        <v>34.906</v>
      </c>
      <c r="C1405" s="2" t="s">
        <v>1413</v>
      </c>
    </row>
    <row r="1406">
      <c r="A1406" s="2" t="s">
        <v>1300</v>
      </c>
      <c r="B1406" s="2">
        <v>34.997</v>
      </c>
      <c r="C1406" s="2" t="s">
        <v>1414</v>
      </c>
    </row>
    <row r="1407">
      <c r="A1407" s="2" t="s">
        <v>1300</v>
      </c>
      <c r="B1407" s="2">
        <v>35.871</v>
      </c>
      <c r="C1407" s="2" t="s">
        <v>1415</v>
      </c>
    </row>
    <row r="1408">
      <c r="A1408" s="2" t="s">
        <v>1300</v>
      </c>
      <c r="B1408" s="2">
        <v>36.051</v>
      </c>
      <c r="C1408" s="2" t="s">
        <v>1416</v>
      </c>
    </row>
    <row r="1409">
      <c r="A1409" s="2" t="s">
        <v>1300</v>
      </c>
      <c r="B1409" s="2">
        <v>36.374</v>
      </c>
      <c r="C1409" s="2" t="s">
        <v>1417</v>
      </c>
    </row>
    <row r="1410">
      <c r="A1410" s="2" t="s">
        <v>1300</v>
      </c>
      <c r="B1410" s="2">
        <v>36.579</v>
      </c>
      <c r="C1410" s="2" t="s">
        <v>1418</v>
      </c>
    </row>
    <row r="1411">
      <c r="A1411" s="2" t="s">
        <v>1300</v>
      </c>
      <c r="B1411" s="2">
        <v>36.579</v>
      </c>
      <c r="C1411" s="2" t="s">
        <v>1419</v>
      </c>
    </row>
    <row r="1412">
      <c r="A1412" s="2" t="s">
        <v>1300</v>
      </c>
      <c r="B1412" s="2">
        <v>36.579</v>
      </c>
      <c r="C1412" s="2" t="s">
        <v>1420</v>
      </c>
    </row>
    <row r="1413">
      <c r="A1413" s="2" t="s">
        <v>1300</v>
      </c>
      <c r="B1413" s="2">
        <v>36.579</v>
      </c>
      <c r="C1413" s="2" t="s">
        <v>1421</v>
      </c>
    </row>
    <row r="1414">
      <c r="A1414" s="2" t="s">
        <v>1300</v>
      </c>
      <c r="B1414" s="2">
        <v>38.701</v>
      </c>
      <c r="C1414" s="2" t="s">
        <v>1422</v>
      </c>
    </row>
    <row r="1415">
      <c r="A1415" s="2" t="s">
        <v>1300</v>
      </c>
      <c r="B1415" s="2">
        <v>39.046</v>
      </c>
      <c r="C1415" s="2" t="s">
        <v>1423</v>
      </c>
    </row>
    <row r="1416">
      <c r="A1416" s="2" t="s">
        <v>1300</v>
      </c>
      <c r="B1416" s="2">
        <v>39.464</v>
      </c>
      <c r="C1416" s="2" t="s">
        <v>1424</v>
      </c>
    </row>
    <row r="1417">
      <c r="A1417" s="2" t="s">
        <v>1300</v>
      </c>
      <c r="B1417" s="2">
        <v>39.464</v>
      </c>
      <c r="C1417" s="2" t="s">
        <v>1425</v>
      </c>
    </row>
    <row r="1418">
      <c r="A1418" s="2" t="s">
        <v>1300</v>
      </c>
      <c r="B1418" s="2">
        <v>39.464</v>
      </c>
      <c r="C1418" s="2" t="s">
        <v>1426</v>
      </c>
    </row>
    <row r="1419">
      <c r="A1419" s="2" t="s">
        <v>1300</v>
      </c>
      <c r="B1419" s="2">
        <v>39.464</v>
      </c>
      <c r="C1419" s="2" t="s">
        <v>1427</v>
      </c>
    </row>
    <row r="1420">
      <c r="A1420" s="2" t="s">
        <v>1300</v>
      </c>
      <c r="B1420" s="2">
        <v>39.464</v>
      </c>
      <c r="C1420" s="2" t="s">
        <v>1428</v>
      </c>
    </row>
    <row r="1421">
      <c r="A1421" s="2" t="s">
        <v>1300</v>
      </c>
      <c r="B1421" s="2">
        <v>39.464</v>
      </c>
      <c r="C1421" s="2" t="s">
        <v>1429</v>
      </c>
    </row>
    <row r="1422">
      <c r="A1422" s="2" t="s">
        <v>1300</v>
      </c>
      <c r="B1422" s="2">
        <v>39.464</v>
      </c>
      <c r="C1422" s="2" t="s">
        <v>1430</v>
      </c>
    </row>
    <row r="1423">
      <c r="A1423" s="2" t="s">
        <v>1300</v>
      </c>
      <c r="B1423" s="2">
        <v>39.464</v>
      </c>
      <c r="C1423" s="2" t="s">
        <v>1431</v>
      </c>
    </row>
    <row r="1424">
      <c r="A1424" s="2" t="s">
        <v>1300</v>
      </c>
      <c r="B1424" s="2">
        <v>39.621</v>
      </c>
      <c r="C1424" s="2" t="s">
        <v>1432</v>
      </c>
    </row>
    <row r="1425">
      <c r="A1425" s="2" t="s">
        <v>1300</v>
      </c>
      <c r="B1425" s="2">
        <v>39.895</v>
      </c>
      <c r="C1425" s="2" t="s">
        <v>1433</v>
      </c>
    </row>
    <row r="1426">
      <c r="A1426" s="2" t="s">
        <v>1300</v>
      </c>
      <c r="B1426" s="2">
        <v>40.073</v>
      </c>
      <c r="C1426" s="2" t="s">
        <v>1434</v>
      </c>
    </row>
    <row r="1427">
      <c r="A1427" s="2" t="s">
        <v>1300</v>
      </c>
      <c r="B1427" s="2">
        <v>40.811</v>
      </c>
      <c r="C1427" s="2" t="s">
        <v>1435</v>
      </c>
    </row>
    <row r="1428">
      <c r="A1428" s="2" t="s">
        <v>1300</v>
      </c>
      <c r="B1428" s="2">
        <v>40.843</v>
      </c>
      <c r="C1428" s="2" t="s">
        <v>1436</v>
      </c>
    </row>
    <row r="1429">
      <c r="A1429" s="2" t="s">
        <v>1300</v>
      </c>
      <c r="B1429" s="2">
        <v>41.191</v>
      </c>
      <c r="C1429" s="2" t="s">
        <v>1437</v>
      </c>
    </row>
    <row r="1430">
      <c r="A1430" s="2" t="s">
        <v>1300</v>
      </c>
      <c r="B1430" s="2">
        <v>41.377</v>
      </c>
      <c r="C1430" s="2" t="s">
        <v>1438</v>
      </c>
    </row>
    <row r="1431">
      <c r="A1431" s="2" t="s">
        <v>1300</v>
      </c>
      <c r="B1431" s="2">
        <v>41.501</v>
      </c>
      <c r="C1431" s="2" t="s">
        <v>1439</v>
      </c>
    </row>
    <row r="1432">
      <c r="A1432" s="2" t="s">
        <v>1300</v>
      </c>
      <c r="B1432" s="2">
        <v>41.72</v>
      </c>
      <c r="C1432" s="2" t="s">
        <v>1440</v>
      </c>
    </row>
    <row r="1433">
      <c r="A1433" s="2" t="s">
        <v>1300</v>
      </c>
      <c r="B1433" s="2">
        <v>42.824</v>
      </c>
      <c r="C1433" s="2" t="s">
        <v>1441</v>
      </c>
    </row>
    <row r="1434">
      <c r="A1434" s="2" t="s">
        <v>1300</v>
      </c>
      <c r="B1434" s="2">
        <v>43.325</v>
      </c>
      <c r="C1434" s="2" t="s">
        <v>1442</v>
      </c>
    </row>
    <row r="1435">
      <c r="A1435" s="2" t="s">
        <v>1300</v>
      </c>
      <c r="B1435" s="2">
        <v>43.494</v>
      </c>
      <c r="C1435" s="2" t="s">
        <v>1443</v>
      </c>
    </row>
    <row r="1436">
      <c r="A1436" s="2" t="s">
        <v>1300</v>
      </c>
      <c r="B1436" s="2">
        <v>43.543</v>
      </c>
      <c r="C1436" s="2" t="s">
        <v>1444</v>
      </c>
    </row>
    <row r="1437">
      <c r="A1437" s="2" t="s">
        <v>1300</v>
      </c>
      <c r="B1437" s="2">
        <v>43.701</v>
      </c>
      <c r="C1437" s="2" t="s">
        <v>1445</v>
      </c>
    </row>
    <row r="1438">
      <c r="A1438" s="2" t="s">
        <v>1300</v>
      </c>
      <c r="B1438" s="2">
        <v>43.841</v>
      </c>
      <c r="C1438" s="2" t="s">
        <v>1446</v>
      </c>
    </row>
    <row r="1439">
      <c r="A1439" s="2" t="s">
        <v>1300</v>
      </c>
      <c r="B1439" s="2">
        <v>44.518</v>
      </c>
      <c r="C1439" s="2" t="s">
        <v>1447</v>
      </c>
    </row>
    <row r="1440">
      <c r="A1440" s="2" t="s">
        <v>1300</v>
      </c>
      <c r="B1440" s="2">
        <v>44.529</v>
      </c>
      <c r="C1440" s="2" t="s">
        <v>1448</v>
      </c>
    </row>
    <row r="1441">
      <c r="A1441" s="2" t="s">
        <v>1300</v>
      </c>
      <c r="B1441" s="2">
        <v>45.873</v>
      </c>
      <c r="C1441" s="2" t="s">
        <v>1449</v>
      </c>
    </row>
    <row r="1442">
      <c r="A1442" s="2" t="s">
        <v>1300</v>
      </c>
      <c r="B1442" s="2">
        <v>46.169</v>
      </c>
      <c r="C1442" s="2" t="s">
        <v>1450</v>
      </c>
    </row>
    <row r="1443">
      <c r="A1443" s="2" t="s">
        <v>1300</v>
      </c>
      <c r="B1443" s="2">
        <v>46.315</v>
      </c>
      <c r="C1443" s="2" t="s">
        <v>1451</v>
      </c>
    </row>
    <row r="1444">
      <c r="A1444" s="2" t="s">
        <v>1300</v>
      </c>
      <c r="B1444" s="2">
        <v>46.846</v>
      </c>
      <c r="C1444" s="2" t="s">
        <v>1452</v>
      </c>
    </row>
    <row r="1445">
      <c r="A1445" s="2" t="s">
        <v>1300</v>
      </c>
      <c r="B1445" s="2">
        <v>46.853</v>
      </c>
      <c r="C1445" s="2" t="s">
        <v>1453</v>
      </c>
    </row>
    <row r="1446">
      <c r="A1446" s="2" t="s">
        <v>1300</v>
      </c>
      <c r="B1446" s="2">
        <v>46.923</v>
      </c>
      <c r="C1446" s="2" t="s">
        <v>1454</v>
      </c>
    </row>
    <row r="1447">
      <c r="A1447" s="2" t="s">
        <v>1300</v>
      </c>
      <c r="B1447" s="2">
        <v>48.719</v>
      </c>
      <c r="C1447" s="2" t="s">
        <v>1455</v>
      </c>
    </row>
    <row r="1448">
      <c r="A1448" s="2" t="s">
        <v>1300</v>
      </c>
      <c r="B1448" s="2">
        <v>48.732</v>
      </c>
      <c r="C1448" s="2" t="s">
        <v>1456</v>
      </c>
    </row>
    <row r="1449">
      <c r="A1449" s="2" t="s">
        <v>1300</v>
      </c>
      <c r="B1449" s="2">
        <v>49.156</v>
      </c>
      <c r="C1449" s="2" t="s">
        <v>1457</v>
      </c>
    </row>
    <row r="1450">
      <c r="A1450" s="2" t="s">
        <v>1300</v>
      </c>
      <c r="B1450" s="2">
        <v>49.759</v>
      </c>
      <c r="C1450" s="2" t="s">
        <v>1458</v>
      </c>
    </row>
    <row r="1451">
      <c r="A1451" s="2" t="s">
        <v>1300</v>
      </c>
      <c r="B1451" s="2">
        <v>49.978</v>
      </c>
      <c r="C1451" s="2" t="s">
        <v>1459</v>
      </c>
    </row>
    <row r="1452">
      <c r="A1452" s="2" t="s">
        <v>1300</v>
      </c>
      <c r="B1452" s="2">
        <v>50.228</v>
      </c>
      <c r="C1452" s="2" t="s">
        <v>1460</v>
      </c>
    </row>
    <row r="1453">
      <c r="A1453" s="2" t="s">
        <v>1300</v>
      </c>
      <c r="B1453" s="2">
        <v>50.488</v>
      </c>
      <c r="C1453" s="2" t="s">
        <v>1461</v>
      </c>
    </row>
    <row r="1454">
      <c r="A1454" s="2" t="s">
        <v>1300</v>
      </c>
      <c r="B1454" s="2">
        <v>51.075</v>
      </c>
      <c r="C1454" s="2" t="s">
        <v>1462</v>
      </c>
    </row>
    <row r="1455">
      <c r="A1455" s="2" t="s">
        <v>1300</v>
      </c>
      <c r="B1455" s="2">
        <v>51.1</v>
      </c>
      <c r="C1455" s="2" t="s">
        <v>1463</v>
      </c>
    </row>
    <row r="1456">
      <c r="A1456" s="2" t="s">
        <v>1300</v>
      </c>
      <c r="B1456" s="2">
        <v>51.374</v>
      </c>
      <c r="C1456" s="2" t="s">
        <v>1464</v>
      </c>
    </row>
    <row r="1457">
      <c r="A1457" s="2" t="s">
        <v>1300</v>
      </c>
      <c r="B1457" s="2">
        <v>51.541</v>
      </c>
      <c r="C1457" s="2" t="s">
        <v>1465</v>
      </c>
    </row>
    <row r="1458">
      <c r="A1458" s="2" t="s">
        <v>1300</v>
      </c>
      <c r="B1458" s="2">
        <v>51.727</v>
      </c>
      <c r="C1458" s="2" t="s">
        <v>1466</v>
      </c>
    </row>
    <row r="1459">
      <c r="A1459" s="2" t="s">
        <v>1300</v>
      </c>
      <c r="B1459" s="2">
        <v>51.878</v>
      </c>
      <c r="C1459" s="2" t="s">
        <v>1467</v>
      </c>
    </row>
    <row r="1460">
      <c r="A1460" s="2" t="s">
        <v>1300</v>
      </c>
      <c r="B1460" s="2">
        <v>52.11</v>
      </c>
      <c r="C1460" s="2" t="s">
        <v>1468</v>
      </c>
    </row>
    <row r="1461">
      <c r="A1461" s="2" t="s">
        <v>1300</v>
      </c>
      <c r="B1461" s="2">
        <v>52.256</v>
      </c>
      <c r="C1461" s="2" t="s">
        <v>1469</v>
      </c>
    </row>
    <row r="1462">
      <c r="A1462" s="2" t="s">
        <v>1300</v>
      </c>
      <c r="B1462" s="2">
        <v>52.422</v>
      </c>
      <c r="C1462" s="2" t="s">
        <v>1470</v>
      </c>
    </row>
    <row r="1463">
      <c r="A1463" s="2" t="s">
        <v>1300</v>
      </c>
      <c r="B1463" s="2">
        <v>52.769</v>
      </c>
      <c r="C1463" s="2" t="s">
        <v>1471</v>
      </c>
    </row>
    <row r="1464">
      <c r="A1464" s="2" t="s">
        <v>1300</v>
      </c>
      <c r="B1464" s="2">
        <v>52.779</v>
      </c>
      <c r="C1464" s="2" t="s">
        <v>1472</v>
      </c>
    </row>
    <row r="1465">
      <c r="A1465" s="2" t="s">
        <v>1300</v>
      </c>
      <c r="B1465" s="2">
        <v>52.92</v>
      </c>
      <c r="C1465" s="2" t="s">
        <v>1473</v>
      </c>
    </row>
    <row r="1466">
      <c r="A1466" s="2" t="s">
        <v>1300</v>
      </c>
      <c r="B1466" s="2">
        <v>53.196</v>
      </c>
      <c r="C1466" s="2" t="s">
        <v>1474</v>
      </c>
    </row>
    <row r="1467">
      <c r="A1467" s="2" t="s">
        <v>1300</v>
      </c>
      <c r="B1467" s="2">
        <v>53.513</v>
      </c>
      <c r="C1467" s="2" t="s">
        <v>1475</v>
      </c>
    </row>
    <row r="1468">
      <c r="A1468" s="2" t="s">
        <v>1300</v>
      </c>
      <c r="B1468" s="2">
        <v>55.234</v>
      </c>
      <c r="C1468" s="2" t="s">
        <v>1476</v>
      </c>
    </row>
    <row r="1469">
      <c r="A1469" s="2" t="s">
        <v>1300</v>
      </c>
      <c r="B1469" s="2">
        <v>55.258</v>
      </c>
      <c r="C1469" s="2" t="s">
        <v>1477</v>
      </c>
    </row>
    <row r="1470">
      <c r="A1470" s="2" t="s">
        <v>1300</v>
      </c>
      <c r="B1470" s="2">
        <v>55.741</v>
      </c>
      <c r="C1470" s="2" t="s">
        <v>1478</v>
      </c>
    </row>
    <row r="1471">
      <c r="A1471" s="2" t="s">
        <v>1300</v>
      </c>
      <c r="B1471" s="2">
        <v>55.851</v>
      </c>
      <c r="C1471" s="2" t="s">
        <v>1479</v>
      </c>
    </row>
    <row r="1472">
      <c r="A1472" s="2" t="s">
        <v>1300</v>
      </c>
      <c r="B1472" s="2">
        <v>56.76</v>
      </c>
      <c r="C1472" s="2" t="s">
        <v>1480</v>
      </c>
    </row>
    <row r="1473">
      <c r="A1473" s="2" t="s">
        <v>1300</v>
      </c>
      <c r="B1473" s="2">
        <v>56.889</v>
      </c>
      <c r="C1473" s="2" t="s">
        <v>1481</v>
      </c>
    </row>
    <row r="1474">
      <c r="A1474" s="2" t="s">
        <v>1300</v>
      </c>
      <c r="B1474" s="2">
        <v>56.982</v>
      </c>
      <c r="C1474" s="2" t="s">
        <v>1482</v>
      </c>
    </row>
    <row r="1475">
      <c r="A1475" s="2" t="s">
        <v>1300</v>
      </c>
      <c r="B1475" s="2">
        <v>57.055</v>
      </c>
      <c r="C1475" s="2" t="s">
        <v>1483</v>
      </c>
    </row>
    <row r="1476">
      <c r="A1476" s="2" t="s">
        <v>1300</v>
      </c>
      <c r="B1476" s="2">
        <v>57.559</v>
      </c>
      <c r="C1476" s="2" t="s">
        <v>1484</v>
      </c>
    </row>
    <row r="1477">
      <c r="A1477" s="2" t="s">
        <v>1300</v>
      </c>
      <c r="B1477" s="2">
        <v>57.575</v>
      </c>
      <c r="C1477" s="2" t="s">
        <v>1485</v>
      </c>
    </row>
    <row r="1478">
      <c r="A1478" s="2" t="s">
        <v>1300</v>
      </c>
      <c r="B1478" s="2">
        <v>57.864</v>
      </c>
      <c r="C1478" s="2" t="s">
        <v>1486</v>
      </c>
    </row>
    <row r="1479">
      <c r="A1479" s="2" t="s">
        <v>1300</v>
      </c>
      <c r="B1479" s="2">
        <v>58.229</v>
      </c>
      <c r="C1479" s="2" t="s">
        <v>1487</v>
      </c>
    </row>
    <row r="1480">
      <c r="A1480" s="2" t="s">
        <v>1300</v>
      </c>
      <c r="B1480" s="2">
        <v>58.379</v>
      </c>
      <c r="C1480" s="2" t="s">
        <v>1488</v>
      </c>
    </row>
    <row r="1481">
      <c r="A1481" s="2" t="s">
        <v>1300</v>
      </c>
      <c r="B1481" s="2">
        <v>58.635</v>
      </c>
      <c r="C1481" s="2" t="s">
        <v>1489</v>
      </c>
    </row>
    <row r="1482">
      <c r="A1482" s="2" t="s">
        <v>1300</v>
      </c>
      <c r="B1482" s="2">
        <v>58.832</v>
      </c>
      <c r="C1482" s="2" t="s">
        <v>1490</v>
      </c>
    </row>
    <row r="1483">
      <c r="A1483" s="2" t="s">
        <v>1300</v>
      </c>
      <c r="B1483" s="2">
        <v>59.347</v>
      </c>
      <c r="C1483" s="2" t="s">
        <v>1491</v>
      </c>
    </row>
    <row r="1484">
      <c r="A1484" s="2" t="s">
        <v>1300</v>
      </c>
      <c r="B1484" s="2">
        <v>59.377</v>
      </c>
      <c r="C1484" s="2" t="s">
        <v>1492</v>
      </c>
    </row>
    <row r="1485">
      <c r="A1485" s="2" t="s">
        <v>1300</v>
      </c>
      <c r="B1485" s="2">
        <v>60.197</v>
      </c>
      <c r="C1485" s="2" t="s">
        <v>1493</v>
      </c>
    </row>
    <row r="1486">
      <c r="A1486" s="2" t="s">
        <v>1300</v>
      </c>
      <c r="B1486" s="2">
        <v>60.659</v>
      </c>
      <c r="C1486" s="2" t="s">
        <v>1494</v>
      </c>
    </row>
    <row r="1487">
      <c r="A1487" s="2" t="s">
        <v>1300</v>
      </c>
      <c r="B1487" s="2">
        <v>61.099</v>
      </c>
      <c r="C1487" s="2" t="s">
        <v>1495</v>
      </c>
    </row>
    <row r="1488">
      <c r="A1488" s="2" t="s">
        <v>1300</v>
      </c>
      <c r="B1488" s="2">
        <v>61.243</v>
      </c>
      <c r="C1488" s="2" t="s">
        <v>1496</v>
      </c>
    </row>
    <row r="1489">
      <c r="A1489" s="2" t="s">
        <v>1300</v>
      </c>
      <c r="B1489" s="2">
        <v>61.562</v>
      </c>
      <c r="C1489" s="2" t="s">
        <v>1497</v>
      </c>
    </row>
    <row r="1490">
      <c r="A1490" s="2" t="s">
        <v>1300</v>
      </c>
      <c r="B1490" s="2">
        <v>61.685</v>
      </c>
      <c r="C1490" s="2" t="s">
        <v>1498</v>
      </c>
    </row>
    <row r="1491">
      <c r="A1491" s="2" t="s">
        <v>1300</v>
      </c>
      <c r="B1491" s="2">
        <v>61.696</v>
      </c>
      <c r="C1491" s="2" t="s">
        <v>1499</v>
      </c>
    </row>
    <row r="1492">
      <c r="A1492" s="2" t="s">
        <v>1300</v>
      </c>
      <c r="B1492" s="2">
        <v>63.138</v>
      </c>
      <c r="C1492" s="2" t="s">
        <v>1500</v>
      </c>
    </row>
    <row r="1493">
      <c r="A1493" s="2" t="s">
        <v>1300</v>
      </c>
      <c r="B1493" s="2">
        <v>63.346</v>
      </c>
      <c r="C1493" s="2" t="s">
        <v>1501</v>
      </c>
    </row>
    <row r="1494">
      <c r="A1494" s="2" t="s">
        <v>1300</v>
      </c>
      <c r="B1494" s="2">
        <v>63.875</v>
      </c>
      <c r="C1494" s="2" t="s">
        <v>1502</v>
      </c>
    </row>
    <row r="1495">
      <c r="A1495" s="2" t="s">
        <v>1503</v>
      </c>
      <c r="B1495" s="2">
        <v>0.0</v>
      </c>
      <c r="C1495" s="2" t="s">
        <v>1504</v>
      </c>
    </row>
    <row r="1496">
      <c r="A1496" s="2" t="s">
        <v>1503</v>
      </c>
      <c r="B1496" s="2">
        <v>0.0</v>
      </c>
      <c r="C1496" s="2" t="s">
        <v>1505</v>
      </c>
    </row>
    <row r="1497">
      <c r="A1497" s="2" t="s">
        <v>1503</v>
      </c>
      <c r="B1497" s="2">
        <v>0.0</v>
      </c>
      <c r="C1497" s="2" t="s">
        <v>1506</v>
      </c>
    </row>
    <row r="1498">
      <c r="A1498" s="2" t="s">
        <v>1503</v>
      </c>
      <c r="B1498" s="2">
        <v>0.0</v>
      </c>
      <c r="C1498" s="2" t="s">
        <v>1507</v>
      </c>
    </row>
    <row r="1499">
      <c r="A1499" s="2" t="s">
        <v>1503</v>
      </c>
      <c r="B1499" s="2">
        <v>0.0</v>
      </c>
      <c r="C1499" s="2" t="s">
        <v>1508</v>
      </c>
    </row>
    <row r="1500">
      <c r="A1500" s="2" t="s">
        <v>1503</v>
      </c>
      <c r="B1500" s="2">
        <v>0.426</v>
      </c>
      <c r="C1500" s="2" t="s">
        <v>1509</v>
      </c>
    </row>
    <row r="1501">
      <c r="A1501" s="2" t="s">
        <v>1503</v>
      </c>
      <c r="B1501" s="2">
        <v>0.888</v>
      </c>
      <c r="C1501" s="2" t="s">
        <v>1510</v>
      </c>
    </row>
    <row r="1502">
      <c r="A1502" s="2" t="s">
        <v>1503</v>
      </c>
      <c r="B1502" s="2">
        <v>0.966</v>
      </c>
      <c r="C1502" s="2" t="s">
        <v>1511</v>
      </c>
    </row>
    <row r="1503">
      <c r="A1503" s="2" t="s">
        <v>1503</v>
      </c>
      <c r="B1503" s="2">
        <v>1.351</v>
      </c>
      <c r="C1503" s="2" t="s">
        <v>1512</v>
      </c>
    </row>
    <row r="1504">
      <c r="A1504" s="2" t="s">
        <v>1503</v>
      </c>
      <c r="B1504" s="2">
        <v>1.758</v>
      </c>
      <c r="C1504" s="2" t="s">
        <v>1513</v>
      </c>
    </row>
    <row r="1505">
      <c r="A1505" s="2" t="s">
        <v>1503</v>
      </c>
      <c r="B1505" s="2">
        <v>1.758</v>
      </c>
      <c r="C1505" s="2" t="s">
        <v>1514</v>
      </c>
    </row>
    <row r="1506">
      <c r="A1506" s="2" t="s">
        <v>1503</v>
      </c>
      <c r="B1506" s="2">
        <v>1.824</v>
      </c>
      <c r="C1506" s="2" t="s">
        <v>1515</v>
      </c>
    </row>
    <row r="1507">
      <c r="A1507" s="2" t="s">
        <v>1503</v>
      </c>
      <c r="B1507" s="2">
        <v>2.136</v>
      </c>
      <c r="C1507" s="2" t="s">
        <v>1516</v>
      </c>
    </row>
    <row r="1508">
      <c r="A1508" s="2" t="s">
        <v>1503</v>
      </c>
      <c r="B1508" s="2">
        <v>2.592</v>
      </c>
      <c r="C1508" s="2" t="s">
        <v>1517</v>
      </c>
    </row>
    <row r="1509">
      <c r="A1509" s="2" t="s">
        <v>1503</v>
      </c>
      <c r="B1509" s="2">
        <v>2.76</v>
      </c>
      <c r="C1509" s="2" t="s">
        <v>1518</v>
      </c>
    </row>
    <row r="1510">
      <c r="A1510" s="2" t="s">
        <v>1503</v>
      </c>
      <c r="B1510" s="2">
        <v>2.79</v>
      </c>
      <c r="C1510" s="2" t="s">
        <v>1519</v>
      </c>
    </row>
    <row r="1511">
      <c r="A1511" s="2" t="s">
        <v>1503</v>
      </c>
      <c r="B1511" s="2">
        <v>3.268</v>
      </c>
      <c r="C1511" s="2" t="s">
        <v>1520</v>
      </c>
    </row>
    <row r="1512">
      <c r="A1512" s="2" t="s">
        <v>1503</v>
      </c>
      <c r="B1512" s="2">
        <v>3.667</v>
      </c>
      <c r="C1512" s="2" t="s">
        <v>1521</v>
      </c>
    </row>
    <row r="1513">
      <c r="A1513" s="2" t="s">
        <v>1503</v>
      </c>
      <c r="B1513" s="2">
        <v>3.866</v>
      </c>
      <c r="C1513" s="2" t="s">
        <v>1522</v>
      </c>
    </row>
    <row r="1514">
      <c r="A1514" s="2" t="s">
        <v>1503</v>
      </c>
      <c r="B1514" s="2">
        <v>3.93</v>
      </c>
      <c r="C1514" s="2" t="s">
        <v>1523</v>
      </c>
    </row>
    <row r="1515">
      <c r="A1515" s="2" t="s">
        <v>1503</v>
      </c>
      <c r="B1515" s="2">
        <v>4.209</v>
      </c>
      <c r="C1515" s="2" t="s">
        <v>1524</v>
      </c>
    </row>
    <row r="1516">
      <c r="A1516" s="2" t="s">
        <v>1503</v>
      </c>
      <c r="B1516" s="2">
        <v>4.209</v>
      </c>
      <c r="C1516" s="2" t="s">
        <v>1525</v>
      </c>
    </row>
    <row r="1517">
      <c r="A1517" s="2" t="s">
        <v>1503</v>
      </c>
      <c r="B1517" s="2">
        <v>4.439</v>
      </c>
      <c r="C1517" s="2" t="s">
        <v>1526</v>
      </c>
    </row>
    <row r="1518">
      <c r="A1518" s="2" t="s">
        <v>1503</v>
      </c>
      <c r="B1518" s="2">
        <v>4.439</v>
      </c>
      <c r="C1518" s="2" t="s">
        <v>1527</v>
      </c>
    </row>
    <row r="1519">
      <c r="A1519" s="2" t="s">
        <v>1503</v>
      </c>
      <c r="B1519" s="2">
        <v>4.439</v>
      </c>
      <c r="C1519" s="2" t="s">
        <v>1528</v>
      </c>
    </row>
    <row r="1520">
      <c r="A1520" s="2" t="s">
        <v>1503</v>
      </c>
      <c r="B1520" s="2">
        <v>4.508</v>
      </c>
      <c r="C1520" s="2" t="s">
        <v>1529</v>
      </c>
    </row>
    <row r="1521">
      <c r="A1521" s="2" t="s">
        <v>1503</v>
      </c>
      <c r="B1521" s="2">
        <v>4.513</v>
      </c>
      <c r="C1521" s="2" t="s">
        <v>1530</v>
      </c>
    </row>
    <row r="1522">
      <c r="A1522" s="2" t="s">
        <v>1503</v>
      </c>
      <c r="B1522" s="2">
        <v>4.568</v>
      </c>
      <c r="C1522" s="2" t="s">
        <v>1531</v>
      </c>
    </row>
    <row r="1523">
      <c r="A1523" s="2" t="s">
        <v>1503</v>
      </c>
      <c r="B1523" s="2">
        <v>4.667</v>
      </c>
      <c r="C1523" s="2" t="s">
        <v>1532</v>
      </c>
    </row>
    <row r="1524">
      <c r="A1524" s="2" t="s">
        <v>1503</v>
      </c>
      <c r="B1524" s="2">
        <v>4.928</v>
      </c>
      <c r="C1524" s="2" t="s">
        <v>1533</v>
      </c>
    </row>
    <row r="1525">
      <c r="A1525" s="2" t="s">
        <v>1503</v>
      </c>
      <c r="B1525" s="2">
        <v>5.902</v>
      </c>
      <c r="C1525" s="2" t="s">
        <v>1534</v>
      </c>
    </row>
    <row r="1526">
      <c r="A1526" s="2" t="s">
        <v>1503</v>
      </c>
      <c r="B1526" s="2">
        <v>6.6</v>
      </c>
      <c r="C1526" s="2" t="s">
        <v>1535</v>
      </c>
    </row>
    <row r="1527">
      <c r="A1527" s="2" t="s">
        <v>1503</v>
      </c>
      <c r="B1527" s="2">
        <v>6.97</v>
      </c>
      <c r="C1527" s="2" t="s">
        <v>1536</v>
      </c>
    </row>
    <row r="1528">
      <c r="A1528" s="2" t="s">
        <v>1503</v>
      </c>
      <c r="B1528" s="2">
        <v>7.043</v>
      </c>
      <c r="C1528" s="2" t="s">
        <v>1537</v>
      </c>
    </row>
    <row r="1529">
      <c r="A1529" s="2" t="s">
        <v>1503</v>
      </c>
      <c r="B1529" s="2">
        <v>7.496</v>
      </c>
      <c r="C1529" s="2" t="s">
        <v>1538</v>
      </c>
    </row>
    <row r="1530">
      <c r="A1530" s="2" t="s">
        <v>1503</v>
      </c>
      <c r="B1530" s="2">
        <v>7.742</v>
      </c>
      <c r="C1530" s="2" t="s">
        <v>1539</v>
      </c>
    </row>
    <row r="1531">
      <c r="A1531" s="2" t="s">
        <v>1503</v>
      </c>
      <c r="B1531" s="2">
        <v>8.536</v>
      </c>
      <c r="C1531" s="2" t="s">
        <v>1540</v>
      </c>
    </row>
    <row r="1532">
      <c r="A1532" s="2" t="s">
        <v>1503</v>
      </c>
      <c r="B1532" s="2">
        <v>9.439</v>
      </c>
      <c r="C1532" s="2" t="s">
        <v>1541</v>
      </c>
    </row>
    <row r="1533">
      <c r="A1533" s="2" t="s">
        <v>1503</v>
      </c>
      <c r="B1533" s="2">
        <v>9.687</v>
      </c>
      <c r="C1533" s="2" t="s">
        <v>1542</v>
      </c>
    </row>
    <row r="1534">
      <c r="A1534" s="2" t="s">
        <v>1503</v>
      </c>
      <c r="B1534" s="2">
        <v>9.687</v>
      </c>
      <c r="C1534" s="2" t="s">
        <v>1543</v>
      </c>
    </row>
    <row r="1535">
      <c r="A1535" s="2" t="s">
        <v>1503</v>
      </c>
      <c r="B1535" s="2">
        <v>9.687</v>
      </c>
      <c r="C1535" s="2" t="s">
        <v>1544</v>
      </c>
    </row>
    <row r="1536">
      <c r="A1536" s="2" t="s">
        <v>1503</v>
      </c>
      <c r="B1536" s="2">
        <v>9.687</v>
      </c>
      <c r="C1536" s="2" t="s">
        <v>1545</v>
      </c>
    </row>
    <row r="1537">
      <c r="A1537" s="2" t="s">
        <v>1503</v>
      </c>
      <c r="B1537" s="2">
        <v>9.687</v>
      </c>
      <c r="C1537" s="2" t="s">
        <v>1546</v>
      </c>
    </row>
    <row r="1538">
      <c r="A1538" s="2" t="s">
        <v>1503</v>
      </c>
      <c r="B1538" s="2">
        <v>9.687</v>
      </c>
      <c r="C1538" s="2" t="s">
        <v>1547</v>
      </c>
    </row>
    <row r="1539">
      <c r="A1539" s="2" t="s">
        <v>1503</v>
      </c>
      <c r="B1539" s="2">
        <v>9.929</v>
      </c>
      <c r="C1539" s="2" t="s">
        <v>1548</v>
      </c>
    </row>
    <row r="1540">
      <c r="A1540" s="2" t="s">
        <v>1503</v>
      </c>
      <c r="B1540" s="2">
        <v>10.4</v>
      </c>
      <c r="C1540" s="2" t="s">
        <v>1549</v>
      </c>
    </row>
    <row r="1541">
      <c r="A1541" s="2" t="s">
        <v>1503</v>
      </c>
      <c r="B1541" s="2">
        <v>10.664</v>
      </c>
      <c r="C1541" s="2" t="s">
        <v>1550</v>
      </c>
    </row>
    <row r="1542">
      <c r="A1542" s="2" t="s">
        <v>1503</v>
      </c>
      <c r="B1542" s="2">
        <v>10.78</v>
      </c>
      <c r="C1542" s="2" t="s">
        <v>1551</v>
      </c>
    </row>
    <row r="1543">
      <c r="A1543" s="2" t="s">
        <v>1503</v>
      </c>
      <c r="B1543" s="2">
        <v>11.063</v>
      </c>
      <c r="C1543" s="2" t="s">
        <v>1552</v>
      </c>
    </row>
    <row r="1544">
      <c r="A1544" s="2" t="s">
        <v>1503</v>
      </c>
      <c r="B1544" s="2">
        <v>11.339</v>
      </c>
      <c r="C1544" s="2" t="s">
        <v>1553</v>
      </c>
    </row>
    <row r="1545">
      <c r="A1545" s="2" t="s">
        <v>1503</v>
      </c>
      <c r="B1545" s="2">
        <v>11.56</v>
      </c>
      <c r="C1545" s="2" t="s">
        <v>1554</v>
      </c>
    </row>
    <row r="1546">
      <c r="A1546" s="2" t="s">
        <v>1503</v>
      </c>
      <c r="B1546" s="2">
        <v>11.856</v>
      </c>
      <c r="C1546" s="2" t="s">
        <v>1555</v>
      </c>
    </row>
    <row r="1547">
      <c r="A1547" s="2" t="s">
        <v>1503</v>
      </c>
      <c r="B1547" s="2">
        <v>11.908</v>
      </c>
      <c r="C1547" s="2" t="s">
        <v>1556</v>
      </c>
    </row>
    <row r="1548">
      <c r="A1548" s="2" t="s">
        <v>1503</v>
      </c>
      <c r="B1548" s="2">
        <v>12.641</v>
      </c>
      <c r="C1548" s="2" t="s">
        <v>1557</v>
      </c>
    </row>
    <row r="1549">
      <c r="A1549" s="2" t="s">
        <v>1503</v>
      </c>
      <c r="B1549" s="2">
        <v>13.102</v>
      </c>
      <c r="C1549" s="2" t="s">
        <v>1558</v>
      </c>
    </row>
    <row r="1550">
      <c r="A1550" s="2" t="s">
        <v>1503</v>
      </c>
      <c r="B1550" s="2">
        <v>13.288</v>
      </c>
      <c r="C1550" s="2" t="s">
        <v>1559</v>
      </c>
    </row>
    <row r="1551">
      <c r="A1551" s="2" t="s">
        <v>1503</v>
      </c>
      <c r="B1551" s="2">
        <v>13.736</v>
      </c>
      <c r="C1551" s="2" t="s">
        <v>1560</v>
      </c>
    </row>
    <row r="1552">
      <c r="A1552" s="2" t="s">
        <v>1503</v>
      </c>
      <c r="B1552" s="2">
        <v>15.238</v>
      </c>
      <c r="C1552" s="2" t="s">
        <v>1561</v>
      </c>
    </row>
    <row r="1553">
      <c r="A1553" s="2" t="s">
        <v>1503</v>
      </c>
      <c r="B1553" s="2">
        <v>15.529</v>
      </c>
      <c r="C1553" s="2" t="s">
        <v>1562</v>
      </c>
    </row>
    <row r="1554">
      <c r="A1554" s="2" t="s">
        <v>1503</v>
      </c>
      <c r="B1554" s="2">
        <v>15.576</v>
      </c>
      <c r="C1554" s="2" t="s">
        <v>1563</v>
      </c>
    </row>
    <row r="1555">
      <c r="A1555" s="2" t="s">
        <v>1503</v>
      </c>
      <c r="B1555" s="2">
        <v>16.211</v>
      </c>
      <c r="C1555" s="2" t="s">
        <v>1564</v>
      </c>
    </row>
    <row r="1556">
      <c r="A1556" s="2" t="s">
        <v>1503</v>
      </c>
      <c r="B1556" s="2">
        <v>16.756</v>
      </c>
      <c r="C1556" s="2" t="s">
        <v>1565</v>
      </c>
    </row>
    <row r="1557">
      <c r="A1557" s="2" t="s">
        <v>1503</v>
      </c>
      <c r="B1557" s="2">
        <v>17.186</v>
      </c>
      <c r="C1557" s="2" t="s">
        <v>1566</v>
      </c>
    </row>
    <row r="1558">
      <c r="A1558" s="2" t="s">
        <v>1503</v>
      </c>
      <c r="B1558" s="2">
        <v>17.194</v>
      </c>
      <c r="C1558" s="2" t="s">
        <v>1567</v>
      </c>
    </row>
    <row r="1559">
      <c r="A1559" s="2" t="s">
        <v>1503</v>
      </c>
      <c r="B1559" s="2">
        <v>17.25</v>
      </c>
      <c r="C1559" s="2" t="s">
        <v>1568</v>
      </c>
    </row>
    <row r="1560">
      <c r="A1560" s="2" t="s">
        <v>1503</v>
      </c>
      <c r="B1560" s="2">
        <v>17.479</v>
      </c>
      <c r="C1560" s="2" t="s">
        <v>1569</v>
      </c>
    </row>
    <row r="1561">
      <c r="A1561" s="2" t="s">
        <v>1503</v>
      </c>
      <c r="B1561" s="2">
        <v>18.004</v>
      </c>
      <c r="C1561" s="2" t="s">
        <v>1570</v>
      </c>
    </row>
    <row r="1562">
      <c r="A1562" s="2" t="s">
        <v>1503</v>
      </c>
      <c r="B1562" s="2">
        <v>18.236</v>
      </c>
      <c r="C1562" s="2" t="s">
        <v>1571</v>
      </c>
    </row>
    <row r="1563">
      <c r="A1563" s="2" t="s">
        <v>1503</v>
      </c>
      <c r="B1563" s="2">
        <v>18.701</v>
      </c>
      <c r="C1563" s="2" t="s">
        <v>1572</v>
      </c>
    </row>
    <row r="1564">
      <c r="A1564" s="2" t="s">
        <v>1503</v>
      </c>
      <c r="B1564" s="2">
        <v>20.115</v>
      </c>
      <c r="C1564" s="2" t="s">
        <v>1573</v>
      </c>
    </row>
    <row r="1565">
      <c r="A1565" s="2" t="s">
        <v>1503</v>
      </c>
      <c r="B1565" s="2">
        <v>22.873</v>
      </c>
      <c r="C1565" s="2" t="s">
        <v>1574</v>
      </c>
    </row>
    <row r="1566">
      <c r="A1566" s="2" t="s">
        <v>1503</v>
      </c>
      <c r="B1566" s="2">
        <v>23.196</v>
      </c>
      <c r="C1566" s="2" t="s">
        <v>1575</v>
      </c>
    </row>
    <row r="1567">
      <c r="A1567" s="2" t="s">
        <v>1503</v>
      </c>
      <c r="B1567" s="2">
        <v>23.315</v>
      </c>
      <c r="C1567" s="2" t="s">
        <v>1576</v>
      </c>
    </row>
    <row r="1568">
      <c r="A1568" s="2" t="s">
        <v>1503</v>
      </c>
      <c r="B1568" s="2">
        <v>23.459</v>
      </c>
      <c r="C1568" s="2" t="s">
        <v>1577</v>
      </c>
    </row>
    <row r="1569">
      <c r="A1569" s="2" t="s">
        <v>1503</v>
      </c>
      <c r="B1569" s="2">
        <v>23.755</v>
      </c>
      <c r="C1569" s="2" t="s">
        <v>1578</v>
      </c>
    </row>
    <row r="1570">
      <c r="A1570" s="2" t="s">
        <v>1503</v>
      </c>
      <c r="B1570" s="2">
        <v>24.487</v>
      </c>
      <c r="C1570" s="2" t="s">
        <v>1579</v>
      </c>
    </row>
    <row r="1571">
      <c r="A1571" s="2" t="s">
        <v>1503</v>
      </c>
      <c r="B1571" s="2">
        <v>25.023</v>
      </c>
      <c r="C1571" s="2" t="s">
        <v>1580</v>
      </c>
    </row>
    <row r="1572">
      <c r="A1572" s="2" t="s">
        <v>1503</v>
      </c>
      <c r="B1572" s="2">
        <v>25.648</v>
      </c>
      <c r="C1572" s="2" t="s">
        <v>1581</v>
      </c>
    </row>
    <row r="1573">
      <c r="A1573" s="2" t="s">
        <v>1503</v>
      </c>
      <c r="B1573" s="2">
        <v>25.975</v>
      </c>
      <c r="C1573" s="2" t="s">
        <v>1582</v>
      </c>
    </row>
    <row r="1574">
      <c r="A1574" s="2" t="s">
        <v>1503</v>
      </c>
      <c r="B1574" s="2">
        <v>26.363</v>
      </c>
      <c r="C1574" s="2" t="s">
        <v>1583</v>
      </c>
    </row>
    <row r="1575">
      <c r="A1575" s="2" t="s">
        <v>1503</v>
      </c>
      <c r="B1575" s="2">
        <v>27.206</v>
      </c>
      <c r="C1575" s="2" t="s">
        <v>1584</v>
      </c>
    </row>
    <row r="1576">
      <c r="A1576" s="2" t="s">
        <v>1503</v>
      </c>
      <c r="B1576" s="2">
        <v>27.634</v>
      </c>
      <c r="C1576" s="2" t="s">
        <v>1585</v>
      </c>
    </row>
    <row r="1577">
      <c r="A1577" s="2" t="s">
        <v>1503</v>
      </c>
      <c r="B1577" s="2">
        <v>27.819</v>
      </c>
      <c r="C1577" s="2" t="s">
        <v>1586</v>
      </c>
    </row>
    <row r="1578">
      <c r="A1578" s="2" t="s">
        <v>1503</v>
      </c>
      <c r="B1578" s="2">
        <v>28.212</v>
      </c>
      <c r="C1578" s="2" t="s">
        <v>1587</v>
      </c>
    </row>
    <row r="1579">
      <c r="A1579" s="2" t="s">
        <v>1503</v>
      </c>
      <c r="B1579" s="2">
        <v>28.482</v>
      </c>
      <c r="C1579" s="2" t="s">
        <v>1588</v>
      </c>
    </row>
    <row r="1580">
      <c r="A1580" s="2" t="s">
        <v>1503</v>
      </c>
      <c r="B1580" s="2">
        <v>30.057</v>
      </c>
      <c r="C1580" s="2" t="s">
        <v>1589</v>
      </c>
    </row>
    <row r="1581">
      <c r="A1581" s="2" t="s">
        <v>1503</v>
      </c>
      <c r="B1581" s="2">
        <v>30.752</v>
      </c>
      <c r="C1581" s="2" t="s">
        <v>1590</v>
      </c>
    </row>
    <row r="1582">
      <c r="A1582" s="2" t="s">
        <v>1503</v>
      </c>
      <c r="B1582" s="2">
        <v>30.76</v>
      </c>
      <c r="C1582" s="2" t="s">
        <v>1591</v>
      </c>
    </row>
    <row r="1583">
      <c r="A1583" s="2" t="s">
        <v>1503</v>
      </c>
      <c r="B1583" s="2">
        <v>31.012</v>
      </c>
      <c r="C1583" s="2" t="s">
        <v>1592</v>
      </c>
    </row>
    <row r="1584">
      <c r="A1584" s="2" t="s">
        <v>1503</v>
      </c>
      <c r="B1584" s="2">
        <v>31.365</v>
      </c>
      <c r="C1584" s="2" t="s">
        <v>1593</v>
      </c>
    </row>
    <row r="1585">
      <c r="A1585" s="2" t="s">
        <v>1503</v>
      </c>
      <c r="B1585" s="2">
        <v>31.603</v>
      </c>
      <c r="C1585" s="2" t="s">
        <v>1594</v>
      </c>
    </row>
    <row r="1586">
      <c r="A1586" s="2" t="s">
        <v>1503</v>
      </c>
      <c r="B1586" s="2">
        <v>33.344</v>
      </c>
      <c r="C1586" s="2" t="s">
        <v>1595</v>
      </c>
    </row>
    <row r="1587">
      <c r="A1587" s="2" t="s">
        <v>1503</v>
      </c>
      <c r="B1587" s="2">
        <v>35.525</v>
      </c>
      <c r="C1587" s="2" t="s">
        <v>1596</v>
      </c>
    </row>
    <row r="1588">
      <c r="A1588" s="2" t="s">
        <v>1503</v>
      </c>
      <c r="B1588" s="2">
        <v>36.811</v>
      </c>
      <c r="C1588" s="2" t="s">
        <v>1597</v>
      </c>
    </row>
    <row r="1589">
      <c r="A1589" s="2" t="s">
        <v>1503</v>
      </c>
      <c r="B1589" s="2">
        <v>36.811</v>
      </c>
      <c r="C1589" s="2" t="s">
        <v>1598</v>
      </c>
    </row>
    <row r="1590">
      <c r="A1590" s="2" t="s">
        <v>1503</v>
      </c>
      <c r="B1590" s="2">
        <v>36.811</v>
      </c>
      <c r="C1590" s="2" t="s">
        <v>1599</v>
      </c>
    </row>
    <row r="1591">
      <c r="A1591" s="2" t="s">
        <v>1503</v>
      </c>
      <c r="B1591" s="2">
        <v>36.86</v>
      </c>
      <c r="C1591" s="2" t="s">
        <v>1600</v>
      </c>
    </row>
    <row r="1592">
      <c r="A1592" s="2" t="s">
        <v>1503</v>
      </c>
      <c r="B1592" s="2">
        <v>37.353</v>
      </c>
      <c r="C1592" s="2" t="s">
        <v>1601</v>
      </c>
    </row>
    <row r="1593">
      <c r="A1593" s="2" t="s">
        <v>1503</v>
      </c>
      <c r="B1593" s="2">
        <v>37.693</v>
      </c>
      <c r="C1593" s="2" t="s">
        <v>1602</v>
      </c>
    </row>
    <row r="1594">
      <c r="A1594" s="2" t="s">
        <v>1503</v>
      </c>
      <c r="B1594" s="2">
        <v>37.939</v>
      </c>
      <c r="C1594" s="2" t="s">
        <v>1603</v>
      </c>
    </row>
    <row r="1595">
      <c r="A1595" s="2" t="s">
        <v>1503</v>
      </c>
      <c r="B1595" s="2">
        <v>38.93</v>
      </c>
      <c r="C1595" s="2" t="s">
        <v>1604</v>
      </c>
    </row>
    <row r="1596">
      <c r="A1596" s="2" t="s">
        <v>1503</v>
      </c>
      <c r="B1596" s="2">
        <v>39.431</v>
      </c>
      <c r="C1596" s="2" t="s">
        <v>1605</v>
      </c>
    </row>
    <row r="1597">
      <c r="A1597" s="2" t="s">
        <v>1503</v>
      </c>
      <c r="B1597" s="2">
        <v>39.79</v>
      </c>
      <c r="C1597" s="2" t="s">
        <v>1606</v>
      </c>
    </row>
    <row r="1598">
      <c r="A1598" s="2" t="s">
        <v>1503</v>
      </c>
      <c r="B1598" s="2">
        <v>39.96</v>
      </c>
      <c r="C1598" s="2" t="s">
        <v>1607</v>
      </c>
    </row>
    <row r="1599">
      <c r="A1599" s="2" t="s">
        <v>1503</v>
      </c>
      <c r="B1599" s="2">
        <v>40.816</v>
      </c>
      <c r="C1599" s="2" t="s">
        <v>1608</v>
      </c>
    </row>
    <row r="1600">
      <c r="A1600" s="2" t="s">
        <v>1503</v>
      </c>
      <c r="B1600" s="2">
        <v>41.077</v>
      </c>
      <c r="C1600" s="2" t="s">
        <v>1609</v>
      </c>
    </row>
    <row r="1601">
      <c r="A1601" s="2" t="s">
        <v>1503</v>
      </c>
      <c r="B1601" s="2">
        <v>42.684</v>
      </c>
      <c r="C1601" s="2" t="s">
        <v>1610</v>
      </c>
    </row>
    <row r="1602">
      <c r="A1602" s="2" t="s">
        <v>1503</v>
      </c>
      <c r="B1602" s="2">
        <v>42.906</v>
      </c>
      <c r="C1602" s="2" t="s">
        <v>1611</v>
      </c>
    </row>
    <row r="1603">
      <c r="A1603" s="2" t="s">
        <v>1503</v>
      </c>
      <c r="B1603" s="2">
        <v>43.105</v>
      </c>
      <c r="C1603" s="2" t="s">
        <v>1612</v>
      </c>
    </row>
    <row r="1604">
      <c r="A1604" s="2" t="s">
        <v>1503</v>
      </c>
      <c r="B1604" s="2">
        <v>43.204</v>
      </c>
      <c r="C1604" s="2" t="s">
        <v>1613</v>
      </c>
    </row>
    <row r="1605">
      <c r="A1605" s="2" t="s">
        <v>1503</v>
      </c>
      <c r="B1605" s="2">
        <v>43.749</v>
      </c>
      <c r="C1605" s="2" t="s">
        <v>1614</v>
      </c>
    </row>
    <row r="1606">
      <c r="A1606" s="2" t="s">
        <v>1503</v>
      </c>
      <c r="B1606" s="2">
        <v>45.242</v>
      </c>
      <c r="C1606" s="2" t="s">
        <v>1615</v>
      </c>
    </row>
    <row r="1607">
      <c r="A1607" s="2" t="s">
        <v>1503</v>
      </c>
      <c r="B1607" s="2">
        <v>45.75</v>
      </c>
      <c r="C1607" s="2" t="s">
        <v>1616</v>
      </c>
    </row>
    <row r="1608">
      <c r="A1608" s="2" t="s">
        <v>1503</v>
      </c>
      <c r="B1608" s="2">
        <v>46.465</v>
      </c>
      <c r="C1608" s="2" t="s">
        <v>1617</v>
      </c>
    </row>
    <row r="1609">
      <c r="A1609" s="2" t="s">
        <v>1503</v>
      </c>
      <c r="B1609" s="2">
        <v>46.922</v>
      </c>
      <c r="C1609" s="2" t="s">
        <v>1618</v>
      </c>
    </row>
    <row r="1610">
      <c r="A1610" s="2" t="s">
        <v>1503</v>
      </c>
      <c r="B1610" s="2">
        <v>47.013</v>
      </c>
      <c r="C1610" s="2" t="s">
        <v>1619</v>
      </c>
    </row>
    <row r="1611">
      <c r="A1611" s="2" t="s">
        <v>1503</v>
      </c>
      <c r="B1611" s="2">
        <v>47.116</v>
      </c>
      <c r="C1611" s="2" t="s">
        <v>1620</v>
      </c>
    </row>
    <row r="1612">
      <c r="A1612" s="2" t="s">
        <v>1503</v>
      </c>
      <c r="B1612" s="2">
        <v>47.206</v>
      </c>
      <c r="C1612" s="2" t="s">
        <v>1621</v>
      </c>
    </row>
    <row r="1613">
      <c r="A1613" s="2" t="s">
        <v>1503</v>
      </c>
      <c r="B1613" s="2">
        <v>48.331</v>
      </c>
      <c r="C1613" s="2" t="s">
        <v>1622</v>
      </c>
    </row>
    <row r="1614">
      <c r="A1614" s="2" t="s">
        <v>1503</v>
      </c>
      <c r="B1614" s="2">
        <v>49.154</v>
      </c>
      <c r="C1614" s="2" t="s">
        <v>1623</v>
      </c>
    </row>
    <row r="1615">
      <c r="A1615" s="2" t="s">
        <v>1503</v>
      </c>
      <c r="B1615" s="2">
        <v>49.218</v>
      </c>
      <c r="C1615" s="2" t="s">
        <v>1624</v>
      </c>
    </row>
    <row r="1616">
      <c r="A1616" s="2" t="s">
        <v>1503</v>
      </c>
      <c r="B1616" s="2">
        <v>49.679</v>
      </c>
      <c r="C1616" s="2" t="s">
        <v>1625</v>
      </c>
    </row>
    <row r="1617">
      <c r="A1617" s="2" t="s">
        <v>1503</v>
      </c>
      <c r="B1617" s="2">
        <v>50.22</v>
      </c>
      <c r="C1617" s="2" t="s">
        <v>1626</v>
      </c>
    </row>
    <row r="1618">
      <c r="A1618" s="2" t="s">
        <v>1503</v>
      </c>
      <c r="B1618" s="2">
        <v>50.462</v>
      </c>
      <c r="C1618" s="2" t="s">
        <v>1627</v>
      </c>
    </row>
    <row r="1619">
      <c r="A1619" s="2" t="s">
        <v>1503</v>
      </c>
      <c r="B1619" s="2">
        <v>50.88</v>
      </c>
      <c r="C1619" s="2" t="s">
        <v>1628</v>
      </c>
    </row>
    <row r="1620">
      <c r="A1620" s="2" t="s">
        <v>1503</v>
      </c>
      <c r="B1620" s="2">
        <v>51.163</v>
      </c>
      <c r="C1620" s="2" t="s">
        <v>1629</v>
      </c>
    </row>
    <row r="1621">
      <c r="A1621" s="2" t="s">
        <v>1503</v>
      </c>
      <c r="B1621" s="2">
        <v>51.886</v>
      </c>
      <c r="C1621" s="2" t="s">
        <v>1630</v>
      </c>
    </row>
    <row r="1622">
      <c r="A1622" s="2" t="s">
        <v>1503</v>
      </c>
      <c r="B1622" s="2">
        <v>52.701</v>
      </c>
      <c r="C1622" s="2" t="s">
        <v>1631</v>
      </c>
    </row>
    <row r="1623">
      <c r="A1623" s="2" t="s">
        <v>1503</v>
      </c>
      <c r="B1623" s="2">
        <v>52.708</v>
      </c>
      <c r="C1623" s="2" t="s">
        <v>1632</v>
      </c>
    </row>
    <row r="1624">
      <c r="A1624" s="2" t="s">
        <v>1503</v>
      </c>
      <c r="B1624" s="2">
        <v>53.138</v>
      </c>
      <c r="C1624" s="2" t="s">
        <v>1633</v>
      </c>
    </row>
    <row r="1625">
      <c r="A1625" s="2" t="s">
        <v>1503</v>
      </c>
      <c r="B1625" s="2">
        <v>53.646</v>
      </c>
      <c r="C1625" s="2" t="s">
        <v>1634</v>
      </c>
    </row>
    <row r="1626">
      <c r="A1626" s="2" t="s">
        <v>1503</v>
      </c>
      <c r="B1626" s="2">
        <v>53.748</v>
      </c>
      <c r="C1626" s="2" t="s">
        <v>1635</v>
      </c>
    </row>
    <row r="1627">
      <c r="A1627" s="2" t="s">
        <v>1503</v>
      </c>
      <c r="B1627" s="2">
        <v>54.519</v>
      </c>
      <c r="C1627" s="2" t="s">
        <v>1636</v>
      </c>
    </row>
    <row r="1628">
      <c r="A1628" s="2" t="s">
        <v>1503</v>
      </c>
      <c r="B1628" s="2">
        <v>54.888</v>
      </c>
      <c r="C1628" s="2" t="s">
        <v>1637</v>
      </c>
    </row>
    <row r="1629">
      <c r="A1629" s="2" t="s">
        <v>1503</v>
      </c>
      <c r="B1629" s="2">
        <v>55.138</v>
      </c>
      <c r="C1629" s="2" t="s">
        <v>1638</v>
      </c>
    </row>
    <row r="1630">
      <c r="A1630" s="2" t="s">
        <v>1503</v>
      </c>
      <c r="B1630" s="2">
        <v>55.35</v>
      </c>
      <c r="C1630" s="2" t="s">
        <v>1639</v>
      </c>
    </row>
    <row r="1631">
      <c r="A1631" s="2" t="s">
        <v>1503</v>
      </c>
      <c r="B1631" s="2">
        <v>55.618</v>
      </c>
      <c r="C1631" s="2" t="s">
        <v>1640</v>
      </c>
    </row>
    <row r="1632">
      <c r="A1632" s="2" t="s">
        <v>1503</v>
      </c>
      <c r="B1632" s="2">
        <v>56.559</v>
      </c>
      <c r="C1632" s="2" t="s">
        <v>1641</v>
      </c>
    </row>
    <row r="1633">
      <c r="A1633" s="2" t="s">
        <v>1503</v>
      </c>
      <c r="B1633" s="2">
        <v>56.559</v>
      </c>
      <c r="C1633" s="2" t="s">
        <v>1642</v>
      </c>
    </row>
    <row r="1634">
      <c r="A1634" s="2" t="s">
        <v>1503</v>
      </c>
      <c r="B1634" s="2">
        <v>56.855</v>
      </c>
      <c r="C1634" s="2" t="s">
        <v>1643</v>
      </c>
    </row>
    <row r="1635">
      <c r="A1635" s="2" t="s">
        <v>1503</v>
      </c>
      <c r="B1635" s="2">
        <v>57.42</v>
      </c>
      <c r="C1635" s="2" t="s">
        <v>1644</v>
      </c>
    </row>
    <row r="1636">
      <c r="A1636" s="2" t="s">
        <v>1503</v>
      </c>
      <c r="B1636" s="2">
        <v>57.427</v>
      </c>
      <c r="C1636" s="2" t="s">
        <v>1645</v>
      </c>
    </row>
    <row r="1637">
      <c r="A1637" s="2" t="s">
        <v>1503</v>
      </c>
      <c r="B1637" s="2">
        <v>57.762</v>
      </c>
      <c r="C1637" s="2" t="s">
        <v>1646</v>
      </c>
    </row>
    <row r="1638">
      <c r="A1638" s="2" t="s">
        <v>1503</v>
      </c>
      <c r="B1638" s="2">
        <v>58.119</v>
      </c>
      <c r="C1638" s="2" t="s">
        <v>1647</v>
      </c>
    </row>
    <row r="1639">
      <c r="A1639" s="2" t="s">
        <v>1503</v>
      </c>
      <c r="B1639" s="2">
        <v>65.386</v>
      </c>
      <c r="C1639" s="2" t="s">
        <v>1648</v>
      </c>
    </row>
    <row r="1640">
      <c r="A1640" s="2" t="s">
        <v>1503</v>
      </c>
      <c r="B1640" s="2">
        <v>67.846</v>
      </c>
      <c r="C1640" s="2" t="s">
        <v>1649</v>
      </c>
    </row>
    <row r="1641">
      <c r="A1641" s="2" t="s">
        <v>1503</v>
      </c>
      <c r="B1641" s="2">
        <v>68.773</v>
      </c>
      <c r="C1641" s="2" t="s">
        <v>1650</v>
      </c>
    </row>
    <row r="1642">
      <c r="A1642" s="2" t="s">
        <v>1503</v>
      </c>
      <c r="B1642" s="2">
        <v>72.068</v>
      </c>
      <c r="C1642" s="2" t="s">
        <v>1651</v>
      </c>
    </row>
    <row r="1643">
      <c r="A1643" s="2" t="s">
        <v>1503</v>
      </c>
      <c r="B1643" s="2">
        <v>72.068</v>
      </c>
      <c r="C1643" s="2" t="s">
        <v>1652</v>
      </c>
    </row>
    <row r="1644">
      <c r="A1644" s="2" t="s">
        <v>1503</v>
      </c>
      <c r="B1644" s="2">
        <v>72.068</v>
      </c>
      <c r="C1644" s="2" t="s">
        <v>1653</v>
      </c>
    </row>
    <row r="1645">
      <c r="A1645" s="2" t="s">
        <v>1503</v>
      </c>
      <c r="B1645" s="2">
        <v>72.068</v>
      </c>
      <c r="C1645" s="2" t="s">
        <v>1654</v>
      </c>
    </row>
    <row r="1646">
      <c r="A1646" s="2" t="s">
        <v>1503</v>
      </c>
      <c r="B1646" s="2">
        <v>72.068</v>
      </c>
      <c r="C1646" s="2" t="s">
        <v>1655</v>
      </c>
    </row>
    <row r="1647">
      <c r="A1647" s="2" t="s">
        <v>1503</v>
      </c>
      <c r="B1647" s="2">
        <v>72.18</v>
      </c>
      <c r="C1647" s="2" t="s">
        <v>1656</v>
      </c>
    </row>
    <row r="1648">
      <c r="A1648" s="2" t="s">
        <v>1503</v>
      </c>
      <c r="B1648" s="2">
        <v>72.497</v>
      </c>
      <c r="C1648" s="2" t="s">
        <v>1657</v>
      </c>
    </row>
    <row r="1649">
      <c r="A1649" s="2" t="s">
        <v>1503</v>
      </c>
      <c r="B1649" s="2">
        <v>72.519</v>
      </c>
      <c r="C1649" s="2" t="s">
        <v>1658</v>
      </c>
    </row>
    <row r="1650">
      <c r="A1650" s="2" t="s">
        <v>1503</v>
      </c>
      <c r="B1650" s="2">
        <v>73.034</v>
      </c>
      <c r="C1650" s="2" t="s">
        <v>1659</v>
      </c>
    </row>
    <row r="1651">
      <c r="A1651" s="2" t="s">
        <v>1503</v>
      </c>
      <c r="B1651" s="2">
        <v>73.832</v>
      </c>
      <c r="C1651" s="2" t="s">
        <v>1660</v>
      </c>
    </row>
    <row r="1652">
      <c r="A1652" s="2" t="s">
        <v>1503</v>
      </c>
      <c r="B1652" s="2">
        <v>74.095</v>
      </c>
      <c r="C1652" s="2" t="s">
        <v>1661</v>
      </c>
    </row>
    <row r="1653">
      <c r="A1653" s="2" t="s">
        <v>1503</v>
      </c>
      <c r="B1653" s="2">
        <v>74.123</v>
      </c>
      <c r="C1653" s="2" t="s">
        <v>1662</v>
      </c>
    </row>
    <row r="1654">
      <c r="A1654" s="2" t="s">
        <v>1503</v>
      </c>
      <c r="B1654" s="2">
        <v>74.414</v>
      </c>
      <c r="C1654" s="2" t="s">
        <v>1663</v>
      </c>
    </row>
    <row r="1655">
      <c r="A1655" s="2" t="s">
        <v>1503</v>
      </c>
      <c r="B1655" s="2">
        <v>75.43</v>
      </c>
      <c r="C1655" s="2" t="s">
        <v>1664</v>
      </c>
    </row>
    <row r="1656">
      <c r="A1656" s="2" t="s">
        <v>1503</v>
      </c>
      <c r="B1656" s="2">
        <v>75.649</v>
      </c>
      <c r="C1656" s="2" t="s">
        <v>1665</v>
      </c>
    </row>
    <row r="1657">
      <c r="A1657" s="2" t="s">
        <v>1503</v>
      </c>
      <c r="B1657" s="2">
        <v>75.658</v>
      </c>
      <c r="C1657" s="2" t="s">
        <v>1666</v>
      </c>
    </row>
    <row r="1658">
      <c r="A1658" s="2" t="s">
        <v>1503</v>
      </c>
      <c r="B1658" s="2">
        <v>75.703</v>
      </c>
      <c r="C1658" s="2" t="s">
        <v>1667</v>
      </c>
    </row>
    <row r="1659">
      <c r="A1659" s="2" t="s">
        <v>1503</v>
      </c>
      <c r="B1659" s="2">
        <v>76.22</v>
      </c>
      <c r="C1659" s="2" t="s">
        <v>1668</v>
      </c>
    </row>
    <row r="1660">
      <c r="A1660" s="2" t="s">
        <v>1503</v>
      </c>
      <c r="B1660" s="2">
        <v>76.609</v>
      </c>
      <c r="C1660" s="2" t="s">
        <v>1669</v>
      </c>
    </row>
    <row r="1661">
      <c r="A1661" s="2" t="s">
        <v>1503</v>
      </c>
      <c r="B1661" s="2">
        <v>76.96</v>
      </c>
      <c r="C1661" s="2" t="s">
        <v>1670</v>
      </c>
    </row>
    <row r="1662">
      <c r="A1662" s="2" t="s">
        <v>1503</v>
      </c>
      <c r="B1662" s="2">
        <v>78.763</v>
      </c>
      <c r="C1662" s="2" t="s">
        <v>1671</v>
      </c>
    </row>
    <row r="1663">
      <c r="A1663" s="2" t="s">
        <v>1503</v>
      </c>
      <c r="B1663" s="2">
        <v>79.727</v>
      </c>
      <c r="C1663" s="2" t="s">
        <v>1672</v>
      </c>
    </row>
    <row r="1664">
      <c r="A1664" s="2" t="s">
        <v>1503</v>
      </c>
      <c r="B1664" s="2">
        <v>79.727</v>
      </c>
      <c r="C1664" s="2" t="s">
        <v>1673</v>
      </c>
    </row>
    <row r="1665">
      <c r="A1665" s="2" t="s">
        <v>1503</v>
      </c>
      <c r="B1665" s="2">
        <v>79.727</v>
      </c>
      <c r="C1665" s="2" t="s">
        <v>1674</v>
      </c>
    </row>
    <row r="1666">
      <c r="A1666" s="2" t="s">
        <v>1503</v>
      </c>
      <c r="B1666" s="2">
        <v>79.727</v>
      </c>
      <c r="C1666" s="2" t="s">
        <v>1675</v>
      </c>
    </row>
    <row r="1667">
      <c r="A1667" s="2" t="s">
        <v>1503</v>
      </c>
      <c r="B1667" s="2">
        <v>79.727</v>
      </c>
      <c r="C1667" s="2" t="s">
        <v>1676</v>
      </c>
    </row>
    <row r="1668">
      <c r="A1668" s="2" t="s">
        <v>1503</v>
      </c>
      <c r="B1668" s="2">
        <v>79.727</v>
      </c>
      <c r="C1668" s="2" t="s">
        <v>1677</v>
      </c>
    </row>
    <row r="1669">
      <c r="A1669" s="2" t="s">
        <v>1503</v>
      </c>
      <c r="B1669" s="2">
        <v>79.727</v>
      </c>
      <c r="C1669" s="2" t="s">
        <v>1678</v>
      </c>
    </row>
    <row r="1670">
      <c r="A1670" s="2" t="s">
        <v>1503</v>
      </c>
      <c r="B1670" s="2">
        <v>79.727</v>
      </c>
      <c r="C1670" s="2" t="s">
        <v>1679</v>
      </c>
    </row>
    <row r="1671">
      <c r="A1671" s="2" t="s">
        <v>1503</v>
      </c>
      <c r="B1671" s="2">
        <v>80.083</v>
      </c>
      <c r="C1671" s="2" t="s">
        <v>1680</v>
      </c>
    </row>
    <row r="1672">
      <c r="A1672" s="2" t="s">
        <v>1503</v>
      </c>
      <c r="B1672" s="2">
        <v>82.095</v>
      </c>
      <c r="C1672" s="2" t="s">
        <v>1681</v>
      </c>
    </row>
    <row r="1673">
      <c r="A1673" s="2" t="s">
        <v>1503</v>
      </c>
      <c r="B1673" s="2">
        <v>83.722</v>
      </c>
      <c r="C1673" s="2" t="s">
        <v>1682</v>
      </c>
    </row>
    <row r="1674">
      <c r="A1674" s="2" t="s">
        <v>1683</v>
      </c>
      <c r="B1674" s="2">
        <v>0.0</v>
      </c>
      <c r="C1674" s="2" t="s">
        <v>1684</v>
      </c>
    </row>
    <row r="1675">
      <c r="A1675" s="2" t="s">
        <v>1683</v>
      </c>
      <c r="B1675" s="2">
        <v>0.303</v>
      </c>
      <c r="C1675" s="2" t="s">
        <v>1685</v>
      </c>
    </row>
    <row r="1676">
      <c r="A1676" s="2" t="s">
        <v>1683</v>
      </c>
      <c r="B1676" s="2">
        <v>0.867</v>
      </c>
      <c r="C1676" s="2" t="s">
        <v>1686</v>
      </c>
    </row>
    <row r="1677">
      <c r="A1677" s="2" t="s">
        <v>1683</v>
      </c>
      <c r="B1677" s="2">
        <v>1.175</v>
      </c>
      <c r="C1677" s="2" t="s">
        <v>1687</v>
      </c>
    </row>
    <row r="1678">
      <c r="A1678" s="2" t="s">
        <v>1683</v>
      </c>
      <c r="B1678" s="2">
        <v>1.496</v>
      </c>
      <c r="C1678" s="2" t="s">
        <v>1688</v>
      </c>
    </row>
    <row r="1679">
      <c r="A1679" s="2" t="s">
        <v>1683</v>
      </c>
      <c r="B1679" s="2">
        <v>1.872</v>
      </c>
      <c r="C1679" s="2" t="s">
        <v>1689</v>
      </c>
    </row>
    <row r="1680">
      <c r="A1680" s="2" t="s">
        <v>1683</v>
      </c>
      <c r="B1680" s="2">
        <v>2.968</v>
      </c>
      <c r="C1680" s="2" t="s">
        <v>1690</v>
      </c>
    </row>
    <row r="1681">
      <c r="A1681" s="2" t="s">
        <v>1683</v>
      </c>
      <c r="B1681" s="2">
        <v>3.225</v>
      </c>
      <c r="C1681" s="2" t="s">
        <v>1691</v>
      </c>
    </row>
    <row r="1682">
      <c r="A1682" s="2" t="s">
        <v>1683</v>
      </c>
      <c r="B1682" s="2">
        <v>3.287</v>
      </c>
      <c r="C1682" s="2" t="s">
        <v>1692</v>
      </c>
    </row>
    <row r="1683">
      <c r="A1683" s="2" t="s">
        <v>1683</v>
      </c>
      <c r="B1683" s="2">
        <v>3.651</v>
      </c>
      <c r="C1683" s="2" t="s">
        <v>1693</v>
      </c>
    </row>
    <row r="1684">
      <c r="A1684" s="2" t="s">
        <v>1683</v>
      </c>
      <c r="B1684" s="2">
        <v>3.651</v>
      </c>
      <c r="C1684" s="2" t="s">
        <v>1694</v>
      </c>
    </row>
    <row r="1685">
      <c r="A1685" s="2" t="s">
        <v>1683</v>
      </c>
      <c r="B1685" s="2">
        <v>3.651</v>
      </c>
      <c r="C1685" s="2" t="s">
        <v>1695</v>
      </c>
    </row>
    <row r="1686">
      <c r="A1686" s="2" t="s">
        <v>1683</v>
      </c>
      <c r="B1686" s="2">
        <v>3.651</v>
      </c>
      <c r="C1686" s="2" t="s">
        <v>1696</v>
      </c>
    </row>
    <row r="1687">
      <c r="A1687" s="2" t="s">
        <v>1683</v>
      </c>
      <c r="B1687" s="2">
        <v>3.797</v>
      </c>
      <c r="C1687" s="2" t="s">
        <v>1697</v>
      </c>
    </row>
    <row r="1688">
      <c r="A1688" s="2" t="s">
        <v>1683</v>
      </c>
      <c r="B1688" s="2">
        <v>3.843</v>
      </c>
      <c r="C1688" s="2" t="s">
        <v>1698</v>
      </c>
    </row>
    <row r="1689">
      <c r="A1689" s="2" t="s">
        <v>1683</v>
      </c>
      <c r="B1689" s="2">
        <v>4.272</v>
      </c>
      <c r="C1689" s="2" t="s">
        <v>1699</v>
      </c>
    </row>
    <row r="1690">
      <c r="A1690" s="2" t="s">
        <v>1683</v>
      </c>
      <c r="B1690" s="2">
        <v>4.324</v>
      </c>
      <c r="C1690" s="2" t="s">
        <v>1700</v>
      </c>
    </row>
    <row r="1691">
      <c r="A1691" s="2" t="s">
        <v>1683</v>
      </c>
      <c r="B1691" s="2">
        <v>4.824</v>
      </c>
      <c r="C1691" s="2" t="s">
        <v>1701</v>
      </c>
    </row>
    <row r="1692">
      <c r="A1692" s="2" t="s">
        <v>1683</v>
      </c>
      <c r="B1692" s="2">
        <v>5.19</v>
      </c>
      <c r="C1692" s="2" t="s">
        <v>1702</v>
      </c>
    </row>
    <row r="1693">
      <c r="A1693" s="2" t="s">
        <v>1683</v>
      </c>
      <c r="B1693" s="2">
        <v>5.211</v>
      </c>
      <c r="C1693" s="2" t="s">
        <v>1703</v>
      </c>
    </row>
    <row r="1694">
      <c r="A1694" s="2" t="s">
        <v>1683</v>
      </c>
      <c r="B1694" s="2">
        <v>5.391</v>
      </c>
      <c r="C1694" s="2" t="s">
        <v>1704</v>
      </c>
    </row>
    <row r="1695">
      <c r="A1695" s="2" t="s">
        <v>1683</v>
      </c>
      <c r="B1695" s="2">
        <v>6.236</v>
      </c>
      <c r="C1695" s="2" t="s">
        <v>1705</v>
      </c>
    </row>
    <row r="1696">
      <c r="A1696" s="2" t="s">
        <v>1683</v>
      </c>
      <c r="B1696" s="2">
        <v>6.416</v>
      </c>
      <c r="C1696" s="2" t="s">
        <v>1706</v>
      </c>
    </row>
    <row r="1697">
      <c r="A1697" s="2" t="s">
        <v>1683</v>
      </c>
      <c r="B1697" s="2">
        <v>6.88</v>
      </c>
      <c r="C1697" s="2" t="s">
        <v>1707</v>
      </c>
    </row>
    <row r="1698">
      <c r="A1698" s="2" t="s">
        <v>1683</v>
      </c>
      <c r="B1698" s="2">
        <v>7.186</v>
      </c>
      <c r="C1698" s="2" t="s">
        <v>1708</v>
      </c>
    </row>
    <row r="1699">
      <c r="A1699" s="2" t="s">
        <v>1683</v>
      </c>
      <c r="B1699" s="2">
        <v>7.484</v>
      </c>
      <c r="C1699" s="2" t="s">
        <v>1709</v>
      </c>
    </row>
    <row r="1700">
      <c r="A1700" s="2" t="s">
        <v>1683</v>
      </c>
      <c r="B1700" s="2">
        <v>7.794</v>
      </c>
      <c r="C1700" s="2" t="s">
        <v>1710</v>
      </c>
    </row>
    <row r="1701">
      <c r="A1701" s="2" t="s">
        <v>1683</v>
      </c>
      <c r="B1701" s="2">
        <v>8.718</v>
      </c>
      <c r="C1701" s="2" t="s">
        <v>1711</v>
      </c>
    </row>
    <row r="1702">
      <c r="A1702" s="2" t="s">
        <v>1683</v>
      </c>
      <c r="B1702" s="2">
        <v>8.96</v>
      </c>
      <c r="C1702" s="2" t="s">
        <v>1712</v>
      </c>
    </row>
    <row r="1703">
      <c r="A1703" s="2" t="s">
        <v>1683</v>
      </c>
      <c r="B1703" s="2">
        <v>9.185</v>
      </c>
      <c r="C1703" s="2" t="s">
        <v>1713</v>
      </c>
    </row>
    <row r="1704">
      <c r="A1704" s="2" t="s">
        <v>1683</v>
      </c>
      <c r="B1704" s="2">
        <v>9.437</v>
      </c>
      <c r="C1704" s="2" t="s">
        <v>1714</v>
      </c>
    </row>
    <row r="1705">
      <c r="A1705" s="2" t="s">
        <v>1683</v>
      </c>
      <c r="B1705" s="2">
        <v>9.713</v>
      </c>
      <c r="C1705" s="2" t="s">
        <v>1715</v>
      </c>
    </row>
    <row r="1706">
      <c r="A1706" s="2" t="s">
        <v>1683</v>
      </c>
      <c r="B1706" s="2">
        <v>10.215</v>
      </c>
      <c r="C1706" s="2" t="s">
        <v>1716</v>
      </c>
    </row>
    <row r="1707">
      <c r="A1707" s="2" t="s">
        <v>1683</v>
      </c>
      <c r="B1707" s="2">
        <v>10.714</v>
      </c>
      <c r="C1707" s="2" t="s">
        <v>1717</v>
      </c>
    </row>
    <row r="1708">
      <c r="A1708" s="2" t="s">
        <v>1683</v>
      </c>
      <c r="B1708" s="2">
        <v>10.895</v>
      </c>
      <c r="C1708" s="2" t="s">
        <v>1718</v>
      </c>
    </row>
    <row r="1709">
      <c r="A1709" s="2" t="s">
        <v>1683</v>
      </c>
      <c r="B1709" s="2">
        <v>11.349</v>
      </c>
      <c r="C1709" s="2" t="s">
        <v>1719</v>
      </c>
    </row>
    <row r="1710">
      <c r="A1710" s="2" t="s">
        <v>1683</v>
      </c>
      <c r="B1710" s="2">
        <v>11.566</v>
      </c>
      <c r="C1710" s="2" t="s">
        <v>1720</v>
      </c>
    </row>
    <row r="1711">
      <c r="A1711" s="2" t="s">
        <v>1683</v>
      </c>
      <c r="B1711" s="2">
        <v>11.64</v>
      </c>
      <c r="C1711" s="2" t="s">
        <v>1721</v>
      </c>
    </row>
    <row r="1712">
      <c r="A1712" s="2" t="s">
        <v>1683</v>
      </c>
      <c r="B1712" s="2">
        <v>11.64</v>
      </c>
      <c r="C1712" s="2" t="s">
        <v>1722</v>
      </c>
    </row>
    <row r="1713">
      <c r="A1713" s="2" t="s">
        <v>1683</v>
      </c>
      <c r="B1713" s="2">
        <v>11.64</v>
      </c>
      <c r="C1713" s="2" t="s">
        <v>1723</v>
      </c>
    </row>
    <row r="1714">
      <c r="A1714" s="2" t="s">
        <v>1683</v>
      </c>
      <c r="B1714" s="2">
        <v>11.64</v>
      </c>
      <c r="C1714" s="2" t="s">
        <v>1724</v>
      </c>
    </row>
    <row r="1715">
      <c r="A1715" s="2" t="s">
        <v>1683</v>
      </c>
      <c r="B1715" s="2">
        <v>11.64</v>
      </c>
      <c r="C1715" s="2" t="s">
        <v>1725</v>
      </c>
    </row>
    <row r="1716">
      <c r="A1716" s="2" t="s">
        <v>1683</v>
      </c>
      <c r="B1716" s="2">
        <v>11.64</v>
      </c>
      <c r="C1716" s="2" t="s">
        <v>1726</v>
      </c>
    </row>
    <row r="1717">
      <c r="A1717" s="2" t="s">
        <v>1683</v>
      </c>
      <c r="B1717" s="2">
        <v>12.232</v>
      </c>
      <c r="C1717" s="2" t="s">
        <v>1727</v>
      </c>
    </row>
    <row r="1718">
      <c r="A1718" s="2" t="s">
        <v>1683</v>
      </c>
      <c r="B1718" s="2">
        <v>12.53</v>
      </c>
      <c r="C1718" s="2" t="s">
        <v>1728</v>
      </c>
    </row>
    <row r="1719">
      <c r="A1719" s="2" t="s">
        <v>1683</v>
      </c>
      <c r="B1719" s="2">
        <v>13.091</v>
      </c>
      <c r="C1719" s="2" t="s">
        <v>1729</v>
      </c>
    </row>
    <row r="1720">
      <c r="A1720" s="2" t="s">
        <v>1683</v>
      </c>
      <c r="B1720" s="2">
        <v>14.031</v>
      </c>
      <c r="C1720" s="2" t="s">
        <v>1730</v>
      </c>
    </row>
    <row r="1721">
      <c r="A1721" s="2" t="s">
        <v>1683</v>
      </c>
      <c r="B1721" s="2">
        <v>14.041</v>
      </c>
      <c r="C1721" s="2" t="s">
        <v>1731</v>
      </c>
    </row>
    <row r="1722">
      <c r="A1722" s="2" t="s">
        <v>1683</v>
      </c>
      <c r="B1722" s="2">
        <v>14.437</v>
      </c>
      <c r="C1722" s="2" t="s">
        <v>1732</v>
      </c>
    </row>
    <row r="1723">
      <c r="A1723" s="2" t="s">
        <v>1683</v>
      </c>
      <c r="B1723" s="2">
        <v>14.481</v>
      </c>
      <c r="C1723" s="2" t="s">
        <v>1733</v>
      </c>
    </row>
    <row r="1724">
      <c r="A1724" s="2" t="s">
        <v>1683</v>
      </c>
      <c r="B1724" s="2">
        <v>14.679</v>
      </c>
      <c r="C1724" s="2" t="s">
        <v>1734</v>
      </c>
    </row>
    <row r="1725">
      <c r="A1725" s="2" t="s">
        <v>1683</v>
      </c>
      <c r="B1725" s="2">
        <v>14.99</v>
      </c>
      <c r="C1725" s="2" t="s">
        <v>1735</v>
      </c>
    </row>
    <row r="1726">
      <c r="A1726" s="2" t="s">
        <v>1683</v>
      </c>
      <c r="B1726" s="2">
        <v>15.137</v>
      </c>
      <c r="C1726" s="2" t="s">
        <v>1736</v>
      </c>
    </row>
    <row r="1727">
      <c r="A1727" s="2" t="s">
        <v>1683</v>
      </c>
      <c r="B1727" s="2">
        <v>15.64</v>
      </c>
      <c r="C1727" s="2" t="s">
        <v>1737</v>
      </c>
    </row>
    <row r="1728">
      <c r="A1728" s="2" t="s">
        <v>1683</v>
      </c>
      <c r="B1728" s="2">
        <v>15.919</v>
      </c>
      <c r="C1728" s="2" t="s">
        <v>1738</v>
      </c>
    </row>
    <row r="1729">
      <c r="A1729" s="2" t="s">
        <v>1683</v>
      </c>
      <c r="B1729" s="2">
        <v>16.045</v>
      </c>
      <c r="C1729" s="2" t="s">
        <v>1739</v>
      </c>
    </row>
    <row r="1730">
      <c r="A1730" s="2" t="s">
        <v>1683</v>
      </c>
      <c r="B1730" s="2">
        <v>16.726</v>
      </c>
      <c r="C1730" s="2" t="s">
        <v>1740</v>
      </c>
    </row>
    <row r="1731">
      <c r="A1731" s="2" t="s">
        <v>1683</v>
      </c>
      <c r="B1731" s="2">
        <v>17.218</v>
      </c>
      <c r="C1731" s="2" t="s">
        <v>1741</v>
      </c>
    </row>
    <row r="1732">
      <c r="A1732" s="2" t="s">
        <v>1683</v>
      </c>
      <c r="B1732" s="2">
        <v>17.415</v>
      </c>
      <c r="C1732" s="2" t="s">
        <v>1742</v>
      </c>
    </row>
    <row r="1733">
      <c r="A1733" s="2" t="s">
        <v>1683</v>
      </c>
      <c r="B1733" s="2">
        <v>17.994</v>
      </c>
      <c r="C1733" s="2" t="s">
        <v>1743</v>
      </c>
    </row>
    <row r="1734">
      <c r="A1734" s="2" t="s">
        <v>1683</v>
      </c>
      <c r="B1734" s="2">
        <v>18.234</v>
      </c>
      <c r="C1734" s="2" t="s">
        <v>1744</v>
      </c>
    </row>
    <row r="1735">
      <c r="A1735" s="2" t="s">
        <v>1683</v>
      </c>
      <c r="B1735" s="2">
        <v>18.553</v>
      </c>
      <c r="C1735" s="2" t="s">
        <v>1745</v>
      </c>
    </row>
    <row r="1736">
      <c r="A1736" s="2" t="s">
        <v>1683</v>
      </c>
      <c r="B1736" s="2">
        <v>19.227</v>
      </c>
      <c r="C1736" s="2" t="s">
        <v>1746</v>
      </c>
    </row>
    <row r="1737">
      <c r="A1737" s="2" t="s">
        <v>1683</v>
      </c>
      <c r="B1737" s="2">
        <v>20.207</v>
      </c>
      <c r="C1737" s="2" t="s">
        <v>1747</v>
      </c>
    </row>
    <row r="1738">
      <c r="A1738" s="2" t="s">
        <v>1683</v>
      </c>
      <c r="B1738" s="2">
        <v>20.207</v>
      </c>
      <c r="C1738" s="2" t="s">
        <v>1748</v>
      </c>
    </row>
    <row r="1739">
      <c r="A1739" s="2" t="s">
        <v>1683</v>
      </c>
      <c r="B1739" s="2">
        <v>20.207</v>
      </c>
      <c r="C1739" s="2" t="s">
        <v>1749</v>
      </c>
    </row>
    <row r="1740">
      <c r="A1740" s="2" t="s">
        <v>1683</v>
      </c>
      <c r="B1740" s="2">
        <v>20.231</v>
      </c>
      <c r="C1740" s="2" t="s">
        <v>1750</v>
      </c>
    </row>
    <row r="1741">
      <c r="A1741" s="2" t="s">
        <v>1683</v>
      </c>
      <c r="B1741" s="2">
        <v>20.577</v>
      </c>
      <c r="C1741" s="2" t="s">
        <v>1751</v>
      </c>
    </row>
    <row r="1742">
      <c r="A1742" s="2" t="s">
        <v>1683</v>
      </c>
      <c r="B1742" s="2">
        <v>20.768</v>
      </c>
      <c r="C1742" s="2" t="s">
        <v>1752</v>
      </c>
    </row>
    <row r="1743">
      <c r="A1743" s="2" t="s">
        <v>1683</v>
      </c>
      <c r="B1743" s="2">
        <v>21.62</v>
      </c>
      <c r="C1743" s="2" t="s">
        <v>1753</v>
      </c>
    </row>
    <row r="1744">
      <c r="A1744" s="2" t="s">
        <v>1683</v>
      </c>
      <c r="B1744" s="2">
        <v>21.811</v>
      </c>
      <c r="C1744" s="2" t="s">
        <v>1754</v>
      </c>
    </row>
    <row r="1745">
      <c r="A1745" s="2" t="s">
        <v>1683</v>
      </c>
      <c r="B1745" s="2">
        <v>21.973</v>
      </c>
      <c r="C1745" s="2" t="s">
        <v>1755</v>
      </c>
    </row>
    <row r="1746">
      <c r="A1746" s="2" t="s">
        <v>1683</v>
      </c>
      <c r="B1746" s="2">
        <v>22.333</v>
      </c>
      <c r="C1746" s="2" t="s">
        <v>1756</v>
      </c>
    </row>
    <row r="1747">
      <c r="A1747" s="2" t="s">
        <v>1683</v>
      </c>
      <c r="B1747" s="2">
        <v>22.549</v>
      </c>
      <c r="C1747" s="2" t="s">
        <v>1757</v>
      </c>
    </row>
    <row r="1748">
      <c r="A1748" s="2" t="s">
        <v>1683</v>
      </c>
      <c r="B1748" s="2">
        <v>22.705</v>
      </c>
      <c r="C1748" s="2" t="s">
        <v>1758</v>
      </c>
    </row>
    <row r="1749">
      <c r="A1749" s="2" t="s">
        <v>1683</v>
      </c>
      <c r="B1749" s="2">
        <v>24.686</v>
      </c>
      <c r="C1749" s="2" t="s">
        <v>1759</v>
      </c>
    </row>
    <row r="1750">
      <c r="A1750" s="2" t="s">
        <v>1683</v>
      </c>
      <c r="B1750" s="2">
        <v>25.26</v>
      </c>
      <c r="C1750" s="2" t="s">
        <v>1760</v>
      </c>
    </row>
    <row r="1751">
      <c r="A1751" s="2" t="s">
        <v>1683</v>
      </c>
      <c r="B1751" s="2">
        <v>25.906</v>
      </c>
      <c r="C1751" s="2" t="s">
        <v>1761</v>
      </c>
    </row>
    <row r="1752">
      <c r="A1752" s="2" t="s">
        <v>1683</v>
      </c>
      <c r="B1752" s="2">
        <v>26.496</v>
      </c>
      <c r="C1752" s="2" t="s">
        <v>1762</v>
      </c>
    </row>
    <row r="1753">
      <c r="A1753" s="2" t="s">
        <v>1683</v>
      </c>
      <c r="B1753" s="2">
        <v>27.384</v>
      </c>
      <c r="C1753" s="2" t="s">
        <v>1763</v>
      </c>
    </row>
    <row r="1754">
      <c r="A1754" s="2" t="s">
        <v>1683</v>
      </c>
      <c r="B1754" s="2">
        <v>28.19</v>
      </c>
      <c r="C1754" s="2" t="s">
        <v>1764</v>
      </c>
    </row>
    <row r="1755">
      <c r="A1755" s="2" t="s">
        <v>1683</v>
      </c>
      <c r="B1755" s="2">
        <v>28.36</v>
      </c>
      <c r="C1755" s="2" t="s">
        <v>1765</v>
      </c>
    </row>
    <row r="1756">
      <c r="A1756" s="2" t="s">
        <v>1683</v>
      </c>
      <c r="B1756" s="2">
        <v>29.002</v>
      </c>
      <c r="C1756" s="2" t="s">
        <v>1766</v>
      </c>
    </row>
    <row r="1757">
      <c r="A1757" s="2" t="s">
        <v>1683</v>
      </c>
      <c r="B1757" s="2">
        <v>29.05</v>
      </c>
      <c r="C1757" s="2" t="s">
        <v>1767</v>
      </c>
    </row>
    <row r="1758">
      <c r="A1758" s="2" t="s">
        <v>1683</v>
      </c>
      <c r="B1758" s="2">
        <v>29.904</v>
      </c>
      <c r="C1758" s="2" t="s">
        <v>1768</v>
      </c>
    </row>
    <row r="1759">
      <c r="A1759" s="2" t="s">
        <v>1683</v>
      </c>
      <c r="B1759" s="2">
        <v>30.306</v>
      </c>
      <c r="C1759" s="2" t="s">
        <v>1769</v>
      </c>
    </row>
    <row r="1760">
      <c r="A1760" s="2" t="s">
        <v>1683</v>
      </c>
      <c r="B1760" s="2">
        <v>30.384</v>
      </c>
      <c r="C1760" s="2" t="s">
        <v>1770</v>
      </c>
    </row>
    <row r="1761">
      <c r="A1761" s="2" t="s">
        <v>1683</v>
      </c>
      <c r="B1761" s="2">
        <v>30.568</v>
      </c>
      <c r="C1761" s="2" t="s">
        <v>1771</v>
      </c>
    </row>
    <row r="1762">
      <c r="A1762" s="2" t="s">
        <v>1683</v>
      </c>
      <c r="B1762" s="2">
        <v>30.57</v>
      </c>
      <c r="C1762" s="2" t="s">
        <v>1772</v>
      </c>
    </row>
    <row r="1763">
      <c r="A1763" s="2" t="s">
        <v>1683</v>
      </c>
      <c r="B1763" s="2">
        <v>30.674</v>
      </c>
      <c r="C1763" s="2" t="s">
        <v>1773</v>
      </c>
    </row>
    <row r="1764">
      <c r="A1764" s="2" t="s">
        <v>1683</v>
      </c>
      <c r="B1764" s="2">
        <v>30.714</v>
      </c>
      <c r="C1764" s="2" t="s">
        <v>1774</v>
      </c>
    </row>
    <row r="1765">
      <c r="A1765" s="2" t="s">
        <v>1683</v>
      </c>
      <c r="B1765" s="2">
        <v>30.802</v>
      </c>
      <c r="C1765" s="2" t="s">
        <v>1775</v>
      </c>
    </row>
    <row r="1766">
      <c r="A1766" s="2" t="s">
        <v>1683</v>
      </c>
      <c r="B1766" s="2">
        <v>31.517</v>
      </c>
      <c r="C1766" s="2" t="s">
        <v>1776</v>
      </c>
    </row>
    <row r="1767">
      <c r="A1767" s="2" t="s">
        <v>1683</v>
      </c>
      <c r="B1767" s="2">
        <v>31.517</v>
      </c>
      <c r="C1767" s="2" t="s">
        <v>1777</v>
      </c>
    </row>
    <row r="1768">
      <c r="A1768" s="2" t="s">
        <v>1683</v>
      </c>
      <c r="B1768" s="2">
        <v>31.861</v>
      </c>
      <c r="C1768" s="2" t="s">
        <v>1778</v>
      </c>
    </row>
    <row r="1769">
      <c r="A1769" s="2" t="s">
        <v>1683</v>
      </c>
      <c r="B1769" s="2">
        <v>32.503</v>
      </c>
      <c r="C1769" s="2" t="s">
        <v>1779</v>
      </c>
    </row>
    <row r="1770">
      <c r="A1770" s="2" t="s">
        <v>1683</v>
      </c>
      <c r="B1770" s="2">
        <v>32.836</v>
      </c>
      <c r="C1770" s="2" t="s">
        <v>1780</v>
      </c>
    </row>
    <row r="1771">
      <c r="A1771" s="2" t="s">
        <v>1683</v>
      </c>
      <c r="B1771" s="2">
        <v>32.949</v>
      </c>
      <c r="C1771" s="2" t="s">
        <v>1781</v>
      </c>
    </row>
    <row r="1772">
      <c r="A1772" s="2" t="s">
        <v>1683</v>
      </c>
      <c r="B1772" s="2">
        <v>33.309</v>
      </c>
      <c r="C1772" s="2" t="s">
        <v>1782</v>
      </c>
    </row>
    <row r="1773">
      <c r="A1773" s="2" t="s">
        <v>1683</v>
      </c>
      <c r="B1773" s="2">
        <v>33.343</v>
      </c>
      <c r="C1773" s="2" t="s">
        <v>1783</v>
      </c>
    </row>
    <row r="1774">
      <c r="A1774" s="2" t="s">
        <v>1683</v>
      </c>
      <c r="B1774" s="2">
        <v>33.638</v>
      </c>
      <c r="C1774" s="2" t="s">
        <v>1784</v>
      </c>
    </row>
    <row r="1775">
      <c r="A1775" s="2" t="s">
        <v>1683</v>
      </c>
      <c r="B1775" s="2">
        <v>33.695</v>
      </c>
      <c r="C1775" s="2" t="s">
        <v>1785</v>
      </c>
    </row>
    <row r="1776">
      <c r="A1776" s="2" t="s">
        <v>1683</v>
      </c>
      <c r="B1776" s="2">
        <v>33.85</v>
      </c>
      <c r="C1776" s="2" t="s">
        <v>1786</v>
      </c>
    </row>
    <row r="1777">
      <c r="A1777" s="2" t="s">
        <v>1683</v>
      </c>
      <c r="B1777" s="2">
        <v>34.31</v>
      </c>
      <c r="C1777" s="2" t="s">
        <v>1787</v>
      </c>
    </row>
    <row r="1778">
      <c r="A1778" s="2" t="s">
        <v>1683</v>
      </c>
      <c r="B1778" s="2">
        <v>34.32</v>
      </c>
      <c r="C1778" s="2" t="s">
        <v>1788</v>
      </c>
    </row>
    <row r="1779">
      <c r="A1779" s="2" t="s">
        <v>1683</v>
      </c>
      <c r="B1779" s="2">
        <v>34.718</v>
      </c>
      <c r="C1779" s="2" t="s">
        <v>1789</v>
      </c>
    </row>
    <row r="1780">
      <c r="A1780" s="2" t="s">
        <v>1683</v>
      </c>
      <c r="B1780" s="2">
        <v>34.727</v>
      </c>
      <c r="C1780" s="2" t="s">
        <v>1790</v>
      </c>
    </row>
    <row r="1781">
      <c r="A1781" s="2" t="s">
        <v>1683</v>
      </c>
      <c r="B1781" s="2">
        <v>35.071</v>
      </c>
      <c r="C1781" s="2" t="s">
        <v>1791</v>
      </c>
    </row>
    <row r="1782">
      <c r="A1782" s="2" t="s">
        <v>1683</v>
      </c>
      <c r="B1782" s="2">
        <v>35.074</v>
      </c>
      <c r="C1782" s="2" t="s">
        <v>1792</v>
      </c>
    </row>
    <row r="1783">
      <c r="A1783" s="2" t="s">
        <v>1683</v>
      </c>
      <c r="B1783" s="2">
        <v>35.547</v>
      </c>
      <c r="C1783" s="2" t="s">
        <v>1793</v>
      </c>
    </row>
    <row r="1784">
      <c r="A1784" s="2" t="s">
        <v>1683</v>
      </c>
      <c r="B1784" s="2">
        <v>36.422</v>
      </c>
      <c r="C1784" s="2" t="s">
        <v>1794</v>
      </c>
    </row>
    <row r="1785">
      <c r="A1785" s="2" t="s">
        <v>1683</v>
      </c>
      <c r="B1785" s="2">
        <v>37.156</v>
      </c>
      <c r="C1785" s="2" t="s">
        <v>1795</v>
      </c>
    </row>
    <row r="1786">
      <c r="A1786" s="2" t="s">
        <v>1683</v>
      </c>
      <c r="B1786" s="2">
        <v>38.852</v>
      </c>
      <c r="C1786" s="2" t="s">
        <v>1796</v>
      </c>
    </row>
    <row r="1787">
      <c r="A1787" s="2" t="s">
        <v>1683</v>
      </c>
      <c r="B1787" s="2">
        <v>38.93</v>
      </c>
      <c r="C1787" s="2" t="s">
        <v>1797</v>
      </c>
    </row>
    <row r="1788">
      <c r="A1788" s="2" t="s">
        <v>1683</v>
      </c>
      <c r="B1788" s="2">
        <v>39.071</v>
      </c>
      <c r="C1788" s="2" t="s">
        <v>1798</v>
      </c>
    </row>
    <row r="1789">
      <c r="A1789" s="2" t="s">
        <v>1683</v>
      </c>
      <c r="B1789" s="2">
        <v>39.216</v>
      </c>
      <c r="C1789" s="2" t="s">
        <v>1799</v>
      </c>
    </row>
    <row r="1790">
      <c r="A1790" s="2" t="s">
        <v>1683</v>
      </c>
      <c r="B1790" s="2">
        <v>39.907</v>
      </c>
      <c r="C1790" s="2" t="s">
        <v>1800</v>
      </c>
    </row>
    <row r="1791">
      <c r="A1791" s="2" t="s">
        <v>1683</v>
      </c>
      <c r="B1791" s="2">
        <v>39.956</v>
      </c>
      <c r="C1791" s="2" t="s">
        <v>1801</v>
      </c>
    </row>
    <row r="1792">
      <c r="A1792" s="2" t="s">
        <v>1683</v>
      </c>
      <c r="B1792" s="2">
        <v>40.286</v>
      </c>
      <c r="C1792" s="2" t="s">
        <v>1802</v>
      </c>
    </row>
    <row r="1793">
      <c r="A1793" s="2" t="s">
        <v>1683</v>
      </c>
      <c r="B1793" s="2">
        <v>40.286</v>
      </c>
      <c r="C1793" s="2" t="s">
        <v>1803</v>
      </c>
    </row>
    <row r="1794">
      <c r="A1794" s="2" t="s">
        <v>1683</v>
      </c>
      <c r="B1794" s="2">
        <v>40.756</v>
      </c>
      <c r="C1794" s="2" t="s">
        <v>1804</v>
      </c>
    </row>
    <row r="1795">
      <c r="A1795" s="2" t="s">
        <v>1683</v>
      </c>
      <c r="B1795" s="2">
        <v>40.885</v>
      </c>
      <c r="C1795" s="2" t="s">
        <v>1805</v>
      </c>
    </row>
    <row r="1796">
      <c r="A1796" s="2" t="s">
        <v>1683</v>
      </c>
      <c r="B1796" s="2">
        <v>40.885</v>
      </c>
      <c r="C1796" s="2" t="s">
        <v>1806</v>
      </c>
    </row>
    <row r="1797">
      <c r="A1797" s="2" t="s">
        <v>1683</v>
      </c>
      <c r="B1797" s="2">
        <v>40.885</v>
      </c>
      <c r="C1797" s="2" t="s">
        <v>1807</v>
      </c>
    </row>
    <row r="1798">
      <c r="A1798" s="2" t="s">
        <v>1683</v>
      </c>
      <c r="B1798" s="2">
        <v>41.026</v>
      </c>
      <c r="C1798" s="2" t="s">
        <v>1808</v>
      </c>
    </row>
    <row r="1799">
      <c r="A1799" s="2" t="s">
        <v>1683</v>
      </c>
      <c r="B1799" s="2">
        <v>41.427</v>
      </c>
      <c r="C1799" s="2" t="s">
        <v>1809</v>
      </c>
    </row>
    <row r="1800">
      <c r="A1800" s="2" t="s">
        <v>1683</v>
      </c>
      <c r="B1800" s="2">
        <v>41.623</v>
      </c>
      <c r="C1800" s="2" t="s">
        <v>1810</v>
      </c>
    </row>
    <row r="1801">
      <c r="A1801" s="2" t="s">
        <v>1683</v>
      </c>
      <c r="B1801" s="2">
        <v>41.976</v>
      </c>
      <c r="C1801" s="2" t="s">
        <v>1811</v>
      </c>
    </row>
    <row r="1802">
      <c r="A1802" s="2" t="s">
        <v>1683</v>
      </c>
      <c r="B1802" s="2">
        <v>42.235</v>
      </c>
      <c r="C1802" s="2" t="s">
        <v>1812</v>
      </c>
    </row>
    <row r="1803">
      <c r="A1803" s="2" t="s">
        <v>1683</v>
      </c>
      <c r="B1803" s="2">
        <v>42.235</v>
      </c>
      <c r="C1803" s="2" t="s">
        <v>1813</v>
      </c>
    </row>
    <row r="1804">
      <c r="A1804" s="2" t="s">
        <v>1683</v>
      </c>
      <c r="B1804" s="2">
        <v>42.235</v>
      </c>
      <c r="C1804" s="2" t="s">
        <v>1814</v>
      </c>
    </row>
    <row r="1805">
      <c r="A1805" s="2" t="s">
        <v>1683</v>
      </c>
      <c r="B1805" s="2">
        <v>42.393</v>
      </c>
      <c r="C1805" s="2" t="s">
        <v>1815</v>
      </c>
    </row>
    <row r="1806">
      <c r="A1806" s="2" t="s">
        <v>1683</v>
      </c>
      <c r="B1806" s="2">
        <v>42.401</v>
      </c>
      <c r="C1806" s="2" t="s">
        <v>1816</v>
      </c>
    </row>
    <row r="1807">
      <c r="A1807" s="2" t="s">
        <v>1683</v>
      </c>
      <c r="B1807" s="2">
        <v>42.504</v>
      </c>
      <c r="C1807" s="2" t="s">
        <v>1817</v>
      </c>
    </row>
    <row r="1808">
      <c r="A1808" s="2" t="s">
        <v>1683</v>
      </c>
      <c r="B1808" s="2">
        <v>42.542</v>
      </c>
      <c r="C1808" s="2" t="s">
        <v>1818</v>
      </c>
    </row>
    <row r="1809">
      <c r="A1809" s="2" t="s">
        <v>1683</v>
      </c>
      <c r="B1809" s="2">
        <v>42.761</v>
      </c>
      <c r="C1809" s="2" t="s">
        <v>1819</v>
      </c>
    </row>
    <row r="1810">
      <c r="A1810" s="2" t="s">
        <v>1683</v>
      </c>
      <c r="B1810" s="2">
        <v>42.943</v>
      </c>
      <c r="C1810" s="2" t="s">
        <v>1820</v>
      </c>
    </row>
    <row r="1811">
      <c r="A1811" s="2" t="s">
        <v>1683</v>
      </c>
      <c r="B1811" s="2">
        <v>43.11</v>
      </c>
      <c r="C1811" s="2" t="s">
        <v>1821</v>
      </c>
    </row>
    <row r="1812">
      <c r="A1812" s="2" t="s">
        <v>1683</v>
      </c>
      <c r="B1812" s="2">
        <v>43.258</v>
      </c>
      <c r="C1812" s="2" t="s">
        <v>1822</v>
      </c>
    </row>
    <row r="1813">
      <c r="A1813" s="2" t="s">
        <v>1683</v>
      </c>
      <c r="B1813" s="2">
        <v>43.637</v>
      </c>
      <c r="C1813" s="2" t="s">
        <v>1823</v>
      </c>
    </row>
    <row r="1814">
      <c r="A1814" s="2" t="s">
        <v>1683</v>
      </c>
      <c r="B1814" s="2">
        <v>43.67</v>
      </c>
      <c r="C1814" s="2" t="s">
        <v>1824</v>
      </c>
    </row>
    <row r="1815">
      <c r="A1815" s="2" t="s">
        <v>1683</v>
      </c>
      <c r="B1815" s="2">
        <v>43.994</v>
      </c>
      <c r="C1815" s="2" t="s">
        <v>1825</v>
      </c>
    </row>
    <row r="1816">
      <c r="A1816" s="2" t="s">
        <v>1683</v>
      </c>
      <c r="B1816" s="2">
        <v>44.435</v>
      </c>
      <c r="C1816" s="2" t="s">
        <v>1826</v>
      </c>
    </row>
    <row r="1817">
      <c r="A1817" s="2" t="s">
        <v>1683</v>
      </c>
      <c r="B1817" s="2">
        <v>45.175</v>
      </c>
      <c r="C1817" s="2" t="s">
        <v>1827</v>
      </c>
    </row>
    <row r="1818">
      <c r="A1818" s="2" t="s">
        <v>1683</v>
      </c>
      <c r="B1818" s="2">
        <v>45.493</v>
      </c>
      <c r="C1818" s="2" t="s">
        <v>1828</v>
      </c>
    </row>
    <row r="1819">
      <c r="A1819" s="2" t="s">
        <v>1683</v>
      </c>
      <c r="B1819" s="2">
        <v>46.22</v>
      </c>
      <c r="C1819" s="2" t="s">
        <v>1829</v>
      </c>
    </row>
    <row r="1820">
      <c r="A1820" s="2" t="s">
        <v>1683</v>
      </c>
      <c r="B1820" s="2">
        <v>48.546</v>
      </c>
      <c r="C1820" s="2" t="s">
        <v>1830</v>
      </c>
    </row>
    <row r="1821">
      <c r="A1821" s="2" t="s">
        <v>1683</v>
      </c>
      <c r="B1821" s="2">
        <v>48.569</v>
      </c>
      <c r="C1821" s="2" t="s">
        <v>1831</v>
      </c>
    </row>
    <row r="1822">
      <c r="A1822" s="2" t="s">
        <v>1683</v>
      </c>
      <c r="B1822" s="2">
        <v>48.696</v>
      </c>
      <c r="C1822" s="2" t="s">
        <v>1832</v>
      </c>
    </row>
    <row r="1823">
      <c r="A1823" s="2" t="s">
        <v>1683</v>
      </c>
      <c r="B1823" s="2">
        <v>48.749</v>
      </c>
      <c r="C1823" s="2" t="s">
        <v>1833</v>
      </c>
    </row>
    <row r="1824">
      <c r="A1824" s="2" t="s">
        <v>1683</v>
      </c>
      <c r="B1824" s="2">
        <v>49.077</v>
      </c>
      <c r="C1824" s="2" t="s">
        <v>1834</v>
      </c>
    </row>
    <row r="1825">
      <c r="A1825" s="2" t="s">
        <v>1683</v>
      </c>
      <c r="B1825" s="2">
        <v>49.295</v>
      </c>
      <c r="C1825" s="2" t="s">
        <v>1835</v>
      </c>
    </row>
    <row r="1826">
      <c r="A1826" s="2" t="s">
        <v>1683</v>
      </c>
      <c r="B1826" s="2">
        <v>49.469</v>
      </c>
      <c r="C1826" s="2" t="s">
        <v>1836</v>
      </c>
    </row>
    <row r="1827">
      <c r="A1827" s="2" t="s">
        <v>1683</v>
      </c>
      <c r="B1827" s="2">
        <v>49.744</v>
      </c>
      <c r="C1827" s="2" t="s">
        <v>1837</v>
      </c>
    </row>
    <row r="1828">
      <c r="A1828" s="2" t="s">
        <v>1683</v>
      </c>
      <c r="B1828" s="2">
        <v>49.824</v>
      </c>
      <c r="C1828" s="2" t="s">
        <v>1838</v>
      </c>
    </row>
    <row r="1829">
      <c r="A1829" s="2" t="s">
        <v>1683</v>
      </c>
      <c r="B1829" s="2">
        <v>49.824</v>
      </c>
      <c r="C1829" s="2" t="s">
        <v>1839</v>
      </c>
    </row>
    <row r="1830">
      <c r="A1830" s="2" t="s">
        <v>1683</v>
      </c>
      <c r="B1830" s="2">
        <v>49.824</v>
      </c>
      <c r="C1830" s="2" t="s">
        <v>1840</v>
      </c>
    </row>
    <row r="1831">
      <c r="A1831" s="2" t="s">
        <v>1683</v>
      </c>
      <c r="B1831" s="2">
        <v>49.824</v>
      </c>
      <c r="C1831" s="2" t="s">
        <v>1841</v>
      </c>
    </row>
    <row r="1832">
      <c r="A1832" s="2" t="s">
        <v>1683</v>
      </c>
      <c r="B1832" s="2">
        <v>49.824</v>
      </c>
      <c r="C1832" s="2" t="s">
        <v>1842</v>
      </c>
    </row>
    <row r="1833">
      <c r="A1833" s="2" t="s">
        <v>1683</v>
      </c>
      <c r="B1833" s="2">
        <v>49.824</v>
      </c>
      <c r="C1833" s="2" t="s">
        <v>1843</v>
      </c>
    </row>
    <row r="1834">
      <c r="A1834" s="2" t="s">
        <v>1683</v>
      </c>
      <c r="B1834" s="2">
        <v>49.824</v>
      </c>
      <c r="C1834" s="2" t="s">
        <v>1844</v>
      </c>
    </row>
    <row r="1835">
      <c r="A1835" s="2" t="s">
        <v>1683</v>
      </c>
      <c r="B1835" s="2">
        <v>49.824</v>
      </c>
      <c r="C1835" s="2" t="s">
        <v>1845</v>
      </c>
    </row>
    <row r="1836">
      <c r="A1836" s="2" t="s">
        <v>1683</v>
      </c>
      <c r="B1836" s="2">
        <v>49.824</v>
      </c>
      <c r="C1836" s="2" t="s">
        <v>1846</v>
      </c>
    </row>
    <row r="1837">
      <c r="A1837" s="2" t="s">
        <v>1683</v>
      </c>
      <c r="B1837" s="2">
        <v>49.926</v>
      </c>
      <c r="C1837" s="2" t="s">
        <v>1847</v>
      </c>
    </row>
    <row r="1838">
      <c r="A1838" s="2" t="s">
        <v>1683</v>
      </c>
      <c r="B1838" s="2">
        <v>50.172</v>
      </c>
      <c r="C1838" s="2" t="s">
        <v>1848</v>
      </c>
    </row>
    <row r="1839">
      <c r="A1839" s="2" t="s">
        <v>1683</v>
      </c>
      <c r="B1839" s="2">
        <v>50.239</v>
      </c>
      <c r="C1839" s="2" t="s">
        <v>1849</v>
      </c>
    </row>
    <row r="1840">
      <c r="A1840" s="2" t="s">
        <v>1683</v>
      </c>
      <c r="B1840" s="2">
        <v>50.938</v>
      </c>
      <c r="C1840" s="2" t="s">
        <v>1850</v>
      </c>
    </row>
    <row r="1841">
      <c r="A1841" s="2" t="s">
        <v>1683</v>
      </c>
      <c r="B1841" s="2">
        <v>51.16</v>
      </c>
      <c r="C1841" s="2" t="s">
        <v>1851</v>
      </c>
    </row>
    <row r="1842">
      <c r="A1842" s="2" t="s">
        <v>1683</v>
      </c>
      <c r="B1842" s="2">
        <v>51.574</v>
      </c>
      <c r="C1842" s="2" t="s">
        <v>1852</v>
      </c>
    </row>
    <row r="1843">
      <c r="A1843" s="2" t="s">
        <v>1683</v>
      </c>
      <c r="B1843" s="2">
        <v>51.99</v>
      </c>
      <c r="C1843" s="2" t="s">
        <v>1853</v>
      </c>
    </row>
    <row r="1844">
      <c r="A1844" s="2" t="s">
        <v>1683</v>
      </c>
      <c r="B1844" s="2">
        <v>52.486</v>
      </c>
      <c r="C1844" s="2" t="s">
        <v>1854</v>
      </c>
    </row>
    <row r="1845">
      <c r="A1845" s="2" t="s">
        <v>1683</v>
      </c>
      <c r="B1845" s="2">
        <v>52.617</v>
      </c>
      <c r="C1845" s="2" t="s">
        <v>1855</v>
      </c>
    </row>
    <row r="1846">
      <c r="A1846" s="2" t="s">
        <v>1683</v>
      </c>
      <c r="B1846" s="2">
        <v>53.029</v>
      </c>
      <c r="C1846" s="2" t="s">
        <v>1856</v>
      </c>
    </row>
    <row r="1847">
      <c r="A1847" s="2" t="s">
        <v>1683</v>
      </c>
      <c r="B1847" s="2">
        <v>53.424</v>
      </c>
      <c r="C1847" s="2" t="s">
        <v>1857</v>
      </c>
    </row>
    <row r="1848">
      <c r="A1848" s="2" t="s">
        <v>1683</v>
      </c>
      <c r="B1848" s="2">
        <v>53.842</v>
      </c>
      <c r="C1848" s="2" t="s">
        <v>1858</v>
      </c>
    </row>
    <row r="1849">
      <c r="A1849" s="2" t="s">
        <v>1683</v>
      </c>
      <c r="B1849" s="2">
        <v>53.878</v>
      </c>
      <c r="C1849" s="2" t="s">
        <v>1859</v>
      </c>
    </row>
    <row r="1850">
      <c r="A1850" s="2" t="s">
        <v>1683</v>
      </c>
      <c r="B1850" s="2">
        <v>54.413</v>
      </c>
      <c r="C1850" s="2" t="s">
        <v>1860</v>
      </c>
    </row>
    <row r="1851">
      <c r="A1851" s="2" t="s">
        <v>1683</v>
      </c>
      <c r="B1851" s="2">
        <v>54.748</v>
      </c>
      <c r="C1851" s="2" t="s">
        <v>1861</v>
      </c>
    </row>
    <row r="1852">
      <c r="A1852" s="2" t="s">
        <v>1683</v>
      </c>
      <c r="B1852" s="2">
        <v>54.87</v>
      </c>
      <c r="C1852" s="2" t="s">
        <v>1862</v>
      </c>
    </row>
    <row r="1853">
      <c r="A1853" s="2" t="s">
        <v>1683</v>
      </c>
      <c r="B1853" s="2">
        <v>55.198</v>
      </c>
      <c r="C1853" s="2" t="s">
        <v>1863</v>
      </c>
    </row>
    <row r="1854">
      <c r="A1854" s="2" t="s">
        <v>1683</v>
      </c>
      <c r="B1854" s="2">
        <v>55.897</v>
      </c>
      <c r="C1854" s="2" t="s">
        <v>1864</v>
      </c>
    </row>
    <row r="1855">
      <c r="A1855" s="2" t="s">
        <v>1683</v>
      </c>
      <c r="B1855" s="2">
        <v>56.001</v>
      </c>
      <c r="C1855" s="2" t="s">
        <v>1865</v>
      </c>
    </row>
    <row r="1856">
      <c r="A1856" s="2" t="s">
        <v>1683</v>
      </c>
      <c r="B1856" s="2">
        <v>56.858</v>
      </c>
      <c r="C1856" s="2" t="s">
        <v>1866</v>
      </c>
    </row>
    <row r="1857">
      <c r="A1857" s="2" t="s">
        <v>1683</v>
      </c>
      <c r="B1857" s="2">
        <v>57.275</v>
      </c>
      <c r="C1857" s="2" t="s">
        <v>1867</v>
      </c>
    </row>
    <row r="1858">
      <c r="A1858" s="2" t="s">
        <v>1683</v>
      </c>
      <c r="B1858" s="2">
        <v>58.044</v>
      </c>
      <c r="C1858" s="2" t="s">
        <v>1868</v>
      </c>
    </row>
    <row r="1859">
      <c r="A1859" s="2" t="s">
        <v>1683</v>
      </c>
      <c r="B1859" s="2">
        <v>58.099</v>
      </c>
      <c r="C1859" s="2" t="s">
        <v>1869</v>
      </c>
    </row>
    <row r="1860">
      <c r="A1860" s="2" t="s">
        <v>1683</v>
      </c>
      <c r="B1860" s="2">
        <v>58.512</v>
      </c>
      <c r="C1860" s="2" t="s">
        <v>1870</v>
      </c>
    </row>
    <row r="1861">
      <c r="A1861" s="2" t="s">
        <v>1683</v>
      </c>
      <c r="B1861" s="2">
        <v>58.742</v>
      </c>
      <c r="C1861" s="2" t="s">
        <v>1871</v>
      </c>
    </row>
    <row r="1862">
      <c r="A1862" s="2" t="s">
        <v>1683</v>
      </c>
      <c r="B1862" s="2">
        <v>62.029</v>
      </c>
      <c r="C1862" s="2" t="s">
        <v>1872</v>
      </c>
    </row>
    <row r="1863">
      <c r="A1863" s="2" t="s">
        <v>1683</v>
      </c>
      <c r="B1863" s="2">
        <v>64.545</v>
      </c>
      <c r="C1863" s="2" t="s">
        <v>1873</v>
      </c>
    </row>
    <row r="1864">
      <c r="A1864" s="2" t="s">
        <v>1683</v>
      </c>
      <c r="B1864" s="2">
        <v>65.724</v>
      </c>
      <c r="C1864" s="2" t="s">
        <v>1874</v>
      </c>
    </row>
    <row r="1865">
      <c r="A1865" s="2" t="s">
        <v>1683</v>
      </c>
      <c r="B1865" s="2">
        <v>66.81</v>
      </c>
      <c r="C1865" s="2" t="s">
        <v>1875</v>
      </c>
    </row>
    <row r="1866">
      <c r="A1866" s="2" t="s">
        <v>1683</v>
      </c>
      <c r="B1866" s="2">
        <v>66.989</v>
      </c>
      <c r="C1866" s="2" t="s">
        <v>1876</v>
      </c>
    </row>
    <row r="1867">
      <c r="A1867" s="2" t="s">
        <v>1683</v>
      </c>
      <c r="B1867" s="2">
        <v>67.425</v>
      </c>
      <c r="C1867" s="2" t="s">
        <v>1877</v>
      </c>
    </row>
    <row r="1868">
      <c r="A1868" s="2" t="s">
        <v>1683</v>
      </c>
      <c r="B1868" s="2">
        <v>67.903</v>
      </c>
      <c r="C1868" s="2" t="s">
        <v>1878</v>
      </c>
    </row>
    <row r="1869">
      <c r="A1869" s="2" t="s">
        <v>1683</v>
      </c>
      <c r="B1869" s="2">
        <v>68.526</v>
      </c>
      <c r="C1869" s="2" t="s">
        <v>1879</v>
      </c>
    </row>
    <row r="1870">
      <c r="A1870" s="2" t="s">
        <v>1683</v>
      </c>
      <c r="B1870" s="2">
        <v>68.543</v>
      </c>
      <c r="C1870" s="2" t="s">
        <v>1880</v>
      </c>
    </row>
    <row r="1871">
      <c r="A1871" s="2" t="s">
        <v>1683</v>
      </c>
      <c r="B1871" s="2">
        <v>68.767</v>
      </c>
      <c r="C1871" s="2" t="s">
        <v>1881</v>
      </c>
    </row>
    <row r="1872">
      <c r="A1872" s="2" t="s">
        <v>1683</v>
      </c>
      <c r="B1872" s="2">
        <v>69.163</v>
      </c>
      <c r="C1872" s="2" t="s">
        <v>1882</v>
      </c>
    </row>
    <row r="1873">
      <c r="A1873" s="2" t="s">
        <v>1683</v>
      </c>
      <c r="B1873" s="2">
        <v>69.828</v>
      </c>
      <c r="C1873" s="2" t="s">
        <v>1883</v>
      </c>
    </row>
    <row r="1874">
      <c r="A1874" s="2" t="s">
        <v>1683</v>
      </c>
      <c r="B1874" s="2">
        <v>70.979</v>
      </c>
      <c r="C1874" s="2" t="s">
        <v>1884</v>
      </c>
    </row>
    <row r="1875">
      <c r="A1875" s="2" t="s">
        <v>1683</v>
      </c>
      <c r="B1875" s="2">
        <v>71.026</v>
      </c>
      <c r="C1875" s="2" t="s">
        <v>1885</v>
      </c>
    </row>
    <row r="1876">
      <c r="A1876" s="2" t="s">
        <v>1683</v>
      </c>
      <c r="B1876" s="2">
        <v>71.335</v>
      </c>
      <c r="C1876" s="2" t="s">
        <v>1886</v>
      </c>
    </row>
    <row r="1877">
      <c r="A1877" s="2" t="s">
        <v>1683</v>
      </c>
      <c r="B1877" s="2">
        <v>71.882</v>
      </c>
      <c r="C1877" s="2" t="s">
        <v>1887</v>
      </c>
    </row>
    <row r="1878">
      <c r="A1878" s="2" t="s">
        <v>1683</v>
      </c>
      <c r="B1878" s="2">
        <v>71.882</v>
      </c>
      <c r="C1878" s="2" t="s">
        <v>1888</v>
      </c>
    </row>
    <row r="1879">
      <c r="A1879" s="2" t="s">
        <v>1683</v>
      </c>
      <c r="B1879" s="2">
        <v>71.882</v>
      </c>
      <c r="C1879" s="2" t="s">
        <v>1889</v>
      </c>
    </row>
    <row r="1880">
      <c r="A1880" s="2" t="s">
        <v>1683</v>
      </c>
      <c r="B1880" s="2">
        <v>71.882</v>
      </c>
      <c r="C1880" s="2" t="s">
        <v>1890</v>
      </c>
    </row>
    <row r="1881">
      <c r="A1881" s="2" t="s">
        <v>1683</v>
      </c>
      <c r="B1881" s="2">
        <v>71.882</v>
      </c>
      <c r="C1881" s="2" t="s">
        <v>1891</v>
      </c>
    </row>
    <row r="1882">
      <c r="A1882" s="2" t="s">
        <v>1683</v>
      </c>
      <c r="B1882" s="2">
        <v>71.882</v>
      </c>
      <c r="C1882" s="2" t="s">
        <v>1892</v>
      </c>
    </row>
    <row r="1883">
      <c r="A1883" s="2" t="s">
        <v>1683</v>
      </c>
      <c r="B1883" s="2">
        <v>71.882</v>
      </c>
      <c r="C1883" s="2" t="s">
        <v>1893</v>
      </c>
    </row>
    <row r="1884">
      <c r="A1884" s="2" t="s">
        <v>1683</v>
      </c>
      <c r="B1884" s="2">
        <v>71.882</v>
      </c>
      <c r="C1884" s="2" t="s">
        <v>1894</v>
      </c>
    </row>
    <row r="1885">
      <c r="A1885" s="2" t="s">
        <v>1683</v>
      </c>
      <c r="B1885" s="2">
        <v>71.961</v>
      </c>
      <c r="C1885" s="2" t="s">
        <v>1895</v>
      </c>
    </row>
    <row r="1886">
      <c r="A1886" s="2" t="s">
        <v>1683</v>
      </c>
      <c r="B1886" s="2">
        <v>72.13</v>
      </c>
      <c r="C1886" s="2" t="s">
        <v>1896</v>
      </c>
    </row>
    <row r="1887">
      <c r="A1887" s="2" t="s">
        <v>1683</v>
      </c>
      <c r="B1887" s="2">
        <v>72.565</v>
      </c>
      <c r="C1887" s="2" t="s">
        <v>1897</v>
      </c>
    </row>
    <row r="1888">
      <c r="A1888" s="2" t="s">
        <v>1683</v>
      </c>
      <c r="B1888" s="2">
        <v>73.141</v>
      </c>
      <c r="C1888" s="2" t="s">
        <v>1898</v>
      </c>
    </row>
    <row r="1889">
      <c r="A1889" s="2" t="s">
        <v>1683</v>
      </c>
      <c r="B1889" s="2">
        <v>73.316</v>
      </c>
      <c r="C1889" s="2" t="s">
        <v>1899</v>
      </c>
    </row>
    <row r="1890">
      <c r="A1890" s="2" t="s">
        <v>1683</v>
      </c>
      <c r="B1890" s="2">
        <v>73.708</v>
      </c>
      <c r="C1890" s="2" t="s">
        <v>1900</v>
      </c>
    </row>
    <row r="1891">
      <c r="A1891" s="2" t="s">
        <v>1683</v>
      </c>
      <c r="B1891" s="2">
        <v>74.066</v>
      </c>
      <c r="C1891" s="2" t="s">
        <v>1901</v>
      </c>
    </row>
    <row r="1892">
      <c r="A1892" s="2" t="s">
        <v>1683</v>
      </c>
      <c r="B1892" s="2">
        <v>74.329</v>
      </c>
      <c r="C1892" s="2" t="s">
        <v>1902</v>
      </c>
    </row>
    <row r="1893">
      <c r="A1893" s="2" t="s">
        <v>1683</v>
      </c>
      <c r="B1893" s="2">
        <v>74.693</v>
      </c>
      <c r="C1893" s="2" t="s">
        <v>1903</v>
      </c>
    </row>
    <row r="1894">
      <c r="A1894" s="2" t="s">
        <v>1683</v>
      </c>
      <c r="B1894" s="2">
        <v>75.09</v>
      </c>
      <c r="C1894" s="2" t="s">
        <v>1904</v>
      </c>
    </row>
    <row r="1895">
      <c r="A1895" s="2" t="s">
        <v>1683</v>
      </c>
      <c r="B1895" s="2">
        <v>75.157</v>
      </c>
      <c r="C1895" s="2" t="s">
        <v>1905</v>
      </c>
    </row>
    <row r="1896">
      <c r="A1896" s="2" t="s">
        <v>1683</v>
      </c>
      <c r="B1896" s="2">
        <v>76.475</v>
      </c>
      <c r="C1896" s="2" t="s">
        <v>1906</v>
      </c>
    </row>
    <row r="1897">
      <c r="A1897" s="2" t="s">
        <v>1683</v>
      </c>
      <c r="B1897" s="2">
        <v>77.835</v>
      </c>
      <c r="C1897" s="2" t="s">
        <v>1907</v>
      </c>
    </row>
    <row r="1898">
      <c r="A1898" s="2" t="s">
        <v>1908</v>
      </c>
      <c r="B1898" s="2">
        <v>0.0</v>
      </c>
      <c r="C1898" s="2" t="s">
        <v>1909</v>
      </c>
    </row>
    <row r="1899">
      <c r="A1899" s="2" t="s">
        <v>1908</v>
      </c>
      <c r="B1899" s="2">
        <v>0.0</v>
      </c>
      <c r="C1899" s="2" t="s">
        <v>1910</v>
      </c>
    </row>
    <row r="1900">
      <c r="A1900" s="2" t="s">
        <v>1908</v>
      </c>
      <c r="B1900" s="2">
        <v>0.178</v>
      </c>
      <c r="C1900" s="2" t="s">
        <v>1911</v>
      </c>
    </row>
    <row r="1901">
      <c r="A1901" s="2" t="s">
        <v>1908</v>
      </c>
      <c r="B1901" s="2">
        <v>0.736</v>
      </c>
      <c r="C1901" s="2" t="s">
        <v>1912</v>
      </c>
    </row>
    <row r="1902">
      <c r="A1902" s="2" t="s">
        <v>1908</v>
      </c>
      <c r="B1902" s="2">
        <v>0.928</v>
      </c>
      <c r="C1902" s="2" t="s">
        <v>1913</v>
      </c>
    </row>
    <row r="1903">
      <c r="A1903" s="2" t="s">
        <v>1908</v>
      </c>
      <c r="B1903" s="2">
        <v>1.175</v>
      </c>
      <c r="C1903" s="2" t="s">
        <v>1914</v>
      </c>
    </row>
    <row r="1904">
      <c r="A1904" s="2" t="s">
        <v>1908</v>
      </c>
      <c r="B1904" s="2">
        <v>1.428</v>
      </c>
      <c r="C1904" s="2" t="s">
        <v>1915</v>
      </c>
    </row>
    <row r="1905">
      <c r="A1905" s="2" t="s">
        <v>1908</v>
      </c>
      <c r="B1905" s="2">
        <v>1.841</v>
      </c>
      <c r="C1905" s="2" t="s">
        <v>1916</v>
      </c>
    </row>
    <row r="1906">
      <c r="A1906" s="2" t="s">
        <v>1908</v>
      </c>
      <c r="B1906" s="2">
        <v>1.916</v>
      </c>
      <c r="C1906" s="2" t="s">
        <v>1917</v>
      </c>
    </row>
    <row r="1907">
      <c r="A1907" s="2" t="s">
        <v>1908</v>
      </c>
      <c r="B1907" s="2">
        <v>2.143</v>
      </c>
      <c r="C1907" s="2" t="s">
        <v>1918</v>
      </c>
    </row>
    <row r="1908">
      <c r="A1908" s="2" t="s">
        <v>1908</v>
      </c>
      <c r="B1908" s="2">
        <v>2.282</v>
      </c>
      <c r="C1908" s="2" t="s">
        <v>1919</v>
      </c>
    </row>
    <row r="1909">
      <c r="A1909" s="2" t="s">
        <v>1908</v>
      </c>
      <c r="B1909" s="2">
        <v>2.451</v>
      </c>
      <c r="C1909" s="2" t="s">
        <v>1920</v>
      </c>
    </row>
    <row r="1910">
      <c r="A1910" s="2" t="s">
        <v>1908</v>
      </c>
      <c r="B1910" s="2">
        <v>2.555</v>
      </c>
      <c r="C1910" s="2" t="s">
        <v>1921</v>
      </c>
    </row>
    <row r="1911">
      <c r="A1911" s="2" t="s">
        <v>1908</v>
      </c>
      <c r="B1911" s="2">
        <v>2.749</v>
      </c>
      <c r="C1911" s="2" t="s">
        <v>1922</v>
      </c>
    </row>
    <row r="1912">
      <c r="A1912" s="2" t="s">
        <v>1908</v>
      </c>
      <c r="B1912" s="2">
        <v>3.109</v>
      </c>
      <c r="C1912" s="2" t="s">
        <v>1923</v>
      </c>
    </row>
    <row r="1913">
      <c r="A1913" s="2" t="s">
        <v>1908</v>
      </c>
      <c r="B1913" s="2">
        <v>3.39</v>
      </c>
      <c r="C1913" s="2" t="s">
        <v>1924</v>
      </c>
    </row>
    <row r="1914">
      <c r="A1914" s="2" t="s">
        <v>1908</v>
      </c>
      <c r="B1914" s="2">
        <v>3.916</v>
      </c>
      <c r="C1914" s="2" t="s">
        <v>1925</v>
      </c>
    </row>
    <row r="1915">
      <c r="A1915" s="2" t="s">
        <v>1908</v>
      </c>
      <c r="B1915" s="2">
        <v>3.916</v>
      </c>
      <c r="C1915" s="2" t="s">
        <v>1926</v>
      </c>
    </row>
    <row r="1916">
      <c r="A1916" s="2" t="s">
        <v>1908</v>
      </c>
      <c r="B1916" s="2">
        <v>3.916</v>
      </c>
      <c r="C1916" s="2" t="s">
        <v>1927</v>
      </c>
    </row>
    <row r="1917">
      <c r="A1917" s="2" t="s">
        <v>1908</v>
      </c>
      <c r="B1917" s="2">
        <v>4.388</v>
      </c>
      <c r="C1917" s="2" t="s">
        <v>1928</v>
      </c>
    </row>
    <row r="1918">
      <c r="A1918" s="2" t="s">
        <v>1908</v>
      </c>
      <c r="B1918" s="2">
        <v>5.157</v>
      </c>
      <c r="C1918" s="2" t="s">
        <v>1929</v>
      </c>
    </row>
    <row r="1919">
      <c r="A1919" s="2" t="s">
        <v>1908</v>
      </c>
      <c r="B1919" s="2">
        <v>5.608</v>
      </c>
      <c r="C1919" s="2" t="s">
        <v>1930</v>
      </c>
    </row>
    <row r="1920">
      <c r="A1920" s="2" t="s">
        <v>1908</v>
      </c>
      <c r="B1920" s="2">
        <v>7.142</v>
      </c>
      <c r="C1920" s="2" t="s">
        <v>1931</v>
      </c>
    </row>
    <row r="1921">
      <c r="A1921" s="2" t="s">
        <v>1908</v>
      </c>
      <c r="B1921" s="2">
        <v>8.1</v>
      </c>
      <c r="C1921" s="2" t="s">
        <v>1932</v>
      </c>
    </row>
    <row r="1922">
      <c r="A1922" s="2" t="s">
        <v>1908</v>
      </c>
      <c r="B1922" s="2">
        <v>8.433</v>
      </c>
      <c r="C1922" s="2" t="s">
        <v>1933</v>
      </c>
    </row>
    <row r="1923">
      <c r="A1923" s="2" t="s">
        <v>1908</v>
      </c>
      <c r="B1923" s="2">
        <v>8.734</v>
      </c>
      <c r="C1923" s="2" t="s">
        <v>1934</v>
      </c>
    </row>
    <row r="1924">
      <c r="A1924" s="2" t="s">
        <v>1908</v>
      </c>
      <c r="B1924" s="2">
        <v>9.052</v>
      </c>
      <c r="C1924" s="2" t="s">
        <v>1935</v>
      </c>
    </row>
    <row r="1925">
      <c r="A1925" s="2" t="s">
        <v>1908</v>
      </c>
      <c r="B1925" s="2">
        <v>9.53</v>
      </c>
      <c r="C1925" s="2" t="s">
        <v>1936</v>
      </c>
    </row>
    <row r="1926">
      <c r="A1926" s="2" t="s">
        <v>1908</v>
      </c>
      <c r="B1926" s="2">
        <v>10.192</v>
      </c>
      <c r="C1926" s="2" t="s">
        <v>1937</v>
      </c>
    </row>
    <row r="1927">
      <c r="A1927" s="2" t="s">
        <v>1908</v>
      </c>
      <c r="B1927" s="2">
        <v>11.023</v>
      </c>
      <c r="C1927" s="2" t="s">
        <v>1938</v>
      </c>
    </row>
    <row r="1928">
      <c r="A1928" s="2" t="s">
        <v>1908</v>
      </c>
      <c r="B1928" s="2">
        <v>11.129</v>
      </c>
      <c r="C1928" s="2" t="s">
        <v>1939</v>
      </c>
    </row>
    <row r="1929">
      <c r="A1929" s="2" t="s">
        <v>1908</v>
      </c>
      <c r="B1929" s="2">
        <v>11.385</v>
      </c>
      <c r="C1929" s="2" t="s">
        <v>1940</v>
      </c>
    </row>
    <row r="1930">
      <c r="A1930" s="2" t="s">
        <v>1908</v>
      </c>
      <c r="B1930" s="2">
        <v>12.205</v>
      </c>
      <c r="C1930" s="2" t="s">
        <v>1941</v>
      </c>
    </row>
    <row r="1931">
      <c r="A1931" s="2" t="s">
        <v>1908</v>
      </c>
      <c r="B1931" s="2">
        <v>12.628</v>
      </c>
      <c r="C1931" s="2" t="s">
        <v>1942</v>
      </c>
    </row>
    <row r="1932">
      <c r="A1932" s="2" t="s">
        <v>1908</v>
      </c>
      <c r="B1932" s="2">
        <v>12.65</v>
      </c>
      <c r="C1932" s="2" t="s">
        <v>1943</v>
      </c>
    </row>
    <row r="1933">
      <c r="A1933" s="2" t="s">
        <v>1908</v>
      </c>
      <c r="B1933" s="2">
        <v>12.908</v>
      </c>
      <c r="C1933" s="2" t="s">
        <v>1944</v>
      </c>
    </row>
    <row r="1934">
      <c r="A1934" s="2" t="s">
        <v>1908</v>
      </c>
      <c r="B1934" s="2">
        <v>13.051</v>
      </c>
      <c r="C1934" s="2" t="s">
        <v>1945</v>
      </c>
    </row>
    <row r="1935">
      <c r="A1935" s="2" t="s">
        <v>1908</v>
      </c>
      <c r="B1935" s="2">
        <v>14.048</v>
      </c>
      <c r="C1935" s="2" t="s">
        <v>1946</v>
      </c>
    </row>
    <row r="1936">
      <c r="A1936" s="2" t="s">
        <v>1908</v>
      </c>
      <c r="B1936" s="2">
        <v>14.347</v>
      </c>
      <c r="C1936" s="2" t="s">
        <v>1947</v>
      </c>
    </row>
    <row r="1937">
      <c r="A1937" s="2" t="s">
        <v>1908</v>
      </c>
      <c r="B1937" s="2">
        <v>14.559</v>
      </c>
      <c r="C1937" s="2" t="s">
        <v>1948</v>
      </c>
    </row>
    <row r="1938">
      <c r="A1938" s="2" t="s">
        <v>1908</v>
      </c>
      <c r="B1938" s="2">
        <v>14.612</v>
      </c>
      <c r="C1938" s="2" t="s">
        <v>1949</v>
      </c>
    </row>
    <row r="1939">
      <c r="A1939" s="2" t="s">
        <v>1908</v>
      </c>
      <c r="B1939" s="2">
        <v>14.612</v>
      </c>
      <c r="C1939" s="2" t="s">
        <v>1950</v>
      </c>
    </row>
    <row r="1940">
      <c r="A1940" s="2" t="s">
        <v>1908</v>
      </c>
      <c r="B1940" s="2">
        <v>14.612</v>
      </c>
      <c r="C1940" s="2" t="s">
        <v>1951</v>
      </c>
    </row>
    <row r="1941">
      <c r="A1941" s="2" t="s">
        <v>1908</v>
      </c>
      <c r="B1941" s="2">
        <v>15.275</v>
      </c>
      <c r="C1941" s="2" t="s">
        <v>1952</v>
      </c>
    </row>
    <row r="1942">
      <c r="A1942" s="2" t="s">
        <v>1908</v>
      </c>
      <c r="B1942" s="2">
        <v>15.305</v>
      </c>
      <c r="C1942" s="2" t="s">
        <v>1953</v>
      </c>
    </row>
    <row r="1943">
      <c r="A1943" s="2" t="s">
        <v>1908</v>
      </c>
      <c r="B1943" s="2">
        <v>15.849</v>
      </c>
      <c r="C1943" s="2" t="s">
        <v>1954</v>
      </c>
    </row>
    <row r="1944">
      <c r="A1944" s="2" t="s">
        <v>1908</v>
      </c>
      <c r="B1944" s="2">
        <v>16.455</v>
      </c>
      <c r="C1944" s="2" t="s">
        <v>1955</v>
      </c>
    </row>
    <row r="1945">
      <c r="A1945" s="2" t="s">
        <v>1908</v>
      </c>
      <c r="B1945" s="2">
        <v>17.159</v>
      </c>
      <c r="C1945" s="2" t="s">
        <v>1956</v>
      </c>
    </row>
    <row r="1946">
      <c r="A1946" s="2" t="s">
        <v>1908</v>
      </c>
      <c r="B1946" s="2">
        <v>17.383</v>
      </c>
      <c r="C1946" s="2" t="s">
        <v>1957</v>
      </c>
    </row>
    <row r="1947">
      <c r="A1947" s="2" t="s">
        <v>1908</v>
      </c>
      <c r="B1947" s="2">
        <v>17.509</v>
      </c>
      <c r="C1947" s="2" t="s">
        <v>1958</v>
      </c>
    </row>
    <row r="1948">
      <c r="A1948" s="2" t="s">
        <v>1908</v>
      </c>
      <c r="B1948" s="2">
        <v>17.509</v>
      </c>
      <c r="C1948" s="2" t="s">
        <v>1959</v>
      </c>
    </row>
    <row r="1949">
      <c r="A1949" s="2" t="s">
        <v>1908</v>
      </c>
      <c r="B1949" s="2">
        <v>17.509</v>
      </c>
      <c r="C1949" s="2" t="s">
        <v>1960</v>
      </c>
    </row>
    <row r="1950">
      <c r="A1950" s="2" t="s">
        <v>1908</v>
      </c>
      <c r="B1950" s="2">
        <v>17.509</v>
      </c>
      <c r="C1950" s="2" t="s">
        <v>1961</v>
      </c>
    </row>
    <row r="1951">
      <c r="A1951" s="2" t="s">
        <v>1908</v>
      </c>
      <c r="B1951" s="2">
        <v>18.247</v>
      </c>
      <c r="C1951" s="2" t="s">
        <v>1962</v>
      </c>
    </row>
    <row r="1952">
      <c r="A1952" s="2" t="s">
        <v>1908</v>
      </c>
      <c r="B1952" s="2">
        <v>18.422</v>
      </c>
      <c r="C1952" s="2" t="s">
        <v>1963</v>
      </c>
    </row>
    <row r="1953">
      <c r="A1953" s="2" t="s">
        <v>1908</v>
      </c>
      <c r="B1953" s="2">
        <v>18.599</v>
      </c>
      <c r="C1953" s="2" t="s">
        <v>1964</v>
      </c>
    </row>
    <row r="1954">
      <c r="A1954" s="2" t="s">
        <v>1908</v>
      </c>
      <c r="B1954" s="2">
        <v>18.815</v>
      </c>
      <c r="C1954" s="2" t="s">
        <v>1965</v>
      </c>
    </row>
    <row r="1955">
      <c r="A1955" s="2" t="s">
        <v>1908</v>
      </c>
      <c r="B1955" s="2">
        <v>19.152</v>
      </c>
      <c r="C1955" s="2" t="s">
        <v>1966</v>
      </c>
    </row>
    <row r="1956">
      <c r="A1956" s="2" t="s">
        <v>1908</v>
      </c>
      <c r="B1956" s="2">
        <v>19.493</v>
      </c>
      <c r="C1956" s="2" t="s">
        <v>1967</v>
      </c>
    </row>
    <row r="1957">
      <c r="A1957" s="2" t="s">
        <v>1908</v>
      </c>
      <c r="B1957" s="2">
        <v>19.777</v>
      </c>
      <c r="C1957" s="2" t="s">
        <v>1968</v>
      </c>
    </row>
    <row r="1958">
      <c r="A1958" s="2" t="s">
        <v>1908</v>
      </c>
      <c r="B1958" s="2">
        <v>21.085</v>
      </c>
      <c r="C1958" s="2" t="s">
        <v>1969</v>
      </c>
    </row>
    <row r="1959">
      <c r="A1959" s="2" t="s">
        <v>1908</v>
      </c>
      <c r="B1959" s="2">
        <v>21.781</v>
      </c>
      <c r="C1959" s="2" t="s">
        <v>1970</v>
      </c>
    </row>
    <row r="1960">
      <c r="A1960" s="2" t="s">
        <v>1908</v>
      </c>
      <c r="B1960" s="2">
        <v>21.815</v>
      </c>
      <c r="C1960" s="2" t="s">
        <v>1971</v>
      </c>
    </row>
    <row r="1961">
      <c r="A1961" s="2" t="s">
        <v>1908</v>
      </c>
      <c r="B1961" s="2">
        <v>22.078</v>
      </c>
      <c r="C1961" s="2" t="s">
        <v>1972</v>
      </c>
    </row>
    <row r="1962">
      <c r="A1962" s="2" t="s">
        <v>1908</v>
      </c>
      <c r="B1962" s="2">
        <v>22.236</v>
      </c>
      <c r="C1962" s="2" t="s">
        <v>1973</v>
      </c>
    </row>
    <row r="1963">
      <c r="A1963" s="2" t="s">
        <v>1908</v>
      </c>
      <c r="B1963" s="2">
        <v>22.394</v>
      </c>
      <c r="C1963" s="2" t="s">
        <v>1974</v>
      </c>
    </row>
    <row r="1964">
      <c r="A1964" s="2" t="s">
        <v>1908</v>
      </c>
      <c r="B1964" s="2">
        <v>22.649</v>
      </c>
      <c r="C1964" s="2" t="s">
        <v>1975</v>
      </c>
    </row>
    <row r="1965">
      <c r="A1965" s="2" t="s">
        <v>1908</v>
      </c>
      <c r="B1965" s="2">
        <v>23.068</v>
      </c>
      <c r="C1965" s="2" t="s">
        <v>1976</v>
      </c>
    </row>
    <row r="1966">
      <c r="A1966" s="2" t="s">
        <v>1908</v>
      </c>
      <c r="B1966" s="2">
        <v>23.1</v>
      </c>
      <c r="C1966" s="2" t="s">
        <v>1977</v>
      </c>
    </row>
    <row r="1967">
      <c r="A1967" s="2" t="s">
        <v>1908</v>
      </c>
      <c r="B1967" s="2">
        <v>23.386</v>
      </c>
      <c r="C1967" s="2" t="s">
        <v>1978</v>
      </c>
    </row>
    <row r="1968">
      <c r="A1968" s="2" t="s">
        <v>1908</v>
      </c>
      <c r="B1968" s="2">
        <v>23.408</v>
      </c>
      <c r="C1968" s="2" t="s">
        <v>1979</v>
      </c>
    </row>
    <row r="1969">
      <c r="A1969" s="2" t="s">
        <v>1908</v>
      </c>
      <c r="B1969" s="2">
        <v>23.508</v>
      </c>
      <c r="C1969" s="2" t="s">
        <v>1980</v>
      </c>
    </row>
    <row r="1970">
      <c r="A1970" s="2" t="s">
        <v>1908</v>
      </c>
      <c r="B1970" s="2">
        <v>23.718</v>
      </c>
      <c r="C1970" s="2" t="s">
        <v>1981</v>
      </c>
    </row>
    <row r="1971">
      <c r="A1971" s="2" t="s">
        <v>1908</v>
      </c>
      <c r="B1971" s="2">
        <v>23.755</v>
      </c>
      <c r="C1971" s="2" t="s">
        <v>1982</v>
      </c>
    </row>
    <row r="1972">
      <c r="A1972" s="2" t="s">
        <v>1908</v>
      </c>
      <c r="B1972" s="2">
        <v>24.013</v>
      </c>
      <c r="C1972" s="2" t="s">
        <v>1983</v>
      </c>
    </row>
    <row r="1973">
      <c r="A1973" s="2" t="s">
        <v>1908</v>
      </c>
      <c r="B1973" s="2">
        <v>24.283</v>
      </c>
      <c r="C1973" s="2" t="s">
        <v>1984</v>
      </c>
    </row>
    <row r="1974">
      <c r="A1974" s="2" t="s">
        <v>1908</v>
      </c>
      <c r="B1974" s="2">
        <v>24.359</v>
      </c>
      <c r="C1974" s="2" t="s">
        <v>1985</v>
      </c>
    </row>
    <row r="1975">
      <c r="A1975" s="2" t="s">
        <v>1908</v>
      </c>
      <c r="B1975" s="2">
        <v>24.692</v>
      </c>
      <c r="C1975" s="2" t="s">
        <v>1986</v>
      </c>
    </row>
    <row r="1976">
      <c r="A1976" s="2" t="s">
        <v>1908</v>
      </c>
      <c r="B1976" s="2">
        <v>25.722</v>
      </c>
      <c r="C1976" s="2" t="s">
        <v>1987</v>
      </c>
    </row>
    <row r="1977">
      <c r="A1977" s="2" t="s">
        <v>1908</v>
      </c>
      <c r="B1977" s="2">
        <v>26.287</v>
      </c>
      <c r="C1977" s="2" t="s">
        <v>1988</v>
      </c>
    </row>
    <row r="1978">
      <c r="A1978" s="2" t="s">
        <v>1908</v>
      </c>
      <c r="B1978" s="2">
        <v>26.507</v>
      </c>
      <c r="C1978" s="2" t="s">
        <v>1989</v>
      </c>
    </row>
    <row r="1979">
      <c r="A1979" s="2" t="s">
        <v>1908</v>
      </c>
      <c r="B1979" s="2">
        <v>27.121</v>
      </c>
      <c r="C1979" s="2" t="s">
        <v>1990</v>
      </c>
    </row>
    <row r="1980">
      <c r="A1980" s="2" t="s">
        <v>1908</v>
      </c>
      <c r="B1980" s="2">
        <v>27.633</v>
      </c>
      <c r="C1980" s="2" t="s">
        <v>1991</v>
      </c>
    </row>
    <row r="1981">
      <c r="A1981" s="2" t="s">
        <v>1908</v>
      </c>
      <c r="B1981" s="2">
        <v>27.954</v>
      </c>
      <c r="C1981" s="2" t="s">
        <v>1992</v>
      </c>
    </row>
    <row r="1982">
      <c r="A1982" s="2" t="s">
        <v>1908</v>
      </c>
      <c r="B1982" s="2">
        <v>28.289</v>
      </c>
      <c r="C1982" s="2" t="s">
        <v>1993</v>
      </c>
    </row>
    <row r="1983">
      <c r="A1983" s="2" t="s">
        <v>1908</v>
      </c>
      <c r="B1983" s="2">
        <v>28.317</v>
      </c>
      <c r="C1983" s="2" t="s">
        <v>1994</v>
      </c>
    </row>
    <row r="1984">
      <c r="A1984" s="2" t="s">
        <v>1908</v>
      </c>
      <c r="B1984" s="2">
        <v>29.134</v>
      </c>
      <c r="C1984" s="2" t="s">
        <v>1995</v>
      </c>
    </row>
    <row r="1985">
      <c r="A1985" s="2" t="s">
        <v>1908</v>
      </c>
      <c r="B1985" s="2">
        <v>29.772</v>
      </c>
      <c r="C1985" s="2" t="s">
        <v>1996</v>
      </c>
    </row>
    <row r="1986">
      <c r="A1986" s="2" t="s">
        <v>1908</v>
      </c>
      <c r="B1986" s="2">
        <v>30.948</v>
      </c>
      <c r="C1986" s="2" t="s">
        <v>1997</v>
      </c>
    </row>
    <row r="1987">
      <c r="A1987" s="2" t="s">
        <v>1908</v>
      </c>
      <c r="B1987" s="2">
        <v>32.092</v>
      </c>
      <c r="C1987" s="2" t="s">
        <v>1998</v>
      </c>
    </row>
    <row r="1988">
      <c r="A1988" s="2" t="s">
        <v>1908</v>
      </c>
      <c r="B1988" s="2">
        <v>33.347</v>
      </c>
      <c r="C1988" s="2" t="s">
        <v>1999</v>
      </c>
    </row>
    <row r="1989">
      <c r="A1989" s="2" t="s">
        <v>1908</v>
      </c>
      <c r="B1989" s="2">
        <v>33.792</v>
      </c>
      <c r="C1989" s="2" t="s">
        <v>2000</v>
      </c>
    </row>
    <row r="1990">
      <c r="A1990" s="2" t="s">
        <v>1908</v>
      </c>
      <c r="B1990" s="2">
        <v>33.961</v>
      </c>
      <c r="C1990" s="2" t="s">
        <v>2001</v>
      </c>
    </row>
    <row r="1991">
      <c r="A1991" s="2" t="s">
        <v>1908</v>
      </c>
      <c r="B1991" s="2">
        <v>33.982</v>
      </c>
      <c r="C1991" s="2" t="s">
        <v>2002</v>
      </c>
    </row>
    <row r="1992">
      <c r="A1992" s="2" t="s">
        <v>1908</v>
      </c>
      <c r="B1992" s="2">
        <v>34.111</v>
      </c>
      <c r="C1992" s="2" t="s">
        <v>2003</v>
      </c>
    </row>
    <row r="1993">
      <c r="A1993" s="2" t="s">
        <v>1908</v>
      </c>
      <c r="B1993" s="2">
        <v>34.477</v>
      </c>
      <c r="C1993" s="2" t="s">
        <v>2004</v>
      </c>
    </row>
    <row r="1994">
      <c r="A1994" s="2" t="s">
        <v>1908</v>
      </c>
      <c r="B1994" s="2">
        <v>35.017</v>
      </c>
      <c r="C1994" s="2" t="s">
        <v>2005</v>
      </c>
    </row>
    <row r="1995">
      <c r="A1995" s="2" t="s">
        <v>1908</v>
      </c>
      <c r="B1995" s="2">
        <v>35.504</v>
      </c>
      <c r="C1995" s="2" t="s">
        <v>2006</v>
      </c>
    </row>
    <row r="1996">
      <c r="A1996" s="2" t="s">
        <v>1908</v>
      </c>
      <c r="B1996" s="2">
        <v>35.803</v>
      </c>
      <c r="C1996" s="2" t="s">
        <v>2007</v>
      </c>
    </row>
    <row r="1997">
      <c r="A1997" s="2" t="s">
        <v>1908</v>
      </c>
      <c r="B1997" s="2">
        <v>36.598</v>
      </c>
      <c r="C1997" s="2" t="s">
        <v>2008</v>
      </c>
    </row>
    <row r="1998">
      <c r="A1998" s="2" t="s">
        <v>1908</v>
      </c>
      <c r="B1998" s="2">
        <v>36.893</v>
      </c>
      <c r="C1998" s="2" t="s">
        <v>2009</v>
      </c>
    </row>
    <row r="1999">
      <c r="A1999" s="2" t="s">
        <v>1908</v>
      </c>
      <c r="B1999" s="2">
        <v>36.981</v>
      </c>
      <c r="C1999" s="2" t="s">
        <v>2010</v>
      </c>
    </row>
    <row r="2000">
      <c r="A2000" s="2" t="s">
        <v>1908</v>
      </c>
      <c r="B2000" s="2">
        <v>37.08</v>
      </c>
      <c r="C2000" s="2" t="s">
        <v>2011</v>
      </c>
    </row>
    <row r="2001">
      <c r="A2001" s="2" t="s">
        <v>1908</v>
      </c>
      <c r="B2001" s="2">
        <v>37.107</v>
      </c>
      <c r="C2001" s="2" t="s">
        <v>2012</v>
      </c>
    </row>
    <row r="2002">
      <c r="A2002" s="2" t="s">
        <v>1908</v>
      </c>
      <c r="B2002" s="2">
        <v>37.793</v>
      </c>
      <c r="C2002" s="2" t="s">
        <v>2013</v>
      </c>
    </row>
    <row r="2003">
      <c r="A2003" s="2" t="s">
        <v>1908</v>
      </c>
      <c r="B2003" s="2">
        <v>38.064</v>
      </c>
      <c r="C2003" s="2" t="s">
        <v>2014</v>
      </c>
    </row>
    <row r="2004">
      <c r="A2004" s="2" t="s">
        <v>1908</v>
      </c>
      <c r="B2004" s="2">
        <v>38.55</v>
      </c>
      <c r="C2004" s="2" t="s">
        <v>2015</v>
      </c>
    </row>
    <row r="2005">
      <c r="A2005" s="2" t="s">
        <v>1908</v>
      </c>
      <c r="B2005" s="2">
        <v>38.699</v>
      </c>
      <c r="C2005" s="2" t="s">
        <v>2016</v>
      </c>
    </row>
    <row r="2006">
      <c r="A2006" s="2" t="s">
        <v>1908</v>
      </c>
      <c r="B2006" s="2">
        <v>38.909</v>
      </c>
      <c r="C2006" s="2" t="s">
        <v>2017</v>
      </c>
    </row>
    <row r="2007">
      <c r="A2007" s="2" t="s">
        <v>1908</v>
      </c>
      <c r="B2007" s="2">
        <v>39.018</v>
      </c>
      <c r="C2007" s="2" t="s">
        <v>2018</v>
      </c>
    </row>
    <row r="2008">
      <c r="A2008" s="2" t="s">
        <v>1908</v>
      </c>
      <c r="B2008" s="2">
        <v>39.238</v>
      </c>
      <c r="C2008" s="2" t="s">
        <v>2019</v>
      </c>
    </row>
    <row r="2009">
      <c r="A2009" s="2" t="s">
        <v>1908</v>
      </c>
      <c r="B2009" s="2">
        <v>39.438</v>
      </c>
      <c r="C2009" s="2" t="s">
        <v>2020</v>
      </c>
    </row>
    <row r="2010">
      <c r="A2010" s="2" t="s">
        <v>1908</v>
      </c>
      <c r="B2010" s="2">
        <v>39.766</v>
      </c>
      <c r="C2010" s="2" t="s">
        <v>2021</v>
      </c>
    </row>
    <row r="2011">
      <c r="A2011" s="2" t="s">
        <v>1908</v>
      </c>
      <c r="B2011" s="2">
        <v>39.948</v>
      </c>
      <c r="C2011" s="2" t="s">
        <v>2022</v>
      </c>
    </row>
    <row r="2012">
      <c r="A2012" s="2" t="s">
        <v>1908</v>
      </c>
      <c r="B2012" s="2">
        <v>39.948</v>
      </c>
      <c r="C2012" s="2" t="s">
        <v>2023</v>
      </c>
    </row>
    <row r="2013">
      <c r="A2013" s="2" t="s">
        <v>1908</v>
      </c>
      <c r="B2013" s="2">
        <v>39.948</v>
      </c>
      <c r="C2013" s="2" t="s">
        <v>2024</v>
      </c>
    </row>
    <row r="2014">
      <c r="A2014" s="2" t="s">
        <v>1908</v>
      </c>
      <c r="B2014" s="2">
        <v>40.107</v>
      </c>
      <c r="C2014" s="2" t="s">
        <v>2025</v>
      </c>
    </row>
    <row r="2015">
      <c r="A2015" s="2" t="s">
        <v>1908</v>
      </c>
      <c r="B2015" s="2">
        <v>40.15</v>
      </c>
      <c r="C2015" s="2" t="s">
        <v>2026</v>
      </c>
    </row>
    <row r="2016">
      <c r="A2016" s="2" t="s">
        <v>1908</v>
      </c>
      <c r="B2016" s="2">
        <v>40.247</v>
      </c>
      <c r="C2016" s="2" t="s">
        <v>2027</v>
      </c>
    </row>
    <row r="2017">
      <c r="A2017" s="2" t="s">
        <v>1908</v>
      </c>
      <c r="B2017" s="2">
        <v>40.338</v>
      </c>
      <c r="C2017" s="2" t="s">
        <v>2028</v>
      </c>
    </row>
    <row r="2018">
      <c r="A2018" s="2" t="s">
        <v>1908</v>
      </c>
      <c r="B2018" s="2">
        <v>40.556</v>
      </c>
      <c r="C2018" s="2" t="s">
        <v>2029</v>
      </c>
    </row>
    <row r="2019">
      <c r="A2019" s="2" t="s">
        <v>1908</v>
      </c>
      <c r="B2019" s="2">
        <v>41.63</v>
      </c>
      <c r="C2019" s="2" t="s">
        <v>2030</v>
      </c>
    </row>
    <row r="2020">
      <c r="A2020" s="2" t="s">
        <v>1908</v>
      </c>
      <c r="B2020" s="2">
        <v>42.258</v>
      </c>
      <c r="C2020" s="2" t="s">
        <v>2031</v>
      </c>
    </row>
    <row r="2021">
      <c r="A2021" s="2" t="s">
        <v>1908</v>
      </c>
      <c r="B2021" s="2">
        <v>42.358</v>
      </c>
      <c r="C2021" s="2" t="s">
        <v>2032</v>
      </c>
    </row>
    <row r="2022">
      <c r="A2022" s="2" t="s">
        <v>1908</v>
      </c>
      <c r="B2022" s="2">
        <v>42.518</v>
      </c>
      <c r="C2022" s="2" t="s">
        <v>2033</v>
      </c>
    </row>
    <row r="2023">
      <c r="A2023" s="2" t="s">
        <v>1908</v>
      </c>
      <c r="B2023" s="2">
        <v>42.695</v>
      </c>
      <c r="C2023" s="2" t="s">
        <v>2034</v>
      </c>
    </row>
    <row r="2024">
      <c r="A2024" s="2" t="s">
        <v>1908</v>
      </c>
      <c r="B2024" s="2">
        <v>43.645</v>
      </c>
      <c r="C2024" s="2" t="s">
        <v>2035</v>
      </c>
    </row>
    <row r="2025">
      <c r="A2025" s="2" t="s">
        <v>1908</v>
      </c>
      <c r="B2025" s="2">
        <v>43.757</v>
      </c>
      <c r="C2025" s="2" t="s">
        <v>2036</v>
      </c>
    </row>
    <row r="2026">
      <c r="A2026" s="2" t="s">
        <v>1908</v>
      </c>
      <c r="B2026" s="2">
        <v>43.806</v>
      </c>
      <c r="C2026" s="2" t="s">
        <v>2037</v>
      </c>
    </row>
    <row r="2027">
      <c r="A2027" s="2" t="s">
        <v>1908</v>
      </c>
      <c r="B2027" s="2">
        <v>43.971</v>
      </c>
      <c r="C2027" s="2" t="s">
        <v>2038</v>
      </c>
    </row>
    <row r="2028">
      <c r="A2028" s="2" t="s">
        <v>1908</v>
      </c>
      <c r="B2028" s="2">
        <v>44.093</v>
      </c>
      <c r="C2028" s="2" t="s">
        <v>2039</v>
      </c>
    </row>
    <row r="2029">
      <c r="A2029" s="2" t="s">
        <v>1908</v>
      </c>
      <c r="B2029" s="2">
        <v>44.691</v>
      </c>
      <c r="C2029" s="2" t="s">
        <v>2040</v>
      </c>
    </row>
    <row r="2030">
      <c r="A2030" s="2" t="s">
        <v>1908</v>
      </c>
      <c r="B2030" s="2">
        <v>45.703</v>
      </c>
      <c r="C2030" s="2" t="s">
        <v>2041</v>
      </c>
    </row>
    <row r="2031">
      <c r="A2031" s="2" t="s">
        <v>1908</v>
      </c>
      <c r="B2031" s="2">
        <v>46.468</v>
      </c>
      <c r="C2031" s="2" t="s">
        <v>2042</v>
      </c>
    </row>
    <row r="2032">
      <c r="A2032" s="2" t="s">
        <v>1908</v>
      </c>
      <c r="B2032" s="2">
        <v>46.94</v>
      </c>
      <c r="C2032" s="2" t="s">
        <v>2043</v>
      </c>
    </row>
    <row r="2033">
      <c r="A2033" s="2" t="s">
        <v>1908</v>
      </c>
      <c r="B2033" s="2">
        <v>46.94</v>
      </c>
      <c r="C2033" s="2" t="s">
        <v>2044</v>
      </c>
    </row>
    <row r="2034">
      <c r="A2034" s="2" t="s">
        <v>1908</v>
      </c>
      <c r="B2034" s="2">
        <v>46.94</v>
      </c>
      <c r="C2034" s="2" t="s">
        <v>2045</v>
      </c>
    </row>
    <row r="2035">
      <c r="A2035" s="2" t="s">
        <v>1908</v>
      </c>
      <c r="B2035" s="2">
        <v>46.94</v>
      </c>
      <c r="C2035" s="2" t="s">
        <v>2046</v>
      </c>
    </row>
    <row r="2036">
      <c r="A2036" s="2" t="s">
        <v>1908</v>
      </c>
      <c r="B2036" s="2">
        <v>46.94</v>
      </c>
      <c r="C2036" s="2" t="s">
        <v>2047</v>
      </c>
    </row>
    <row r="2037">
      <c r="A2037" s="2" t="s">
        <v>1908</v>
      </c>
      <c r="B2037" s="2">
        <v>47.214</v>
      </c>
      <c r="C2037" s="2" t="s">
        <v>2048</v>
      </c>
    </row>
    <row r="2038">
      <c r="A2038" s="2" t="s">
        <v>1908</v>
      </c>
      <c r="B2038" s="2">
        <v>47.477</v>
      </c>
      <c r="C2038" s="2" t="s">
        <v>2049</v>
      </c>
    </row>
    <row r="2039">
      <c r="A2039" s="2" t="s">
        <v>1908</v>
      </c>
      <c r="B2039" s="2">
        <v>47.88</v>
      </c>
      <c r="C2039" s="2" t="s">
        <v>2050</v>
      </c>
    </row>
    <row r="2040">
      <c r="A2040" s="2" t="s">
        <v>1908</v>
      </c>
      <c r="B2040" s="2">
        <v>48.056</v>
      </c>
      <c r="C2040" s="2" t="s">
        <v>2051</v>
      </c>
    </row>
    <row r="2041">
      <c r="A2041" s="2" t="s">
        <v>1908</v>
      </c>
      <c r="B2041" s="2">
        <v>48.064</v>
      </c>
      <c r="C2041" s="2" t="s">
        <v>2052</v>
      </c>
    </row>
    <row r="2042">
      <c r="A2042" s="2" t="s">
        <v>1908</v>
      </c>
      <c r="B2042" s="2">
        <v>48.114</v>
      </c>
      <c r="C2042" s="2" t="s">
        <v>2053</v>
      </c>
    </row>
    <row r="2043">
      <c r="A2043" s="2" t="s">
        <v>1908</v>
      </c>
      <c r="B2043" s="2">
        <v>48.382</v>
      </c>
      <c r="C2043" s="2" t="s">
        <v>2054</v>
      </c>
    </row>
    <row r="2044">
      <c r="A2044" s="2" t="s">
        <v>1908</v>
      </c>
      <c r="B2044" s="2">
        <v>48.387</v>
      </c>
      <c r="C2044" s="2" t="s">
        <v>2055</v>
      </c>
    </row>
    <row r="2045">
      <c r="A2045" s="2" t="s">
        <v>1908</v>
      </c>
      <c r="B2045" s="2">
        <v>48.62</v>
      </c>
      <c r="C2045" s="2" t="s">
        <v>2056</v>
      </c>
    </row>
    <row r="2046">
      <c r="A2046" s="2" t="s">
        <v>1908</v>
      </c>
      <c r="B2046" s="2">
        <v>48.846</v>
      </c>
      <c r="C2046" s="2" t="s">
        <v>2057</v>
      </c>
    </row>
    <row r="2047">
      <c r="A2047" s="2" t="s">
        <v>1908</v>
      </c>
      <c r="B2047" s="2">
        <v>49.202</v>
      </c>
      <c r="C2047" s="2" t="s">
        <v>2058</v>
      </c>
    </row>
    <row r="2048">
      <c r="A2048" s="2" t="s">
        <v>1908</v>
      </c>
      <c r="B2048" s="2">
        <v>49.676</v>
      </c>
      <c r="C2048" s="2" t="s">
        <v>2059</v>
      </c>
    </row>
    <row r="2049">
      <c r="A2049" s="2" t="s">
        <v>1908</v>
      </c>
      <c r="B2049" s="2">
        <v>51.627</v>
      </c>
      <c r="C2049" s="2" t="s">
        <v>2060</v>
      </c>
    </row>
    <row r="2050">
      <c r="A2050" s="2" t="s">
        <v>1908</v>
      </c>
      <c r="B2050" s="2">
        <v>52.371</v>
      </c>
      <c r="C2050" s="2" t="s">
        <v>2061</v>
      </c>
    </row>
    <row r="2051">
      <c r="A2051" s="2" t="s">
        <v>1908</v>
      </c>
      <c r="B2051" s="2">
        <v>53.359</v>
      </c>
      <c r="C2051" s="2" t="s">
        <v>2062</v>
      </c>
    </row>
    <row r="2052">
      <c r="A2052" s="2" t="s">
        <v>1908</v>
      </c>
      <c r="B2052" s="2">
        <v>53.625</v>
      </c>
      <c r="C2052" s="2" t="s">
        <v>2063</v>
      </c>
    </row>
    <row r="2053">
      <c r="A2053" s="2" t="s">
        <v>1908</v>
      </c>
      <c r="B2053" s="2">
        <v>53.891</v>
      </c>
      <c r="C2053" s="2" t="s">
        <v>2064</v>
      </c>
    </row>
    <row r="2054">
      <c r="A2054" s="2" t="s">
        <v>1908</v>
      </c>
      <c r="B2054" s="2">
        <v>54.187</v>
      </c>
      <c r="C2054" s="2" t="s">
        <v>2065</v>
      </c>
    </row>
    <row r="2055">
      <c r="A2055" s="2" t="s">
        <v>1908</v>
      </c>
      <c r="B2055" s="2">
        <v>54.23</v>
      </c>
      <c r="C2055" s="2" t="s">
        <v>2066</v>
      </c>
    </row>
    <row r="2056">
      <c r="A2056" s="2" t="s">
        <v>1908</v>
      </c>
      <c r="B2056" s="2">
        <v>54.237</v>
      </c>
      <c r="C2056" s="2" t="s">
        <v>2067</v>
      </c>
    </row>
    <row r="2057">
      <c r="A2057" s="2" t="s">
        <v>1908</v>
      </c>
      <c r="B2057" s="2">
        <v>54.237</v>
      </c>
      <c r="C2057" s="2" t="s">
        <v>2068</v>
      </c>
    </row>
    <row r="2058">
      <c r="A2058" s="2" t="s">
        <v>1908</v>
      </c>
      <c r="B2058" s="2">
        <v>54.248</v>
      </c>
      <c r="C2058" s="2" t="s">
        <v>2069</v>
      </c>
    </row>
    <row r="2059">
      <c r="A2059" s="2" t="s">
        <v>1908</v>
      </c>
      <c r="B2059" s="2">
        <v>54.297</v>
      </c>
      <c r="C2059" s="2" t="s">
        <v>2070</v>
      </c>
    </row>
    <row r="2060">
      <c r="A2060" s="2" t="s">
        <v>1908</v>
      </c>
      <c r="B2060" s="2">
        <v>54.629</v>
      </c>
      <c r="C2060" s="2" t="s">
        <v>2071</v>
      </c>
    </row>
    <row r="2061">
      <c r="A2061" s="2" t="s">
        <v>1908</v>
      </c>
      <c r="B2061" s="2">
        <v>54.703</v>
      </c>
      <c r="C2061" s="2" t="s">
        <v>2072</v>
      </c>
    </row>
    <row r="2062">
      <c r="A2062" s="2" t="s">
        <v>1908</v>
      </c>
      <c r="B2062" s="2">
        <v>54.763</v>
      </c>
      <c r="C2062" s="2" t="s">
        <v>2073</v>
      </c>
    </row>
    <row r="2063">
      <c r="A2063" s="2" t="s">
        <v>1908</v>
      </c>
      <c r="B2063" s="2">
        <v>54.945</v>
      </c>
      <c r="C2063" s="2" t="s">
        <v>2074</v>
      </c>
    </row>
    <row r="2064">
      <c r="A2064" s="2" t="s">
        <v>1908</v>
      </c>
      <c r="B2064" s="2">
        <v>55.151</v>
      </c>
      <c r="C2064" s="2" t="s">
        <v>2075</v>
      </c>
    </row>
    <row r="2065">
      <c r="A2065" s="2" t="s">
        <v>1908</v>
      </c>
      <c r="B2065" s="2">
        <v>55.196</v>
      </c>
      <c r="C2065" s="2" t="s">
        <v>2076</v>
      </c>
    </row>
    <row r="2066">
      <c r="A2066" s="2" t="s">
        <v>1908</v>
      </c>
      <c r="B2066" s="2">
        <v>55.393</v>
      </c>
      <c r="C2066" s="2" t="s">
        <v>2077</v>
      </c>
    </row>
    <row r="2067">
      <c r="A2067" s="2" t="s">
        <v>1908</v>
      </c>
      <c r="B2067" s="2">
        <v>55.418</v>
      </c>
      <c r="C2067" s="2" t="s">
        <v>2078</v>
      </c>
    </row>
    <row r="2068">
      <c r="A2068" s="2" t="s">
        <v>1908</v>
      </c>
      <c r="B2068" s="2">
        <v>55.693</v>
      </c>
      <c r="C2068" s="2" t="s">
        <v>2079</v>
      </c>
    </row>
    <row r="2069">
      <c r="A2069" s="2" t="s">
        <v>1908</v>
      </c>
      <c r="B2069" s="2">
        <v>55.833</v>
      </c>
      <c r="C2069" s="2" t="s">
        <v>2080</v>
      </c>
    </row>
    <row r="2070">
      <c r="A2070" s="2" t="s">
        <v>1908</v>
      </c>
      <c r="B2070" s="2">
        <v>55.833</v>
      </c>
      <c r="C2070" s="2" t="s">
        <v>2081</v>
      </c>
    </row>
    <row r="2071">
      <c r="A2071" s="2" t="s">
        <v>1908</v>
      </c>
      <c r="B2071" s="2">
        <v>55.833</v>
      </c>
      <c r="C2071" s="2" t="s">
        <v>2082</v>
      </c>
    </row>
    <row r="2072">
      <c r="A2072" s="2" t="s">
        <v>1908</v>
      </c>
      <c r="B2072" s="2">
        <v>56.512</v>
      </c>
      <c r="C2072" s="2" t="s">
        <v>2083</v>
      </c>
    </row>
    <row r="2073">
      <c r="A2073" s="2" t="s">
        <v>1908</v>
      </c>
      <c r="B2073" s="2">
        <v>56.534</v>
      </c>
      <c r="C2073" s="2" t="s">
        <v>2084</v>
      </c>
    </row>
    <row r="2074">
      <c r="A2074" s="2" t="s">
        <v>1908</v>
      </c>
      <c r="B2074" s="2">
        <v>56.594</v>
      </c>
      <c r="C2074" s="2" t="s">
        <v>2085</v>
      </c>
    </row>
    <row r="2075">
      <c r="A2075" s="2" t="s">
        <v>1908</v>
      </c>
      <c r="B2075" s="2">
        <v>56.602</v>
      </c>
      <c r="C2075" s="2" t="s">
        <v>2086</v>
      </c>
    </row>
    <row r="2076">
      <c r="A2076" s="2" t="s">
        <v>1908</v>
      </c>
      <c r="B2076" s="2">
        <v>56.602</v>
      </c>
      <c r="C2076" s="2" t="s">
        <v>2087</v>
      </c>
    </row>
    <row r="2077">
      <c r="A2077" s="2" t="s">
        <v>1908</v>
      </c>
      <c r="B2077" s="2">
        <v>56.815</v>
      </c>
      <c r="C2077" s="2" t="s">
        <v>2088</v>
      </c>
    </row>
    <row r="2078">
      <c r="A2078" s="2" t="s">
        <v>1908</v>
      </c>
      <c r="B2078" s="2">
        <v>56.86</v>
      </c>
      <c r="C2078" s="2" t="s">
        <v>2089</v>
      </c>
    </row>
    <row r="2079">
      <c r="A2079" s="2" t="s">
        <v>1908</v>
      </c>
      <c r="B2079" s="2">
        <v>57.102</v>
      </c>
      <c r="C2079" s="2" t="s">
        <v>2090</v>
      </c>
    </row>
    <row r="2080">
      <c r="A2080" s="2" t="s">
        <v>1908</v>
      </c>
      <c r="B2080" s="2">
        <v>57.136</v>
      </c>
      <c r="C2080" s="2" t="s">
        <v>2091</v>
      </c>
    </row>
    <row r="2081">
      <c r="A2081" s="2" t="s">
        <v>1908</v>
      </c>
      <c r="B2081" s="2">
        <v>57.488</v>
      </c>
      <c r="C2081" s="2" t="s">
        <v>2092</v>
      </c>
    </row>
    <row r="2082">
      <c r="A2082" s="2" t="s">
        <v>1908</v>
      </c>
      <c r="B2082" s="2">
        <v>57.886</v>
      </c>
      <c r="C2082" s="2" t="s">
        <v>2093</v>
      </c>
    </row>
    <row r="2083">
      <c r="A2083" s="2" t="s">
        <v>1908</v>
      </c>
      <c r="B2083" s="2">
        <v>58.037</v>
      </c>
      <c r="C2083" s="2" t="s">
        <v>2094</v>
      </c>
    </row>
    <row r="2084">
      <c r="A2084" s="2" t="s">
        <v>1908</v>
      </c>
      <c r="B2084" s="2">
        <v>58.418</v>
      </c>
      <c r="C2084" s="2" t="s">
        <v>2095</v>
      </c>
    </row>
    <row r="2085">
      <c r="A2085" s="2" t="s">
        <v>1908</v>
      </c>
      <c r="B2085" s="2">
        <v>58.557</v>
      </c>
      <c r="C2085" s="2" t="s">
        <v>2096</v>
      </c>
    </row>
    <row r="2086">
      <c r="A2086" s="2" t="s">
        <v>1908</v>
      </c>
      <c r="B2086" s="2">
        <v>58.853</v>
      </c>
      <c r="C2086" s="2" t="s">
        <v>2097</v>
      </c>
    </row>
    <row r="2087">
      <c r="A2087" s="2" t="s">
        <v>1908</v>
      </c>
      <c r="B2087" s="2">
        <v>59.255</v>
      </c>
      <c r="C2087" s="2" t="s">
        <v>2098</v>
      </c>
    </row>
    <row r="2088">
      <c r="A2088" s="2" t="s">
        <v>1908</v>
      </c>
      <c r="B2088" s="2">
        <v>59.554</v>
      </c>
      <c r="C2088" s="2" t="s">
        <v>2099</v>
      </c>
    </row>
    <row r="2089">
      <c r="A2089" s="2" t="s">
        <v>1908</v>
      </c>
      <c r="B2089" s="2">
        <v>59.772</v>
      </c>
      <c r="C2089" s="2" t="s">
        <v>2100</v>
      </c>
    </row>
    <row r="2090">
      <c r="A2090" s="2" t="s">
        <v>1908</v>
      </c>
      <c r="B2090" s="2">
        <v>61.017</v>
      </c>
      <c r="C2090" s="2" t="s">
        <v>2101</v>
      </c>
    </row>
    <row r="2091">
      <c r="A2091" s="2" t="s">
        <v>1908</v>
      </c>
      <c r="B2091" s="2">
        <v>61.084</v>
      </c>
      <c r="C2091" s="2" t="s">
        <v>2102</v>
      </c>
    </row>
    <row r="2092">
      <c r="A2092" s="2" t="s">
        <v>1908</v>
      </c>
      <c r="B2092" s="2">
        <v>61.503</v>
      </c>
      <c r="C2092" s="2" t="s">
        <v>2103</v>
      </c>
    </row>
    <row r="2093">
      <c r="A2093" s="2" t="s">
        <v>1908</v>
      </c>
      <c r="B2093" s="2">
        <v>63.059</v>
      </c>
      <c r="C2093" s="2" t="s">
        <v>2104</v>
      </c>
    </row>
    <row r="2094">
      <c r="A2094" s="2" t="s">
        <v>1908</v>
      </c>
      <c r="B2094" s="2">
        <v>64.039</v>
      </c>
      <c r="C2094" s="2" t="s">
        <v>2105</v>
      </c>
    </row>
    <row r="2095">
      <c r="A2095" s="2" t="s">
        <v>1908</v>
      </c>
      <c r="B2095" s="2">
        <v>64.781</v>
      </c>
      <c r="C2095" s="2" t="s">
        <v>2106</v>
      </c>
    </row>
    <row r="2096">
      <c r="A2096" s="2" t="s">
        <v>1908</v>
      </c>
      <c r="B2096" s="2">
        <v>65.142</v>
      </c>
      <c r="C2096" s="2" t="s">
        <v>2107</v>
      </c>
    </row>
    <row r="2097">
      <c r="A2097" s="2" t="s">
        <v>1908</v>
      </c>
      <c r="B2097" s="2">
        <v>66.135</v>
      </c>
      <c r="C2097" s="2" t="s">
        <v>2108</v>
      </c>
    </row>
    <row r="2098">
      <c r="A2098" s="2" t="s">
        <v>1908</v>
      </c>
      <c r="B2098" s="2">
        <v>66.489</v>
      </c>
      <c r="C2098" s="2" t="s">
        <v>2109</v>
      </c>
    </row>
    <row r="2099">
      <c r="A2099" s="2" t="s">
        <v>1908</v>
      </c>
      <c r="B2099" s="2">
        <v>66.919</v>
      </c>
      <c r="C2099" s="2" t="s">
        <v>2110</v>
      </c>
    </row>
    <row r="2100">
      <c r="A2100" s="2" t="s">
        <v>1908</v>
      </c>
      <c r="B2100" s="2">
        <v>67.899</v>
      </c>
      <c r="C2100" s="2" t="s">
        <v>2111</v>
      </c>
    </row>
    <row r="2101">
      <c r="A2101" s="2" t="s">
        <v>1908</v>
      </c>
      <c r="B2101" s="2">
        <v>67.983</v>
      </c>
      <c r="C2101" s="2" t="s">
        <v>2112</v>
      </c>
    </row>
    <row r="2102">
      <c r="A2102" s="2" t="s">
        <v>1908</v>
      </c>
      <c r="B2102" s="2">
        <v>68.374</v>
      </c>
      <c r="C2102" s="2" t="s">
        <v>2113</v>
      </c>
    </row>
    <row r="2103">
      <c r="A2103" s="2" t="s">
        <v>1908</v>
      </c>
      <c r="B2103" s="2">
        <v>69.094</v>
      </c>
      <c r="C2103" s="2" t="s">
        <v>2114</v>
      </c>
    </row>
    <row r="2104">
      <c r="A2104" s="2" t="s">
        <v>1908</v>
      </c>
      <c r="B2104" s="2">
        <v>71.47</v>
      </c>
      <c r="C2104" s="2" t="s">
        <v>2115</v>
      </c>
    </row>
    <row r="2105">
      <c r="A2105" s="2" t="s">
        <v>1908</v>
      </c>
      <c r="B2105" s="2">
        <v>71.494</v>
      </c>
      <c r="C2105" s="2" t="s">
        <v>2116</v>
      </c>
    </row>
    <row r="2106">
      <c r="A2106" s="2" t="s">
        <v>1908</v>
      </c>
      <c r="B2106" s="2">
        <v>72.057</v>
      </c>
      <c r="C2106" s="2" t="s">
        <v>2117</v>
      </c>
    </row>
    <row r="2107">
      <c r="A2107" s="2" t="s">
        <v>1908</v>
      </c>
      <c r="B2107" s="2">
        <v>73.066</v>
      </c>
      <c r="C2107" s="2" t="s">
        <v>2118</v>
      </c>
    </row>
    <row r="2108">
      <c r="A2108" s="2" t="s">
        <v>1908</v>
      </c>
      <c r="B2108" s="2">
        <v>76.061</v>
      </c>
      <c r="C2108" s="2" t="s">
        <v>2119</v>
      </c>
    </row>
    <row r="2109">
      <c r="A2109" s="2" t="s">
        <v>1908</v>
      </c>
      <c r="B2109" s="2">
        <v>76.542</v>
      </c>
      <c r="C2109" s="2" t="s">
        <v>2120</v>
      </c>
    </row>
    <row r="2110">
      <c r="A2110" s="2" t="s">
        <v>1908</v>
      </c>
      <c r="B2110" s="2">
        <v>78.377</v>
      </c>
      <c r="C2110" s="2" t="s">
        <v>2121</v>
      </c>
    </row>
    <row r="2111">
      <c r="A2111" s="2" t="s">
        <v>1908</v>
      </c>
      <c r="B2111" s="2">
        <v>78.647</v>
      </c>
      <c r="C2111" s="2" t="s">
        <v>2122</v>
      </c>
    </row>
    <row r="2112">
      <c r="A2112" s="2" t="s">
        <v>1908</v>
      </c>
      <c r="B2112" s="2">
        <v>78.942</v>
      </c>
      <c r="C2112" s="2" t="s">
        <v>2123</v>
      </c>
    </row>
    <row r="2113">
      <c r="A2113" s="2" t="s">
        <v>1908</v>
      </c>
      <c r="B2113" s="2">
        <v>79.048</v>
      </c>
      <c r="C2113" s="2" t="s">
        <v>2124</v>
      </c>
    </row>
    <row r="2114">
      <c r="A2114" s="2" t="s">
        <v>1908</v>
      </c>
      <c r="B2114" s="2">
        <v>81.836</v>
      </c>
      <c r="C2114" s="2" t="s">
        <v>2125</v>
      </c>
    </row>
    <row r="2115">
      <c r="A2115" s="2" t="s">
        <v>1908</v>
      </c>
      <c r="B2115" s="2">
        <v>82.173</v>
      </c>
      <c r="C2115" s="2" t="s">
        <v>2126</v>
      </c>
    </row>
    <row r="2116">
      <c r="A2116" s="2" t="s">
        <v>2127</v>
      </c>
      <c r="B2116" s="2">
        <v>0.0</v>
      </c>
      <c r="C2116" s="2" t="s">
        <v>2128</v>
      </c>
    </row>
    <row r="2117">
      <c r="A2117" s="2" t="s">
        <v>2127</v>
      </c>
      <c r="B2117" s="2">
        <v>1.235</v>
      </c>
      <c r="C2117" s="2" t="s">
        <v>2129</v>
      </c>
    </row>
    <row r="2118">
      <c r="A2118" s="2" t="s">
        <v>2127</v>
      </c>
      <c r="B2118" s="2">
        <v>1.637</v>
      </c>
      <c r="C2118" s="2" t="s">
        <v>2130</v>
      </c>
    </row>
    <row r="2119">
      <c r="A2119" s="2" t="s">
        <v>2127</v>
      </c>
      <c r="B2119" s="2">
        <v>2.258</v>
      </c>
      <c r="C2119" s="2" t="s">
        <v>2131</v>
      </c>
    </row>
    <row r="2120">
      <c r="A2120" s="2" t="s">
        <v>2127</v>
      </c>
      <c r="B2120" s="2">
        <v>2.397</v>
      </c>
      <c r="C2120" s="2" t="s">
        <v>2132</v>
      </c>
    </row>
    <row r="2121">
      <c r="A2121" s="2" t="s">
        <v>2127</v>
      </c>
      <c r="B2121" s="2">
        <v>2.45</v>
      </c>
      <c r="C2121" s="2" t="s">
        <v>2133</v>
      </c>
    </row>
    <row r="2122">
      <c r="A2122" s="2" t="s">
        <v>2127</v>
      </c>
      <c r="B2122" s="2">
        <v>2.893</v>
      </c>
      <c r="C2122" s="2" t="s">
        <v>2134</v>
      </c>
    </row>
    <row r="2123">
      <c r="A2123" s="2" t="s">
        <v>2127</v>
      </c>
      <c r="B2123" s="2">
        <v>3.201</v>
      </c>
      <c r="C2123" s="2" t="s">
        <v>2135</v>
      </c>
    </row>
    <row r="2124">
      <c r="A2124" s="2" t="s">
        <v>2127</v>
      </c>
      <c r="B2124" s="2">
        <v>3.428</v>
      </c>
      <c r="C2124" s="2" t="s">
        <v>2136</v>
      </c>
    </row>
    <row r="2125">
      <c r="A2125" s="2" t="s">
        <v>2127</v>
      </c>
      <c r="B2125" s="2">
        <v>3.704</v>
      </c>
      <c r="C2125" s="2" t="s">
        <v>2137</v>
      </c>
    </row>
    <row r="2126">
      <c r="A2126" s="2" t="s">
        <v>2127</v>
      </c>
      <c r="B2126" s="2">
        <v>3.95</v>
      </c>
      <c r="C2126" s="2" t="s">
        <v>2138</v>
      </c>
    </row>
    <row r="2127">
      <c r="A2127" s="2" t="s">
        <v>2127</v>
      </c>
      <c r="B2127" s="2">
        <v>4.414</v>
      </c>
      <c r="C2127" s="2" t="s">
        <v>2139</v>
      </c>
    </row>
    <row r="2128">
      <c r="A2128" s="2" t="s">
        <v>2127</v>
      </c>
      <c r="B2128" s="2">
        <v>4.751</v>
      </c>
      <c r="C2128" s="2" t="s">
        <v>2140</v>
      </c>
    </row>
    <row r="2129">
      <c r="A2129" s="2" t="s">
        <v>2127</v>
      </c>
      <c r="B2129" s="2">
        <v>4.999</v>
      </c>
      <c r="C2129" s="2" t="s">
        <v>2141</v>
      </c>
    </row>
    <row r="2130">
      <c r="A2130" s="2" t="s">
        <v>2127</v>
      </c>
      <c r="B2130" s="2">
        <v>5.241</v>
      </c>
      <c r="C2130" s="2" t="s">
        <v>2142</v>
      </c>
    </row>
    <row r="2131">
      <c r="A2131" s="2" t="s">
        <v>2127</v>
      </c>
      <c r="B2131" s="2">
        <v>5.281</v>
      </c>
      <c r="C2131" s="2" t="s">
        <v>2143</v>
      </c>
    </row>
    <row r="2132">
      <c r="A2132" s="2" t="s">
        <v>2127</v>
      </c>
      <c r="B2132" s="2">
        <v>5.483</v>
      </c>
      <c r="C2132" s="2" t="s">
        <v>2144</v>
      </c>
    </row>
    <row r="2133">
      <c r="A2133" s="2" t="s">
        <v>2127</v>
      </c>
      <c r="B2133" s="2">
        <v>5.661</v>
      </c>
      <c r="C2133" s="2" t="s">
        <v>2145</v>
      </c>
    </row>
    <row r="2134">
      <c r="A2134" s="2" t="s">
        <v>2127</v>
      </c>
      <c r="B2134" s="2">
        <v>5.953</v>
      </c>
      <c r="C2134" s="2" t="s">
        <v>2146</v>
      </c>
    </row>
    <row r="2135">
      <c r="A2135" s="2" t="s">
        <v>2127</v>
      </c>
      <c r="B2135" s="2">
        <v>6.267</v>
      </c>
      <c r="C2135" s="2" t="s">
        <v>2147</v>
      </c>
    </row>
    <row r="2136">
      <c r="A2136" s="2" t="s">
        <v>2127</v>
      </c>
      <c r="B2136" s="2">
        <v>6.894</v>
      </c>
      <c r="C2136" s="2" t="s">
        <v>2148</v>
      </c>
    </row>
    <row r="2137">
      <c r="A2137" s="2" t="s">
        <v>2127</v>
      </c>
      <c r="B2137" s="2">
        <v>7.064</v>
      </c>
      <c r="C2137" s="2" t="s">
        <v>2149</v>
      </c>
    </row>
    <row r="2138">
      <c r="A2138" s="2" t="s">
        <v>2127</v>
      </c>
      <c r="B2138" s="2">
        <v>7.144</v>
      </c>
      <c r="C2138" s="2" t="s">
        <v>2150</v>
      </c>
    </row>
    <row r="2139">
      <c r="A2139" s="2" t="s">
        <v>2127</v>
      </c>
      <c r="B2139" s="2">
        <v>7.288</v>
      </c>
      <c r="C2139" s="2" t="s">
        <v>2151</v>
      </c>
    </row>
    <row r="2140">
      <c r="A2140" s="2" t="s">
        <v>2127</v>
      </c>
      <c r="B2140" s="2">
        <v>7.324</v>
      </c>
      <c r="C2140" s="2" t="s">
        <v>2152</v>
      </c>
    </row>
    <row r="2141">
      <c r="A2141" s="2" t="s">
        <v>2127</v>
      </c>
      <c r="B2141" s="2">
        <v>7.743</v>
      </c>
      <c r="C2141" s="2" t="s">
        <v>2153</v>
      </c>
    </row>
    <row r="2142">
      <c r="A2142" s="2" t="s">
        <v>2127</v>
      </c>
      <c r="B2142" s="2">
        <v>7.785</v>
      </c>
      <c r="C2142" s="2" t="s">
        <v>2154</v>
      </c>
    </row>
    <row r="2143">
      <c r="A2143" s="2" t="s">
        <v>2127</v>
      </c>
      <c r="B2143" s="2">
        <v>8.335</v>
      </c>
      <c r="C2143" s="2" t="s">
        <v>2155</v>
      </c>
    </row>
    <row r="2144">
      <c r="A2144" s="2" t="s">
        <v>2127</v>
      </c>
      <c r="B2144" s="2">
        <v>8.722</v>
      </c>
      <c r="C2144" s="2" t="s">
        <v>2156</v>
      </c>
    </row>
    <row r="2145">
      <c r="A2145" s="2" t="s">
        <v>2127</v>
      </c>
      <c r="B2145" s="2">
        <v>9.161</v>
      </c>
      <c r="C2145" s="2" t="s">
        <v>2157</v>
      </c>
    </row>
    <row r="2146">
      <c r="A2146" s="2" t="s">
        <v>2127</v>
      </c>
      <c r="B2146" s="2">
        <v>9.377</v>
      </c>
      <c r="C2146" s="2" t="s">
        <v>2158</v>
      </c>
    </row>
    <row r="2147">
      <c r="A2147" s="2" t="s">
        <v>2127</v>
      </c>
      <c r="B2147" s="2">
        <v>9.573</v>
      </c>
      <c r="C2147" s="2" t="s">
        <v>2159</v>
      </c>
    </row>
    <row r="2148">
      <c r="A2148" s="2" t="s">
        <v>2127</v>
      </c>
      <c r="B2148" s="2">
        <v>9.833</v>
      </c>
      <c r="C2148" s="2" t="s">
        <v>2160</v>
      </c>
    </row>
    <row r="2149">
      <c r="A2149" s="2" t="s">
        <v>2127</v>
      </c>
      <c r="B2149" s="2">
        <v>10.21</v>
      </c>
      <c r="C2149" s="2" t="s">
        <v>2161</v>
      </c>
    </row>
    <row r="2150">
      <c r="A2150" s="2" t="s">
        <v>2127</v>
      </c>
      <c r="B2150" s="2">
        <v>10.549</v>
      </c>
      <c r="C2150" s="2" t="s">
        <v>2162</v>
      </c>
    </row>
    <row r="2151">
      <c r="A2151" s="2" t="s">
        <v>2127</v>
      </c>
      <c r="B2151" s="2">
        <v>10.56</v>
      </c>
      <c r="C2151" s="2" t="s">
        <v>2163</v>
      </c>
    </row>
    <row r="2152">
      <c r="A2152" s="2" t="s">
        <v>2127</v>
      </c>
      <c r="B2152" s="2">
        <v>10.602</v>
      </c>
      <c r="C2152" s="2" t="s">
        <v>2164</v>
      </c>
    </row>
    <row r="2153">
      <c r="A2153" s="2" t="s">
        <v>2127</v>
      </c>
      <c r="B2153" s="2">
        <v>11.087</v>
      </c>
      <c r="C2153" s="2" t="s">
        <v>2165</v>
      </c>
    </row>
    <row r="2154">
      <c r="A2154" s="2" t="s">
        <v>2127</v>
      </c>
      <c r="B2154" s="2">
        <v>13.022</v>
      </c>
      <c r="C2154" s="2" t="s">
        <v>2166</v>
      </c>
    </row>
    <row r="2155">
      <c r="A2155" s="2" t="s">
        <v>2127</v>
      </c>
      <c r="B2155" s="2">
        <v>13.657</v>
      </c>
      <c r="C2155" s="2" t="s">
        <v>2167</v>
      </c>
    </row>
    <row r="2156">
      <c r="A2156" s="2" t="s">
        <v>2127</v>
      </c>
      <c r="B2156" s="2">
        <v>13.808</v>
      </c>
      <c r="C2156" s="2" t="s">
        <v>2168</v>
      </c>
    </row>
    <row r="2157">
      <c r="A2157" s="2" t="s">
        <v>2127</v>
      </c>
      <c r="B2157" s="2">
        <v>14.042</v>
      </c>
      <c r="C2157" s="2" t="s">
        <v>2169</v>
      </c>
    </row>
    <row r="2158">
      <c r="A2158" s="2" t="s">
        <v>2127</v>
      </c>
      <c r="B2158" s="2">
        <v>14.559</v>
      </c>
      <c r="C2158" s="2" t="s">
        <v>2170</v>
      </c>
    </row>
    <row r="2159">
      <c r="A2159" s="2" t="s">
        <v>2127</v>
      </c>
      <c r="B2159" s="2">
        <v>14.559</v>
      </c>
      <c r="C2159" s="2" t="s">
        <v>2171</v>
      </c>
    </row>
    <row r="2160">
      <c r="A2160" s="2" t="s">
        <v>2127</v>
      </c>
      <c r="B2160" s="2">
        <v>14.631</v>
      </c>
      <c r="C2160" s="2" t="s">
        <v>2172</v>
      </c>
    </row>
    <row r="2161">
      <c r="A2161" s="2" t="s">
        <v>2127</v>
      </c>
      <c r="B2161" s="2">
        <v>15.027</v>
      </c>
      <c r="C2161" s="2" t="s">
        <v>2173</v>
      </c>
    </row>
    <row r="2162">
      <c r="A2162" s="2" t="s">
        <v>2127</v>
      </c>
      <c r="B2162" s="2">
        <v>15.536</v>
      </c>
      <c r="C2162" s="2" t="s">
        <v>2174</v>
      </c>
    </row>
    <row r="2163">
      <c r="A2163" s="2" t="s">
        <v>2127</v>
      </c>
      <c r="B2163" s="2">
        <v>16.123</v>
      </c>
      <c r="C2163" s="2" t="s">
        <v>2175</v>
      </c>
    </row>
    <row r="2164">
      <c r="A2164" s="2" t="s">
        <v>2127</v>
      </c>
      <c r="B2164" s="2">
        <v>16.299</v>
      </c>
      <c r="C2164" s="2" t="s">
        <v>2176</v>
      </c>
    </row>
    <row r="2165">
      <c r="A2165" s="2" t="s">
        <v>2127</v>
      </c>
      <c r="B2165" s="2">
        <v>17.851</v>
      </c>
      <c r="C2165" s="2" t="s">
        <v>2177</v>
      </c>
    </row>
    <row r="2166">
      <c r="A2166" s="2" t="s">
        <v>2127</v>
      </c>
      <c r="B2166" s="2">
        <v>19.254</v>
      </c>
      <c r="C2166" s="2" t="s">
        <v>2178</v>
      </c>
    </row>
    <row r="2167">
      <c r="A2167" s="2" t="s">
        <v>2127</v>
      </c>
      <c r="B2167" s="2">
        <v>20.375</v>
      </c>
      <c r="C2167" s="2" t="s">
        <v>2179</v>
      </c>
    </row>
    <row r="2168">
      <c r="A2168" s="2" t="s">
        <v>2127</v>
      </c>
      <c r="B2168" s="2">
        <v>20.703</v>
      </c>
      <c r="C2168" s="2" t="s">
        <v>2180</v>
      </c>
    </row>
    <row r="2169">
      <c r="A2169" s="2" t="s">
        <v>2127</v>
      </c>
      <c r="B2169" s="2">
        <v>21.027</v>
      </c>
      <c r="C2169" s="2" t="s">
        <v>2181</v>
      </c>
    </row>
    <row r="2170">
      <c r="A2170" s="2" t="s">
        <v>2127</v>
      </c>
      <c r="B2170" s="2">
        <v>21.246</v>
      </c>
      <c r="C2170" s="2" t="s">
        <v>2182</v>
      </c>
    </row>
    <row r="2171">
      <c r="A2171" s="2" t="s">
        <v>2127</v>
      </c>
      <c r="B2171" s="2">
        <v>22.384</v>
      </c>
      <c r="C2171" s="2" t="s">
        <v>2183</v>
      </c>
    </row>
    <row r="2172">
      <c r="A2172" s="2" t="s">
        <v>2127</v>
      </c>
      <c r="B2172" s="2">
        <v>24.077</v>
      </c>
      <c r="C2172" s="2" t="s">
        <v>2184</v>
      </c>
    </row>
    <row r="2173">
      <c r="A2173" s="2" t="s">
        <v>2127</v>
      </c>
      <c r="B2173" s="2">
        <v>24.694</v>
      </c>
      <c r="C2173" s="2" t="s">
        <v>2185</v>
      </c>
    </row>
    <row r="2174">
      <c r="A2174" s="2" t="s">
        <v>2127</v>
      </c>
      <c r="B2174" s="2">
        <v>24.802</v>
      </c>
      <c r="C2174" s="2" t="s">
        <v>2186</v>
      </c>
    </row>
    <row r="2175">
      <c r="A2175" s="2" t="s">
        <v>2127</v>
      </c>
      <c r="B2175" s="2">
        <v>25.887</v>
      </c>
      <c r="C2175" s="2" t="s">
        <v>2187</v>
      </c>
    </row>
    <row r="2176">
      <c r="A2176" s="2" t="s">
        <v>2127</v>
      </c>
      <c r="B2176" s="2">
        <v>27.81</v>
      </c>
      <c r="C2176" s="2" t="s">
        <v>2188</v>
      </c>
    </row>
    <row r="2177">
      <c r="A2177" s="2" t="s">
        <v>2127</v>
      </c>
      <c r="B2177" s="2">
        <v>28.31</v>
      </c>
      <c r="C2177" s="2" t="s">
        <v>2189</v>
      </c>
    </row>
    <row r="2178">
      <c r="A2178" s="2" t="s">
        <v>2127</v>
      </c>
      <c r="B2178" s="2">
        <v>28.748</v>
      </c>
      <c r="C2178" s="2" t="s">
        <v>2190</v>
      </c>
    </row>
    <row r="2179">
      <c r="A2179" s="2" t="s">
        <v>2127</v>
      </c>
      <c r="B2179" s="2">
        <v>29.275</v>
      </c>
      <c r="C2179" s="2" t="s">
        <v>2191</v>
      </c>
    </row>
    <row r="2180">
      <c r="A2180" s="2" t="s">
        <v>2127</v>
      </c>
      <c r="B2180" s="2">
        <v>30.03</v>
      </c>
      <c r="C2180" s="2" t="s">
        <v>2192</v>
      </c>
    </row>
    <row r="2181">
      <c r="A2181" s="2" t="s">
        <v>2127</v>
      </c>
      <c r="B2181" s="2">
        <v>30.752</v>
      </c>
      <c r="C2181" s="2" t="s">
        <v>2193</v>
      </c>
    </row>
    <row r="2182">
      <c r="A2182" s="2" t="s">
        <v>2127</v>
      </c>
      <c r="B2182" s="2">
        <v>30.9</v>
      </c>
      <c r="C2182" s="2" t="s">
        <v>2194</v>
      </c>
    </row>
    <row r="2183">
      <c r="A2183" s="2" t="s">
        <v>2127</v>
      </c>
      <c r="B2183" s="2">
        <v>30.904</v>
      </c>
      <c r="C2183" s="2" t="s">
        <v>2195</v>
      </c>
    </row>
    <row r="2184">
      <c r="A2184" s="2" t="s">
        <v>2127</v>
      </c>
      <c r="B2184" s="2">
        <v>30.907</v>
      </c>
      <c r="C2184" s="2" t="s">
        <v>2196</v>
      </c>
    </row>
    <row r="2185">
      <c r="A2185" s="2" t="s">
        <v>2127</v>
      </c>
      <c r="B2185" s="2">
        <v>31.867</v>
      </c>
      <c r="C2185" s="2" t="s">
        <v>2197</v>
      </c>
    </row>
    <row r="2186">
      <c r="A2186" s="2" t="s">
        <v>2127</v>
      </c>
      <c r="B2186" s="2">
        <v>32.27</v>
      </c>
      <c r="C2186" s="2" t="s">
        <v>2198</v>
      </c>
    </row>
    <row r="2187">
      <c r="A2187" s="2" t="s">
        <v>2127</v>
      </c>
      <c r="B2187" s="2">
        <v>32.892</v>
      </c>
      <c r="C2187" s="2" t="s">
        <v>2199</v>
      </c>
    </row>
    <row r="2188">
      <c r="A2188" s="2" t="s">
        <v>2127</v>
      </c>
      <c r="B2188" s="2">
        <v>33.043</v>
      </c>
      <c r="C2188" s="2" t="s">
        <v>2200</v>
      </c>
    </row>
    <row r="2189">
      <c r="A2189" s="2" t="s">
        <v>2127</v>
      </c>
      <c r="B2189" s="2">
        <v>33.833</v>
      </c>
      <c r="C2189" s="2" t="s">
        <v>2201</v>
      </c>
    </row>
    <row r="2190">
      <c r="A2190" s="2" t="s">
        <v>2127</v>
      </c>
      <c r="B2190" s="2">
        <v>33.929</v>
      </c>
      <c r="C2190" s="2" t="s">
        <v>2202</v>
      </c>
    </row>
    <row r="2191">
      <c r="A2191" s="2" t="s">
        <v>2127</v>
      </c>
      <c r="B2191" s="2">
        <v>34.163</v>
      </c>
      <c r="C2191" s="2" t="s">
        <v>2203</v>
      </c>
    </row>
    <row r="2192">
      <c r="A2192" s="2" t="s">
        <v>2127</v>
      </c>
      <c r="B2192" s="2">
        <v>34.216</v>
      </c>
      <c r="C2192" s="2" t="s">
        <v>2204</v>
      </c>
    </row>
    <row r="2193">
      <c r="A2193" s="2" t="s">
        <v>2127</v>
      </c>
      <c r="B2193" s="2">
        <v>35.067</v>
      </c>
      <c r="C2193" s="2" t="s">
        <v>2205</v>
      </c>
    </row>
    <row r="2194">
      <c r="A2194" s="2" t="s">
        <v>2127</v>
      </c>
      <c r="B2194" s="2">
        <v>35.447</v>
      </c>
      <c r="C2194" s="2" t="s">
        <v>2206</v>
      </c>
    </row>
    <row r="2195">
      <c r="A2195" s="2" t="s">
        <v>2127</v>
      </c>
      <c r="B2195" s="2">
        <v>36.058</v>
      </c>
      <c r="C2195" s="2" t="s">
        <v>2207</v>
      </c>
    </row>
    <row r="2196">
      <c r="A2196" s="2" t="s">
        <v>2127</v>
      </c>
      <c r="B2196" s="2">
        <v>36.07</v>
      </c>
      <c r="C2196" s="2" t="s">
        <v>2208</v>
      </c>
    </row>
    <row r="2197">
      <c r="A2197" s="2" t="s">
        <v>2127</v>
      </c>
      <c r="B2197" s="2">
        <v>36.759</v>
      </c>
      <c r="C2197" s="2" t="s">
        <v>2209</v>
      </c>
    </row>
    <row r="2198">
      <c r="A2198" s="2" t="s">
        <v>2127</v>
      </c>
      <c r="B2198" s="2">
        <v>36.877</v>
      </c>
      <c r="C2198" s="2" t="s">
        <v>2210</v>
      </c>
    </row>
    <row r="2199">
      <c r="A2199" s="2" t="s">
        <v>2127</v>
      </c>
      <c r="B2199" s="2">
        <v>36.963</v>
      </c>
      <c r="C2199" s="2" t="s">
        <v>2211</v>
      </c>
    </row>
    <row r="2200">
      <c r="A2200" s="2" t="s">
        <v>2127</v>
      </c>
      <c r="B2200" s="2">
        <v>37.104</v>
      </c>
      <c r="C2200" s="2" t="s">
        <v>2212</v>
      </c>
    </row>
    <row r="2201">
      <c r="A2201" s="2" t="s">
        <v>2127</v>
      </c>
      <c r="B2201" s="2">
        <v>37.975</v>
      </c>
      <c r="C2201" s="2" t="s">
        <v>2213</v>
      </c>
    </row>
    <row r="2202">
      <c r="A2202" s="2" t="s">
        <v>2127</v>
      </c>
      <c r="B2202" s="2">
        <v>38.128</v>
      </c>
      <c r="C2202" s="2" t="s">
        <v>2214</v>
      </c>
    </row>
    <row r="2203">
      <c r="A2203" s="2" t="s">
        <v>2127</v>
      </c>
      <c r="B2203" s="2">
        <v>38.288</v>
      </c>
      <c r="C2203" s="2" t="s">
        <v>2215</v>
      </c>
    </row>
    <row r="2204">
      <c r="A2204" s="2" t="s">
        <v>2127</v>
      </c>
      <c r="B2204" s="2">
        <v>38.35</v>
      </c>
      <c r="C2204" s="2" t="s">
        <v>2216</v>
      </c>
    </row>
    <row r="2205">
      <c r="A2205" s="2" t="s">
        <v>2127</v>
      </c>
      <c r="B2205" s="2">
        <v>38.815</v>
      </c>
      <c r="C2205" s="2" t="s">
        <v>2217</v>
      </c>
    </row>
    <row r="2206">
      <c r="A2206" s="2" t="s">
        <v>2127</v>
      </c>
      <c r="B2206" s="2">
        <v>39.474</v>
      </c>
      <c r="C2206" s="2" t="s">
        <v>2218</v>
      </c>
    </row>
    <row r="2207">
      <c r="A2207" s="2" t="s">
        <v>2127</v>
      </c>
      <c r="B2207" s="2">
        <v>39.765</v>
      </c>
      <c r="C2207" s="2" t="s">
        <v>2219</v>
      </c>
    </row>
    <row r="2208">
      <c r="A2208" s="2" t="s">
        <v>2127</v>
      </c>
      <c r="B2208" s="2">
        <v>39.99</v>
      </c>
      <c r="C2208" s="2" t="s">
        <v>2220</v>
      </c>
    </row>
    <row r="2209">
      <c r="A2209" s="2" t="s">
        <v>2127</v>
      </c>
      <c r="B2209" s="2">
        <v>40.043</v>
      </c>
      <c r="C2209" s="2" t="s">
        <v>2221</v>
      </c>
    </row>
    <row r="2210">
      <c r="A2210" s="2" t="s">
        <v>2127</v>
      </c>
      <c r="B2210" s="2">
        <v>40.043</v>
      </c>
      <c r="C2210" s="2" t="s">
        <v>2222</v>
      </c>
    </row>
    <row r="2211">
      <c r="A2211" s="2" t="s">
        <v>2127</v>
      </c>
      <c r="B2211" s="2">
        <v>40.043</v>
      </c>
      <c r="C2211" s="2" t="s">
        <v>2223</v>
      </c>
    </row>
    <row r="2212">
      <c r="A2212" s="2" t="s">
        <v>2127</v>
      </c>
      <c r="B2212" s="2">
        <v>40.043</v>
      </c>
      <c r="C2212" s="2" t="s">
        <v>2224</v>
      </c>
    </row>
    <row r="2213">
      <c r="A2213" s="2" t="s">
        <v>2127</v>
      </c>
      <c r="B2213" s="2">
        <v>40.043</v>
      </c>
      <c r="C2213" s="2" t="s">
        <v>2225</v>
      </c>
    </row>
    <row r="2214">
      <c r="A2214" s="2" t="s">
        <v>2127</v>
      </c>
      <c r="B2214" s="2">
        <v>40.122</v>
      </c>
      <c r="C2214" s="2" t="s">
        <v>2226</v>
      </c>
    </row>
    <row r="2215">
      <c r="A2215" s="2" t="s">
        <v>2127</v>
      </c>
      <c r="B2215" s="2">
        <v>40.186</v>
      </c>
      <c r="C2215" s="2" t="s">
        <v>2227</v>
      </c>
    </row>
    <row r="2216">
      <c r="A2216" s="2" t="s">
        <v>2127</v>
      </c>
      <c r="B2216" s="2">
        <v>40.215</v>
      </c>
      <c r="C2216" s="2" t="s">
        <v>2228</v>
      </c>
    </row>
    <row r="2217">
      <c r="A2217" s="2" t="s">
        <v>2127</v>
      </c>
      <c r="B2217" s="2">
        <v>40.31</v>
      </c>
      <c r="C2217" s="2" t="s">
        <v>2229</v>
      </c>
    </row>
    <row r="2218">
      <c r="A2218" s="2" t="s">
        <v>2127</v>
      </c>
      <c r="B2218" s="2">
        <v>40.518</v>
      </c>
      <c r="C2218" s="2" t="s">
        <v>2230</v>
      </c>
    </row>
    <row r="2219">
      <c r="A2219" s="2" t="s">
        <v>2127</v>
      </c>
      <c r="B2219" s="2">
        <v>40.619</v>
      </c>
      <c r="C2219" s="2" t="s">
        <v>2231</v>
      </c>
    </row>
    <row r="2220">
      <c r="A2220" s="2" t="s">
        <v>2127</v>
      </c>
      <c r="B2220" s="2">
        <v>40.622</v>
      </c>
      <c r="C2220" s="2" t="s">
        <v>2232</v>
      </c>
    </row>
    <row r="2221">
      <c r="A2221" s="2" t="s">
        <v>2127</v>
      </c>
      <c r="B2221" s="2">
        <v>40.634</v>
      </c>
      <c r="C2221" s="2" t="s">
        <v>2233</v>
      </c>
    </row>
    <row r="2222">
      <c r="A2222" s="2" t="s">
        <v>2127</v>
      </c>
      <c r="B2222" s="2">
        <v>40.642</v>
      </c>
      <c r="C2222" s="2" t="s">
        <v>2234</v>
      </c>
    </row>
    <row r="2223">
      <c r="A2223" s="2" t="s">
        <v>2127</v>
      </c>
      <c r="B2223" s="2">
        <v>41.003</v>
      </c>
      <c r="C2223" s="2" t="s">
        <v>2235</v>
      </c>
    </row>
    <row r="2224">
      <c r="A2224" s="2" t="s">
        <v>2127</v>
      </c>
      <c r="B2224" s="2">
        <v>41.048</v>
      </c>
      <c r="C2224" s="2" t="s">
        <v>2236</v>
      </c>
    </row>
    <row r="2225">
      <c r="A2225" s="2" t="s">
        <v>2127</v>
      </c>
      <c r="B2225" s="2">
        <v>41.666</v>
      </c>
      <c r="C2225" s="2" t="s">
        <v>2237</v>
      </c>
    </row>
    <row r="2226">
      <c r="A2226" s="2" t="s">
        <v>2127</v>
      </c>
      <c r="B2226" s="2">
        <v>41.933</v>
      </c>
      <c r="C2226" s="2" t="s">
        <v>2238</v>
      </c>
    </row>
    <row r="2227">
      <c r="A2227" s="2" t="s">
        <v>2127</v>
      </c>
      <c r="B2227" s="2">
        <v>41.935</v>
      </c>
      <c r="C2227" s="2" t="s">
        <v>2239</v>
      </c>
    </row>
    <row r="2228">
      <c r="A2228" s="2" t="s">
        <v>2127</v>
      </c>
      <c r="B2228" s="2">
        <v>41.961</v>
      </c>
      <c r="C2228" s="2" t="s">
        <v>2240</v>
      </c>
    </row>
    <row r="2229">
      <c r="A2229" s="2" t="s">
        <v>2127</v>
      </c>
      <c r="B2229" s="2">
        <v>42.009</v>
      </c>
      <c r="C2229" s="2" t="s">
        <v>2241</v>
      </c>
    </row>
    <row r="2230">
      <c r="A2230" s="2" t="s">
        <v>2127</v>
      </c>
      <c r="B2230" s="2">
        <v>42.07</v>
      </c>
      <c r="C2230" s="2" t="s">
        <v>2242</v>
      </c>
    </row>
    <row r="2231">
      <c r="A2231" s="2" t="s">
        <v>2127</v>
      </c>
      <c r="B2231" s="2">
        <v>42.242</v>
      </c>
      <c r="C2231" s="2" t="s">
        <v>2243</v>
      </c>
    </row>
    <row r="2232">
      <c r="A2232" s="2" t="s">
        <v>2127</v>
      </c>
      <c r="B2232" s="2">
        <v>43.115</v>
      </c>
      <c r="C2232" s="2" t="s">
        <v>2244</v>
      </c>
    </row>
    <row r="2233">
      <c r="A2233" s="2" t="s">
        <v>2127</v>
      </c>
      <c r="B2233" s="2">
        <v>43.256</v>
      </c>
      <c r="C2233" s="2" t="s">
        <v>2245</v>
      </c>
    </row>
    <row r="2234">
      <c r="A2234" s="2" t="s">
        <v>2127</v>
      </c>
      <c r="B2234" s="2">
        <v>43.825</v>
      </c>
      <c r="C2234" s="2" t="s">
        <v>2246</v>
      </c>
    </row>
    <row r="2235">
      <c r="A2235" s="2" t="s">
        <v>2127</v>
      </c>
      <c r="B2235" s="2">
        <v>44.029</v>
      </c>
      <c r="C2235" s="2" t="s">
        <v>2247</v>
      </c>
    </row>
    <row r="2236">
      <c r="A2236" s="2" t="s">
        <v>2127</v>
      </c>
      <c r="B2236" s="2">
        <v>44.751</v>
      </c>
      <c r="C2236" s="2" t="s">
        <v>2248</v>
      </c>
    </row>
    <row r="2237">
      <c r="A2237" s="2" t="s">
        <v>2127</v>
      </c>
      <c r="B2237" s="2">
        <v>45.187</v>
      </c>
      <c r="C2237" s="2" t="s">
        <v>2249</v>
      </c>
    </row>
    <row r="2238">
      <c r="A2238" s="2" t="s">
        <v>2127</v>
      </c>
      <c r="B2238" s="2">
        <v>45.197</v>
      </c>
      <c r="C2238" s="2" t="s">
        <v>2250</v>
      </c>
    </row>
    <row r="2239">
      <c r="A2239" s="2" t="s">
        <v>2127</v>
      </c>
      <c r="B2239" s="2">
        <v>45.628</v>
      </c>
      <c r="C2239" s="2" t="s">
        <v>2251</v>
      </c>
    </row>
    <row r="2240">
      <c r="A2240" s="2" t="s">
        <v>2127</v>
      </c>
      <c r="B2240" s="2">
        <v>46.0</v>
      </c>
      <c r="C2240" s="2" t="s">
        <v>2252</v>
      </c>
    </row>
    <row r="2241">
      <c r="A2241" s="2" t="s">
        <v>2127</v>
      </c>
      <c r="B2241" s="2">
        <v>46.0</v>
      </c>
      <c r="C2241" s="2" t="s">
        <v>2253</v>
      </c>
    </row>
    <row r="2242">
      <c r="A2242" s="2" t="s">
        <v>2127</v>
      </c>
      <c r="B2242" s="2">
        <v>46.0</v>
      </c>
      <c r="C2242" s="2" t="s">
        <v>2254</v>
      </c>
    </row>
    <row r="2243">
      <c r="A2243" s="2" t="s">
        <v>2127</v>
      </c>
      <c r="B2243" s="2">
        <v>46.056</v>
      </c>
      <c r="C2243" s="2" t="s">
        <v>2255</v>
      </c>
    </row>
    <row r="2244">
      <c r="A2244" s="2" t="s">
        <v>2127</v>
      </c>
      <c r="B2244" s="2">
        <v>46.056</v>
      </c>
      <c r="C2244" s="2" t="s">
        <v>2256</v>
      </c>
    </row>
    <row r="2245">
      <c r="A2245" s="2" t="s">
        <v>2127</v>
      </c>
      <c r="B2245" s="2">
        <v>46.056</v>
      </c>
      <c r="C2245" s="2" t="s">
        <v>2257</v>
      </c>
    </row>
    <row r="2246">
      <c r="A2246" s="2" t="s">
        <v>2127</v>
      </c>
      <c r="B2246" s="2">
        <v>46.056</v>
      </c>
      <c r="C2246" s="2" t="s">
        <v>2258</v>
      </c>
    </row>
    <row r="2247">
      <c r="A2247" s="2" t="s">
        <v>2127</v>
      </c>
      <c r="B2247" s="2">
        <v>46.056</v>
      </c>
      <c r="C2247" s="2" t="s">
        <v>2259</v>
      </c>
    </row>
    <row r="2248">
      <c r="A2248" s="2" t="s">
        <v>2127</v>
      </c>
      <c r="B2248" s="2">
        <v>46.219</v>
      </c>
      <c r="C2248" s="2" t="s">
        <v>2260</v>
      </c>
    </row>
    <row r="2249">
      <c r="A2249" s="2" t="s">
        <v>2127</v>
      </c>
      <c r="B2249" s="2">
        <v>46.242</v>
      </c>
      <c r="C2249" s="2" t="s">
        <v>2261</v>
      </c>
    </row>
    <row r="2250">
      <c r="A2250" s="2" t="s">
        <v>2127</v>
      </c>
      <c r="B2250" s="2">
        <v>46.528</v>
      </c>
      <c r="C2250" s="2" t="s">
        <v>2262</v>
      </c>
    </row>
    <row r="2251">
      <c r="A2251" s="2" t="s">
        <v>2127</v>
      </c>
      <c r="B2251" s="2">
        <v>46.607</v>
      </c>
      <c r="C2251" s="2" t="s">
        <v>2263</v>
      </c>
    </row>
    <row r="2252">
      <c r="A2252" s="2" t="s">
        <v>2127</v>
      </c>
      <c r="B2252" s="2">
        <v>46.709</v>
      </c>
      <c r="C2252" s="2" t="s">
        <v>2264</v>
      </c>
    </row>
    <row r="2253">
      <c r="A2253" s="2" t="s">
        <v>2127</v>
      </c>
      <c r="B2253" s="2">
        <v>46.724</v>
      </c>
      <c r="C2253" s="2" t="s">
        <v>2265</v>
      </c>
    </row>
    <row r="2254">
      <c r="A2254" s="2" t="s">
        <v>2127</v>
      </c>
      <c r="B2254" s="2">
        <v>46.949</v>
      </c>
      <c r="C2254" s="2" t="s">
        <v>2266</v>
      </c>
    </row>
    <row r="2255">
      <c r="A2255" s="2" t="s">
        <v>2127</v>
      </c>
      <c r="B2255" s="2">
        <v>47.082</v>
      </c>
      <c r="C2255" s="2" t="s">
        <v>2267</v>
      </c>
    </row>
    <row r="2256">
      <c r="A2256" s="2" t="s">
        <v>2127</v>
      </c>
      <c r="B2256" s="2">
        <v>47.311</v>
      </c>
      <c r="C2256" s="2" t="s">
        <v>2268</v>
      </c>
    </row>
    <row r="2257">
      <c r="A2257" s="2" t="s">
        <v>2127</v>
      </c>
      <c r="B2257" s="2">
        <v>47.336</v>
      </c>
      <c r="C2257" s="2" t="s">
        <v>2269</v>
      </c>
    </row>
    <row r="2258">
      <c r="A2258" s="2" t="s">
        <v>2127</v>
      </c>
      <c r="B2258" s="2">
        <v>47.709</v>
      </c>
      <c r="C2258" s="2" t="s">
        <v>2270</v>
      </c>
    </row>
    <row r="2259">
      <c r="A2259" s="2" t="s">
        <v>2127</v>
      </c>
      <c r="B2259" s="2">
        <v>47.888</v>
      </c>
      <c r="C2259" s="2" t="s">
        <v>2271</v>
      </c>
    </row>
    <row r="2260">
      <c r="A2260" s="2" t="s">
        <v>2127</v>
      </c>
      <c r="B2260" s="2">
        <v>48.362</v>
      </c>
      <c r="C2260" s="2" t="s">
        <v>2272</v>
      </c>
    </row>
    <row r="2261">
      <c r="A2261" s="2" t="s">
        <v>2127</v>
      </c>
      <c r="B2261" s="2">
        <v>48.569</v>
      </c>
      <c r="C2261" s="2" t="s">
        <v>2273</v>
      </c>
    </row>
    <row r="2262">
      <c r="A2262" s="2" t="s">
        <v>2127</v>
      </c>
      <c r="B2262" s="2">
        <v>48.966</v>
      </c>
      <c r="C2262" s="2" t="s">
        <v>2274</v>
      </c>
    </row>
    <row r="2263">
      <c r="A2263" s="2" t="s">
        <v>2127</v>
      </c>
      <c r="B2263" s="2">
        <v>49.175</v>
      </c>
      <c r="C2263" s="2" t="s">
        <v>2275</v>
      </c>
    </row>
    <row r="2264">
      <c r="A2264" s="2" t="s">
        <v>2127</v>
      </c>
      <c r="B2264" s="2">
        <v>49.429</v>
      </c>
      <c r="C2264" s="2" t="s">
        <v>2276</v>
      </c>
    </row>
    <row r="2265">
      <c r="A2265" s="2" t="s">
        <v>2127</v>
      </c>
      <c r="B2265" s="2">
        <v>49.686</v>
      </c>
      <c r="C2265" s="2" t="s">
        <v>2277</v>
      </c>
    </row>
    <row r="2266">
      <c r="A2266" s="2" t="s">
        <v>2127</v>
      </c>
      <c r="B2266" s="2">
        <v>49.714</v>
      </c>
      <c r="C2266" s="2" t="s">
        <v>2278</v>
      </c>
    </row>
    <row r="2267">
      <c r="A2267" s="2" t="s">
        <v>2127</v>
      </c>
      <c r="B2267" s="2">
        <v>49.874</v>
      </c>
      <c r="C2267" s="2" t="s">
        <v>2279</v>
      </c>
    </row>
    <row r="2268">
      <c r="A2268" s="2" t="s">
        <v>2127</v>
      </c>
      <c r="B2268" s="2">
        <v>50.059</v>
      </c>
      <c r="C2268" s="2" t="s">
        <v>2280</v>
      </c>
    </row>
    <row r="2269">
      <c r="A2269" s="2" t="s">
        <v>2127</v>
      </c>
      <c r="B2269" s="2">
        <v>50.074</v>
      </c>
      <c r="C2269" s="2" t="s">
        <v>2281</v>
      </c>
    </row>
    <row r="2270">
      <c r="A2270" s="2" t="s">
        <v>2127</v>
      </c>
      <c r="B2270" s="2">
        <v>50.454</v>
      </c>
      <c r="C2270" s="2" t="s">
        <v>2282</v>
      </c>
    </row>
    <row r="2271">
      <c r="A2271" s="2" t="s">
        <v>2127</v>
      </c>
      <c r="B2271" s="2">
        <v>50.71</v>
      </c>
      <c r="C2271" s="2" t="s">
        <v>2283</v>
      </c>
    </row>
    <row r="2272">
      <c r="A2272" s="2" t="s">
        <v>2127</v>
      </c>
      <c r="B2272" s="2">
        <v>51.385</v>
      </c>
      <c r="C2272" s="2" t="s">
        <v>2284</v>
      </c>
    </row>
    <row r="2273">
      <c r="A2273" s="2" t="s">
        <v>2127</v>
      </c>
      <c r="B2273" s="2">
        <v>52.674</v>
      </c>
      <c r="C2273" s="2" t="s">
        <v>2285</v>
      </c>
    </row>
    <row r="2274">
      <c r="A2274" s="2" t="s">
        <v>2127</v>
      </c>
      <c r="B2274" s="2">
        <v>53.078</v>
      </c>
      <c r="C2274" s="2" t="s">
        <v>2286</v>
      </c>
    </row>
    <row r="2275">
      <c r="A2275" s="2" t="s">
        <v>2127</v>
      </c>
      <c r="B2275" s="2">
        <v>53.389</v>
      </c>
      <c r="C2275" s="2" t="s">
        <v>2287</v>
      </c>
    </row>
    <row r="2276">
      <c r="A2276" s="2" t="s">
        <v>2127</v>
      </c>
      <c r="B2276" s="2">
        <v>53.774</v>
      </c>
      <c r="C2276" s="2" t="s">
        <v>2288</v>
      </c>
    </row>
    <row r="2277">
      <c r="A2277" s="2" t="s">
        <v>2127</v>
      </c>
      <c r="B2277" s="2">
        <v>55.942</v>
      </c>
      <c r="C2277" s="2" t="s">
        <v>2289</v>
      </c>
    </row>
    <row r="2278">
      <c r="A2278" s="2" t="s">
        <v>2127</v>
      </c>
      <c r="B2278" s="2">
        <v>56.305</v>
      </c>
      <c r="C2278" s="2" t="s">
        <v>2290</v>
      </c>
    </row>
    <row r="2279">
      <c r="A2279" s="2" t="s">
        <v>2127</v>
      </c>
      <c r="B2279" s="2">
        <v>56.381</v>
      </c>
      <c r="C2279" s="2" t="s">
        <v>2291</v>
      </c>
    </row>
    <row r="2280">
      <c r="A2280" s="2" t="s">
        <v>2127</v>
      </c>
      <c r="B2280" s="2">
        <v>56.565</v>
      </c>
      <c r="C2280" s="2" t="s">
        <v>2292</v>
      </c>
    </row>
    <row r="2281">
      <c r="A2281" s="2" t="s">
        <v>2127</v>
      </c>
      <c r="B2281" s="2">
        <v>57.006</v>
      </c>
      <c r="C2281" s="2" t="s">
        <v>2293</v>
      </c>
    </row>
    <row r="2282">
      <c r="A2282" s="2" t="s">
        <v>2127</v>
      </c>
      <c r="B2282" s="2">
        <v>57.601</v>
      </c>
      <c r="C2282" s="2" t="s">
        <v>2294</v>
      </c>
    </row>
    <row r="2283">
      <c r="A2283" s="2" t="s">
        <v>2127</v>
      </c>
      <c r="B2283" s="2">
        <v>58.425</v>
      </c>
      <c r="C2283" s="2" t="s">
        <v>2295</v>
      </c>
    </row>
    <row r="2284">
      <c r="A2284" s="2" t="s">
        <v>2127</v>
      </c>
      <c r="B2284" s="2">
        <v>58.855</v>
      </c>
      <c r="C2284" s="2" t="s">
        <v>2296</v>
      </c>
    </row>
    <row r="2285">
      <c r="A2285" s="2" t="s">
        <v>2127</v>
      </c>
      <c r="B2285" s="2">
        <v>59.198</v>
      </c>
      <c r="C2285" s="2" t="s">
        <v>2297</v>
      </c>
    </row>
    <row r="2286">
      <c r="A2286" s="2" t="s">
        <v>2127</v>
      </c>
      <c r="B2286" s="2">
        <v>60.0</v>
      </c>
      <c r="C2286" s="2" t="s">
        <v>2298</v>
      </c>
    </row>
    <row r="2287">
      <c r="A2287" s="2" t="s">
        <v>2127</v>
      </c>
      <c r="B2287" s="2">
        <v>60.11</v>
      </c>
      <c r="C2287" s="2" t="s">
        <v>2299</v>
      </c>
    </row>
    <row r="2288">
      <c r="A2288" s="2" t="s">
        <v>2127</v>
      </c>
      <c r="B2288" s="2">
        <v>60.981</v>
      </c>
      <c r="C2288" s="2" t="s">
        <v>2300</v>
      </c>
    </row>
    <row r="2289">
      <c r="A2289" s="2" t="s">
        <v>2127</v>
      </c>
      <c r="B2289" s="2">
        <v>61.376</v>
      </c>
      <c r="C2289" s="2" t="s">
        <v>2301</v>
      </c>
    </row>
    <row r="2290">
      <c r="A2290" s="2" t="s">
        <v>2127</v>
      </c>
      <c r="B2290" s="2">
        <v>61.643</v>
      </c>
      <c r="C2290" s="2" t="s">
        <v>2302</v>
      </c>
    </row>
    <row r="2291">
      <c r="A2291" s="2" t="s">
        <v>2127</v>
      </c>
      <c r="B2291" s="2">
        <v>62.216</v>
      </c>
      <c r="C2291" s="2" t="s">
        <v>2303</v>
      </c>
    </row>
    <row r="2292">
      <c r="A2292" s="2" t="s">
        <v>2127</v>
      </c>
      <c r="B2292" s="2">
        <v>62.517</v>
      </c>
      <c r="C2292" s="2" t="s">
        <v>2304</v>
      </c>
    </row>
    <row r="2293">
      <c r="A2293" s="2" t="s">
        <v>2127</v>
      </c>
      <c r="B2293" s="2">
        <v>63.066</v>
      </c>
      <c r="C2293" s="2" t="s">
        <v>2305</v>
      </c>
    </row>
    <row r="2294">
      <c r="A2294" s="2" t="s">
        <v>2127</v>
      </c>
      <c r="B2294" s="2">
        <v>63.257</v>
      </c>
      <c r="C2294" s="2" t="s">
        <v>2306</v>
      </c>
    </row>
    <row r="2295">
      <c r="A2295" s="2" t="s">
        <v>2127</v>
      </c>
      <c r="B2295" s="2">
        <v>63.346</v>
      </c>
      <c r="C2295" s="2" t="s">
        <v>2307</v>
      </c>
    </row>
    <row r="2296">
      <c r="A2296" s="2" t="s">
        <v>2127</v>
      </c>
      <c r="B2296" s="2">
        <v>64.57</v>
      </c>
      <c r="C2296" s="2" t="s">
        <v>2308</v>
      </c>
    </row>
    <row r="2297">
      <c r="A2297" s="2" t="s">
        <v>2309</v>
      </c>
      <c r="B2297" s="2">
        <v>0.0</v>
      </c>
      <c r="C2297" s="2" t="s">
        <v>2310</v>
      </c>
    </row>
    <row r="2298">
      <c r="A2298" s="2" t="s">
        <v>2309</v>
      </c>
      <c r="B2298" s="2">
        <v>6.571</v>
      </c>
      <c r="C2298" s="2" t="s">
        <v>2311</v>
      </c>
    </row>
    <row r="2299">
      <c r="A2299" s="2" t="s">
        <v>2309</v>
      </c>
      <c r="B2299" s="2">
        <v>7.668</v>
      </c>
      <c r="C2299" s="2" t="s">
        <v>2312</v>
      </c>
    </row>
    <row r="2300">
      <c r="A2300" s="2" t="s">
        <v>2309</v>
      </c>
      <c r="B2300" s="2">
        <v>8.668</v>
      </c>
      <c r="C2300" s="2" t="s">
        <v>2313</v>
      </c>
    </row>
    <row r="2301">
      <c r="A2301" s="2" t="s">
        <v>2309</v>
      </c>
      <c r="B2301" s="2">
        <v>9.081</v>
      </c>
      <c r="C2301" s="2" t="s">
        <v>2314</v>
      </c>
    </row>
    <row r="2302">
      <c r="A2302" s="2" t="s">
        <v>2309</v>
      </c>
      <c r="B2302" s="2">
        <v>9.248</v>
      </c>
      <c r="C2302" s="2" t="s">
        <v>2315</v>
      </c>
    </row>
    <row r="2303">
      <c r="A2303" s="2" t="s">
        <v>2309</v>
      </c>
      <c r="B2303" s="2">
        <v>9.265</v>
      </c>
      <c r="C2303" s="2" t="s">
        <v>2316</v>
      </c>
    </row>
    <row r="2304">
      <c r="A2304" s="2" t="s">
        <v>2309</v>
      </c>
      <c r="B2304" s="2">
        <v>10.599</v>
      </c>
      <c r="C2304" s="2" t="s">
        <v>2317</v>
      </c>
    </row>
    <row r="2305">
      <c r="A2305" s="2" t="s">
        <v>2309</v>
      </c>
      <c r="B2305" s="2">
        <v>12.69</v>
      </c>
      <c r="C2305" s="2" t="s">
        <v>2318</v>
      </c>
    </row>
    <row r="2306">
      <c r="A2306" s="2" t="s">
        <v>2309</v>
      </c>
      <c r="B2306" s="2">
        <v>12.706</v>
      </c>
      <c r="C2306" s="2" t="s">
        <v>2319</v>
      </c>
    </row>
    <row r="2307">
      <c r="A2307" s="2" t="s">
        <v>2309</v>
      </c>
      <c r="B2307" s="2">
        <v>13.494</v>
      </c>
      <c r="C2307" s="2" t="s">
        <v>2320</v>
      </c>
    </row>
    <row r="2308">
      <c r="A2308" s="2" t="s">
        <v>2309</v>
      </c>
      <c r="B2308" s="2">
        <v>13.53</v>
      </c>
      <c r="C2308" s="2" t="s">
        <v>2321</v>
      </c>
    </row>
    <row r="2309">
      <c r="A2309" s="2" t="s">
        <v>2309</v>
      </c>
      <c r="B2309" s="2">
        <v>14.325</v>
      </c>
      <c r="C2309" s="2" t="s">
        <v>2322</v>
      </c>
    </row>
    <row r="2310">
      <c r="A2310" s="2" t="s">
        <v>2309</v>
      </c>
      <c r="B2310" s="2">
        <v>16.517</v>
      </c>
      <c r="C2310" s="2" t="s">
        <v>2323</v>
      </c>
    </row>
    <row r="2311">
      <c r="A2311" s="2" t="s">
        <v>2309</v>
      </c>
      <c r="B2311" s="2">
        <v>16.962</v>
      </c>
      <c r="C2311" s="2" t="s">
        <v>2324</v>
      </c>
    </row>
    <row r="2312">
      <c r="A2312" s="2" t="s">
        <v>2309</v>
      </c>
      <c r="B2312" s="2">
        <v>17.299</v>
      </c>
      <c r="C2312" s="2" t="s">
        <v>2325</v>
      </c>
    </row>
    <row r="2313">
      <c r="A2313" s="2" t="s">
        <v>2309</v>
      </c>
      <c r="B2313" s="2">
        <v>17.306</v>
      </c>
      <c r="C2313" s="2" t="s">
        <v>2326</v>
      </c>
    </row>
    <row r="2314">
      <c r="A2314" s="2" t="s">
        <v>2309</v>
      </c>
      <c r="B2314" s="2">
        <v>17.527</v>
      </c>
      <c r="C2314" s="2" t="s">
        <v>2327</v>
      </c>
    </row>
    <row r="2315">
      <c r="A2315" s="2" t="s">
        <v>2309</v>
      </c>
      <c r="B2315" s="2">
        <v>18.33</v>
      </c>
      <c r="C2315" s="2" t="s">
        <v>2328</v>
      </c>
    </row>
    <row r="2316">
      <c r="A2316" s="2" t="s">
        <v>2309</v>
      </c>
      <c r="B2316" s="2">
        <v>21.994</v>
      </c>
      <c r="C2316" s="2" t="s">
        <v>2329</v>
      </c>
    </row>
    <row r="2317">
      <c r="A2317" s="2" t="s">
        <v>2309</v>
      </c>
      <c r="B2317" s="2">
        <v>23.149</v>
      </c>
      <c r="C2317" s="2" t="s">
        <v>2330</v>
      </c>
    </row>
    <row r="2318">
      <c r="A2318" s="2" t="s">
        <v>2309</v>
      </c>
      <c r="B2318" s="2">
        <v>24.074</v>
      </c>
      <c r="C2318" s="2" t="s">
        <v>2331</v>
      </c>
    </row>
    <row r="2319">
      <c r="A2319" s="2" t="s">
        <v>2309</v>
      </c>
      <c r="B2319" s="2">
        <v>25.062</v>
      </c>
      <c r="C2319" s="2" t="s">
        <v>2332</v>
      </c>
    </row>
    <row r="2320">
      <c r="A2320" s="2" t="s">
        <v>2309</v>
      </c>
      <c r="B2320" s="2">
        <v>25.062</v>
      </c>
      <c r="C2320" s="2" t="s">
        <v>2333</v>
      </c>
    </row>
    <row r="2321">
      <c r="A2321" s="2" t="s">
        <v>2309</v>
      </c>
      <c r="B2321" s="2">
        <v>25.406</v>
      </c>
      <c r="C2321" s="2" t="s">
        <v>2334</v>
      </c>
    </row>
    <row r="2322">
      <c r="A2322" s="2" t="s">
        <v>2309</v>
      </c>
      <c r="B2322" s="2">
        <v>25.548</v>
      </c>
      <c r="C2322" s="2" t="s">
        <v>2335</v>
      </c>
    </row>
    <row r="2323">
      <c r="A2323" s="2" t="s">
        <v>2309</v>
      </c>
      <c r="B2323" s="2">
        <v>26.189</v>
      </c>
      <c r="C2323" s="2" t="s">
        <v>2336</v>
      </c>
    </row>
    <row r="2324">
      <c r="A2324" s="2" t="s">
        <v>2309</v>
      </c>
      <c r="B2324" s="2">
        <v>26.801</v>
      </c>
      <c r="C2324" s="2" t="s">
        <v>2337</v>
      </c>
    </row>
    <row r="2325">
      <c r="A2325" s="2" t="s">
        <v>2309</v>
      </c>
      <c r="B2325" s="2">
        <v>28.491</v>
      </c>
      <c r="C2325" s="2" t="s">
        <v>2338</v>
      </c>
    </row>
    <row r="2326">
      <c r="A2326" s="2" t="s">
        <v>2309</v>
      </c>
      <c r="B2326" s="2">
        <v>30.237</v>
      </c>
      <c r="C2326" s="2" t="s">
        <v>2339</v>
      </c>
    </row>
    <row r="2327">
      <c r="A2327" s="2" t="s">
        <v>2309</v>
      </c>
      <c r="B2327" s="2">
        <v>30.398</v>
      </c>
      <c r="C2327" s="2" t="s">
        <v>2340</v>
      </c>
    </row>
    <row r="2328">
      <c r="A2328" s="2" t="s">
        <v>2309</v>
      </c>
      <c r="B2328" s="2">
        <v>30.73</v>
      </c>
      <c r="C2328" s="2" t="s">
        <v>2341</v>
      </c>
    </row>
    <row r="2329">
      <c r="A2329" s="2" t="s">
        <v>2309</v>
      </c>
      <c r="B2329" s="2">
        <v>30.771</v>
      </c>
      <c r="C2329" s="2" t="s">
        <v>2342</v>
      </c>
    </row>
    <row r="2330">
      <c r="A2330" s="2" t="s">
        <v>2309</v>
      </c>
      <c r="B2330" s="2">
        <v>30.857</v>
      </c>
      <c r="C2330" s="2" t="s">
        <v>2343</v>
      </c>
    </row>
    <row r="2331">
      <c r="A2331" s="2" t="s">
        <v>2309</v>
      </c>
      <c r="B2331" s="2">
        <v>31.079</v>
      </c>
      <c r="C2331" s="2" t="s">
        <v>2344</v>
      </c>
    </row>
    <row r="2332">
      <c r="A2332" s="2" t="s">
        <v>2309</v>
      </c>
      <c r="B2332" s="2">
        <v>31.146</v>
      </c>
      <c r="C2332" s="2" t="s">
        <v>2345</v>
      </c>
    </row>
    <row r="2333">
      <c r="A2333" s="2" t="s">
        <v>2309</v>
      </c>
      <c r="B2333" s="2">
        <v>31.431</v>
      </c>
      <c r="C2333" s="2" t="s">
        <v>2346</v>
      </c>
    </row>
    <row r="2334">
      <c r="A2334" s="2" t="s">
        <v>2309</v>
      </c>
      <c r="B2334" s="2">
        <v>31.55</v>
      </c>
      <c r="C2334" s="2" t="s">
        <v>2347</v>
      </c>
    </row>
    <row r="2335">
      <c r="A2335" s="2" t="s">
        <v>2309</v>
      </c>
      <c r="B2335" s="2">
        <v>31.783</v>
      </c>
      <c r="C2335" s="2" t="s">
        <v>2348</v>
      </c>
    </row>
    <row r="2336">
      <c r="A2336" s="2" t="s">
        <v>2309</v>
      </c>
      <c r="B2336" s="2">
        <v>32.05</v>
      </c>
      <c r="C2336" s="2" t="s">
        <v>2349</v>
      </c>
    </row>
    <row r="2337">
      <c r="A2337" s="2" t="s">
        <v>2309</v>
      </c>
      <c r="B2337" s="2">
        <v>32.168</v>
      </c>
      <c r="C2337" s="2" t="s">
        <v>2350</v>
      </c>
    </row>
    <row r="2338">
      <c r="A2338" s="2" t="s">
        <v>2309</v>
      </c>
      <c r="B2338" s="2">
        <v>32.35</v>
      </c>
      <c r="C2338" s="2" t="s">
        <v>2351</v>
      </c>
    </row>
    <row r="2339">
      <c r="A2339" s="2" t="s">
        <v>2309</v>
      </c>
      <c r="B2339" s="2">
        <v>32.394</v>
      </c>
      <c r="C2339" s="2" t="s">
        <v>2352</v>
      </c>
    </row>
    <row r="2340">
      <c r="A2340" s="2" t="s">
        <v>2309</v>
      </c>
      <c r="B2340" s="2">
        <v>33.63</v>
      </c>
      <c r="C2340" s="2" t="s">
        <v>2353</v>
      </c>
    </row>
    <row r="2341">
      <c r="A2341" s="2" t="s">
        <v>2309</v>
      </c>
      <c r="B2341" s="2">
        <v>34.276</v>
      </c>
      <c r="C2341" s="2" t="s">
        <v>2354</v>
      </c>
    </row>
    <row r="2342">
      <c r="A2342" s="2" t="s">
        <v>2309</v>
      </c>
      <c r="B2342" s="2">
        <v>34.91</v>
      </c>
      <c r="C2342" s="2" t="s">
        <v>2355</v>
      </c>
    </row>
    <row r="2343">
      <c r="A2343" s="2" t="s">
        <v>2309</v>
      </c>
      <c r="B2343" s="2">
        <v>34.91</v>
      </c>
      <c r="C2343" s="2" t="s">
        <v>2356</v>
      </c>
    </row>
    <row r="2344">
      <c r="A2344" s="2" t="s">
        <v>2309</v>
      </c>
      <c r="B2344" s="2">
        <v>36.284</v>
      </c>
      <c r="C2344" s="2" t="s">
        <v>2357</v>
      </c>
    </row>
    <row r="2345">
      <c r="A2345" s="2" t="s">
        <v>2309</v>
      </c>
      <c r="B2345" s="2">
        <v>36.438</v>
      </c>
      <c r="C2345" s="2" t="s">
        <v>2358</v>
      </c>
    </row>
    <row r="2346">
      <c r="A2346" s="2" t="s">
        <v>2309</v>
      </c>
      <c r="B2346" s="2">
        <v>36.452</v>
      </c>
      <c r="C2346" s="2" t="s">
        <v>2359</v>
      </c>
    </row>
    <row r="2347">
      <c r="A2347" s="2" t="s">
        <v>2309</v>
      </c>
      <c r="B2347" s="2">
        <v>36.662</v>
      </c>
      <c r="C2347" s="2" t="s">
        <v>2360</v>
      </c>
    </row>
    <row r="2348">
      <c r="A2348" s="2" t="s">
        <v>2309</v>
      </c>
      <c r="B2348" s="2">
        <v>36.906</v>
      </c>
      <c r="C2348" s="2" t="s">
        <v>2361</v>
      </c>
    </row>
    <row r="2349">
      <c r="A2349" s="2" t="s">
        <v>2309</v>
      </c>
      <c r="B2349" s="2">
        <v>38.782</v>
      </c>
      <c r="C2349" s="2" t="s">
        <v>2362</v>
      </c>
    </row>
    <row r="2350">
      <c r="A2350" s="2" t="s">
        <v>2309</v>
      </c>
      <c r="B2350" s="2">
        <v>38.972</v>
      </c>
      <c r="C2350" s="2" t="s">
        <v>2363</v>
      </c>
    </row>
    <row r="2351">
      <c r="A2351" s="2" t="s">
        <v>2309</v>
      </c>
      <c r="B2351" s="2">
        <v>39.25</v>
      </c>
      <c r="C2351" s="2" t="s">
        <v>2364</v>
      </c>
    </row>
    <row r="2352">
      <c r="A2352" s="2" t="s">
        <v>2309</v>
      </c>
      <c r="B2352" s="2">
        <v>39.885</v>
      </c>
      <c r="C2352" s="2" t="s">
        <v>2365</v>
      </c>
    </row>
    <row r="2353">
      <c r="A2353" s="2" t="s">
        <v>2309</v>
      </c>
      <c r="B2353" s="2">
        <v>39.935</v>
      </c>
      <c r="C2353" s="2" t="s">
        <v>2366</v>
      </c>
    </row>
    <row r="2354">
      <c r="A2354" s="2" t="s">
        <v>2309</v>
      </c>
      <c r="B2354" s="2">
        <v>39.987</v>
      </c>
      <c r="C2354" s="2" t="s">
        <v>2367</v>
      </c>
    </row>
    <row r="2355">
      <c r="A2355" s="2" t="s">
        <v>2309</v>
      </c>
      <c r="B2355" s="2">
        <v>40.118</v>
      </c>
      <c r="C2355" s="2" t="s">
        <v>2368</v>
      </c>
    </row>
    <row r="2356">
      <c r="A2356" s="2" t="s">
        <v>2309</v>
      </c>
      <c r="B2356" s="2">
        <v>40.184</v>
      </c>
      <c r="C2356" s="2" t="s">
        <v>2369</v>
      </c>
    </row>
    <row r="2357">
      <c r="A2357" s="2" t="s">
        <v>2309</v>
      </c>
      <c r="B2357" s="2">
        <v>40.248</v>
      </c>
      <c r="C2357" s="2" t="s">
        <v>2370</v>
      </c>
    </row>
    <row r="2358">
      <c r="A2358" s="2" t="s">
        <v>2309</v>
      </c>
      <c r="B2358" s="2">
        <v>40.357</v>
      </c>
      <c r="C2358" s="2" t="s">
        <v>2371</v>
      </c>
    </row>
    <row r="2359">
      <c r="A2359" s="2" t="s">
        <v>2309</v>
      </c>
      <c r="B2359" s="2">
        <v>40.399</v>
      </c>
      <c r="C2359" s="2" t="s">
        <v>2372</v>
      </c>
    </row>
    <row r="2360">
      <c r="A2360" s="2" t="s">
        <v>2309</v>
      </c>
      <c r="B2360" s="2">
        <v>40.491</v>
      </c>
      <c r="C2360" s="2" t="s">
        <v>2373</v>
      </c>
    </row>
    <row r="2361">
      <c r="A2361" s="2" t="s">
        <v>2309</v>
      </c>
      <c r="B2361" s="2">
        <v>40.914</v>
      </c>
      <c r="C2361" s="2" t="s">
        <v>2374</v>
      </c>
    </row>
    <row r="2362">
      <c r="A2362" s="2" t="s">
        <v>2309</v>
      </c>
      <c r="B2362" s="2">
        <v>41.239</v>
      </c>
      <c r="C2362" s="2" t="s">
        <v>2375</v>
      </c>
    </row>
    <row r="2363">
      <c r="A2363" s="2" t="s">
        <v>2309</v>
      </c>
      <c r="B2363" s="2">
        <v>41.239</v>
      </c>
      <c r="C2363" s="2" t="s">
        <v>2376</v>
      </c>
    </row>
    <row r="2364">
      <c r="A2364" s="2" t="s">
        <v>2309</v>
      </c>
      <c r="B2364" s="2">
        <v>41.239</v>
      </c>
      <c r="C2364" s="2" t="s">
        <v>2377</v>
      </c>
    </row>
    <row r="2365">
      <c r="A2365" s="2" t="s">
        <v>2309</v>
      </c>
      <c r="B2365" s="2">
        <v>41.538</v>
      </c>
      <c r="C2365" s="2" t="s">
        <v>2378</v>
      </c>
    </row>
    <row r="2366">
      <c r="A2366" s="2" t="s">
        <v>2309</v>
      </c>
      <c r="B2366" s="2">
        <v>41.538</v>
      </c>
      <c r="C2366" s="2" t="s">
        <v>2379</v>
      </c>
    </row>
    <row r="2367">
      <c r="A2367" s="2" t="s">
        <v>2309</v>
      </c>
      <c r="B2367" s="2">
        <v>41.631</v>
      </c>
      <c r="C2367" s="2" t="s">
        <v>2380</v>
      </c>
    </row>
    <row r="2368">
      <c r="A2368" s="2" t="s">
        <v>2309</v>
      </c>
      <c r="B2368" s="2">
        <v>41.791</v>
      </c>
      <c r="C2368" s="2" t="s">
        <v>2381</v>
      </c>
    </row>
    <row r="2369">
      <c r="A2369" s="2" t="s">
        <v>2309</v>
      </c>
      <c r="B2369" s="2">
        <v>41.855</v>
      </c>
      <c r="C2369" s="2" t="s">
        <v>2382</v>
      </c>
    </row>
    <row r="2370">
      <c r="A2370" s="2" t="s">
        <v>2309</v>
      </c>
      <c r="B2370" s="2">
        <v>41.866</v>
      </c>
      <c r="C2370" s="2" t="s">
        <v>2383</v>
      </c>
    </row>
    <row r="2371">
      <c r="A2371" s="2" t="s">
        <v>2309</v>
      </c>
      <c r="B2371" s="2">
        <v>42.397</v>
      </c>
      <c r="C2371" s="2" t="s">
        <v>2384</v>
      </c>
    </row>
    <row r="2372">
      <c r="A2372" s="2" t="s">
        <v>2309</v>
      </c>
      <c r="B2372" s="2">
        <v>42.905</v>
      </c>
      <c r="C2372" s="2" t="s">
        <v>2385</v>
      </c>
    </row>
    <row r="2373">
      <c r="A2373" s="2" t="s">
        <v>2309</v>
      </c>
      <c r="B2373" s="2">
        <v>43.337</v>
      </c>
      <c r="C2373" s="2" t="s">
        <v>2386</v>
      </c>
    </row>
    <row r="2374">
      <c r="A2374" s="2" t="s">
        <v>2309</v>
      </c>
      <c r="B2374" s="2">
        <v>43.618</v>
      </c>
      <c r="C2374" s="2" t="s">
        <v>2387</v>
      </c>
    </row>
    <row r="2375">
      <c r="A2375" s="2" t="s">
        <v>2309</v>
      </c>
      <c r="B2375" s="2">
        <v>43.936</v>
      </c>
      <c r="C2375" s="2" t="s">
        <v>2388</v>
      </c>
    </row>
    <row r="2376">
      <c r="A2376" s="2" t="s">
        <v>2309</v>
      </c>
      <c r="B2376" s="2">
        <v>44.247</v>
      </c>
      <c r="C2376" s="2" t="s">
        <v>2389</v>
      </c>
    </row>
    <row r="2377">
      <c r="A2377" s="2" t="s">
        <v>2309</v>
      </c>
      <c r="B2377" s="2">
        <v>45.957</v>
      </c>
      <c r="C2377" s="2" t="s">
        <v>2390</v>
      </c>
    </row>
    <row r="2378">
      <c r="A2378" s="2" t="s">
        <v>2309</v>
      </c>
      <c r="B2378" s="2">
        <v>45.957</v>
      </c>
      <c r="C2378" s="2" t="s">
        <v>2391</v>
      </c>
    </row>
    <row r="2379">
      <c r="A2379" s="2" t="s">
        <v>2309</v>
      </c>
      <c r="B2379" s="2">
        <v>45.957</v>
      </c>
      <c r="C2379" s="2" t="s">
        <v>2392</v>
      </c>
    </row>
    <row r="2380">
      <c r="A2380" s="2" t="s">
        <v>2309</v>
      </c>
      <c r="B2380" s="2">
        <v>45.957</v>
      </c>
      <c r="C2380" s="2" t="s">
        <v>2393</v>
      </c>
    </row>
    <row r="2381">
      <c r="A2381" s="2" t="s">
        <v>2309</v>
      </c>
      <c r="B2381" s="2">
        <v>45.957</v>
      </c>
      <c r="C2381" s="2" t="s">
        <v>2394</v>
      </c>
    </row>
    <row r="2382">
      <c r="A2382" s="2" t="s">
        <v>2309</v>
      </c>
      <c r="B2382" s="2">
        <v>46.008</v>
      </c>
      <c r="C2382" s="2" t="s">
        <v>2395</v>
      </c>
    </row>
    <row r="2383">
      <c r="A2383" s="2" t="s">
        <v>2309</v>
      </c>
      <c r="B2383" s="2">
        <v>46.401</v>
      </c>
      <c r="C2383" s="2" t="s">
        <v>2396</v>
      </c>
    </row>
    <row r="2384">
      <c r="A2384" s="2" t="s">
        <v>2309</v>
      </c>
      <c r="B2384" s="2">
        <v>47.048</v>
      </c>
      <c r="C2384" s="2" t="s">
        <v>2397</v>
      </c>
    </row>
    <row r="2385">
      <c r="A2385" s="2" t="s">
        <v>2309</v>
      </c>
      <c r="B2385" s="2">
        <v>47.411</v>
      </c>
      <c r="C2385" s="2" t="s">
        <v>2398</v>
      </c>
    </row>
    <row r="2386">
      <c r="A2386" s="2" t="s">
        <v>2309</v>
      </c>
      <c r="B2386" s="2">
        <v>47.992</v>
      </c>
      <c r="C2386" s="2" t="s">
        <v>2399</v>
      </c>
    </row>
    <row r="2387">
      <c r="A2387" s="2" t="s">
        <v>2309</v>
      </c>
      <c r="B2387" s="2">
        <v>48.932</v>
      </c>
      <c r="C2387" s="2" t="s">
        <v>2400</v>
      </c>
    </row>
    <row r="2388">
      <c r="A2388" s="2" t="s">
        <v>2309</v>
      </c>
      <c r="B2388" s="2">
        <v>49.202</v>
      </c>
      <c r="C2388" s="2" t="s">
        <v>2401</v>
      </c>
    </row>
    <row r="2389">
      <c r="A2389" s="2" t="s">
        <v>2309</v>
      </c>
      <c r="B2389" s="2">
        <v>49.433</v>
      </c>
      <c r="C2389" s="2" t="s">
        <v>2402</v>
      </c>
    </row>
    <row r="2390">
      <c r="A2390" s="2" t="s">
        <v>2309</v>
      </c>
      <c r="B2390" s="2">
        <v>50.135</v>
      </c>
      <c r="C2390" s="2" t="s">
        <v>2403</v>
      </c>
    </row>
    <row r="2391">
      <c r="A2391" s="2" t="s">
        <v>2309</v>
      </c>
      <c r="B2391" s="2">
        <v>50.255</v>
      </c>
      <c r="C2391" s="2" t="s">
        <v>2404</v>
      </c>
    </row>
    <row r="2392">
      <c r="A2392" s="2" t="s">
        <v>2309</v>
      </c>
      <c r="B2392" s="2">
        <v>50.255</v>
      </c>
      <c r="C2392" s="2" t="s">
        <v>2405</v>
      </c>
    </row>
    <row r="2393">
      <c r="A2393" s="2" t="s">
        <v>2309</v>
      </c>
      <c r="B2393" s="2">
        <v>50.255</v>
      </c>
      <c r="C2393" s="2" t="s">
        <v>2406</v>
      </c>
    </row>
    <row r="2394">
      <c r="A2394" s="2" t="s">
        <v>2309</v>
      </c>
      <c r="B2394" s="2">
        <v>52.216</v>
      </c>
      <c r="C2394" s="2" t="s">
        <v>2407</v>
      </c>
    </row>
    <row r="2395">
      <c r="A2395" s="2" t="s">
        <v>2309</v>
      </c>
      <c r="B2395" s="2">
        <v>52.216</v>
      </c>
      <c r="C2395" s="2" t="s">
        <v>2408</v>
      </c>
    </row>
    <row r="2396">
      <c r="A2396" s="2" t="s">
        <v>2309</v>
      </c>
      <c r="B2396" s="2">
        <v>52.216</v>
      </c>
      <c r="C2396" s="2" t="s">
        <v>2409</v>
      </c>
    </row>
    <row r="2397">
      <c r="A2397" s="2" t="s">
        <v>2309</v>
      </c>
      <c r="B2397" s="2">
        <v>52.216</v>
      </c>
      <c r="C2397" s="2" t="s">
        <v>2410</v>
      </c>
    </row>
    <row r="2398">
      <c r="A2398" s="2" t="s">
        <v>2309</v>
      </c>
      <c r="B2398" s="2">
        <v>53.195</v>
      </c>
      <c r="C2398" s="2" t="s">
        <v>2411</v>
      </c>
    </row>
    <row r="2399">
      <c r="A2399" s="2" t="s">
        <v>2309</v>
      </c>
      <c r="B2399" s="2">
        <v>53.369</v>
      </c>
      <c r="C2399" s="2" t="s">
        <v>2412</v>
      </c>
    </row>
    <row r="2400">
      <c r="A2400" s="2" t="s">
        <v>2309</v>
      </c>
      <c r="B2400" s="2">
        <v>53.737</v>
      </c>
      <c r="C2400" s="2" t="s">
        <v>2413</v>
      </c>
    </row>
    <row r="2401">
      <c r="A2401" s="2" t="s">
        <v>2309</v>
      </c>
      <c r="B2401" s="2">
        <v>53.737</v>
      </c>
      <c r="C2401" s="2" t="s">
        <v>2414</v>
      </c>
    </row>
    <row r="2402">
      <c r="A2402" s="2" t="s">
        <v>2309</v>
      </c>
      <c r="B2402" s="2">
        <v>53.737</v>
      </c>
      <c r="C2402" s="2" t="s">
        <v>2415</v>
      </c>
    </row>
    <row r="2403">
      <c r="A2403" s="2" t="s">
        <v>2309</v>
      </c>
      <c r="B2403" s="2">
        <v>53.737</v>
      </c>
      <c r="C2403" s="2" t="s">
        <v>2416</v>
      </c>
    </row>
    <row r="2404">
      <c r="A2404" s="2" t="s">
        <v>2309</v>
      </c>
      <c r="B2404" s="2">
        <v>53.737</v>
      </c>
      <c r="C2404" s="2" t="s">
        <v>2417</v>
      </c>
    </row>
    <row r="2405">
      <c r="A2405" s="2" t="s">
        <v>2309</v>
      </c>
      <c r="B2405" s="2">
        <v>53.865</v>
      </c>
      <c r="C2405" s="2" t="s">
        <v>2418</v>
      </c>
    </row>
    <row r="2406">
      <c r="A2406" s="2" t="s">
        <v>2309</v>
      </c>
      <c r="B2406" s="2">
        <v>54.082</v>
      </c>
      <c r="C2406" s="2" t="s">
        <v>2419</v>
      </c>
    </row>
    <row r="2407">
      <c r="A2407" s="2" t="s">
        <v>2309</v>
      </c>
      <c r="B2407" s="2">
        <v>54.594</v>
      </c>
      <c r="C2407" s="2" t="s">
        <v>2420</v>
      </c>
    </row>
    <row r="2408">
      <c r="A2408" s="2" t="s">
        <v>2309</v>
      </c>
      <c r="B2408" s="2">
        <v>54.774</v>
      </c>
      <c r="C2408" s="2" t="s">
        <v>2421</v>
      </c>
    </row>
    <row r="2409">
      <c r="A2409" s="2" t="s">
        <v>2309</v>
      </c>
      <c r="B2409" s="2">
        <v>56.085</v>
      </c>
      <c r="C2409" s="2" t="s">
        <v>2422</v>
      </c>
    </row>
    <row r="2410">
      <c r="A2410" s="2" t="s">
        <v>2309</v>
      </c>
      <c r="B2410" s="2">
        <v>56.461</v>
      </c>
      <c r="C2410" s="2" t="s">
        <v>2423</v>
      </c>
    </row>
    <row r="2411">
      <c r="A2411" s="2" t="s">
        <v>2309</v>
      </c>
      <c r="B2411" s="2">
        <v>58.383</v>
      </c>
      <c r="C2411" s="2" t="s">
        <v>2424</v>
      </c>
    </row>
    <row r="2412">
      <c r="A2412" s="2" t="s">
        <v>2309</v>
      </c>
      <c r="B2412" s="2">
        <v>58.383</v>
      </c>
      <c r="C2412" s="2" t="s">
        <v>2425</v>
      </c>
    </row>
    <row r="2413">
      <c r="A2413" s="2" t="s">
        <v>2309</v>
      </c>
      <c r="B2413" s="2">
        <v>58.383</v>
      </c>
      <c r="C2413" s="2" t="s">
        <v>2426</v>
      </c>
    </row>
    <row r="2414">
      <c r="A2414" s="2" t="s">
        <v>2309</v>
      </c>
      <c r="B2414" s="2">
        <v>58.383</v>
      </c>
      <c r="C2414" s="2" t="s">
        <v>2427</v>
      </c>
    </row>
    <row r="2415">
      <c r="A2415" s="2" t="s">
        <v>2309</v>
      </c>
      <c r="B2415" s="2">
        <v>58.961</v>
      </c>
      <c r="C2415" s="2" t="s">
        <v>2428</v>
      </c>
    </row>
    <row r="2416">
      <c r="A2416" s="2" t="s">
        <v>2309</v>
      </c>
      <c r="B2416" s="2">
        <v>59.195</v>
      </c>
      <c r="C2416" s="2" t="s">
        <v>2429</v>
      </c>
    </row>
    <row r="2417">
      <c r="A2417" s="2" t="s">
        <v>2309</v>
      </c>
      <c r="B2417" s="2">
        <v>59.371</v>
      </c>
      <c r="C2417" s="2" t="s">
        <v>2430</v>
      </c>
    </row>
    <row r="2418">
      <c r="A2418" s="2" t="s">
        <v>2309</v>
      </c>
      <c r="B2418" s="2">
        <v>59.752</v>
      </c>
      <c r="C2418" s="2" t="s">
        <v>2431</v>
      </c>
    </row>
    <row r="2419">
      <c r="A2419" s="2" t="s">
        <v>2309</v>
      </c>
      <c r="B2419" s="2">
        <v>60.08</v>
      </c>
      <c r="C2419" s="2" t="s">
        <v>2432</v>
      </c>
    </row>
    <row r="2420">
      <c r="A2420" s="2" t="s">
        <v>2309</v>
      </c>
      <c r="B2420" s="2">
        <v>60.639</v>
      </c>
      <c r="C2420" s="2" t="s">
        <v>2433</v>
      </c>
    </row>
    <row r="2421">
      <c r="A2421" s="2" t="s">
        <v>2309</v>
      </c>
      <c r="B2421" s="2">
        <v>61.042</v>
      </c>
      <c r="C2421" s="2" t="s">
        <v>2434</v>
      </c>
    </row>
    <row r="2422">
      <c r="A2422" s="2" t="s">
        <v>2309</v>
      </c>
      <c r="B2422" s="2">
        <v>61.742</v>
      </c>
      <c r="C2422" s="2" t="s">
        <v>2435</v>
      </c>
    </row>
    <row r="2423">
      <c r="A2423" s="2" t="s">
        <v>2309</v>
      </c>
      <c r="B2423" s="2">
        <v>62.589</v>
      </c>
      <c r="C2423" s="2" t="s">
        <v>2436</v>
      </c>
    </row>
    <row r="2424">
      <c r="A2424" s="2" t="s">
        <v>2309</v>
      </c>
      <c r="B2424" s="2">
        <v>62.589</v>
      </c>
      <c r="C2424" s="2" t="s">
        <v>2437</v>
      </c>
    </row>
    <row r="2425">
      <c r="A2425" s="2" t="s">
        <v>2309</v>
      </c>
      <c r="B2425" s="2">
        <v>62.589</v>
      </c>
      <c r="C2425" s="2" t="s">
        <v>2438</v>
      </c>
    </row>
    <row r="2426">
      <c r="A2426" s="2" t="s">
        <v>2309</v>
      </c>
      <c r="B2426" s="2">
        <v>62.589</v>
      </c>
      <c r="C2426" s="2" t="s">
        <v>2439</v>
      </c>
    </row>
    <row r="2427">
      <c r="A2427" s="2" t="s">
        <v>2309</v>
      </c>
      <c r="B2427" s="2">
        <v>62.623</v>
      </c>
      <c r="C2427" s="2" t="s">
        <v>2440</v>
      </c>
    </row>
    <row r="2428">
      <c r="A2428" s="2" t="s">
        <v>2309</v>
      </c>
      <c r="B2428" s="2">
        <v>62.844</v>
      </c>
      <c r="C2428" s="2" t="s">
        <v>2441</v>
      </c>
    </row>
    <row r="2429">
      <c r="A2429" s="2" t="s">
        <v>2309</v>
      </c>
      <c r="B2429" s="2">
        <v>63.04</v>
      </c>
      <c r="C2429" s="2" t="s">
        <v>2442</v>
      </c>
    </row>
    <row r="2430">
      <c r="A2430" s="2" t="s">
        <v>2309</v>
      </c>
      <c r="B2430" s="2">
        <v>63.046</v>
      </c>
      <c r="C2430" s="2" t="s">
        <v>2443</v>
      </c>
    </row>
    <row r="2431">
      <c r="A2431" s="2" t="s">
        <v>2309</v>
      </c>
      <c r="B2431" s="2">
        <v>63.458</v>
      </c>
      <c r="C2431" s="2" t="s">
        <v>2444</v>
      </c>
    </row>
    <row r="2432">
      <c r="A2432" s="2" t="s">
        <v>2309</v>
      </c>
      <c r="B2432" s="2">
        <v>63.677</v>
      </c>
      <c r="C2432" s="2" t="s">
        <v>2445</v>
      </c>
    </row>
    <row r="2433">
      <c r="A2433" s="2" t="s">
        <v>2309</v>
      </c>
      <c r="B2433" s="2">
        <v>63.977</v>
      </c>
      <c r="C2433" s="2" t="s">
        <v>2446</v>
      </c>
    </row>
    <row r="2434">
      <c r="A2434" s="2" t="s">
        <v>2309</v>
      </c>
      <c r="B2434" s="2">
        <v>64.342</v>
      </c>
      <c r="C2434" s="2" t="s">
        <v>2447</v>
      </c>
    </row>
    <row r="2435">
      <c r="A2435" s="2" t="s">
        <v>2309</v>
      </c>
      <c r="B2435" s="2">
        <v>64.857</v>
      </c>
      <c r="C2435" s="2" t="s">
        <v>2448</v>
      </c>
    </row>
    <row r="2436">
      <c r="A2436" s="2" t="s">
        <v>2309</v>
      </c>
      <c r="B2436" s="2">
        <v>64.975</v>
      </c>
      <c r="C2436" s="2" t="s">
        <v>2449</v>
      </c>
    </row>
    <row r="2437">
      <c r="A2437" s="2" t="s">
        <v>2309</v>
      </c>
      <c r="B2437" s="2">
        <v>65.546</v>
      </c>
      <c r="C2437" s="2" t="s">
        <v>2450</v>
      </c>
    </row>
    <row r="2438">
      <c r="A2438" s="2" t="s">
        <v>2309</v>
      </c>
      <c r="B2438" s="2">
        <v>65.614</v>
      </c>
      <c r="C2438" s="2" t="s">
        <v>2451</v>
      </c>
    </row>
    <row r="2439">
      <c r="A2439" s="2" t="s">
        <v>2309</v>
      </c>
      <c r="B2439" s="2">
        <v>66.112</v>
      </c>
      <c r="C2439" s="2" t="s">
        <v>2452</v>
      </c>
    </row>
    <row r="2440">
      <c r="A2440" s="2" t="s">
        <v>2309</v>
      </c>
      <c r="B2440" s="2">
        <v>66.213</v>
      </c>
      <c r="C2440" s="2" t="s">
        <v>2453</v>
      </c>
    </row>
    <row r="2441">
      <c r="A2441" s="2" t="s">
        <v>2309</v>
      </c>
      <c r="B2441" s="2">
        <v>66.498</v>
      </c>
      <c r="C2441" s="2" t="s">
        <v>2454</v>
      </c>
    </row>
    <row r="2442">
      <c r="A2442" s="2" t="s">
        <v>2309</v>
      </c>
      <c r="B2442" s="2">
        <v>66.657</v>
      </c>
      <c r="C2442" s="2" t="s">
        <v>2455</v>
      </c>
    </row>
    <row r="2443">
      <c r="A2443" s="2" t="s">
        <v>2309</v>
      </c>
      <c r="B2443" s="2">
        <v>67.081</v>
      </c>
      <c r="C2443" s="2" t="s">
        <v>2456</v>
      </c>
    </row>
    <row r="2444">
      <c r="A2444" s="2" t="s">
        <v>2309</v>
      </c>
      <c r="B2444" s="2">
        <v>68.334</v>
      </c>
      <c r="C2444" s="2" t="s">
        <v>2457</v>
      </c>
    </row>
    <row r="2445">
      <c r="A2445" s="2" t="s">
        <v>2309</v>
      </c>
      <c r="B2445" s="2">
        <v>68.991</v>
      </c>
      <c r="C2445" s="2" t="s">
        <v>2458</v>
      </c>
    </row>
    <row r="2446">
      <c r="A2446" s="2" t="s">
        <v>2309</v>
      </c>
      <c r="B2446" s="2">
        <v>69.894</v>
      </c>
      <c r="C2446" s="2" t="s">
        <v>2459</v>
      </c>
    </row>
    <row r="2447">
      <c r="A2447" s="2" t="s">
        <v>2309</v>
      </c>
      <c r="B2447" s="2">
        <v>70.7</v>
      </c>
      <c r="C2447" s="2" t="s">
        <v>2460</v>
      </c>
    </row>
    <row r="2448">
      <c r="A2448" s="2" t="s">
        <v>2309</v>
      </c>
      <c r="B2448" s="2">
        <v>70.983</v>
      </c>
      <c r="C2448" s="2" t="s">
        <v>2461</v>
      </c>
    </row>
    <row r="2449">
      <c r="A2449" s="2" t="s">
        <v>2309</v>
      </c>
      <c r="B2449" s="2">
        <v>71.853</v>
      </c>
      <c r="C2449" s="2" t="s">
        <v>2462</v>
      </c>
    </row>
    <row r="2450">
      <c r="A2450" s="2" t="s">
        <v>2309</v>
      </c>
      <c r="B2450" s="2">
        <v>71.922</v>
      </c>
      <c r="C2450" s="2" t="s">
        <v>2463</v>
      </c>
    </row>
    <row r="2451">
      <c r="A2451" s="2" t="s">
        <v>2309</v>
      </c>
      <c r="B2451" s="2">
        <v>72.633</v>
      </c>
      <c r="C2451" s="2" t="s">
        <v>2464</v>
      </c>
    </row>
    <row r="2452">
      <c r="A2452" s="2" t="s">
        <v>2309</v>
      </c>
      <c r="B2452" s="2">
        <v>72.973</v>
      </c>
      <c r="C2452" s="2" t="s">
        <v>2465</v>
      </c>
    </row>
    <row r="2453">
      <c r="A2453" s="2" t="s">
        <v>2309</v>
      </c>
      <c r="B2453" s="2">
        <v>73.674</v>
      </c>
      <c r="C2453" s="2" t="s">
        <v>2466</v>
      </c>
    </row>
    <row r="2454">
      <c r="A2454" s="2" t="s">
        <v>2309</v>
      </c>
      <c r="B2454" s="2">
        <v>73.692</v>
      </c>
      <c r="C2454" s="2" t="s">
        <v>2467</v>
      </c>
    </row>
    <row r="2455">
      <c r="A2455" s="2" t="s">
        <v>2309</v>
      </c>
      <c r="B2455" s="2">
        <v>73.887</v>
      </c>
      <c r="C2455" s="2" t="s">
        <v>2468</v>
      </c>
    </row>
    <row r="2456">
      <c r="A2456" s="2" t="s">
        <v>2309</v>
      </c>
      <c r="B2456" s="2">
        <v>74.282</v>
      </c>
      <c r="C2456" s="2" t="s">
        <v>2469</v>
      </c>
    </row>
    <row r="2457">
      <c r="A2457" s="2" t="s">
        <v>2309</v>
      </c>
      <c r="B2457" s="2">
        <v>74.885</v>
      </c>
      <c r="C2457" s="2" t="s">
        <v>2470</v>
      </c>
    </row>
    <row r="2458">
      <c r="A2458" s="2" t="s">
        <v>2309</v>
      </c>
      <c r="B2458" s="2">
        <v>74.97</v>
      </c>
      <c r="C2458" s="2" t="s">
        <v>2471</v>
      </c>
    </row>
    <row r="2459">
      <c r="A2459" s="2" t="s">
        <v>2309</v>
      </c>
      <c r="B2459" s="2">
        <v>75.083</v>
      </c>
      <c r="C2459" s="2" t="s">
        <v>2472</v>
      </c>
    </row>
    <row r="2460">
      <c r="A2460" s="2" t="s">
        <v>2309</v>
      </c>
      <c r="B2460" s="2">
        <v>75.175</v>
      </c>
      <c r="C2460" s="2" t="s">
        <v>2473</v>
      </c>
    </row>
    <row r="2461">
      <c r="A2461" s="2" t="s">
        <v>2309</v>
      </c>
      <c r="B2461" s="2">
        <v>75.201</v>
      </c>
      <c r="C2461" s="2" t="s">
        <v>2474</v>
      </c>
    </row>
    <row r="2462">
      <c r="A2462" s="2" t="s">
        <v>2309</v>
      </c>
      <c r="B2462" s="2">
        <v>75.363</v>
      </c>
      <c r="C2462" s="2" t="s">
        <v>2475</v>
      </c>
    </row>
    <row r="2463">
      <c r="A2463" s="2" t="s">
        <v>2309</v>
      </c>
      <c r="B2463" s="2">
        <v>75.38</v>
      </c>
      <c r="C2463" s="2" t="s">
        <v>2476</v>
      </c>
    </row>
    <row r="2464">
      <c r="A2464" s="2" t="s">
        <v>2309</v>
      </c>
      <c r="B2464" s="2">
        <v>76.29</v>
      </c>
      <c r="C2464" s="2" t="s">
        <v>2477</v>
      </c>
    </row>
    <row r="2465">
      <c r="A2465" s="2" t="s">
        <v>2309</v>
      </c>
      <c r="B2465" s="2">
        <v>76.29</v>
      </c>
      <c r="C2465" s="2" t="s">
        <v>2478</v>
      </c>
    </row>
    <row r="2466">
      <c r="A2466" s="2" t="s">
        <v>2309</v>
      </c>
      <c r="B2466" s="2">
        <v>76.29</v>
      </c>
      <c r="C2466" s="2" t="s">
        <v>2479</v>
      </c>
    </row>
    <row r="2467">
      <c r="A2467" s="2" t="s">
        <v>2309</v>
      </c>
      <c r="B2467" s="2">
        <v>76.29</v>
      </c>
      <c r="C2467" s="2" t="s">
        <v>2480</v>
      </c>
    </row>
    <row r="2468">
      <c r="A2468" s="2" t="s">
        <v>2309</v>
      </c>
      <c r="B2468" s="2">
        <v>76.29</v>
      </c>
      <c r="C2468" s="2" t="s">
        <v>2481</v>
      </c>
    </row>
    <row r="2469">
      <c r="A2469" s="2" t="s">
        <v>2309</v>
      </c>
      <c r="B2469" s="2">
        <v>76.29</v>
      </c>
      <c r="C2469" s="2" t="s">
        <v>2482</v>
      </c>
    </row>
    <row r="2470">
      <c r="A2470" s="2" t="s">
        <v>2309</v>
      </c>
      <c r="B2470" s="2">
        <v>76.584</v>
      </c>
      <c r="C2470" s="2" t="s">
        <v>2483</v>
      </c>
    </row>
    <row r="2471">
      <c r="A2471" s="2" t="s">
        <v>2309</v>
      </c>
      <c r="B2471" s="2">
        <v>76.6</v>
      </c>
      <c r="C2471" s="2" t="s">
        <v>2484</v>
      </c>
    </row>
    <row r="2472">
      <c r="A2472" s="2" t="s">
        <v>2309</v>
      </c>
      <c r="B2472" s="2">
        <v>76.821</v>
      </c>
      <c r="C2472" s="2" t="s">
        <v>2485</v>
      </c>
    </row>
    <row r="2473">
      <c r="A2473" s="2" t="s">
        <v>2309</v>
      </c>
      <c r="B2473" s="2">
        <v>76.835</v>
      </c>
      <c r="C2473" s="2" t="s">
        <v>2486</v>
      </c>
    </row>
    <row r="2474">
      <c r="A2474" s="2" t="s">
        <v>2309</v>
      </c>
      <c r="B2474" s="2">
        <v>77.056</v>
      </c>
      <c r="C2474" s="2" t="s">
        <v>2487</v>
      </c>
    </row>
    <row r="2475">
      <c r="A2475" s="2" t="s">
        <v>2309</v>
      </c>
      <c r="B2475" s="2">
        <v>77.523</v>
      </c>
      <c r="C2475" s="2" t="s">
        <v>2488</v>
      </c>
    </row>
    <row r="2476">
      <c r="A2476" s="2" t="s">
        <v>2309</v>
      </c>
      <c r="B2476" s="2">
        <v>77.705</v>
      </c>
      <c r="C2476" s="2" t="s">
        <v>2489</v>
      </c>
    </row>
    <row r="2477">
      <c r="A2477" s="2" t="s">
        <v>2309</v>
      </c>
      <c r="B2477" s="2">
        <v>77.747</v>
      </c>
      <c r="C2477" s="2" t="s">
        <v>2490</v>
      </c>
    </row>
    <row r="2478">
      <c r="A2478" s="2" t="s">
        <v>2309</v>
      </c>
      <c r="B2478" s="2">
        <v>77.765</v>
      </c>
      <c r="C2478" s="2" t="s">
        <v>2491</v>
      </c>
    </row>
    <row r="2479">
      <c r="A2479" s="2" t="s">
        <v>2309</v>
      </c>
      <c r="B2479" s="2">
        <v>77.868</v>
      </c>
      <c r="C2479" s="2" t="s">
        <v>2492</v>
      </c>
    </row>
    <row r="2480">
      <c r="A2480" s="2" t="s">
        <v>2309</v>
      </c>
      <c r="B2480" s="2">
        <v>77.893</v>
      </c>
      <c r="C2480" s="2" t="s">
        <v>2493</v>
      </c>
    </row>
    <row r="2481">
      <c r="A2481" s="2" t="s">
        <v>2309</v>
      </c>
      <c r="B2481" s="2">
        <v>77.9</v>
      </c>
      <c r="C2481" s="2" t="s">
        <v>2494</v>
      </c>
    </row>
    <row r="2482">
      <c r="A2482" s="2" t="s">
        <v>2309</v>
      </c>
      <c r="B2482" s="2">
        <v>78.621</v>
      </c>
      <c r="C2482" s="2" t="s">
        <v>2495</v>
      </c>
    </row>
    <row r="2483">
      <c r="A2483" s="2" t="s">
        <v>2309</v>
      </c>
      <c r="B2483" s="2">
        <v>78.787</v>
      </c>
      <c r="C2483" s="2" t="s">
        <v>2496</v>
      </c>
    </row>
    <row r="2484">
      <c r="A2484" s="2" t="s">
        <v>2309</v>
      </c>
      <c r="B2484" s="2">
        <v>78.787</v>
      </c>
      <c r="C2484" s="2" t="s">
        <v>2497</v>
      </c>
    </row>
    <row r="2485">
      <c r="A2485" s="2" t="s">
        <v>2309</v>
      </c>
      <c r="B2485" s="2">
        <v>78.787</v>
      </c>
      <c r="C2485" s="2" t="s">
        <v>2498</v>
      </c>
    </row>
    <row r="2486">
      <c r="A2486" s="2" t="s">
        <v>2309</v>
      </c>
      <c r="B2486" s="2">
        <v>78.787</v>
      </c>
      <c r="C2486" s="2" t="s">
        <v>2499</v>
      </c>
    </row>
    <row r="2487">
      <c r="A2487" s="2" t="s">
        <v>2309</v>
      </c>
      <c r="B2487" s="2">
        <v>78.787</v>
      </c>
      <c r="C2487" s="2" t="s">
        <v>2500</v>
      </c>
    </row>
    <row r="2488">
      <c r="A2488" s="2" t="s">
        <v>2309</v>
      </c>
      <c r="B2488" s="2">
        <v>78.787</v>
      </c>
      <c r="C2488" s="2" t="s">
        <v>2501</v>
      </c>
    </row>
    <row r="2489">
      <c r="A2489" s="2" t="s">
        <v>2309</v>
      </c>
      <c r="B2489" s="2">
        <v>78.787</v>
      </c>
      <c r="C2489" s="2" t="s">
        <v>2502</v>
      </c>
    </row>
    <row r="2490">
      <c r="A2490" s="2" t="s">
        <v>2309</v>
      </c>
      <c r="B2490" s="2">
        <v>78.787</v>
      </c>
      <c r="C2490" s="2" t="s">
        <v>2503</v>
      </c>
    </row>
    <row r="2491">
      <c r="A2491" s="2" t="s">
        <v>2309</v>
      </c>
      <c r="B2491" s="2">
        <v>78.787</v>
      </c>
      <c r="C2491" s="2" t="s">
        <v>2504</v>
      </c>
    </row>
    <row r="2492">
      <c r="A2492" s="2" t="s">
        <v>2309</v>
      </c>
      <c r="B2492" s="2">
        <v>78.94</v>
      </c>
      <c r="C2492" s="2" t="s">
        <v>2505</v>
      </c>
    </row>
    <row r="2493">
      <c r="A2493" s="2" t="s">
        <v>2309</v>
      </c>
      <c r="B2493" s="2">
        <v>79.337</v>
      </c>
      <c r="C2493" s="2" t="s">
        <v>2506</v>
      </c>
    </row>
    <row r="2494">
      <c r="A2494" s="2" t="s">
        <v>2309</v>
      </c>
      <c r="B2494" s="2">
        <v>79.519</v>
      </c>
      <c r="C2494" s="2" t="s">
        <v>2507</v>
      </c>
    </row>
    <row r="2495">
      <c r="A2495" s="2" t="s">
        <v>2309</v>
      </c>
      <c r="B2495" s="2">
        <v>79.792</v>
      </c>
      <c r="C2495" s="2" t="s">
        <v>2508</v>
      </c>
    </row>
    <row r="2496">
      <c r="A2496" s="2" t="s">
        <v>2309</v>
      </c>
      <c r="B2496" s="2">
        <v>80.224</v>
      </c>
      <c r="C2496" s="2" t="s">
        <v>2509</v>
      </c>
    </row>
    <row r="2497">
      <c r="A2497" s="2" t="s">
        <v>2309</v>
      </c>
      <c r="B2497" s="2">
        <v>80.499</v>
      </c>
      <c r="C2497" s="2" t="s">
        <v>2510</v>
      </c>
    </row>
    <row r="2498">
      <c r="A2498" s="2" t="s">
        <v>2309</v>
      </c>
      <c r="B2498" s="2">
        <v>80.724</v>
      </c>
      <c r="C2498" s="2" t="s">
        <v>2511</v>
      </c>
    </row>
    <row r="2499">
      <c r="A2499" s="2" t="s">
        <v>2309</v>
      </c>
      <c r="B2499" s="2">
        <v>81.387</v>
      </c>
      <c r="C2499" s="2" t="s">
        <v>2512</v>
      </c>
    </row>
    <row r="2500">
      <c r="A2500" s="2" t="s">
        <v>2309</v>
      </c>
      <c r="B2500" s="2">
        <v>82.412</v>
      </c>
      <c r="C2500" s="2" t="s">
        <v>2513</v>
      </c>
    </row>
    <row r="2501">
      <c r="A2501" s="2" t="s">
        <v>2309</v>
      </c>
      <c r="B2501" s="2">
        <v>82.446</v>
      </c>
      <c r="C2501" s="2" t="s">
        <v>2514</v>
      </c>
    </row>
    <row r="2502">
      <c r="A2502" s="2" t="s">
        <v>2309</v>
      </c>
      <c r="B2502" s="2">
        <v>84.203</v>
      </c>
      <c r="C2502" s="2" t="s">
        <v>2515</v>
      </c>
    </row>
    <row r="2503">
      <c r="A2503" s="2" t="s">
        <v>2309</v>
      </c>
      <c r="B2503" s="2">
        <v>84.457</v>
      </c>
      <c r="C2503" s="2" t="s">
        <v>2516</v>
      </c>
    </row>
    <row r="2504">
      <c r="A2504" s="2" t="s">
        <v>2309</v>
      </c>
      <c r="B2504" s="2">
        <v>84.926</v>
      </c>
      <c r="C2504" s="2" t="s">
        <v>2517</v>
      </c>
    </row>
    <row r="2505">
      <c r="A2505" s="2" t="s">
        <v>2518</v>
      </c>
      <c r="B2505" s="2">
        <v>0.0</v>
      </c>
      <c r="C2505" s="2" t="s">
        <v>2519</v>
      </c>
    </row>
    <row r="2506">
      <c r="A2506" s="2" t="s">
        <v>2518</v>
      </c>
      <c r="B2506" s="2">
        <v>0.66</v>
      </c>
      <c r="C2506" s="2" t="s">
        <v>2520</v>
      </c>
    </row>
    <row r="2507">
      <c r="A2507" s="2" t="s">
        <v>2518</v>
      </c>
      <c r="B2507" s="2">
        <v>1.637</v>
      </c>
      <c r="C2507" s="2" t="s">
        <v>2521</v>
      </c>
    </row>
    <row r="2508">
      <c r="A2508" s="2" t="s">
        <v>2518</v>
      </c>
      <c r="B2508" s="2">
        <v>1.791</v>
      </c>
      <c r="C2508" s="2" t="s">
        <v>2522</v>
      </c>
    </row>
    <row r="2509">
      <c r="A2509" s="2" t="s">
        <v>2518</v>
      </c>
      <c r="B2509" s="2">
        <v>2.131</v>
      </c>
      <c r="C2509" s="2" t="s">
        <v>2523</v>
      </c>
    </row>
    <row r="2510">
      <c r="A2510" s="2" t="s">
        <v>2518</v>
      </c>
      <c r="B2510" s="2">
        <v>2.294</v>
      </c>
      <c r="C2510" s="2" t="s">
        <v>2524</v>
      </c>
    </row>
    <row r="2511">
      <c r="A2511" s="2" t="s">
        <v>2518</v>
      </c>
      <c r="B2511" s="2">
        <v>2.905</v>
      </c>
      <c r="C2511" s="2" t="s">
        <v>2525</v>
      </c>
    </row>
    <row r="2512">
      <c r="A2512" s="2" t="s">
        <v>2518</v>
      </c>
      <c r="B2512" s="2">
        <v>3.563</v>
      </c>
      <c r="C2512" s="2" t="s">
        <v>2526</v>
      </c>
    </row>
    <row r="2513">
      <c r="A2513" s="2" t="s">
        <v>2518</v>
      </c>
      <c r="B2513" s="2">
        <v>4.328</v>
      </c>
      <c r="C2513" s="2" t="s">
        <v>2527</v>
      </c>
    </row>
    <row r="2514">
      <c r="A2514" s="2" t="s">
        <v>2518</v>
      </c>
      <c r="B2514" s="2">
        <v>4.556</v>
      </c>
      <c r="C2514" s="2" t="s">
        <v>2528</v>
      </c>
    </row>
    <row r="2515">
      <c r="A2515" s="2" t="s">
        <v>2518</v>
      </c>
      <c r="B2515" s="2">
        <v>4.84</v>
      </c>
      <c r="C2515" s="2" t="s">
        <v>2529</v>
      </c>
    </row>
    <row r="2516">
      <c r="A2516" s="2" t="s">
        <v>2518</v>
      </c>
      <c r="B2516" s="2">
        <v>5.117</v>
      </c>
      <c r="C2516" s="2" t="s">
        <v>2530</v>
      </c>
    </row>
    <row r="2517">
      <c r="A2517" s="2" t="s">
        <v>2518</v>
      </c>
      <c r="B2517" s="2">
        <v>6.573</v>
      </c>
      <c r="C2517" s="2" t="s">
        <v>2531</v>
      </c>
    </row>
    <row r="2518">
      <c r="A2518" s="2" t="s">
        <v>2518</v>
      </c>
      <c r="B2518" s="2">
        <v>6.827</v>
      </c>
      <c r="C2518" s="2" t="s">
        <v>2532</v>
      </c>
    </row>
    <row r="2519">
      <c r="A2519" s="2" t="s">
        <v>2518</v>
      </c>
      <c r="B2519" s="2">
        <v>6.933</v>
      </c>
      <c r="C2519" s="2" t="s">
        <v>2533</v>
      </c>
    </row>
    <row r="2520">
      <c r="A2520" s="2" t="s">
        <v>2518</v>
      </c>
      <c r="B2520" s="2">
        <v>6.971</v>
      </c>
      <c r="C2520" s="2" t="s">
        <v>2534</v>
      </c>
    </row>
    <row r="2521">
      <c r="A2521" s="2" t="s">
        <v>2518</v>
      </c>
      <c r="B2521" s="2">
        <v>7.765</v>
      </c>
      <c r="C2521" s="2" t="s">
        <v>2535</v>
      </c>
    </row>
    <row r="2522">
      <c r="A2522" s="2" t="s">
        <v>2518</v>
      </c>
      <c r="B2522" s="2">
        <v>8.8</v>
      </c>
      <c r="C2522" s="2" t="s">
        <v>2536</v>
      </c>
    </row>
    <row r="2523">
      <c r="A2523" s="2" t="s">
        <v>2518</v>
      </c>
      <c r="B2523" s="2">
        <v>9.054</v>
      </c>
      <c r="C2523" s="2" t="s">
        <v>2537</v>
      </c>
    </row>
    <row r="2524">
      <c r="A2524" s="2" t="s">
        <v>2518</v>
      </c>
      <c r="B2524" s="2">
        <v>9.201</v>
      </c>
      <c r="C2524" s="2" t="s">
        <v>2538</v>
      </c>
    </row>
    <row r="2525">
      <c r="A2525" s="2" t="s">
        <v>2518</v>
      </c>
      <c r="B2525" s="2">
        <v>9.508</v>
      </c>
      <c r="C2525" s="2" t="s">
        <v>2539</v>
      </c>
    </row>
    <row r="2526">
      <c r="A2526" s="2" t="s">
        <v>2518</v>
      </c>
      <c r="B2526" s="2">
        <v>9.509</v>
      </c>
      <c r="C2526" s="2" t="s">
        <v>2540</v>
      </c>
    </row>
    <row r="2527">
      <c r="A2527" s="2" t="s">
        <v>2518</v>
      </c>
      <c r="B2527" s="2">
        <v>9.78</v>
      </c>
      <c r="C2527" s="2" t="s">
        <v>2541</v>
      </c>
    </row>
    <row r="2528">
      <c r="A2528" s="2" t="s">
        <v>2518</v>
      </c>
      <c r="B2528" s="2">
        <v>9.78</v>
      </c>
      <c r="C2528" s="2" t="s">
        <v>2542</v>
      </c>
    </row>
    <row r="2529">
      <c r="A2529" s="2" t="s">
        <v>2518</v>
      </c>
      <c r="B2529" s="2">
        <v>9.78</v>
      </c>
      <c r="C2529" s="2" t="s">
        <v>2543</v>
      </c>
    </row>
    <row r="2530">
      <c r="A2530" s="2" t="s">
        <v>2518</v>
      </c>
      <c r="B2530" s="2">
        <v>10.327</v>
      </c>
      <c r="C2530" s="2" t="s">
        <v>2544</v>
      </c>
    </row>
    <row r="2531">
      <c r="A2531" s="2" t="s">
        <v>2518</v>
      </c>
      <c r="B2531" s="2">
        <v>10.627</v>
      </c>
      <c r="C2531" s="2" t="s">
        <v>2545</v>
      </c>
    </row>
    <row r="2532">
      <c r="A2532" s="2" t="s">
        <v>2518</v>
      </c>
      <c r="B2532" s="2">
        <v>11.179</v>
      </c>
      <c r="C2532" s="2" t="s">
        <v>2546</v>
      </c>
    </row>
    <row r="2533">
      <c r="A2533" s="2" t="s">
        <v>2518</v>
      </c>
      <c r="B2533" s="2">
        <v>11.365</v>
      </c>
      <c r="C2533" s="2" t="s">
        <v>2547</v>
      </c>
    </row>
    <row r="2534">
      <c r="A2534" s="2" t="s">
        <v>2518</v>
      </c>
      <c r="B2534" s="2">
        <v>11.446</v>
      </c>
      <c r="C2534" s="2" t="s">
        <v>2548</v>
      </c>
    </row>
    <row r="2535">
      <c r="A2535" s="2" t="s">
        <v>2518</v>
      </c>
      <c r="B2535" s="2">
        <v>11.569</v>
      </c>
      <c r="C2535" s="2" t="s">
        <v>2549</v>
      </c>
    </row>
    <row r="2536">
      <c r="A2536" s="2" t="s">
        <v>2518</v>
      </c>
      <c r="B2536" s="2">
        <v>12.398</v>
      </c>
      <c r="C2536" s="2" t="s">
        <v>2550</v>
      </c>
    </row>
    <row r="2537">
      <c r="A2537" s="2" t="s">
        <v>2518</v>
      </c>
      <c r="B2537" s="2">
        <v>12.911</v>
      </c>
      <c r="C2537" s="2" t="s">
        <v>2551</v>
      </c>
    </row>
    <row r="2538">
      <c r="A2538" s="2" t="s">
        <v>2518</v>
      </c>
      <c r="B2538" s="2">
        <v>13.073</v>
      </c>
      <c r="C2538" s="2" t="s">
        <v>2552</v>
      </c>
    </row>
    <row r="2539">
      <c r="A2539" s="2" t="s">
        <v>2518</v>
      </c>
      <c r="B2539" s="2">
        <v>13.264</v>
      </c>
      <c r="C2539" s="2" t="s">
        <v>2553</v>
      </c>
    </row>
    <row r="2540">
      <c r="A2540" s="2" t="s">
        <v>2518</v>
      </c>
      <c r="B2540" s="2">
        <v>13.695</v>
      </c>
      <c r="C2540" s="2" t="s">
        <v>2554</v>
      </c>
    </row>
    <row r="2541">
      <c r="A2541" s="2" t="s">
        <v>2518</v>
      </c>
      <c r="B2541" s="2">
        <v>14.054</v>
      </c>
      <c r="C2541" s="2" t="s">
        <v>2555</v>
      </c>
    </row>
    <row r="2542">
      <c r="A2542" s="2" t="s">
        <v>2518</v>
      </c>
      <c r="B2542" s="2">
        <v>14.397</v>
      </c>
      <c r="C2542" s="2" t="s">
        <v>2556</v>
      </c>
    </row>
    <row r="2543">
      <c r="A2543" s="2" t="s">
        <v>2518</v>
      </c>
      <c r="B2543" s="2">
        <v>14.459</v>
      </c>
      <c r="C2543" s="2" t="s">
        <v>2557</v>
      </c>
    </row>
    <row r="2544">
      <c r="A2544" s="2" t="s">
        <v>2518</v>
      </c>
      <c r="B2544" s="2">
        <v>15.316</v>
      </c>
      <c r="C2544" s="2" t="s">
        <v>2558</v>
      </c>
    </row>
    <row r="2545">
      <c r="A2545" s="2" t="s">
        <v>2518</v>
      </c>
      <c r="B2545" s="2">
        <v>15.512</v>
      </c>
      <c r="C2545" s="2" t="s">
        <v>2559</v>
      </c>
    </row>
    <row r="2546">
      <c r="A2546" s="2" t="s">
        <v>2518</v>
      </c>
      <c r="B2546" s="2">
        <v>15.737</v>
      </c>
      <c r="C2546" s="2" t="s">
        <v>2560</v>
      </c>
    </row>
    <row r="2547">
      <c r="A2547" s="2" t="s">
        <v>2518</v>
      </c>
      <c r="B2547" s="2">
        <v>17.623</v>
      </c>
      <c r="C2547" s="2" t="s">
        <v>2561</v>
      </c>
    </row>
    <row r="2548">
      <c r="A2548" s="2" t="s">
        <v>2518</v>
      </c>
      <c r="B2548" s="2">
        <v>17.757</v>
      </c>
      <c r="C2548" s="2" t="s">
        <v>2562</v>
      </c>
    </row>
    <row r="2549">
      <c r="A2549" s="2" t="s">
        <v>2518</v>
      </c>
      <c r="B2549" s="2">
        <v>18.204</v>
      </c>
      <c r="C2549" s="2" t="s">
        <v>2563</v>
      </c>
    </row>
    <row r="2550">
      <c r="A2550" s="2" t="s">
        <v>2518</v>
      </c>
      <c r="B2550" s="2">
        <v>18.296</v>
      </c>
      <c r="C2550" s="2" t="s">
        <v>2564</v>
      </c>
    </row>
    <row r="2551">
      <c r="A2551" s="2" t="s">
        <v>2518</v>
      </c>
      <c r="B2551" s="2">
        <v>18.493</v>
      </c>
      <c r="C2551" s="2" t="s">
        <v>2565</v>
      </c>
    </row>
    <row r="2552">
      <c r="A2552" s="2" t="s">
        <v>2518</v>
      </c>
      <c r="B2552" s="2">
        <v>19.009</v>
      </c>
      <c r="C2552" s="2" t="s">
        <v>2566</v>
      </c>
    </row>
    <row r="2553">
      <c r="A2553" s="2" t="s">
        <v>2518</v>
      </c>
      <c r="B2553" s="2">
        <v>19.037</v>
      </c>
      <c r="C2553" s="2" t="s">
        <v>2567</v>
      </c>
    </row>
    <row r="2554">
      <c r="A2554" s="2" t="s">
        <v>2518</v>
      </c>
      <c r="B2554" s="2">
        <v>19.445</v>
      </c>
      <c r="C2554" s="2" t="s">
        <v>2568</v>
      </c>
    </row>
    <row r="2555">
      <c r="A2555" s="2" t="s">
        <v>2518</v>
      </c>
      <c r="B2555" s="2">
        <v>19.592</v>
      </c>
      <c r="C2555" s="2" t="s">
        <v>2569</v>
      </c>
    </row>
    <row r="2556">
      <c r="A2556" s="2" t="s">
        <v>2518</v>
      </c>
      <c r="B2556" s="2">
        <v>19.611</v>
      </c>
      <c r="C2556" s="2" t="s">
        <v>2570</v>
      </c>
    </row>
    <row r="2557">
      <c r="A2557" s="2" t="s">
        <v>2518</v>
      </c>
      <c r="B2557" s="2">
        <v>20.33</v>
      </c>
      <c r="C2557" s="2" t="s">
        <v>2571</v>
      </c>
    </row>
    <row r="2558">
      <c r="A2558" s="2" t="s">
        <v>2518</v>
      </c>
      <c r="B2558" s="2">
        <v>21.371</v>
      </c>
      <c r="C2558" s="2" t="s">
        <v>2572</v>
      </c>
    </row>
    <row r="2559">
      <c r="A2559" s="2" t="s">
        <v>2518</v>
      </c>
      <c r="B2559" s="2">
        <v>21.392</v>
      </c>
      <c r="C2559" s="2" t="s">
        <v>2573</v>
      </c>
    </row>
    <row r="2560">
      <c r="A2560" s="2" t="s">
        <v>2518</v>
      </c>
      <c r="B2560" s="2">
        <v>21.717</v>
      </c>
      <c r="C2560" s="2" t="s">
        <v>2574</v>
      </c>
    </row>
    <row r="2561">
      <c r="A2561" s="2" t="s">
        <v>2518</v>
      </c>
      <c r="B2561" s="2">
        <v>22.259</v>
      </c>
      <c r="C2561" s="2" t="s">
        <v>2575</v>
      </c>
    </row>
    <row r="2562">
      <c r="A2562" s="2" t="s">
        <v>2518</v>
      </c>
      <c r="B2562" s="2">
        <v>22.505</v>
      </c>
      <c r="C2562" s="2" t="s">
        <v>2576</v>
      </c>
    </row>
    <row r="2563">
      <c r="A2563" s="2" t="s">
        <v>2518</v>
      </c>
      <c r="B2563" s="2">
        <v>22.519</v>
      </c>
      <c r="C2563" s="2" t="s">
        <v>2577</v>
      </c>
    </row>
    <row r="2564">
      <c r="A2564" s="2" t="s">
        <v>2518</v>
      </c>
      <c r="B2564" s="2">
        <v>22.738</v>
      </c>
      <c r="C2564" s="2" t="s">
        <v>2578</v>
      </c>
    </row>
    <row r="2565">
      <c r="A2565" s="2" t="s">
        <v>2518</v>
      </c>
      <c r="B2565" s="2">
        <v>23.033</v>
      </c>
      <c r="C2565" s="2" t="s">
        <v>2579</v>
      </c>
    </row>
    <row r="2566">
      <c r="A2566" s="2" t="s">
        <v>2518</v>
      </c>
      <c r="B2566" s="2">
        <v>23.277</v>
      </c>
      <c r="C2566" s="2" t="s">
        <v>2580</v>
      </c>
    </row>
    <row r="2567">
      <c r="A2567" s="2" t="s">
        <v>2518</v>
      </c>
      <c r="B2567" s="2">
        <v>23.309</v>
      </c>
      <c r="C2567" s="2" t="s">
        <v>2581</v>
      </c>
    </row>
    <row r="2568">
      <c r="A2568" s="2" t="s">
        <v>2518</v>
      </c>
      <c r="B2568" s="2">
        <v>23.41</v>
      </c>
      <c r="C2568" s="2" t="s">
        <v>2582</v>
      </c>
    </row>
    <row r="2569">
      <c r="A2569" s="2" t="s">
        <v>2518</v>
      </c>
      <c r="B2569" s="2">
        <v>23.522</v>
      </c>
      <c r="C2569" s="2" t="s">
        <v>2583</v>
      </c>
    </row>
    <row r="2570">
      <c r="A2570" s="2" t="s">
        <v>2518</v>
      </c>
      <c r="B2570" s="2">
        <v>23.578</v>
      </c>
      <c r="C2570" s="2" t="s">
        <v>2584</v>
      </c>
    </row>
    <row r="2571">
      <c r="A2571" s="2" t="s">
        <v>2518</v>
      </c>
      <c r="B2571" s="2">
        <v>23.823</v>
      </c>
      <c r="C2571" s="2" t="s">
        <v>2585</v>
      </c>
    </row>
    <row r="2572">
      <c r="A2572" s="2" t="s">
        <v>2518</v>
      </c>
      <c r="B2572" s="2">
        <v>23.823</v>
      </c>
      <c r="C2572" s="2" t="s">
        <v>2586</v>
      </c>
    </row>
    <row r="2573">
      <c r="A2573" s="2" t="s">
        <v>2518</v>
      </c>
      <c r="B2573" s="2">
        <v>23.823</v>
      </c>
      <c r="C2573" s="2" t="s">
        <v>2587</v>
      </c>
    </row>
    <row r="2574">
      <c r="A2574" s="2" t="s">
        <v>2518</v>
      </c>
      <c r="B2574" s="2">
        <v>23.823</v>
      </c>
      <c r="C2574" s="2" t="s">
        <v>2588</v>
      </c>
    </row>
    <row r="2575">
      <c r="A2575" s="2" t="s">
        <v>2518</v>
      </c>
      <c r="B2575" s="2">
        <v>23.823</v>
      </c>
      <c r="C2575" s="2" t="s">
        <v>2589</v>
      </c>
    </row>
    <row r="2576">
      <c r="A2576" s="2" t="s">
        <v>2518</v>
      </c>
      <c r="B2576" s="2">
        <v>23.823</v>
      </c>
      <c r="C2576" s="2" t="s">
        <v>2590</v>
      </c>
    </row>
    <row r="2577">
      <c r="A2577" s="2" t="s">
        <v>2518</v>
      </c>
      <c r="B2577" s="2">
        <v>23.823</v>
      </c>
      <c r="C2577" s="2" t="s">
        <v>2591</v>
      </c>
    </row>
    <row r="2578">
      <c r="A2578" s="2" t="s">
        <v>2518</v>
      </c>
      <c r="B2578" s="2">
        <v>23.823</v>
      </c>
      <c r="C2578" s="2" t="s">
        <v>2592</v>
      </c>
    </row>
    <row r="2579">
      <c r="A2579" s="2" t="s">
        <v>2518</v>
      </c>
      <c r="B2579" s="2">
        <v>23.823</v>
      </c>
      <c r="C2579" s="2" t="s">
        <v>2593</v>
      </c>
    </row>
    <row r="2580">
      <c r="A2580" s="2" t="s">
        <v>2518</v>
      </c>
      <c r="B2580" s="2">
        <v>23.966</v>
      </c>
      <c r="C2580" s="2" t="s">
        <v>2594</v>
      </c>
    </row>
    <row r="2581">
      <c r="A2581" s="2" t="s">
        <v>2518</v>
      </c>
      <c r="B2581" s="2">
        <v>24.21</v>
      </c>
      <c r="C2581" s="2" t="s">
        <v>2595</v>
      </c>
    </row>
    <row r="2582">
      <c r="A2582" s="2" t="s">
        <v>2518</v>
      </c>
      <c r="B2582" s="2">
        <v>24.602</v>
      </c>
      <c r="C2582" s="2" t="s">
        <v>2596</v>
      </c>
    </row>
    <row r="2583">
      <c r="A2583" s="2" t="s">
        <v>2518</v>
      </c>
      <c r="B2583" s="2">
        <v>24.61</v>
      </c>
      <c r="C2583" s="2" t="s">
        <v>2597</v>
      </c>
    </row>
    <row r="2584">
      <c r="A2584" s="2" t="s">
        <v>2518</v>
      </c>
      <c r="B2584" s="2">
        <v>25.06</v>
      </c>
      <c r="C2584" s="2" t="s">
        <v>2598</v>
      </c>
    </row>
    <row r="2585">
      <c r="A2585" s="2" t="s">
        <v>2518</v>
      </c>
      <c r="B2585" s="2">
        <v>25.399</v>
      </c>
      <c r="C2585" s="2" t="s">
        <v>2599</v>
      </c>
    </row>
    <row r="2586">
      <c r="A2586" s="2" t="s">
        <v>2518</v>
      </c>
      <c r="B2586" s="2">
        <v>25.747</v>
      </c>
      <c r="C2586" s="2" t="s">
        <v>2600</v>
      </c>
    </row>
    <row r="2587">
      <c r="A2587" s="2" t="s">
        <v>2518</v>
      </c>
      <c r="B2587" s="2">
        <v>26.09</v>
      </c>
      <c r="C2587" s="2" t="s">
        <v>2601</v>
      </c>
    </row>
    <row r="2588">
      <c r="A2588" s="2" t="s">
        <v>2518</v>
      </c>
      <c r="B2588" s="2">
        <v>26.459</v>
      </c>
      <c r="C2588" s="2" t="s">
        <v>2602</v>
      </c>
    </row>
    <row r="2589">
      <c r="A2589" s="2" t="s">
        <v>2518</v>
      </c>
      <c r="B2589" s="2">
        <v>26.708</v>
      </c>
      <c r="C2589" s="2" t="s">
        <v>2603</v>
      </c>
    </row>
    <row r="2590">
      <c r="A2590" s="2" t="s">
        <v>2518</v>
      </c>
      <c r="B2590" s="2">
        <v>26.89</v>
      </c>
      <c r="C2590" s="2" t="s">
        <v>2604</v>
      </c>
    </row>
    <row r="2591">
      <c r="A2591" s="2" t="s">
        <v>2518</v>
      </c>
      <c r="B2591" s="2">
        <v>27.131</v>
      </c>
      <c r="C2591" s="2" t="s">
        <v>2605</v>
      </c>
    </row>
    <row r="2592">
      <c r="A2592" s="2" t="s">
        <v>2518</v>
      </c>
      <c r="B2592" s="2">
        <v>27.401</v>
      </c>
      <c r="C2592" s="2" t="s">
        <v>2606</v>
      </c>
    </row>
    <row r="2593">
      <c r="A2593" s="2" t="s">
        <v>2518</v>
      </c>
      <c r="B2593" s="2">
        <v>28.021</v>
      </c>
      <c r="C2593" s="2" t="s">
        <v>2607</v>
      </c>
    </row>
    <row r="2594">
      <c r="A2594" s="2" t="s">
        <v>2518</v>
      </c>
      <c r="B2594" s="2">
        <v>28.086</v>
      </c>
      <c r="C2594" s="2" t="s">
        <v>2608</v>
      </c>
    </row>
    <row r="2595">
      <c r="A2595" s="2" t="s">
        <v>2518</v>
      </c>
      <c r="B2595" s="2">
        <v>28.195</v>
      </c>
      <c r="C2595" s="2" t="s">
        <v>2609</v>
      </c>
    </row>
    <row r="2596">
      <c r="A2596" s="2" t="s">
        <v>2518</v>
      </c>
      <c r="B2596" s="2">
        <v>29.227</v>
      </c>
      <c r="C2596" s="2" t="s">
        <v>2610</v>
      </c>
    </row>
    <row r="2597">
      <c r="A2597" s="2" t="s">
        <v>2518</v>
      </c>
      <c r="B2597" s="2">
        <v>29.351</v>
      </c>
      <c r="C2597" s="2" t="s">
        <v>2611</v>
      </c>
    </row>
    <row r="2598">
      <c r="A2598" s="2" t="s">
        <v>2518</v>
      </c>
      <c r="B2598" s="2">
        <v>30.525</v>
      </c>
      <c r="C2598" s="2" t="s">
        <v>2612</v>
      </c>
    </row>
    <row r="2599">
      <c r="A2599" s="2" t="s">
        <v>2518</v>
      </c>
      <c r="B2599" s="2">
        <v>30.615</v>
      </c>
      <c r="C2599" s="2" t="s">
        <v>2613</v>
      </c>
    </row>
    <row r="2600">
      <c r="A2600" s="2" t="s">
        <v>2518</v>
      </c>
      <c r="B2600" s="2">
        <v>30.896</v>
      </c>
      <c r="C2600" s="2" t="s">
        <v>2614</v>
      </c>
    </row>
    <row r="2601">
      <c r="A2601" s="2" t="s">
        <v>2518</v>
      </c>
      <c r="B2601" s="2">
        <v>30.896</v>
      </c>
      <c r="C2601" s="2" t="s">
        <v>2615</v>
      </c>
    </row>
    <row r="2602">
      <c r="A2602" s="2" t="s">
        <v>2518</v>
      </c>
      <c r="B2602" s="2">
        <v>31.315</v>
      </c>
      <c r="C2602" s="2" t="s">
        <v>2616</v>
      </c>
    </row>
    <row r="2603">
      <c r="A2603" s="2" t="s">
        <v>2518</v>
      </c>
      <c r="B2603" s="2">
        <v>31.615</v>
      </c>
      <c r="C2603" s="2" t="s">
        <v>2617</v>
      </c>
    </row>
    <row r="2604">
      <c r="A2604" s="2" t="s">
        <v>2518</v>
      </c>
      <c r="B2604" s="2">
        <v>31.682</v>
      </c>
      <c r="C2604" s="2" t="s">
        <v>2618</v>
      </c>
    </row>
    <row r="2605">
      <c r="A2605" s="2" t="s">
        <v>2518</v>
      </c>
      <c r="B2605" s="2">
        <v>31.804</v>
      </c>
      <c r="C2605" s="2" t="s">
        <v>2619</v>
      </c>
    </row>
    <row r="2606">
      <c r="A2606" s="2" t="s">
        <v>2518</v>
      </c>
      <c r="B2606" s="2">
        <v>32.006</v>
      </c>
      <c r="C2606" s="2" t="s">
        <v>2620</v>
      </c>
    </row>
    <row r="2607">
      <c r="A2607" s="2" t="s">
        <v>2518</v>
      </c>
      <c r="B2607" s="2">
        <v>32.223</v>
      </c>
      <c r="C2607" s="2" t="s">
        <v>2621</v>
      </c>
    </row>
    <row r="2608">
      <c r="A2608" s="2" t="s">
        <v>2518</v>
      </c>
      <c r="B2608" s="2">
        <v>32.29</v>
      </c>
      <c r="C2608" s="2" t="s">
        <v>2622</v>
      </c>
    </row>
    <row r="2609">
      <c r="A2609" s="2" t="s">
        <v>2518</v>
      </c>
      <c r="B2609" s="2">
        <v>32.29</v>
      </c>
      <c r="C2609" s="2" t="s">
        <v>2623</v>
      </c>
    </row>
    <row r="2610">
      <c r="A2610" s="2" t="s">
        <v>2518</v>
      </c>
      <c r="B2610" s="2">
        <v>32.29</v>
      </c>
      <c r="C2610" s="2" t="s">
        <v>2624</v>
      </c>
    </row>
    <row r="2611">
      <c r="A2611" s="2" t="s">
        <v>2518</v>
      </c>
      <c r="B2611" s="2">
        <v>32.513</v>
      </c>
      <c r="C2611" s="2" t="s">
        <v>2625</v>
      </c>
    </row>
    <row r="2612">
      <c r="A2612" s="2" t="s">
        <v>2518</v>
      </c>
      <c r="B2612" s="2">
        <v>32.879</v>
      </c>
      <c r="C2612" s="2" t="s">
        <v>2626</v>
      </c>
    </row>
    <row r="2613">
      <c r="A2613" s="2" t="s">
        <v>2518</v>
      </c>
      <c r="B2613" s="2">
        <v>32.986</v>
      </c>
      <c r="C2613" s="2" t="s">
        <v>2627</v>
      </c>
    </row>
    <row r="2614">
      <c r="A2614" s="2" t="s">
        <v>2518</v>
      </c>
      <c r="B2614" s="2">
        <v>32.998</v>
      </c>
      <c r="C2614" s="2" t="s">
        <v>2628</v>
      </c>
    </row>
    <row r="2615">
      <c r="A2615" s="2" t="s">
        <v>2518</v>
      </c>
      <c r="B2615" s="2">
        <v>32.998</v>
      </c>
      <c r="C2615" s="2" t="s">
        <v>2629</v>
      </c>
    </row>
    <row r="2616">
      <c r="A2616" s="2" t="s">
        <v>2518</v>
      </c>
      <c r="B2616" s="2">
        <v>32.998</v>
      </c>
      <c r="C2616" s="2" t="s">
        <v>2630</v>
      </c>
    </row>
    <row r="2617">
      <c r="A2617" s="2" t="s">
        <v>2518</v>
      </c>
      <c r="B2617" s="2">
        <v>32.998</v>
      </c>
      <c r="C2617" s="2" t="s">
        <v>2631</v>
      </c>
    </row>
    <row r="2618">
      <c r="A2618" s="2" t="s">
        <v>2518</v>
      </c>
      <c r="B2618" s="2">
        <v>32.998</v>
      </c>
      <c r="C2618" s="2" t="s">
        <v>2632</v>
      </c>
    </row>
    <row r="2619">
      <c r="A2619" s="2" t="s">
        <v>2518</v>
      </c>
      <c r="B2619" s="2">
        <v>32.998</v>
      </c>
      <c r="C2619" s="2" t="s">
        <v>2633</v>
      </c>
    </row>
    <row r="2620">
      <c r="A2620" s="2" t="s">
        <v>2518</v>
      </c>
      <c r="B2620" s="2">
        <v>32.998</v>
      </c>
      <c r="C2620" s="2" t="s">
        <v>2634</v>
      </c>
    </row>
    <row r="2621">
      <c r="A2621" s="2" t="s">
        <v>2518</v>
      </c>
      <c r="B2621" s="2">
        <v>32.998</v>
      </c>
      <c r="C2621" s="2" t="s">
        <v>2635</v>
      </c>
    </row>
    <row r="2622">
      <c r="A2622" s="2" t="s">
        <v>2518</v>
      </c>
      <c r="B2622" s="2">
        <v>32.998</v>
      </c>
      <c r="C2622" s="2" t="s">
        <v>2636</v>
      </c>
    </row>
    <row r="2623">
      <c r="A2623" s="2" t="s">
        <v>2518</v>
      </c>
      <c r="B2623" s="2">
        <v>32.998</v>
      </c>
      <c r="C2623" s="2" t="s">
        <v>2637</v>
      </c>
    </row>
    <row r="2624">
      <c r="A2624" s="2" t="s">
        <v>2518</v>
      </c>
      <c r="B2624" s="2">
        <v>33.194</v>
      </c>
      <c r="C2624" s="2" t="s">
        <v>2638</v>
      </c>
    </row>
    <row r="2625">
      <c r="A2625" s="2" t="s">
        <v>2518</v>
      </c>
      <c r="B2625" s="2">
        <v>33.216</v>
      </c>
      <c r="C2625" s="2" t="s">
        <v>2639</v>
      </c>
    </row>
    <row r="2626">
      <c r="A2626" s="2" t="s">
        <v>2518</v>
      </c>
      <c r="B2626" s="2">
        <v>33.286</v>
      </c>
      <c r="C2626" s="2" t="s">
        <v>2640</v>
      </c>
    </row>
    <row r="2627">
      <c r="A2627" s="2" t="s">
        <v>2518</v>
      </c>
      <c r="B2627" s="2">
        <v>33.614</v>
      </c>
      <c r="C2627" s="2" t="s">
        <v>2641</v>
      </c>
    </row>
    <row r="2628">
      <c r="A2628" s="2" t="s">
        <v>2518</v>
      </c>
      <c r="B2628" s="2">
        <v>33.688</v>
      </c>
      <c r="C2628" s="2" t="s">
        <v>2642</v>
      </c>
    </row>
    <row r="2629">
      <c r="A2629" s="2" t="s">
        <v>2518</v>
      </c>
      <c r="B2629" s="2">
        <v>34.022</v>
      </c>
      <c r="C2629" s="2" t="s">
        <v>2643</v>
      </c>
    </row>
    <row r="2630">
      <c r="A2630" s="2" t="s">
        <v>2518</v>
      </c>
      <c r="B2630" s="2">
        <v>34.588</v>
      </c>
      <c r="C2630" s="2" t="s">
        <v>2644</v>
      </c>
    </row>
    <row r="2631">
      <c r="A2631" s="2" t="s">
        <v>2518</v>
      </c>
      <c r="B2631" s="2">
        <v>34.74</v>
      </c>
      <c r="C2631" s="2" t="s">
        <v>2645</v>
      </c>
    </row>
    <row r="2632">
      <c r="A2632" s="2" t="s">
        <v>2518</v>
      </c>
      <c r="B2632" s="2">
        <v>34.752</v>
      </c>
      <c r="C2632" s="2" t="s">
        <v>2646</v>
      </c>
    </row>
    <row r="2633">
      <c r="A2633" s="2" t="s">
        <v>2518</v>
      </c>
      <c r="B2633" s="2">
        <v>35.204</v>
      </c>
      <c r="C2633" s="2" t="s">
        <v>2647</v>
      </c>
    </row>
    <row r="2634">
      <c r="A2634" s="2" t="s">
        <v>2518</v>
      </c>
      <c r="B2634" s="2">
        <v>35.407</v>
      </c>
      <c r="C2634" s="2" t="s">
        <v>2648</v>
      </c>
    </row>
    <row r="2635">
      <c r="A2635" s="2" t="s">
        <v>2518</v>
      </c>
      <c r="B2635" s="2">
        <v>35.715</v>
      </c>
      <c r="C2635" s="2" t="s">
        <v>2649</v>
      </c>
    </row>
    <row r="2636">
      <c r="A2636" s="2" t="s">
        <v>2518</v>
      </c>
      <c r="B2636" s="2">
        <v>36.442</v>
      </c>
      <c r="C2636" s="2" t="s">
        <v>2650</v>
      </c>
    </row>
    <row r="2637">
      <c r="A2637" s="2" t="s">
        <v>2518</v>
      </c>
      <c r="B2637" s="2">
        <v>36.485</v>
      </c>
      <c r="C2637" s="2" t="s">
        <v>2651</v>
      </c>
    </row>
    <row r="2638">
      <c r="A2638" s="2" t="s">
        <v>2518</v>
      </c>
      <c r="B2638" s="2">
        <v>36.911</v>
      </c>
      <c r="C2638" s="2" t="s">
        <v>2652</v>
      </c>
    </row>
    <row r="2639">
      <c r="A2639" s="2" t="s">
        <v>2518</v>
      </c>
      <c r="B2639" s="2">
        <v>36.911</v>
      </c>
      <c r="C2639" s="2" t="s">
        <v>2653</v>
      </c>
    </row>
    <row r="2640">
      <c r="A2640" s="2" t="s">
        <v>2518</v>
      </c>
      <c r="B2640" s="2">
        <v>36.911</v>
      </c>
      <c r="C2640" s="2" t="s">
        <v>2654</v>
      </c>
    </row>
    <row r="2641">
      <c r="A2641" s="2" t="s">
        <v>2518</v>
      </c>
      <c r="B2641" s="2">
        <v>36.911</v>
      </c>
      <c r="C2641" s="2" t="s">
        <v>2655</v>
      </c>
    </row>
    <row r="2642">
      <c r="A2642" s="2" t="s">
        <v>2518</v>
      </c>
      <c r="B2642" s="2">
        <v>37.143</v>
      </c>
      <c r="C2642" s="2" t="s">
        <v>2656</v>
      </c>
    </row>
    <row r="2643">
      <c r="A2643" s="2" t="s">
        <v>2518</v>
      </c>
      <c r="B2643" s="2">
        <v>37.231</v>
      </c>
      <c r="C2643" s="2" t="s">
        <v>2657</v>
      </c>
    </row>
    <row r="2644">
      <c r="A2644" s="2" t="s">
        <v>2518</v>
      </c>
      <c r="B2644" s="2">
        <v>37.742</v>
      </c>
      <c r="C2644" s="2" t="s">
        <v>2658</v>
      </c>
    </row>
    <row r="2645">
      <c r="A2645" s="2" t="s">
        <v>2518</v>
      </c>
      <c r="B2645" s="2">
        <v>37.987</v>
      </c>
      <c r="C2645" s="2" t="s">
        <v>2659</v>
      </c>
    </row>
    <row r="2646">
      <c r="A2646" s="2" t="s">
        <v>2518</v>
      </c>
      <c r="B2646" s="2">
        <v>38.772</v>
      </c>
      <c r="C2646" s="2" t="s">
        <v>2660</v>
      </c>
    </row>
    <row r="2647">
      <c r="A2647" s="2" t="s">
        <v>2518</v>
      </c>
      <c r="B2647" s="2">
        <v>38.872</v>
      </c>
      <c r="C2647" s="2" t="s">
        <v>2661</v>
      </c>
    </row>
    <row r="2648">
      <c r="A2648" s="2" t="s">
        <v>2518</v>
      </c>
      <c r="B2648" s="2">
        <v>39.603</v>
      </c>
      <c r="C2648" s="2" t="s">
        <v>2662</v>
      </c>
    </row>
    <row r="2649">
      <c r="A2649" s="2" t="s">
        <v>2518</v>
      </c>
      <c r="B2649" s="2">
        <v>39.603</v>
      </c>
      <c r="C2649" s="2" t="s">
        <v>2663</v>
      </c>
    </row>
    <row r="2650">
      <c r="A2650" s="2" t="s">
        <v>2518</v>
      </c>
      <c r="B2650" s="2">
        <v>39.762</v>
      </c>
      <c r="C2650" s="2" t="s">
        <v>2664</v>
      </c>
    </row>
    <row r="2651">
      <c r="A2651" s="2" t="s">
        <v>2518</v>
      </c>
      <c r="B2651" s="2">
        <v>40.479</v>
      </c>
      <c r="C2651" s="2" t="s">
        <v>2665</v>
      </c>
    </row>
    <row r="2652">
      <c r="A2652" s="2" t="s">
        <v>2518</v>
      </c>
      <c r="B2652" s="2">
        <v>41.083</v>
      </c>
      <c r="C2652" s="2" t="s">
        <v>2666</v>
      </c>
    </row>
    <row r="2653">
      <c r="A2653" s="2" t="s">
        <v>2518</v>
      </c>
      <c r="B2653" s="2">
        <v>41.794</v>
      </c>
      <c r="C2653" s="2" t="s">
        <v>2667</v>
      </c>
    </row>
    <row r="2654">
      <c r="A2654" s="2" t="s">
        <v>2518</v>
      </c>
      <c r="B2654" s="2">
        <v>41.794</v>
      </c>
      <c r="C2654" s="2" t="s">
        <v>2668</v>
      </c>
    </row>
    <row r="2655">
      <c r="A2655" s="2" t="s">
        <v>2518</v>
      </c>
      <c r="B2655" s="2">
        <v>41.794</v>
      </c>
      <c r="C2655" s="2" t="s">
        <v>2669</v>
      </c>
    </row>
    <row r="2656">
      <c r="A2656" s="2" t="s">
        <v>2518</v>
      </c>
      <c r="B2656" s="2">
        <v>41.794</v>
      </c>
      <c r="C2656" s="2" t="s">
        <v>2670</v>
      </c>
    </row>
    <row r="2657">
      <c r="A2657" s="2" t="s">
        <v>2518</v>
      </c>
      <c r="B2657" s="2">
        <v>41.794</v>
      </c>
      <c r="C2657" s="2" t="s">
        <v>2671</v>
      </c>
    </row>
    <row r="2658">
      <c r="A2658" s="2" t="s">
        <v>2518</v>
      </c>
      <c r="B2658" s="2">
        <v>41.794</v>
      </c>
      <c r="C2658" s="2" t="s">
        <v>2672</v>
      </c>
    </row>
    <row r="2659">
      <c r="A2659" s="2" t="s">
        <v>2518</v>
      </c>
      <c r="B2659" s="2">
        <v>41.834</v>
      </c>
      <c r="C2659" s="2" t="s">
        <v>2673</v>
      </c>
    </row>
    <row r="2660">
      <c r="A2660" s="2" t="s">
        <v>2518</v>
      </c>
      <c r="B2660" s="2">
        <v>42.19</v>
      </c>
      <c r="C2660" s="2" t="s">
        <v>2674</v>
      </c>
    </row>
    <row r="2661">
      <c r="A2661" s="2" t="s">
        <v>2518</v>
      </c>
      <c r="B2661" s="2">
        <v>42.836</v>
      </c>
      <c r="C2661" s="2" t="s">
        <v>2675</v>
      </c>
    </row>
    <row r="2662">
      <c r="A2662" s="2" t="s">
        <v>2518</v>
      </c>
      <c r="B2662" s="2">
        <v>42.902</v>
      </c>
      <c r="C2662" s="2" t="s">
        <v>2676</v>
      </c>
    </row>
    <row r="2663">
      <c r="A2663" s="2" t="s">
        <v>2518</v>
      </c>
      <c r="B2663" s="2">
        <v>43.686</v>
      </c>
      <c r="C2663" s="2" t="s">
        <v>2677</v>
      </c>
    </row>
    <row r="2664">
      <c r="A2664" s="2" t="s">
        <v>2518</v>
      </c>
      <c r="B2664" s="2">
        <v>43.686</v>
      </c>
      <c r="C2664" s="2" t="s">
        <v>2678</v>
      </c>
    </row>
    <row r="2665">
      <c r="A2665" s="2" t="s">
        <v>2518</v>
      </c>
      <c r="B2665" s="2">
        <v>43.686</v>
      </c>
      <c r="C2665" s="2" t="s">
        <v>2679</v>
      </c>
    </row>
    <row r="2666">
      <c r="A2666" s="2" t="s">
        <v>2518</v>
      </c>
      <c r="B2666" s="2">
        <v>43.698</v>
      </c>
      <c r="C2666" s="2" t="s">
        <v>2680</v>
      </c>
    </row>
    <row r="2667">
      <c r="A2667" s="2" t="s">
        <v>2518</v>
      </c>
      <c r="B2667" s="2">
        <v>43.887</v>
      </c>
      <c r="C2667" s="2" t="s">
        <v>2681</v>
      </c>
    </row>
    <row r="2668">
      <c r="A2668" s="2" t="s">
        <v>2518</v>
      </c>
      <c r="B2668" s="2">
        <v>43.996</v>
      </c>
      <c r="C2668" s="2" t="s">
        <v>2682</v>
      </c>
    </row>
    <row r="2669">
      <c r="A2669" s="2" t="s">
        <v>2518</v>
      </c>
      <c r="B2669" s="2">
        <v>45.192</v>
      </c>
      <c r="C2669" s="2" t="s">
        <v>2683</v>
      </c>
    </row>
    <row r="2670">
      <c r="A2670" s="2" t="s">
        <v>2518</v>
      </c>
      <c r="B2670" s="2">
        <v>45.547</v>
      </c>
      <c r="C2670" s="2" t="s">
        <v>2684</v>
      </c>
    </row>
    <row r="2671">
      <c r="A2671" s="2" t="s">
        <v>2518</v>
      </c>
      <c r="B2671" s="2">
        <v>46.254</v>
      </c>
      <c r="C2671" s="2" t="s">
        <v>2685</v>
      </c>
    </row>
    <row r="2672">
      <c r="A2672" s="2" t="s">
        <v>2518</v>
      </c>
      <c r="B2672" s="2">
        <v>46.311</v>
      </c>
      <c r="C2672" s="2" t="s">
        <v>2686</v>
      </c>
    </row>
    <row r="2673">
      <c r="A2673" s="2" t="s">
        <v>2518</v>
      </c>
      <c r="B2673" s="2">
        <v>46.735</v>
      </c>
      <c r="C2673" s="2" t="s">
        <v>2687</v>
      </c>
    </row>
    <row r="2674">
      <c r="A2674" s="2" t="s">
        <v>2518</v>
      </c>
      <c r="B2674" s="2">
        <v>46.851</v>
      </c>
      <c r="C2674" s="2" t="s">
        <v>2688</v>
      </c>
    </row>
    <row r="2675">
      <c r="A2675" s="2" t="s">
        <v>2518</v>
      </c>
      <c r="B2675" s="2">
        <v>47.072</v>
      </c>
      <c r="C2675" s="2" t="s">
        <v>2689</v>
      </c>
    </row>
    <row r="2676">
      <c r="A2676" s="2" t="s">
        <v>2518</v>
      </c>
      <c r="B2676" s="2">
        <v>47.36</v>
      </c>
      <c r="C2676" s="2" t="s">
        <v>2690</v>
      </c>
    </row>
    <row r="2677">
      <c r="A2677" s="2" t="s">
        <v>2518</v>
      </c>
      <c r="B2677" s="2">
        <v>47.827</v>
      </c>
      <c r="C2677" s="2" t="s">
        <v>2691</v>
      </c>
    </row>
    <row r="2678">
      <c r="A2678" s="2" t="s">
        <v>2518</v>
      </c>
      <c r="B2678" s="2">
        <v>47.876</v>
      </c>
      <c r="C2678" s="2" t="s">
        <v>2692</v>
      </c>
    </row>
    <row r="2679">
      <c r="A2679" s="2" t="s">
        <v>2518</v>
      </c>
      <c r="B2679" s="2">
        <v>48.079</v>
      </c>
      <c r="C2679" s="2" t="s">
        <v>2693</v>
      </c>
    </row>
    <row r="2680">
      <c r="A2680" s="2" t="s">
        <v>2518</v>
      </c>
      <c r="B2680" s="2">
        <v>48.406</v>
      </c>
      <c r="C2680" s="2" t="s">
        <v>2694</v>
      </c>
    </row>
    <row r="2681">
      <c r="A2681" s="2" t="s">
        <v>2518</v>
      </c>
      <c r="B2681" s="2">
        <v>48.834</v>
      </c>
      <c r="C2681" s="2" t="s">
        <v>2695</v>
      </c>
    </row>
    <row r="2682">
      <c r="A2682" s="2" t="s">
        <v>2518</v>
      </c>
      <c r="B2682" s="2">
        <v>49.797</v>
      </c>
      <c r="C2682" s="2" t="s">
        <v>2696</v>
      </c>
    </row>
    <row r="2683">
      <c r="A2683" s="2" t="s">
        <v>2518</v>
      </c>
      <c r="B2683" s="2">
        <v>50.057</v>
      </c>
      <c r="C2683" s="2" t="s">
        <v>2697</v>
      </c>
    </row>
    <row r="2684">
      <c r="A2684" s="2" t="s">
        <v>2518</v>
      </c>
      <c r="B2684" s="2">
        <v>50.326</v>
      </c>
      <c r="C2684" s="2" t="s">
        <v>2698</v>
      </c>
    </row>
    <row r="2685">
      <c r="A2685" s="2" t="s">
        <v>2518</v>
      </c>
      <c r="B2685" s="2">
        <v>50.359</v>
      </c>
      <c r="C2685" s="2" t="s">
        <v>2699</v>
      </c>
    </row>
    <row r="2686">
      <c r="A2686" s="2" t="s">
        <v>2518</v>
      </c>
      <c r="B2686" s="2">
        <v>50.579</v>
      </c>
      <c r="C2686" s="2" t="s">
        <v>2700</v>
      </c>
    </row>
    <row r="2687">
      <c r="A2687" s="2" t="s">
        <v>2518</v>
      </c>
      <c r="B2687" s="2">
        <v>50.822</v>
      </c>
      <c r="C2687" s="2" t="s">
        <v>2701</v>
      </c>
    </row>
    <row r="2688">
      <c r="A2688" s="2" t="s">
        <v>2518</v>
      </c>
      <c r="B2688" s="2">
        <v>51.277</v>
      </c>
      <c r="C2688" s="2" t="s">
        <v>2702</v>
      </c>
    </row>
    <row r="2689">
      <c r="A2689" s="2" t="s">
        <v>2518</v>
      </c>
      <c r="B2689" s="2">
        <v>51.946</v>
      </c>
      <c r="C2689" s="2" t="s">
        <v>2703</v>
      </c>
    </row>
    <row r="2690">
      <c r="A2690" s="2" t="s">
        <v>2518</v>
      </c>
      <c r="B2690" s="2">
        <v>52.043</v>
      </c>
      <c r="C2690" s="2" t="s">
        <v>2704</v>
      </c>
    </row>
    <row r="2691">
      <c r="A2691" s="2" t="s">
        <v>2518</v>
      </c>
      <c r="B2691" s="2">
        <v>52.775</v>
      </c>
      <c r="C2691" s="2" t="s">
        <v>2705</v>
      </c>
    </row>
    <row r="2692">
      <c r="A2692" s="2" t="s">
        <v>2518</v>
      </c>
      <c r="B2692" s="2">
        <v>52.789</v>
      </c>
      <c r="C2692" s="2" t="s">
        <v>2706</v>
      </c>
    </row>
    <row r="2693">
      <c r="A2693" s="2" t="s">
        <v>2518</v>
      </c>
      <c r="B2693" s="2">
        <v>52.913</v>
      </c>
      <c r="C2693" s="2" t="s">
        <v>2707</v>
      </c>
    </row>
    <row r="2694">
      <c r="A2694" s="2" t="s">
        <v>2518</v>
      </c>
      <c r="B2694" s="2">
        <v>53.229</v>
      </c>
      <c r="C2694" s="2" t="s">
        <v>2708</v>
      </c>
    </row>
    <row r="2695">
      <c r="A2695" s="2" t="s">
        <v>2518</v>
      </c>
      <c r="B2695" s="2">
        <v>54.177</v>
      </c>
      <c r="C2695" s="2" t="s">
        <v>2709</v>
      </c>
    </row>
    <row r="2696">
      <c r="A2696" s="2" t="s">
        <v>2518</v>
      </c>
      <c r="B2696" s="2">
        <v>54.597</v>
      </c>
      <c r="C2696" s="2" t="s">
        <v>2710</v>
      </c>
    </row>
    <row r="2697">
      <c r="A2697" s="2" t="s">
        <v>2518</v>
      </c>
      <c r="B2697" s="2">
        <v>54.725</v>
      </c>
      <c r="C2697" s="2" t="s">
        <v>2711</v>
      </c>
    </row>
    <row r="2698">
      <c r="A2698" s="2" t="s">
        <v>2518</v>
      </c>
      <c r="B2698" s="2">
        <v>54.725</v>
      </c>
      <c r="C2698" s="2" t="s">
        <v>2712</v>
      </c>
    </row>
    <row r="2699">
      <c r="A2699" s="2" t="s">
        <v>2518</v>
      </c>
      <c r="B2699" s="2">
        <v>54.725</v>
      </c>
      <c r="C2699" s="2" t="s">
        <v>2713</v>
      </c>
    </row>
    <row r="2700">
      <c r="A2700" s="2" t="s">
        <v>2518</v>
      </c>
      <c r="B2700" s="2">
        <v>54.725</v>
      </c>
      <c r="C2700" s="2" t="s">
        <v>2714</v>
      </c>
    </row>
    <row r="2701">
      <c r="A2701" s="2" t="s">
        <v>2518</v>
      </c>
      <c r="B2701" s="2">
        <v>54.725</v>
      </c>
      <c r="C2701" s="2" t="s">
        <v>2715</v>
      </c>
    </row>
    <row r="2702">
      <c r="A2702" s="2" t="s">
        <v>2518</v>
      </c>
      <c r="B2702" s="2">
        <v>54.725</v>
      </c>
      <c r="C2702" s="2" t="s">
        <v>2716</v>
      </c>
    </row>
    <row r="2703">
      <c r="A2703" s="2" t="s">
        <v>2518</v>
      </c>
      <c r="B2703" s="2">
        <v>54.825</v>
      </c>
      <c r="C2703" s="2" t="s">
        <v>2717</v>
      </c>
    </row>
    <row r="2704">
      <c r="A2704" s="2" t="s">
        <v>2518</v>
      </c>
      <c r="B2704" s="2">
        <v>55.437</v>
      </c>
      <c r="C2704" s="2" t="s">
        <v>2718</v>
      </c>
    </row>
    <row r="2705">
      <c r="A2705" s="2" t="s">
        <v>2518</v>
      </c>
      <c r="B2705" s="2">
        <v>55.625</v>
      </c>
      <c r="C2705" s="2" t="s">
        <v>2719</v>
      </c>
    </row>
    <row r="2706">
      <c r="A2706" s="2" t="s">
        <v>2518</v>
      </c>
      <c r="B2706" s="2">
        <v>56.014</v>
      </c>
      <c r="C2706" s="2" t="s">
        <v>2720</v>
      </c>
    </row>
    <row r="2707">
      <c r="A2707" s="2" t="s">
        <v>2518</v>
      </c>
      <c r="B2707" s="2">
        <v>56.055</v>
      </c>
      <c r="C2707" s="2" t="s">
        <v>2721</v>
      </c>
    </row>
    <row r="2708">
      <c r="A2708" s="2" t="s">
        <v>2518</v>
      </c>
      <c r="B2708" s="2">
        <v>56.058</v>
      </c>
      <c r="C2708" s="2" t="s">
        <v>2722</v>
      </c>
    </row>
    <row r="2709">
      <c r="A2709" s="2" t="s">
        <v>2518</v>
      </c>
      <c r="B2709" s="2">
        <v>56.08</v>
      </c>
      <c r="C2709" s="2" t="s">
        <v>2723</v>
      </c>
    </row>
    <row r="2710">
      <c r="A2710" s="2" t="s">
        <v>2518</v>
      </c>
      <c r="B2710" s="2">
        <v>56.099</v>
      </c>
      <c r="C2710" s="2" t="s">
        <v>2724</v>
      </c>
    </row>
    <row r="2711">
      <c r="A2711" s="2" t="s">
        <v>2518</v>
      </c>
      <c r="B2711" s="2">
        <v>56.103</v>
      </c>
      <c r="C2711" s="2" t="s">
        <v>2725</v>
      </c>
    </row>
    <row r="2712">
      <c r="A2712" s="2" t="s">
        <v>2518</v>
      </c>
      <c r="B2712" s="2">
        <v>56.213</v>
      </c>
      <c r="C2712" s="2" t="s">
        <v>2726</v>
      </c>
    </row>
    <row r="2713">
      <c r="A2713" s="2" t="s">
        <v>2518</v>
      </c>
      <c r="B2713" s="2">
        <v>56.233</v>
      </c>
      <c r="C2713" s="2" t="s">
        <v>2727</v>
      </c>
    </row>
    <row r="2714">
      <c r="A2714" s="2" t="s">
        <v>2518</v>
      </c>
      <c r="B2714" s="2">
        <v>56.381</v>
      </c>
      <c r="C2714" s="2" t="s">
        <v>2728</v>
      </c>
    </row>
    <row r="2715">
      <c r="A2715" s="2" t="s">
        <v>2518</v>
      </c>
      <c r="B2715" s="2">
        <v>56.484</v>
      </c>
      <c r="C2715" s="2" t="s">
        <v>2729</v>
      </c>
    </row>
    <row r="2716">
      <c r="A2716" s="2" t="s">
        <v>2518</v>
      </c>
      <c r="B2716" s="2">
        <v>56.953</v>
      </c>
      <c r="C2716" s="2" t="s">
        <v>2730</v>
      </c>
    </row>
    <row r="2717">
      <c r="A2717" s="2" t="s">
        <v>2518</v>
      </c>
      <c r="B2717" s="2">
        <v>57.37</v>
      </c>
      <c r="C2717" s="2" t="s">
        <v>2731</v>
      </c>
    </row>
    <row r="2718">
      <c r="A2718" s="2" t="s">
        <v>2518</v>
      </c>
      <c r="B2718" s="2">
        <v>57.764</v>
      </c>
      <c r="C2718" s="2" t="s">
        <v>2732</v>
      </c>
    </row>
    <row r="2719">
      <c r="A2719" s="2" t="s">
        <v>2518</v>
      </c>
      <c r="B2719" s="2">
        <v>58.81</v>
      </c>
      <c r="C2719" s="2" t="s">
        <v>2733</v>
      </c>
    </row>
    <row r="2720">
      <c r="A2720" s="2" t="s">
        <v>2518</v>
      </c>
      <c r="B2720" s="2">
        <v>58.901</v>
      </c>
      <c r="C2720" s="2" t="s">
        <v>2734</v>
      </c>
    </row>
    <row r="2721">
      <c r="A2721" s="2" t="s">
        <v>2518</v>
      </c>
      <c r="B2721" s="2">
        <v>59.162</v>
      </c>
      <c r="C2721" s="2" t="s">
        <v>2735</v>
      </c>
    </row>
    <row r="2722">
      <c r="A2722" s="2" t="s">
        <v>2518</v>
      </c>
      <c r="B2722" s="2">
        <v>59.162</v>
      </c>
      <c r="C2722" s="2" t="s">
        <v>2736</v>
      </c>
    </row>
    <row r="2723">
      <c r="A2723" s="2" t="s">
        <v>2518</v>
      </c>
      <c r="B2723" s="2">
        <v>59.162</v>
      </c>
      <c r="C2723" s="2" t="s">
        <v>2737</v>
      </c>
    </row>
    <row r="2724">
      <c r="A2724" s="2" t="s">
        <v>2518</v>
      </c>
      <c r="B2724" s="2">
        <v>59.162</v>
      </c>
      <c r="C2724" s="2" t="s">
        <v>2738</v>
      </c>
    </row>
    <row r="2725">
      <c r="A2725" s="2" t="s">
        <v>2518</v>
      </c>
      <c r="B2725" s="2">
        <v>59.258</v>
      </c>
      <c r="C2725" s="2" t="s">
        <v>2739</v>
      </c>
    </row>
    <row r="2726">
      <c r="A2726" s="2" t="s">
        <v>2518</v>
      </c>
      <c r="B2726" s="2">
        <v>59.498</v>
      </c>
      <c r="C2726" s="2" t="s">
        <v>2740</v>
      </c>
    </row>
    <row r="2727">
      <c r="A2727" s="2" t="s">
        <v>2518</v>
      </c>
      <c r="B2727" s="2">
        <v>59.529</v>
      </c>
      <c r="C2727" s="2" t="s">
        <v>2741</v>
      </c>
    </row>
    <row r="2728">
      <c r="A2728" s="2" t="s">
        <v>2518</v>
      </c>
      <c r="B2728" s="2">
        <v>59.702</v>
      </c>
      <c r="C2728" s="2" t="s">
        <v>2742</v>
      </c>
    </row>
    <row r="2729">
      <c r="A2729" s="2" t="s">
        <v>2518</v>
      </c>
      <c r="B2729" s="2">
        <v>59.752</v>
      </c>
      <c r="C2729" s="2" t="s">
        <v>2743</v>
      </c>
    </row>
    <row r="2730">
      <c r="A2730" s="2" t="s">
        <v>2518</v>
      </c>
      <c r="B2730" s="2">
        <v>59.937</v>
      </c>
      <c r="C2730" s="2" t="s">
        <v>2744</v>
      </c>
    </row>
    <row r="2731">
      <c r="A2731" s="2" t="s">
        <v>2518</v>
      </c>
      <c r="B2731" s="2">
        <v>60.378</v>
      </c>
      <c r="C2731" s="2" t="s">
        <v>2745</v>
      </c>
    </row>
    <row r="2732">
      <c r="A2732" s="2" t="s">
        <v>2518</v>
      </c>
      <c r="B2732" s="2">
        <v>62.754</v>
      </c>
      <c r="C2732" s="2" t="s">
        <v>2746</v>
      </c>
    </row>
    <row r="2733">
      <c r="A2733" s="2" t="s">
        <v>2518</v>
      </c>
      <c r="B2733" s="2">
        <v>63.192</v>
      </c>
      <c r="C2733" s="2" t="s">
        <v>2747</v>
      </c>
    </row>
    <row r="2734">
      <c r="A2734" s="2" t="s">
        <v>2518</v>
      </c>
      <c r="B2734" s="2">
        <v>64.558</v>
      </c>
      <c r="C2734" s="2" t="s">
        <v>2748</v>
      </c>
    </row>
    <row r="2735">
      <c r="A2735" s="2" t="s">
        <v>2518</v>
      </c>
      <c r="B2735" s="2">
        <v>66.197</v>
      </c>
      <c r="C2735" s="2" t="s">
        <v>2749</v>
      </c>
    </row>
    <row r="2736">
      <c r="A2736" s="2" t="s">
        <v>2518</v>
      </c>
      <c r="B2736" s="2">
        <v>66.794</v>
      </c>
      <c r="C2736" s="2" t="s">
        <v>2750</v>
      </c>
    </row>
    <row r="2737">
      <c r="A2737" s="2" t="s">
        <v>2518</v>
      </c>
      <c r="B2737" s="2">
        <v>67.416</v>
      </c>
      <c r="C2737" s="2" t="s">
        <v>2751</v>
      </c>
    </row>
    <row r="2738">
      <c r="A2738" s="2" t="s">
        <v>2518</v>
      </c>
      <c r="B2738" s="2">
        <v>68.214</v>
      </c>
      <c r="C2738" s="2" t="s">
        <v>2752</v>
      </c>
    </row>
    <row r="2739">
      <c r="A2739" s="2" t="s">
        <v>2518</v>
      </c>
      <c r="B2739" s="2">
        <v>68.578</v>
      </c>
      <c r="C2739" s="2" t="s">
        <v>2753</v>
      </c>
    </row>
    <row r="2740">
      <c r="A2740" s="2" t="s">
        <v>2518</v>
      </c>
      <c r="B2740" s="2">
        <v>69.062</v>
      </c>
      <c r="C2740" s="2" t="s">
        <v>2754</v>
      </c>
    </row>
    <row r="2741">
      <c r="A2741" s="2" t="s">
        <v>2518</v>
      </c>
      <c r="B2741" s="2">
        <v>69.075</v>
      </c>
      <c r="C2741" s="2" t="s">
        <v>2755</v>
      </c>
    </row>
    <row r="2742">
      <c r="A2742" s="2" t="s">
        <v>2518</v>
      </c>
      <c r="B2742" s="2">
        <v>69.986</v>
      </c>
      <c r="C2742" s="2" t="s">
        <v>2756</v>
      </c>
    </row>
    <row r="2743">
      <c r="A2743" s="2" t="s">
        <v>2518</v>
      </c>
      <c r="B2743" s="2">
        <v>70.248</v>
      </c>
      <c r="C2743" s="2" t="s">
        <v>2757</v>
      </c>
    </row>
    <row r="2744">
      <c r="A2744" s="2" t="s">
        <v>2518</v>
      </c>
      <c r="B2744" s="2">
        <v>71.722</v>
      </c>
      <c r="C2744" s="2" t="s">
        <v>2758</v>
      </c>
    </row>
    <row r="2745">
      <c r="A2745" s="2" t="s">
        <v>2518</v>
      </c>
      <c r="B2745" s="2">
        <v>71.906</v>
      </c>
      <c r="C2745" s="2" t="s">
        <v>2759</v>
      </c>
    </row>
    <row r="2746">
      <c r="A2746" s="2" t="s">
        <v>2760</v>
      </c>
      <c r="B2746" s="2">
        <v>0.0</v>
      </c>
      <c r="C2746" s="2" t="s">
        <v>2761</v>
      </c>
    </row>
    <row r="2747">
      <c r="A2747" s="2" t="s">
        <v>2760</v>
      </c>
      <c r="B2747" s="2">
        <v>0.0</v>
      </c>
      <c r="C2747" s="2" t="s">
        <v>2762</v>
      </c>
    </row>
    <row r="2748">
      <c r="A2748" s="2" t="s">
        <v>2760</v>
      </c>
      <c r="B2748" s="2">
        <v>0.518</v>
      </c>
      <c r="C2748" s="2" t="s">
        <v>2763</v>
      </c>
    </row>
    <row r="2749">
      <c r="A2749" s="2" t="s">
        <v>2760</v>
      </c>
      <c r="B2749" s="2">
        <v>1.259</v>
      </c>
      <c r="C2749" s="2" t="s">
        <v>2764</v>
      </c>
    </row>
    <row r="2750">
      <c r="A2750" s="2" t="s">
        <v>2760</v>
      </c>
      <c r="B2750" s="2">
        <v>1.55</v>
      </c>
      <c r="C2750" s="2" t="s">
        <v>2765</v>
      </c>
    </row>
    <row r="2751">
      <c r="A2751" s="2" t="s">
        <v>2760</v>
      </c>
      <c r="B2751" s="2">
        <v>1.644</v>
      </c>
      <c r="C2751" s="2" t="s">
        <v>2766</v>
      </c>
    </row>
    <row r="2752">
      <c r="A2752" s="2" t="s">
        <v>2760</v>
      </c>
      <c r="B2752" s="2">
        <v>1.75</v>
      </c>
      <c r="C2752" s="2" t="s">
        <v>2767</v>
      </c>
    </row>
    <row r="2753">
      <c r="A2753" s="2" t="s">
        <v>2760</v>
      </c>
      <c r="B2753" s="2">
        <v>2.024</v>
      </c>
      <c r="C2753" s="2" t="s">
        <v>2768</v>
      </c>
    </row>
    <row r="2754">
      <c r="A2754" s="2" t="s">
        <v>2760</v>
      </c>
      <c r="B2754" s="2">
        <v>2.229</v>
      </c>
      <c r="C2754" s="2" t="s">
        <v>2769</v>
      </c>
    </row>
    <row r="2755">
      <c r="A2755" s="2" t="s">
        <v>2760</v>
      </c>
      <c r="B2755" s="2">
        <v>3.116</v>
      </c>
      <c r="C2755" s="2" t="s">
        <v>2770</v>
      </c>
    </row>
    <row r="2756">
      <c r="A2756" s="2" t="s">
        <v>2760</v>
      </c>
      <c r="B2756" s="2">
        <v>5.126</v>
      </c>
      <c r="C2756" s="2" t="s">
        <v>2771</v>
      </c>
    </row>
    <row r="2757">
      <c r="A2757" s="2" t="s">
        <v>2760</v>
      </c>
      <c r="B2757" s="2">
        <v>5.821</v>
      </c>
      <c r="C2757" s="2" t="s">
        <v>2772</v>
      </c>
    </row>
    <row r="2758">
      <c r="A2758" s="2" t="s">
        <v>2760</v>
      </c>
      <c r="B2758" s="2">
        <v>6.708</v>
      </c>
      <c r="C2758" s="2" t="s">
        <v>2773</v>
      </c>
    </row>
    <row r="2759">
      <c r="A2759" s="2" t="s">
        <v>2760</v>
      </c>
      <c r="B2759" s="2">
        <v>6.761</v>
      </c>
      <c r="C2759" s="2" t="s">
        <v>2774</v>
      </c>
    </row>
    <row r="2760">
      <c r="A2760" s="2" t="s">
        <v>2760</v>
      </c>
      <c r="B2760" s="2">
        <v>7.513</v>
      </c>
      <c r="C2760" s="2" t="s">
        <v>2775</v>
      </c>
    </row>
    <row r="2761">
      <c r="A2761" s="2" t="s">
        <v>2760</v>
      </c>
      <c r="B2761" s="2">
        <v>7.806</v>
      </c>
      <c r="C2761" s="2" t="s">
        <v>2776</v>
      </c>
    </row>
    <row r="2762">
      <c r="A2762" s="2" t="s">
        <v>2760</v>
      </c>
      <c r="B2762" s="2">
        <v>7.961</v>
      </c>
      <c r="C2762" s="2" t="s">
        <v>2777</v>
      </c>
    </row>
    <row r="2763">
      <c r="A2763" s="2" t="s">
        <v>2760</v>
      </c>
      <c r="B2763" s="2">
        <v>8.111</v>
      </c>
      <c r="C2763" s="2" t="s">
        <v>2778</v>
      </c>
    </row>
    <row r="2764">
      <c r="A2764" s="2" t="s">
        <v>2760</v>
      </c>
      <c r="B2764" s="2">
        <v>8.53</v>
      </c>
      <c r="C2764" s="2" t="s">
        <v>2779</v>
      </c>
    </row>
    <row r="2765">
      <c r="A2765" s="2" t="s">
        <v>2760</v>
      </c>
      <c r="B2765" s="2">
        <v>8.845</v>
      </c>
      <c r="C2765" s="2" t="s">
        <v>2780</v>
      </c>
    </row>
    <row r="2766">
      <c r="A2766" s="2" t="s">
        <v>2760</v>
      </c>
      <c r="B2766" s="2">
        <v>8.915</v>
      </c>
      <c r="C2766" s="2" t="s">
        <v>2781</v>
      </c>
    </row>
    <row r="2767">
      <c r="A2767" s="2" t="s">
        <v>2760</v>
      </c>
      <c r="B2767" s="2">
        <v>9.134</v>
      </c>
      <c r="C2767" s="2" t="s">
        <v>2782</v>
      </c>
    </row>
    <row r="2768">
      <c r="A2768" s="2" t="s">
        <v>2760</v>
      </c>
      <c r="B2768" s="2">
        <v>9.571</v>
      </c>
      <c r="C2768" s="2" t="s">
        <v>2783</v>
      </c>
    </row>
    <row r="2769">
      <c r="A2769" s="2" t="s">
        <v>2760</v>
      </c>
      <c r="B2769" s="2">
        <v>10.166</v>
      </c>
      <c r="C2769" s="2" t="s">
        <v>2784</v>
      </c>
    </row>
    <row r="2770">
      <c r="A2770" s="2" t="s">
        <v>2760</v>
      </c>
      <c r="B2770" s="2">
        <v>10.71</v>
      </c>
      <c r="C2770" s="2" t="s">
        <v>2785</v>
      </c>
    </row>
    <row r="2771">
      <c r="A2771" s="2" t="s">
        <v>2760</v>
      </c>
      <c r="B2771" s="2">
        <v>10.944</v>
      </c>
      <c r="C2771" s="2" t="s">
        <v>2786</v>
      </c>
    </row>
    <row r="2772">
      <c r="A2772" s="2" t="s">
        <v>2760</v>
      </c>
      <c r="B2772" s="2">
        <v>11.195</v>
      </c>
      <c r="C2772" s="2" t="s">
        <v>2787</v>
      </c>
    </row>
    <row r="2773">
      <c r="A2773" s="2" t="s">
        <v>2760</v>
      </c>
      <c r="B2773" s="2">
        <v>12.717</v>
      </c>
      <c r="C2773" s="2" t="s">
        <v>2788</v>
      </c>
    </row>
    <row r="2774">
      <c r="A2774" s="2" t="s">
        <v>2760</v>
      </c>
      <c r="B2774" s="2">
        <v>15.485</v>
      </c>
      <c r="C2774" s="2" t="s">
        <v>2789</v>
      </c>
    </row>
    <row r="2775">
      <c r="A2775" s="2" t="s">
        <v>2760</v>
      </c>
      <c r="B2775" s="2">
        <v>16.181</v>
      </c>
      <c r="C2775" s="2" t="s">
        <v>2790</v>
      </c>
    </row>
    <row r="2776">
      <c r="A2776" s="2" t="s">
        <v>2760</v>
      </c>
      <c r="B2776" s="2">
        <v>16.789</v>
      </c>
      <c r="C2776" s="2" t="s">
        <v>2791</v>
      </c>
    </row>
    <row r="2777">
      <c r="A2777" s="2" t="s">
        <v>2760</v>
      </c>
      <c r="B2777" s="2">
        <v>17.875</v>
      </c>
      <c r="C2777" s="2" t="s">
        <v>2792</v>
      </c>
    </row>
    <row r="2778">
      <c r="A2778" s="2" t="s">
        <v>2760</v>
      </c>
      <c r="B2778" s="2">
        <v>17.901</v>
      </c>
      <c r="C2778" s="2" t="s">
        <v>2793</v>
      </c>
    </row>
    <row r="2779">
      <c r="A2779" s="2" t="s">
        <v>2760</v>
      </c>
      <c r="B2779" s="2">
        <v>18.056</v>
      </c>
      <c r="C2779" s="2" t="s">
        <v>2794</v>
      </c>
    </row>
    <row r="2780">
      <c r="A2780" s="2" t="s">
        <v>2760</v>
      </c>
      <c r="B2780" s="2">
        <v>18.134</v>
      </c>
      <c r="C2780" s="2" t="s">
        <v>2795</v>
      </c>
    </row>
    <row r="2781">
      <c r="A2781" s="2" t="s">
        <v>2760</v>
      </c>
      <c r="B2781" s="2">
        <v>18.19</v>
      </c>
      <c r="C2781" s="2" t="s">
        <v>2796</v>
      </c>
    </row>
    <row r="2782">
      <c r="A2782" s="2" t="s">
        <v>2760</v>
      </c>
      <c r="B2782" s="2">
        <v>18.767</v>
      </c>
      <c r="C2782" s="2" t="s">
        <v>2797</v>
      </c>
    </row>
    <row r="2783">
      <c r="A2783" s="2" t="s">
        <v>2760</v>
      </c>
      <c r="B2783" s="2">
        <v>18.851</v>
      </c>
      <c r="C2783" s="2" t="s">
        <v>2798</v>
      </c>
    </row>
    <row r="2784">
      <c r="A2784" s="2" t="s">
        <v>2760</v>
      </c>
      <c r="B2784" s="2">
        <v>19.012</v>
      </c>
      <c r="C2784" s="2" t="s">
        <v>2799</v>
      </c>
    </row>
    <row r="2785">
      <c r="A2785" s="2" t="s">
        <v>2760</v>
      </c>
      <c r="B2785" s="2">
        <v>19.203</v>
      </c>
      <c r="C2785" s="2" t="s">
        <v>2800</v>
      </c>
    </row>
    <row r="2786">
      <c r="A2786" s="2" t="s">
        <v>2760</v>
      </c>
      <c r="B2786" s="2">
        <v>19.395</v>
      </c>
      <c r="C2786" s="2" t="s">
        <v>2801</v>
      </c>
    </row>
    <row r="2787">
      <c r="A2787" s="2" t="s">
        <v>2760</v>
      </c>
      <c r="B2787" s="2">
        <v>19.927</v>
      </c>
      <c r="C2787" s="2" t="s">
        <v>2802</v>
      </c>
    </row>
    <row r="2788">
      <c r="A2788" s="2" t="s">
        <v>2760</v>
      </c>
      <c r="B2788" s="2">
        <v>21.532</v>
      </c>
      <c r="C2788" s="2" t="s">
        <v>2803</v>
      </c>
    </row>
    <row r="2789">
      <c r="A2789" s="2" t="s">
        <v>2760</v>
      </c>
      <c r="B2789" s="2">
        <v>21.763</v>
      </c>
      <c r="C2789" s="2" t="s">
        <v>2804</v>
      </c>
    </row>
    <row r="2790">
      <c r="A2790" s="2" t="s">
        <v>2760</v>
      </c>
      <c r="B2790" s="2">
        <v>22.043</v>
      </c>
      <c r="C2790" s="2" t="s">
        <v>2805</v>
      </c>
    </row>
    <row r="2791">
      <c r="A2791" s="2" t="s">
        <v>2760</v>
      </c>
      <c r="B2791" s="2">
        <v>24.298</v>
      </c>
      <c r="C2791" s="2" t="s">
        <v>2806</v>
      </c>
    </row>
    <row r="2792">
      <c r="A2792" s="2" t="s">
        <v>2760</v>
      </c>
      <c r="B2792" s="2">
        <v>24.623</v>
      </c>
      <c r="C2792" s="2" t="s">
        <v>2807</v>
      </c>
    </row>
    <row r="2793">
      <c r="A2793" s="2" t="s">
        <v>2760</v>
      </c>
      <c r="B2793" s="2">
        <v>24.676</v>
      </c>
      <c r="C2793" s="2" t="s">
        <v>2808</v>
      </c>
    </row>
    <row r="2794">
      <c r="A2794" s="2" t="s">
        <v>2760</v>
      </c>
      <c r="B2794" s="2">
        <v>24.954</v>
      </c>
      <c r="C2794" s="2" t="s">
        <v>2809</v>
      </c>
    </row>
    <row r="2795">
      <c r="A2795" s="2" t="s">
        <v>2760</v>
      </c>
      <c r="B2795" s="2">
        <v>25.124</v>
      </c>
      <c r="C2795" s="2" t="s">
        <v>2810</v>
      </c>
    </row>
    <row r="2796">
      <c r="A2796" s="2" t="s">
        <v>2760</v>
      </c>
      <c r="B2796" s="2">
        <v>25.204</v>
      </c>
      <c r="C2796" s="2" t="s">
        <v>2811</v>
      </c>
    </row>
    <row r="2797">
      <c r="A2797" s="2" t="s">
        <v>2760</v>
      </c>
      <c r="B2797" s="2">
        <v>25.342</v>
      </c>
      <c r="C2797" s="2" t="s">
        <v>2812</v>
      </c>
    </row>
    <row r="2798">
      <c r="A2798" s="2" t="s">
        <v>2760</v>
      </c>
      <c r="B2798" s="2">
        <v>25.776</v>
      </c>
      <c r="C2798" s="2" t="s">
        <v>2813</v>
      </c>
    </row>
    <row r="2799">
      <c r="A2799" s="2" t="s">
        <v>2760</v>
      </c>
      <c r="B2799" s="2">
        <v>26.567</v>
      </c>
      <c r="C2799" s="2" t="s">
        <v>2814</v>
      </c>
    </row>
    <row r="2800">
      <c r="A2800" s="2" t="s">
        <v>2760</v>
      </c>
      <c r="B2800" s="2">
        <v>26.805</v>
      </c>
      <c r="C2800" s="2" t="s">
        <v>2815</v>
      </c>
    </row>
    <row r="2801">
      <c r="A2801" s="2" t="s">
        <v>2760</v>
      </c>
      <c r="B2801" s="2">
        <v>27.717</v>
      </c>
      <c r="C2801" s="2" t="s">
        <v>2816</v>
      </c>
    </row>
    <row r="2802">
      <c r="A2802" s="2" t="s">
        <v>2760</v>
      </c>
      <c r="B2802" s="2">
        <v>27.771</v>
      </c>
      <c r="C2802" s="2" t="s">
        <v>2817</v>
      </c>
    </row>
    <row r="2803">
      <c r="A2803" s="2" t="s">
        <v>2760</v>
      </c>
      <c r="B2803" s="2">
        <v>27.85</v>
      </c>
      <c r="C2803" s="2" t="s">
        <v>2818</v>
      </c>
    </row>
    <row r="2804">
      <c r="A2804" s="2" t="s">
        <v>2760</v>
      </c>
      <c r="B2804" s="2">
        <v>27.919</v>
      </c>
      <c r="C2804" s="2" t="s">
        <v>2819</v>
      </c>
    </row>
    <row r="2805">
      <c r="A2805" s="2" t="s">
        <v>2760</v>
      </c>
      <c r="B2805" s="2">
        <v>28.118</v>
      </c>
      <c r="C2805" s="2" t="s">
        <v>2820</v>
      </c>
    </row>
    <row r="2806">
      <c r="A2806" s="2" t="s">
        <v>2760</v>
      </c>
      <c r="B2806" s="2">
        <v>28.355</v>
      </c>
      <c r="C2806" s="2" t="s">
        <v>2821</v>
      </c>
    </row>
    <row r="2807">
      <c r="A2807" s="2" t="s">
        <v>2760</v>
      </c>
      <c r="B2807" s="2">
        <v>28.483</v>
      </c>
      <c r="C2807" s="2" t="s">
        <v>2822</v>
      </c>
    </row>
    <row r="2808">
      <c r="A2808" s="2" t="s">
        <v>2760</v>
      </c>
      <c r="B2808" s="2">
        <v>28.756</v>
      </c>
      <c r="C2808" s="2" t="s">
        <v>2823</v>
      </c>
    </row>
    <row r="2809">
      <c r="A2809" s="2" t="s">
        <v>2760</v>
      </c>
      <c r="B2809" s="2">
        <v>28.914</v>
      </c>
      <c r="C2809" s="2" t="s">
        <v>2824</v>
      </c>
    </row>
    <row r="2810">
      <c r="A2810" s="2" t="s">
        <v>2760</v>
      </c>
      <c r="B2810" s="2">
        <v>29.104</v>
      </c>
      <c r="C2810" s="2" t="s">
        <v>2825</v>
      </c>
    </row>
    <row r="2811">
      <c r="A2811" s="2" t="s">
        <v>2760</v>
      </c>
      <c r="B2811" s="2">
        <v>29.334</v>
      </c>
      <c r="C2811" s="2" t="s">
        <v>2826</v>
      </c>
    </row>
    <row r="2812">
      <c r="A2812" s="2" t="s">
        <v>2760</v>
      </c>
      <c r="B2812" s="2">
        <v>29.8</v>
      </c>
      <c r="C2812" s="2" t="s">
        <v>2827</v>
      </c>
    </row>
    <row r="2813">
      <c r="A2813" s="2" t="s">
        <v>2760</v>
      </c>
      <c r="B2813" s="2">
        <v>29.933</v>
      </c>
      <c r="C2813" s="2" t="s">
        <v>2828</v>
      </c>
    </row>
    <row r="2814">
      <c r="A2814" s="2" t="s">
        <v>2760</v>
      </c>
      <c r="B2814" s="2">
        <v>29.957</v>
      </c>
      <c r="C2814" s="2" t="s">
        <v>2829</v>
      </c>
    </row>
    <row r="2815">
      <c r="A2815" s="2" t="s">
        <v>2760</v>
      </c>
      <c r="B2815" s="2">
        <v>30.257</v>
      </c>
      <c r="C2815" s="2" t="s">
        <v>2830</v>
      </c>
    </row>
    <row r="2816">
      <c r="A2816" s="2" t="s">
        <v>2760</v>
      </c>
      <c r="B2816" s="2">
        <v>30.257</v>
      </c>
      <c r="C2816" s="2" t="s">
        <v>2831</v>
      </c>
    </row>
    <row r="2817">
      <c r="A2817" s="2" t="s">
        <v>2760</v>
      </c>
      <c r="B2817" s="2">
        <v>30.257</v>
      </c>
      <c r="C2817" s="2" t="s">
        <v>2832</v>
      </c>
    </row>
    <row r="2818">
      <c r="A2818" s="2" t="s">
        <v>2760</v>
      </c>
      <c r="B2818" s="2">
        <v>30.654</v>
      </c>
      <c r="C2818" s="2" t="s">
        <v>2833</v>
      </c>
    </row>
    <row r="2819">
      <c r="A2819" s="2" t="s">
        <v>2760</v>
      </c>
      <c r="B2819" s="2">
        <v>31.134</v>
      </c>
      <c r="C2819" s="2" t="s">
        <v>2834</v>
      </c>
    </row>
    <row r="2820">
      <c r="A2820" s="2" t="s">
        <v>2760</v>
      </c>
      <c r="B2820" s="2">
        <v>31.515</v>
      </c>
      <c r="C2820" s="2" t="s">
        <v>2835</v>
      </c>
    </row>
    <row r="2821">
      <c r="A2821" s="2" t="s">
        <v>2760</v>
      </c>
      <c r="B2821" s="2">
        <v>31.534</v>
      </c>
      <c r="C2821" s="2" t="s">
        <v>2836</v>
      </c>
    </row>
    <row r="2822">
      <c r="A2822" s="2" t="s">
        <v>2760</v>
      </c>
      <c r="B2822" s="2">
        <v>32.856</v>
      </c>
      <c r="C2822" s="2" t="s">
        <v>2837</v>
      </c>
    </row>
    <row r="2823">
      <c r="A2823" s="2" t="s">
        <v>2760</v>
      </c>
      <c r="B2823" s="2">
        <v>33.026</v>
      </c>
      <c r="C2823" s="2" t="s">
        <v>2838</v>
      </c>
    </row>
    <row r="2824">
      <c r="A2824" s="2" t="s">
        <v>2760</v>
      </c>
      <c r="B2824" s="2">
        <v>33.679</v>
      </c>
      <c r="C2824" s="2" t="s">
        <v>2839</v>
      </c>
    </row>
    <row r="2825">
      <c r="A2825" s="2" t="s">
        <v>2760</v>
      </c>
      <c r="B2825" s="2">
        <v>34.721</v>
      </c>
      <c r="C2825" s="2" t="s">
        <v>2840</v>
      </c>
    </row>
    <row r="2826">
      <c r="A2826" s="2" t="s">
        <v>2760</v>
      </c>
      <c r="B2826" s="2">
        <v>34.723</v>
      </c>
      <c r="C2826" s="2" t="s">
        <v>2841</v>
      </c>
    </row>
    <row r="2827">
      <c r="A2827" s="2" t="s">
        <v>2760</v>
      </c>
      <c r="B2827" s="2">
        <v>35.056</v>
      </c>
      <c r="C2827" s="2" t="s">
        <v>2842</v>
      </c>
    </row>
    <row r="2828">
      <c r="A2828" s="2" t="s">
        <v>2760</v>
      </c>
      <c r="B2828" s="2">
        <v>36.032</v>
      </c>
      <c r="C2828" s="2" t="s">
        <v>2843</v>
      </c>
    </row>
    <row r="2829">
      <c r="A2829" s="2" t="s">
        <v>2760</v>
      </c>
      <c r="B2829" s="2">
        <v>38.115</v>
      </c>
      <c r="C2829" s="2" t="s">
        <v>2844</v>
      </c>
    </row>
    <row r="2830">
      <c r="A2830" s="2" t="s">
        <v>2760</v>
      </c>
      <c r="B2830" s="2">
        <v>38.891</v>
      </c>
      <c r="C2830" s="2" t="s">
        <v>2845</v>
      </c>
    </row>
    <row r="2831">
      <c r="A2831" s="2" t="s">
        <v>2760</v>
      </c>
      <c r="B2831" s="2">
        <v>39.231</v>
      </c>
      <c r="C2831" s="2" t="s">
        <v>2846</v>
      </c>
    </row>
    <row r="2832">
      <c r="A2832" s="2" t="s">
        <v>2760</v>
      </c>
      <c r="B2832" s="2">
        <v>39.834</v>
      </c>
      <c r="C2832" s="2" t="s">
        <v>2847</v>
      </c>
    </row>
    <row r="2833">
      <c r="A2833" s="2" t="s">
        <v>2760</v>
      </c>
      <c r="B2833" s="2">
        <v>39.969</v>
      </c>
      <c r="C2833" s="2" t="s">
        <v>2848</v>
      </c>
    </row>
    <row r="2834">
      <c r="A2834" s="2" t="s">
        <v>2760</v>
      </c>
      <c r="B2834" s="2">
        <v>40.067</v>
      </c>
      <c r="C2834" s="2" t="s">
        <v>2849</v>
      </c>
    </row>
    <row r="2835">
      <c r="A2835" s="2" t="s">
        <v>2760</v>
      </c>
      <c r="B2835" s="2">
        <v>41.134</v>
      </c>
      <c r="C2835" s="2" t="s">
        <v>2850</v>
      </c>
    </row>
    <row r="2836">
      <c r="A2836" s="2" t="s">
        <v>2760</v>
      </c>
      <c r="B2836" s="2">
        <v>41.47</v>
      </c>
      <c r="C2836" s="2" t="s">
        <v>2851</v>
      </c>
    </row>
    <row r="2837">
      <c r="A2837" s="2" t="s">
        <v>2760</v>
      </c>
      <c r="B2837" s="2">
        <v>41.646</v>
      </c>
      <c r="C2837" s="2" t="s">
        <v>2852</v>
      </c>
    </row>
    <row r="2838">
      <c r="A2838" s="2" t="s">
        <v>2760</v>
      </c>
      <c r="B2838" s="2">
        <v>42.268</v>
      </c>
      <c r="C2838" s="2" t="s">
        <v>2853</v>
      </c>
    </row>
    <row r="2839">
      <c r="A2839" s="2" t="s">
        <v>2760</v>
      </c>
      <c r="B2839" s="2">
        <v>42.444</v>
      </c>
      <c r="C2839" s="2" t="s">
        <v>2854</v>
      </c>
    </row>
    <row r="2840">
      <c r="A2840" s="2" t="s">
        <v>2760</v>
      </c>
      <c r="B2840" s="2">
        <v>42.744</v>
      </c>
      <c r="C2840" s="2" t="s">
        <v>2855</v>
      </c>
    </row>
    <row r="2841">
      <c r="A2841" s="2" t="s">
        <v>2760</v>
      </c>
      <c r="B2841" s="2">
        <v>43.595</v>
      </c>
      <c r="C2841" s="2" t="s">
        <v>2856</v>
      </c>
    </row>
    <row r="2842">
      <c r="A2842" s="2" t="s">
        <v>2760</v>
      </c>
      <c r="B2842" s="2">
        <v>43.802</v>
      </c>
      <c r="C2842" s="2" t="s">
        <v>2857</v>
      </c>
    </row>
    <row r="2843">
      <c r="A2843" s="2" t="s">
        <v>2760</v>
      </c>
      <c r="B2843" s="2">
        <v>44.484</v>
      </c>
      <c r="C2843" s="2" t="s">
        <v>2858</v>
      </c>
    </row>
    <row r="2844">
      <c r="A2844" s="2" t="s">
        <v>2760</v>
      </c>
      <c r="B2844" s="2">
        <v>44.852</v>
      </c>
      <c r="C2844" s="2" t="s">
        <v>2859</v>
      </c>
    </row>
    <row r="2845">
      <c r="A2845" s="2" t="s">
        <v>2760</v>
      </c>
      <c r="B2845" s="2">
        <v>45.588</v>
      </c>
      <c r="C2845" s="2" t="s">
        <v>2860</v>
      </c>
    </row>
    <row r="2846">
      <c r="A2846" s="2" t="s">
        <v>2760</v>
      </c>
      <c r="B2846" s="2">
        <v>45.682</v>
      </c>
      <c r="C2846" s="2" t="s">
        <v>2861</v>
      </c>
    </row>
    <row r="2847">
      <c r="A2847" s="2" t="s">
        <v>2760</v>
      </c>
      <c r="B2847" s="2">
        <v>46.495</v>
      </c>
      <c r="C2847" s="2" t="s">
        <v>2862</v>
      </c>
    </row>
    <row r="2848">
      <c r="A2848" s="2" t="s">
        <v>2760</v>
      </c>
      <c r="B2848" s="2">
        <v>46.917</v>
      </c>
      <c r="C2848" s="2" t="s">
        <v>2863</v>
      </c>
    </row>
    <row r="2849">
      <c r="A2849" s="2" t="s">
        <v>2760</v>
      </c>
      <c r="B2849" s="2">
        <v>47.34</v>
      </c>
      <c r="C2849" s="2" t="s">
        <v>2864</v>
      </c>
    </row>
    <row r="2850">
      <c r="A2850" s="2" t="s">
        <v>2760</v>
      </c>
      <c r="B2850" s="2">
        <v>47.631</v>
      </c>
      <c r="C2850" s="2" t="s">
        <v>2865</v>
      </c>
    </row>
    <row r="2851">
      <c r="A2851" s="2" t="s">
        <v>2760</v>
      </c>
      <c r="B2851" s="2">
        <v>48.414</v>
      </c>
      <c r="C2851" s="2" t="s">
        <v>2866</v>
      </c>
    </row>
    <row r="2852">
      <c r="A2852" s="2" t="s">
        <v>2760</v>
      </c>
      <c r="B2852" s="2">
        <v>48.719</v>
      </c>
      <c r="C2852" s="2" t="s">
        <v>2867</v>
      </c>
    </row>
    <row r="2853">
      <c r="A2853" s="2" t="s">
        <v>2760</v>
      </c>
      <c r="B2853" s="2">
        <v>51.007</v>
      </c>
      <c r="C2853" s="2" t="s">
        <v>2868</v>
      </c>
    </row>
    <row r="2854">
      <c r="A2854" s="2" t="s">
        <v>2760</v>
      </c>
      <c r="B2854" s="2">
        <v>52.091</v>
      </c>
      <c r="C2854" s="2" t="s">
        <v>2869</v>
      </c>
    </row>
    <row r="2855">
      <c r="A2855" s="2" t="s">
        <v>2760</v>
      </c>
      <c r="B2855" s="2">
        <v>53.61</v>
      </c>
      <c r="C2855" s="2" t="s">
        <v>2870</v>
      </c>
    </row>
    <row r="2856">
      <c r="A2856" s="2" t="s">
        <v>2760</v>
      </c>
      <c r="B2856" s="2">
        <v>54.17</v>
      </c>
      <c r="C2856" s="2" t="s">
        <v>2871</v>
      </c>
    </row>
    <row r="2857">
      <c r="A2857" s="2" t="s">
        <v>2760</v>
      </c>
      <c r="B2857" s="2">
        <v>55.552</v>
      </c>
      <c r="C2857" s="2" t="s">
        <v>2872</v>
      </c>
    </row>
    <row r="2858">
      <c r="A2858" s="2" t="s">
        <v>2760</v>
      </c>
      <c r="B2858" s="2">
        <v>56.676</v>
      </c>
      <c r="C2858" s="2" t="s">
        <v>2873</v>
      </c>
    </row>
    <row r="2859">
      <c r="A2859" s="2" t="s">
        <v>2760</v>
      </c>
      <c r="B2859" s="2">
        <v>56.759</v>
      </c>
      <c r="C2859" s="2" t="s">
        <v>2874</v>
      </c>
    </row>
    <row r="2860">
      <c r="A2860" s="2" t="s">
        <v>2760</v>
      </c>
      <c r="B2860" s="2">
        <v>58.527</v>
      </c>
      <c r="C2860" s="2" t="s">
        <v>2875</v>
      </c>
    </row>
    <row r="2861">
      <c r="A2861" s="2" t="s">
        <v>2760</v>
      </c>
      <c r="B2861" s="2">
        <v>59.149</v>
      </c>
      <c r="C2861" s="2" t="s">
        <v>2876</v>
      </c>
    </row>
    <row r="2862">
      <c r="A2862" s="2" t="s">
        <v>2760</v>
      </c>
      <c r="B2862" s="2">
        <v>59.313</v>
      </c>
      <c r="C2862" s="2" t="s">
        <v>2877</v>
      </c>
    </row>
    <row r="2863">
      <c r="A2863" s="2" t="s">
        <v>2760</v>
      </c>
      <c r="B2863" s="2">
        <v>59.966</v>
      </c>
      <c r="C2863" s="2" t="s">
        <v>2878</v>
      </c>
    </row>
    <row r="2864">
      <c r="A2864" s="2" t="s">
        <v>2760</v>
      </c>
      <c r="B2864" s="2">
        <v>59.971</v>
      </c>
      <c r="C2864" s="2" t="s">
        <v>2879</v>
      </c>
    </row>
    <row r="2865">
      <c r="A2865" s="2" t="s">
        <v>2760</v>
      </c>
      <c r="B2865" s="2">
        <v>60.356</v>
      </c>
      <c r="C2865" s="2" t="s">
        <v>2880</v>
      </c>
    </row>
    <row r="2866">
      <c r="A2866" s="2" t="s">
        <v>2760</v>
      </c>
      <c r="B2866" s="2">
        <v>60.755</v>
      </c>
      <c r="C2866" s="2" t="s">
        <v>2881</v>
      </c>
    </row>
    <row r="2867">
      <c r="A2867" s="2" t="s">
        <v>2760</v>
      </c>
      <c r="B2867" s="2">
        <v>61.143</v>
      </c>
      <c r="C2867" s="2" t="s">
        <v>2882</v>
      </c>
    </row>
    <row r="2868">
      <c r="A2868" s="2" t="s">
        <v>2760</v>
      </c>
      <c r="B2868" s="2">
        <v>61.318</v>
      </c>
      <c r="C2868" s="2" t="s">
        <v>2883</v>
      </c>
    </row>
    <row r="2869">
      <c r="A2869" s="2" t="s">
        <v>2760</v>
      </c>
      <c r="B2869" s="2">
        <v>61.819</v>
      </c>
      <c r="C2869" s="2" t="s">
        <v>2884</v>
      </c>
    </row>
    <row r="2870">
      <c r="A2870" s="2" t="s">
        <v>2760</v>
      </c>
      <c r="B2870" s="2">
        <v>62.584</v>
      </c>
      <c r="C2870" s="2" t="s">
        <v>2885</v>
      </c>
    </row>
    <row r="2871">
      <c r="A2871" s="2" t="s">
        <v>2760</v>
      </c>
      <c r="B2871" s="2">
        <v>63.079</v>
      </c>
      <c r="C2871" s="2" t="s">
        <v>2886</v>
      </c>
    </row>
    <row r="2872">
      <c r="A2872" s="2" t="s">
        <v>2760</v>
      </c>
      <c r="B2872" s="2">
        <v>63.082</v>
      </c>
      <c r="C2872" s="2" t="s">
        <v>2887</v>
      </c>
    </row>
    <row r="2873">
      <c r="A2873" s="2" t="s">
        <v>2760</v>
      </c>
      <c r="B2873" s="2">
        <v>63.25</v>
      </c>
      <c r="C2873" s="2" t="s">
        <v>2888</v>
      </c>
    </row>
    <row r="2874">
      <c r="A2874" s="2" t="s">
        <v>2760</v>
      </c>
      <c r="B2874" s="2">
        <v>63.292</v>
      </c>
      <c r="C2874" s="2" t="s">
        <v>2889</v>
      </c>
    </row>
    <row r="2875">
      <c r="A2875" s="2" t="s">
        <v>2760</v>
      </c>
      <c r="B2875" s="2">
        <v>63.551</v>
      </c>
      <c r="C2875" s="2" t="s">
        <v>2890</v>
      </c>
    </row>
    <row r="2876">
      <c r="A2876" s="2" t="s">
        <v>2760</v>
      </c>
      <c r="B2876" s="2">
        <v>63.634</v>
      </c>
      <c r="C2876" s="2" t="s">
        <v>2891</v>
      </c>
    </row>
    <row r="2877">
      <c r="A2877" s="2" t="s">
        <v>2760</v>
      </c>
      <c r="B2877" s="2">
        <v>63.794</v>
      </c>
      <c r="C2877" s="2" t="s">
        <v>2892</v>
      </c>
    </row>
    <row r="2878">
      <c r="A2878" s="2" t="s">
        <v>2760</v>
      </c>
      <c r="B2878" s="2">
        <v>64.318</v>
      </c>
      <c r="C2878" s="2" t="s">
        <v>2893</v>
      </c>
    </row>
    <row r="2879">
      <c r="A2879" s="2" t="s">
        <v>2760</v>
      </c>
      <c r="B2879" s="2">
        <v>64.713</v>
      </c>
      <c r="C2879" s="2" t="s">
        <v>2894</v>
      </c>
    </row>
    <row r="2880">
      <c r="A2880" s="2" t="s">
        <v>2760</v>
      </c>
      <c r="B2880" s="2">
        <v>65.579</v>
      </c>
      <c r="C2880" s="2" t="s">
        <v>2895</v>
      </c>
    </row>
    <row r="2881">
      <c r="A2881" s="2" t="s">
        <v>2760</v>
      </c>
      <c r="B2881" s="2">
        <v>65.643</v>
      </c>
      <c r="C2881" s="2" t="s">
        <v>2896</v>
      </c>
    </row>
    <row r="2882">
      <c r="A2882" s="2" t="s">
        <v>2760</v>
      </c>
      <c r="B2882" s="2">
        <v>65.649</v>
      </c>
      <c r="C2882" s="2" t="s">
        <v>2897</v>
      </c>
    </row>
    <row r="2883">
      <c r="A2883" s="2" t="s">
        <v>2760</v>
      </c>
      <c r="B2883" s="2">
        <v>65.895</v>
      </c>
      <c r="C2883" s="2" t="s">
        <v>2898</v>
      </c>
    </row>
    <row r="2884">
      <c r="A2884" s="2" t="s">
        <v>2760</v>
      </c>
      <c r="B2884" s="2">
        <v>66.165</v>
      </c>
      <c r="C2884" s="2" t="s">
        <v>2899</v>
      </c>
    </row>
    <row r="2885">
      <c r="A2885" s="2" t="s">
        <v>2760</v>
      </c>
      <c r="B2885" s="2">
        <v>66.469</v>
      </c>
      <c r="C2885" s="2" t="s">
        <v>2900</v>
      </c>
    </row>
    <row r="2886">
      <c r="A2886" s="2" t="s">
        <v>2760</v>
      </c>
      <c r="B2886" s="2">
        <v>66.678</v>
      </c>
      <c r="C2886" s="2" t="s">
        <v>2901</v>
      </c>
    </row>
    <row r="2887">
      <c r="A2887" s="2" t="s">
        <v>2760</v>
      </c>
      <c r="B2887" s="2">
        <v>67.243</v>
      </c>
      <c r="C2887" s="2" t="s">
        <v>2902</v>
      </c>
    </row>
    <row r="2888">
      <c r="A2888" s="2" t="s">
        <v>2760</v>
      </c>
      <c r="B2888" s="2">
        <v>67.243</v>
      </c>
      <c r="C2888" s="2" t="s">
        <v>2903</v>
      </c>
    </row>
    <row r="2889">
      <c r="A2889" s="2" t="s">
        <v>2760</v>
      </c>
      <c r="B2889" s="2">
        <v>67.243</v>
      </c>
      <c r="C2889" s="2" t="s">
        <v>2904</v>
      </c>
    </row>
    <row r="2890">
      <c r="A2890" s="2" t="s">
        <v>2760</v>
      </c>
      <c r="B2890" s="2">
        <v>67.243</v>
      </c>
      <c r="C2890" s="2" t="s">
        <v>2905</v>
      </c>
    </row>
    <row r="2891">
      <c r="A2891" s="2" t="s">
        <v>2760</v>
      </c>
      <c r="B2891" s="2">
        <v>67.243</v>
      </c>
      <c r="C2891" s="2" t="s">
        <v>2906</v>
      </c>
    </row>
    <row r="2892">
      <c r="A2892" s="2" t="s">
        <v>2760</v>
      </c>
      <c r="B2892" s="2">
        <v>67.355</v>
      </c>
      <c r="C2892" s="2" t="s">
        <v>2907</v>
      </c>
    </row>
    <row r="2893">
      <c r="A2893" s="2" t="s">
        <v>2760</v>
      </c>
      <c r="B2893" s="2">
        <v>69.019</v>
      </c>
      <c r="C2893" s="2" t="s">
        <v>2908</v>
      </c>
    </row>
    <row r="2894">
      <c r="A2894" s="2" t="s">
        <v>2760</v>
      </c>
      <c r="B2894" s="2">
        <v>69.289</v>
      </c>
      <c r="C2894" s="2" t="s">
        <v>2909</v>
      </c>
    </row>
    <row r="2895">
      <c r="A2895" s="2" t="s">
        <v>2760</v>
      </c>
      <c r="B2895" s="2">
        <v>69.289</v>
      </c>
      <c r="C2895" s="2" t="s">
        <v>2910</v>
      </c>
    </row>
    <row r="2896">
      <c r="A2896" s="2" t="s">
        <v>2760</v>
      </c>
      <c r="B2896" s="2">
        <v>69.289</v>
      </c>
      <c r="C2896" s="2" t="s">
        <v>2911</v>
      </c>
    </row>
    <row r="2897">
      <c r="A2897" s="2" t="s">
        <v>2760</v>
      </c>
      <c r="B2897" s="2">
        <v>69.289</v>
      </c>
      <c r="C2897" s="2" t="s">
        <v>2912</v>
      </c>
    </row>
    <row r="2898">
      <c r="A2898" s="2" t="s">
        <v>2760</v>
      </c>
      <c r="B2898" s="2">
        <v>69.289</v>
      </c>
      <c r="C2898" s="2" t="s">
        <v>2913</v>
      </c>
    </row>
    <row r="2899">
      <c r="A2899" s="2" t="s">
        <v>2760</v>
      </c>
      <c r="B2899" s="2">
        <v>69.337</v>
      </c>
      <c r="C2899" s="2" t="s">
        <v>2914</v>
      </c>
    </row>
    <row r="2900">
      <c r="A2900" s="2" t="s">
        <v>2760</v>
      </c>
      <c r="B2900" s="2">
        <v>70.363</v>
      </c>
      <c r="C2900" s="2" t="s">
        <v>2915</v>
      </c>
    </row>
    <row r="2901">
      <c r="A2901" s="2" t="s">
        <v>2760</v>
      </c>
      <c r="B2901" s="2">
        <v>71.536</v>
      </c>
      <c r="C2901" s="2" t="s">
        <v>2916</v>
      </c>
    </row>
    <row r="2902">
      <c r="A2902" s="2" t="s">
        <v>2917</v>
      </c>
      <c r="B2902" s="2">
        <v>0.0</v>
      </c>
      <c r="C2902" s="2" t="s">
        <v>2918</v>
      </c>
    </row>
    <row r="2903">
      <c r="A2903" s="2" t="s">
        <v>2917</v>
      </c>
      <c r="B2903" s="2">
        <v>0.0</v>
      </c>
      <c r="C2903" s="2" t="s">
        <v>2919</v>
      </c>
    </row>
    <row r="2904">
      <c r="A2904" s="2" t="s">
        <v>2917</v>
      </c>
      <c r="B2904" s="2">
        <v>0.0</v>
      </c>
      <c r="C2904" s="2" t="s">
        <v>2920</v>
      </c>
    </row>
    <row r="2905">
      <c r="A2905" s="2" t="s">
        <v>2917</v>
      </c>
      <c r="B2905" s="2">
        <v>0.316</v>
      </c>
      <c r="C2905" s="2" t="s">
        <v>2921</v>
      </c>
    </row>
    <row r="2906">
      <c r="A2906" s="2" t="s">
        <v>2917</v>
      </c>
      <c r="B2906" s="2">
        <v>0.903</v>
      </c>
      <c r="C2906" s="2" t="s">
        <v>2922</v>
      </c>
    </row>
    <row r="2907">
      <c r="A2907" s="2" t="s">
        <v>2917</v>
      </c>
      <c r="B2907" s="2">
        <v>1.073</v>
      </c>
      <c r="C2907" s="2" t="s">
        <v>2923</v>
      </c>
    </row>
    <row r="2908">
      <c r="A2908" s="2" t="s">
        <v>2917</v>
      </c>
      <c r="B2908" s="2">
        <v>1.369</v>
      </c>
      <c r="C2908" s="2" t="s">
        <v>2924</v>
      </c>
    </row>
    <row r="2909">
      <c r="A2909" s="2" t="s">
        <v>2917</v>
      </c>
      <c r="B2909" s="2">
        <v>1.756</v>
      </c>
      <c r="C2909" s="2" t="s">
        <v>2925</v>
      </c>
    </row>
    <row r="2910">
      <c r="A2910" s="2" t="s">
        <v>2917</v>
      </c>
      <c r="B2910" s="2">
        <v>2.313</v>
      </c>
      <c r="C2910" s="2" t="s">
        <v>2926</v>
      </c>
    </row>
    <row r="2911">
      <c r="A2911" s="2" t="s">
        <v>2917</v>
      </c>
      <c r="B2911" s="2">
        <v>3.42</v>
      </c>
      <c r="C2911" s="2" t="s">
        <v>2927</v>
      </c>
    </row>
    <row r="2912">
      <c r="A2912" s="2" t="s">
        <v>2917</v>
      </c>
      <c r="B2912" s="2">
        <v>3.664</v>
      </c>
      <c r="C2912" s="2" t="s">
        <v>2928</v>
      </c>
    </row>
    <row r="2913">
      <c r="A2913" s="2" t="s">
        <v>2917</v>
      </c>
      <c r="B2913" s="2">
        <v>4.879</v>
      </c>
      <c r="C2913" s="2" t="s">
        <v>2929</v>
      </c>
    </row>
    <row r="2914">
      <c r="A2914" s="2" t="s">
        <v>2917</v>
      </c>
      <c r="B2914" s="2">
        <v>5.952</v>
      </c>
      <c r="C2914" s="2" t="s">
        <v>2930</v>
      </c>
    </row>
    <row r="2915">
      <c r="A2915" s="2" t="s">
        <v>2917</v>
      </c>
      <c r="B2915" s="2">
        <v>6.043</v>
      </c>
      <c r="C2915" s="2" t="s">
        <v>2931</v>
      </c>
    </row>
    <row r="2916">
      <c r="A2916" s="2" t="s">
        <v>2917</v>
      </c>
      <c r="B2916" s="2">
        <v>6.522</v>
      </c>
      <c r="C2916" s="2" t="s">
        <v>2932</v>
      </c>
    </row>
    <row r="2917">
      <c r="A2917" s="2" t="s">
        <v>2917</v>
      </c>
      <c r="B2917" s="2">
        <v>6.579</v>
      </c>
      <c r="C2917" s="2" t="s">
        <v>2933</v>
      </c>
    </row>
    <row r="2918">
      <c r="A2918" s="2" t="s">
        <v>2917</v>
      </c>
      <c r="B2918" s="2">
        <v>7.133</v>
      </c>
      <c r="C2918" s="2" t="s">
        <v>2934</v>
      </c>
    </row>
    <row r="2919">
      <c r="A2919" s="2" t="s">
        <v>2917</v>
      </c>
      <c r="B2919" s="2">
        <v>7.824</v>
      </c>
      <c r="C2919" s="2" t="s">
        <v>2935</v>
      </c>
    </row>
    <row r="2920">
      <c r="A2920" s="2" t="s">
        <v>2917</v>
      </c>
      <c r="B2920" s="2">
        <v>8.156</v>
      </c>
      <c r="C2920" s="2" t="s">
        <v>2936</v>
      </c>
    </row>
    <row r="2921">
      <c r="A2921" s="2" t="s">
        <v>2917</v>
      </c>
      <c r="B2921" s="2">
        <v>9.664</v>
      </c>
      <c r="C2921" s="2" t="s">
        <v>2937</v>
      </c>
    </row>
    <row r="2922">
      <c r="A2922" s="2" t="s">
        <v>2917</v>
      </c>
      <c r="B2922" s="2">
        <v>10.324</v>
      </c>
      <c r="C2922" s="2" t="s">
        <v>2938</v>
      </c>
    </row>
    <row r="2923">
      <c r="A2923" s="2" t="s">
        <v>2917</v>
      </c>
      <c r="B2923" s="2">
        <v>10.358</v>
      </c>
      <c r="C2923" s="2" t="s">
        <v>2939</v>
      </c>
    </row>
    <row r="2924">
      <c r="A2924" s="2" t="s">
        <v>2917</v>
      </c>
      <c r="B2924" s="2">
        <v>10.551</v>
      </c>
      <c r="C2924" s="2" t="s">
        <v>2940</v>
      </c>
    </row>
    <row r="2925">
      <c r="A2925" s="2" t="s">
        <v>2917</v>
      </c>
      <c r="B2925" s="2">
        <v>12.398</v>
      </c>
      <c r="C2925" s="2" t="s">
        <v>2941</v>
      </c>
    </row>
    <row r="2926">
      <c r="A2926" s="2" t="s">
        <v>2917</v>
      </c>
      <c r="B2926" s="2">
        <v>13.101</v>
      </c>
      <c r="C2926" s="2" t="s">
        <v>2942</v>
      </c>
    </row>
    <row r="2927">
      <c r="A2927" s="2" t="s">
        <v>2917</v>
      </c>
      <c r="B2927" s="2">
        <v>13.693</v>
      </c>
      <c r="C2927" s="2" t="s">
        <v>2943</v>
      </c>
    </row>
    <row r="2928">
      <c r="A2928" s="2" t="s">
        <v>2917</v>
      </c>
      <c r="B2928" s="2">
        <v>15.021</v>
      </c>
      <c r="C2928" s="2" t="s">
        <v>2944</v>
      </c>
    </row>
    <row r="2929">
      <c r="A2929" s="2" t="s">
        <v>2917</v>
      </c>
      <c r="B2929" s="2">
        <v>15.281</v>
      </c>
      <c r="C2929" s="2" t="s">
        <v>2945</v>
      </c>
    </row>
    <row r="2930">
      <c r="A2930" s="2" t="s">
        <v>2917</v>
      </c>
      <c r="B2930" s="2">
        <v>17.405</v>
      </c>
      <c r="C2930" s="2" t="s">
        <v>2946</v>
      </c>
    </row>
    <row r="2931">
      <c r="A2931" s="2" t="s">
        <v>2917</v>
      </c>
      <c r="B2931" s="2">
        <v>17.992</v>
      </c>
      <c r="C2931" s="2" t="s">
        <v>2947</v>
      </c>
    </row>
    <row r="2932">
      <c r="A2932" s="2" t="s">
        <v>2917</v>
      </c>
      <c r="B2932" s="2">
        <v>18.639</v>
      </c>
      <c r="C2932" s="2" t="s">
        <v>2948</v>
      </c>
    </row>
    <row r="2933">
      <c r="A2933" s="2" t="s">
        <v>2917</v>
      </c>
      <c r="B2933" s="2">
        <v>20.937</v>
      </c>
      <c r="C2933" s="2" t="s">
        <v>2949</v>
      </c>
    </row>
    <row r="2934">
      <c r="A2934" s="2" t="s">
        <v>2917</v>
      </c>
      <c r="B2934" s="2">
        <v>22.926</v>
      </c>
      <c r="C2934" s="2" t="s">
        <v>2950</v>
      </c>
    </row>
    <row r="2935">
      <c r="A2935" s="2" t="s">
        <v>2917</v>
      </c>
      <c r="B2935" s="2">
        <v>24.541</v>
      </c>
      <c r="C2935" s="2" t="s">
        <v>2951</v>
      </c>
    </row>
    <row r="2936">
      <c r="A2936" s="2" t="s">
        <v>2917</v>
      </c>
      <c r="B2936" s="2">
        <v>25.242</v>
      </c>
      <c r="C2936" s="2" t="s">
        <v>2952</v>
      </c>
    </row>
    <row r="2937">
      <c r="A2937" s="2" t="s">
        <v>2917</v>
      </c>
      <c r="B2937" s="2">
        <v>25.49</v>
      </c>
      <c r="C2937" s="2" t="s">
        <v>2953</v>
      </c>
    </row>
    <row r="2938">
      <c r="A2938" s="2" t="s">
        <v>2917</v>
      </c>
      <c r="B2938" s="2">
        <v>27.137</v>
      </c>
      <c r="C2938" s="2" t="s">
        <v>2954</v>
      </c>
    </row>
    <row r="2939">
      <c r="A2939" s="2" t="s">
        <v>2917</v>
      </c>
      <c r="B2939" s="2">
        <v>27.497</v>
      </c>
      <c r="C2939" s="2" t="s">
        <v>2955</v>
      </c>
    </row>
    <row r="2940">
      <c r="A2940" s="2" t="s">
        <v>2917</v>
      </c>
      <c r="B2940" s="2">
        <v>28.151</v>
      </c>
      <c r="C2940" s="2" t="s">
        <v>2956</v>
      </c>
    </row>
    <row r="2941">
      <c r="A2941" s="2" t="s">
        <v>2917</v>
      </c>
      <c r="B2941" s="2">
        <v>28.592</v>
      </c>
      <c r="C2941" s="2" t="s">
        <v>2957</v>
      </c>
    </row>
    <row r="2942">
      <c r="A2942" s="2" t="s">
        <v>2917</v>
      </c>
      <c r="B2942" s="2">
        <v>28.915</v>
      </c>
      <c r="C2942" s="2" t="s">
        <v>2958</v>
      </c>
    </row>
    <row r="2943">
      <c r="A2943" s="2" t="s">
        <v>2917</v>
      </c>
      <c r="B2943" s="2">
        <v>28.994</v>
      </c>
      <c r="C2943" s="2" t="s">
        <v>2959</v>
      </c>
    </row>
    <row r="2944">
      <c r="A2944" s="2" t="s">
        <v>2917</v>
      </c>
      <c r="B2944" s="2">
        <v>29.424</v>
      </c>
      <c r="C2944" s="2" t="s">
        <v>2960</v>
      </c>
    </row>
    <row r="2945">
      <c r="A2945" s="2" t="s">
        <v>2917</v>
      </c>
      <c r="B2945" s="2">
        <v>30.545</v>
      </c>
      <c r="C2945" s="2" t="s">
        <v>2961</v>
      </c>
    </row>
    <row r="2946">
      <c r="A2946" s="2" t="s">
        <v>2917</v>
      </c>
      <c r="B2946" s="2">
        <v>31.899</v>
      </c>
      <c r="C2946" s="2" t="s">
        <v>2962</v>
      </c>
    </row>
    <row r="2947">
      <c r="A2947" s="2" t="s">
        <v>2917</v>
      </c>
      <c r="B2947" s="2">
        <v>32.384</v>
      </c>
      <c r="C2947" s="2" t="s">
        <v>2963</v>
      </c>
    </row>
    <row r="2948">
      <c r="A2948" s="2" t="s">
        <v>2917</v>
      </c>
      <c r="B2948" s="2">
        <v>34.06</v>
      </c>
      <c r="C2948" s="2" t="s">
        <v>2964</v>
      </c>
    </row>
    <row r="2949">
      <c r="A2949" s="2" t="s">
        <v>2917</v>
      </c>
      <c r="B2949" s="2">
        <v>36.746</v>
      </c>
      <c r="C2949" s="2" t="s">
        <v>2965</v>
      </c>
    </row>
    <row r="2950">
      <c r="A2950" s="2" t="s">
        <v>2917</v>
      </c>
      <c r="B2950" s="2">
        <v>36.746</v>
      </c>
      <c r="C2950" s="2" t="s">
        <v>2966</v>
      </c>
    </row>
    <row r="2951">
      <c r="A2951" s="2" t="s">
        <v>2917</v>
      </c>
      <c r="B2951" s="2">
        <v>36.746</v>
      </c>
      <c r="C2951" s="2" t="s">
        <v>2967</v>
      </c>
    </row>
    <row r="2952">
      <c r="A2952" s="2" t="s">
        <v>2917</v>
      </c>
      <c r="B2952" s="2">
        <v>36.746</v>
      </c>
      <c r="C2952" s="2" t="s">
        <v>2968</v>
      </c>
    </row>
    <row r="2953">
      <c r="A2953" s="2" t="s">
        <v>2917</v>
      </c>
      <c r="B2953" s="2">
        <v>36.878</v>
      </c>
      <c r="C2953" s="2" t="s">
        <v>2969</v>
      </c>
    </row>
    <row r="2954">
      <c r="A2954" s="2" t="s">
        <v>2917</v>
      </c>
      <c r="B2954" s="2">
        <v>37.226</v>
      </c>
      <c r="C2954" s="2" t="s">
        <v>2970</v>
      </c>
    </row>
    <row r="2955">
      <c r="A2955" s="2" t="s">
        <v>2917</v>
      </c>
      <c r="B2955" s="2">
        <v>39.065</v>
      </c>
      <c r="C2955" s="2" t="s">
        <v>2971</v>
      </c>
    </row>
    <row r="2956">
      <c r="A2956" s="2" t="s">
        <v>2917</v>
      </c>
      <c r="B2956" s="2">
        <v>40.275</v>
      </c>
      <c r="C2956" s="2" t="s">
        <v>2972</v>
      </c>
    </row>
    <row r="2957">
      <c r="A2957" s="2" t="s">
        <v>2917</v>
      </c>
      <c r="B2957" s="2">
        <v>40.939</v>
      </c>
      <c r="C2957" s="2" t="s">
        <v>2973</v>
      </c>
    </row>
    <row r="2958">
      <c r="A2958" s="2" t="s">
        <v>2917</v>
      </c>
      <c r="B2958" s="2">
        <v>41.805</v>
      </c>
      <c r="C2958" s="2" t="s">
        <v>2974</v>
      </c>
    </row>
    <row r="2959">
      <c r="A2959" s="2" t="s">
        <v>2917</v>
      </c>
      <c r="B2959" s="2">
        <v>42.288</v>
      </c>
      <c r="C2959" s="2" t="s">
        <v>2975</v>
      </c>
    </row>
    <row r="2960">
      <c r="A2960" s="2" t="s">
        <v>2917</v>
      </c>
      <c r="B2960" s="2">
        <v>42.92</v>
      </c>
      <c r="C2960" s="2" t="s">
        <v>2976</v>
      </c>
    </row>
    <row r="2961">
      <c r="A2961" s="2" t="s">
        <v>2917</v>
      </c>
      <c r="B2961" s="2">
        <v>44.436</v>
      </c>
      <c r="C2961" s="2" t="s">
        <v>2977</v>
      </c>
    </row>
    <row r="2962">
      <c r="A2962" s="2" t="s">
        <v>2917</v>
      </c>
      <c r="B2962" s="2">
        <v>44.969</v>
      </c>
      <c r="C2962" s="2" t="s">
        <v>2978</v>
      </c>
    </row>
    <row r="2963">
      <c r="A2963" s="2" t="s">
        <v>2917</v>
      </c>
      <c r="B2963" s="2">
        <v>45.19</v>
      </c>
      <c r="C2963" s="2" t="s">
        <v>2979</v>
      </c>
    </row>
    <row r="2964">
      <c r="A2964" s="2" t="s">
        <v>2917</v>
      </c>
      <c r="B2964" s="2">
        <v>45.644</v>
      </c>
      <c r="C2964" s="2" t="s">
        <v>2980</v>
      </c>
    </row>
    <row r="2965">
      <c r="A2965" s="2" t="s">
        <v>2917</v>
      </c>
      <c r="B2965" s="2">
        <v>45.917</v>
      </c>
      <c r="C2965" s="2" t="s">
        <v>2981</v>
      </c>
    </row>
    <row r="2966">
      <c r="A2966" s="2" t="s">
        <v>2917</v>
      </c>
      <c r="B2966" s="2">
        <v>46.692</v>
      </c>
      <c r="C2966" s="2" t="s">
        <v>2982</v>
      </c>
    </row>
    <row r="2967">
      <c r="A2967" s="2" t="s">
        <v>2917</v>
      </c>
      <c r="B2967" s="2">
        <v>47.54</v>
      </c>
      <c r="C2967" s="2" t="s">
        <v>2983</v>
      </c>
    </row>
    <row r="2968">
      <c r="A2968" s="2" t="s">
        <v>2917</v>
      </c>
      <c r="B2968" s="2">
        <v>47.779</v>
      </c>
      <c r="C2968" s="2" t="s">
        <v>2984</v>
      </c>
    </row>
    <row r="2969">
      <c r="A2969" s="2" t="s">
        <v>2917</v>
      </c>
      <c r="B2969" s="2">
        <v>48.305</v>
      </c>
      <c r="C2969" s="2" t="s">
        <v>2985</v>
      </c>
    </row>
    <row r="2970">
      <c r="A2970" s="2" t="s">
        <v>2917</v>
      </c>
      <c r="B2970" s="2">
        <v>49.198</v>
      </c>
      <c r="C2970" s="2" t="s">
        <v>2986</v>
      </c>
    </row>
    <row r="2971">
      <c r="A2971" s="2" t="s">
        <v>2917</v>
      </c>
      <c r="B2971" s="2">
        <v>49.65</v>
      </c>
      <c r="C2971" s="2" t="s">
        <v>2987</v>
      </c>
    </row>
    <row r="2972">
      <c r="A2972" s="2" t="s">
        <v>2917</v>
      </c>
      <c r="B2972" s="2">
        <v>50.694</v>
      </c>
      <c r="C2972" s="2" t="s">
        <v>2988</v>
      </c>
    </row>
    <row r="2973">
      <c r="A2973" s="2" t="s">
        <v>2917</v>
      </c>
      <c r="B2973" s="2">
        <v>51.266</v>
      </c>
      <c r="C2973" s="2" t="s">
        <v>2989</v>
      </c>
    </row>
    <row r="2974">
      <c r="A2974" s="2" t="s">
        <v>2917</v>
      </c>
      <c r="B2974" s="2">
        <v>51.676</v>
      </c>
      <c r="C2974" s="2" t="s">
        <v>2990</v>
      </c>
    </row>
    <row r="2975">
      <c r="A2975" s="2" t="s">
        <v>2917</v>
      </c>
      <c r="B2975" s="2">
        <v>51.798</v>
      </c>
      <c r="C2975" s="2" t="s">
        <v>2991</v>
      </c>
    </row>
    <row r="2976">
      <c r="A2976" s="2" t="s">
        <v>2917</v>
      </c>
      <c r="B2976" s="2">
        <v>51.94</v>
      </c>
      <c r="C2976" s="2" t="s">
        <v>2992</v>
      </c>
    </row>
    <row r="2977">
      <c r="A2977" s="2" t="s">
        <v>2917</v>
      </c>
      <c r="B2977" s="2">
        <v>51.991</v>
      </c>
      <c r="C2977" s="2" t="s">
        <v>2993</v>
      </c>
    </row>
    <row r="2978">
      <c r="A2978" s="2" t="s">
        <v>2917</v>
      </c>
      <c r="B2978" s="2">
        <v>52.282</v>
      </c>
      <c r="C2978" s="2" t="s">
        <v>2994</v>
      </c>
    </row>
    <row r="2979">
      <c r="A2979" s="2" t="s">
        <v>2917</v>
      </c>
      <c r="B2979" s="2">
        <v>52.391</v>
      </c>
      <c r="C2979" s="2" t="s">
        <v>2995</v>
      </c>
    </row>
    <row r="2980">
      <c r="A2980" s="2" t="s">
        <v>2917</v>
      </c>
      <c r="B2980" s="2">
        <v>52.966</v>
      </c>
      <c r="C2980" s="2" t="s">
        <v>2996</v>
      </c>
    </row>
    <row r="2981">
      <c r="A2981" s="2" t="s">
        <v>2917</v>
      </c>
      <c r="B2981" s="2">
        <v>53.171</v>
      </c>
      <c r="C2981" s="2" t="s">
        <v>2997</v>
      </c>
    </row>
    <row r="2982">
      <c r="A2982" s="2" t="s">
        <v>2917</v>
      </c>
      <c r="B2982" s="2">
        <v>53.297</v>
      </c>
      <c r="C2982" s="2" t="s">
        <v>2998</v>
      </c>
    </row>
    <row r="2983">
      <c r="A2983" s="2" t="s">
        <v>2917</v>
      </c>
      <c r="B2983" s="2">
        <v>53.481</v>
      </c>
      <c r="C2983" s="2" t="s">
        <v>2999</v>
      </c>
    </row>
    <row r="2984">
      <c r="A2984" s="2" t="s">
        <v>2917</v>
      </c>
      <c r="B2984" s="2">
        <v>53.664</v>
      </c>
      <c r="C2984" s="2" t="s">
        <v>3000</v>
      </c>
    </row>
    <row r="2985">
      <c r="A2985" s="2" t="s">
        <v>2917</v>
      </c>
      <c r="B2985" s="2">
        <v>53.873</v>
      </c>
      <c r="C2985" s="2" t="s">
        <v>3001</v>
      </c>
    </row>
    <row r="2986">
      <c r="A2986" s="2" t="s">
        <v>2917</v>
      </c>
      <c r="B2986" s="2">
        <v>54.468</v>
      </c>
      <c r="C2986" s="2" t="s">
        <v>3002</v>
      </c>
    </row>
    <row r="2987">
      <c r="A2987" s="2" t="s">
        <v>2917</v>
      </c>
      <c r="B2987" s="2">
        <v>54.773</v>
      </c>
      <c r="C2987" s="2" t="s">
        <v>3003</v>
      </c>
    </row>
    <row r="2988">
      <c r="A2988" s="2" t="s">
        <v>2917</v>
      </c>
      <c r="B2988" s="2">
        <v>56.007</v>
      </c>
      <c r="C2988" s="2" t="s">
        <v>3004</v>
      </c>
    </row>
    <row r="2989">
      <c r="A2989" s="2" t="s">
        <v>2917</v>
      </c>
      <c r="B2989" s="2">
        <v>57.064</v>
      </c>
      <c r="C2989" s="2" t="s">
        <v>3005</v>
      </c>
    </row>
    <row r="2990">
      <c r="A2990" s="2" t="s">
        <v>2917</v>
      </c>
      <c r="B2990" s="2">
        <v>57.442</v>
      </c>
      <c r="C2990" s="2" t="s">
        <v>3006</v>
      </c>
    </row>
    <row r="2991">
      <c r="A2991" s="2" t="s">
        <v>2917</v>
      </c>
      <c r="B2991" s="2">
        <v>57.498</v>
      </c>
      <c r="C2991" s="2" t="s">
        <v>3007</v>
      </c>
    </row>
    <row r="2992">
      <c r="A2992" s="2" t="s">
        <v>2917</v>
      </c>
      <c r="B2992" s="2">
        <v>58.388</v>
      </c>
      <c r="C2992" s="2" t="s">
        <v>3008</v>
      </c>
    </row>
    <row r="2993">
      <c r="A2993" s="2" t="s">
        <v>2917</v>
      </c>
      <c r="B2993" s="2">
        <v>58.996</v>
      </c>
      <c r="C2993" s="2" t="s">
        <v>3009</v>
      </c>
    </row>
    <row r="2994">
      <c r="A2994" s="2" t="s">
        <v>2917</v>
      </c>
      <c r="B2994" s="2">
        <v>59.059</v>
      </c>
      <c r="C2994" s="2" t="s">
        <v>3010</v>
      </c>
    </row>
    <row r="2995">
      <c r="A2995" s="2" t="s">
        <v>2917</v>
      </c>
      <c r="B2995" s="2">
        <v>59.176</v>
      </c>
      <c r="C2995" s="2" t="s">
        <v>3011</v>
      </c>
    </row>
    <row r="2996">
      <c r="A2996" s="2" t="s">
        <v>2917</v>
      </c>
      <c r="B2996" s="2">
        <v>59.199</v>
      </c>
      <c r="C2996" s="2" t="s">
        <v>3012</v>
      </c>
    </row>
    <row r="2997">
      <c r="A2997" s="2" t="s">
        <v>2917</v>
      </c>
      <c r="B2997" s="2">
        <v>59.372</v>
      </c>
      <c r="C2997" s="2" t="s">
        <v>3013</v>
      </c>
    </row>
    <row r="2998">
      <c r="A2998" s="2" t="s">
        <v>2917</v>
      </c>
      <c r="B2998" s="2">
        <v>59.454</v>
      </c>
      <c r="C2998" s="2" t="s">
        <v>3014</v>
      </c>
    </row>
    <row r="2999">
      <c r="A2999" s="2" t="s">
        <v>2917</v>
      </c>
      <c r="B2999" s="2">
        <v>59.581</v>
      </c>
      <c r="C2999" s="2" t="s">
        <v>3015</v>
      </c>
    </row>
    <row r="3000">
      <c r="A3000" s="2" t="s">
        <v>2917</v>
      </c>
      <c r="B3000" s="2">
        <v>59.757</v>
      </c>
      <c r="C3000" s="2" t="s">
        <v>3016</v>
      </c>
    </row>
    <row r="3001">
      <c r="A3001" s="2" t="s">
        <v>2917</v>
      </c>
      <c r="B3001" s="2">
        <v>59.949</v>
      </c>
      <c r="C3001" s="2" t="s">
        <v>3017</v>
      </c>
    </row>
    <row r="3002">
      <c r="A3002" s="2" t="s">
        <v>2917</v>
      </c>
      <c r="B3002" s="2">
        <v>60.202</v>
      </c>
      <c r="C3002" s="2" t="s">
        <v>3018</v>
      </c>
    </row>
    <row r="3003">
      <c r="A3003" s="2" t="s">
        <v>2917</v>
      </c>
      <c r="B3003" s="2">
        <v>60.508</v>
      </c>
      <c r="C3003" s="2" t="s">
        <v>3019</v>
      </c>
    </row>
    <row r="3004">
      <c r="A3004" s="2" t="s">
        <v>2917</v>
      </c>
      <c r="B3004" s="2">
        <v>60.62</v>
      </c>
      <c r="C3004" s="2" t="s">
        <v>3020</v>
      </c>
    </row>
    <row r="3005">
      <c r="A3005" s="2" t="s">
        <v>2917</v>
      </c>
      <c r="B3005" s="2">
        <v>60.907</v>
      </c>
      <c r="C3005" s="2" t="s">
        <v>3021</v>
      </c>
    </row>
    <row r="3006">
      <c r="A3006" s="2" t="s">
        <v>2917</v>
      </c>
      <c r="B3006" s="2">
        <v>64.387</v>
      </c>
      <c r="C3006" s="2" t="s">
        <v>3022</v>
      </c>
    </row>
    <row r="3007">
      <c r="A3007" s="2" t="s">
        <v>2917</v>
      </c>
      <c r="B3007" s="2">
        <v>66.204</v>
      </c>
      <c r="C3007" s="2" t="s">
        <v>3023</v>
      </c>
    </row>
    <row r="3008">
      <c r="A3008" s="2" t="s">
        <v>2917</v>
      </c>
      <c r="B3008" s="2">
        <v>66.429</v>
      </c>
      <c r="C3008" s="2" t="s">
        <v>3024</v>
      </c>
    </row>
    <row r="3009">
      <c r="A3009" s="2" t="s">
        <v>2917</v>
      </c>
      <c r="B3009" s="2">
        <v>66.484</v>
      </c>
      <c r="C3009" s="2" t="s">
        <v>3025</v>
      </c>
    </row>
    <row r="3010">
      <c r="A3010" s="2" t="s">
        <v>2917</v>
      </c>
      <c r="B3010" s="2">
        <v>66.765</v>
      </c>
      <c r="C3010" s="2" t="s">
        <v>3026</v>
      </c>
    </row>
    <row r="3011">
      <c r="A3011" s="2" t="s">
        <v>2917</v>
      </c>
      <c r="B3011" s="2">
        <v>67.379</v>
      </c>
      <c r="C3011" s="2" t="s">
        <v>3027</v>
      </c>
    </row>
    <row r="3012">
      <c r="A3012" s="2" t="s">
        <v>2917</v>
      </c>
      <c r="B3012" s="2">
        <v>67.572</v>
      </c>
      <c r="C3012" s="2" t="s">
        <v>3028</v>
      </c>
    </row>
    <row r="3013">
      <c r="A3013" s="2" t="s">
        <v>2917</v>
      </c>
      <c r="B3013" s="2">
        <v>68.101</v>
      </c>
      <c r="C3013" s="2" t="s">
        <v>3029</v>
      </c>
    </row>
    <row r="3014">
      <c r="A3014" s="2" t="s">
        <v>2917</v>
      </c>
      <c r="B3014" s="2">
        <v>68.501</v>
      </c>
      <c r="C3014" s="2" t="s">
        <v>3030</v>
      </c>
    </row>
    <row r="3015">
      <c r="A3015" s="2" t="s">
        <v>2917</v>
      </c>
      <c r="B3015" s="2">
        <v>68.597</v>
      </c>
      <c r="C3015" s="2" t="s">
        <v>3031</v>
      </c>
    </row>
    <row r="3016">
      <c r="A3016" s="2" t="s">
        <v>2917</v>
      </c>
      <c r="B3016" s="2">
        <v>68.78</v>
      </c>
      <c r="C3016" s="2" t="s">
        <v>3032</v>
      </c>
    </row>
    <row r="3017">
      <c r="A3017" s="2" t="s">
        <v>2917</v>
      </c>
      <c r="B3017" s="2">
        <v>68.8</v>
      </c>
      <c r="C3017" s="2" t="s">
        <v>3033</v>
      </c>
    </row>
    <row r="3018">
      <c r="A3018" s="2" t="s">
        <v>2917</v>
      </c>
      <c r="B3018" s="2">
        <v>69.173</v>
      </c>
      <c r="C3018" s="2" t="s">
        <v>3034</v>
      </c>
    </row>
    <row r="3019">
      <c r="A3019" s="2" t="s">
        <v>2917</v>
      </c>
      <c r="B3019" s="2">
        <v>69.221</v>
      </c>
      <c r="C3019" s="2" t="s">
        <v>3035</v>
      </c>
    </row>
    <row r="3020">
      <c r="A3020" s="2" t="s">
        <v>2917</v>
      </c>
      <c r="B3020" s="2">
        <v>69.835</v>
      </c>
      <c r="C3020" s="2" t="s">
        <v>3036</v>
      </c>
    </row>
    <row r="3021">
      <c r="A3021" s="2" t="s">
        <v>2917</v>
      </c>
      <c r="B3021" s="2">
        <v>70.045</v>
      </c>
      <c r="C3021" s="2" t="s">
        <v>3037</v>
      </c>
    </row>
    <row r="3022">
      <c r="A3022" s="2" t="s">
        <v>2917</v>
      </c>
      <c r="B3022" s="2">
        <v>70.227</v>
      </c>
      <c r="C3022" s="2" t="s">
        <v>3038</v>
      </c>
    </row>
    <row r="3023">
      <c r="A3023" s="2" t="s">
        <v>2917</v>
      </c>
      <c r="B3023" s="2">
        <v>70.76</v>
      </c>
      <c r="C3023" s="2" t="s">
        <v>3039</v>
      </c>
    </row>
    <row r="3024">
      <c r="A3024" s="2" t="s">
        <v>2917</v>
      </c>
      <c r="B3024" s="2">
        <v>71.086</v>
      </c>
      <c r="C3024" s="2" t="s">
        <v>3040</v>
      </c>
    </row>
    <row r="3025">
      <c r="A3025" s="2" t="s">
        <v>2917</v>
      </c>
      <c r="B3025" s="2">
        <v>71.579</v>
      </c>
      <c r="C3025" s="2" t="s">
        <v>3041</v>
      </c>
    </row>
    <row r="3026">
      <c r="A3026" s="2" t="s">
        <v>2917</v>
      </c>
      <c r="B3026" s="2">
        <v>71.63</v>
      </c>
      <c r="C3026" s="2" t="s">
        <v>3042</v>
      </c>
    </row>
    <row r="3027">
      <c r="A3027" s="2" t="s">
        <v>2917</v>
      </c>
      <c r="B3027" s="2">
        <v>71.691</v>
      </c>
      <c r="C3027" s="2" t="s">
        <v>3043</v>
      </c>
    </row>
    <row r="3028">
      <c r="A3028" s="2" t="s">
        <v>2917</v>
      </c>
      <c r="B3028" s="2">
        <v>74.136</v>
      </c>
      <c r="C3028" s="2" t="s">
        <v>3044</v>
      </c>
    </row>
    <row r="3029">
      <c r="A3029" s="2" t="s">
        <v>2917</v>
      </c>
      <c r="B3029" s="2">
        <v>74.632</v>
      </c>
      <c r="C3029" s="2" t="s">
        <v>3045</v>
      </c>
    </row>
    <row r="3030">
      <c r="A3030" s="2" t="s">
        <v>2917</v>
      </c>
      <c r="B3030" s="2">
        <v>75.118</v>
      </c>
      <c r="C3030" s="2" t="s">
        <v>3046</v>
      </c>
    </row>
    <row r="3031">
      <c r="A3031" s="2" t="s">
        <v>2917</v>
      </c>
      <c r="B3031" s="2">
        <v>75.962</v>
      </c>
      <c r="C3031" s="2" t="s">
        <v>3047</v>
      </c>
    </row>
    <row r="3032">
      <c r="A3032" s="2" t="s">
        <v>2917</v>
      </c>
      <c r="B3032" s="2">
        <v>76.03</v>
      </c>
      <c r="C3032" s="2" t="s">
        <v>3048</v>
      </c>
    </row>
    <row r="3033">
      <c r="A3033" s="2" t="s">
        <v>2917</v>
      </c>
      <c r="B3033" s="2">
        <v>76.072</v>
      </c>
      <c r="C3033" s="2" t="s">
        <v>3049</v>
      </c>
    </row>
    <row r="3034">
      <c r="A3034" s="2" t="s">
        <v>2917</v>
      </c>
      <c r="B3034" s="2">
        <v>76.914</v>
      </c>
      <c r="C3034" s="2" t="s">
        <v>3050</v>
      </c>
    </row>
    <row r="3035">
      <c r="A3035" s="2" t="s">
        <v>2917</v>
      </c>
      <c r="B3035" s="2">
        <v>77.144</v>
      </c>
      <c r="C3035" s="2" t="s">
        <v>3051</v>
      </c>
    </row>
    <row r="3036">
      <c r="A3036" s="2" t="s">
        <v>2917</v>
      </c>
      <c r="B3036" s="2">
        <v>79.512</v>
      </c>
      <c r="C3036" s="2" t="s">
        <v>3052</v>
      </c>
    </row>
    <row r="3037">
      <c r="A3037" s="2" t="s">
        <v>2917</v>
      </c>
      <c r="B3037" s="2">
        <v>79.512</v>
      </c>
      <c r="C3037" s="2" t="s">
        <v>3053</v>
      </c>
    </row>
    <row r="3038">
      <c r="A3038" s="2" t="s">
        <v>2917</v>
      </c>
      <c r="B3038" s="2">
        <v>79.512</v>
      </c>
      <c r="C3038" s="2" t="s">
        <v>3054</v>
      </c>
    </row>
    <row r="3039">
      <c r="A3039" s="2" t="s">
        <v>2917</v>
      </c>
      <c r="B3039" s="2">
        <v>80.131</v>
      </c>
      <c r="C3039" s="2" t="s">
        <v>3055</v>
      </c>
    </row>
    <row r="3040">
      <c r="A3040" s="2" t="s">
        <v>2917</v>
      </c>
      <c r="B3040" s="2">
        <v>80.862</v>
      </c>
      <c r="C3040" s="2" t="s">
        <v>3056</v>
      </c>
    </row>
    <row r="3041">
      <c r="A3041" s="2" t="s">
        <v>2917</v>
      </c>
      <c r="B3041" s="2">
        <v>81.061</v>
      </c>
      <c r="C3041" s="2" t="s">
        <v>3057</v>
      </c>
    </row>
    <row r="3042">
      <c r="A3042" s="2" t="s">
        <v>2917</v>
      </c>
      <c r="B3042" s="2">
        <v>81.156</v>
      </c>
      <c r="C3042" s="2" t="s">
        <v>3058</v>
      </c>
    </row>
    <row r="3043">
      <c r="A3043" s="2" t="s">
        <v>2917</v>
      </c>
      <c r="B3043" s="2">
        <v>82.879</v>
      </c>
      <c r="C3043" s="2" t="s">
        <v>3059</v>
      </c>
    </row>
    <row r="3044">
      <c r="A3044" s="2" t="s">
        <v>3060</v>
      </c>
      <c r="B3044" s="2">
        <v>0.0</v>
      </c>
      <c r="C3044" s="2" t="s">
        <v>3061</v>
      </c>
    </row>
    <row r="3045">
      <c r="A3045" s="2" t="s">
        <v>3060</v>
      </c>
      <c r="B3045" s="2">
        <v>0.0</v>
      </c>
      <c r="C3045" s="2" t="s">
        <v>3062</v>
      </c>
    </row>
    <row r="3046">
      <c r="A3046" s="2" t="s">
        <v>3060</v>
      </c>
      <c r="B3046" s="2">
        <v>1.59</v>
      </c>
      <c r="C3046" s="2" t="s">
        <v>3063</v>
      </c>
    </row>
    <row r="3047">
      <c r="A3047" s="2" t="s">
        <v>3060</v>
      </c>
      <c r="B3047" s="2">
        <v>3.186</v>
      </c>
      <c r="C3047" s="2" t="s">
        <v>3064</v>
      </c>
    </row>
    <row r="3048">
      <c r="A3048" s="2" t="s">
        <v>3060</v>
      </c>
      <c r="B3048" s="2">
        <v>4.194</v>
      </c>
      <c r="C3048" s="2" t="s">
        <v>3065</v>
      </c>
    </row>
    <row r="3049">
      <c r="A3049" s="2" t="s">
        <v>3060</v>
      </c>
      <c r="B3049" s="2">
        <v>4.199</v>
      </c>
      <c r="C3049" s="2" t="s">
        <v>3066</v>
      </c>
    </row>
    <row r="3050">
      <c r="A3050" s="2" t="s">
        <v>3060</v>
      </c>
      <c r="B3050" s="2">
        <v>6.196</v>
      </c>
      <c r="C3050" s="2" t="s">
        <v>3067</v>
      </c>
    </row>
    <row r="3051">
      <c r="A3051" s="2" t="s">
        <v>3060</v>
      </c>
      <c r="B3051" s="2">
        <v>6.196</v>
      </c>
      <c r="C3051" s="2" t="s">
        <v>3068</v>
      </c>
    </row>
    <row r="3052">
      <c r="A3052" s="2" t="s">
        <v>3060</v>
      </c>
      <c r="B3052" s="2">
        <v>6.196</v>
      </c>
      <c r="C3052" s="2" t="s">
        <v>3069</v>
      </c>
    </row>
    <row r="3053">
      <c r="A3053" s="2" t="s">
        <v>3060</v>
      </c>
      <c r="B3053" s="2">
        <v>6.196</v>
      </c>
      <c r="C3053" s="2" t="s">
        <v>3070</v>
      </c>
    </row>
    <row r="3054">
      <c r="A3054" s="2" t="s">
        <v>3060</v>
      </c>
      <c r="B3054" s="2">
        <v>6.196</v>
      </c>
      <c r="C3054" s="2" t="s">
        <v>3071</v>
      </c>
    </row>
    <row r="3055">
      <c r="A3055" s="2" t="s">
        <v>3060</v>
      </c>
      <c r="B3055" s="2">
        <v>6.196</v>
      </c>
      <c r="C3055" s="2" t="s">
        <v>3072</v>
      </c>
    </row>
    <row r="3056">
      <c r="A3056" s="2" t="s">
        <v>3060</v>
      </c>
      <c r="B3056" s="2">
        <v>7.319</v>
      </c>
      <c r="C3056" s="2" t="s">
        <v>3073</v>
      </c>
    </row>
    <row r="3057">
      <c r="A3057" s="2" t="s">
        <v>3060</v>
      </c>
      <c r="B3057" s="2">
        <v>10.558</v>
      </c>
      <c r="C3057" s="2" t="s">
        <v>3074</v>
      </c>
    </row>
    <row r="3058">
      <c r="A3058" s="2" t="s">
        <v>3060</v>
      </c>
      <c r="B3058" s="2">
        <v>10.558</v>
      </c>
      <c r="C3058" s="2" t="s">
        <v>3075</v>
      </c>
    </row>
    <row r="3059">
      <c r="A3059" s="2" t="s">
        <v>3060</v>
      </c>
      <c r="B3059" s="2">
        <v>10.558</v>
      </c>
      <c r="C3059" s="2" t="s">
        <v>3076</v>
      </c>
    </row>
    <row r="3060">
      <c r="A3060" s="2" t="s">
        <v>3060</v>
      </c>
      <c r="B3060" s="2">
        <v>10.558</v>
      </c>
      <c r="C3060" s="2" t="s">
        <v>3077</v>
      </c>
    </row>
    <row r="3061">
      <c r="A3061" s="2" t="s">
        <v>3060</v>
      </c>
      <c r="B3061" s="2">
        <v>10.558</v>
      </c>
      <c r="C3061" s="2" t="s">
        <v>3078</v>
      </c>
    </row>
    <row r="3062">
      <c r="A3062" s="2" t="s">
        <v>3060</v>
      </c>
      <c r="B3062" s="2">
        <v>11.618</v>
      </c>
      <c r="C3062" s="2" t="s">
        <v>3079</v>
      </c>
    </row>
    <row r="3063">
      <c r="A3063" s="2" t="s">
        <v>3060</v>
      </c>
      <c r="B3063" s="2">
        <v>14.527</v>
      </c>
      <c r="C3063" s="2" t="s">
        <v>3080</v>
      </c>
    </row>
    <row r="3064">
      <c r="A3064" s="2" t="s">
        <v>3060</v>
      </c>
      <c r="B3064" s="2">
        <v>15.205</v>
      </c>
      <c r="C3064" s="2" t="s">
        <v>3081</v>
      </c>
    </row>
    <row r="3065">
      <c r="A3065" s="2" t="s">
        <v>3060</v>
      </c>
      <c r="B3065" s="2">
        <v>15.841</v>
      </c>
      <c r="C3065" s="2" t="s">
        <v>3082</v>
      </c>
    </row>
    <row r="3066">
      <c r="A3066" s="2" t="s">
        <v>3060</v>
      </c>
      <c r="B3066" s="2">
        <v>16.146</v>
      </c>
      <c r="C3066" s="2" t="s">
        <v>3083</v>
      </c>
    </row>
    <row r="3067">
      <c r="A3067" s="2" t="s">
        <v>3060</v>
      </c>
      <c r="B3067" s="2">
        <v>16.32</v>
      </c>
      <c r="C3067" s="2" t="s">
        <v>3084</v>
      </c>
    </row>
    <row r="3068">
      <c r="A3068" s="2" t="s">
        <v>3060</v>
      </c>
      <c r="B3068" s="2">
        <v>17.185</v>
      </c>
      <c r="C3068" s="2" t="s">
        <v>3085</v>
      </c>
    </row>
    <row r="3069">
      <c r="A3069" s="2" t="s">
        <v>3060</v>
      </c>
      <c r="B3069" s="2">
        <v>17.938</v>
      </c>
      <c r="C3069" s="2" t="s">
        <v>3086</v>
      </c>
    </row>
    <row r="3070">
      <c r="A3070" s="2" t="s">
        <v>3060</v>
      </c>
      <c r="B3070" s="2">
        <v>18.473</v>
      </c>
      <c r="C3070" s="2" t="s">
        <v>3087</v>
      </c>
    </row>
    <row r="3071">
      <c r="A3071" s="2" t="s">
        <v>3060</v>
      </c>
      <c r="B3071" s="2">
        <v>19.487</v>
      </c>
      <c r="C3071" s="2" t="s">
        <v>3088</v>
      </c>
    </row>
    <row r="3072">
      <c r="A3072" s="2" t="s">
        <v>3060</v>
      </c>
      <c r="B3072" s="2">
        <v>19.672</v>
      </c>
      <c r="C3072" s="2" t="s">
        <v>3089</v>
      </c>
    </row>
    <row r="3073">
      <c r="A3073" s="2" t="s">
        <v>3060</v>
      </c>
      <c r="B3073" s="2">
        <v>19.805</v>
      </c>
      <c r="C3073" s="2" t="s">
        <v>3090</v>
      </c>
    </row>
    <row r="3074">
      <c r="A3074" s="2" t="s">
        <v>3060</v>
      </c>
      <c r="B3074" s="2">
        <v>20.055</v>
      </c>
      <c r="C3074" s="2" t="s">
        <v>3091</v>
      </c>
    </row>
    <row r="3075">
      <c r="A3075" s="2" t="s">
        <v>3060</v>
      </c>
      <c r="B3075" s="2">
        <v>20.423</v>
      </c>
      <c r="C3075" s="2" t="s">
        <v>3092</v>
      </c>
    </row>
    <row r="3076">
      <c r="A3076" s="2" t="s">
        <v>3060</v>
      </c>
      <c r="B3076" s="2">
        <v>21.383</v>
      </c>
      <c r="C3076" s="2" t="s">
        <v>3093</v>
      </c>
    </row>
    <row r="3077">
      <c r="A3077" s="2" t="s">
        <v>3060</v>
      </c>
      <c r="B3077" s="2">
        <v>23.398</v>
      </c>
      <c r="C3077" s="2" t="s">
        <v>3094</v>
      </c>
    </row>
    <row r="3078">
      <c r="A3078" s="2" t="s">
        <v>3060</v>
      </c>
      <c r="B3078" s="2">
        <v>23.777</v>
      </c>
      <c r="C3078" s="2" t="s">
        <v>3095</v>
      </c>
    </row>
    <row r="3079">
      <c r="A3079" s="2" t="s">
        <v>3060</v>
      </c>
      <c r="B3079" s="2">
        <v>24.055</v>
      </c>
      <c r="C3079" s="2" t="s">
        <v>3096</v>
      </c>
    </row>
    <row r="3080">
      <c r="A3080" s="2" t="s">
        <v>3060</v>
      </c>
      <c r="B3080" s="2">
        <v>24.137</v>
      </c>
      <c r="C3080" s="2" t="s">
        <v>3097</v>
      </c>
    </row>
    <row r="3081">
      <c r="A3081" s="2" t="s">
        <v>3060</v>
      </c>
      <c r="B3081" s="2">
        <v>24.177</v>
      </c>
      <c r="C3081" s="2" t="s">
        <v>3098</v>
      </c>
    </row>
    <row r="3082">
      <c r="A3082" s="2" t="s">
        <v>3060</v>
      </c>
      <c r="B3082" s="2">
        <v>24.177</v>
      </c>
      <c r="C3082" s="2" t="s">
        <v>3099</v>
      </c>
    </row>
    <row r="3083">
      <c r="A3083" s="2" t="s">
        <v>3060</v>
      </c>
      <c r="B3083" s="2">
        <v>24.177</v>
      </c>
      <c r="C3083" s="2" t="s">
        <v>3100</v>
      </c>
    </row>
    <row r="3084">
      <c r="A3084" s="2" t="s">
        <v>3060</v>
      </c>
      <c r="B3084" s="2">
        <v>24.177</v>
      </c>
      <c r="C3084" s="2" t="s">
        <v>3101</v>
      </c>
    </row>
    <row r="3085">
      <c r="A3085" s="2" t="s">
        <v>3060</v>
      </c>
      <c r="B3085" s="2">
        <v>24.177</v>
      </c>
      <c r="C3085" s="2" t="s">
        <v>3102</v>
      </c>
    </row>
    <row r="3086">
      <c r="A3086" s="2" t="s">
        <v>3060</v>
      </c>
      <c r="B3086" s="2">
        <v>24.177</v>
      </c>
      <c r="C3086" s="2" t="s">
        <v>3103</v>
      </c>
    </row>
    <row r="3087">
      <c r="A3087" s="2" t="s">
        <v>3060</v>
      </c>
      <c r="B3087" s="2">
        <v>25.609</v>
      </c>
      <c r="C3087" s="2" t="s">
        <v>3104</v>
      </c>
    </row>
    <row r="3088">
      <c r="A3088" s="2" t="s">
        <v>3060</v>
      </c>
      <c r="B3088" s="2">
        <v>25.624</v>
      </c>
      <c r="C3088" s="2" t="s">
        <v>3105</v>
      </c>
    </row>
    <row r="3089">
      <c r="A3089" s="2" t="s">
        <v>3060</v>
      </c>
      <c r="B3089" s="2">
        <v>26.908</v>
      </c>
      <c r="C3089" s="2" t="s">
        <v>3106</v>
      </c>
    </row>
    <row r="3090">
      <c r="A3090" s="2" t="s">
        <v>3060</v>
      </c>
      <c r="B3090" s="2">
        <v>28.938</v>
      </c>
      <c r="C3090" s="2" t="s">
        <v>3107</v>
      </c>
    </row>
    <row r="3091">
      <c r="A3091" s="2" t="s">
        <v>3060</v>
      </c>
      <c r="B3091" s="2">
        <v>29.04</v>
      </c>
      <c r="C3091" s="2" t="s">
        <v>3108</v>
      </c>
    </row>
    <row r="3092">
      <c r="A3092" s="2" t="s">
        <v>3060</v>
      </c>
      <c r="B3092" s="2">
        <v>30.247</v>
      </c>
      <c r="C3092" s="2" t="s">
        <v>3109</v>
      </c>
    </row>
    <row r="3093">
      <c r="A3093" s="2" t="s">
        <v>3060</v>
      </c>
      <c r="B3093" s="2">
        <v>30.48</v>
      </c>
      <c r="C3093" s="2" t="s">
        <v>3110</v>
      </c>
    </row>
    <row r="3094">
      <c r="A3094" s="2" t="s">
        <v>3060</v>
      </c>
      <c r="B3094" s="2">
        <v>30.642</v>
      </c>
      <c r="C3094" s="2" t="s">
        <v>3111</v>
      </c>
    </row>
    <row r="3095">
      <c r="A3095" s="2" t="s">
        <v>3060</v>
      </c>
      <c r="B3095" s="2">
        <v>31.035</v>
      </c>
      <c r="C3095" s="2" t="s">
        <v>3112</v>
      </c>
    </row>
    <row r="3096">
      <c r="A3096" s="2" t="s">
        <v>3060</v>
      </c>
      <c r="B3096" s="2">
        <v>31.218</v>
      </c>
      <c r="C3096" s="2" t="s">
        <v>3113</v>
      </c>
    </row>
    <row r="3097">
      <c r="A3097" s="2" t="s">
        <v>3060</v>
      </c>
      <c r="B3097" s="2">
        <v>31.4</v>
      </c>
      <c r="C3097" s="2" t="s">
        <v>3114</v>
      </c>
    </row>
    <row r="3098">
      <c r="A3098" s="2" t="s">
        <v>3060</v>
      </c>
      <c r="B3098" s="2">
        <v>32.303</v>
      </c>
      <c r="C3098" s="2" t="s">
        <v>3115</v>
      </c>
    </row>
    <row r="3099">
      <c r="A3099" s="2" t="s">
        <v>3060</v>
      </c>
      <c r="B3099" s="2">
        <v>32.361</v>
      </c>
      <c r="C3099" s="2" t="s">
        <v>3116</v>
      </c>
    </row>
    <row r="3100">
      <c r="A3100" s="2" t="s">
        <v>3060</v>
      </c>
      <c r="B3100" s="2">
        <v>35.793</v>
      </c>
      <c r="C3100" s="2" t="s">
        <v>3117</v>
      </c>
    </row>
    <row r="3101">
      <c r="A3101" s="2" t="s">
        <v>3060</v>
      </c>
      <c r="B3101" s="2">
        <v>35.793</v>
      </c>
      <c r="C3101" s="2" t="s">
        <v>3118</v>
      </c>
    </row>
    <row r="3102">
      <c r="A3102" s="2" t="s">
        <v>3060</v>
      </c>
      <c r="B3102" s="2">
        <v>35.793</v>
      </c>
      <c r="C3102" s="2" t="s">
        <v>3119</v>
      </c>
    </row>
    <row r="3103">
      <c r="A3103" s="2" t="s">
        <v>3060</v>
      </c>
      <c r="B3103" s="2">
        <v>35.793</v>
      </c>
      <c r="C3103" s="2" t="s">
        <v>3120</v>
      </c>
    </row>
    <row r="3104">
      <c r="A3104" s="2" t="s">
        <v>3060</v>
      </c>
      <c r="B3104" s="2">
        <v>35.793</v>
      </c>
      <c r="C3104" s="2" t="s">
        <v>3121</v>
      </c>
    </row>
    <row r="3105">
      <c r="A3105" s="2" t="s">
        <v>3060</v>
      </c>
      <c r="B3105" s="2">
        <v>35.885</v>
      </c>
      <c r="C3105" s="2" t="s">
        <v>3122</v>
      </c>
    </row>
    <row r="3106">
      <c r="A3106" s="2" t="s">
        <v>3060</v>
      </c>
      <c r="B3106" s="2">
        <v>37.415</v>
      </c>
      <c r="C3106" s="2" t="s">
        <v>3123</v>
      </c>
    </row>
    <row r="3107">
      <c r="A3107" s="2" t="s">
        <v>3060</v>
      </c>
      <c r="B3107" s="2">
        <v>37.526</v>
      </c>
      <c r="C3107" s="2" t="s">
        <v>3124</v>
      </c>
    </row>
    <row r="3108">
      <c r="A3108" s="2" t="s">
        <v>3060</v>
      </c>
      <c r="B3108" s="2">
        <v>37.812</v>
      </c>
      <c r="C3108" s="2" t="s">
        <v>3125</v>
      </c>
    </row>
    <row r="3109">
      <c r="A3109" s="2" t="s">
        <v>3060</v>
      </c>
      <c r="B3109" s="2">
        <v>37.927</v>
      </c>
      <c r="C3109" s="2" t="s">
        <v>3126</v>
      </c>
    </row>
    <row r="3110">
      <c r="A3110" s="2" t="s">
        <v>3060</v>
      </c>
      <c r="B3110" s="2">
        <v>38.002</v>
      </c>
      <c r="C3110" s="2" t="s">
        <v>3127</v>
      </c>
    </row>
    <row r="3111">
      <c r="A3111" s="2" t="s">
        <v>3060</v>
      </c>
      <c r="B3111" s="2">
        <v>38.263</v>
      </c>
      <c r="C3111" s="2" t="s">
        <v>3128</v>
      </c>
    </row>
    <row r="3112">
      <c r="A3112" s="2" t="s">
        <v>3060</v>
      </c>
      <c r="B3112" s="2">
        <v>38.33</v>
      </c>
      <c r="C3112" s="2" t="s">
        <v>3129</v>
      </c>
    </row>
    <row r="3113">
      <c r="A3113" s="2" t="s">
        <v>3060</v>
      </c>
      <c r="B3113" s="2">
        <v>38.891</v>
      </c>
      <c r="C3113" s="2" t="s">
        <v>3130</v>
      </c>
    </row>
    <row r="3114">
      <c r="A3114" s="2" t="s">
        <v>3060</v>
      </c>
      <c r="B3114" s="2">
        <v>39.115</v>
      </c>
      <c r="C3114" s="2" t="s">
        <v>3131</v>
      </c>
    </row>
    <row r="3115">
      <c r="A3115" s="2" t="s">
        <v>3060</v>
      </c>
      <c r="B3115" s="2">
        <v>39.619</v>
      </c>
      <c r="C3115" s="2" t="s">
        <v>3132</v>
      </c>
    </row>
    <row r="3116">
      <c r="A3116" s="2" t="s">
        <v>3060</v>
      </c>
      <c r="B3116" s="2">
        <v>40.324</v>
      </c>
      <c r="C3116" s="2" t="s">
        <v>3133</v>
      </c>
    </row>
    <row r="3117">
      <c r="A3117" s="2" t="s">
        <v>3060</v>
      </c>
      <c r="B3117" s="2">
        <v>40.586</v>
      </c>
      <c r="C3117" s="2" t="s">
        <v>3134</v>
      </c>
    </row>
    <row r="3118">
      <c r="A3118" s="2" t="s">
        <v>3060</v>
      </c>
      <c r="B3118" s="2">
        <v>40.589</v>
      </c>
      <c r="C3118" s="2" t="s">
        <v>3135</v>
      </c>
    </row>
    <row r="3119">
      <c r="A3119" s="2" t="s">
        <v>3060</v>
      </c>
      <c r="B3119" s="2">
        <v>41.864</v>
      </c>
      <c r="C3119" s="2" t="s">
        <v>3136</v>
      </c>
    </row>
    <row r="3120">
      <c r="A3120" s="2" t="s">
        <v>3060</v>
      </c>
      <c r="B3120" s="2">
        <v>41.976</v>
      </c>
      <c r="C3120" s="2" t="s">
        <v>3137</v>
      </c>
    </row>
    <row r="3121">
      <c r="A3121" s="2" t="s">
        <v>3060</v>
      </c>
      <c r="B3121" s="2">
        <v>42.529</v>
      </c>
      <c r="C3121" s="2" t="s">
        <v>3138</v>
      </c>
    </row>
    <row r="3122">
      <c r="A3122" s="2" t="s">
        <v>3060</v>
      </c>
      <c r="B3122" s="2">
        <v>42.645</v>
      </c>
      <c r="C3122" s="2" t="s">
        <v>3139</v>
      </c>
    </row>
    <row r="3123">
      <c r="A3123" s="2" t="s">
        <v>3060</v>
      </c>
      <c r="B3123" s="2">
        <v>44.303</v>
      </c>
      <c r="C3123" s="2" t="s">
        <v>3140</v>
      </c>
    </row>
    <row r="3124">
      <c r="A3124" s="2" t="s">
        <v>3060</v>
      </c>
      <c r="B3124" s="2">
        <v>45.506</v>
      </c>
      <c r="C3124" s="2" t="s">
        <v>3141</v>
      </c>
    </row>
    <row r="3125">
      <c r="A3125" s="2" t="s">
        <v>3060</v>
      </c>
      <c r="B3125" s="2">
        <v>45.721</v>
      </c>
      <c r="C3125" s="2" t="s">
        <v>3142</v>
      </c>
    </row>
    <row r="3126">
      <c r="A3126" s="2" t="s">
        <v>3060</v>
      </c>
      <c r="B3126" s="2">
        <v>45.921</v>
      </c>
      <c r="C3126" s="2" t="s">
        <v>3143</v>
      </c>
    </row>
    <row r="3127">
      <c r="A3127" s="2" t="s">
        <v>3060</v>
      </c>
      <c r="B3127" s="2">
        <v>46.262</v>
      </c>
      <c r="C3127" s="2" t="s">
        <v>3144</v>
      </c>
    </row>
    <row r="3128">
      <c r="A3128" s="2" t="s">
        <v>3060</v>
      </c>
      <c r="B3128" s="2">
        <v>46.906</v>
      </c>
      <c r="C3128" s="2" t="s">
        <v>3145</v>
      </c>
    </row>
    <row r="3129">
      <c r="A3129" s="2" t="s">
        <v>3060</v>
      </c>
      <c r="B3129" s="2">
        <v>46.906</v>
      </c>
      <c r="C3129" s="2" t="s">
        <v>3146</v>
      </c>
    </row>
    <row r="3130">
      <c r="A3130" s="2" t="s">
        <v>3060</v>
      </c>
      <c r="B3130" s="2">
        <v>46.991</v>
      </c>
      <c r="C3130" s="2" t="s">
        <v>3147</v>
      </c>
    </row>
    <row r="3131">
      <c r="A3131" s="2" t="s">
        <v>3060</v>
      </c>
      <c r="B3131" s="2">
        <v>47.101</v>
      </c>
      <c r="C3131" s="2" t="s">
        <v>3148</v>
      </c>
    </row>
    <row r="3132">
      <c r="A3132" s="2" t="s">
        <v>3060</v>
      </c>
      <c r="B3132" s="2">
        <v>47.621</v>
      </c>
      <c r="C3132" s="2" t="s">
        <v>3149</v>
      </c>
    </row>
    <row r="3133">
      <c r="A3133" s="2" t="s">
        <v>3060</v>
      </c>
      <c r="B3133" s="2">
        <v>48.267</v>
      </c>
      <c r="C3133" s="2" t="s">
        <v>3150</v>
      </c>
    </row>
    <row r="3134">
      <c r="A3134" s="2" t="s">
        <v>3060</v>
      </c>
      <c r="B3134" s="2">
        <v>48.678</v>
      </c>
      <c r="C3134" s="2" t="s">
        <v>3151</v>
      </c>
    </row>
    <row r="3135">
      <c r="A3135" s="2" t="s">
        <v>3060</v>
      </c>
      <c r="B3135" s="2">
        <v>49.041</v>
      </c>
      <c r="C3135" s="2" t="s">
        <v>3152</v>
      </c>
    </row>
    <row r="3136">
      <c r="A3136" s="2" t="s">
        <v>3060</v>
      </c>
      <c r="B3136" s="2">
        <v>49.565</v>
      </c>
      <c r="C3136" s="2" t="s">
        <v>3153</v>
      </c>
    </row>
    <row r="3137">
      <c r="A3137" s="2" t="s">
        <v>3060</v>
      </c>
      <c r="B3137" s="2">
        <v>49.616</v>
      </c>
      <c r="C3137" s="2" t="s">
        <v>3154</v>
      </c>
    </row>
    <row r="3138">
      <c r="A3138" s="2" t="s">
        <v>3155</v>
      </c>
      <c r="B3138" s="2">
        <v>0.0</v>
      </c>
      <c r="C3138" s="2" t="s">
        <v>3156</v>
      </c>
    </row>
    <row r="3139">
      <c r="A3139" s="2" t="s">
        <v>3155</v>
      </c>
      <c r="B3139" s="2">
        <v>1.856</v>
      </c>
      <c r="C3139" s="2" t="s">
        <v>3157</v>
      </c>
    </row>
    <row r="3140">
      <c r="A3140" s="2" t="s">
        <v>3155</v>
      </c>
      <c r="B3140" s="2">
        <v>2.541</v>
      </c>
      <c r="C3140" s="2" t="s">
        <v>3158</v>
      </c>
    </row>
    <row r="3141">
      <c r="A3141" s="2" t="s">
        <v>3155</v>
      </c>
      <c r="B3141" s="2">
        <v>2.816</v>
      </c>
      <c r="C3141" s="2" t="s">
        <v>3159</v>
      </c>
    </row>
    <row r="3142">
      <c r="A3142" s="2" t="s">
        <v>3155</v>
      </c>
      <c r="B3142" s="2">
        <v>3.047</v>
      </c>
      <c r="C3142" s="2" t="s">
        <v>3160</v>
      </c>
    </row>
    <row r="3143">
      <c r="A3143" s="2" t="s">
        <v>3155</v>
      </c>
      <c r="B3143" s="2">
        <v>3.188</v>
      </c>
      <c r="C3143" s="2" t="s">
        <v>3161</v>
      </c>
    </row>
    <row r="3144">
      <c r="A3144" s="2" t="s">
        <v>3155</v>
      </c>
      <c r="B3144" s="2">
        <v>3.217</v>
      </c>
      <c r="C3144" s="2" t="s">
        <v>3162</v>
      </c>
    </row>
    <row r="3145">
      <c r="A3145" s="2" t="s">
        <v>3155</v>
      </c>
      <c r="B3145" s="2">
        <v>3.422</v>
      </c>
      <c r="C3145" s="2" t="s">
        <v>3163</v>
      </c>
    </row>
    <row r="3146">
      <c r="A3146" s="2" t="s">
        <v>3155</v>
      </c>
      <c r="B3146" s="2">
        <v>3.433</v>
      </c>
      <c r="C3146" s="2" t="s">
        <v>3164</v>
      </c>
    </row>
    <row r="3147">
      <c r="A3147" s="2" t="s">
        <v>3155</v>
      </c>
      <c r="B3147" s="2">
        <v>3.6</v>
      </c>
      <c r="C3147" s="2" t="s">
        <v>3165</v>
      </c>
    </row>
    <row r="3148">
      <c r="A3148" s="2" t="s">
        <v>3155</v>
      </c>
      <c r="B3148" s="2">
        <v>3.632</v>
      </c>
      <c r="C3148" s="2" t="s">
        <v>3166</v>
      </c>
    </row>
    <row r="3149">
      <c r="A3149" s="2" t="s">
        <v>3155</v>
      </c>
      <c r="B3149" s="2">
        <v>4.191</v>
      </c>
      <c r="C3149" s="2" t="s">
        <v>3167</v>
      </c>
    </row>
    <row r="3150">
      <c r="A3150" s="2" t="s">
        <v>3155</v>
      </c>
      <c r="B3150" s="2">
        <v>4.191</v>
      </c>
      <c r="C3150" s="2" t="s">
        <v>3168</v>
      </c>
    </row>
    <row r="3151">
      <c r="A3151" s="2" t="s">
        <v>3155</v>
      </c>
      <c r="B3151" s="2">
        <v>4.191</v>
      </c>
      <c r="C3151" s="2" t="s">
        <v>3169</v>
      </c>
    </row>
    <row r="3152">
      <c r="A3152" s="2" t="s">
        <v>3155</v>
      </c>
      <c r="B3152" s="2">
        <v>4.191</v>
      </c>
      <c r="C3152" s="2" t="s">
        <v>3170</v>
      </c>
    </row>
    <row r="3153">
      <c r="A3153" s="2" t="s">
        <v>3155</v>
      </c>
      <c r="B3153" s="2">
        <v>4.191</v>
      </c>
      <c r="C3153" s="2" t="s">
        <v>3171</v>
      </c>
    </row>
    <row r="3154">
      <c r="A3154" s="2" t="s">
        <v>3155</v>
      </c>
      <c r="B3154" s="2">
        <v>4.287</v>
      </c>
      <c r="C3154" s="2" t="s">
        <v>3172</v>
      </c>
    </row>
    <row r="3155">
      <c r="A3155" s="2" t="s">
        <v>3155</v>
      </c>
      <c r="B3155" s="2">
        <v>4.372</v>
      </c>
      <c r="C3155" s="2" t="s">
        <v>3173</v>
      </c>
    </row>
    <row r="3156">
      <c r="A3156" s="2" t="s">
        <v>3155</v>
      </c>
      <c r="B3156" s="2">
        <v>4.836</v>
      </c>
      <c r="C3156" s="2" t="s">
        <v>3174</v>
      </c>
    </row>
    <row r="3157">
      <c r="A3157" s="2" t="s">
        <v>3155</v>
      </c>
      <c r="B3157" s="2">
        <v>5.012</v>
      </c>
      <c r="C3157" s="2" t="s">
        <v>3175</v>
      </c>
    </row>
    <row r="3158">
      <c r="A3158" s="2" t="s">
        <v>3155</v>
      </c>
      <c r="B3158" s="2">
        <v>5.871</v>
      </c>
      <c r="C3158" s="2" t="s">
        <v>3176</v>
      </c>
    </row>
    <row r="3159">
      <c r="A3159" s="2" t="s">
        <v>3155</v>
      </c>
      <c r="B3159" s="2">
        <v>6.205</v>
      </c>
      <c r="C3159" s="2" t="s">
        <v>3177</v>
      </c>
    </row>
    <row r="3160">
      <c r="A3160" s="2" t="s">
        <v>3155</v>
      </c>
      <c r="B3160" s="2">
        <v>6.856</v>
      </c>
      <c r="C3160" s="2" t="s">
        <v>3178</v>
      </c>
    </row>
    <row r="3161">
      <c r="A3161" s="2" t="s">
        <v>3155</v>
      </c>
      <c r="B3161" s="2">
        <v>7.829</v>
      </c>
      <c r="C3161" s="2" t="s">
        <v>3179</v>
      </c>
    </row>
    <row r="3162">
      <c r="A3162" s="2" t="s">
        <v>3155</v>
      </c>
      <c r="B3162" s="2">
        <v>7.929</v>
      </c>
      <c r="C3162" s="2" t="s">
        <v>3180</v>
      </c>
    </row>
    <row r="3163">
      <c r="A3163" s="2" t="s">
        <v>3155</v>
      </c>
      <c r="B3163" s="2">
        <v>8.503</v>
      </c>
      <c r="C3163" s="2" t="s">
        <v>3181</v>
      </c>
    </row>
    <row r="3164">
      <c r="A3164" s="2" t="s">
        <v>3155</v>
      </c>
      <c r="B3164" s="2">
        <v>9.147</v>
      </c>
      <c r="C3164" s="2" t="s">
        <v>3182</v>
      </c>
    </row>
    <row r="3165">
      <c r="A3165" s="2" t="s">
        <v>3155</v>
      </c>
      <c r="B3165" s="2">
        <v>9.796</v>
      </c>
      <c r="C3165" s="2" t="s">
        <v>3183</v>
      </c>
    </row>
    <row r="3166">
      <c r="A3166" s="2" t="s">
        <v>3155</v>
      </c>
      <c r="B3166" s="2">
        <v>10.539</v>
      </c>
      <c r="C3166" s="2" t="s">
        <v>3184</v>
      </c>
    </row>
    <row r="3167">
      <c r="A3167" s="2" t="s">
        <v>3155</v>
      </c>
      <c r="B3167" s="2">
        <v>10.983</v>
      </c>
      <c r="C3167" s="2" t="s">
        <v>3185</v>
      </c>
    </row>
    <row r="3168">
      <c r="A3168" s="2" t="s">
        <v>3155</v>
      </c>
      <c r="B3168" s="2">
        <v>11.423</v>
      </c>
      <c r="C3168" s="2" t="s">
        <v>3186</v>
      </c>
    </row>
    <row r="3169">
      <c r="A3169" s="2" t="s">
        <v>3155</v>
      </c>
      <c r="B3169" s="2">
        <v>11.537</v>
      </c>
      <c r="C3169" s="2" t="s">
        <v>3187</v>
      </c>
    </row>
    <row r="3170">
      <c r="A3170" s="2" t="s">
        <v>3155</v>
      </c>
      <c r="B3170" s="2">
        <v>12.065</v>
      </c>
      <c r="C3170" s="2" t="s">
        <v>3188</v>
      </c>
    </row>
    <row r="3171">
      <c r="A3171" s="2" t="s">
        <v>3155</v>
      </c>
      <c r="B3171" s="2">
        <v>12.541</v>
      </c>
      <c r="C3171" s="2" t="s">
        <v>3189</v>
      </c>
    </row>
    <row r="3172">
      <c r="A3172" s="2" t="s">
        <v>3155</v>
      </c>
      <c r="B3172" s="2">
        <v>12.631</v>
      </c>
      <c r="C3172" s="2" t="s">
        <v>3190</v>
      </c>
    </row>
    <row r="3173">
      <c r="A3173" s="2" t="s">
        <v>3155</v>
      </c>
      <c r="B3173" s="2">
        <v>13.457</v>
      </c>
      <c r="C3173" s="2" t="s">
        <v>3191</v>
      </c>
    </row>
    <row r="3174">
      <c r="A3174" s="2" t="s">
        <v>3155</v>
      </c>
      <c r="B3174" s="2">
        <v>13.868</v>
      </c>
      <c r="C3174" s="2" t="s">
        <v>3192</v>
      </c>
    </row>
    <row r="3175">
      <c r="A3175" s="2" t="s">
        <v>3155</v>
      </c>
      <c r="B3175" s="2">
        <v>14.104</v>
      </c>
      <c r="C3175" s="2" t="s">
        <v>3193</v>
      </c>
    </row>
    <row r="3176">
      <c r="A3176" s="2" t="s">
        <v>3155</v>
      </c>
      <c r="B3176" s="2">
        <v>14.207</v>
      </c>
      <c r="C3176" s="2" t="s">
        <v>3194</v>
      </c>
    </row>
    <row r="3177">
      <c r="A3177" s="2" t="s">
        <v>3155</v>
      </c>
      <c r="B3177" s="2">
        <v>14.931</v>
      </c>
      <c r="C3177" s="2" t="s">
        <v>3195</v>
      </c>
    </row>
    <row r="3178">
      <c r="A3178" s="2" t="s">
        <v>3155</v>
      </c>
      <c r="B3178" s="2">
        <v>14.931</v>
      </c>
      <c r="C3178" s="2" t="s">
        <v>3196</v>
      </c>
    </row>
    <row r="3179">
      <c r="A3179" s="2" t="s">
        <v>3155</v>
      </c>
      <c r="B3179" s="2">
        <v>15.515</v>
      </c>
      <c r="C3179" s="2" t="s">
        <v>3197</v>
      </c>
    </row>
    <row r="3180">
      <c r="A3180" s="2" t="s">
        <v>3155</v>
      </c>
      <c r="B3180" s="2">
        <v>15.579</v>
      </c>
      <c r="C3180" s="2" t="s">
        <v>3198</v>
      </c>
    </row>
    <row r="3181">
      <c r="A3181" s="2" t="s">
        <v>3155</v>
      </c>
      <c r="B3181" s="2">
        <v>16.065</v>
      </c>
      <c r="C3181" s="2" t="s">
        <v>3199</v>
      </c>
    </row>
    <row r="3182">
      <c r="A3182" s="2" t="s">
        <v>3155</v>
      </c>
      <c r="B3182" s="2">
        <v>16.082</v>
      </c>
      <c r="C3182" s="2" t="s">
        <v>3200</v>
      </c>
    </row>
    <row r="3183">
      <c r="A3183" s="2" t="s">
        <v>3155</v>
      </c>
      <c r="B3183" s="2">
        <v>16.144</v>
      </c>
      <c r="C3183" s="2" t="s">
        <v>3201</v>
      </c>
    </row>
    <row r="3184">
      <c r="A3184" s="2" t="s">
        <v>3155</v>
      </c>
      <c r="B3184" s="2">
        <v>16.418</v>
      </c>
      <c r="C3184" s="2" t="s">
        <v>3202</v>
      </c>
    </row>
    <row r="3185">
      <c r="A3185" s="2" t="s">
        <v>3155</v>
      </c>
      <c r="B3185" s="2">
        <v>16.697</v>
      </c>
      <c r="C3185" s="2" t="s">
        <v>3203</v>
      </c>
    </row>
    <row r="3186">
      <c r="A3186" s="2" t="s">
        <v>3155</v>
      </c>
      <c r="B3186" s="2">
        <v>17.14</v>
      </c>
      <c r="C3186" s="2" t="s">
        <v>3204</v>
      </c>
    </row>
    <row r="3187">
      <c r="A3187" s="2" t="s">
        <v>3155</v>
      </c>
      <c r="B3187" s="2">
        <v>17.41</v>
      </c>
      <c r="C3187" s="2" t="s">
        <v>3205</v>
      </c>
    </row>
    <row r="3188">
      <c r="A3188" s="2" t="s">
        <v>3155</v>
      </c>
      <c r="B3188" s="2">
        <v>17.433</v>
      </c>
      <c r="C3188" s="2" t="s">
        <v>3206</v>
      </c>
    </row>
    <row r="3189">
      <c r="A3189" s="2" t="s">
        <v>3155</v>
      </c>
      <c r="B3189" s="2">
        <v>17.651</v>
      </c>
      <c r="C3189" s="2" t="s">
        <v>3207</v>
      </c>
    </row>
    <row r="3190">
      <c r="A3190" s="2" t="s">
        <v>3155</v>
      </c>
      <c r="B3190" s="2">
        <v>17.961</v>
      </c>
      <c r="C3190" s="2" t="s">
        <v>3208</v>
      </c>
    </row>
    <row r="3191">
      <c r="A3191" s="2" t="s">
        <v>3155</v>
      </c>
      <c r="B3191" s="2">
        <v>18.492</v>
      </c>
      <c r="C3191" s="2" t="s">
        <v>3209</v>
      </c>
    </row>
    <row r="3192">
      <c r="A3192" s="2" t="s">
        <v>3155</v>
      </c>
      <c r="B3192" s="2">
        <v>18.576</v>
      </c>
      <c r="C3192" s="2" t="s">
        <v>3210</v>
      </c>
    </row>
    <row r="3193">
      <c r="A3193" s="2" t="s">
        <v>3155</v>
      </c>
      <c r="B3193" s="2">
        <v>18.683</v>
      </c>
      <c r="C3193" s="2" t="s">
        <v>3211</v>
      </c>
    </row>
    <row r="3194">
      <c r="A3194" s="2" t="s">
        <v>3155</v>
      </c>
      <c r="B3194" s="2">
        <v>18.89</v>
      </c>
      <c r="C3194" s="2" t="s">
        <v>3212</v>
      </c>
    </row>
    <row r="3195">
      <c r="A3195" s="2" t="s">
        <v>3155</v>
      </c>
      <c r="B3195" s="2">
        <v>18.934</v>
      </c>
      <c r="C3195" s="2" t="s">
        <v>3213</v>
      </c>
    </row>
    <row r="3196">
      <c r="A3196" s="2" t="s">
        <v>3155</v>
      </c>
      <c r="B3196" s="2">
        <v>19.043</v>
      </c>
      <c r="C3196" s="2" t="s">
        <v>3214</v>
      </c>
    </row>
    <row r="3197">
      <c r="A3197" s="2" t="s">
        <v>3155</v>
      </c>
      <c r="B3197" s="2">
        <v>19.043</v>
      </c>
      <c r="C3197" s="2" t="s">
        <v>3215</v>
      </c>
    </row>
    <row r="3198">
      <c r="A3198" s="2" t="s">
        <v>3155</v>
      </c>
      <c r="B3198" s="2">
        <v>19.185</v>
      </c>
      <c r="C3198" s="2" t="s">
        <v>3216</v>
      </c>
    </row>
    <row r="3199">
      <c r="A3199" s="2" t="s">
        <v>3155</v>
      </c>
      <c r="B3199" s="2">
        <v>19.236</v>
      </c>
      <c r="C3199" s="2" t="s">
        <v>3217</v>
      </c>
    </row>
    <row r="3200">
      <c r="A3200" s="2" t="s">
        <v>3155</v>
      </c>
      <c r="B3200" s="2">
        <v>19.784</v>
      </c>
      <c r="C3200" s="2" t="s">
        <v>3218</v>
      </c>
    </row>
    <row r="3201">
      <c r="A3201" s="2" t="s">
        <v>3155</v>
      </c>
      <c r="B3201" s="2">
        <v>19.836</v>
      </c>
      <c r="C3201" s="2" t="s">
        <v>3219</v>
      </c>
    </row>
    <row r="3202">
      <c r="A3202" s="2" t="s">
        <v>3155</v>
      </c>
      <c r="B3202" s="2">
        <v>21.102</v>
      </c>
      <c r="C3202" s="2" t="s">
        <v>3220</v>
      </c>
    </row>
    <row r="3203">
      <c r="A3203" s="2" t="s">
        <v>3155</v>
      </c>
      <c r="B3203" s="2">
        <v>21.274</v>
      </c>
      <c r="C3203" s="2" t="s">
        <v>3221</v>
      </c>
    </row>
    <row r="3204">
      <c r="A3204" s="2" t="s">
        <v>3155</v>
      </c>
      <c r="B3204" s="2">
        <v>21.55</v>
      </c>
      <c r="C3204" s="2" t="s">
        <v>3222</v>
      </c>
    </row>
    <row r="3205">
      <c r="A3205" s="2" t="s">
        <v>3155</v>
      </c>
      <c r="B3205" s="2">
        <v>22.497</v>
      </c>
      <c r="C3205" s="2" t="s">
        <v>3223</v>
      </c>
    </row>
    <row r="3206">
      <c r="A3206" s="2" t="s">
        <v>3155</v>
      </c>
      <c r="B3206" s="2">
        <v>23.063</v>
      </c>
      <c r="C3206" s="2" t="s">
        <v>3224</v>
      </c>
    </row>
    <row r="3207">
      <c r="A3207" s="2" t="s">
        <v>3155</v>
      </c>
      <c r="B3207" s="2">
        <v>23.214</v>
      </c>
      <c r="C3207" s="2" t="s">
        <v>3225</v>
      </c>
    </row>
    <row r="3208">
      <c r="A3208" s="2" t="s">
        <v>3155</v>
      </c>
      <c r="B3208" s="2">
        <v>23.482</v>
      </c>
      <c r="C3208" s="2" t="s">
        <v>3226</v>
      </c>
    </row>
    <row r="3209">
      <c r="A3209" s="2" t="s">
        <v>3155</v>
      </c>
      <c r="B3209" s="2">
        <v>23.911</v>
      </c>
      <c r="C3209" s="2" t="s">
        <v>3227</v>
      </c>
    </row>
    <row r="3210">
      <c r="A3210" s="2" t="s">
        <v>3155</v>
      </c>
      <c r="B3210" s="2">
        <v>24.062</v>
      </c>
      <c r="C3210" s="2" t="s">
        <v>3228</v>
      </c>
    </row>
    <row r="3211">
      <c r="A3211" s="2" t="s">
        <v>3155</v>
      </c>
      <c r="B3211" s="2">
        <v>24.365</v>
      </c>
      <c r="C3211" s="2" t="s">
        <v>3229</v>
      </c>
    </row>
    <row r="3212">
      <c r="A3212" s="2" t="s">
        <v>3155</v>
      </c>
      <c r="B3212" s="2">
        <v>24.379</v>
      </c>
      <c r="C3212" s="2" t="s">
        <v>3230</v>
      </c>
    </row>
    <row r="3213">
      <c r="A3213" s="2" t="s">
        <v>3155</v>
      </c>
      <c r="B3213" s="2">
        <v>24.597</v>
      </c>
      <c r="C3213" s="2" t="s">
        <v>3231</v>
      </c>
    </row>
    <row r="3214">
      <c r="A3214" s="2" t="s">
        <v>3155</v>
      </c>
      <c r="B3214" s="2">
        <v>24.826</v>
      </c>
      <c r="C3214" s="2" t="s">
        <v>3232</v>
      </c>
    </row>
    <row r="3215">
      <c r="A3215" s="2" t="s">
        <v>3155</v>
      </c>
      <c r="B3215" s="2">
        <v>25.207</v>
      </c>
      <c r="C3215" s="2" t="s">
        <v>3233</v>
      </c>
    </row>
    <row r="3216">
      <c r="A3216" s="2" t="s">
        <v>3155</v>
      </c>
      <c r="B3216" s="2">
        <v>25.377</v>
      </c>
      <c r="C3216" s="2" t="s">
        <v>3234</v>
      </c>
    </row>
    <row r="3217">
      <c r="A3217" s="2" t="s">
        <v>3155</v>
      </c>
      <c r="B3217" s="2">
        <v>25.88</v>
      </c>
      <c r="C3217" s="2" t="s">
        <v>3235</v>
      </c>
    </row>
    <row r="3218">
      <c r="A3218" s="2" t="s">
        <v>3155</v>
      </c>
      <c r="B3218" s="2">
        <v>25.88</v>
      </c>
      <c r="C3218" s="2" t="s">
        <v>3236</v>
      </c>
    </row>
    <row r="3219">
      <c r="A3219" s="2" t="s">
        <v>3155</v>
      </c>
      <c r="B3219" s="2">
        <v>26.365</v>
      </c>
      <c r="C3219" s="2" t="s">
        <v>3237</v>
      </c>
    </row>
    <row r="3220">
      <c r="A3220" s="2" t="s">
        <v>3155</v>
      </c>
      <c r="B3220" s="2">
        <v>26.822</v>
      </c>
      <c r="C3220" s="2" t="s">
        <v>3238</v>
      </c>
    </row>
    <row r="3221">
      <c r="A3221" s="2" t="s">
        <v>3155</v>
      </c>
      <c r="B3221" s="2">
        <v>26.88</v>
      </c>
      <c r="C3221" s="2" t="s">
        <v>3239</v>
      </c>
    </row>
    <row r="3222">
      <c r="A3222" s="2" t="s">
        <v>3155</v>
      </c>
      <c r="B3222" s="2">
        <v>27.115</v>
      </c>
      <c r="C3222" s="2" t="s">
        <v>3240</v>
      </c>
    </row>
    <row r="3223">
      <c r="A3223" s="2" t="s">
        <v>3155</v>
      </c>
      <c r="B3223" s="2">
        <v>27.131</v>
      </c>
      <c r="C3223" s="2" t="s">
        <v>3241</v>
      </c>
    </row>
    <row r="3224">
      <c r="A3224" s="2" t="s">
        <v>3155</v>
      </c>
      <c r="B3224" s="2">
        <v>27.269</v>
      </c>
      <c r="C3224" s="2" t="s">
        <v>3242</v>
      </c>
    </row>
    <row r="3225">
      <c r="A3225" s="2" t="s">
        <v>3155</v>
      </c>
      <c r="B3225" s="2">
        <v>27.513</v>
      </c>
      <c r="C3225" s="2" t="s">
        <v>3243</v>
      </c>
    </row>
    <row r="3226">
      <c r="A3226" s="2" t="s">
        <v>3155</v>
      </c>
      <c r="B3226" s="2">
        <v>27.513</v>
      </c>
      <c r="C3226" s="2" t="s">
        <v>3244</v>
      </c>
    </row>
    <row r="3227">
      <c r="A3227" s="2" t="s">
        <v>3155</v>
      </c>
      <c r="B3227" s="2">
        <v>27.513</v>
      </c>
      <c r="C3227" s="2" t="s">
        <v>3245</v>
      </c>
    </row>
    <row r="3228">
      <c r="A3228" s="2" t="s">
        <v>3155</v>
      </c>
      <c r="B3228" s="2">
        <v>27.513</v>
      </c>
      <c r="C3228" s="2" t="s">
        <v>3246</v>
      </c>
    </row>
    <row r="3229">
      <c r="A3229" s="2" t="s">
        <v>3155</v>
      </c>
      <c r="B3229" s="2">
        <v>27.513</v>
      </c>
      <c r="C3229" s="2" t="s">
        <v>3247</v>
      </c>
    </row>
    <row r="3230">
      <c r="A3230" s="2" t="s">
        <v>3155</v>
      </c>
      <c r="B3230" s="2">
        <v>27.561</v>
      </c>
      <c r="C3230" s="2" t="s">
        <v>3248</v>
      </c>
    </row>
    <row r="3231">
      <c r="A3231" s="2" t="s">
        <v>3155</v>
      </c>
      <c r="B3231" s="2">
        <v>27.951</v>
      </c>
      <c r="C3231" s="2" t="s">
        <v>3249</v>
      </c>
    </row>
    <row r="3232">
      <c r="A3232" s="2" t="s">
        <v>3155</v>
      </c>
      <c r="B3232" s="2">
        <v>27.956</v>
      </c>
      <c r="C3232" s="2" t="s">
        <v>3250</v>
      </c>
    </row>
    <row r="3233">
      <c r="A3233" s="2" t="s">
        <v>3155</v>
      </c>
      <c r="B3233" s="2">
        <v>28.217</v>
      </c>
      <c r="C3233" s="2" t="s">
        <v>3251</v>
      </c>
    </row>
    <row r="3234">
      <c r="A3234" s="2" t="s">
        <v>3155</v>
      </c>
      <c r="B3234" s="2">
        <v>28.259</v>
      </c>
      <c r="C3234" s="2" t="s">
        <v>3252</v>
      </c>
    </row>
    <row r="3235">
      <c r="A3235" s="2" t="s">
        <v>3155</v>
      </c>
      <c r="B3235" s="2">
        <v>28.457</v>
      </c>
      <c r="C3235" s="2" t="s">
        <v>3253</v>
      </c>
    </row>
    <row r="3236">
      <c r="A3236" s="2" t="s">
        <v>3155</v>
      </c>
      <c r="B3236" s="2">
        <v>28.685</v>
      </c>
      <c r="C3236" s="2" t="s">
        <v>3254</v>
      </c>
    </row>
    <row r="3237">
      <c r="A3237" s="2" t="s">
        <v>3155</v>
      </c>
      <c r="B3237" s="2">
        <v>29.031</v>
      </c>
      <c r="C3237" s="2" t="s">
        <v>3255</v>
      </c>
    </row>
    <row r="3238">
      <c r="A3238" s="2" t="s">
        <v>3155</v>
      </c>
      <c r="B3238" s="2">
        <v>29.499</v>
      </c>
      <c r="C3238" s="2" t="s">
        <v>3256</v>
      </c>
    </row>
    <row r="3239">
      <c r="A3239" s="2" t="s">
        <v>3155</v>
      </c>
      <c r="B3239" s="2">
        <v>29.783</v>
      </c>
      <c r="C3239" s="2" t="s">
        <v>3257</v>
      </c>
    </row>
    <row r="3240">
      <c r="A3240" s="2" t="s">
        <v>3155</v>
      </c>
      <c r="B3240" s="2">
        <v>30.109</v>
      </c>
      <c r="C3240" s="2" t="s">
        <v>3258</v>
      </c>
    </row>
    <row r="3241">
      <c r="A3241" s="2" t="s">
        <v>3155</v>
      </c>
      <c r="B3241" s="2">
        <v>30.549</v>
      </c>
      <c r="C3241" s="2" t="s">
        <v>3259</v>
      </c>
    </row>
    <row r="3242">
      <c r="A3242" s="2" t="s">
        <v>3155</v>
      </c>
      <c r="B3242" s="2">
        <v>31.563</v>
      </c>
      <c r="C3242" s="2" t="s">
        <v>3260</v>
      </c>
    </row>
    <row r="3243">
      <c r="A3243" s="2" t="s">
        <v>3155</v>
      </c>
      <c r="B3243" s="2">
        <v>33.859</v>
      </c>
      <c r="C3243" s="2" t="s">
        <v>3261</v>
      </c>
    </row>
    <row r="3244">
      <c r="A3244" s="2" t="s">
        <v>3155</v>
      </c>
      <c r="B3244" s="2">
        <v>34.74</v>
      </c>
      <c r="C3244" s="2" t="s">
        <v>3262</v>
      </c>
    </row>
    <row r="3245">
      <c r="A3245" s="2" t="s">
        <v>3155</v>
      </c>
      <c r="B3245" s="2">
        <v>35.104</v>
      </c>
      <c r="C3245" s="2" t="s">
        <v>3263</v>
      </c>
    </row>
    <row r="3246">
      <c r="A3246" s="2" t="s">
        <v>3155</v>
      </c>
      <c r="B3246" s="2">
        <v>35.804</v>
      </c>
      <c r="C3246" s="2" t="s">
        <v>3264</v>
      </c>
    </row>
    <row r="3247">
      <c r="A3247" s="2" t="s">
        <v>3155</v>
      </c>
      <c r="B3247" s="2">
        <v>36.07</v>
      </c>
      <c r="C3247" s="2" t="s">
        <v>3265</v>
      </c>
    </row>
    <row r="3248">
      <c r="A3248" s="2" t="s">
        <v>3155</v>
      </c>
      <c r="B3248" s="2">
        <v>36.073</v>
      </c>
      <c r="C3248" s="2" t="s">
        <v>3266</v>
      </c>
    </row>
    <row r="3249">
      <c r="A3249" s="2" t="s">
        <v>3155</v>
      </c>
      <c r="B3249" s="2">
        <v>36.594</v>
      </c>
      <c r="C3249" s="2" t="s">
        <v>3267</v>
      </c>
    </row>
    <row r="3250">
      <c r="A3250" s="2" t="s">
        <v>3155</v>
      </c>
      <c r="B3250" s="2">
        <v>36.625</v>
      </c>
      <c r="C3250" s="2" t="s">
        <v>3268</v>
      </c>
    </row>
    <row r="3251">
      <c r="A3251" s="2" t="s">
        <v>3155</v>
      </c>
      <c r="B3251" s="2">
        <v>36.652</v>
      </c>
      <c r="C3251" s="2" t="s">
        <v>3269</v>
      </c>
    </row>
    <row r="3252">
      <c r="A3252" s="2" t="s">
        <v>3155</v>
      </c>
      <c r="B3252" s="2">
        <v>36.838</v>
      </c>
      <c r="C3252" s="2" t="s">
        <v>3270</v>
      </c>
    </row>
    <row r="3253">
      <c r="A3253" s="2" t="s">
        <v>3155</v>
      </c>
      <c r="B3253" s="2">
        <v>36.948</v>
      </c>
      <c r="C3253" s="2" t="s">
        <v>3271</v>
      </c>
    </row>
    <row r="3254">
      <c r="A3254" s="2" t="s">
        <v>3155</v>
      </c>
      <c r="B3254" s="2">
        <v>37.0</v>
      </c>
      <c r="C3254" s="2" t="s">
        <v>3272</v>
      </c>
    </row>
    <row r="3255">
      <c r="A3255" s="2" t="s">
        <v>3155</v>
      </c>
      <c r="B3255" s="2">
        <v>37.255</v>
      </c>
      <c r="C3255" s="2" t="s">
        <v>3273</v>
      </c>
    </row>
    <row r="3256">
      <c r="A3256" s="2" t="s">
        <v>3155</v>
      </c>
      <c r="B3256" s="2">
        <v>37.341</v>
      </c>
      <c r="C3256" s="2" t="s">
        <v>3274</v>
      </c>
    </row>
    <row r="3257">
      <c r="A3257" s="2" t="s">
        <v>3155</v>
      </c>
      <c r="B3257" s="2">
        <v>37.397</v>
      </c>
      <c r="C3257" s="2" t="s">
        <v>3275</v>
      </c>
    </row>
    <row r="3258">
      <c r="A3258" s="2" t="s">
        <v>3155</v>
      </c>
      <c r="B3258" s="2">
        <v>37.653</v>
      </c>
      <c r="C3258" s="2" t="s">
        <v>3276</v>
      </c>
    </row>
    <row r="3259">
      <c r="A3259" s="2" t="s">
        <v>3155</v>
      </c>
      <c r="B3259" s="2">
        <v>37.726</v>
      </c>
      <c r="C3259" s="2" t="s">
        <v>3277</v>
      </c>
    </row>
    <row r="3260">
      <c r="A3260" s="2" t="s">
        <v>3155</v>
      </c>
      <c r="B3260" s="2">
        <v>38.128</v>
      </c>
      <c r="C3260" s="2" t="s">
        <v>3278</v>
      </c>
    </row>
    <row r="3261">
      <c r="A3261" s="2" t="s">
        <v>3155</v>
      </c>
      <c r="B3261" s="2">
        <v>38.489</v>
      </c>
      <c r="C3261" s="2" t="s">
        <v>3279</v>
      </c>
    </row>
    <row r="3262">
      <c r="A3262" s="2" t="s">
        <v>3155</v>
      </c>
      <c r="B3262" s="2">
        <v>38.505</v>
      </c>
      <c r="C3262" s="2" t="s">
        <v>3280</v>
      </c>
    </row>
    <row r="3263">
      <c r="A3263" s="2" t="s">
        <v>3155</v>
      </c>
      <c r="B3263" s="2">
        <v>38.633</v>
      </c>
      <c r="C3263" s="2" t="s">
        <v>3281</v>
      </c>
    </row>
    <row r="3264">
      <c r="A3264" s="2" t="s">
        <v>3155</v>
      </c>
      <c r="B3264" s="2">
        <v>38.708</v>
      </c>
      <c r="C3264" s="2" t="s">
        <v>3282</v>
      </c>
    </row>
    <row r="3265">
      <c r="A3265" s="2" t="s">
        <v>3155</v>
      </c>
      <c r="B3265" s="2">
        <v>38.986</v>
      </c>
      <c r="C3265" s="2" t="s">
        <v>3283</v>
      </c>
    </row>
    <row r="3266">
      <c r="A3266" s="2" t="s">
        <v>3155</v>
      </c>
      <c r="B3266" s="2">
        <v>39.513</v>
      </c>
      <c r="C3266" s="2" t="s">
        <v>3284</v>
      </c>
    </row>
    <row r="3267">
      <c r="A3267" s="2" t="s">
        <v>3155</v>
      </c>
      <c r="B3267" s="2">
        <v>39.781</v>
      </c>
      <c r="C3267" s="2" t="s">
        <v>3285</v>
      </c>
    </row>
    <row r="3268">
      <c r="A3268" s="2" t="s">
        <v>3155</v>
      </c>
      <c r="B3268" s="2">
        <v>39.781</v>
      </c>
      <c r="C3268" s="2" t="s">
        <v>3286</v>
      </c>
    </row>
    <row r="3269">
      <c r="A3269" s="2" t="s">
        <v>3155</v>
      </c>
      <c r="B3269" s="2">
        <v>39.781</v>
      </c>
      <c r="C3269" s="2" t="s">
        <v>3287</v>
      </c>
    </row>
    <row r="3270">
      <c r="A3270" s="2" t="s">
        <v>3155</v>
      </c>
      <c r="B3270" s="2">
        <v>39.781</v>
      </c>
      <c r="C3270" s="2" t="s">
        <v>3288</v>
      </c>
    </row>
    <row r="3271">
      <c r="A3271" s="2" t="s">
        <v>3155</v>
      </c>
      <c r="B3271" s="2">
        <v>39.781</v>
      </c>
      <c r="C3271" s="2" t="s">
        <v>3289</v>
      </c>
    </row>
    <row r="3272">
      <c r="A3272" s="2" t="s">
        <v>3155</v>
      </c>
      <c r="B3272" s="2">
        <v>39.781</v>
      </c>
      <c r="C3272" s="2" t="s">
        <v>3290</v>
      </c>
    </row>
    <row r="3273">
      <c r="A3273" s="2" t="s">
        <v>3155</v>
      </c>
      <c r="B3273" s="2">
        <v>40.345</v>
      </c>
      <c r="C3273" s="2" t="s">
        <v>3291</v>
      </c>
    </row>
    <row r="3274">
      <c r="A3274" s="2" t="s">
        <v>3155</v>
      </c>
      <c r="B3274" s="2">
        <v>40.474</v>
      </c>
      <c r="C3274" s="2" t="s">
        <v>3292</v>
      </c>
    </row>
    <row r="3275">
      <c r="A3275" s="2" t="s">
        <v>3155</v>
      </c>
      <c r="B3275" s="2">
        <v>40.524</v>
      </c>
      <c r="C3275" s="2" t="s">
        <v>3293</v>
      </c>
    </row>
    <row r="3276">
      <c r="A3276" s="2" t="s">
        <v>3155</v>
      </c>
      <c r="B3276" s="2">
        <v>41.009</v>
      </c>
      <c r="C3276" s="2" t="s">
        <v>3294</v>
      </c>
    </row>
    <row r="3277">
      <c r="A3277" s="2" t="s">
        <v>3155</v>
      </c>
      <c r="B3277" s="2">
        <v>41.278</v>
      </c>
      <c r="C3277" s="2" t="s">
        <v>3295</v>
      </c>
    </row>
    <row r="3278">
      <c r="A3278" s="2" t="s">
        <v>3155</v>
      </c>
      <c r="B3278" s="2">
        <v>41.307</v>
      </c>
      <c r="C3278" s="2" t="s">
        <v>3296</v>
      </c>
    </row>
    <row r="3279">
      <c r="A3279" s="2" t="s">
        <v>3155</v>
      </c>
      <c r="B3279" s="2">
        <v>43.103</v>
      </c>
      <c r="C3279" s="2" t="s">
        <v>3297</v>
      </c>
    </row>
    <row r="3280">
      <c r="A3280" s="2" t="s">
        <v>3155</v>
      </c>
      <c r="B3280" s="2">
        <v>43.797</v>
      </c>
      <c r="C3280" s="2" t="s">
        <v>3298</v>
      </c>
    </row>
    <row r="3281">
      <c r="A3281" s="2" t="s">
        <v>3155</v>
      </c>
      <c r="B3281" s="2">
        <v>44.39</v>
      </c>
      <c r="C3281" s="2" t="s">
        <v>3299</v>
      </c>
    </row>
    <row r="3282">
      <c r="A3282" s="2" t="s">
        <v>3155</v>
      </c>
      <c r="B3282" s="2">
        <v>44.393</v>
      </c>
      <c r="C3282" s="2" t="s">
        <v>3300</v>
      </c>
    </row>
    <row r="3283">
      <c r="A3283" s="2" t="s">
        <v>3155</v>
      </c>
      <c r="B3283" s="2">
        <v>44.415</v>
      </c>
      <c r="C3283" s="2" t="s">
        <v>3301</v>
      </c>
    </row>
    <row r="3284">
      <c r="A3284" s="2" t="s">
        <v>3155</v>
      </c>
      <c r="B3284" s="2">
        <v>44.553</v>
      </c>
      <c r="C3284" s="2" t="s">
        <v>3302</v>
      </c>
    </row>
    <row r="3285">
      <c r="A3285" s="2" t="s">
        <v>3155</v>
      </c>
      <c r="B3285" s="2">
        <v>44.661</v>
      </c>
      <c r="C3285" s="2" t="s">
        <v>3303</v>
      </c>
    </row>
    <row r="3286">
      <c r="A3286" s="2" t="s">
        <v>3155</v>
      </c>
      <c r="B3286" s="2">
        <v>44.827</v>
      </c>
      <c r="C3286" s="2" t="s">
        <v>3304</v>
      </c>
    </row>
    <row r="3287">
      <c r="A3287" s="2" t="s">
        <v>3155</v>
      </c>
      <c r="B3287" s="2">
        <v>45.127</v>
      </c>
      <c r="C3287" s="2" t="s">
        <v>3305</v>
      </c>
    </row>
    <row r="3288">
      <c r="A3288" s="2" t="s">
        <v>3155</v>
      </c>
      <c r="B3288" s="2">
        <v>45.237</v>
      </c>
      <c r="C3288" s="2" t="s">
        <v>3306</v>
      </c>
    </row>
    <row r="3289">
      <c r="A3289" s="2" t="s">
        <v>3155</v>
      </c>
      <c r="B3289" s="2">
        <v>45.587</v>
      </c>
      <c r="C3289" s="2" t="s">
        <v>3307</v>
      </c>
    </row>
    <row r="3290">
      <c r="A3290" s="2" t="s">
        <v>3155</v>
      </c>
      <c r="B3290" s="2">
        <v>47.343</v>
      </c>
      <c r="C3290" s="2" t="s">
        <v>3308</v>
      </c>
    </row>
    <row r="3291">
      <c r="A3291" s="2" t="s">
        <v>3155</v>
      </c>
      <c r="B3291" s="2">
        <v>47.725</v>
      </c>
      <c r="C3291" s="2" t="s">
        <v>3309</v>
      </c>
    </row>
    <row r="3292">
      <c r="A3292" s="2" t="s">
        <v>3155</v>
      </c>
      <c r="B3292" s="2">
        <v>47.768</v>
      </c>
      <c r="C3292" s="2" t="s">
        <v>3310</v>
      </c>
    </row>
    <row r="3293">
      <c r="A3293" s="2" t="s">
        <v>3155</v>
      </c>
      <c r="B3293" s="2">
        <v>47.847</v>
      </c>
      <c r="C3293" s="2" t="s">
        <v>3311</v>
      </c>
    </row>
    <row r="3294">
      <c r="A3294" s="2" t="s">
        <v>3155</v>
      </c>
      <c r="B3294" s="2">
        <v>48.671</v>
      </c>
      <c r="C3294" s="2" t="s">
        <v>3312</v>
      </c>
    </row>
    <row r="3295">
      <c r="A3295" s="2" t="s">
        <v>3155</v>
      </c>
      <c r="B3295" s="2">
        <v>48.981</v>
      </c>
      <c r="C3295" s="2" t="s">
        <v>3313</v>
      </c>
    </row>
    <row r="3296">
      <c r="A3296" s="2" t="s">
        <v>3155</v>
      </c>
      <c r="B3296" s="2">
        <v>49.085</v>
      </c>
      <c r="C3296" s="2" t="s">
        <v>3314</v>
      </c>
    </row>
    <row r="3297">
      <c r="A3297" s="2" t="s">
        <v>3155</v>
      </c>
      <c r="B3297" s="2">
        <v>49.695</v>
      </c>
      <c r="C3297" s="2" t="s">
        <v>3315</v>
      </c>
    </row>
    <row r="3298">
      <c r="A3298" s="2" t="s">
        <v>3155</v>
      </c>
      <c r="B3298" s="2">
        <v>50.7</v>
      </c>
      <c r="C3298" s="2" t="s">
        <v>3316</v>
      </c>
    </row>
    <row r="3299">
      <c r="A3299" s="2" t="s">
        <v>3155</v>
      </c>
      <c r="B3299" s="2">
        <v>51.361</v>
      </c>
      <c r="C3299" s="2" t="s">
        <v>3317</v>
      </c>
    </row>
    <row r="3300">
      <c r="A3300" s="2" t="s">
        <v>3155</v>
      </c>
      <c r="B3300" s="2">
        <v>52.005</v>
      </c>
      <c r="C3300" s="2" t="s">
        <v>3318</v>
      </c>
    </row>
    <row r="3301">
      <c r="A3301" s="2" t="s">
        <v>3155</v>
      </c>
      <c r="B3301" s="2">
        <v>52.535</v>
      </c>
      <c r="C3301" s="2" t="s">
        <v>3319</v>
      </c>
    </row>
    <row r="3302">
      <c r="A3302" s="2" t="s">
        <v>3155</v>
      </c>
      <c r="B3302" s="2">
        <v>52.616</v>
      </c>
      <c r="C3302" s="2" t="s">
        <v>3320</v>
      </c>
    </row>
    <row r="3303">
      <c r="A3303" s="2" t="s">
        <v>3155</v>
      </c>
      <c r="B3303" s="2">
        <v>53.712</v>
      </c>
      <c r="C3303" s="2" t="s">
        <v>3321</v>
      </c>
    </row>
    <row r="3304">
      <c r="A3304" s="2" t="s">
        <v>3155</v>
      </c>
      <c r="B3304" s="2">
        <v>54.833</v>
      </c>
      <c r="C3304" s="2" t="s">
        <v>3322</v>
      </c>
    </row>
    <row r="3305">
      <c r="A3305" s="2" t="s">
        <v>3155</v>
      </c>
      <c r="B3305" s="2">
        <v>55.239</v>
      </c>
      <c r="C3305" s="2" t="s">
        <v>3323</v>
      </c>
    </row>
    <row r="3306">
      <c r="A3306" s="2" t="s">
        <v>3155</v>
      </c>
      <c r="B3306" s="2">
        <v>57.472</v>
      </c>
      <c r="C3306" s="2" t="s">
        <v>3324</v>
      </c>
    </row>
    <row r="3307">
      <c r="A3307" s="2" t="s">
        <v>3155</v>
      </c>
      <c r="B3307" s="2">
        <v>57.662</v>
      </c>
      <c r="C3307" s="2" t="s">
        <v>3325</v>
      </c>
    </row>
    <row r="3308">
      <c r="A3308" s="2" t="s">
        <v>3155</v>
      </c>
      <c r="B3308" s="2">
        <v>58.339</v>
      </c>
      <c r="C3308" s="2" t="s">
        <v>3326</v>
      </c>
    </row>
    <row r="3309">
      <c r="A3309" s="2" t="s">
        <v>3155</v>
      </c>
      <c r="B3309" s="2">
        <v>58.448</v>
      </c>
      <c r="C3309" s="2" t="s">
        <v>3327</v>
      </c>
    </row>
    <row r="3310">
      <c r="A3310" s="2" t="s">
        <v>3155</v>
      </c>
      <c r="B3310" s="2">
        <v>59.153</v>
      </c>
      <c r="C3310" s="2" t="s">
        <v>3328</v>
      </c>
    </row>
    <row r="3311">
      <c r="A3311" s="2" t="s">
        <v>3155</v>
      </c>
      <c r="B3311" s="2">
        <v>59.607</v>
      </c>
      <c r="C3311" s="2" t="s">
        <v>3329</v>
      </c>
    </row>
    <row r="3312">
      <c r="A3312" s="2" t="s">
        <v>3155</v>
      </c>
      <c r="B3312" s="2">
        <v>60.353</v>
      </c>
      <c r="C3312" s="2" t="s">
        <v>3330</v>
      </c>
    </row>
    <row r="3313">
      <c r="A3313" s="2" t="s">
        <v>3155</v>
      </c>
      <c r="B3313" s="2">
        <v>60.805</v>
      </c>
      <c r="C3313" s="2" t="s">
        <v>3331</v>
      </c>
    </row>
    <row r="3314">
      <c r="A3314" s="2" t="s">
        <v>3155</v>
      </c>
      <c r="B3314" s="2">
        <v>61.894</v>
      </c>
      <c r="C3314" s="2" t="s">
        <v>3332</v>
      </c>
    </row>
    <row r="3315">
      <c r="A3315" s="2" t="s">
        <v>3155</v>
      </c>
      <c r="B3315" s="2">
        <v>61.896</v>
      </c>
      <c r="C3315" s="2" t="s">
        <v>3333</v>
      </c>
    </row>
    <row r="3316">
      <c r="A3316" s="2" t="s">
        <v>3155</v>
      </c>
      <c r="B3316" s="2">
        <v>62.727</v>
      </c>
      <c r="C3316" s="2" t="s">
        <v>3334</v>
      </c>
    </row>
    <row r="3317">
      <c r="A3317" s="2" t="s">
        <v>3155</v>
      </c>
      <c r="B3317" s="2">
        <v>62.733</v>
      </c>
      <c r="C3317" s="2" t="s">
        <v>3335</v>
      </c>
    </row>
    <row r="3318">
      <c r="A3318" s="2" t="s">
        <v>3155</v>
      </c>
      <c r="B3318" s="2">
        <v>63.415</v>
      </c>
      <c r="C3318" s="2" t="s">
        <v>3336</v>
      </c>
    </row>
    <row r="3319">
      <c r="A3319" s="2" t="s">
        <v>3155</v>
      </c>
      <c r="B3319" s="2">
        <v>63.981</v>
      </c>
      <c r="C3319" s="2" t="s">
        <v>3337</v>
      </c>
    </row>
    <row r="3320">
      <c r="A3320" s="2" t="s">
        <v>3155</v>
      </c>
      <c r="B3320" s="2">
        <v>65.042</v>
      </c>
      <c r="C3320" s="2" t="s">
        <v>3338</v>
      </c>
    </row>
    <row r="3321">
      <c r="A3321" s="2" t="s">
        <v>3155</v>
      </c>
      <c r="B3321" s="2">
        <v>65.335</v>
      </c>
      <c r="C3321" s="2" t="s">
        <v>3339</v>
      </c>
    </row>
    <row r="3322">
      <c r="A3322" s="2" t="s">
        <v>3155</v>
      </c>
      <c r="B3322" s="2">
        <v>65.652</v>
      </c>
      <c r="C3322" s="2" t="s">
        <v>3340</v>
      </c>
    </row>
    <row r="3323">
      <c r="A3323" s="2" t="s">
        <v>3341</v>
      </c>
      <c r="B3323" s="2">
        <v>0.0</v>
      </c>
      <c r="C3323" s="2" t="s">
        <v>3342</v>
      </c>
    </row>
    <row r="3324">
      <c r="A3324" s="2" t="s">
        <v>3341</v>
      </c>
      <c r="B3324" s="2">
        <v>0.0</v>
      </c>
      <c r="C3324" s="2" t="s">
        <v>3343</v>
      </c>
    </row>
    <row r="3325">
      <c r="A3325" s="2" t="s">
        <v>3341</v>
      </c>
      <c r="B3325" s="2">
        <v>0.0</v>
      </c>
      <c r="C3325" s="2" t="s">
        <v>3344</v>
      </c>
    </row>
    <row r="3326">
      <c r="A3326" s="2" t="s">
        <v>3341</v>
      </c>
      <c r="B3326" s="2">
        <v>0.357</v>
      </c>
      <c r="C3326" s="2" t="s">
        <v>3345</v>
      </c>
    </row>
    <row r="3327">
      <c r="A3327" s="2" t="s">
        <v>3341</v>
      </c>
      <c r="B3327" s="2">
        <v>1.375</v>
      </c>
      <c r="C3327" s="2" t="s">
        <v>3346</v>
      </c>
    </row>
    <row r="3328">
      <c r="A3328" s="2" t="s">
        <v>3341</v>
      </c>
      <c r="B3328" s="2">
        <v>4.32</v>
      </c>
      <c r="C3328" s="2" t="s">
        <v>3347</v>
      </c>
    </row>
    <row r="3329">
      <c r="A3329" s="2" t="s">
        <v>3341</v>
      </c>
      <c r="B3329" s="2">
        <v>6.798</v>
      </c>
      <c r="C3329" s="2" t="s">
        <v>3348</v>
      </c>
    </row>
    <row r="3330">
      <c r="A3330" s="2" t="s">
        <v>3341</v>
      </c>
      <c r="B3330" s="2">
        <v>6.876</v>
      </c>
      <c r="C3330" s="2" t="s">
        <v>3349</v>
      </c>
    </row>
    <row r="3331">
      <c r="A3331" s="2" t="s">
        <v>3341</v>
      </c>
      <c r="B3331" s="2">
        <v>7.889</v>
      </c>
      <c r="C3331" s="2" t="s">
        <v>3350</v>
      </c>
    </row>
    <row r="3332">
      <c r="A3332" s="2" t="s">
        <v>3341</v>
      </c>
      <c r="B3332" s="2">
        <v>8.077</v>
      </c>
      <c r="C3332" s="2" t="s">
        <v>3351</v>
      </c>
    </row>
    <row r="3333">
      <c r="A3333" s="2" t="s">
        <v>3341</v>
      </c>
      <c r="B3333" s="2">
        <v>8.077</v>
      </c>
      <c r="C3333" s="2" t="s">
        <v>3352</v>
      </c>
    </row>
    <row r="3334">
      <c r="A3334" s="2" t="s">
        <v>3341</v>
      </c>
      <c r="B3334" s="2">
        <v>8.418</v>
      </c>
      <c r="C3334" s="2" t="s">
        <v>3353</v>
      </c>
    </row>
    <row r="3335">
      <c r="A3335" s="2" t="s">
        <v>3341</v>
      </c>
      <c r="B3335" s="2">
        <v>8.794</v>
      </c>
      <c r="C3335" s="2" t="s">
        <v>3354</v>
      </c>
    </row>
    <row r="3336">
      <c r="A3336" s="2" t="s">
        <v>3341</v>
      </c>
      <c r="B3336" s="2">
        <v>8.814</v>
      </c>
      <c r="C3336" s="2" t="s">
        <v>3355</v>
      </c>
    </row>
    <row r="3337">
      <c r="A3337" s="2" t="s">
        <v>3341</v>
      </c>
      <c r="B3337" s="2">
        <v>9.338</v>
      </c>
      <c r="C3337" s="2" t="s">
        <v>3356</v>
      </c>
    </row>
    <row r="3338">
      <c r="A3338" s="2" t="s">
        <v>3341</v>
      </c>
      <c r="B3338" s="2">
        <v>9.847</v>
      </c>
      <c r="C3338" s="2" t="s">
        <v>3357</v>
      </c>
    </row>
    <row r="3339">
      <c r="A3339" s="2" t="s">
        <v>3341</v>
      </c>
      <c r="B3339" s="2">
        <v>9.993</v>
      </c>
      <c r="C3339" s="2" t="s">
        <v>3358</v>
      </c>
    </row>
    <row r="3340">
      <c r="A3340" s="2" t="s">
        <v>3341</v>
      </c>
      <c r="B3340" s="2">
        <v>10.198</v>
      </c>
      <c r="C3340" s="2" t="s">
        <v>3359</v>
      </c>
    </row>
    <row r="3341">
      <c r="A3341" s="2" t="s">
        <v>3341</v>
      </c>
      <c r="B3341" s="2">
        <v>10.651</v>
      </c>
      <c r="C3341" s="2" t="s">
        <v>3360</v>
      </c>
    </row>
    <row r="3342">
      <c r="A3342" s="2" t="s">
        <v>3341</v>
      </c>
      <c r="B3342" s="2">
        <v>10.699</v>
      </c>
      <c r="C3342" s="2" t="s">
        <v>3361</v>
      </c>
    </row>
    <row r="3343">
      <c r="A3343" s="2" t="s">
        <v>3341</v>
      </c>
      <c r="B3343" s="2">
        <v>11.475</v>
      </c>
      <c r="C3343" s="2" t="s">
        <v>3362</v>
      </c>
    </row>
    <row r="3344">
      <c r="A3344" s="2" t="s">
        <v>3341</v>
      </c>
      <c r="B3344" s="2">
        <v>11.547</v>
      </c>
      <c r="C3344" s="2" t="s">
        <v>3363</v>
      </c>
    </row>
    <row r="3345">
      <c r="A3345" s="2" t="s">
        <v>3341</v>
      </c>
      <c r="B3345" s="2">
        <v>11.626</v>
      </c>
      <c r="C3345" s="2" t="s">
        <v>3364</v>
      </c>
    </row>
    <row r="3346">
      <c r="A3346" s="2" t="s">
        <v>3341</v>
      </c>
      <c r="B3346" s="2">
        <v>12.111</v>
      </c>
      <c r="C3346" s="2" t="s">
        <v>3365</v>
      </c>
    </row>
    <row r="3347">
      <c r="A3347" s="2" t="s">
        <v>3341</v>
      </c>
      <c r="B3347" s="2">
        <v>12.224</v>
      </c>
      <c r="C3347" s="2" t="s">
        <v>3366</v>
      </c>
    </row>
    <row r="3348">
      <c r="A3348" s="2" t="s">
        <v>3341</v>
      </c>
      <c r="B3348" s="2">
        <v>12.469</v>
      </c>
      <c r="C3348" s="2" t="s">
        <v>3367</v>
      </c>
    </row>
    <row r="3349">
      <c r="A3349" s="2" t="s">
        <v>3341</v>
      </c>
      <c r="B3349" s="2">
        <v>13.169</v>
      </c>
      <c r="C3349" s="2" t="s">
        <v>3368</v>
      </c>
    </row>
    <row r="3350">
      <c r="A3350" s="2" t="s">
        <v>3341</v>
      </c>
      <c r="B3350" s="2">
        <v>14.07</v>
      </c>
      <c r="C3350" s="2" t="s">
        <v>3369</v>
      </c>
    </row>
    <row r="3351">
      <c r="A3351" s="2" t="s">
        <v>3341</v>
      </c>
      <c r="B3351" s="2">
        <v>14.349</v>
      </c>
      <c r="C3351" s="2" t="s">
        <v>3370</v>
      </c>
    </row>
    <row r="3352">
      <c r="A3352" s="2" t="s">
        <v>3341</v>
      </c>
      <c r="B3352" s="2">
        <v>14.937</v>
      </c>
      <c r="C3352" s="2" t="s">
        <v>3371</v>
      </c>
    </row>
    <row r="3353">
      <c r="A3353" s="2" t="s">
        <v>3341</v>
      </c>
      <c r="B3353" s="2">
        <v>15.071</v>
      </c>
      <c r="C3353" s="2" t="s">
        <v>3372</v>
      </c>
    </row>
    <row r="3354">
      <c r="A3354" s="2" t="s">
        <v>3341</v>
      </c>
      <c r="B3354" s="2">
        <v>15.608</v>
      </c>
      <c r="C3354" s="2" t="s">
        <v>3373</v>
      </c>
    </row>
    <row r="3355">
      <c r="A3355" s="2" t="s">
        <v>3341</v>
      </c>
      <c r="B3355" s="2">
        <v>15.809</v>
      </c>
      <c r="C3355" s="2" t="s">
        <v>3374</v>
      </c>
    </row>
    <row r="3356">
      <c r="A3356" s="2" t="s">
        <v>3341</v>
      </c>
      <c r="B3356" s="2">
        <v>15.929</v>
      </c>
      <c r="C3356" s="2" t="s">
        <v>3375</v>
      </c>
    </row>
    <row r="3357">
      <c r="A3357" s="2" t="s">
        <v>3341</v>
      </c>
      <c r="B3357" s="2">
        <v>16.298</v>
      </c>
      <c r="C3357" s="2" t="s">
        <v>3376</v>
      </c>
    </row>
    <row r="3358">
      <c r="A3358" s="2" t="s">
        <v>3341</v>
      </c>
      <c r="B3358" s="2">
        <v>16.555</v>
      </c>
      <c r="C3358" s="2" t="s">
        <v>3377</v>
      </c>
    </row>
    <row r="3359">
      <c r="A3359" s="2" t="s">
        <v>3341</v>
      </c>
      <c r="B3359" s="2">
        <v>16.665</v>
      </c>
      <c r="C3359" s="2" t="s">
        <v>3378</v>
      </c>
    </row>
    <row r="3360">
      <c r="A3360" s="2" t="s">
        <v>3341</v>
      </c>
      <c r="B3360" s="2">
        <v>16.91</v>
      </c>
      <c r="C3360" s="2" t="s">
        <v>3379</v>
      </c>
    </row>
    <row r="3361">
      <c r="A3361" s="2" t="s">
        <v>3341</v>
      </c>
      <c r="B3361" s="2">
        <v>17.494</v>
      </c>
      <c r="C3361" s="2" t="s">
        <v>3380</v>
      </c>
    </row>
    <row r="3362">
      <c r="A3362" s="2" t="s">
        <v>3341</v>
      </c>
      <c r="B3362" s="2">
        <v>17.746</v>
      </c>
      <c r="C3362" s="2" t="s">
        <v>3381</v>
      </c>
    </row>
    <row r="3363">
      <c r="A3363" s="2" t="s">
        <v>3341</v>
      </c>
      <c r="B3363" s="2">
        <v>19.06</v>
      </c>
      <c r="C3363" s="2" t="s">
        <v>3382</v>
      </c>
    </row>
    <row r="3364">
      <c r="A3364" s="2" t="s">
        <v>3341</v>
      </c>
      <c r="B3364" s="2">
        <v>19.71</v>
      </c>
      <c r="C3364" s="2" t="s">
        <v>3383</v>
      </c>
    </row>
    <row r="3365">
      <c r="A3365" s="2" t="s">
        <v>3341</v>
      </c>
      <c r="B3365" s="2">
        <v>19.711</v>
      </c>
      <c r="C3365" s="2" t="s">
        <v>3384</v>
      </c>
    </row>
    <row r="3366">
      <c r="A3366" s="2" t="s">
        <v>3341</v>
      </c>
      <c r="B3366" s="2">
        <v>19.942</v>
      </c>
      <c r="C3366" s="2" t="s">
        <v>3385</v>
      </c>
    </row>
    <row r="3367">
      <c r="A3367" s="2" t="s">
        <v>3341</v>
      </c>
      <c r="B3367" s="2">
        <v>19.999</v>
      </c>
      <c r="C3367" s="2" t="s">
        <v>3386</v>
      </c>
    </row>
    <row r="3368">
      <c r="A3368" s="2" t="s">
        <v>3341</v>
      </c>
      <c r="B3368" s="2">
        <v>20.067</v>
      </c>
      <c r="C3368" s="2" t="s">
        <v>3387</v>
      </c>
    </row>
    <row r="3369">
      <c r="A3369" s="2" t="s">
        <v>3341</v>
      </c>
      <c r="B3369" s="2">
        <v>20.692</v>
      </c>
      <c r="C3369" s="2" t="s">
        <v>3388</v>
      </c>
    </row>
    <row r="3370">
      <c r="A3370" s="2" t="s">
        <v>3341</v>
      </c>
      <c r="B3370" s="2">
        <v>20.718</v>
      </c>
      <c r="C3370" s="2" t="s">
        <v>3389</v>
      </c>
    </row>
    <row r="3371">
      <c r="A3371" s="2" t="s">
        <v>3341</v>
      </c>
      <c r="B3371" s="2">
        <v>20.864</v>
      </c>
      <c r="C3371" s="2" t="s">
        <v>3390</v>
      </c>
    </row>
    <row r="3372">
      <c r="A3372" s="2" t="s">
        <v>3341</v>
      </c>
      <c r="B3372" s="2">
        <v>21.622</v>
      </c>
      <c r="C3372" s="2" t="s">
        <v>3391</v>
      </c>
    </row>
    <row r="3373">
      <c r="A3373" s="2" t="s">
        <v>3341</v>
      </c>
      <c r="B3373" s="2">
        <v>22.19</v>
      </c>
      <c r="C3373" s="2" t="s">
        <v>3392</v>
      </c>
    </row>
    <row r="3374">
      <c r="A3374" s="2" t="s">
        <v>3341</v>
      </c>
      <c r="B3374" s="2">
        <v>22.432</v>
      </c>
      <c r="C3374" s="2" t="s">
        <v>3393</v>
      </c>
    </row>
    <row r="3375">
      <c r="A3375" s="2" t="s">
        <v>3341</v>
      </c>
      <c r="B3375" s="2">
        <v>22.689</v>
      </c>
      <c r="C3375" s="2" t="s">
        <v>3394</v>
      </c>
    </row>
    <row r="3376">
      <c r="A3376" s="2" t="s">
        <v>3341</v>
      </c>
      <c r="B3376" s="2">
        <v>23.111</v>
      </c>
      <c r="C3376" s="2" t="s">
        <v>3395</v>
      </c>
    </row>
    <row r="3377">
      <c r="A3377" s="2" t="s">
        <v>3341</v>
      </c>
      <c r="B3377" s="2">
        <v>23.208</v>
      </c>
      <c r="C3377" s="2" t="s">
        <v>3396</v>
      </c>
    </row>
    <row r="3378">
      <c r="A3378" s="2" t="s">
        <v>3341</v>
      </c>
      <c r="B3378" s="2">
        <v>25.321</v>
      </c>
      <c r="C3378" s="2" t="s">
        <v>3397</v>
      </c>
    </row>
    <row r="3379">
      <c r="A3379" s="2" t="s">
        <v>3341</v>
      </c>
      <c r="B3379" s="2">
        <v>25.698</v>
      </c>
      <c r="C3379" s="2" t="s">
        <v>3398</v>
      </c>
    </row>
    <row r="3380">
      <c r="A3380" s="2" t="s">
        <v>3341</v>
      </c>
      <c r="B3380" s="2">
        <v>27.741</v>
      </c>
      <c r="C3380" s="2" t="s">
        <v>3399</v>
      </c>
    </row>
    <row r="3381">
      <c r="A3381" s="2" t="s">
        <v>3341</v>
      </c>
      <c r="B3381" s="2">
        <v>28.521</v>
      </c>
      <c r="C3381" s="2" t="s">
        <v>3400</v>
      </c>
    </row>
    <row r="3382">
      <c r="A3382" s="2" t="s">
        <v>3341</v>
      </c>
      <c r="B3382" s="2">
        <v>28.709</v>
      </c>
      <c r="C3382" s="2" t="s">
        <v>3401</v>
      </c>
    </row>
    <row r="3383">
      <c r="A3383" s="2" t="s">
        <v>3341</v>
      </c>
      <c r="B3383" s="2">
        <v>28.96</v>
      </c>
      <c r="C3383" s="2" t="s">
        <v>3402</v>
      </c>
    </row>
    <row r="3384">
      <c r="A3384" s="2" t="s">
        <v>3341</v>
      </c>
      <c r="B3384" s="2">
        <v>28.96</v>
      </c>
      <c r="C3384" s="2" t="s">
        <v>3403</v>
      </c>
    </row>
    <row r="3385">
      <c r="A3385" s="2" t="s">
        <v>3341</v>
      </c>
      <c r="B3385" s="2">
        <v>29.759</v>
      </c>
      <c r="C3385" s="2" t="s">
        <v>3404</v>
      </c>
    </row>
    <row r="3386">
      <c r="A3386" s="2" t="s">
        <v>3341</v>
      </c>
      <c r="B3386" s="2">
        <v>30.164</v>
      </c>
      <c r="C3386" s="2" t="s">
        <v>3405</v>
      </c>
    </row>
    <row r="3387">
      <c r="A3387" s="2" t="s">
        <v>3341</v>
      </c>
      <c r="B3387" s="2">
        <v>30.622</v>
      </c>
      <c r="C3387" s="2" t="s">
        <v>3406</v>
      </c>
    </row>
    <row r="3388">
      <c r="A3388" s="2" t="s">
        <v>3341</v>
      </c>
      <c r="B3388" s="2">
        <v>30.672</v>
      </c>
      <c r="C3388" s="2" t="s">
        <v>3407</v>
      </c>
    </row>
    <row r="3389">
      <c r="A3389" s="2" t="s">
        <v>3341</v>
      </c>
      <c r="B3389" s="2">
        <v>31.202</v>
      </c>
      <c r="C3389" s="2" t="s">
        <v>3408</v>
      </c>
    </row>
    <row r="3390">
      <c r="A3390" s="2" t="s">
        <v>3341</v>
      </c>
      <c r="B3390" s="2">
        <v>31.209</v>
      </c>
      <c r="C3390" s="2" t="s">
        <v>3409</v>
      </c>
    </row>
    <row r="3391">
      <c r="A3391" s="2" t="s">
        <v>3341</v>
      </c>
      <c r="B3391" s="2">
        <v>31.742</v>
      </c>
      <c r="C3391" s="2" t="s">
        <v>3410</v>
      </c>
    </row>
    <row r="3392">
      <c r="A3392" s="2" t="s">
        <v>3341</v>
      </c>
      <c r="B3392" s="2">
        <v>32.046</v>
      </c>
      <c r="C3392" s="2" t="s">
        <v>3411</v>
      </c>
    </row>
    <row r="3393">
      <c r="A3393" s="2" t="s">
        <v>3341</v>
      </c>
      <c r="B3393" s="2">
        <v>32.302</v>
      </c>
      <c r="C3393" s="2" t="s">
        <v>3412</v>
      </c>
    </row>
    <row r="3394">
      <c r="A3394" s="2" t="s">
        <v>3341</v>
      </c>
      <c r="B3394" s="2">
        <v>32.75</v>
      </c>
      <c r="C3394" s="2" t="s">
        <v>3413</v>
      </c>
    </row>
    <row r="3395">
      <c r="A3395" s="2" t="s">
        <v>3341</v>
      </c>
      <c r="B3395" s="2">
        <v>32.917</v>
      </c>
      <c r="C3395" s="2" t="s">
        <v>3414</v>
      </c>
    </row>
    <row r="3396">
      <c r="A3396" s="2" t="s">
        <v>3341</v>
      </c>
      <c r="B3396" s="2">
        <v>33.124</v>
      </c>
      <c r="C3396" s="2" t="s">
        <v>3415</v>
      </c>
    </row>
    <row r="3397">
      <c r="A3397" s="2" t="s">
        <v>3341</v>
      </c>
      <c r="B3397" s="2">
        <v>33.338</v>
      </c>
      <c r="C3397" s="2" t="s">
        <v>3416</v>
      </c>
    </row>
    <row r="3398">
      <c r="A3398" s="2" t="s">
        <v>3341</v>
      </c>
      <c r="B3398" s="2">
        <v>34.265</v>
      </c>
      <c r="C3398" s="2" t="s">
        <v>3417</v>
      </c>
    </row>
    <row r="3399">
      <c r="A3399" s="2" t="s">
        <v>3341</v>
      </c>
      <c r="B3399" s="2">
        <v>34.657</v>
      </c>
      <c r="C3399" s="2" t="s">
        <v>3418</v>
      </c>
    </row>
    <row r="3400">
      <c r="A3400" s="2" t="s">
        <v>3341</v>
      </c>
      <c r="B3400" s="2">
        <v>35.655</v>
      </c>
      <c r="C3400" s="2" t="s">
        <v>3419</v>
      </c>
    </row>
    <row r="3401">
      <c r="A3401" s="2" t="s">
        <v>3341</v>
      </c>
      <c r="B3401" s="2">
        <v>36.05</v>
      </c>
      <c r="C3401" s="2" t="s">
        <v>3420</v>
      </c>
    </row>
    <row r="3402">
      <c r="A3402" s="2" t="s">
        <v>3341</v>
      </c>
      <c r="B3402" s="2">
        <v>36.05</v>
      </c>
      <c r="C3402" s="2" t="s">
        <v>3421</v>
      </c>
    </row>
    <row r="3403">
      <c r="A3403" s="2" t="s">
        <v>3341</v>
      </c>
      <c r="B3403" s="2">
        <v>36.852</v>
      </c>
      <c r="C3403" s="2" t="s">
        <v>3422</v>
      </c>
    </row>
    <row r="3404">
      <c r="A3404" s="2" t="s">
        <v>3341</v>
      </c>
      <c r="B3404" s="2">
        <v>36.94</v>
      </c>
      <c r="C3404" s="2" t="s">
        <v>3423</v>
      </c>
    </row>
    <row r="3405">
      <c r="A3405" s="2" t="s">
        <v>3341</v>
      </c>
      <c r="B3405" s="2">
        <v>37.864</v>
      </c>
      <c r="C3405" s="2" t="s">
        <v>3424</v>
      </c>
    </row>
    <row r="3406">
      <c r="A3406" s="2" t="s">
        <v>3341</v>
      </c>
      <c r="B3406" s="2">
        <v>38.223</v>
      </c>
      <c r="C3406" s="2" t="s">
        <v>3425</v>
      </c>
    </row>
    <row r="3407">
      <c r="A3407" s="2" t="s">
        <v>3341</v>
      </c>
      <c r="B3407" s="2">
        <v>38.689</v>
      </c>
      <c r="C3407" s="2" t="s">
        <v>3426</v>
      </c>
    </row>
    <row r="3408">
      <c r="A3408" s="2" t="s">
        <v>3341</v>
      </c>
      <c r="B3408" s="2">
        <v>38.723</v>
      </c>
      <c r="C3408" s="2" t="s">
        <v>3427</v>
      </c>
    </row>
    <row r="3409">
      <c r="A3409" s="2" t="s">
        <v>3341</v>
      </c>
      <c r="B3409" s="2">
        <v>40.218</v>
      </c>
      <c r="C3409" s="2" t="s">
        <v>3428</v>
      </c>
    </row>
    <row r="3410">
      <c r="A3410" s="2" t="s">
        <v>3341</v>
      </c>
      <c r="B3410" s="2">
        <v>40.607</v>
      </c>
      <c r="C3410" s="2" t="s">
        <v>3429</v>
      </c>
    </row>
    <row r="3411">
      <c r="A3411" s="2" t="s">
        <v>3341</v>
      </c>
      <c r="B3411" s="2">
        <v>40.657</v>
      </c>
      <c r="C3411" s="2" t="s">
        <v>3430</v>
      </c>
    </row>
    <row r="3412">
      <c r="A3412" s="2" t="s">
        <v>3341</v>
      </c>
      <c r="B3412" s="2">
        <v>41.31</v>
      </c>
      <c r="C3412" s="2" t="s">
        <v>3431</v>
      </c>
    </row>
    <row r="3413">
      <c r="A3413" s="2" t="s">
        <v>3341</v>
      </c>
      <c r="B3413" s="2">
        <v>41.901</v>
      </c>
      <c r="C3413" s="2" t="s">
        <v>3432</v>
      </c>
    </row>
    <row r="3414">
      <c r="A3414" s="2" t="s">
        <v>3341</v>
      </c>
      <c r="B3414" s="2">
        <v>42.854</v>
      </c>
      <c r="C3414" s="2" t="s">
        <v>3433</v>
      </c>
    </row>
    <row r="3415">
      <c r="A3415" s="2" t="s">
        <v>3341</v>
      </c>
      <c r="B3415" s="2">
        <v>42.854</v>
      </c>
      <c r="C3415" s="2" t="s">
        <v>3434</v>
      </c>
    </row>
    <row r="3416">
      <c r="A3416" s="2" t="s">
        <v>3341</v>
      </c>
      <c r="B3416" s="2">
        <v>43.077</v>
      </c>
      <c r="C3416" s="2" t="s">
        <v>3435</v>
      </c>
    </row>
    <row r="3417">
      <c r="A3417" s="2" t="s">
        <v>3341</v>
      </c>
      <c r="B3417" s="2">
        <v>43.344</v>
      </c>
      <c r="C3417" s="2" t="s">
        <v>3436</v>
      </c>
    </row>
    <row r="3418">
      <c r="A3418" s="2" t="s">
        <v>3341</v>
      </c>
      <c r="B3418" s="2">
        <v>43.429</v>
      </c>
      <c r="C3418" s="2" t="s">
        <v>3437</v>
      </c>
    </row>
    <row r="3419">
      <c r="A3419" s="2" t="s">
        <v>3341</v>
      </c>
      <c r="B3419" s="2">
        <v>43.582</v>
      </c>
      <c r="C3419" s="2" t="s">
        <v>3438</v>
      </c>
    </row>
    <row r="3420">
      <c r="A3420" s="2" t="s">
        <v>3341</v>
      </c>
      <c r="B3420" s="2">
        <v>44.188</v>
      </c>
      <c r="C3420" s="2" t="s">
        <v>3439</v>
      </c>
    </row>
    <row r="3421">
      <c r="A3421" s="2" t="s">
        <v>3341</v>
      </c>
      <c r="B3421" s="2">
        <v>45.451</v>
      </c>
      <c r="C3421" s="2" t="s">
        <v>3440</v>
      </c>
    </row>
    <row r="3422">
      <c r="A3422" s="2" t="s">
        <v>3341</v>
      </c>
      <c r="B3422" s="2">
        <v>45.702</v>
      </c>
      <c r="C3422" s="2" t="s">
        <v>3441</v>
      </c>
    </row>
    <row r="3423">
      <c r="A3423" s="2" t="s">
        <v>3341</v>
      </c>
      <c r="B3423" s="2">
        <v>45.738</v>
      </c>
      <c r="C3423" s="2" t="s">
        <v>3442</v>
      </c>
    </row>
    <row r="3424">
      <c r="A3424" s="2" t="s">
        <v>3341</v>
      </c>
      <c r="B3424" s="2">
        <v>46.283</v>
      </c>
      <c r="C3424" s="2" t="s">
        <v>3443</v>
      </c>
    </row>
    <row r="3425">
      <c r="A3425" s="2" t="s">
        <v>3341</v>
      </c>
      <c r="B3425" s="2">
        <v>46.42</v>
      </c>
      <c r="C3425" s="2" t="s">
        <v>3444</v>
      </c>
    </row>
    <row r="3426">
      <c r="A3426" s="2" t="s">
        <v>3341</v>
      </c>
      <c r="B3426" s="2">
        <v>46.715</v>
      </c>
      <c r="C3426" s="2" t="s">
        <v>3445</v>
      </c>
    </row>
    <row r="3427">
      <c r="A3427" s="2" t="s">
        <v>3341</v>
      </c>
      <c r="B3427" s="2">
        <v>47.171</v>
      </c>
      <c r="C3427" s="2" t="s">
        <v>3446</v>
      </c>
    </row>
    <row r="3428">
      <c r="A3428" s="2" t="s">
        <v>3341</v>
      </c>
      <c r="B3428" s="2">
        <v>47.379</v>
      </c>
      <c r="C3428" s="2" t="s">
        <v>3447</v>
      </c>
    </row>
    <row r="3429">
      <c r="A3429" s="2" t="s">
        <v>3341</v>
      </c>
      <c r="B3429" s="2">
        <v>47.379</v>
      </c>
      <c r="C3429" s="2" t="s">
        <v>3448</v>
      </c>
    </row>
    <row r="3430">
      <c r="A3430" s="2" t="s">
        <v>3341</v>
      </c>
      <c r="B3430" s="2">
        <v>47.399</v>
      </c>
      <c r="C3430" s="2" t="s">
        <v>3449</v>
      </c>
    </row>
    <row r="3431">
      <c r="A3431" s="2" t="s">
        <v>3341</v>
      </c>
      <c r="B3431" s="2">
        <v>47.401</v>
      </c>
      <c r="C3431" s="2" t="s">
        <v>3450</v>
      </c>
    </row>
    <row r="3432">
      <c r="A3432" s="2" t="s">
        <v>3341</v>
      </c>
      <c r="B3432" s="2">
        <v>47.445</v>
      </c>
      <c r="C3432" s="2" t="s">
        <v>3451</v>
      </c>
    </row>
    <row r="3433">
      <c r="A3433" s="2" t="s">
        <v>3341</v>
      </c>
      <c r="B3433" s="2">
        <v>48.041</v>
      </c>
      <c r="C3433" s="2" t="s">
        <v>3452</v>
      </c>
    </row>
    <row r="3434">
      <c r="A3434" s="2" t="s">
        <v>3341</v>
      </c>
      <c r="B3434" s="2">
        <v>48.54</v>
      </c>
      <c r="C3434" s="2" t="s">
        <v>3453</v>
      </c>
    </row>
    <row r="3435">
      <c r="A3435" s="2" t="s">
        <v>3341</v>
      </c>
      <c r="B3435" s="2">
        <v>48.619</v>
      </c>
      <c r="C3435" s="2" t="s">
        <v>3454</v>
      </c>
    </row>
    <row r="3436">
      <c r="A3436" s="2" t="s">
        <v>3341</v>
      </c>
      <c r="B3436" s="2">
        <v>48.635</v>
      </c>
      <c r="C3436" s="2" t="s">
        <v>3455</v>
      </c>
    </row>
    <row r="3437">
      <c r="A3437" s="2" t="s">
        <v>3341</v>
      </c>
      <c r="B3437" s="2">
        <v>49.197</v>
      </c>
      <c r="C3437" s="2" t="s">
        <v>3456</v>
      </c>
    </row>
    <row r="3438">
      <c r="A3438" s="2" t="s">
        <v>3341</v>
      </c>
      <c r="B3438" s="2">
        <v>49.398</v>
      </c>
      <c r="C3438" s="2" t="s">
        <v>3457</v>
      </c>
    </row>
    <row r="3439">
      <c r="A3439" s="2" t="s">
        <v>3341</v>
      </c>
      <c r="B3439" s="2">
        <v>49.545</v>
      </c>
      <c r="C3439" s="2" t="s">
        <v>3458</v>
      </c>
    </row>
    <row r="3440">
      <c r="A3440" s="2" t="s">
        <v>3341</v>
      </c>
      <c r="B3440" s="2">
        <v>49.789</v>
      </c>
      <c r="C3440" s="2" t="s">
        <v>3459</v>
      </c>
    </row>
    <row r="3441">
      <c r="A3441" s="2" t="s">
        <v>3341</v>
      </c>
      <c r="B3441" s="2">
        <v>50.199</v>
      </c>
      <c r="C3441" s="2" t="s">
        <v>3460</v>
      </c>
    </row>
    <row r="3442">
      <c r="A3442" s="2" t="s">
        <v>3341</v>
      </c>
      <c r="B3442" s="2">
        <v>50.949</v>
      </c>
      <c r="C3442" s="2" t="s">
        <v>3461</v>
      </c>
    </row>
    <row r="3443">
      <c r="A3443" s="2" t="s">
        <v>3341</v>
      </c>
      <c r="B3443" s="2">
        <v>51.441</v>
      </c>
      <c r="C3443" s="2" t="s">
        <v>3462</v>
      </c>
    </row>
    <row r="3444">
      <c r="A3444" s="2" t="s">
        <v>3341</v>
      </c>
      <c r="B3444" s="2">
        <v>52.01</v>
      </c>
      <c r="C3444" s="2" t="s">
        <v>3463</v>
      </c>
    </row>
    <row r="3445">
      <c r="A3445" s="2" t="s">
        <v>3341</v>
      </c>
      <c r="B3445" s="2">
        <v>52.431</v>
      </c>
      <c r="C3445" s="2" t="s">
        <v>3464</v>
      </c>
    </row>
    <row r="3446">
      <c r="A3446" s="2" t="s">
        <v>3341</v>
      </c>
      <c r="B3446" s="2">
        <v>52.694</v>
      </c>
      <c r="C3446" s="2" t="s">
        <v>3465</v>
      </c>
    </row>
    <row r="3447">
      <c r="A3447" s="2" t="s">
        <v>3341</v>
      </c>
      <c r="B3447" s="2">
        <v>53.061</v>
      </c>
      <c r="C3447" s="2" t="s">
        <v>3466</v>
      </c>
    </row>
    <row r="3448">
      <c r="A3448" s="2" t="s">
        <v>3341</v>
      </c>
      <c r="B3448" s="2">
        <v>53.074</v>
      </c>
      <c r="C3448" s="2" t="s">
        <v>3467</v>
      </c>
    </row>
    <row r="3449">
      <c r="A3449" s="2" t="s">
        <v>3341</v>
      </c>
      <c r="B3449" s="2">
        <v>53.263</v>
      </c>
      <c r="C3449" s="2" t="s">
        <v>3468</v>
      </c>
    </row>
    <row r="3450">
      <c r="A3450" s="2" t="s">
        <v>3341</v>
      </c>
      <c r="B3450" s="2">
        <v>53.368</v>
      </c>
      <c r="C3450" s="2" t="s">
        <v>3469</v>
      </c>
    </row>
    <row r="3451">
      <c r="A3451" s="2" t="s">
        <v>3341</v>
      </c>
      <c r="B3451" s="2">
        <v>53.517</v>
      </c>
      <c r="C3451" s="2" t="s">
        <v>3470</v>
      </c>
    </row>
    <row r="3452">
      <c r="A3452" s="2" t="s">
        <v>3341</v>
      </c>
      <c r="B3452" s="2">
        <v>53.553</v>
      </c>
      <c r="C3452" s="2" t="s">
        <v>3471</v>
      </c>
    </row>
    <row r="3453">
      <c r="A3453" s="2" t="s">
        <v>3341</v>
      </c>
      <c r="B3453" s="2">
        <v>53.826</v>
      </c>
      <c r="C3453" s="2" t="s">
        <v>3472</v>
      </c>
    </row>
    <row r="3454">
      <c r="A3454" s="2" t="s">
        <v>3341</v>
      </c>
      <c r="B3454" s="2">
        <v>53.958</v>
      </c>
      <c r="C3454" s="2" t="s">
        <v>3473</v>
      </c>
    </row>
    <row r="3455">
      <c r="A3455" s="2" t="s">
        <v>3341</v>
      </c>
      <c r="B3455" s="2">
        <v>54.052</v>
      </c>
      <c r="C3455" s="2" t="s">
        <v>3474</v>
      </c>
    </row>
    <row r="3456">
      <c r="A3456" s="2" t="s">
        <v>3341</v>
      </c>
      <c r="B3456" s="2">
        <v>54.073</v>
      </c>
      <c r="C3456" s="2" t="s">
        <v>3475</v>
      </c>
    </row>
    <row r="3457">
      <c r="A3457" s="2" t="s">
        <v>3341</v>
      </c>
      <c r="B3457" s="2">
        <v>54.233</v>
      </c>
      <c r="C3457" s="2" t="s">
        <v>3476</v>
      </c>
    </row>
    <row r="3458">
      <c r="A3458" s="2" t="s">
        <v>3341</v>
      </c>
      <c r="B3458" s="2">
        <v>54.552</v>
      </c>
      <c r="C3458" s="2" t="s">
        <v>3477</v>
      </c>
    </row>
    <row r="3459">
      <c r="A3459" s="2" t="s">
        <v>3341</v>
      </c>
      <c r="B3459" s="2">
        <v>54.961</v>
      </c>
      <c r="C3459" s="2" t="s">
        <v>3478</v>
      </c>
    </row>
    <row r="3460">
      <c r="A3460" s="2" t="s">
        <v>3341</v>
      </c>
      <c r="B3460" s="2">
        <v>55.076</v>
      </c>
      <c r="C3460" s="2" t="s">
        <v>3479</v>
      </c>
    </row>
    <row r="3461">
      <c r="A3461" s="2" t="s">
        <v>3341</v>
      </c>
      <c r="B3461" s="2">
        <v>55.134</v>
      </c>
      <c r="C3461" s="2" t="s">
        <v>3480</v>
      </c>
    </row>
    <row r="3462">
      <c r="A3462" s="2" t="s">
        <v>3341</v>
      </c>
      <c r="B3462" s="2">
        <v>55.272</v>
      </c>
      <c r="C3462" s="2" t="s">
        <v>3481</v>
      </c>
    </row>
    <row r="3463">
      <c r="A3463" s="2" t="s">
        <v>3341</v>
      </c>
      <c r="B3463" s="2">
        <v>55.528</v>
      </c>
      <c r="C3463" s="2" t="s">
        <v>3482</v>
      </c>
    </row>
    <row r="3464">
      <c r="A3464" s="2" t="s">
        <v>3341</v>
      </c>
      <c r="B3464" s="2">
        <v>55.583</v>
      </c>
      <c r="C3464" s="2" t="s">
        <v>3483</v>
      </c>
    </row>
    <row r="3465">
      <c r="A3465" s="2" t="s">
        <v>3341</v>
      </c>
      <c r="B3465" s="2">
        <v>56.319</v>
      </c>
      <c r="C3465" s="2" t="s">
        <v>3484</v>
      </c>
    </row>
    <row r="3466">
      <c r="A3466" s="2" t="s">
        <v>3341</v>
      </c>
      <c r="B3466" s="2">
        <v>56.699</v>
      </c>
      <c r="C3466" s="2" t="s">
        <v>3485</v>
      </c>
    </row>
    <row r="3467">
      <c r="A3467" s="2" t="s">
        <v>3341</v>
      </c>
      <c r="B3467" s="2">
        <v>57.447</v>
      </c>
      <c r="C3467" s="2" t="s">
        <v>3486</v>
      </c>
    </row>
    <row r="3468">
      <c r="A3468" s="2" t="s">
        <v>3341</v>
      </c>
      <c r="B3468" s="2">
        <v>57.477</v>
      </c>
      <c r="C3468" s="2" t="s">
        <v>3487</v>
      </c>
    </row>
    <row r="3469">
      <c r="A3469" s="2" t="s">
        <v>3341</v>
      </c>
      <c r="B3469" s="2">
        <v>57.913</v>
      </c>
      <c r="C3469" s="2" t="s">
        <v>3488</v>
      </c>
    </row>
    <row r="3470">
      <c r="A3470" s="2" t="s">
        <v>3341</v>
      </c>
      <c r="B3470" s="2">
        <v>59.807</v>
      </c>
      <c r="C3470" s="2" t="s">
        <v>3489</v>
      </c>
    </row>
    <row r="3471">
      <c r="A3471" s="2" t="s">
        <v>3490</v>
      </c>
      <c r="B3471" s="2">
        <v>0.0</v>
      </c>
      <c r="C3471" s="2" t="s">
        <v>3491</v>
      </c>
    </row>
    <row r="3472">
      <c r="A3472" s="2" t="s">
        <v>3490</v>
      </c>
      <c r="B3472" s="2">
        <v>0.0</v>
      </c>
      <c r="C3472" s="2" t="s">
        <v>3492</v>
      </c>
    </row>
    <row r="3473">
      <c r="A3473" s="2" t="s">
        <v>3490</v>
      </c>
      <c r="B3473" s="2">
        <v>0.0</v>
      </c>
      <c r="C3473" s="2" t="s">
        <v>3493</v>
      </c>
    </row>
    <row r="3474">
      <c r="A3474" s="2" t="s">
        <v>3490</v>
      </c>
      <c r="B3474" s="2">
        <v>0.0</v>
      </c>
      <c r="C3474" s="2" t="s">
        <v>3494</v>
      </c>
    </row>
    <row r="3475">
      <c r="A3475" s="2" t="s">
        <v>3490</v>
      </c>
      <c r="B3475" s="2">
        <v>0.0</v>
      </c>
      <c r="C3475" s="2" t="s">
        <v>3495</v>
      </c>
    </row>
    <row r="3476">
      <c r="A3476" s="2" t="s">
        <v>3490</v>
      </c>
      <c r="B3476" s="2">
        <v>0.0</v>
      </c>
      <c r="C3476" s="2" t="s">
        <v>3496</v>
      </c>
    </row>
    <row r="3477">
      <c r="A3477" s="2" t="s">
        <v>3490</v>
      </c>
      <c r="B3477" s="2">
        <v>1.611</v>
      </c>
      <c r="C3477" s="2" t="s">
        <v>3497</v>
      </c>
    </row>
    <row r="3478">
      <c r="A3478" s="2" t="s">
        <v>3490</v>
      </c>
      <c r="B3478" s="2">
        <v>1.738</v>
      </c>
      <c r="C3478" s="2" t="s">
        <v>3498</v>
      </c>
    </row>
    <row r="3479">
      <c r="A3479" s="2" t="s">
        <v>3490</v>
      </c>
      <c r="B3479" s="2">
        <v>2.117</v>
      </c>
      <c r="C3479" s="2" t="s">
        <v>3499</v>
      </c>
    </row>
    <row r="3480">
      <c r="A3480" s="2" t="s">
        <v>3490</v>
      </c>
      <c r="B3480" s="2">
        <v>2.454</v>
      </c>
      <c r="C3480" s="2" t="s">
        <v>3500</v>
      </c>
    </row>
    <row r="3481">
      <c r="A3481" s="2" t="s">
        <v>3490</v>
      </c>
      <c r="B3481" s="2">
        <v>2.575</v>
      </c>
      <c r="C3481" s="2" t="s">
        <v>3501</v>
      </c>
    </row>
    <row r="3482">
      <c r="A3482" s="2" t="s">
        <v>3490</v>
      </c>
      <c r="B3482" s="2">
        <v>2.668</v>
      </c>
      <c r="C3482" s="2" t="s">
        <v>3502</v>
      </c>
    </row>
    <row r="3483">
      <c r="A3483" s="2" t="s">
        <v>3490</v>
      </c>
      <c r="B3483" s="2">
        <v>3.165</v>
      </c>
      <c r="C3483" s="2" t="s">
        <v>3503</v>
      </c>
    </row>
    <row r="3484">
      <c r="A3484" s="2" t="s">
        <v>3490</v>
      </c>
      <c r="B3484" s="2">
        <v>3.165</v>
      </c>
      <c r="C3484" s="2" t="s">
        <v>3504</v>
      </c>
    </row>
    <row r="3485">
      <c r="A3485" s="2" t="s">
        <v>3490</v>
      </c>
      <c r="B3485" s="2">
        <v>3.193</v>
      </c>
      <c r="C3485" s="2" t="s">
        <v>3505</v>
      </c>
    </row>
    <row r="3486">
      <c r="A3486" s="2" t="s">
        <v>3490</v>
      </c>
      <c r="B3486" s="2">
        <v>3.195</v>
      </c>
      <c r="C3486" s="2" t="s">
        <v>3506</v>
      </c>
    </row>
    <row r="3487">
      <c r="A3487" s="2" t="s">
        <v>3490</v>
      </c>
      <c r="B3487" s="2">
        <v>3.54</v>
      </c>
      <c r="C3487" s="2" t="s">
        <v>3507</v>
      </c>
    </row>
    <row r="3488">
      <c r="A3488" s="2" t="s">
        <v>3490</v>
      </c>
      <c r="B3488" s="2">
        <v>3.908</v>
      </c>
      <c r="C3488" s="2" t="s">
        <v>3508</v>
      </c>
    </row>
    <row r="3489">
      <c r="A3489" s="2" t="s">
        <v>3490</v>
      </c>
      <c r="B3489" s="2">
        <v>4.12</v>
      </c>
      <c r="C3489" s="2" t="s">
        <v>3509</v>
      </c>
    </row>
    <row r="3490">
      <c r="A3490" s="2" t="s">
        <v>3490</v>
      </c>
      <c r="B3490" s="2">
        <v>5.542</v>
      </c>
      <c r="C3490" s="2" t="s">
        <v>3510</v>
      </c>
    </row>
    <row r="3491">
      <c r="A3491" s="2" t="s">
        <v>3490</v>
      </c>
      <c r="B3491" s="2">
        <v>5.626</v>
      </c>
      <c r="C3491" s="2" t="s">
        <v>3511</v>
      </c>
    </row>
    <row r="3492">
      <c r="A3492" s="2" t="s">
        <v>3490</v>
      </c>
      <c r="B3492" s="2">
        <v>6.011</v>
      </c>
      <c r="C3492" s="2" t="s">
        <v>3512</v>
      </c>
    </row>
    <row r="3493">
      <c r="A3493" s="2" t="s">
        <v>3490</v>
      </c>
      <c r="B3493" s="2">
        <v>6.492</v>
      </c>
      <c r="C3493" s="2" t="s">
        <v>3513</v>
      </c>
    </row>
    <row r="3494">
      <c r="A3494" s="2" t="s">
        <v>3490</v>
      </c>
      <c r="B3494" s="2">
        <v>8.675</v>
      </c>
      <c r="C3494" s="2" t="s">
        <v>3514</v>
      </c>
    </row>
    <row r="3495">
      <c r="A3495" s="2" t="s">
        <v>3490</v>
      </c>
      <c r="B3495" s="2">
        <v>8.85</v>
      </c>
      <c r="C3495" s="2" t="s">
        <v>3515</v>
      </c>
    </row>
    <row r="3496">
      <c r="A3496" s="2" t="s">
        <v>3490</v>
      </c>
      <c r="B3496" s="2">
        <v>9.114</v>
      </c>
      <c r="C3496" s="2" t="s">
        <v>3516</v>
      </c>
    </row>
    <row r="3497">
      <c r="A3497" s="2" t="s">
        <v>3490</v>
      </c>
      <c r="B3497" s="2">
        <v>9.216</v>
      </c>
      <c r="C3497" s="2" t="s">
        <v>3517</v>
      </c>
    </row>
    <row r="3498">
      <c r="A3498" s="2" t="s">
        <v>3490</v>
      </c>
      <c r="B3498" s="2">
        <v>9.278</v>
      </c>
      <c r="C3498" s="2" t="s">
        <v>3518</v>
      </c>
    </row>
    <row r="3499">
      <c r="A3499" s="2" t="s">
        <v>3490</v>
      </c>
      <c r="B3499" s="2">
        <v>9.323</v>
      </c>
      <c r="C3499" s="2" t="s">
        <v>3519</v>
      </c>
    </row>
    <row r="3500">
      <c r="A3500" s="2" t="s">
        <v>3490</v>
      </c>
      <c r="B3500" s="2">
        <v>10.664</v>
      </c>
      <c r="C3500" s="2" t="s">
        <v>3520</v>
      </c>
    </row>
    <row r="3501">
      <c r="A3501" s="2" t="s">
        <v>3490</v>
      </c>
      <c r="B3501" s="2">
        <v>11.067</v>
      </c>
      <c r="C3501" s="2" t="s">
        <v>3521</v>
      </c>
    </row>
    <row r="3502">
      <c r="A3502" s="2" t="s">
        <v>3490</v>
      </c>
      <c r="B3502" s="2">
        <v>11.189</v>
      </c>
      <c r="C3502" s="2" t="s">
        <v>3522</v>
      </c>
    </row>
    <row r="3503">
      <c r="A3503" s="2" t="s">
        <v>3490</v>
      </c>
      <c r="B3503" s="2">
        <v>12.097</v>
      </c>
      <c r="C3503" s="2" t="s">
        <v>3523</v>
      </c>
    </row>
    <row r="3504">
      <c r="A3504" s="2" t="s">
        <v>3490</v>
      </c>
      <c r="B3504" s="2">
        <v>12.39</v>
      </c>
      <c r="C3504" s="2" t="s">
        <v>3524</v>
      </c>
    </row>
    <row r="3505">
      <c r="A3505" s="2" t="s">
        <v>3490</v>
      </c>
      <c r="B3505" s="2">
        <v>13.139</v>
      </c>
      <c r="C3505" s="2" t="s">
        <v>3525</v>
      </c>
    </row>
    <row r="3506">
      <c r="A3506" s="2" t="s">
        <v>3490</v>
      </c>
      <c r="B3506" s="2">
        <v>13.221</v>
      </c>
      <c r="C3506" s="2" t="s">
        <v>3526</v>
      </c>
    </row>
    <row r="3507">
      <c r="A3507" s="2" t="s">
        <v>3490</v>
      </c>
      <c r="B3507" s="2">
        <v>13.56</v>
      </c>
      <c r="C3507" s="2" t="s">
        <v>3527</v>
      </c>
    </row>
    <row r="3508">
      <c r="A3508" s="2" t="s">
        <v>3490</v>
      </c>
      <c r="B3508" s="2">
        <v>13.662</v>
      </c>
      <c r="C3508" s="2" t="s">
        <v>3528</v>
      </c>
    </row>
    <row r="3509">
      <c r="A3509" s="2" t="s">
        <v>3490</v>
      </c>
      <c r="B3509" s="2">
        <v>13.791</v>
      </c>
      <c r="C3509" s="2" t="s">
        <v>3529</v>
      </c>
    </row>
    <row r="3510">
      <c r="A3510" s="2" t="s">
        <v>3490</v>
      </c>
      <c r="B3510" s="2">
        <v>14.651</v>
      </c>
      <c r="C3510" s="2" t="s">
        <v>3530</v>
      </c>
    </row>
    <row r="3511">
      <c r="A3511" s="2" t="s">
        <v>3490</v>
      </c>
      <c r="B3511" s="2">
        <v>14.907</v>
      </c>
      <c r="C3511" s="2" t="s">
        <v>3531</v>
      </c>
    </row>
    <row r="3512">
      <c r="A3512" s="2" t="s">
        <v>3490</v>
      </c>
      <c r="B3512" s="2">
        <v>15.067</v>
      </c>
      <c r="C3512" s="2" t="s">
        <v>3532</v>
      </c>
    </row>
    <row r="3513">
      <c r="A3513" s="2" t="s">
        <v>3490</v>
      </c>
      <c r="B3513" s="2">
        <v>15.907</v>
      </c>
      <c r="C3513" s="2" t="s">
        <v>3533</v>
      </c>
    </row>
    <row r="3514">
      <c r="A3514" s="2" t="s">
        <v>3490</v>
      </c>
      <c r="B3514" s="2">
        <v>16.498</v>
      </c>
      <c r="C3514" s="2" t="s">
        <v>3534</v>
      </c>
    </row>
    <row r="3515">
      <c r="A3515" s="2" t="s">
        <v>3490</v>
      </c>
      <c r="B3515" s="2">
        <v>16.762</v>
      </c>
      <c r="C3515" s="2" t="s">
        <v>3535</v>
      </c>
    </row>
    <row r="3516">
      <c r="A3516" s="2" t="s">
        <v>3490</v>
      </c>
      <c r="B3516" s="2">
        <v>16.861</v>
      </c>
      <c r="C3516" s="2" t="s">
        <v>3536</v>
      </c>
    </row>
    <row r="3517">
      <c r="A3517" s="2" t="s">
        <v>3490</v>
      </c>
      <c r="B3517" s="2">
        <v>16.861</v>
      </c>
      <c r="C3517" s="2" t="s">
        <v>3537</v>
      </c>
    </row>
    <row r="3518">
      <c r="A3518" s="2" t="s">
        <v>3490</v>
      </c>
      <c r="B3518" s="2">
        <v>17.488</v>
      </c>
      <c r="C3518" s="2" t="s">
        <v>3538</v>
      </c>
    </row>
    <row r="3519">
      <c r="A3519" s="2" t="s">
        <v>3490</v>
      </c>
      <c r="B3519" s="2">
        <v>18.201</v>
      </c>
      <c r="C3519" s="2" t="s">
        <v>3539</v>
      </c>
    </row>
    <row r="3520">
      <c r="A3520" s="2" t="s">
        <v>3490</v>
      </c>
      <c r="B3520" s="2">
        <v>18.63</v>
      </c>
      <c r="C3520" s="2" t="s">
        <v>3540</v>
      </c>
    </row>
    <row r="3521">
      <c r="A3521" s="2" t="s">
        <v>3490</v>
      </c>
      <c r="B3521" s="2">
        <v>18.719</v>
      </c>
      <c r="C3521" s="2" t="s">
        <v>3541</v>
      </c>
    </row>
    <row r="3522">
      <c r="A3522" s="2" t="s">
        <v>3490</v>
      </c>
      <c r="B3522" s="2">
        <v>18.731</v>
      </c>
      <c r="C3522" s="2" t="s">
        <v>3542</v>
      </c>
    </row>
    <row r="3523">
      <c r="A3523" s="2" t="s">
        <v>3490</v>
      </c>
      <c r="B3523" s="2">
        <v>18.779</v>
      </c>
      <c r="C3523" s="2" t="s">
        <v>3543</v>
      </c>
    </row>
    <row r="3524">
      <c r="A3524" s="2" t="s">
        <v>3490</v>
      </c>
      <c r="B3524" s="2">
        <v>18.918</v>
      </c>
      <c r="C3524" s="2" t="s">
        <v>3544</v>
      </c>
    </row>
    <row r="3525">
      <c r="A3525" s="2" t="s">
        <v>3490</v>
      </c>
      <c r="B3525" s="2">
        <v>18.963</v>
      </c>
      <c r="C3525" s="2" t="s">
        <v>3545</v>
      </c>
    </row>
    <row r="3526">
      <c r="A3526" s="2" t="s">
        <v>3490</v>
      </c>
      <c r="B3526" s="2">
        <v>19.118</v>
      </c>
      <c r="C3526" s="2" t="s">
        <v>3546</v>
      </c>
    </row>
    <row r="3527">
      <c r="A3527" s="2" t="s">
        <v>3490</v>
      </c>
      <c r="B3527" s="2">
        <v>19.242</v>
      </c>
      <c r="C3527" s="2" t="s">
        <v>3547</v>
      </c>
    </row>
    <row r="3528">
      <c r="A3528" s="2" t="s">
        <v>3490</v>
      </c>
      <c r="B3528" s="2">
        <v>19.313</v>
      </c>
      <c r="C3528" s="2" t="s">
        <v>3548</v>
      </c>
    </row>
    <row r="3529">
      <c r="A3529" s="2" t="s">
        <v>3490</v>
      </c>
      <c r="B3529" s="2">
        <v>19.444</v>
      </c>
      <c r="C3529" s="2" t="s">
        <v>3549</v>
      </c>
    </row>
    <row r="3530">
      <c r="A3530" s="2" t="s">
        <v>3490</v>
      </c>
      <c r="B3530" s="2">
        <v>19.588</v>
      </c>
      <c r="C3530" s="2" t="s">
        <v>3550</v>
      </c>
    </row>
    <row r="3531">
      <c r="A3531" s="2" t="s">
        <v>3490</v>
      </c>
      <c r="B3531" s="2">
        <v>19.825</v>
      </c>
      <c r="C3531" s="2" t="s">
        <v>3551</v>
      </c>
    </row>
    <row r="3532">
      <c r="A3532" s="2" t="s">
        <v>3490</v>
      </c>
      <c r="B3532" s="2">
        <v>20.095</v>
      </c>
      <c r="C3532" s="2" t="s">
        <v>3552</v>
      </c>
    </row>
    <row r="3533">
      <c r="A3533" s="2" t="s">
        <v>3490</v>
      </c>
      <c r="B3533" s="2">
        <v>21.451</v>
      </c>
      <c r="C3533" s="2" t="s">
        <v>3553</v>
      </c>
    </row>
    <row r="3534">
      <c r="A3534" s="2" t="s">
        <v>3490</v>
      </c>
      <c r="B3534" s="2">
        <v>22.743</v>
      </c>
      <c r="C3534" s="2" t="s">
        <v>3554</v>
      </c>
    </row>
    <row r="3535">
      <c r="A3535" s="2" t="s">
        <v>3490</v>
      </c>
      <c r="B3535" s="2">
        <v>22.743</v>
      </c>
      <c r="C3535" s="2" t="s">
        <v>3555</v>
      </c>
    </row>
    <row r="3536">
      <c r="A3536" s="2" t="s">
        <v>3490</v>
      </c>
      <c r="B3536" s="2">
        <v>22.788</v>
      </c>
      <c r="C3536" s="2" t="s">
        <v>3556</v>
      </c>
    </row>
    <row r="3537">
      <c r="A3537" s="2" t="s">
        <v>3490</v>
      </c>
      <c r="B3537" s="2">
        <v>22.788</v>
      </c>
      <c r="C3537" s="2" t="s">
        <v>3557</v>
      </c>
    </row>
    <row r="3538">
      <c r="A3538" s="2" t="s">
        <v>3490</v>
      </c>
      <c r="B3538" s="2">
        <v>22.788</v>
      </c>
      <c r="C3538" s="2" t="s">
        <v>3558</v>
      </c>
    </row>
    <row r="3539">
      <c r="A3539" s="2" t="s">
        <v>3490</v>
      </c>
      <c r="B3539" s="2">
        <v>23.36</v>
      </c>
      <c r="C3539" s="2" t="s">
        <v>3559</v>
      </c>
    </row>
    <row r="3540">
      <c r="A3540" s="2" t="s">
        <v>3490</v>
      </c>
      <c r="B3540" s="2">
        <v>24.492</v>
      </c>
      <c r="C3540" s="2" t="s">
        <v>3560</v>
      </c>
    </row>
    <row r="3541">
      <c r="A3541" s="2" t="s">
        <v>3490</v>
      </c>
      <c r="B3541" s="2">
        <v>25.496</v>
      </c>
      <c r="C3541" s="2" t="s">
        <v>3561</v>
      </c>
    </row>
    <row r="3542">
      <c r="A3542" s="2" t="s">
        <v>3490</v>
      </c>
      <c r="B3542" s="2">
        <v>25.591</v>
      </c>
      <c r="C3542" s="2" t="s">
        <v>3562</v>
      </c>
    </row>
    <row r="3543">
      <c r="A3543" s="2" t="s">
        <v>3490</v>
      </c>
      <c r="B3543" s="2">
        <v>25.667</v>
      </c>
      <c r="C3543" s="2" t="s">
        <v>3563</v>
      </c>
    </row>
    <row r="3544">
      <c r="A3544" s="2" t="s">
        <v>3490</v>
      </c>
      <c r="B3544" s="2">
        <v>25.693</v>
      </c>
      <c r="C3544" s="2" t="s">
        <v>3564</v>
      </c>
    </row>
    <row r="3545">
      <c r="A3545" s="2" t="s">
        <v>3490</v>
      </c>
      <c r="B3545" s="2">
        <v>25.8</v>
      </c>
      <c r="C3545" s="2" t="s">
        <v>3565</v>
      </c>
    </row>
    <row r="3546">
      <c r="A3546" s="2" t="s">
        <v>3490</v>
      </c>
      <c r="B3546" s="2">
        <v>26.236</v>
      </c>
      <c r="C3546" s="2" t="s">
        <v>3566</v>
      </c>
    </row>
    <row r="3547">
      <c r="A3547" s="2" t="s">
        <v>3490</v>
      </c>
      <c r="B3547" s="2">
        <v>27.394</v>
      </c>
      <c r="C3547" s="2" t="s">
        <v>3567</v>
      </c>
    </row>
    <row r="3548">
      <c r="A3548" s="2" t="s">
        <v>3490</v>
      </c>
      <c r="B3548" s="2">
        <v>28.681</v>
      </c>
      <c r="C3548" s="2" t="s">
        <v>3568</v>
      </c>
    </row>
    <row r="3549">
      <c r="A3549" s="2" t="s">
        <v>3490</v>
      </c>
      <c r="B3549" s="2">
        <v>30.45</v>
      </c>
      <c r="C3549" s="2" t="s">
        <v>3569</v>
      </c>
    </row>
    <row r="3550">
      <c r="A3550" s="2" t="s">
        <v>3490</v>
      </c>
      <c r="B3550" s="2">
        <v>30.634</v>
      </c>
      <c r="C3550" s="2" t="s">
        <v>3570</v>
      </c>
    </row>
    <row r="3551">
      <c r="A3551" s="2" t="s">
        <v>3490</v>
      </c>
      <c r="B3551" s="2">
        <v>31.809</v>
      </c>
      <c r="C3551" s="2" t="s">
        <v>3571</v>
      </c>
    </row>
    <row r="3552">
      <c r="A3552" s="2" t="s">
        <v>3490</v>
      </c>
      <c r="B3552" s="2">
        <v>33.27</v>
      </c>
      <c r="C3552" s="2" t="s">
        <v>3572</v>
      </c>
    </row>
    <row r="3553">
      <c r="A3553" s="2" t="s">
        <v>3490</v>
      </c>
      <c r="B3553" s="2">
        <v>33.858</v>
      </c>
      <c r="C3553" s="2" t="s">
        <v>3573</v>
      </c>
    </row>
    <row r="3554">
      <c r="A3554" s="2" t="s">
        <v>3490</v>
      </c>
      <c r="B3554" s="2">
        <v>33.882</v>
      </c>
      <c r="C3554" s="2" t="s">
        <v>3574</v>
      </c>
    </row>
    <row r="3555">
      <c r="A3555" s="2" t="s">
        <v>3490</v>
      </c>
      <c r="B3555" s="2">
        <v>33.882</v>
      </c>
      <c r="C3555" s="2" t="s">
        <v>3575</v>
      </c>
    </row>
    <row r="3556">
      <c r="A3556" s="2" t="s">
        <v>3490</v>
      </c>
      <c r="B3556" s="2">
        <v>33.942</v>
      </c>
      <c r="C3556" s="2" t="s">
        <v>3576</v>
      </c>
    </row>
    <row r="3557">
      <c r="A3557" s="2" t="s">
        <v>3490</v>
      </c>
      <c r="B3557" s="2">
        <v>35.433</v>
      </c>
      <c r="C3557" s="2" t="s">
        <v>3577</v>
      </c>
    </row>
    <row r="3558">
      <c r="A3558" s="2" t="s">
        <v>3490</v>
      </c>
      <c r="B3558" s="2">
        <v>37.009</v>
      </c>
      <c r="C3558" s="2" t="s">
        <v>3578</v>
      </c>
    </row>
    <row r="3559">
      <c r="A3559" s="2" t="s">
        <v>3490</v>
      </c>
      <c r="B3559" s="2">
        <v>37.236</v>
      </c>
      <c r="C3559" s="2" t="s">
        <v>3579</v>
      </c>
    </row>
    <row r="3560">
      <c r="A3560" s="2" t="s">
        <v>3490</v>
      </c>
      <c r="B3560" s="2">
        <v>38.271</v>
      </c>
      <c r="C3560" s="2" t="s">
        <v>3580</v>
      </c>
    </row>
    <row r="3561">
      <c r="A3561" s="2" t="s">
        <v>3490</v>
      </c>
      <c r="B3561" s="2">
        <v>38.952</v>
      </c>
      <c r="C3561" s="2" t="s">
        <v>3581</v>
      </c>
    </row>
    <row r="3562">
      <c r="A3562" s="2" t="s">
        <v>3490</v>
      </c>
      <c r="B3562" s="2">
        <v>39.031</v>
      </c>
      <c r="C3562" s="2" t="s">
        <v>3582</v>
      </c>
    </row>
    <row r="3563">
      <c r="A3563" s="2" t="s">
        <v>3490</v>
      </c>
      <c r="B3563" s="2">
        <v>39.185</v>
      </c>
      <c r="C3563" s="2" t="s">
        <v>3583</v>
      </c>
    </row>
    <row r="3564">
      <c r="A3564" s="2" t="s">
        <v>3490</v>
      </c>
      <c r="B3564" s="2">
        <v>39.32</v>
      </c>
      <c r="C3564" s="2" t="s">
        <v>3584</v>
      </c>
    </row>
    <row r="3565">
      <c r="A3565" s="2" t="s">
        <v>3490</v>
      </c>
      <c r="B3565" s="2">
        <v>39.693</v>
      </c>
      <c r="C3565" s="2" t="s">
        <v>3585</v>
      </c>
    </row>
    <row r="3566">
      <c r="A3566" s="2" t="s">
        <v>3490</v>
      </c>
      <c r="B3566" s="2">
        <v>39.993</v>
      </c>
      <c r="C3566" s="2" t="s">
        <v>3586</v>
      </c>
    </row>
    <row r="3567">
      <c r="A3567" s="2" t="s">
        <v>3490</v>
      </c>
      <c r="B3567" s="2">
        <v>39.993</v>
      </c>
      <c r="C3567" s="2" t="s">
        <v>3587</v>
      </c>
    </row>
    <row r="3568">
      <c r="A3568" s="2" t="s">
        <v>3490</v>
      </c>
      <c r="B3568" s="2">
        <v>42.035</v>
      </c>
      <c r="C3568" s="2" t="s">
        <v>3588</v>
      </c>
    </row>
    <row r="3569">
      <c r="A3569" s="2" t="s">
        <v>3490</v>
      </c>
      <c r="B3569" s="2">
        <v>42.117</v>
      </c>
      <c r="C3569" s="2" t="s">
        <v>3589</v>
      </c>
    </row>
    <row r="3570">
      <c r="A3570" s="2" t="s">
        <v>3490</v>
      </c>
      <c r="B3570" s="2">
        <v>42.117</v>
      </c>
      <c r="C3570" s="2" t="s">
        <v>3590</v>
      </c>
    </row>
    <row r="3571">
      <c r="A3571" s="2" t="s">
        <v>3490</v>
      </c>
      <c r="B3571" s="2">
        <v>42.925</v>
      </c>
      <c r="C3571" s="2" t="s">
        <v>3591</v>
      </c>
    </row>
    <row r="3572">
      <c r="A3572" s="2" t="s">
        <v>3490</v>
      </c>
      <c r="B3572" s="2">
        <v>43.483</v>
      </c>
      <c r="C3572" s="2" t="s">
        <v>3592</v>
      </c>
    </row>
    <row r="3573">
      <c r="A3573" s="2" t="s">
        <v>3490</v>
      </c>
      <c r="B3573" s="2">
        <v>44.667</v>
      </c>
      <c r="C3573" s="2" t="s">
        <v>3593</v>
      </c>
    </row>
    <row r="3574">
      <c r="A3574" s="2" t="s">
        <v>3490</v>
      </c>
      <c r="B3574" s="2">
        <v>44.667</v>
      </c>
      <c r="C3574" s="2" t="s">
        <v>3594</v>
      </c>
    </row>
    <row r="3575">
      <c r="A3575" s="2" t="s">
        <v>3490</v>
      </c>
      <c r="B3575" s="2">
        <v>44.895</v>
      </c>
      <c r="C3575" s="2" t="s">
        <v>3595</v>
      </c>
    </row>
    <row r="3576">
      <c r="A3576" s="2" t="s">
        <v>3490</v>
      </c>
      <c r="B3576" s="2">
        <v>46.045</v>
      </c>
      <c r="C3576" s="2" t="s">
        <v>3596</v>
      </c>
    </row>
    <row r="3577">
      <c r="A3577" s="2" t="s">
        <v>3490</v>
      </c>
      <c r="B3577" s="2">
        <v>46.197</v>
      </c>
      <c r="C3577" s="2" t="s">
        <v>3597</v>
      </c>
    </row>
    <row r="3578">
      <c r="A3578" s="2" t="s">
        <v>3490</v>
      </c>
      <c r="B3578" s="2">
        <v>46.305</v>
      </c>
      <c r="C3578" s="2" t="s">
        <v>3598</v>
      </c>
    </row>
    <row r="3579">
      <c r="A3579" s="2" t="s">
        <v>3490</v>
      </c>
      <c r="B3579" s="2">
        <v>47.125</v>
      </c>
      <c r="C3579" s="2" t="s">
        <v>3599</v>
      </c>
    </row>
    <row r="3580">
      <c r="A3580" s="2" t="s">
        <v>3490</v>
      </c>
      <c r="B3580" s="2">
        <v>47.774</v>
      </c>
      <c r="C3580" s="2" t="s">
        <v>3600</v>
      </c>
    </row>
    <row r="3581">
      <c r="A3581" s="2" t="s">
        <v>3490</v>
      </c>
      <c r="B3581" s="2">
        <v>48.68</v>
      </c>
      <c r="C3581" s="2" t="s">
        <v>3601</v>
      </c>
    </row>
    <row r="3582">
      <c r="A3582" s="2" t="s">
        <v>3490</v>
      </c>
      <c r="B3582" s="2">
        <v>48.895</v>
      </c>
      <c r="C3582" s="2" t="s">
        <v>3602</v>
      </c>
    </row>
    <row r="3583">
      <c r="A3583" s="2" t="s">
        <v>3490</v>
      </c>
      <c r="B3583" s="2">
        <v>49.123</v>
      </c>
      <c r="C3583" s="2" t="s">
        <v>3603</v>
      </c>
    </row>
    <row r="3584">
      <c r="A3584" s="2" t="s">
        <v>3490</v>
      </c>
      <c r="B3584" s="2">
        <v>49.913</v>
      </c>
      <c r="C3584" s="2" t="s">
        <v>3604</v>
      </c>
    </row>
    <row r="3585">
      <c r="A3585" s="2" t="s">
        <v>3490</v>
      </c>
      <c r="B3585" s="2">
        <v>50.196</v>
      </c>
      <c r="C3585" s="2" t="s">
        <v>3605</v>
      </c>
    </row>
    <row r="3586">
      <c r="A3586" s="2" t="s">
        <v>3490</v>
      </c>
      <c r="B3586" s="2">
        <v>50.329</v>
      </c>
      <c r="C3586" s="2" t="s">
        <v>3606</v>
      </c>
    </row>
    <row r="3587">
      <c r="A3587" s="2" t="s">
        <v>3490</v>
      </c>
      <c r="B3587" s="2">
        <v>50.485</v>
      </c>
      <c r="C3587" s="2" t="s">
        <v>3607</v>
      </c>
    </row>
    <row r="3588">
      <c r="A3588" s="2" t="s">
        <v>3490</v>
      </c>
      <c r="B3588" s="2">
        <v>50.656</v>
      </c>
      <c r="C3588" s="2" t="s">
        <v>3608</v>
      </c>
    </row>
    <row r="3589">
      <c r="A3589" s="2" t="s">
        <v>3490</v>
      </c>
      <c r="B3589" s="2">
        <v>52.447</v>
      </c>
      <c r="C3589" s="2" t="s">
        <v>3609</v>
      </c>
    </row>
    <row r="3590">
      <c r="A3590" s="2" t="s">
        <v>3490</v>
      </c>
      <c r="B3590" s="2">
        <v>53.329</v>
      </c>
      <c r="C3590" s="2" t="s">
        <v>3610</v>
      </c>
    </row>
    <row r="3591">
      <c r="A3591" s="2" t="s">
        <v>3490</v>
      </c>
      <c r="B3591" s="2">
        <v>53.565</v>
      </c>
      <c r="C3591" s="2" t="s">
        <v>3611</v>
      </c>
    </row>
    <row r="3592">
      <c r="A3592" s="2" t="s">
        <v>3490</v>
      </c>
      <c r="B3592" s="2">
        <v>54.098</v>
      </c>
      <c r="C3592" s="2" t="s">
        <v>3612</v>
      </c>
    </row>
    <row r="3593">
      <c r="A3593" s="2" t="s">
        <v>3490</v>
      </c>
      <c r="B3593" s="2">
        <v>54.098</v>
      </c>
      <c r="C3593" s="2" t="s">
        <v>3613</v>
      </c>
    </row>
    <row r="3594">
      <c r="A3594" s="2" t="s">
        <v>3490</v>
      </c>
      <c r="B3594" s="2">
        <v>54.098</v>
      </c>
      <c r="C3594" s="2" t="s">
        <v>3614</v>
      </c>
    </row>
    <row r="3595">
      <c r="A3595" s="2" t="s">
        <v>3490</v>
      </c>
      <c r="B3595" s="2">
        <v>54.098</v>
      </c>
      <c r="C3595" s="2" t="s">
        <v>3615</v>
      </c>
    </row>
    <row r="3596">
      <c r="A3596" s="2" t="s">
        <v>3490</v>
      </c>
      <c r="B3596" s="2">
        <v>54.098</v>
      </c>
      <c r="C3596" s="2" t="s">
        <v>3616</v>
      </c>
    </row>
    <row r="3597">
      <c r="A3597" s="2" t="s">
        <v>3490</v>
      </c>
      <c r="B3597" s="2">
        <v>55.583</v>
      </c>
      <c r="C3597" s="2" t="s">
        <v>3617</v>
      </c>
    </row>
    <row r="3598">
      <c r="A3598" s="2" t="s">
        <v>3490</v>
      </c>
      <c r="B3598" s="2">
        <v>56.743</v>
      </c>
      <c r="C3598" s="2" t="s">
        <v>3618</v>
      </c>
    </row>
    <row r="3599">
      <c r="A3599" s="2" t="s">
        <v>3619</v>
      </c>
      <c r="B3599" s="2">
        <v>0.0</v>
      </c>
      <c r="C3599" s="2" t="s">
        <v>3620</v>
      </c>
    </row>
    <row r="3600">
      <c r="A3600" s="2" t="s">
        <v>3619</v>
      </c>
      <c r="B3600" s="2">
        <v>0.0</v>
      </c>
      <c r="C3600" s="2" t="s">
        <v>3621</v>
      </c>
    </row>
    <row r="3601">
      <c r="A3601" s="2" t="s">
        <v>3619</v>
      </c>
      <c r="B3601" s="2">
        <v>0.0</v>
      </c>
      <c r="C3601" s="2" t="s">
        <v>3622</v>
      </c>
    </row>
    <row r="3602">
      <c r="A3602" s="2" t="s">
        <v>3619</v>
      </c>
      <c r="B3602" s="2">
        <v>0.0</v>
      </c>
      <c r="C3602" s="2" t="s">
        <v>3623</v>
      </c>
    </row>
    <row r="3603">
      <c r="A3603" s="2" t="s">
        <v>3619</v>
      </c>
      <c r="B3603" s="2">
        <v>0.238</v>
      </c>
      <c r="C3603" s="2" t="s">
        <v>3624</v>
      </c>
    </row>
    <row r="3604">
      <c r="A3604" s="2" t="s">
        <v>3619</v>
      </c>
      <c r="B3604" s="2">
        <v>0.33</v>
      </c>
      <c r="C3604" s="2" t="s">
        <v>3625</v>
      </c>
    </row>
    <row r="3605">
      <c r="A3605" s="2" t="s">
        <v>3619</v>
      </c>
      <c r="B3605" s="2">
        <v>0.867</v>
      </c>
      <c r="C3605" s="2" t="s">
        <v>3626</v>
      </c>
    </row>
    <row r="3606">
      <c r="A3606" s="2" t="s">
        <v>3619</v>
      </c>
      <c r="B3606" s="2">
        <v>1.05</v>
      </c>
      <c r="C3606" s="2" t="s">
        <v>3627</v>
      </c>
    </row>
    <row r="3607">
      <c r="A3607" s="2" t="s">
        <v>3619</v>
      </c>
      <c r="B3607" s="2">
        <v>1.354</v>
      </c>
      <c r="C3607" s="2" t="s">
        <v>3628</v>
      </c>
    </row>
    <row r="3608">
      <c r="A3608" s="2" t="s">
        <v>3619</v>
      </c>
      <c r="B3608" s="2">
        <v>1.406</v>
      </c>
      <c r="C3608" s="2" t="s">
        <v>3629</v>
      </c>
    </row>
    <row r="3609">
      <c r="A3609" s="2" t="s">
        <v>3619</v>
      </c>
      <c r="B3609" s="2">
        <v>2.041</v>
      </c>
      <c r="C3609" s="2" t="s">
        <v>3630</v>
      </c>
    </row>
    <row r="3610">
      <c r="A3610" s="2" t="s">
        <v>3619</v>
      </c>
      <c r="B3610" s="2">
        <v>3.338</v>
      </c>
      <c r="C3610" s="2" t="s">
        <v>3631</v>
      </c>
    </row>
    <row r="3611">
      <c r="A3611" s="2" t="s">
        <v>3619</v>
      </c>
      <c r="B3611" s="2">
        <v>3.338</v>
      </c>
      <c r="C3611" s="2" t="s">
        <v>3632</v>
      </c>
    </row>
    <row r="3612">
      <c r="A3612" s="2" t="s">
        <v>3619</v>
      </c>
      <c r="B3612" s="2">
        <v>3.338</v>
      </c>
      <c r="C3612" s="2" t="s">
        <v>3633</v>
      </c>
    </row>
    <row r="3613">
      <c r="A3613" s="2" t="s">
        <v>3619</v>
      </c>
      <c r="B3613" s="2">
        <v>3.338</v>
      </c>
      <c r="C3613" s="2" t="s">
        <v>3634</v>
      </c>
    </row>
    <row r="3614">
      <c r="A3614" s="2" t="s">
        <v>3619</v>
      </c>
      <c r="B3614" s="2">
        <v>3.374</v>
      </c>
      <c r="C3614" s="2" t="s">
        <v>3635</v>
      </c>
    </row>
    <row r="3615">
      <c r="A3615" s="2" t="s">
        <v>3619</v>
      </c>
      <c r="B3615" s="2">
        <v>3.755</v>
      </c>
      <c r="C3615" s="2" t="s">
        <v>3636</v>
      </c>
    </row>
    <row r="3616">
      <c r="A3616" s="2" t="s">
        <v>3619</v>
      </c>
      <c r="B3616" s="2">
        <v>4.583</v>
      </c>
      <c r="C3616" s="2" t="s">
        <v>3637</v>
      </c>
    </row>
    <row r="3617">
      <c r="A3617" s="2" t="s">
        <v>3619</v>
      </c>
      <c r="B3617" s="2">
        <v>4.671</v>
      </c>
      <c r="C3617" s="2" t="s">
        <v>3638</v>
      </c>
    </row>
    <row r="3618">
      <c r="A3618" s="2" t="s">
        <v>3619</v>
      </c>
      <c r="B3618" s="2">
        <v>5.011</v>
      </c>
      <c r="C3618" s="2" t="s">
        <v>3639</v>
      </c>
    </row>
    <row r="3619">
      <c r="A3619" s="2" t="s">
        <v>3619</v>
      </c>
      <c r="B3619" s="2">
        <v>5.818</v>
      </c>
      <c r="C3619" s="2" t="s">
        <v>3640</v>
      </c>
    </row>
    <row r="3620">
      <c r="A3620" s="2" t="s">
        <v>3619</v>
      </c>
      <c r="B3620" s="2">
        <v>6.149</v>
      </c>
      <c r="C3620" s="2" t="s">
        <v>3641</v>
      </c>
    </row>
    <row r="3621">
      <c r="A3621" s="2" t="s">
        <v>3619</v>
      </c>
      <c r="B3621" s="2">
        <v>6.202</v>
      </c>
      <c r="C3621" s="2" t="s">
        <v>3642</v>
      </c>
    </row>
    <row r="3622">
      <c r="A3622" s="2" t="s">
        <v>3619</v>
      </c>
      <c r="B3622" s="2">
        <v>6.259</v>
      </c>
      <c r="C3622" s="2" t="s">
        <v>3643</v>
      </c>
    </row>
    <row r="3623">
      <c r="A3623" s="2" t="s">
        <v>3619</v>
      </c>
      <c r="B3623" s="2">
        <v>7.126</v>
      </c>
      <c r="C3623" s="2" t="s">
        <v>3644</v>
      </c>
    </row>
    <row r="3624">
      <c r="A3624" s="2" t="s">
        <v>3619</v>
      </c>
      <c r="B3624" s="2">
        <v>7.262</v>
      </c>
      <c r="C3624" s="2" t="s">
        <v>3645</v>
      </c>
    </row>
    <row r="3625">
      <c r="A3625" s="2" t="s">
        <v>3619</v>
      </c>
      <c r="B3625" s="2">
        <v>8.659</v>
      </c>
      <c r="C3625" s="2" t="s">
        <v>3646</v>
      </c>
    </row>
    <row r="3626">
      <c r="A3626" s="2" t="s">
        <v>3619</v>
      </c>
      <c r="B3626" s="2">
        <v>9.91</v>
      </c>
      <c r="C3626" s="2" t="s">
        <v>3647</v>
      </c>
    </row>
    <row r="3627">
      <c r="A3627" s="2" t="s">
        <v>3619</v>
      </c>
      <c r="B3627" s="2">
        <v>10.043</v>
      </c>
      <c r="C3627" s="2" t="s">
        <v>3648</v>
      </c>
    </row>
    <row r="3628">
      <c r="A3628" s="2" t="s">
        <v>3619</v>
      </c>
      <c r="B3628" s="2">
        <v>10.075</v>
      </c>
      <c r="C3628" s="2" t="s">
        <v>3649</v>
      </c>
    </row>
    <row r="3629">
      <c r="A3629" s="2" t="s">
        <v>3619</v>
      </c>
      <c r="B3629" s="2">
        <v>12.506</v>
      </c>
      <c r="C3629" s="2" t="s">
        <v>3650</v>
      </c>
    </row>
    <row r="3630">
      <c r="A3630" s="2" t="s">
        <v>3619</v>
      </c>
      <c r="B3630" s="2">
        <v>12.595</v>
      </c>
      <c r="C3630" s="2" t="s">
        <v>3651</v>
      </c>
    </row>
    <row r="3631">
      <c r="A3631" s="2" t="s">
        <v>3619</v>
      </c>
      <c r="B3631" s="2">
        <v>12.988</v>
      </c>
      <c r="C3631" s="2" t="s">
        <v>3652</v>
      </c>
    </row>
    <row r="3632">
      <c r="A3632" s="2" t="s">
        <v>3619</v>
      </c>
      <c r="B3632" s="2">
        <v>13.401</v>
      </c>
      <c r="C3632" s="2" t="s">
        <v>3653</v>
      </c>
    </row>
    <row r="3633">
      <c r="A3633" s="2" t="s">
        <v>3619</v>
      </c>
      <c r="B3633" s="2">
        <v>14.453</v>
      </c>
      <c r="C3633" s="2" t="s">
        <v>3654</v>
      </c>
    </row>
    <row r="3634">
      <c r="A3634" s="2" t="s">
        <v>3619</v>
      </c>
      <c r="B3634" s="2">
        <v>15.054</v>
      </c>
      <c r="C3634" s="2" t="s">
        <v>3655</v>
      </c>
    </row>
    <row r="3635">
      <c r="A3635" s="2" t="s">
        <v>3619</v>
      </c>
      <c r="B3635" s="2">
        <v>15.38</v>
      </c>
      <c r="C3635" s="2" t="s">
        <v>3656</v>
      </c>
    </row>
    <row r="3636">
      <c r="A3636" s="2" t="s">
        <v>3619</v>
      </c>
      <c r="B3636" s="2">
        <v>16.097</v>
      </c>
      <c r="C3636" s="2" t="s">
        <v>3657</v>
      </c>
    </row>
    <row r="3637">
      <c r="A3637" s="2" t="s">
        <v>3619</v>
      </c>
      <c r="B3637" s="2">
        <v>17.026</v>
      </c>
      <c r="C3637" s="2" t="s">
        <v>3658</v>
      </c>
    </row>
    <row r="3638">
      <c r="A3638" s="2" t="s">
        <v>3619</v>
      </c>
      <c r="B3638" s="2">
        <v>18.546</v>
      </c>
      <c r="C3638" s="2" t="s">
        <v>3659</v>
      </c>
    </row>
    <row r="3639">
      <c r="A3639" s="2" t="s">
        <v>3619</v>
      </c>
      <c r="B3639" s="2">
        <v>18.93</v>
      </c>
      <c r="C3639" s="2" t="s">
        <v>3660</v>
      </c>
    </row>
    <row r="3640">
      <c r="A3640" s="2" t="s">
        <v>3619</v>
      </c>
      <c r="B3640" s="2">
        <v>19.904</v>
      </c>
      <c r="C3640" s="2" t="s">
        <v>3661</v>
      </c>
    </row>
    <row r="3641">
      <c r="A3641" s="2" t="s">
        <v>3619</v>
      </c>
      <c r="B3641" s="2">
        <v>20.384</v>
      </c>
      <c r="C3641" s="2" t="s">
        <v>3662</v>
      </c>
    </row>
    <row r="3642">
      <c r="A3642" s="2" t="s">
        <v>3619</v>
      </c>
      <c r="B3642" s="2">
        <v>21.489</v>
      </c>
      <c r="C3642" s="2" t="s">
        <v>3663</v>
      </c>
    </row>
    <row r="3643">
      <c r="A3643" s="2" t="s">
        <v>3619</v>
      </c>
      <c r="B3643" s="2">
        <v>21.51</v>
      </c>
      <c r="C3643" s="2" t="s">
        <v>3664</v>
      </c>
    </row>
    <row r="3644">
      <c r="A3644" s="2" t="s">
        <v>3619</v>
      </c>
      <c r="B3644" s="2">
        <v>21.735</v>
      </c>
      <c r="C3644" s="2" t="s">
        <v>3665</v>
      </c>
    </row>
    <row r="3645">
      <c r="A3645" s="2" t="s">
        <v>3619</v>
      </c>
      <c r="B3645" s="2">
        <v>22.523</v>
      </c>
      <c r="C3645" s="2" t="s">
        <v>3666</v>
      </c>
    </row>
    <row r="3646">
      <c r="A3646" s="2" t="s">
        <v>3619</v>
      </c>
      <c r="B3646" s="2">
        <v>22.725</v>
      </c>
      <c r="C3646" s="2" t="s">
        <v>3667</v>
      </c>
    </row>
    <row r="3647">
      <c r="A3647" s="2" t="s">
        <v>3619</v>
      </c>
      <c r="B3647" s="2">
        <v>23.068</v>
      </c>
      <c r="C3647" s="2" t="s">
        <v>3668</v>
      </c>
    </row>
    <row r="3648">
      <c r="A3648" s="2" t="s">
        <v>3619</v>
      </c>
      <c r="B3648" s="2">
        <v>23.286</v>
      </c>
      <c r="C3648" s="2" t="s">
        <v>3669</v>
      </c>
    </row>
    <row r="3649">
      <c r="A3649" s="2" t="s">
        <v>3619</v>
      </c>
      <c r="B3649" s="2">
        <v>24.678</v>
      </c>
      <c r="C3649" s="2" t="s">
        <v>3670</v>
      </c>
    </row>
    <row r="3650">
      <c r="A3650" s="2" t="s">
        <v>3619</v>
      </c>
      <c r="B3650" s="2">
        <v>24.699</v>
      </c>
      <c r="C3650" s="2" t="s">
        <v>3671</v>
      </c>
    </row>
    <row r="3651">
      <c r="A3651" s="2" t="s">
        <v>3619</v>
      </c>
      <c r="B3651" s="2">
        <v>25.791</v>
      </c>
      <c r="C3651" s="2" t="s">
        <v>3672</v>
      </c>
    </row>
    <row r="3652">
      <c r="A3652" s="2" t="s">
        <v>3619</v>
      </c>
      <c r="B3652" s="2">
        <v>26.721</v>
      </c>
      <c r="C3652" s="2" t="s">
        <v>3673</v>
      </c>
    </row>
    <row r="3653">
      <c r="A3653" s="2" t="s">
        <v>3619</v>
      </c>
      <c r="B3653" s="2">
        <v>28.036</v>
      </c>
      <c r="C3653" s="2" t="s">
        <v>3674</v>
      </c>
    </row>
    <row r="3654">
      <c r="A3654" s="2" t="s">
        <v>3619</v>
      </c>
      <c r="B3654" s="2">
        <v>28.484</v>
      </c>
      <c r="C3654" s="2" t="s">
        <v>3675</v>
      </c>
    </row>
    <row r="3655">
      <c r="A3655" s="2" t="s">
        <v>3619</v>
      </c>
      <c r="B3655" s="2">
        <v>29.54</v>
      </c>
      <c r="C3655" s="2" t="s">
        <v>3676</v>
      </c>
    </row>
    <row r="3656">
      <c r="A3656" s="2" t="s">
        <v>3619</v>
      </c>
      <c r="B3656" s="2">
        <v>30.045</v>
      </c>
      <c r="C3656" s="2" t="s">
        <v>3677</v>
      </c>
    </row>
    <row r="3657">
      <c r="A3657" s="2" t="s">
        <v>3619</v>
      </c>
      <c r="B3657" s="2">
        <v>30.408</v>
      </c>
      <c r="C3657" s="2" t="s">
        <v>3678</v>
      </c>
    </row>
    <row r="3658">
      <c r="A3658" s="2" t="s">
        <v>3619</v>
      </c>
      <c r="B3658" s="2">
        <v>30.488</v>
      </c>
      <c r="C3658" s="2" t="s">
        <v>3679</v>
      </c>
    </row>
    <row r="3659">
      <c r="A3659" s="2" t="s">
        <v>3619</v>
      </c>
      <c r="B3659" s="2">
        <v>30.489</v>
      </c>
      <c r="C3659" s="2" t="s">
        <v>3680</v>
      </c>
    </row>
    <row r="3660">
      <c r="A3660" s="2" t="s">
        <v>3619</v>
      </c>
      <c r="B3660" s="2">
        <v>32.026</v>
      </c>
      <c r="C3660" s="2" t="s">
        <v>3681</v>
      </c>
    </row>
    <row r="3661">
      <c r="A3661" s="2" t="s">
        <v>3619</v>
      </c>
      <c r="B3661" s="2">
        <v>32.085</v>
      </c>
      <c r="C3661" s="2" t="s">
        <v>3682</v>
      </c>
    </row>
    <row r="3662">
      <c r="A3662" s="2" t="s">
        <v>3619</v>
      </c>
      <c r="B3662" s="2">
        <v>34.132</v>
      </c>
      <c r="C3662" s="2" t="s">
        <v>3683</v>
      </c>
    </row>
    <row r="3663">
      <c r="A3663" s="2" t="s">
        <v>3619</v>
      </c>
      <c r="B3663" s="2">
        <v>35.831</v>
      </c>
      <c r="C3663" s="2" t="s">
        <v>3684</v>
      </c>
    </row>
    <row r="3664">
      <c r="A3664" s="2" t="s">
        <v>3619</v>
      </c>
      <c r="B3664" s="2">
        <v>36.102</v>
      </c>
      <c r="C3664" s="2" t="s">
        <v>3685</v>
      </c>
    </row>
    <row r="3665">
      <c r="A3665" s="2" t="s">
        <v>3619</v>
      </c>
      <c r="B3665" s="2">
        <v>37.128</v>
      </c>
      <c r="C3665" s="2" t="s">
        <v>3686</v>
      </c>
    </row>
    <row r="3666">
      <c r="A3666" s="2" t="s">
        <v>3619</v>
      </c>
      <c r="B3666" s="2">
        <v>38.021</v>
      </c>
      <c r="C3666" s="2" t="s">
        <v>3687</v>
      </c>
    </row>
    <row r="3667">
      <c r="A3667" s="2" t="s">
        <v>3619</v>
      </c>
      <c r="B3667" s="2">
        <v>39.271</v>
      </c>
      <c r="C3667" s="2" t="s">
        <v>3688</v>
      </c>
    </row>
    <row r="3668">
      <c r="A3668" s="2" t="s">
        <v>3619</v>
      </c>
      <c r="B3668" s="2">
        <v>39.31</v>
      </c>
      <c r="C3668" s="2" t="s">
        <v>3689</v>
      </c>
    </row>
    <row r="3669">
      <c r="A3669" s="2" t="s">
        <v>3619</v>
      </c>
      <c r="B3669" s="2">
        <v>39.531</v>
      </c>
      <c r="C3669" s="2" t="s">
        <v>3690</v>
      </c>
    </row>
    <row r="3670">
      <c r="A3670" s="2" t="s">
        <v>3619</v>
      </c>
      <c r="B3670" s="2">
        <v>40.991</v>
      </c>
      <c r="C3670" s="2" t="s">
        <v>3691</v>
      </c>
    </row>
    <row r="3671">
      <c r="A3671" s="2" t="s">
        <v>3619</v>
      </c>
      <c r="B3671" s="2">
        <v>41.631</v>
      </c>
      <c r="C3671" s="2" t="s">
        <v>3692</v>
      </c>
    </row>
    <row r="3672">
      <c r="A3672" s="2" t="s">
        <v>3619</v>
      </c>
      <c r="B3672" s="2">
        <v>41.631</v>
      </c>
      <c r="C3672" s="2" t="s">
        <v>3693</v>
      </c>
    </row>
    <row r="3673">
      <c r="A3673" s="2" t="s">
        <v>3619</v>
      </c>
      <c r="B3673" s="2">
        <v>42.638</v>
      </c>
      <c r="C3673" s="2" t="s">
        <v>3694</v>
      </c>
    </row>
    <row r="3674">
      <c r="A3674" s="2" t="s">
        <v>3619</v>
      </c>
      <c r="B3674" s="2">
        <v>43.015</v>
      </c>
      <c r="C3674" s="2" t="s">
        <v>3695</v>
      </c>
    </row>
    <row r="3675">
      <c r="A3675" s="2" t="s">
        <v>3619</v>
      </c>
      <c r="B3675" s="2">
        <v>43.055</v>
      </c>
      <c r="C3675" s="2" t="s">
        <v>3696</v>
      </c>
    </row>
    <row r="3676">
      <c r="A3676" s="2" t="s">
        <v>3619</v>
      </c>
      <c r="B3676" s="2">
        <v>43.945</v>
      </c>
      <c r="C3676" s="2" t="s">
        <v>3697</v>
      </c>
    </row>
    <row r="3677">
      <c r="A3677" s="2" t="s">
        <v>3619</v>
      </c>
      <c r="B3677" s="2">
        <v>44.456</v>
      </c>
      <c r="C3677" s="2" t="s">
        <v>3698</v>
      </c>
    </row>
    <row r="3678">
      <c r="A3678" s="2" t="s">
        <v>3619</v>
      </c>
      <c r="B3678" s="2">
        <v>44.81</v>
      </c>
      <c r="C3678" s="2" t="s">
        <v>3699</v>
      </c>
    </row>
    <row r="3679">
      <c r="A3679" s="2" t="s">
        <v>3619</v>
      </c>
      <c r="B3679" s="2">
        <v>45.284</v>
      </c>
      <c r="C3679" s="2" t="s">
        <v>3700</v>
      </c>
    </row>
    <row r="3680">
      <c r="A3680" s="2" t="s">
        <v>3619</v>
      </c>
      <c r="B3680" s="2">
        <v>45.67</v>
      </c>
      <c r="C3680" s="2" t="s">
        <v>3701</v>
      </c>
    </row>
    <row r="3681">
      <c r="A3681" s="2" t="s">
        <v>3619</v>
      </c>
      <c r="B3681" s="2">
        <v>46.242</v>
      </c>
      <c r="C3681" s="2" t="s">
        <v>3702</v>
      </c>
    </row>
    <row r="3682">
      <c r="A3682" s="2" t="s">
        <v>3619</v>
      </c>
      <c r="B3682" s="2">
        <v>46.423</v>
      </c>
      <c r="C3682" s="2" t="s">
        <v>3703</v>
      </c>
    </row>
    <row r="3683">
      <c r="A3683" s="2" t="s">
        <v>3619</v>
      </c>
      <c r="B3683" s="2">
        <v>46.465</v>
      </c>
      <c r="C3683" s="2" t="s">
        <v>3704</v>
      </c>
    </row>
    <row r="3684">
      <c r="A3684" s="2" t="s">
        <v>3619</v>
      </c>
      <c r="B3684" s="2">
        <v>46.465</v>
      </c>
      <c r="C3684" s="2" t="s">
        <v>3705</v>
      </c>
    </row>
    <row r="3685">
      <c r="A3685" s="2" t="s">
        <v>3619</v>
      </c>
      <c r="B3685" s="2">
        <v>46.465</v>
      </c>
      <c r="C3685" s="2" t="s">
        <v>3706</v>
      </c>
    </row>
    <row r="3686">
      <c r="A3686" s="2" t="s">
        <v>3619</v>
      </c>
      <c r="B3686" s="2">
        <v>46.465</v>
      </c>
      <c r="C3686" s="2" t="s">
        <v>3707</v>
      </c>
    </row>
    <row r="3687">
      <c r="A3687" s="2" t="s">
        <v>3619</v>
      </c>
      <c r="B3687" s="2">
        <v>46.465</v>
      </c>
      <c r="C3687" s="2" t="s">
        <v>3708</v>
      </c>
    </row>
    <row r="3688">
      <c r="A3688" s="2" t="s">
        <v>3619</v>
      </c>
      <c r="B3688" s="2">
        <v>46.567</v>
      </c>
      <c r="C3688" s="2" t="s">
        <v>3709</v>
      </c>
    </row>
    <row r="3689">
      <c r="A3689" s="2" t="s">
        <v>3619</v>
      </c>
      <c r="B3689" s="2">
        <v>47.122</v>
      </c>
      <c r="C3689" s="2" t="s">
        <v>3710</v>
      </c>
    </row>
    <row r="3690">
      <c r="A3690" s="2" t="s">
        <v>3619</v>
      </c>
      <c r="B3690" s="2">
        <v>47.167</v>
      </c>
      <c r="C3690" s="2" t="s">
        <v>3711</v>
      </c>
    </row>
    <row r="3691">
      <c r="A3691" s="2" t="s">
        <v>3619</v>
      </c>
      <c r="B3691" s="2">
        <v>47.53</v>
      </c>
      <c r="C3691" s="2" t="s">
        <v>3712</v>
      </c>
    </row>
    <row r="3692">
      <c r="A3692" s="2" t="s">
        <v>3619</v>
      </c>
      <c r="B3692" s="2">
        <v>47.979</v>
      </c>
      <c r="C3692" s="2" t="s">
        <v>3713</v>
      </c>
    </row>
    <row r="3693">
      <c r="A3693" s="2" t="s">
        <v>3619</v>
      </c>
      <c r="B3693" s="2">
        <v>48.391</v>
      </c>
      <c r="C3693" s="2" t="s">
        <v>3714</v>
      </c>
    </row>
    <row r="3694">
      <c r="A3694" s="2" t="s">
        <v>3619</v>
      </c>
      <c r="B3694" s="2">
        <v>48.391</v>
      </c>
      <c r="C3694" s="2" t="s">
        <v>3715</v>
      </c>
    </row>
    <row r="3695">
      <c r="A3695" s="2" t="s">
        <v>3619</v>
      </c>
      <c r="B3695" s="2">
        <v>48.391</v>
      </c>
      <c r="C3695" s="2" t="s">
        <v>3716</v>
      </c>
    </row>
    <row r="3696">
      <c r="A3696" s="2" t="s">
        <v>3619</v>
      </c>
      <c r="B3696" s="2">
        <v>48.391</v>
      </c>
      <c r="C3696" s="2" t="s">
        <v>3717</v>
      </c>
    </row>
    <row r="3697">
      <c r="A3697" s="2" t="s">
        <v>3619</v>
      </c>
      <c r="B3697" s="2">
        <v>48.391</v>
      </c>
      <c r="C3697" s="2" t="s">
        <v>3718</v>
      </c>
    </row>
    <row r="3698">
      <c r="A3698" s="2" t="s">
        <v>3619</v>
      </c>
      <c r="B3698" s="2">
        <v>48.391</v>
      </c>
      <c r="C3698" s="2" t="s">
        <v>3719</v>
      </c>
    </row>
    <row r="3699">
      <c r="A3699" s="2" t="s">
        <v>3619</v>
      </c>
      <c r="B3699" s="2">
        <v>48.93</v>
      </c>
      <c r="C3699" s="2" t="s">
        <v>3720</v>
      </c>
    </row>
    <row r="3700">
      <c r="A3700" s="2" t="s">
        <v>3619</v>
      </c>
      <c r="B3700" s="2">
        <v>49.711</v>
      </c>
      <c r="C3700" s="2" t="s">
        <v>3721</v>
      </c>
    </row>
    <row r="3701">
      <c r="A3701" s="2" t="s">
        <v>3619</v>
      </c>
      <c r="B3701" s="2">
        <v>50.474</v>
      </c>
      <c r="C3701" s="2" t="s">
        <v>3722</v>
      </c>
    </row>
    <row r="3702">
      <c r="A3702" s="2" t="s">
        <v>3619</v>
      </c>
      <c r="B3702" s="2">
        <v>50.57</v>
      </c>
      <c r="C3702" s="2" t="s">
        <v>3723</v>
      </c>
    </row>
    <row r="3703">
      <c r="A3703" s="2" t="s">
        <v>3619</v>
      </c>
      <c r="B3703" s="2">
        <v>50.959</v>
      </c>
      <c r="C3703" s="2" t="s">
        <v>3724</v>
      </c>
    </row>
    <row r="3704">
      <c r="A3704" s="2" t="s">
        <v>3619</v>
      </c>
      <c r="B3704" s="2">
        <v>51.678</v>
      </c>
      <c r="C3704" s="2" t="s">
        <v>3725</v>
      </c>
    </row>
    <row r="3705">
      <c r="A3705" s="2" t="s">
        <v>3619</v>
      </c>
      <c r="B3705" s="2">
        <v>52.346</v>
      </c>
      <c r="C3705" s="2" t="s">
        <v>3726</v>
      </c>
    </row>
    <row r="3706">
      <c r="A3706" s="2" t="s">
        <v>3619</v>
      </c>
      <c r="B3706" s="2">
        <v>52.642</v>
      </c>
      <c r="C3706" s="2" t="s">
        <v>3727</v>
      </c>
    </row>
    <row r="3707">
      <c r="A3707" s="2" t="s">
        <v>3619</v>
      </c>
      <c r="B3707" s="2">
        <v>52.911</v>
      </c>
      <c r="C3707" s="2" t="s">
        <v>3728</v>
      </c>
    </row>
    <row r="3708">
      <c r="A3708" s="2" t="s">
        <v>3619</v>
      </c>
      <c r="B3708" s="2">
        <v>53.607</v>
      </c>
      <c r="C3708" s="2" t="s">
        <v>3729</v>
      </c>
    </row>
    <row r="3709">
      <c r="A3709" s="2" t="s">
        <v>3619</v>
      </c>
      <c r="B3709" s="2">
        <v>54.016</v>
      </c>
      <c r="C3709" s="2" t="s">
        <v>3730</v>
      </c>
    </row>
    <row r="3710">
      <c r="A3710" s="2" t="s">
        <v>3619</v>
      </c>
      <c r="B3710" s="2">
        <v>54.116</v>
      </c>
      <c r="C3710" s="2" t="s">
        <v>3731</v>
      </c>
    </row>
    <row r="3711">
      <c r="A3711" s="2" t="s">
        <v>3619</v>
      </c>
      <c r="B3711" s="2">
        <v>54.558</v>
      </c>
      <c r="C3711" s="2" t="s">
        <v>3732</v>
      </c>
    </row>
    <row r="3712">
      <c r="A3712" s="2" t="s">
        <v>3619</v>
      </c>
      <c r="B3712" s="2">
        <v>55.096</v>
      </c>
      <c r="C3712" s="2" t="s">
        <v>3733</v>
      </c>
    </row>
    <row r="3713">
      <c r="A3713" s="2" t="s">
        <v>3619</v>
      </c>
      <c r="B3713" s="2">
        <v>55.242</v>
      </c>
      <c r="C3713" s="2" t="s">
        <v>3734</v>
      </c>
    </row>
    <row r="3714">
      <c r="A3714" s="2" t="s">
        <v>3619</v>
      </c>
      <c r="B3714" s="2">
        <v>55.488</v>
      </c>
      <c r="C3714" s="2" t="s">
        <v>3735</v>
      </c>
    </row>
    <row r="3715">
      <c r="A3715" s="2" t="s">
        <v>3619</v>
      </c>
      <c r="B3715" s="2">
        <v>55.729</v>
      </c>
      <c r="C3715" s="2" t="s">
        <v>3736</v>
      </c>
    </row>
    <row r="3716">
      <c r="A3716" s="2" t="s">
        <v>3619</v>
      </c>
      <c r="B3716" s="2">
        <v>55.94</v>
      </c>
      <c r="C3716" s="2" t="s">
        <v>3737</v>
      </c>
    </row>
    <row r="3717">
      <c r="A3717" s="2" t="s">
        <v>3619</v>
      </c>
      <c r="B3717" s="2">
        <v>56.094</v>
      </c>
      <c r="C3717" s="2" t="s">
        <v>3738</v>
      </c>
    </row>
    <row r="3718">
      <c r="A3718" s="2" t="s">
        <v>3619</v>
      </c>
      <c r="B3718" s="2">
        <v>56.398</v>
      </c>
      <c r="C3718" s="2" t="s">
        <v>3739</v>
      </c>
    </row>
    <row r="3719">
      <c r="A3719" s="2" t="s">
        <v>3619</v>
      </c>
      <c r="B3719" s="2">
        <v>57.005</v>
      </c>
      <c r="C3719" s="2" t="s">
        <v>3740</v>
      </c>
    </row>
    <row r="3720">
      <c r="A3720" s="2" t="s">
        <v>3619</v>
      </c>
      <c r="B3720" s="2">
        <v>57.857</v>
      </c>
      <c r="C3720" s="2" t="s">
        <v>3741</v>
      </c>
    </row>
    <row r="3721">
      <c r="A3721" s="2" t="s">
        <v>3742</v>
      </c>
      <c r="B3721" s="2">
        <v>0.0</v>
      </c>
      <c r="C3721" s="2" t="s">
        <v>3743</v>
      </c>
    </row>
    <row r="3722">
      <c r="A3722" s="2" t="s">
        <v>3742</v>
      </c>
      <c r="B3722" s="2">
        <v>4.127</v>
      </c>
      <c r="C3722" s="2" t="s">
        <v>3744</v>
      </c>
    </row>
    <row r="3723">
      <c r="A3723" s="2" t="s">
        <v>3742</v>
      </c>
      <c r="B3723" s="2">
        <v>6.47</v>
      </c>
      <c r="C3723" s="2" t="s">
        <v>3745</v>
      </c>
    </row>
    <row r="3724">
      <c r="A3724" s="2" t="s">
        <v>3742</v>
      </c>
      <c r="B3724" s="2">
        <v>7.37</v>
      </c>
      <c r="C3724" s="2" t="s">
        <v>3746</v>
      </c>
    </row>
    <row r="3725">
      <c r="A3725" s="2" t="s">
        <v>3742</v>
      </c>
      <c r="B3725" s="2">
        <v>7.806</v>
      </c>
      <c r="C3725" s="2" t="s">
        <v>3747</v>
      </c>
    </row>
    <row r="3726">
      <c r="A3726" s="2" t="s">
        <v>3742</v>
      </c>
      <c r="B3726" s="2">
        <v>8.857</v>
      </c>
      <c r="C3726" s="2" t="s">
        <v>3748</v>
      </c>
    </row>
    <row r="3727">
      <c r="A3727" s="2" t="s">
        <v>3742</v>
      </c>
      <c r="B3727" s="2">
        <v>11.466</v>
      </c>
      <c r="C3727" s="2" t="s">
        <v>3749</v>
      </c>
    </row>
    <row r="3728">
      <c r="A3728" s="2" t="s">
        <v>3742</v>
      </c>
      <c r="B3728" s="2">
        <v>12.149</v>
      </c>
      <c r="C3728" s="2" t="s">
        <v>3750</v>
      </c>
    </row>
    <row r="3729">
      <c r="A3729" s="2" t="s">
        <v>3742</v>
      </c>
      <c r="B3729" s="2">
        <v>12.714</v>
      </c>
      <c r="C3729" s="2" t="s">
        <v>3751</v>
      </c>
    </row>
    <row r="3730">
      <c r="A3730" s="2" t="s">
        <v>3742</v>
      </c>
      <c r="B3730" s="2">
        <v>12.898</v>
      </c>
      <c r="C3730" s="2" t="s">
        <v>3752</v>
      </c>
    </row>
    <row r="3731">
      <c r="A3731" s="2" t="s">
        <v>3742</v>
      </c>
      <c r="B3731" s="2">
        <v>13.446</v>
      </c>
      <c r="C3731" s="2" t="s">
        <v>3753</v>
      </c>
    </row>
    <row r="3732">
      <c r="A3732" s="2" t="s">
        <v>3742</v>
      </c>
      <c r="B3732" s="2">
        <v>13.742</v>
      </c>
      <c r="C3732" s="2" t="s">
        <v>3754</v>
      </c>
    </row>
    <row r="3733">
      <c r="A3733" s="2" t="s">
        <v>3742</v>
      </c>
      <c r="B3733" s="2">
        <v>14.063</v>
      </c>
      <c r="C3733" s="2" t="s">
        <v>3755</v>
      </c>
    </row>
    <row r="3734">
      <c r="A3734" s="2" t="s">
        <v>3742</v>
      </c>
      <c r="B3734" s="2">
        <v>14.818</v>
      </c>
      <c r="C3734" s="2" t="s">
        <v>3756</v>
      </c>
    </row>
    <row r="3735">
      <c r="A3735" s="2" t="s">
        <v>3742</v>
      </c>
      <c r="B3735" s="2">
        <v>15.902</v>
      </c>
      <c r="C3735" s="2" t="s">
        <v>3757</v>
      </c>
    </row>
    <row r="3736">
      <c r="A3736" s="2" t="s">
        <v>3742</v>
      </c>
      <c r="B3736" s="2">
        <v>15.998</v>
      </c>
      <c r="C3736" s="2" t="s">
        <v>3758</v>
      </c>
    </row>
    <row r="3737">
      <c r="A3737" s="2" t="s">
        <v>3742</v>
      </c>
      <c r="B3737" s="2">
        <v>16.651</v>
      </c>
      <c r="C3737" s="2" t="s">
        <v>3759</v>
      </c>
    </row>
    <row r="3738">
      <c r="A3738" s="2" t="s">
        <v>3742</v>
      </c>
      <c r="B3738" s="2">
        <v>17.135</v>
      </c>
      <c r="C3738" s="2" t="s">
        <v>3760</v>
      </c>
    </row>
    <row r="3739">
      <c r="A3739" s="2" t="s">
        <v>3742</v>
      </c>
      <c r="B3739" s="2">
        <v>18.643</v>
      </c>
      <c r="C3739" s="2" t="s">
        <v>3761</v>
      </c>
    </row>
    <row r="3740">
      <c r="A3740" s="2" t="s">
        <v>3742</v>
      </c>
      <c r="B3740" s="2">
        <v>19.494</v>
      </c>
      <c r="C3740" s="2" t="s">
        <v>3762</v>
      </c>
    </row>
    <row r="3741">
      <c r="A3741" s="2" t="s">
        <v>3742</v>
      </c>
      <c r="B3741" s="2">
        <v>19.76</v>
      </c>
      <c r="C3741" s="2" t="s">
        <v>3763</v>
      </c>
    </row>
    <row r="3742">
      <c r="A3742" s="2" t="s">
        <v>3742</v>
      </c>
      <c r="B3742" s="2">
        <v>19.853</v>
      </c>
      <c r="C3742" s="2" t="s">
        <v>3764</v>
      </c>
    </row>
    <row r="3743">
      <c r="A3743" s="2" t="s">
        <v>3742</v>
      </c>
      <c r="B3743" s="2">
        <v>20.232</v>
      </c>
      <c r="C3743" s="2" t="s">
        <v>3765</v>
      </c>
    </row>
    <row r="3744">
      <c r="A3744" s="2" t="s">
        <v>3742</v>
      </c>
      <c r="B3744" s="2">
        <v>20.719</v>
      </c>
      <c r="C3744" s="2" t="s">
        <v>3766</v>
      </c>
    </row>
    <row r="3745">
      <c r="A3745" s="2" t="s">
        <v>3742</v>
      </c>
      <c r="B3745" s="2">
        <v>21.097</v>
      </c>
      <c r="C3745" s="2" t="s">
        <v>3767</v>
      </c>
    </row>
    <row r="3746">
      <c r="A3746" s="2" t="s">
        <v>3742</v>
      </c>
      <c r="B3746" s="2">
        <v>21.167</v>
      </c>
      <c r="C3746" s="2" t="s">
        <v>3768</v>
      </c>
    </row>
    <row r="3747">
      <c r="A3747" s="2" t="s">
        <v>3742</v>
      </c>
      <c r="B3747" s="2">
        <v>21.268</v>
      </c>
      <c r="C3747" s="2" t="s">
        <v>3769</v>
      </c>
    </row>
    <row r="3748">
      <c r="A3748" s="2" t="s">
        <v>3742</v>
      </c>
      <c r="B3748" s="2">
        <v>21.554</v>
      </c>
      <c r="C3748" s="2" t="s">
        <v>3770</v>
      </c>
    </row>
    <row r="3749">
      <c r="A3749" s="2" t="s">
        <v>3742</v>
      </c>
      <c r="B3749" s="2">
        <v>21.559</v>
      </c>
      <c r="C3749" s="2" t="s">
        <v>3771</v>
      </c>
    </row>
    <row r="3750">
      <c r="A3750" s="2" t="s">
        <v>3742</v>
      </c>
      <c r="B3750" s="2">
        <v>21.734</v>
      </c>
      <c r="C3750" s="2" t="s">
        <v>3772</v>
      </c>
    </row>
    <row r="3751">
      <c r="A3751" s="2" t="s">
        <v>3742</v>
      </c>
      <c r="B3751" s="2">
        <v>21.753</v>
      </c>
      <c r="C3751" s="2" t="s">
        <v>3773</v>
      </c>
    </row>
    <row r="3752">
      <c r="A3752" s="2" t="s">
        <v>3742</v>
      </c>
      <c r="B3752" s="2">
        <v>21.848</v>
      </c>
      <c r="C3752" s="2" t="s">
        <v>3774</v>
      </c>
    </row>
    <row r="3753">
      <c r="A3753" s="2" t="s">
        <v>3742</v>
      </c>
      <c r="B3753" s="2">
        <v>22.269</v>
      </c>
      <c r="C3753" s="2" t="s">
        <v>3775</v>
      </c>
    </row>
    <row r="3754">
      <c r="A3754" s="2" t="s">
        <v>3742</v>
      </c>
      <c r="B3754" s="2">
        <v>22.305</v>
      </c>
      <c r="C3754" s="2" t="s">
        <v>3776</v>
      </c>
    </row>
    <row r="3755">
      <c r="A3755" s="2" t="s">
        <v>3742</v>
      </c>
      <c r="B3755" s="2">
        <v>23.007</v>
      </c>
      <c r="C3755" s="2" t="s">
        <v>3777</v>
      </c>
    </row>
    <row r="3756">
      <c r="A3756" s="2" t="s">
        <v>3742</v>
      </c>
      <c r="B3756" s="2">
        <v>23.176</v>
      </c>
      <c r="C3756" s="2" t="s">
        <v>3778</v>
      </c>
    </row>
    <row r="3757">
      <c r="A3757" s="2" t="s">
        <v>3742</v>
      </c>
      <c r="B3757" s="2">
        <v>23.195</v>
      </c>
      <c r="C3757" s="2" t="s">
        <v>3779</v>
      </c>
    </row>
    <row r="3758">
      <c r="A3758" s="2" t="s">
        <v>3742</v>
      </c>
      <c r="B3758" s="2">
        <v>23.753</v>
      </c>
      <c r="C3758" s="2" t="s">
        <v>3780</v>
      </c>
    </row>
    <row r="3759">
      <c r="A3759" s="2" t="s">
        <v>3742</v>
      </c>
      <c r="B3759" s="2">
        <v>23.835</v>
      </c>
      <c r="C3759" s="2" t="s">
        <v>3781</v>
      </c>
    </row>
    <row r="3760">
      <c r="A3760" s="2" t="s">
        <v>3742</v>
      </c>
      <c r="B3760" s="2">
        <v>24.008</v>
      </c>
      <c r="C3760" s="2" t="s">
        <v>3782</v>
      </c>
    </row>
    <row r="3761">
      <c r="A3761" s="2" t="s">
        <v>3742</v>
      </c>
      <c r="B3761" s="2">
        <v>24.293</v>
      </c>
      <c r="C3761" s="2" t="s">
        <v>3783</v>
      </c>
    </row>
    <row r="3762">
      <c r="A3762" s="2" t="s">
        <v>3742</v>
      </c>
      <c r="B3762" s="2">
        <v>24.293</v>
      </c>
      <c r="C3762" s="2" t="s">
        <v>3784</v>
      </c>
    </row>
    <row r="3763">
      <c r="A3763" s="2" t="s">
        <v>3742</v>
      </c>
      <c r="B3763" s="2">
        <v>24.293</v>
      </c>
      <c r="C3763" s="2" t="s">
        <v>3785</v>
      </c>
    </row>
    <row r="3764">
      <c r="A3764" s="2" t="s">
        <v>3742</v>
      </c>
      <c r="B3764" s="2">
        <v>24.293</v>
      </c>
      <c r="C3764" s="2" t="s">
        <v>3786</v>
      </c>
    </row>
    <row r="3765">
      <c r="A3765" s="2" t="s">
        <v>3742</v>
      </c>
      <c r="B3765" s="2">
        <v>24.422</v>
      </c>
      <c r="C3765" s="2" t="s">
        <v>3787</v>
      </c>
    </row>
    <row r="3766">
      <c r="A3766" s="2" t="s">
        <v>3742</v>
      </c>
      <c r="B3766" s="2">
        <v>24.447</v>
      </c>
      <c r="C3766" s="2" t="s">
        <v>3788</v>
      </c>
    </row>
    <row r="3767">
      <c r="A3767" s="2" t="s">
        <v>3742</v>
      </c>
      <c r="B3767" s="2">
        <v>24.449</v>
      </c>
      <c r="C3767" s="2" t="s">
        <v>3789</v>
      </c>
    </row>
    <row r="3768">
      <c r="A3768" s="2" t="s">
        <v>3742</v>
      </c>
      <c r="B3768" s="2">
        <v>24.552</v>
      </c>
      <c r="C3768" s="2" t="s">
        <v>3790</v>
      </c>
    </row>
    <row r="3769">
      <c r="A3769" s="2" t="s">
        <v>3742</v>
      </c>
      <c r="B3769" s="2">
        <v>25.231</v>
      </c>
      <c r="C3769" s="2" t="s">
        <v>3791</v>
      </c>
    </row>
    <row r="3770">
      <c r="A3770" s="2" t="s">
        <v>3742</v>
      </c>
      <c r="B3770" s="2">
        <v>25.449</v>
      </c>
      <c r="C3770" s="2" t="s">
        <v>3792</v>
      </c>
    </row>
    <row r="3771">
      <c r="A3771" s="2" t="s">
        <v>3742</v>
      </c>
      <c r="B3771" s="2">
        <v>25.973</v>
      </c>
      <c r="C3771" s="2" t="s">
        <v>3793</v>
      </c>
    </row>
    <row r="3772">
      <c r="A3772" s="2" t="s">
        <v>3742</v>
      </c>
      <c r="B3772" s="2">
        <v>26.639</v>
      </c>
      <c r="C3772" s="2" t="s">
        <v>3794</v>
      </c>
    </row>
    <row r="3773">
      <c r="A3773" s="2" t="s">
        <v>3742</v>
      </c>
      <c r="B3773" s="2">
        <v>27.105</v>
      </c>
      <c r="C3773" s="2" t="s">
        <v>3795</v>
      </c>
    </row>
    <row r="3774">
      <c r="A3774" s="2" t="s">
        <v>3742</v>
      </c>
      <c r="B3774" s="2">
        <v>27.13</v>
      </c>
      <c r="C3774" s="2" t="s">
        <v>3796</v>
      </c>
    </row>
    <row r="3775">
      <c r="A3775" s="2" t="s">
        <v>3742</v>
      </c>
      <c r="B3775" s="2">
        <v>27.336</v>
      </c>
      <c r="C3775" s="2" t="s">
        <v>3797</v>
      </c>
    </row>
    <row r="3776">
      <c r="A3776" s="2" t="s">
        <v>3742</v>
      </c>
      <c r="B3776" s="2">
        <v>27.869</v>
      </c>
      <c r="C3776" s="2" t="s">
        <v>3798</v>
      </c>
    </row>
    <row r="3777">
      <c r="A3777" s="2" t="s">
        <v>3742</v>
      </c>
      <c r="B3777" s="2">
        <v>27.942</v>
      </c>
      <c r="C3777" s="2" t="s">
        <v>3799</v>
      </c>
    </row>
    <row r="3778">
      <c r="A3778" s="2" t="s">
        <v>3742</v>
      </c>
      <c r="B3778" s="2">
        <v>28.855</v>
      </c>
      <c r="C3778" s="2" t="s">
        <v>3800</v>
      </c>
    </row>
    <row r="3779">
      <c r="A3779" s="2" t="s">
        <v>3742</v>
      </c>
      <c r="B3779" s="2">
        <v>29.374</v>
      </c>
      <c r="C3779" s="2" t="s">
        <v>3801</v>
      </c>
    </row>
    <row r="3780">
      <c r="A3780" s="2" t="s">
        <v>3742</v>
      </c>
      <c r="B3780" s="2">
        <v>29.626</v>
      </c>
      <c r="C3780" s="2" t="s">
        <v>3802</v>
      </c>
    </row>
    <row r="3781">
      <c r="A3781" s="2" t="s">
        <v>3742</v>
      </c>
      <c r="B3781" s="2">
        <v>29.778</v>
      </c>
      <c r="C3781" s="2" t="s">
        <v>3803</v>
      </c>
    </row>
    <row r="3782">
      <c r="A3782" s="2" t="s">
        <v>3742</v>
      </c>
      <c r="B3782" s="2">
        <v>29.91</v>
      </c>
      <c r="C3782" s="2" t="s">
        <v>3804</v>
      </c>
    </row>
    <row r="3783">
      <c r="A3783" s="2" t="s">
        <v>3742</v>
      </c>
      <c r="B3783" s="2">
        <v>29.96</v>
      </c>
      <c r="C3783" s="2" t="s">
        <v>3805</v>
      </c>
    </row>
    <row r="3784">
      <c r="A3784" s="2" t="s">
        <v>3742</v>
      </c>
      <c r="B3784" s="2">
        <v>30.111</v>
      </c>
      <c r="C3784" s="2" t="s">
        <v>3806</v>
      </c>
    </row>
    <row r="3785">
      <c r="A3785" s="2" t="s">
        <v>3742</v>
      </c>
      <c r="B3785" s="2">
        <v>30.998</v>
      </c>
      <c r="C3785" s="2" t="s">
        <v>3807</v>
      </c>
    </row>
    <row r="3786">
      <c r="A3786" s="2" t="s">
        <v>3742</v>
      </c>
      <c r="B3786" s="2">
        <v>31.723</v>
      </c>
      <c r="C3786" s="2" t="s">
        <v>3808</v>
      </c>
    </row>
    <row r="3787">
      <c r="A3787" s="2" t="s">
        <v>3742</v>
      </c>
      <c r="B3787" s="2">
        <v>32.433</v>
      </c>
      <c r="C3787" s="2" t="s">
        <v>3809</v>
      </c>
    </row>
    <row r="3788">
      <c r="A3788" s="2" t="s">
        <v>3742</v>
      </c>
      <c r="B3788" s="2">
        <v>32.466</v>
      </c>
      <c r="C3788" s="2" t="s">
        <v>3810</v>
      </c>
    </row>
    <row r="3789">
      <c r="A3789" s="2" t="s">
        <v>3742</v>
      </c>
      <c r="B3789" s="2">
        <v>32.764</v>
      </c>
      <c r="C3789" s="2" t="s">
        <v>3811</v>
      </c>
    </row>
    <row r="3790">
      <c r="A3790" s="2" t="s">
        <v>3742</v>
      </c>
      <c r="B3790" s="2">
        <v>33.033</v>
      </c>
      <c r="C3790" s="2" t="s">
        <v>3812</v>
      </c>
    </row>
    <row r="3791">
      <c r="A3791" s="2" t="s">
        <v>3742</v>
      </c>
      <c r="B3791" s="2">
        <v>33.199</v>
      </c>
      <c r="C3791" s="2" t="s">
        <v>3813</v>
      </c>
    </row>
    <row r="3792">
      <c r="A3792" s="2" t="s">
        <v>3742</v>
      </c>
      <c r="B3792" s="2">
        <v>33.598</v>
      </c>
      <c r="C3792" s="2" t="s">
        <v>3814</v>
      </c>
    </row>
    <row r="3793">
      <c r="A3793" s="2" t="s">
        <v>3742</v>
      </c>
      <c r="B3793" s="2">
        <v>33.661</v>
      </c>
      <c r="C3793" s="2" t="s">
        <v>3815</v>
      </c>
    </row>
    <row r="3794">
      <c r="A3794" s="2" t="s">
        <v>3742</v>
      </c>
      <c r="B3794" s="2">
        <v>33.683</v>
      </c>
      <c r="C3794" s="2" t="s">
        <v>3816</v>
      </c>
    </row>
    <row r="3795">
      <c r="A3795" s="2" t="s">
        <v>3742</v>
      </c>
      <c r="B3795" s="2">
        <v>33.922</v>
      </c>
      <c r="C3795" s="2" t="s">
        <v>3817</v>
      </c>
    </row>
    <row r="3796">
      <c r="A3796" s="2" t="s">
        <v>3742</v>
      </c>
      <c r="B3796" s="2">
        <v>34.0</v>
      </c>
      <c r="C3796" s="2" t="s">
        <v>3818</v>
      </c>
    </row>
    <row r="3797">
      <c r="A3797" s="2" t="s">
        <v>3742</v>
      </c>
      <c r="B3797" s="2">
        <v>34.368</v>
      </c>
      <c r="C3797" s="2" t="s">
        <v>3819</v>
      </c>
    </row>
    <row r="3798">
      <c r="A3798" s="2" t="s">
        <v>3742</v>
      </c>
      <c r="B3798" s="2">
        <v>34.563</v>
      </c>
      <c r="C3798" s="2" t="s">
        <v>3820</v>
      </c>
    </row>
    <row r="3799">
      <c r="A3799" s="2" t="s">
        <v>3742</v>
      </c>
      <c r="B3799" s="2">
        <v>34.655</v>
      </c>
      <c r="C3799" s="2" t="s">
        <v>3821</v>
      </c>
    </row>
    <row r="3800">
      <c r="A3800" s="2" t="s">
        <v>3742</v>
      </c>
      <c r="B3800" s="2">
        <v>34.931</v>
      </c>
      <c r="C3800" s="2" t="s">
        <v>3822</v>
      </c>
    </row>
    <row r="3801">
      <c r="A3801" s="2" t="s">
        <v>3742</v>
      </c>
      <c r="B3801" s="2">
        <v>35.048</v>
      </c>
      <c r="C3801" s="2" t="s">
        <v>3823</v>
      </c>
    </row>
    <row r="3802">
      <c r="A3802" s="2" t="s">
        <v>3742</v>
      </c>
      <c r="B3802" s="2">
        <v>35.201</v>
      </c>
      <c r="C3802" s="2" t="s">
        <v>3824</v>
      </c>
    </row>
    <row r="3803">
      <c r="A3803" s="2" t="s">
        <v>3742</v>
      </c>
      <c r="B3803" s="2">
        <v>35.227</v>
      </c>
      <c r="C3803" s="2" t="s">
        <v>3825</v>
      </c>
    </row>
    <row r="3804">
      <c r="A3804" s="2" t="s">
        <v>3742</v>
      </c>
      <c r="B3804" s="2">
        <v>35.458</v>
      </c>
      <c r="C3804" s="2" t="s">
        <v>3826</v>
      </c>
    </row>
    <row r="3805">
      <c r="A3805" s="2" t="s">
        <v>3742</v>
      </c>
      <c r="B3805" s="2">
        <v>35.781</v>
      </c>
      <c r="C3805" s="2" t="s">
        <v>3827</v>
      </c>
    </row>
    <row r="3806">
      <c r="A3806" s="2" t="s">
        <v>3742</v>
      </c>
      <c r="B3806" s="2">
        <v>36.456</v>
      </c>
      <c r="C3806" s="2" t="s">
        <v>3828</v>
      </c>
    </row>
    <row r="3807">
      <c r="A3807" s="2" t="s">
        <v>3742</v>
      </c>
      <c r="B3807" s="2">
        <v>36.466</v>
      </c>
      <c r="C3807" s="2" t="s">
        <v>3829</v>
      </c>
    </row>
    <row r="3808">
      <c r="A3808" s="2" t="s">
        <v>3742</v>
      </c>
      <c r="B3808" s="2">
        <v>36.741</v>
      </c>
      <c r="C3808" s="2" t="s">
        <v>3830</v>
      </c>
    </row>
    <row r="3809">
      <c r="A3809" s="2" t="s">
        <v>3742</v>
      </c>
      <c r="B3809" s="2">
        <v>37.446</v>
      </c>
      <c r="C3809" s="2" t="s">
        <v>3831</v>
      </c>
    </row>
    <row r="3810">
      <c r="A3810" s="2" t="s">
        <v>3742</v>
      </c>
      <c r="B3810" s="2">
        <v>38.295</v>
      </c>
      <c r="C3810" s="2" t="s">
        <v>3832</v>
      </c>
    </row>
    <row r="3811">
      <c r="A3811" s="2" t="s">
        <v>3742</v>
      </c>
      <c r="B3811" s="2">
        <v>38.526</v>
      </c>
      <c r="C3811" s="2" t="s">
        <v>3833</v>
      </c>
    </row>
    <row r="3812">
      <c r="A3812" s="2" t="s">
        <v>3742</v>
      </c>
      <c r="B3812" s="2">
        <v>38.661</v>
      </c>
      <c r="C3812" s="2" t="s">
        <v>3834</v>
      </c>
    </row>
    <row r="3813">
      <c r="A3813" s="2" t="s">
        <v>3742</v>
      </c>
      <c r="B3813" s="2">
        <v>38.885</v>
      </c>
      <c r="C3813" s="2" t="s">
        <v>3835</v>
      </c>
    </row>
    <row r="3814">
      <c r="A3814" s="2" t="s">
        <v>3742</v>
      </c>
      <c r="B3814" s="2">
        <v>39.161</v>
      </c>
      <c r="C3814" s="2" t="s">
        <v>3836</v>
      </c>
    </row>
    <row r="3815">
      <c r="A3815" s="2" t="s">
        <v>3742</v>
      </c>
      <c r="B3815" s="2">
        <v>39.216</v>
      </c>
      <c r="C3815" s="2" t="s">
        <v>3837</v>
      </c>
    </row>
    <row r="3816">
      <c r="A3816" s="2" t="s">
        <v>3742</v>
      </c>
      <c r="B3816" s="2">
        <v>39.321</v>
      </c>
      <c r="C3816" s="2" t="s">
        <v>3838</v>
      </c>
    </row>
    <row r="3817">
      <c r="A3817" s="2" t="s">
        <v>3742</v>
      </c>
      <c r="B3817" s="2">
        <v>39.403</v>
      </c>
      <c r="C3817" s="2" t="s">
        <v>3839</v>
      </c>
    </row>
    <row r="3818">
      <c r="A3818" s="2" t="s">
        <v>3742</v>
      </c>
      <c r="B3818" s="2">
        <v>40.167</v>
      </c>
      <c r="C3818" s="2" t="s">
        <v>3840</v>
      </c>
    </row>
    <row r="3819">
      <c r="A3819" s="2" t="s">
        <v>3742</v>
      </c>
      <c r="B3819" s="2">
        <v>43.373</v>
      </c>
      <c r="C3819" s="2" t="s">
        <v>3841</v>
      </c>
    </row>
    <row r="3820">
      <c r="A3820" s="2" t="s">
        <v>3742</v>
      </c>
      <c r="B3820" s="2">
        <v>43.56</v>
      </c>
      <c r="C3820" s="2" t="s">
        <v>3842</v>
      </c>
    </row>
    <row r="3821">
      <c r="A3821" s="2" t="s">
        <v>3742</v>
      </c>
      <c r="B3821" s="2">
        <v>43.56</v>
      </c>
      <c r="C3821" s="2" t="s">
        <v>3843</v>
      </c>
    </row>
    <row r="3822">
      <c r="A3822" s="2" t="s">
        <v>3742</v>
      </c>
      <c r="B3822" s="2">
        <v>43.836</v>
      </c>
      <c r="C3822" s="2" t="s">
        <v>3844</v>
      </c>
    </row>
    <row r="3823">
      <c r="A3823" s="2" t="s">
        <v>3742</v>
      </c>
      <c r="B3823" s="2">
        <v>44.081</v>
      </c>
      <c r="C3823" s="2" t="s">
        <v>3845</v>
      </c>
    </row>
    <row r="3824">
      <c r="A3824" s="2" t="s">
        <v>3742</v>
      </c>
      <c r="B3824" s="2">
        <v>44.595</v>
      </c>
      <c r="C3824" s="2" t="s">
        <v>3846</v>
      </c>
    </row>
    <row r="3825">
      <c r="A3825" s="2" t="s">
        <v>3742</v>
      </c>
      <c r="B3825" s="2">
        <v>45.184</v>
      </c>
      <c r="C3825" s="2" t="s">
        <v>3847</v>
      </c>
    </row>
    <row r="3826">
      <c r="A3826" s="2" t="s">
        <v>3742</v>
      </c>
      <c r="B3826" s="2">
        <v>45.54</v>
      </c>
      <c r="C3826" s="2" t="s">
        <v>3848</v>
      </c>
    </row>
    <row r="3827">
      <c r="A3827" s="2" t="s">
        <v>3742</v>
      </c>
      <c r="B3827" s="2">
        <v>45.835</v>
      </c>
      <c r="C3827" s="2" t="s">
        <v>3849</v>
      </c>
    </row>
    <row r="3828">
      <c r="A3828" s="2" t="s">
        <v>3742</v>
      </c>
      <c r="B3828" s="2">
        <v>45.905</v>
      </c>
      <c r="C3828" s="2" t="s">
        <v>3850</v>
      </c>
    </row>
    <row r="3829">
      <c r="A3829" s="2" t="s">
        <v>3742</v>
      </c>
      <c r="B3829" s="2">
        <v>46.192</v>
      </c>
      <c r="C3829" s="2" t="s">
        <v>3851</v>
      </c>
    </row>
    <row r="3830">
      <c r="A3830" s="2" t="s">
        <v>3742</v>
      </c>
      <c r="B3830" s="2">
        <v>46.297</v>
      </c>
      <c r="C3830" s="2" t="s">
        <v>3852</v>
      </c>
    </row>
    <row r="3831">
      <c r="A3831" s="2" t="s">
        <v>3742</v>
      </c>
      <c r="B3831" s="2">
        <v>46.297</v>
      </c>
      <c r="C3831" s="2" t="s">
        <v>3853</v>
      </c>
    </row>
    <row r="3832">
      <c r="A3832" s="2" t="s">
        <v>3742</v>
      </c>
      <c r="B3832" s="2">
        <v>46.631</v>
      </c>
      <c r="C3832" s="2" t="s">
        <v>3854</v>
      </c>
    </row>
    <row r="3833">
      <c r="A3833" s="2" t="s">
        <v>3742</v>
      </c>
      <c r="B3833" s="2">
        <v>47.24</v>
      </c>
      <c r="C3833" s="2" t="s">
        <v>3855</v>
      </c>
    </row>
    <row r="3834">
      <c r="A3834" s="2" t="s">
        <v>3742</v>
      </c>
      <c r="B3834" s="2">
        <v>47.461</v>
      </c>
      <c r="C3834" s="2" t="s">
        <v>3856</v>
      </c>
    </row>
    <row r="3835">
      <c r="A3835" s="2" t="s">
        <v>3742</v>
      </c>
      <c r="B3835" s="2">
        <v>48.172</v>
      </c>
      <c r="C3835" s="2" t="s">
        <v>3857</v>
      </c>
    </row>
    <row r="3836">
      <c r="A3836" s="2" t="s">
        <v>3742</v>
      </c>
      <c r="B3836" s="2">
        <v>49.471</v>
      </c>
      <c r="C3836" s="2" t="s">
        <v>3858</v>
      </c>
    </row>
    <row r="3837">
      <c r="A3837" s="2" t="s">
        <v>3742</v>
      </c>
      <c r="B3837" s="2">
        <v>49.868</v>
      </c>
      <c r="C3837" s="2" t="s">
        <v>3859</v>
      </c>
    </row>
    <row r="3838">
      <c r="A3838" s="2" t="s">
        <v>3742</v>
      </c>
      <c r="B3838" s="2">
        <v>50.193</v>
      </c>
      <c r="C3838" s="2" t="s">
        <v>3860</v>
      </c>
    </row>
    <row r="3839">
      <c r="A3839" s="2" t="s">
        <v>3742</v>
      </c>
      <c r="B3839" s="2">
        <v>51.072</v>
      </c>
      <c r="C3839" s="2" t="s">
        <v>3861</v>
      </c>
    </row>
    <row r="3840">
      <c r="A3840" s="2" t="s">
        <v>3742</v>
      </c>
      <c r="B3840" s="2">
        <v>51.147</v>
      </c>
      <c r="C3840" s="2" t="s">
        <v>3862</v>
      </c>
    </row>
    <row r="3841">
      <c r="A3841" s="2" t="s">
        <v>3742</v>
      </c>
      <c r="B3841" s="2">
        <v>51.225</v>
      </c>
      <c r="C3841" s="2" t="s">
        <v>3863</v>
      </c>
    </row>
    <row r="3842">
      <c r="A3842" s="2" t="s">
        <v>3742</v>
      </c>
      <c r="B3842" s="2">
        <v>51.749</v>
      </c>
      <c r="C3842" s="2" t="s">
        <v>3864</v>
      </c>
    </row>
    <row r="3843">
      <c r="A3843" s="2" t="s">
        <v>3742</v>
      </c>
      <c r="B3843" s="2">
        <v>51.786</v>
      </c>
      <c r="C3843" s="2" t="s">
        <v>3865</v>
      </c>
    </row>
    <row r="3844">
      <c r="A3844" s="2" t="s">
        <v>3742</v>
      </c>
      <c r="B3844" s="2">
        <v>51.786</v>
      </c>
      <c r="C3844" s="2" t="s">
        <v>3866</v>
      </c>
    </row>
    <row r="3845">
      <c r="A3845" s="2" t="s">
        <v>3742</v>
      </c>
      <c r="B3845" s="2">
        <v>52.009</v>
      </c>
      <c r="C3845" s="2" t="s">
        <v>3867</v>
      </c>
    </row>
    <row r="3846">
      <c r="A3846" s="2" t="s">
        <v>3742</v>
      </c>
      <c r="B3846" s="2">
        <v>52.4</v>
      </c>
      <c r="C3846" s="2" t="s">
        <v>3868</v>
      </c>
    </row>
    <row r="3847">
      <c r="A3847" s="2" t="s">
        <v>3742</v>
      </c>
      <c r="B3847" s="2">
        <v>52.772</v>
      </c>
      <c r="C3847" s="2" t="s">
        <v>3869</v>
      </c>
    </row>
    <row r="3848">
      <c r="A3848" s="2" t="s">
        <v>3742</v>
      </c>
      <c r="B3848" s="2">
        <v>53.336</v>
      </c>
      <c r="C3848" s="2" t="s">
        <v>3870</v>
      </c>
    </row>
    <row r="3849">
      <c r="A3849" s="2" t="s">
        <v>3742</v>
      </c>
      <c r="B3849" s="2">
        <v>54.322</v>
      </c>
      <c r="C3849" s="2" t="s">
        <v>3871</v>
      </c>
    </row>
    <row r="3850">
      <c r="A3850" s="2" t="s">
        <v>3742</v>
      </c>
      <c r="B3850" s="2">
        <v>54.593</v>
      </c>
      <c r="C3850" s="2" t="s">
        <v>3872</v>
      </c>
    </row>
    <row r="3851">
      <c r="A3851" s="2" t="s">
        <v>3742</v>
      </c>
      <c r="B3851" s="2">
        <v>55.071</v>
      </c>
      <c r="C3851" s="2" t="s">
        <v>3873</v>
      </c>
    </row>
    <row r="3852">
      <c r="A3852" s="2" t="s">
        <v>3742</v>
      </c>
      <c r="B3852" s="2">
        <v>55.42</v>
      </c>
      <c r="C3852" s="2" t="s">
        <v>3874</v>
      </c>
    </row>
    <row r="3853">
      <c r="A3853" s="2" t="s">
        <v>3742</v>
      </c>
      <c r="B3853" s="2">
        <v>55.643</v>
      </c>
      <c r="C3853" s="2" t="s">
        <v>3875</v>
      </c>
    </row>
    <row r="3854">
      <c r="A3854" s="2" t="s">
        <v>3742</v>
      </c>
      <c r="B3854" s="2">
        <v>55.812</v>
      </c>
      <c r="C3854" s="2" t="s">
        <v>3876</v>
      </c>
    </row>
    <row r="3855">
      <c r="A3855" s="2" t="s">
        <v>3742</v>
      </c>
      <c r="B3855" s="2">
        <v>56.069</v>
      </c>
      <c r="C3855" s="2" t="s">
        <v>3877</v>
      </c>
    </row>
    <row r="3856">
      <c r="A3856" s="2" t="s">
        <v>3742</v>
      </c>
      <c r="B3856" s="2">
        <v>56.493</v>
      </c>
      <c r="C3856" s="2" t="s">
        <v>3878</v>
      </c>
    </row>
    <row r="3857">
      <c r="A3857" s="2" t="s">
        <v>3742</v>
      </c>
      <c r="B3857" s="2">
        <v>57.281</v>
      </c>
      <c r="C3857" s="2" t="s">
        <v>3879</v>
      </c>
    </row>
    <row r="3858">
      <c r="A3858" s="2" t="s">
        <v>3742</v>
      </c>
      <c r="B3858" s="2">
        <v>57.56</v>
      </c>
      <c r="C3858" s="2" t="s">
        <v>3880</v>
      </c>
    </row>
    <row r="3859">
      <c r="A3859" s="2" t="s">
        <v>3742</v>
      </c>
      <c r="B3859" s="2">
        <v>57.56</v>
      </c>
      <c r="C3859" s="2" t="s">
        <v>3881</v>
      </c>
    </row>
    <row r="3860">
      <c r="A3860" s="2" t="s">
        <v>3742</v>
      </c>
      <c r="B3860" s="2">
        <v>58.328</v>
      </c>
      <c r="C3860" s="2" t="s">
        <v>3882</v>
      </c>
    </row>
    <row r="3861">
      <c r="A3861" s="2" t="s">
        <v>3742</v>
      </c>
      <c r="B3861" s="2">
        <v>58.738</v>
      </c>
      <c r="C3861" s="2" t="s">
        <v>3883</v>
      </c>
    </row>
    <row r="3862">
      <c r="A3862" s="2" t="s">
        <v>3742</v>
      </c>
      <c r="B3862" s="2">
        <v>59.195</v>
      </c>
      <c r="C3862" s="2" t="s">
        <v>3884</v>
      </c>
    </row>
    <row r="3863">
      <c r="A3863" s="2" t="s">
        <v>3742</v>
      </c>
      <c r="B3863" s="2">
        <v>59.195</v>
      </c>
      <c r="C3863" s="2" t="s">
        <v>3885</v>
      </c>
    </row>
    <row r="3864">
      <c r="A3864" s="2" t="s">
        <v>3742</v>
      </c>
      <c r="B3864" s="2">
        <v>59.195</v>
      </c>
      <c r="C3864" s="2" t="s">
        <v>3886</v>
      </c>
    </row>
    <row r="3865">
      <c r="A3865" s="2" t="s">
        <v>3742</v>
      </c>
      <c r="B3865" s="2">
        <v>59.195</v>
      </c>
      <c r="C3865" s="2" t="s">
        <v>3887</v>
      </c>
    </row>
    <row r="3866">
      <c r="A3866" s="2" t="s">
        <v>3742</v>
      </c>
      <c r="B3866" s="2">
        <v>59.362</v>
      </c>
      <c r="C3866" s="2" t="s">
        <v>3888</v>
      </c>
    </row>
    <row r="3867">
      <c r="A3867" s="2" t="s">
        <v>3742</v>
      </c>
      <c r="B3867" s="2">
        <v>59.932</v>
      </c>
      <c r="C3867" s="2" t="s">
        <v>3889</v>
      </c>
    </row>
    <row r="3868">
      <c r="A3868" s="2" t="s">
        <v>3742</v>
      </c>
      <c r="B3868" s="2">
        <v>60.283</v>
      </c>
      <c r="C3868" s="2" t="s">
        <v>3890</v>
      </c>
    </row>
    <row r="3869">
      <c r="A3869" s="2" t="s">
        <v>3742</v>
      </c>
      <c r="B3869" s="2">
        <v>61.18</v>
      </c>
      <c r="C3869" s="2" t="s">
        <v>3891</v>
      </c>
    </row>
    <row r="3870">
      <c r="A3870" s="2" t="s">
        <v>3742</v>
      </c>
      <c r="B3870" s="2">
        <v>61.288</v>
      </c>
      <c r="C3870" s="2" t="s">
        <v>3892</v>
      </c>
    </row>
    <row r="3871">
      <c r="A3871" s="2" t="s">
        <v>3742</v>
      </c>
      <c r="B3871" s="2">
        <v>61.902</v>
      </c>
      <c r="C3871" s="2" t="s">
        <v>3893</v>
      </c>
    </row>
    <row r="3872">
      <c r="A3872" s="2" t="s">
        <v>3742</v>
      </c>
      <c r="B3872" s="2">
        <v>62.374</v>
      </c>
      <c r="C3872" s="2" t="s">
        <v>3894</v>
      </c>
    </row>
    <row r="3873">
      <c r="A3873" s="2" t="s">
        <v>3742</v>
      </c>
      <c r="B3873" s="2">
        <v>64.136</v>
      </c>
      <c r="C3873" s="2" t="s">
        <v>3895</v>
      </c>
    </row>
    <row r="3874">
      <c r="A3874" s="2" t="s">
        <v>3896</v>
      </c>
      <c r="B3874" s="2">
        <v>0.0</v>
      </c>
      <c r="C3874" s="2" t="s">
        <v>3897</v>
      </c>
    </row>
    <row r="3875">
      <c r="A3875" s="2" t="s">
        <v>3896</v>
      </c>
      <c r="B3875" s="2">
        <v>0.0</v>
      </c>
      <c r="C3875" s="2" t="s">
        <v>3898</v>
      </c>
    </row>
    <row r="3876">
      <c r="A3876" s="2" t="s">
        <v>3896</v>
      </c>
      <c r="B3876" s="2">
        <v>0.0</v>
      </c>
      <c r="C3876" s="2" t="s">
        <v>3899</v>
      </c>
    </row>
    <row r="3877">
      <c r="A3877" s="2" t="s">
        <v>3896</v>
      </c>
      <c r="B3877" s="2">
        <v>0.069</v>
      </c>
      <c r="C3877" s="2" t="s">
        <v>3900</v>
      </c>
    </row>
    <row r="3878">
      <c r="A3878" s="2" t="s">
        <v>3896</v>
      </c>
      <c r="B3878" s="2">
        <v>0.147</v>
      </c>
      <c r="C3878" s="2" t="s">
        <v>3901</v>
      </c>
    </row>
    <row r="3879">
      <c r="A3879" s="2" t="s">
        <v>3896</v>
      </c>
      <c r="B3879" s="2">
        <v>0.164</v>
      </c>
      <c r="C3879" s="2" t="s">
        <v>3902</v>
      </c>
    </row>
    <row r="3880">
      <c r="A3880" s="2" t="s">
        <v>3896</v>
      </c>
      <c r="B3880" s="2">
        <v>0.185</v>
      </c>
      <c r="C3880" s="2" t="s">
        <v>3903</v>
      </c>
    </row>
    <row r="3881">
      <c r="A3881" s="2" t="s">
        <v>3896</v>
      </c>
      <c r="B3881" s="2">
        <v>0.202</v>
      </c>
      <c r="C3881" s="2" t="s">
        <v>3904</v>
      </c>
    </row>
    <row r="3882">
      <c r="A3882" s="2" t="s">
        <v>3896</v>
      </c>
      <c r="B3882" s="2">
        <v>0.616</v>
      </c>
      <c r="C3882" s="2" t="s">
        <v>3905</v>
      </c>
    </row>
    <row r="3883">
      <c r="A3883" s="2" t="s">
        <v>3896</v>
      </c>
      <c r="B3883" s="2">
        <v>0.751</v>
      </c>
      <c r="C3883" s="2" t="s">
        <v>3906</v>
      </c>
    </row>
    <row r="3884">
      <c r="A3884" s="2" t="s">
        <v>3896</v>
      </c>
      <c r="B3884" s="2">
        <v>1.229</v>
      </c>
      <c r="C3884" s="2" t="s">
        <v>3907</v>
      </c>
    </row>
    <row r="3885">
      <c r="A3885" s="2" t="s">
        <v>3896</v>
      </c>
      <c r="B3885" s="2">
        <v>1.318</v>
      </c>
      <c r="C3885" s="2" t="s">
        <v>3908</v>
      </c>
    </row>
    <row r="3886">
      <c r="A3886" s="2" t="s">
        <v>3896</v>
      </c>
      <c r="B3886" s="2">
        <v>1.587</v>
      </c>
      <c r="C3886" s="2" t="s">
        <v>3909</v>
      </c>
    </row>
    <row r="3887">
      <c r="A3887" s="2" t="s">
        <v>3896</v>
      </c>
      <c r="B3887" s="2">
        <v>1.806</v>
      </c>
      <c r="C3887" s="2" t="s">
        <v>3910</v>
      </c>
    </row>
    <row r="3888">
      <c r="A3888" s="2" t="s">
        <v>3896</v>
      </c>
      <c r="B3888" s="2">
        <v>2.408</v>
      </c>
      <c r="C3888" s="2" t="s">
        <v>3911</v>
      </c>
    </row>
    <row r="3889">
      <c r="A3889" s="2" t="s">
        <v>3896</v>
      </c>
      <c r="B3889" s="2">
        <v>2.718</v>
      </c>
      <c r="C3889" s="2" t="s">
        <v>3912</v>
      </c>
    </row>
    <row r="3890">
      <c r="A3890" s="2" t="s">
        <v>3896</v>
      </c>
      <c r="B3890" s="2">
        <v>2.847</v>
      </c>
      <c r="C3890" s="2" t="s">
        <v>3913</v>
      </c>
    </row>
    <row r="3891">
      <c r="A3891" s="2" t="s">
        <v>3896</v>
      </c>
      <c r="B3891" s="2">
        <v>3.144</v>
      </c>
      <c r="C3891" s="2" t="s">
        <v>3914</v>
      </c>
    </row>
    <row r="3892">
      <c r="A3892" s="2" t="s">
        <v>3896</v>
      </c>
      <c r="B3892" s="2">
        <v>3.191</v>
      </c>
      <c r="C3892" s="2" t="s">
        <v>3915</v>
      </c>
    </row>
    <row r="3893">
      <c r="A3893" s="2" t="s">
        <v>3896</v>
      </c>
      <c r="B3893" s="2">
        <v>3.326</v>
      </c>
      <c r="C3893" s="2" t="s">
        <v>3916</v>
      </c>
    </row>
    <row r="3894">
      <c r="A3894" s="2" t="s">
        <v>3896</v>
      </c>
      <c r="B3894" s="2">
        <v>3.568</v>
      </c>
      <c r="C3894" s="2" t="s">
        <v>3917</v>
      </c>
    </row>
    <row r="3895">
      <c r="A3895" s="2" t="s">
        <v>3896</v>
      </c>
      <c r="B3895" s="2">
        <v>3.568</v>
      </c>
      <c r="C3895" s="2" t="s">
        <v>3918</v>
      </c>
    </row>
    <row r="3896">
      <c r="A3896" s="2" t="s">
        <v>3896</v>
      </c>
      <c r="B3896" s="2">
        <v>3.568</v>
      </c>
      <c r="C3896" s="2" t="s">
        <v>3919</v>
      </c>
    </row>
    <row r="3897">
      <c r="A3897" s="2" t="s">
        <v>3896</v>
      </c>
      <c r="B3897" s="2">
        <v>3.909</v>
      </c>
      <c r="C3897" s="2" t="s">
        <v>3920</v>
      </c>
    </row>
    <row r="3898">
      <c r="A3898" s="2" t="s">
        <v>3896</v>
      </c>
      <c r="B3898" s="2">
        <v>4.237</v>
      </c>
      <c r="C3898" s="2" t="s">
        <v>3921</v>
      </c>
    </row>
    <row r="3899">
      <c r="A3899" s="2" t="s">
        <v>3896</v>
      </c>
      <c r="B3899" s="2">
        <v>4.371</v>
      </c>
      <c r="C3899" s="2" t="s">
        <v>3922</v>
      </c>
    </row>
    <row r="3900">
      <c r="A3900" s="2" t="s">
        <v>3896</v>
      </c>
      <c r="B3900" s="2">
        <v>4.543</v>
      </c>
      <c r="C3900" s="2" t="s">
        <v>3923</v>
      </c>
    </row>
    <row r="3901">
      <c r="A3901" s="2" t="s">
        <v>3896</v>
      </c>
      <c r="B3901" s="2">
        <v>4.637</v>
      </c>
      <c r="C3901" s="2" t="s">
        <v>3924</v>
      </c>
    </row>
    <row r="3902">
      <c r="A3902" s="2" t="s">
        <v>3896</v>
      </c>
      <c r="B3902" s="2">
        <v>4.996</v>
      </c>
      <c r="C3902" s="2" t="s">
        <v>3925</v>
      </c>
    </row>
    <row r="3903">
      <c r="A3903" s="2" t="s">
        <v>3896</v>
      </c>
      <c r="B3903" s="2">
        <v>5.446</v>
      </c>
      <c r="C3903" s="2" t="s">
        <v>3926</v>
      </c>
    </row>
    <row r="3904">
      <c r="A3904" s="2" t="s">
        <v>3896</v>
      </c>
      <c r="B3904" s="2">
        <v>5.483</v>
      </c>
      <c r="C3904" s="2" t="s">
        <v>3927</v>
      </c>
    </row>
    <row r="3905">
      <c r="A3905" s="2" t="s">
        <v>3896</v>
      </c>
      <c r="B3905" s="2">
        <v>5.601</v>
      </c>
      <c r="C3905" s="2" t="s">
        <v>3928</v>
      </c>
    </row>
    <row r="3906">
      <c r="A3906" s="2" t="s">
        <v>3896</v>
      </c>
      <c r="B3906" s="2">
        <v>6.008</v>
      </c>
      <c r="C3906" s="2" t="s">
        <v>3929</v>
      </c>
    </row>
    <row r="3907">
      <c r="A3907" s="2" t="s">
        <v>3896</v>
      </c>
      <c r="B3907" s="2">
        <v>6.418</v>
      </c>
      <c r="C3907" s="2" t="s">
        <v>3930</v>
      </c>
    </row>
    <row r="3908">
      <c r="A3908" s="2" t="s">
        <v>3896</v>
      </c>
      <c r="B3908" s="2">
        <v>6.418</v>
      </c>
      <c r="C3908" s="2" t="s">
        <v>3931</v>
      </c>
    </row>
    <row r="3909">
      <c r="A3909" s="2" t="s">
        <v>3896</v>
      </c>
      <c r="B3909" s="2">
        <v>6.418</v>
      </c>
      <c r="C3909" s="2" t="s">
        <v>3932</v>
      </c>
    </row>
    <row r="3910">
      <c r="A3910" s="2" t="s">
        <v>3896</v>
      </c>
      <c r="B3910" s="2">
        <v>6.418</v>
      </c>
      <c r="C3910" s="2" t="s">
        <v>3933</v>
      </c>
    </row>
    <row r="3911">
      <c r="A3911" s="2" t="s">
        <v>3896</v>
      </c>
      <c r="B3911" s="2">
        <v>6.418</v>
      </c>
      <c r="C3911" s="2" t="s">
        <v>3934</v>
      </c>
    </row>
    <row r="3912">
      <c r="A3912" s="2" t="s">
        <v>3896</v>
      </c>
      <c r="B3912" s="2">
        <v>6.418</v>
      </c>
      <c r="C3912" s="2" t="s">
        <v>3935</v>
      </c>
    </row>
    <row r="3913">
      <c r="A3913" s="2" t="s">
        <v>3896</v>
      </c>
      <c r="B3913" s="2">
        <v>6.643</v>
      </c>
      <c r="C3913" s="2" t="s">
        <v>3936</v>
      </c>
    </row>
    <row r="3914">
      <c r="A3914" s="2" t="s">
        <v>3896</v>
      </c>
      <c r="B3914" s="2">
        <v>7.614</v>
      </c>
      <c r="C3914" s="2" t="s">
        <v>3937</v>
      </c>
    </row>
    <row r="3915">
      <c r="A3915" s="2" t="s">
        <v>3896</v>
      </c>
      <c r="B3915" s="2">
        <v>9.289</v>
      </c>
      <c r="C3915" s="2" t="s">
        <v>3938</v>
      </c>
    </row>
    <row r="3916">
      <c r="A3916" s="2" t="s">
        <v>3896</v>
      </c>
      <c r="B3916" s="2">
        <v>9.319</v>
      </c>
      <c r="C3916" s="2" t="s">
        <v>3939</v>
      </c>
    </row>
    <row r="3917">
      <c r="A3917" s="2" t="s">
        <v>3896</v>
      </c>
      <c r="B3917" s="2">
        <v>10.185</v>
      </c>
      <c r="C3917" s="2" t="s">
        <v>3940</v>
      </c>
    </row>
    <row r="3918">
      <c r="A3918" s="2" t="s">
        <v>3896</v>
      </c>
      <c r="B3918" s="2">
        <v>11.043</v>
      </c>
      <c r="C3918" s="2" t="s">
        <v>3941</v>
      </c>
    </row>
    <row r="3919">
      <c r="A3919" s="2" t="s">
        <v>3896</v>
      </c>
      <c r="B3919" s="2">
        <v>11.056</v>
      </c>
      <c r="C3919" s="2" t="s">
        <v>3942</v>
      </c>
    </row>
    <row r="3920">
      <c r="A3920" s="2" t="s">
        <v>3896</v>
      </c>
      <c r="B3920" s="2">
        <v>12.906</v>
      </c>
      <c r="C3920" s="2" t="s">
        <v>3943</v>
      </c>
    </row>
    <row r="3921">
      <c r="A3921" s="2" t="s">
        <v>3896</v>
      </c>
      <c r="B3921" s="2">
        <v>13.514</v>
      </c>
      <c r="C3921" s="2" t="s">
        <v>3944</v>
      </c>
    </row>
    <row r="3922">
      <c r="A3922" s="2" t="s">
        <v>3896</v>
      </c>
      <c r="B3922" s="2">
        <v>14.995</v>
      </c>
      <c r="C3922" s="2" t="s">
        <v>3945</v>
      </c>
    </row>
    <row r="3923">
      <c r="A3923" s="2" t="s">
        <v>3896</v>
      </c>
      <c r="B3923" s="2">
        <v>15.029</v>
      </c>
      <c r="C3923" s="2" t="s">
        <v>3946</v>
      </c>
    </row>
    <row r="3924">
      <c r="A3924" s="2" t="s">
        <v>3896</v>
      </c>
      <c r="B3924" s="2">
        <v>15.757</v>
      </c>
      <c r="C3924" s="2" t="s">
        <v>3947</v>
      </c>
    </row>
    <row r="3925">
      <c r="A3925" s="2" t="s">
        <v>3896</v>
      </c>
      <c r="B3925" s="2">
        <v>15.881</v>
      </c>
      <c r="C3925" s="2" t="s">
        <v>3948</v>
      </c>
    </row>
    <row r="3926">
      <c r="A3926" s="2" t="s">
        <v>3896</v>
      </c>
      <c r="B3926" s="2">
        <v>16.568</v>
      </c>
      <c r="C3926" s="2" t="s">
        <v>3949</v>
      </c>
    </row>
    <row r="3927">
      <c r="A3927" s="2" t="s">
        <v>3896</v>
      </c>
      <c r="B3927" s="2">
        <v>17.431</v>
      </c>
      <c r="C3927" s="2" t="s">
        <v>3950</v>
      </c>
    </row>
    <row r="3928">
      <c r="A3928" s="2" t="s">
        <v>3896</v>
      </c>
      <c r="B3928" s="2">
        <v>17.967</v>
      </c>
      <c r="C3928" s="2" t="s">
        <v>3951</v>
      </c>
    </row>
    <row r="3929">
      <c r="A3929" s="2" t="s">
        <v>3896</v>
      </c>
      <c r="B3929" s="2">
        <v>19.145</v>
      </c>
      <c r="C3929" s="2" t="s">
        <v>3952</v>
      </c>
    </row>
    <row r="3930">
      <c r="A3930" s="2" t="s">
        <v>3896</v>
      </c>
      <c r="B3930" s="2">
        <v>19.18</v>
      </c>
      <c r="C3930" s="2" t="s">
        <v>3953</v>
      </c>
    </row>
    <row r="3931">
      <c r="A3931" s="2" t="s">
        <v>3896</v>
      </c>
      <c r="B3931" s="2">
        <v>19.454</v>
      </c>
      <c r="C3931" s="2" t="s">
        <v>3954</v>
      </c>
    </row>
    <row r="3932">
      <c r="A3932" s="2" t="s">
        <v>3896</v>
      </c>
      <c r="B3932" s="2">
        <v>19.657</v>
      </c>
      <c r="C3932" s="2" t="s">
        <v>3955</v>
      </c>
    </row>
    <row r="3933">
      <c r="A3933" s="2" t="s">
        <v>3896</v>
      </c>
      <c r="B3933" s="2">
        <v>19.987</v>
      </c>
      <c r="C3933" s="2" t="s">
        <v>3956</v>
      </c>
    </row>
    <row r="3934">
      <c r="A3934" s="2" t="s">
        <v>3896</v>
      </c>
      <c r="B3934" s="2">
        <v>20.684</v>
      </c>
      <c r="C3934" s="2" t="s">
        <v>3957</v>
      </c>
    </row>
    <row r="3935">
      <c r="A3935" s="2" t="s">
        <v>3896</v>
      </c>
      <c r="B3935" s="2">
        <v>20.695</v>
      </c>
      <c r="C3935" s="2" t="s">
        <v>3958</v>
      </c>
    </row>
    <row r="3936">
      <c r="A3936" s="2" t="s">
        <v>3896</v>
      </c>
      <c r="B3936" s="2">
        <v>21.291</v>
      </c>
      <c r="C3936" s="2" t="s">
        <v>3959</v>
      </c>
    </row>
    <row r="3937">
      <c r="A3937" s="2" t="s">
        <v>3896</v>
      </c>
      <c r="B3937" s="2">
        <v>21.866</v>
      </c>
      <c r="C3937" s="2" t="s">
        <v>3960</v>
      </c>
    </row>
    <row r="3938">
      <c r="A3938" s="2" t="s">
        <v>3896</v>
      </c>
      <c r="B3938" s="2">
        <v>22.152</v>
      </c>
      <c r="C3938" s="2" t="s">
        <v>3961</v>
      </c>
    </row>
    <row r="3939">
      <c r="A3939" s="2" t="s">
        <v>3896</v>
      </c>
      <c r="B3939" s="2">
        <v>22.718</v>
      </c>
      <c r="C3939" s="2" t="s">
        <v>3962</v>
      </c>
    </row>
    <row r="3940">
      <c r="A3940" s="2" t="s">
        <v>3896</v>
      </c>
      <c r="B3940" s="2">
        <v>22.753</v>
      </c>
      <c r="C3940" s="2" t="s">
        <v>3963</v>
      </c>
    </row>
    <row r="3941">
      <c r="A3941" s="2" t="s">
        <v>3896</v>
      </c>
      <c r="B3941" s="2">
        <v>22.803</v>
      </c>
      <c r="C3941" s="2" t="s">
        <v>3964</v>
      </c>
    </row>
    <row r="3942">
      <c r="A3942" s="2" t="s">
        <v>3896</v>
      </c>
      <c r="B3942" s="2">
        <v>25.363</v>
      </c>
      <c r="C3942" s="2" t="s">
        <v>3965</v>
      </c>
    </row>
    <row r="3943">
      <c r="A3943" s="2" t="s">
        <v>3896</v>
      </c>
      <c r="B3943" s="2">
        <v>25.616</v>
      </c>
      <c r="C3943" s="2" t="s">
        <v>3966</v>
      </c>
    </row>
    <row r="3944">
      <c r="A3944" s="2" t="s">
        <v>3896</v>
      </c>
      <c r="B3944" s="2">
        <v>26.445</v>
      </c>
      <c r="C3944" s="2" t="s">
        <v>3967</v>
      </c>
    </row>
    <row r="3945">
      <c r="A3945" s="2" t="s">
        <v>3896</v>
      </c>
      <c r="B3945" s="2">
        <v>27.712</v>
      </c>
      <c r="C3945" s="2" t="s">
        <v>3968</v>
      </c>
    </row>
    <row r="3946">
      <c r="A3946" s="2" t="s">
        <v>3896</v>
      </c>
      <c r="B3946" s="2">
        <v>29.091</v>
      </c>
      <c r="C3946" s="2" t="s">
        <v>3969</v>
      </c>
    </row>
    <row r="3947">
      <c r="A3947" s="2" t="s">
        <v>3896</v>
      </c>
      <c r="B3947" s="2">
        <v>29.401</v>
      </c>
      <c r="C3947" s="2" t="s">
        <v>3970</v>
      </c>
    </row>
    <row r="3948">
      <c r="A3948" s="2" t="s">
        <v>3896</v>
      </c>
      <c r="B3948" s="2">
        <v>29.771</v>
      </c>
      <c r="C3948" s="2" t="s">
        <v>3971</v>
      </c>
    </row>
    <row r="3949">
      <c r="A3949" s="2" t="s">
        <v>3896</v>
      </c>
      <c r="B3949" s="2">
        <v>30.329</v>
      </c>
      <c r="C3949" s="2" t="s">
        <v>3972</v>
      </c>
    </row>
    <row r="3950">
      <c r="A3950" s="2" t="s">
        <v>3896</v>
      </c>
      <c r="B3950" s="2">
        <v>31.106</v>
      </c>
      <c r="C3950" s="2" t="s">
        <v>3973</v>
      </c>
    </row>
    <row r="3951">
      <c r="A3951" s="2" t="s">
        <v>3896</v>
      </c>
      <c r="B3951" s="2">
        <v>31.114</v>
      </c>
      <c r="C3951" s="2" t="s">
        <v>3974</v>
      </c>
    </row>
    <row r="3952">
      <c r="A3952" s="2" t="s">
        <v>3896</v>
      </c>
      <c r="B3952" s="2">
        <v>31.15</v>
      </c>
      <c r="C3952" s="2" t="s">
        <v>3975</v>
      </c>
    </row>
    <row r="3953">
      <c r="A3953" s="2" t="s">
        <v>3896</v>
      </c>
      <c r="B3953" s="2">
        <v>31.72</v>
      </c>
      <c r="C3953" s="2" t="s">
        <v>3976</v>
      </c>
    </row>
    <row r="3954">
      <c r="A3954" s="2" t="s">
        <v>3896</v>
      </c>
      <c r="B3954" s="2">
        <v>32.281</v>
      </c>
      <c r="C3954" s="2" t="s">
        <v>3977</v>
      </c>
    </row>
    <row r="3955">
      <c r="A3955" s="2" t="s">
        <v>3896</v>
      </c>
      <c r="B3955" s="2">
        <v>32.38</v>
      </c>
      <c r="C3955" s="2" t="s">
        <v>3978</v>
      </c>
    </row>
    <row r="3956">
      <c r="A3956" s="2" t="s">
        <v>3896</v>
      </c>
      <c r="B3956" s="2">
        <v>32.394</v>
      </c>
      <c r="C3956" s="2" t="s">
        <v>3979</v>
      </c>
    </row>
    <row r="3957">
      <c r="A3957" s="2" t="s">
        <v>3896</v>
      </c>
      <c r="B3957" s="2">
        <v>32.646</v>
      </c>
      <c r="C3957" s="2" t="s">
        <v>3980</v>
      </c>
    </row>
    <row r="3958">
      <c r="A3958" s="2" t="s">
        <v>3896</v>
      </c>
      <c r="B3958" s="2">
        <v>32.998</v>
      </c>
      <c r="C3958" s="2" t="s">
        <v>3981</v>
      </c>
    </row>
    <row r="3959">
      <c r="A3959" s="2" t="s">
        <v>3896</v>
      </c>
      <c r="B3959" s="2">
        <v>34.218</v>
      </c>
      <c r="C3959" s="2" t="s">
        <v>3982</v>
      </c>
    </row>
    <row r="3960">
      <c r="A3960" s="2" t="s">
        <v>3896</v>
      </c>
      <c r="B3960" s="2">
        <v>35.19</v>
      </c>
      <c r="C3960" s="2" t="s">
        <v>3983</v>
      </c>
    </row>
    <row r="3961">
      <c r="A3961" s="2" t="s">
        <v>3896</v>
      </c>
      <c r="B3961" s="2">
        <v>35.668</v>
      </c>
      <c r="C3961" s="2" t="s">
        <v>3984</v>
      </c>
    </row>
    <row r="3962">
      <c r="A3962" s="2" t="s">
        <v>3896</v>
      </c>
      <c r="B3962" s="2">
        <v>35.932</v>
      </c>
      <c r="C3962" s="2" t="s">
        <v>3985</v>
      </c>
    </row>
    <row r="3963">
      <c r="A3963" s="2" t="s">
        <v>3896</v>
      </c>
      <c r="B3963" s="2">
        <v>36.088</v>
      </c>
      <c r="C3963" s="2" t="s">
        <v>3986</v>
      </c>
    </row>
    <row r="3964">
      <c r="A3964" s="2" t="s">
        <v>3896</v>
      </c>
      <c r="B3964" s="2">
        <v>36.717</v>
      </c>
      <c r="C3964" s="2" t="s">
        <v>3987</v>
      </c>
    </row>
    <row r="3965">
      <c r="A3965" s="2" t="s">
        <v>3896</v>
      </c>
      <c r="B3965" s="2">
        <v>36.87</v>
      </c>
      <c r="C3965" s="2" t="s">
        <v>3988</v>
      </c>
    </row>
    <row r="3966">
      <c r="A3966" s="2" t="s">
        <v>3896</v>
      </c>
      <c r="B3966" s="2">
        <v>37.33</v>
      </c>
      <c r="C3966" s="2" t="s">
        <v>3989</v>
      </c>
    </row>
    <row r="3967">
      <c r="A3967" s="2" t="s">
        <v>3896</v>
      </c>
      <c r="B3967" s="2">
        <v>37.785</v>
      </c>
      <c r="C3967" s="2" t="s">
        <v>3990</v>
      </c>
    </row>
    <row r="3968">
      <c r="A3968" s="2" t="s">
        <v>3896</v>
      </c>
      <c r="B3968" s="2">
        <v>37.988</v>
      </c>
      <c r="C3968" s="2" t="s">
        <v>3991</v>
      </c>
    </row>
    <row r="3969">
      <c r="A3969" s="2" t="s">
        <v>3896</v>
      </c>
      <c r="B3969" s="2">
        <v>38.114</v>
      </c>
      <c r="C3969" s="2" t="s">
        <v>3992</v>
      </c>
    </row>
    <row r="3970">
      <c r="A3970" s="2" t="s">
        <v>3896</v>
      </c>
      <c r="B3970" s="2">
        <v>38.238</v>
      </c>
      <c r="C3970" s="2" t="s">
        <v>3993</v>
      </c>
    </row>
    <row r="3971">
      <c r="A3971" s="2" t="s">
        <v>3896</v>
      </c>
      <c r="B3971" s="2">
        <v>38.284</v>
      </c>
      <c r="C3971" s="2" t="s">
        <v>3994</v>
      </c>
    </row>
    <row r="3972">
      <c r="A3972" s="2" t="s">
        <v>3896</v>
      </c>
      <c r="B3972" s="2">
        <v>39.25</v>
      </c>
      <c r="C3972" s="2" t="s">
        <v>3995</v>
      </c>
    </row>
    <row r="3973">
      <c r="A3973" s="2" t="s">
        <v>3896</v>
      </c>
      <c r="B3973" s="2">
        <v>39.306</v>
      </c>
      <c r="C3973" s="2" t="s">
        <v>3996</v>
      </c>
    </row>
    <row r="3974">
      <c r="A3974" s="2" t="s">
        <v>3896</v>
      </c>
      <c r="B3974" s="2">
        <v>39.879</v>
      </c>
      <c r="C3974" s="2" t="s">
        <v>3997</v>
      </c>
    </row>
    <row r="3975">
      <c r="A3975" s="2" t="s">
        <v>3896</v>
      </c>
      <c r="B3975" s="2">
        <v>42.413</v>
      </c>
      <c r="C3975" s="2" t="s">
        <v>3998</v>
      </c>
    </row>
    <row r="3976">
      <c r="A3976" s="2" t="s">
        <v>3896</v>
      </c>
      <c r="B3976" s="2">
        <v>42.772</v>
      </c>
      <c r="C3976" s="2" t="s">
        <v>3999</v>
      </c>
    </row>
    <row r="3977">
      <c r="A3977" s="2" t="s">
        <v>3896</v>
      </c>
      <c r="B3977" s="2">
        <v>43.673</v>
      </c>
      <c r="C3977" s="2" t="s">
        <v>4000</v>
      </c>
    </row>
    <row r="3978">
      <c r="A3978" s="2" t="s">
        <v>3896</v>
      </c>
      <c r="B3978" s="2">
        <v>43.993</v>
      </c>
      <c r="C3978" s="2" t="s">
        <v>4001</v>
      </c>
    </row>
    <row r="3979">
      <c r="A3979" s="2" t="s">
        <v>3896</v>
      </c>
      <c r="B3979" s="2">
        <v>44.537</v>
      </c>
      <c r="C3979" s="2" t="s">
        <v>4002</v>
      </c>
    </row>
    <row r="3980">
      <c r="A3980" s="2" t="s">
        <v>3896</v>
      </c>
      <c r="B3980" s="2">
        <v>44.88</v>
      </c>
      <c r="C3980" s="2" t="s">
        <v>4003</v>
      </c>
    </row>
    <row r="3981">
      <c r="A3981" s="2" t="s">
        <v>3896</v>
      </c>
      <c r="B3981" s="2">
        <v>44.894</v>
      </c>
      <c r="C3981" s="2" t="s">
        <v>4004</v>
      </c>
    </row>
    <row r="3982">
      <c r="A3982" s="2" t="s">
        <v>3896</v>
      </c>
      <c r="B3982" s="2">
        <v>45.799</v>
      </c>
      <c r="C3982" s="2" t="s">
        <v>4005</v>
      </c>
    </row>
    <row r="3983">
      <c r="A3983" s="2" t="s">
        <v>3896</v>
      </c>
      <c r="B3983" s="2">
        <v>46.185</v>
      </c>
      <c r="C3983" s="2" t="s">
        <v>4006</v>
      </c>
    </row>
    <row r="3984">
      <c r="A3984" s="2" t="s">
        <v>3896</v>
      </c>
      <c r="B3984" s="2">
        <v>47.136</v>
      </c>
      <c r="C3984" s="2" t="s">
        <v>4007</v>
      </c>
    </row>
    <row r="3985">
      <c r="A3985" s="2" t="s">
        <v>3896</v>
      </c>
      <c r="B3985" s="2">
        <v>47.219</v>
      </c>
      <c r="C3985" s="2" t="s">
        <v>4008</v>
      </c>
    </row>
    <row r="3986">
      <c r="A3986" s="2" t="s">
        <v>3896</v>
      </c>
      <c r="B3986" s="2">
        <v>47.25</v>
      </c>
      <c r="C3986" s="2" t="s">
        <v>4009</v>
      </c>
    </row>
    <row r="3987">
      <c r="A3987" s="2" t="s">
        <v>3896</v>
      </c>
      <c r="B3987" s="2">
        <v>47.766</v>
      </c>
      <c r="C3987" s="2" t="s">
        <v>4010</v>
      </c>
    </row>
    <row r="3988">
      <c r="A3988" s="2" t="s">
        <v>3896</v>
      </c>
      <c r="B3988" s="2">
        <v>48.168</v>
      </c>
      <c r="C3988" s="2" t="s">
        <v>4011</v>
      </c>
    </row>
    <row r="3989">
      <c r="A3989" s="2" t="s">
        <v>3896</v>
      </c>
      <c r="B3989" s="2">
        <v>48.181</v>
      </c>
      <c r="C3989" s="2" t="s">
        <v>4012</v>
      </c>
    </row>
    <row r="3990">
      <c r="A3990" s="2" t="s">
        <v>3896</v>
      </c>
      <c r="B3990" s="2">
        <v>48.371</v>
      </c>
      <c r="C3990" s="2" t="s">
        <v>4013</v>
      </c>
    </row>
    <row r="3991">
      <c r="A3991" s="2" t="s">
        <v>3896</v>
      </c>
      <c r="B3991" s="2">
        <v>48.423</v>
      </c>
      <c r="C3991" s="2" t="s">
        <v>4014</v>
      </c>
    </row>
    <row r="3992">
      <c r="A3992" s="2" t="s">
        <v>3896</v>
      </c>
      <c r="B3992" s="2">
        <v>48.461</v>
      </c>
      <c r="C3992" s="2" t="s">
        <v>4015</v>
      </c>
    </row>
    <row r="3993">
      <c r="A3993" s="2" t="s">
        <v>3896</v>
      </c>
      <c r="B3993" s="2">
        <v>48.618</v>
      </c>
      <c r="C3993" s="2" t="s">
        <v>4016</v>
      </c>
    </row>
    <row r="3994">
      <c r="A3994" s="2" t="s">
        <v>3896</v>
      </c>
      <c r="B3994" s="2">
        <v>48.707</v>
      </c>
      <c r="C3994" s="2" t="s">
        <v>4017</v>
      </c>
    </row>
    <row r="3995">
      <c r="A3995" s="2" t="s">
        <v>3896</v>
      </c>
      <c r="B3995" s="2">
        <v>48.709</v>
      </c>
      <c r="C3995" s="2" t="s">
        <v>4018</v>
      </c>
    </row>
    <row r="3996">
      <c r="A3996" s="2" t="s">
        <v>3896</v>
      </c>
      <c r="B3996" s="2">
        <v>48.838</v>
      </c>
      <c r="C3996" s="2" t="s">
        <v>4019</v>
      </c>
    </row>
    <row r="3997">
      <c r="A3997" s="2" t="s">
        <v>3896</v>
      </c>
      <c r="B3997" s="2">
        <v>48.838</v>
      </c>
      <c r="C3997" s="2" t="s">
        <v>4020</v>
      </c>
    </row>
    <row r="3998">
      <c r="A3998" s="2" t="s">
        <v>3896</v>
      </c>
      <c r="B3998" s="2">
        <v>49.252</v>
      </c>
      <c r="C3998" s="2" t="s">
        <v>4021</v>
      </c>
    </row>
    <row r="3999">
      <c r="A3999" s="2" t="s">
        <v>3896</v>
      </c>
      <c r="B3999" s="2">
        <v>49.983</v>
      </c>
      <c r="C3999" s="2" t="s">
        <v>4022</v>
      </c>
    </row>
    <row r="4000">
      <c r="A4000" s="2" t="s">
        <v>3896</v>
      </c>
      <c r="B4000" s="2">
        <v>52.087</v>
      </c>
      <c r="C4000" s="2" t="s">
        <v>4023</v>
      </c>
    </row>
    <row r="4001">
      <c r="A4001" s="2" t="s">
        <v>3896</v>
      </c>
      <c r="B4001" s="2">
        <v>52.753</v>
      </c>
      <c r="C4001" s="2" t="s">
        <v>4024</v>
      </c>
    </row>
    <row r="4002">
      <c r="A4002" s="2" t="s">
        <v>3896</v>
      </c>
      <c r="B4002" s="2">
        <v>53.293</v>
      </c>
      <c r="C4002" s="2" t="s">
        <v>4025</v>
      </c>
    </row>
    <row r="4003">
      <c r="A4003" s="2" t="s">
        <v>3896</v>
      </c>
      <c r="B4003" s="2">
        <v>53.293</v>
      </c>
      <c r="C4003" s="2" t="s">
        <v>4026</v>
      </c>
    </row>
    <row r="4004">
      <c r="A4004" s="2" t="s">
        <v>3896</v>
      </c>
      <c r="B4004" s="2">
        <v>53.293</v>
      </c>
      <c r="C4004" s="2" t="s">
        <v>4027</v>
      </c>
    </row>
    <row r="4005">
      <c r="A4005" s="2" t="s">
        <v>3896</v>
      </c>
      <c r="B4005" s="2">
        <v>53.658</v>
      </c>
      <c r="C4005" s="2" t="s">
        <v>4028</v>
      </c>
    </row>
    <row r="4006">
      <c r="A4006" s="2" t="s">
        <v>3896</v>
      </c>
      <c r="B4006" s="2">
        <v>53.658</v>
      </c>
      <c r="C4006" s="2" t="s">
        <v>4029</v>
      </c>
    </row>
    <row r="4007">
      <c r="A4007" s="2" t="s">
        <v>3896</v>
      </c>
      <c r="B4007" s="2">
        <v>53.658</v>
      </c>
      <c r="C4007" s="2" t="s">
        <v>4030</v>
      </c>
    </row>
    <row r="4008">
      <c r="A4008" s="2" t="s">
        <v>3896</v>
      </c>
      <c r="B4008" s="2">
        <v>53.658</v>
      </c>
      <c r="C4008" s="2" t="s">
        <v>4031</v>
      </c>
    </row>
    <row r="4009">
      <c r="A4009" s="2" t="s">
        <v>3896</v>
      </c>
      <c r="B4009" s="2">
        <v>53.658</v>
      </c>
      <c r="C4009" s="2" t="s">
        <v>4032</v>
      </c>
    </row>
    <row r="4010">
      <c r="A4010" s="2" t="s">
        <v>3896</v>
      </c>
      <c r="B4010" s="2">
        <v>53.842</v>
      </c>
      <c r="C4010" s="2" t="s">
        <v>4033</v>
      </c>
    </row>
    <row r="4011">
      <c r="A4011" s="2" t="s">
        <v>3896</v>
      </c>
      <c r="B4011" s="2">
        <v>53.889</v>
      </c>
      <c r="C4011" s="2" t="s">
        <v>4034</v>
      </c>
    </row>
    <row r="4012">
      <c r="A4012" s="2" t="s">
        <v>3896</v>
      </c>
      <c r="B4012" s="2">
        <v>53.891</v>
      </c>
      <c r="C4012" s="2" t="s">
        <v>4035</v>
      </c>
    </row>
    <row r="4013">
      <c r="A4013" s="2" t="s">
        <v>3896</v>
      </c>
      <c r="B4013" s="2">
        <v>53.893</v>
      </c>
      <c r="C4013" s="2" t="s">
        <v>4036</v>
      </c>
    </row>
    <row r="4014">
      <c r="A4014" s="2" t="s">
        <v>3896</v>
      </c>
      <c r="B4014" s="2">
        <v>53.944</v>
      </c>
      <c r="C4014" s="2" t="s">
        <v>4037</v>
      </c>
    </row>
    <row r="4015">
      <c r="A4015" s="2" t="s">
        <v>3896</v>
      </c>
      <c r="B4015" s="2">
        <v>54.036</v>
      </c>
      <c r="C4015" s="2" t="s">
        <v>4038</v>
      </c>
    </row>
    <row r="4016">
      <c r="A4016" s="2" t="s">
        <v>3896</v>
      </c>
      <c r="B4016" s="2">
        <v>54.09</v>
      </c>
      <c r="C4016" s="2" t="s">
        <v>4039</v>
      </c>
    </row>
    <row r="4017">
      <c r="A4017" s="2" t="s">
        <v>3896</v>
      </c>
      <c r="B4017" s="2">
        <v>54.327</v>
      </c>
      <c r="C4017" s="2" t="s">
        <v>4040</v>
      </c>
    </row>
    <row r="4018">
      <c r="A4018" s="2" t="s">
        <v>3896</v>
      </c>
      <c r="B4018" s="2">
        <v>54.417</v>
      </c>
      <c r="C4018" s="2" t="s">
        <v>4041</v>
      </c>
    </row>
    <row r="4019">
      <c r="A4019" s="2" t="s">
        <v>3896</v>
      </c>
      <c r="B4019" s="2">
        <v>54.649</v>
      </c>
      <c r="C4019" s="2" t="s">
        <v>4042</v>
      </c>
    </row>
    <row r="4020">
      <c r="A4020" s="2" t="s">
        <v>3896</v>
      </c>
      <c r="B4020" s="2">
        <v>54.661</v>
      </c>
      <c r="C4020" s="2" t="s">
        <v>4043</v>
      </c>
    </row>
    <row r="4021">
      <c r="A4021" s="2" t="s">
        <v>3896</v>
      </c>
      <c r="B4021" s="2">
        <v>54.934</v>
      </c>
      <c r="C4021" s="2" t="s">
        <v>4044</v>
      </c>
    </row>
    <row r="4022">
      <c r="A4022" s="2" t="s">
        <v>3896</v>
      </c>
      <c r="B4022" s="2">
        <v>55.051</v>
      </c>
      <c r="C4022" s="2" t="s">
        <v>4045</v>
      </c>
    </row>
    <row r="4023">
      <c r="A4023" s="2" t="s">
        <v>3896</v>
      </c>
      <c r="B4023" s="2">
        <v>56.231</v>
      </c>
      <c r="C4023" s="2" t="s">
        <v>4046</v>
      </c>
    </row>
    <row r="4024">
      <c r="A4024" s="2" t="s">
        <v>3896</v>
      </c>
      <c r="B4024" s="2">
        <v>56.854</v>
      </c>
      <c r="C4024" s="2" t="s">
        <v>4047</v>
      </c>
    </row>
    <row r="4025">
      <c r="A4025" s="2" t="s">
        <v>3896</v>
      </c>
      <c r="B4025" s="2">
        <v>56.995</v>
      </c>
      <c r="C4025" s="2" t="s">
        <v>4048</v>
      </c>
    </row>
    <row r="4026">
      <c r="A4026" s="2" t="s">
        <v>3896</v>
      </c>
      <c r="B4026" s="2">
        <v>57.033</v>
      </c>
      <c r="C4026" s="2" t="s">
        <v>4049</v>
      </c>
    </row>
    <row r="4027">
      <c r="A4027" s="2" t="s">
        <v>3896</v>
      </c>
      <c r="B4027" s="2">
        <v>57.159</v>
      </c>
      <c r="C4027" s="2" t="s">
        <v>4050</v>
      </c>
    </row>
    <row r="4028">
      <c r="A4028" s="2" t="s">
        <v>3896</v>
      </c>
      <c r="B4028" s="2">
        <v>57.48</v>
      </c>
      <c r="C4028" s="2" t="s">
        <v>4051</v>
      </c>
    </row>
    <row r="4029">
      <c r="A4029" s="2" t="s">
        <v>3896</v>
      </c>
      <c r="B4029" s="2">
        <v>57.482</v>
      </c>
      <c r="C4029" s="2" t="s">
        <v>4052</v>
      </c>
    </row>
    <row r="4030">
      <c r="A4030" s="2" t="s">
        <v>3896</v>
      </c>
      <c r="B4030" s="2">
        <v>57.639</v>
      </c>
      <c r="C4030" s="2" t="s">
        <v>4053</v>
      </c>
    </row>
    <row r="4031">
      <c r="A4031" s="2" t="s">
        <v>3896</v>
      </c>
      <c r="B4031" s="2">
        <v>59.343</v>
      </c>
      <c r="C4031" s="2" t="s">
        <v>4054</v>
      </c>
    </row>
    <row r="4032">
      <c r="A4032" s="2" t="s">
        <v>3896</v>
      </c>
      <c r="B4032" s="2">
        <v>62.66</v>
      </c>
      <c r="C4032" s="2" t="s">
        <v>4055</v>
      </c>
    </row>
    <row r="4033">
      <c r="A4033" s="2" t="s">
        <v>4056</v>
      </c>
      <c r="B4033" s="2">
        <v>0.0</v>
      </c>
      <c r="C4033" s="2" t="s">
        <v>4057</v>
      </c>
    </row>
    <row r="4034">
      <c r="A4034" s="2" t="s">
        <v>4056</v>
      </c>
      <c r="B4034" s="2">
        <v>0.0</v>
      </c>
      <c r="C4034" s="2" t="s">
        <v>4058</v>
      </c>
    </row>
    <row r="4035">
      <c r="A4035" s="2" t="s">
        <v>4056</v>
      </c>
      <c r="B4035" s="2">
        <v>0.0</v>
      </c>
      <c r="C4035" s="2" t="s">
        <v>4059</v>
      </c>
    </row>
    <row r="4036">
      <c r="A4036" s="2" t="s">
        <v>4056</v>
      </c>
      <c r="B4036" s="2">
        <v>0.0</v>
      </c>
      <c r="C4036" s="2" t="s">
        <v>4060</v>
      </c>
    </row>
    <row r="4037">
      <c r="A4037" s="2" t="s">
        <v>4056</v>
      </c>
      <c r="B4037" s="2">
        <v>0.0</v>
      </c>
      <c r="C4037" s="2" t="s">
        <v>4061</v>
      </c>
    </row>
    <row r="4038">
      <c r="A4038" s="2" t="s">
        <v>4056</v>
      </c>
      <c r="B4038" s="2">
        <v>0.0</v>
      </c>
      <c r="C4038" s="2" t="s">
        <v>4062</v>
      </c>
    </row>
    <row r="4039">
      <c r="A4039" s="2" t="s">
        <v>4056</v>
      </c>
      <c r="B4039" s="2">
        <v>0.0</v>
      </c>
      <c r="C4039" s="2" t="s">
        <v>4063</v>
      </c>
    </row>
    <row r="4040">
      <c r="A4040" s="2" t="s">
        <v>4056</v>
      </c>
      <c r="B4040" s="2">
        <v>0.0</v>
      </c>
      <c r="C4040" s="2" t="s">
        <v>4064</v>
      </c>
    </row>
    <row r="4041">
      <c r="A4041" s="2" t="s">
        <v>4056</v>
      </c>
      <c r="B4041" s="2">
        <v>0.0</v>
      </c>
      <c r="C4041" s="2" t="s">
        <v>4065</v>
      </c>
    </row>
    <row r="4042">
      <c r="A4042" s="2" t="s">
        <v>4056</v>
      </c>
      <c r="B4042" s="2">
        <v>0.0</v>
      </c>
      <c r="C4042" s="2" t="s">
        <v>4066</v>
      </c>
    </row>
    <row r="4043">
      <c r="A4043" s="2" t="s">
        <v>4056</v>
      </c>
      <c r="B4043" s="2">
        <v>0.064</v>
      </c>
      <c r="C4043" s="2" t="s">
        <v>4067</v>
      </c>
    </row>
    <row r="4044">
      <c r="A4044" s="2" t="s">
        <v>4056</v>
      </c>
      <c r="B4044" s="2">
        <v>0.172</v>
      </c>
      <c r="C4044" s="2" t="s">
        <v>4068</v>
      </c>
    </row>
    <row r="4045">
      <c r="A4045" s="2" t="s">
        <v>4056</v>
      </c>
      <c r="B4045" s="2">
        <v>0.252</v>
      </c>
      <c r="C4045" s="2" t="s">
        <v>4069</v>
      </c>
    </row>
    <row r="4046">
      <c r="A4046" s="2" t="s">
        <v>4056</v>
      </c>
      <c r="B4046" s="2">
        <v>0.345</v>
      </c>
      <c r="C4046" s="2" t="s">
        <v>4070</v>
      </c>
    </row>
    <row r="4047">
      <c r="A4047" s="2" t="s">
        <v>4056</v>
      </c>
      <c r="B4047" s="2">
        <v>0.451</v>
      </c>
      <c r="C4047" s="2" t="s">
        <v>4071</v>
      </c>
    </row>
    <row r="4048">
      <c r="A4048" s="2" t="s">
        <v>4056</v>
      </c>
      <c r="B4048" s="2">
        <v>0.653</v>
      </c>
      <c r="C4048" s="2" t="s">
        <v>4072</v>
      </c>
    </row>
    <row r="4049">
      <c r="A4049" s="2" t="s">
        <v>4056</v>
      </c>
      <c r="B4049" s="2">
        <v>0.845</v>
      </c>
      <c r="C4049" s="2" t="s">
        <v>4073</v>
      </c>
    </row>
    <row r="4050">
      <c r="A4050" s="2" t="s">
        <v>4056</v>
      </c>
      <c r="B4050" s="2">
        <v>0.934</v>
      </c>
      <c r="C4050" s="2" t="s">
        <v>4074</v>
      </c>
    </row>
    <row r="4051">
      <c r="A4051" s="2" t="s">
        <v>4056</v>
      </c>
      <c r="B4051" s="2">
        <v>1.101</v>
      </c>
      <c r="C4051" s="2" t="s">
        <v>4075</v>
      </c>
    </row>
    <row r="4052">
      <c r="A4052" s="2" t="s">
        <v>4056</v>
      </c>
      <c r="B4052" s="2">
        <v>1.255</v>
      </c>
      <c r="C4052" s="2" t="s">
        <v>4076</v>
      </c>
    </row>
    <row r="4053">
      <c r="A4053" s="2" t="s">
        <v>4056</v>
      </c>
      <c r="B4053" s="2">
        <v>1.282</v>
      </c>
      <c r="C4053" s="2" t="s">
        <v>4077</v>
      </c>
    </row>
    <row r="4054">
      <c r="A4054" s="2" t="s">
        <v>4056</v>
      </c>
      <c r="B4054" s="2">
        <v>1.392</v>
      </c>
      <c r="C4054" s="2" t="s">
        <v>4078</v>
      </c>
    </row>
    <row r="4055">
      <c r="A4055" s="2" t="s">
        <v>4056</v>
      </c>
      <c r="B4055" s="2">
        <v>1.396</v>
      </c>
      <c r="C4055" s="2" t="s">
        <v>4079</v>
      </c>
    </row>
    <row r="4056">
      <c r="A4056" s="2" t="s">
        <v>4056</v>
      </c>
      <c r="B4056" s="2">
        <v>1.463</v>
      </c>
      <c r="C4056" s="2" t="s">
        <v>4080</v>
      </c>
    </row>
    <row r="4057">
      <c r="A4057" s="2" t="s">
        <v>4056</v>
      </c>
      <c r="B4057" s="2">
        <v>1.48</v>
      </c>
      <c r="C4057" s="2" t="s">
        <v>4081</v>
      </c>
    </row>
    <row r="4058">
      <c r="A4058" s="2" t="s">
        <v>4056</v>
      </c>
      <c r="B4058" s="2">
        <v>1.533</v>
      </c>
      <c r="C4058" s="2" t="s">
        <v>4082</v>
      </c>
    </row>
    <row r="4059">
      <c r="A4059" s="2" t="s">
        <v>4056</v>
      </c>
      <c r="B4059" s="2">
        <v>1.596</v>
      </c>
      <c r="C4059" s="2" t="s">
        <v>4083</v>
      </c>
    </row>
    <row r="4060">
      <c r="A4060" s="2" t="s">
        <v>4056</v>
      </c>
      <c r="B4060" s="2">
        <v>1.606</v>
      </c>
      <c r="C4060" s="2" t="s">
        <v>4084</v>
      </c>
    </row>
    <row r="4061">
      <c r="A4061" s="2" t="s">
        <v>4056</v>
      </c>
      <c r="B4061" s="2">
        <v>1.849</v>
      </c>
      <c r="C4061" s="2" t="s">
        <v>4085</v>
      </c>
    </row>
    <row r="4062">
      <c r="A4062" s="2" t="s">
        <v>4056</v>
      </c>
      <c r="B4062" s="2">
        <v>1.919</v>
      </c>
      <c r="C4062" s="2" t="s">
        <v>4086</v>
      </c>
    </row>
    <row r="4063">
      <c r="A4063" s="2" t="s">
        <v>4056</v>
      </c>
      <c r="B4063" s="2">
        <v>2.051</v>
      </c>
      <c r="C4063" s="2" t="s">
        <v>4087</v>
      </c>
    </row>
    <row r="4064">
      <c r="A4064" s="2" t="s">
        <v>4056</v>
      </c>
      <c r="B4064" s="2">
        <v>2.088</v>
      </c>
      <c r="C4064" s="2" t="s">
        <v>4088</v>
      </c>
    </row>
    <row r="4065">
      <c r="A4065" s="2" t="s">
        <v>4056</v>
      </c>
      <c r="B4065" s="2">
        <v>2.098</v>
      </c>
      <c r="C4065" s="2" t="s">
        <v>4089</v>
      </c>
    </row>
    <row r="4066">
      <c r="A4066" s="2" t="s">
        <v>4056</v>
      </c>
      <c r="B4066" s="2">
        <v>2.463</v>
      </c>
      <c r="C4066" s="2" t="s">
        <v>4090</v>
      </c>
    </row>
    <row r="4067">
      <c r="A4067" s="2" t="s">
        <v>4056</v>
      </c>
      <c r="B4067" s="2">
        <v>2.554</v>
      </c>
      <c r="C4067" s="2" t="s">
        <v>4091</v>
      </c>
    </row>
    <row r="4068">
      <c r="A4068" s="2" t="s">
        <v>4056</v>
      </c>
      <c r="B4068" s="2">
        <v>2.737</v>
      </c>
      <c r="C4068" s="2" t="s">
        <v>4092</v>
      </c>
    </row>
    <row r="4069">
      <c r="A4069" s="2" t="s">
        <v>4056</v>
      </c>
      <c r="B4069" s="2">
        <v>2.916</v>
      </c>
      <c r="C4069" s="2" t="s">
        <v>4093</v>
      </c>
    </row>
    <row r="4070">
      <c r="A4070" s="2" t="s">
        <v>4056</v>
      </c>
      <c r="B4070" s="2">
        <v>3.025</v>
      </c>
      <c r="C4070" s="2" t="s">
        <v>4094</v>
      </c>
    </row>
    <row r="4071">
      <c r="A4071" s="2" t="s">
        <v>4056</v>
      </c>
      <c r="B4071" s="2">
        <v>5.196</v>
      </c>
      <c r="C4071" s="2" t="s">
        <v>4095</v>
      </c>
    </row>
    <row r="4072">
      <c r="A4072" s="2" t="s">
        <v>4056</v>
      </c>
      <c r="B4072" s="2">
        <v>5.197</v>
      </c>
      <c r="C4072" s="2" t="s">
        <v>4096</v>
      </c>
    </row>
    <row r="4073">
      <c r="A4073" s="2" t="s">
        <v>4056</v>
      </c>
      <c r="B4073" s="2">
        <v>5.336</v>
      </c>
      <c r="C4073" s="2" t="s">
        <v>4097</v>
      </c>
    </row>
    <row r="4074">
      <c r="A4074" s="2" t="s">
        <v>4056</v>
      </c>
      <c r="B4074" s="2">
        <v>6.681</v>
      </c>
      <c r="C4074" s="2" t="s">
        <v>4098</v>
      </c>
    </row>
    <row r="4075">
      <c r="A4075" s="2" t="s">
        <v>4056</v>
      </c>
      <c r="B4075" s="2">
        <v>7.102</v>
      </c>
      <c r="C4075" s="2" t="s">
        <v>4099</v>
      </c>
    </row>
    <row r="4076">
      <c r="A4076" s="2" t="s">
        <v>4056</v>
      </c>
      <c r="B4076" s="2">
        <v>7.604</v>
      </c>
      <c r="C4076" s="2" t="s">
        <v>4100</v>
      </c>
    </row>
    <row r="4077">
      <c r="A4077" s="2" t="s">
        <v>4056</v>
      </c>
      <c r="B4077" s="2">
        <v>10.939</v>
      </c>
      <c r="C4077" s="2" t="s">
        <v>4101</v>
      </c>
    </row>
    <row r="4078">
      <c r="A4078" s="2" t="s">
        <v>4056</v>
      </c>
      <c r="B4078" s="2">
        <v>11.401</v>
      </c>
      <c r="C4078" s="2" t="s">
        <v>4102</v>
      </c>
    </row>
    <row r="4079">
      <c r="A4079" s="2" t="s">
        <v>4056</v>
      </c>
      <c r="B4079" s="2">
        <v>11.844</v>
      </c>
      <c r="C4079" s="2" t="s">
        <v>4103</v>
      </c>
    </row>
    <row r="4080">
      <c r="A4080" s="2" t="s">
        <v>4056</v>
      </c>
      <c r="B4080" s="2">
        <v>11.844</v>
      </c>
      <c r="C4080" s="2" t="s">
        <v>4104</v>
      </c>
    </row>
    <row r="4081">
      <c r="A4081" s="2" t="s">
        <v>4056</v>
      </c>
      <c r="B4081" s="2">
        <v>11.844</v>
      </c>
      <c r="C4081" s="2" t="s">
        <v>4105</v>
      </c>
    </row>
    <row r="4082">
      <c r="A4082" s="2" t="s">
        <v>4056</v>
      </c>
      <c r="B4082" s="2">
        <v>11.844</v>
      </c>
      <c r="C4082" s="2" t="s">
        <v>4106</v>
      </c>
    </row>
    <row r="4083">
      <c r="A4083" s="2" t="s">
        <v>4056</v>
      </c>
      <c r="B4083" s="2">
        <v>11.844</v>
      </c>
      <c r="C4083" s="2" t="s">
        <v>4107</v>
      </c>
    </row>
    <row r="4084">
      <c r="A4084" s="2" t="s">
        <v>4056</v>
      </c>
      <c r="B4084" s="2">
        <v>11.874</v>
      </c>
      <c r="C4084" s="2" t="s">
        <v>4108</v>
      </c>
    </row>
    <row r="4085">
      <c r="A4085" s="2" t="s">
        <v>4056</v>
      </c>
      <c r="B4085" s="2">
        <v>11.936</v>
      </c>
      <c r="C4085" s="2" t="s">
        <v>4109</v>
      </c>
    </row>
    <row r="4086">
      <c r="A4086" s="2" t="s">
        <v>4056</v>
      </c>
      <c r="B4086" s="2">
        <v>11.936</v>
      </c>
      <c r="C4086" s="2" t="s">
        <v>4110</v>
      </c>
    </row>
    <row r="4087">
      <c r="A4087" s="2" t="s">
        <v>4056</v>
      </c>
      <c r="B4087" s="2">
        <v>11.947</v>
      </c>
      <c r="C4087" s="2" t="s">
        <v>4111</v>
      </c>
    </row>
    <row r="4088">
      <c r="A4088" s="2" t="s">
        <v>4056</v>
      </c>
      <c r="B4088" s="2">
        <v>12.816</v>
      </c>
      <c r="C4088" s="2" t="s">
        <v>4112</v>
      </c>
    </row>
    <row r="4089">
      <c r="A4089" s="2" t="s">
        <v>4056</v>
      </c>
      <c r="B4089" s="2">
        <v>12.919</v>
      </c>
      <c r="C4089" s="2" t="s">
        <v>4113</v>
      </c>
    </row>
    <row r="4090">
      <c r="A4090" s="2" t="s">
        <v>4056</v>
      </c>
      <c r="B4090" s="2">
        <v>13.834</v>
      </c>
      <c r="C4090" s="2" t="s">
        <v>4114</v>
      </c>
    </row>
    <row r="4091">
      <c r="A4091" s="2" t="s">
        <v>4056</v>
      </c>
      <c r="B4091" s="2">
        <v>14.013</v>
      </c>
      <c r="C4091" s="2" t="s">
        <v>4115</v>
      </c>
    </row>
    <row r="4092">
      <c r="A4092" s="2" t="s">
        <v>4056</v>
      </c>
      <c r="B4092" s="2">
        <v>14.36</v>
      </c>
      <c r="C4092" s="2" t="s">
        <v>4116</v>
      </c>
    </row>
    <row r="4093">
      <c r="A4093" s="2" t="s">
        <v>4056</v>
      </c>
      <c r="B4093" s="2">
        <v>14.407</v>
      </c>
      <c r="C4093" s="2" t="s">
        <v>4117</v>
      </c>
    </row>
    <row r="4094">
      <c r="A4094" s="2" t="s">
        <v>4056</v>
      </c>
      <c r="B4094" s="2">
        <v>14.928</v>
      </c>
      <c r="C4094" s="2" t="s">
        <v>4118</v>
      </c>
    </row>
    <row r="4095">
      <c r="A4095" s="2" t="s">
        <v>4056</v>
      </c>
      <c r="B4095" s="2">
        <v>15.281</v>
      </c>
      <c r="C4095" s="2" t="s">
        <v>4119</v>
      </c>
    </row>
    <row r="4096">
      <c r="A4096" s="2" t="s">
        <v>4056</v>
      </c>
      <c r="B4096" s="2">
        <v>16.721</v>
      </c>
      <c r="C4096" s="2" t="s">
        <v>4120</v>
      </c>
    </row>
    <row r="4097">
      <c r="A4097" s="2" t="s">
        <v>4056</v>
      </c>
      <c r="B4097" s="2">
        <v>17.439</v>
      </c>
      <c r="C4097" s="2" t="s">
        <v>4121</v>
      </c>
    </row>
    <row r="4098">
      <c r="A4098" s="2" t="s">
        <v>4056</v>
      </c>
      <c r="B4098" s="2">
        <v>17.689</v>
      </c>
      <c r="C4098" s="2" t="s">
        <v>4122</v>
      </c>
    </row>
    <row r="4099">
      <c r="A4099" s="2" t="s">
        <v>4056</v>
      </c>
      <c r="B4099" s="2">
        <v>17.921</v>
      </c>
      <c r="C4099" s="2" t="s">
        <v>4123</v>
      </c>
    </row>
    <row r="4100">
      <c r="A4100" s="2" t="s">
        <v>4056</v>
      </c>
      <c r="B4100" s="2">
        <v>18.344</v>
      </c>
      <c r="C4100" s="2" t="s">
        <v>4124</v>
      </c>
    </row>
    <row r="4101">
      <c r="A4101" s="2" t="s">
        <v>4056</v>
      </c>
      <c r="B4101" s="2">
        <v>18.37</v>
      </c>
      <c r="C4101" s="2" t="s">
        <v>4125</v>
      </c>
    </row>
    <row r="4102">
      <c r="A4102" s="2" t="s">
        <v>4056</v>
      </c>
      <c r="B4102" s="2">
        <v>19.287</v>
      </c>
      <c r="C4102" s="2" t="s">
        <v>4126</v>
      </c>
    </row>
    <row r="4103">
      <c r="A4103" s="2" t="s">
        <v>4056</v>
      </c>
      <c r="B4103" s="2">
        <v>19.609</v>
      </c>
      <c r="C4103" s="2" t="s">
        <v>4127</v>
      </c>
    </row>
    <row r="4104">
      <c r="A4104" s="2" t="s">
        <v>4056</v>
      </c>
      <c r="B4104" s="2">
        <v>20.102</v>
      </c>
      <c r="C4104" s="2" t="s">
        <v>4128</v>
      </c>
    </row>
    <row r="4105">
      <c r="A4105" s="2" t="s">
        <v>4056</v>
      </c>
      <c r="B4105" s="2">
        <v>20.514</v>
      </c>
      <c r="C4105" s="2" t="s">
        <v>4129</v>
      </c>
    </row>
    <row r="4106">
      <c r="A4106" s="2" t="s">
        <v>4056</v>
      </c>
      <c r="B4106" s="2">
        <v>20.555</v>
      </c>
      <c r="C4106" s="2" t="s">
        <v>4130</v>
      </c>
    </row>
    <row r="4107">
      <c r="A4107" s="2" t="s">
        <v>4056</v>
      </c>
      <c r="B4107" s="2">
        <v>20.971</v>
      </c>
      <c r="C4107" s="2" t="s">
        <v>4131</v>
      </c>
    </row>
    <row r="4108">
      <c r="A4108" s="2" t="s">
        <v>4056</v>
      </c>
      <c r="B4108" s="2">
        <v>20.972</v>
      </c>
      <c r="C4108" s="2" t="s">
        <v>4132</v>
      </c>
    </row>
    <row r="4109">
      <c r="A4109" s="2" t="s">
        <v>4056</v>
      </c>
      <c r="B4109" s="2">
        <v>21.28</v>
      </c>
      <c r="C4109" s="2" t="s">
        <v>4133</v>
      </c>
    </row>
    <row r="4110">
      <c r="A4110" s="2" t="s">
        <v>4056</v>
      </c>
      <c r="B4110" s="2">
        <v>21.742</v>
      </c>
      <c r="C4110" s="2" t="s">
        <v>4134</v>
      </c>
    </row>
    <row r="4111">
      <c r="A4111" s="2" t="s">
        <v>4056</v>
      </c>
      <c r="B4111" s="2">
        <v>22.034</v>
      </c>
      <c r="C4111" s="2" t="s">
        <v>4135</v>
      </c>
    </row>
    <row r="4112">
      <c r="A4112" s="2" t="s">
        <v>4056</v>
      </c>
      <c r="B4112" s="2">
        <v>22.416</v>
      </c>
      <c r="C4112" s="2" t="s">
        <v>4136</v>
      </c>
    </row>
    <row r="4113">
      <c r="A4113" s="2" t="s">
        <v>4056</v>
      </c>
      <c r="B4113" s="2">
        <v>22.577</v>
      </c>
      <c r="C4113" s="2" t="s">
        <v>4137</v>
      </c>
    </row>
    <row r="4114">
      <c r="A4114" s="2" t="s">
        <v>4056</v>
      </c>
      <c r="B4114" s="2">
        <v>22.58</v>
      </c>
      <c r="C4114" s="2" t="s">
        <v>4138</v>
      </c>
    </row>
    <row r="4115">
      <c r="A4115" s="2" t="s">
        <v>4056</v>
      </c>
      <c r="B4115" s="2">
        <v>22.65</v>
      </c>
      <c r="C4115" s="2" t="s">
        <v>4139</v>
      </c>
    </row>
    <row r="4116">
      <c r="A4116" s="2" t="s">
        <v>4056</v>
      </c>
      <c r="B4116" s="2">
        <v>22.954</v>
      </c>
      <c r="C4116" s="2" t="s">
        <v>4140</v>
      </c>
    </row>
    <row r="4117">
      <c r="A4117" s="2" t="s">
        <v>4056</v>
      </c>
      <c r="B4117" s="2">
        <v>23.084</v>
      </c>
      <c r="C4117" s="2" t="s">
        <v>4141</v>
      </c>
    </row>
    <row r="4118">
      <c r="A4118" s="2" t="s">
        <v>4056</v>
      </c>
      <c r="B4118" s="2">
        <v>23.608</v>
      </c>
      <c r="C4118" s="2" t="s">
        <v>4142</v>
      </c>
    </row>
    <row r="4119">
      <c r="A4119" s="2" t="s">
        <v>4056</v>
      </c>
      <c r="B4119" s="2">
        <v>23.984</v>
      </c>
      <c r="C4119" s="2" t="s">
        <v>4143</v>
      </c>
    </row>
    <row r="4120">
      <c r="A4120" s="2" t="s">
        <v>4056</v>
      </c>
      <c r="B4120" s="2">
        <v>24.431</v>
      </c>
      <c r="C4120" s="2" t="s">
        <v>4144</v>
      </c>
    </row>
    <row r="4121">
      <c r="A4121" s="2" t="s">
        <v>4056</v>
      </c>
      <c r="B4121" s="2">
        <v>24.776</v>
      </c>
      <c r="C4121" s="2" t="s">
        <v>4145</v>
      </c>
    </row>
    <row r="4122">
      <c r="A4122" s="2" t="s">
        <v>4056</v>
      </c>
      <c r="B4122" s="2">
        <v>24.874</v>
      </c>
      <c r="C4122" s="2" t="s">
        <v>4146</v>
      </c>
    </row>
    <row r="4123">
      <c r="A4123" s="2" t="s">
        <v>4056</v>
      </c>
      <c r="B4123" s="2">
        <v>25.184</v>
      </c>
      <c r="C4123" s="2" t="s">
        <v>4147</v>
      </c>
    </row>
    <row r="4124">
      <c r="A4124" s="2" t="s">
        <v>4056</v>
      </c>
      <c r="B4124" s="2">
        <v>25.292</v>
      </c>
      <c r="C4124" s="2" t="s">
        <v>4148</v>
      </c>
    </row>
    <row r="4125">
      <c r="A4125" s="2" t="s">
        <v>4056</v>
      </c>
      <c r="B4125" s="2">
        <v>25.614</v>
      </c>
      <c r="C4125" s="2" t="s">
        <v>4149</v>
      </c>
    </row>
    <row r="4126">
      <c r="A4126" s="2" t="s">
        <v>4056</v>
      </c>
      <c r="B4126" s="2">
        <v>25.657</v>
      </c>
      <c r="C4126" s="2" t="s">
        <v>4150</v>
      </c>
    </row>
    <row r="4127">
      <c r="A4127" s="2" t="s">
        <v>4056</v>
      </c>
      <c r="B4127" s="2">
        <v>25.71</v>
      </c>
      <c r="C4127" s="2" t="s">
        <v>4151</v>
      </c>
    </row>
    <row r="4128">
      <c r="A4128" s="2" t="s">
        <v>4056</v>
      </c>
      <c r="B4128" s="2">
        <v>25.836</v>
      </c>
      <c r="C4128" s="2" t="s">
        <v>4152</v>
      </c>
    </row>
    <row r="4129">
      <c r="A4129" s="2" t="s">
        <v>4056</v>
      </c>
      <c r="B4129" s="2">
        <v>25.975</v>
      </c>
      <c r="C4129" s="2" t="s">
        <v>4153</v>
      </c>
    </row>
    <row r="4130">
      <c r="A4130" s="2" t="s">
        <v>4056</v>
      </c>
      <c r="B4130" s="2">
        <v>26.013</v>
      </c>
      <c r="C4130" s="2" t="s">
        <v>4154</v>
      </c>
    </row>
    <row r="4131">
      <c r="A4131" s="2" t="s">
        <v>4056</v>
      </c>
      <c r="B4131" s="2">
        <v>26.171</v>
      </c>
      <c r="C4131" s="2" t="s">
        <v>4155</v>
      </c>
    </row>
    <row r="4132">
      <c r="A4132" s="2" t="s">
        <v>4056</v>
      </c>
      <c r="B4132" s="2">
        <v>26.235</v>
      </c>
      <c r="C4132" s="2" t="s">
        <v>4156</v>
      </c>
    </row>
    <row r="4133">
      <c r="A4133" s="2" t="s">
        <v>4056</v>
      </c>
      <c r="B4133" s="2">
        <v>26.399</v>
      </c>
      <c r="C4133" s="2" t="s">
        <v>4157</v>
      </c>
    </row>
    <row r="4134">
      <c r="A4134" s="2" t="s">
        <v>4056</v>
      </c>
      <c r="B4134" s="2">
        <v>26.402</v>
      </c>
      <c r="C4134" s="2" t="s">
        <v>4158</v>
      </c>
    </row>
    <row r="4135">
      <c r="A4135" s="2" t="s">
        <v>4056</v>
      </c>
      <c r="B4135" s="2">
        <v>26.425</v>
      </c>
      <c r="C4135" s="2" t="s">
        <v>4159</v>
      </c>
    </row>
    <row r="4136">
      <c r="A4136" s="2" t="s">
        <v>4056</v>
      </c>
      <c r="B4136" s="2">
        <v>26.688</v>
      </c>
      <c r="C4136" s="2" t="s">
        <v>4160</v>
      </c>
    </row>
    <row r="4137">
      <c r="A4137" s="2" t="s">
        <v>4056</v>
      </c>
      <c r="B4137" s="2">
        <v>26.752</v>
      </c>
      <c r="C4137" s="2" t="s">
        <v>4161</v>
      </c>
    </row>
    <row r="4138">
      <c r="A4138" s="2" t="s">
        <v>4056</v>
      </c>
      <c r="B4138" s="2">
        <v>27.144</v>
      </c>
      <c r="C4138" s="2" t="s">
        <v>4162</v>
      </c>
    </row>
    <row r="4139">
      <c r="A4139" s="2" t="s">
        <v>4056</v>
      </c>
      <c r="B4139" s="2">
        <v>30.342</v>
      </c>
      <c r="C4139" s="2" t="s">
        <v>4163</v>
      </c>
    </row>
    <row r="4140">
      <c r="A4140" s="2" t="s">
        <v>4056</v>
      </c>
      <c r="B4140" s="2">
        <v>30.516</v>
      </c>
      <c r="C4140" s="2" t="s">
        <v>4164</v>
      </c>
    </row>
    <row r="4141">
      <c r="A4141" s="2" t="s">
        <v>4056</v>
      </c>
      <c r="B4141" s="2">
        <v>30.701</v>
      </c>
      <c r="C4141" s="2" t="s">
        <v>4165</v>
      </c>
    </row>
    <row r="4142">
      <c r="A4142" s="2" t="s">
        <v>4056</v>
      </c>
      <c r="B4142" s="2">
        <v>32.306</v>
      </c>
      <c r="C4142" s="2" t="s">
        <v>4166</v>
      </c>
    </row>
    <row r="4143">
      <c r="A4143" s="2" t="s">
        <v>4056</v>
      </c>
      <c r="B4143" s="2">
        <v>32.459</v>
      </c>
      <c r="C4143" s="2" t="s">
        <v>4167</v>
      </c>
    </row>
    <row r="4144">
      <c r="A4144" s="2" t="s">
        <v>4056</v>
      </c>
      <c r="B4144" s="2">
        <v>32.606</v>
      </c>
      <c r="C4144" s="2" t="s">
        <v>4168</v>
      </c>
    </row>
    <row r="4145">
      <c r="A4145" s="2" t="s">
        <v>4056</v>
      </c>
      <c r="B4145" s="2">
        <v>33.443</v>
      </c>
      <c r="C4145" s="2" t="s">
        <v>4169</v>
      </c>
    </row>
    <row r="4146">
      <c r="A4146" s="2" t="s">
        <v>4056</v>
      </c>
      <c r="B4146" s="2">
        <v>33.878</v>
      </c>
      <c r="C4146" s="2" t="s">
        <v>4170</v>
      </c>
    </row>
    <row r="4147">
      <c r="A4147" s="2" t="s">
        <v>4056</v>
      </c>
      <c r="B4147" s="2">
        <v>35.891</v>
      </c>
      <c r="C4147" s="2" t="s">
        <v>4171</v>
      </c>
    </row>
    <row r="4148">
      <c r="A4148" s="2" t="s">
        <v>4056</v>
      </c>
      <c r="B4148" s="2">
        <v>36.061</v>
      </c>
      <c r="C4148" s="2" t="s">
        <v>4172</v>
      </c>
    </row>
    <row r="4149">
      <c r="A4149" s="2" t="s">
        <v>4056</v>
      </c>
      <c r="B4149" s="2">
        <v>36.215</v>
      </c>
      <c r="C4149" s="2" t="s">
        <v>4173</v>
      </c>
    </row>
    <row r="4150">
      <c r="A4150" s="2" t="s">
        <v>4056</v>
      </c>
      <c r="B4150" s="2">
        <v>36.69</v>
      </c>
      <c r="C4150" s="2" t="s">
        <v>4174</v>
      </c>
    </row>
    <row r="4151">
      <c r="A4151" s="2" t="s">
        <v>4056</v>
      </c>
      <c r="B4151" s="2">
        <v>36.69</v>
      </c>
      <c r="C4151" s="2" t="s">
        <v>4175</v>
      </c>
    </row>
    <row r="4152">
      <c r="A4152" s="2" t="s">
        <v>4056</v>
      </c>
      <c r="B4152" s="2">
        <v>36.69</v>
      </c>
      <c r="C4152" s="2" t="s">
        <v>4176</v>
      </c>
    </row>
    <row r="4153">
      <c r="A4153" s="2" t="s">
        <v>4056</v>
      </c>
      <c r="B4153" s="2">
        <v>36.69</v>
      </c>
      <c r="C4153" s="2" t="s">
        <v>4177</v>
      </c>
    </row>
    <row r="4154">
      <c r="A4154" s="2" t="s">
        <v>4056</v>
      </c>
      <c r="B4154" s="2">
        <v>36.767</v>
      </c>
      <c r="C4154" s="2" t="s">
        <v>4178</v>
      </c>
    </row>
    <row r="4155">
      <c r="A4155" s="2" t="s">
        <v>4056</v>
      </c>
      <c r="B4155" s="2">
        <v>37.25</v>
      </c>
      <c r="C4155" s="2" t="s">
        <v>4179</v>
      </c>
    </row>
    <row r="4156">
      <c r="A4156" s="2" t="s">
        <v>4056</v>
      </c>
      <c r="B4156" s="2">
        <v>37.431</v>
      </c>
      <c r="C4156" s="2" t="s">
        <v>4180</v>
      </c>
    </row>
    <row r="4157">
      <c r="A4157" s="2" t="s">
        <v>4056</v>
      </c>
      <c r="B4157" s="2">
        <v>37.572</v>
      </c>
      <c r="C4157" s="2" t="s">
        <v>4181</v>
      </c>
    </row>
    <row r="4158">
      <c r="A4158" s="2" t="s">
        <v>4056</v>
      </c>
      <c r="B4158" s="2">
        <v>38.252</v>
      </c>
      <c r="C4158" s="2" t="s">
        <v>4182</v>
      </c>
    </row>
    <row r="4159">
      <c r="A4159" s="2" t="s">
        <v>4056</v>
      </c>
      <c r="B4159" s="2">
        <v>38.666</v>
      </c>
      <c r="C4159" s="2" t="s">
        <v>4183</v>
      </c>
    </row>
    <row r="4160">
      <c r="A4160" s="2" t="s">
        <v>4056</v>
      </c>
      <c r="B4160" s="2">
        <v>38.972</v>
      </c>
      <c r="C4160" s="2" t="s">
        <v>4184</v>
      </c>
    </row>
    <row r="4161">
      <c r="A4161" s="2" t="s">
        <v>4056</v>
      </c>
      <c r="B4161" s="2">
        <v>39.005</v>
      </c>
      <c r="C4161" s="2" t="s">
        <v>4185</v>
      </c>
    </row>
    <row r="4162">
      <c r="A4162" s="2" t="s">
        <v>4056</v>
      </c>
      <c r="B4162" s="2">
        <v>39.08</v>
      </c>
      <c r="C4162" s="2" t="s">
        <v>4186</v>
      </c>
    </row>
    <row r="4163">
      <c r="A4163" s="2" t="s">
        <v>4056</v>
      </c>
      <c r="B4163" s="2">
        <v>39.447</v>
      </c>
      <c r="C4163" s="2" t="s">
        <v>4187</v>
      </c>
    </row>
    <row r="4164">
      <c r="A4164" s="2" t="s">
        <v>4056</v>
      </c>
      <c r="B4164" s="2">
        <v>39.893</v>
      </c>
      <c r="C4164" s="2" t="s">
        <v>4188</v>
      </c>
    </row>
    <row r="4165">
      <c r="A4165" s="2" t="s">
        <v>4056</v>
      </c>
      <c r="B4165" s="2">
        <v>39.922</v>
      </c>
      <c r="C4165" s="2" t="s">
        <v>4189</v>
      </c>
    </row>
    <row r="4166">
      <c r="A4166" s="2" t="s">
        <v>4056</v>
      </c>
      <c r="B4166" s="2">
        <v>40.344</v>
      </c>
      <c r="C4166" s="2" t="s">
        <v>4190</v>
      </c>
    </row>
    <row r="4167">
      <c r="A4167" s="2" t="s">
        <v>4056</v>
      </c>
      <c r="B4167" s="2">
        <v>43.272</v>
      </c>
      <c r="C4167" s="2" t="s">
        <v>4191</v>
      </c>
    </row>
    <row r="4168">
      <c r="A4168" s="2" t="s">
        <v>4056</v>
      </c>
      <c r="B4168" s="2">
        <v>44.596</v>
      </c>
      <c r="C4168" s="2" t="s">
        <v>4192</v>
      </c>
    </row>
    <row r="4169">
      <c r="A4169" s="2" t="s">
        <v>4056</v>
      </c>
      <c r="B4169" s="2">
        <v>44.596</v>
      </c>
      <c r="C4169" s="2" t="s">
        <v>4193</v>
      </c>
    </row>
    <row r="4170">
      <c r="A4170" s="2" t="s">
        <v>4056</v>
      </c>
      <c r="B4170" s="2">
        <v>44.596</v>
      </c>
      <c r="C4170" s="2" t="s">
        <v>4194</v>
      </c>
    </row>
    <row r="4171">
      <c r="A4171" s="2" t="s">
        <v>4056</v>
      </c>
      <c r="B4171" s="2">
        <v>44.596</v>
      </c>
      <c r="C4171" s="2" t="s">
        <v>4195</v>
      </c>
    </row>
    <row r="4172">
      <c r="A4172" s="2" t="s">
        <v>4056</v>
      </c>
      <c r="B4172" s="2">
        <v>44.596</v>
      </c>
      <c r="C4172" s="2" t="s">
        <v>4196</v>
      </c>
    </row>
    <row r="4173">
      <c r="A4173" s="2" t="s">
        <v>4056</v>
      </c>
      <c r="B4173" s="2">
        <v>44.667</v>
      </c>
      <c r="C4173" s="2" t="s">
        <v>4197</v>
      </c>
    </row>
    <row r="4174">
      <c r="A4174" s="2" t="s">
        <v>4056</v>
      </c>
      <c r="B4174" s="2">
        <v>45.005</v>
      </c>
      <c r="C4174" s="2" t="s">
        <v>4198</v>
      </c>
    </row>
    <row r="4175">
      <c r="A4175" s="2" t="s">
        <v>4056</v>
      </c>
      <c r="B4175" s="2">
        <v>45.309</v>
      </c>
      <c r="C4175" s="2" t="s">
        <v>4199</v>
      </c>
    </row>
    <row r="4176">
      <c r="A4176" s="2" t="s">
        <v>4056</v>
      </c>
      <c r="B4176" s="2">
        <v>46.049</v>
      </c>
      <c r="C4176" s="2" t="s">
        <v>4200</v>
      </c>
    </row>
    <row r="4177">
      <c r="A4177" s="2" t="s">
        <v>4056</v>
      </c>
      <c r="B4177" s="2">
        <v>46.226</v>
      </c>
      <c r="C4177" s="2" t="s">
        <v>4201</v>
      </c>
    </row>
    <row r="4178">
      <c r="A4178" s="2" t="s">
        <v>4056</v>
      </c>
      <c r="B4178" s="2">
        <v>46.464</v>
      </c>
      <c r="C4178" s="2" t="s">
        <v>4202</v>
      </c>
    </row>
    <row r="4179">
      <c r="A4179" s="2" t="s">
        <v>4056</v>
      </c>
      <c r="B4179" s="2">
        <v>46.668</v>
      </c>
      <c r="C4179" s="2" t="s">
        <v>4203</v>
      </c>
    </row>
    <row r="4180">
      <c r="A4180" s="2" t="s">
        <v>4056</v>
      </c>
      <c r="B4180" s="2">
        <v>46.718</v>
      </c>
      <c r="C4180" s="2" t="s">
        <v>4204</v>
      </c>
    </row>
    <row r="4181">
      <c r="A4181" s="2" t="s">
        <v>4056</v>
      </c>
      <c r="B4181" s="2">
        <v>46.982</v>
      </c>
      <c r="C4181" s="2" t="s">
        <v>4205</v>
      </c>
    </row>
    <row r="4182">
      <c r="A4182" s="2" t="s">
        <v>4056</v>
      </c>
      <c r="B4182" s="2">
        <v>48.046</v>
      </c>
      <c r="C4182" s="2" t="s">
        <v>4206</v>
      </c>
    </row>
    <row r="4183">
      <c r="A4183" s="2" t="s">
        <v>4056</v>
      </c>
      <c r="B4183" s="2">
        <v>48.407</v>
      </c>
      <c r="C4183" s="2" t="s">
        <v>4207</v>
      </c>
    </row>
    <row r="4184">
      <c r="A4184" s="2" t="s">
        <v>4056</v>
      </c>
      <c r="B4184" s="2">
        <v>48.826</v>
      </c>
      <c r="C4184" s="2" t="s">
        <v>4208</v>
      </c>
    </row>
    <row r="4185">
      <c r="A4185" s="2" t="s">
        <v>4056</v>
      </c>
      <c r="B4185" s="2">
        <v>48.937</v>
      </c>
      <c r="C4185" s="2" t="s">
        <v>4209</v>
      </c>
    </row>
    <row r="4186">
      <c r="A4186" s="2" t="s">
        <v>4056</v>
      </c>
      <c r="B4186" s="2">
        <v>50.673</v>
      </c>
      <c r="C4186" s="2" t="s">
        <v>4210</v>
      </c>
    </row>
    <row r="4187">
      <c r="A4187" s="2" t="s">
        <v>4056</v>
      </c>
      <c r="B4187" s="2">
        <v>51.091</v>
      </c>
      <c r="C4187" s="2" t="s">
        <v>4211</v>
      </c>
    </row>
    <row r="4188">
      <c r="A4188" s="2" t="s">
        <v>4056</v>
      </c>
      <c r="B4188" s="2">
        <v>51.317</v>
      </c>
      <c r="C4188" s="2" t="s">
        <v>4212</v>
      </c>
    </row>
    <row r="4189">
      <c r="A4189" s="2" t="s">
        <v>4056</v>
      </c>
      <c r="B4189" s="2">
        <v>51.718</v>
      </c>
      <c r="C4189" s="2" t="s">
        <v>4213</v>
      </c>
    </row>
    <row r="4190">
      <c r="A4190" s="2" t="s">
        <v>4056</v>
      </c>
      <c r="B4190" s="2">
        <v>52.046</v>
      </c>
      <c r="C4190" s="2" t="s">
        <v>4214</v>
      </c>
    </row>
    <row r="4191">
      <c r="A4191" s="2" t="s">
        <v>4056</v>
      </c>
      <c r="B4191" s="2">
        <v>52.409</v>
      </c>
      <c r="C4191" s="2" t="s">
        <v>4215</v>
      </c>
    </row>
    <row r="4192">
      <c r="A4192" s="2" t="s">
        <v>4056</v>
      </c>
      <c r="B4192" s="2">
        <v>53.419</v>
      </c>
      <c r="C4192" s="2" t="s">
        <v>4216</v>
      </c>
    </row>
    <row r="4193">
      <c r="A4193" s="2" t="s">
        <v>4056</v>
      </c>
      <c r="B4193" s="2">
        <v>53.445</v>
      </c>
      <c r="C4193" s="2" t="s">
        <v>4217</v>
      </c>
    </row>
    <row r="4194">
      <c r="A4194" s="2" t="s">
        <v>4056</v>
      </c>
      <c r="B4194" s="2">
        <v>53.963</v>
      </c>
      <c r="C4194" s="2" t="s">
        <v>4218</v>
      </c>
    </row>
    <row r="4195">
      <c r="A4195" s="2" t="s">
        <v>4056</v>
      </c>
      <c r="B4195" s="2">
        <v>54.52</v>
      </c>
      <c r="C4195" s="2" t="s">
        <v>4219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8.29"/>
    <col customWidth="1" min="2" max="2" width="25.71"/>
  </cols>
  <sheetData>
    <row r="1">
      <c r="A1" s="3" t="s">
        <v>9166</v>
      </c>
    </row>
    <row r="2">
      <c r="A2" s="120"/>
      <c r="B2" s="73" t="s">
        <v>9167</v>
      </c>
      <c r="C2" s="6"/>
      <c r="D2" s="6"/>
      <c r="E2" s="6"/>
      <c r="F2" s="6"/>
      <c r="G2" s="7"/>
      <c r="H2" s="120"/>
    </row>
    <row r="3">
      <c r="A3" s="121" t="s">
        <v>9168</v>
      </c>
      <c r="B3" s="122" t="s">
        <v>9169</v>
      </c>
      <c r="C3" s="123" t="s">
        <v>9170</v>
      </c>
      <c r="D3" s="123" t="s">
        <v>9171</v>
      </c>
      <c r="E3" s="123" t="s">
        <v>9172</v>
      </c>
      <c r="F3" s="123" t="s">
        <v>9173</v>
      </c>
      <c r="G3" s="124" t="s">
        <v>9174</v>
      </c>
      <c r="H3" s="74" t="s">
        <v>9175</v>
      </c>
    </row>
    <row r="4">
      <c r="A4" s="125">
        <v>2.0</v>
      </c>
      <c r="B4" s="126">
        <v>5069.0</v>
      </c>
      <c r="C4" s="127">
        <v>4895.0</v>
      </c>
      <c r="D4" s="127">
        <v>3462.0</v>
      </c>
      <c r="E4" s="127">
        <v>2101.0</v>
      </c>
      <c r="F4" s="127">
        <v>3713.0</v>
      </c>
      <c r="G4" s="128">
        <v>3856.0</v>
      </c>
      <c r="H4" s="125">
        <f t="shared" ref="H4:H22" si="1">SUM(B4:G4)</f>
        <v>23096</v>
      </c>
    </row>
    <row r="5">
      <c r="A5" s="129">
        <v>3.0</v>
      </c>
      <c r="B5" s="130">
        <v>1969.0</v>
      </c>
      <c r="C5" s="131">
        <v>1889.0</v>
      </c>
      <c r="D5" s="131">
        <v>818.0</v>
      </c>
      <c r="E5" s="131">
        <v>578.0</v>
      </c>
      <c r="F5" s="131">
        <v>1137.0</v>
      </c>
      <c r="G5" s="132">
        <v>1355.0</v>
      </c>
      <c r="H5" s="129">
        <f t="shared" si="1"/>
        <v>7746</v>
      </c>
    </row>
    <row r="6">
      <c r="A6" s="129">
        <v>4.0</v>
      </c>
      <c r="B6" s="130">
        <v>924.0</v>
      </c>
      <c r="C6" s="131">
        <v>904.0</v>
      </c>
      <c r="D6" s="131">
        <v>286.0</v>
      </c>
      <c r="E6" s="131">
        <v>258.0</v>
      </c>
      <c r="F6" s="131">
        <v>482.0</v>
      </c>
      <c r="G6" s="132">
        <v>523.0</v>
      </c>
      <c r="H6" s="129">
        <f t="shared" si="1"/>
        <v>3377</v>
      </c>
    </row>
    <row r="7">
      <c r="A7" s="129">
        <v>5.0</v>
      </c>
      <c r="B7" s="130">
        <v>363.0</v>
      </c>
      <c r="C7" s="131">
        <v>392.0</v>
      </c>
      <c r="D7" s="131">
        <v>129.0</v>
      </c>
      <c r="E7" s="131">
        <v>123.0</v>
      </c>
      <c r="F7" s="131">
        <v>240.0</v>
      </c>
      <c r="G7" s="132">
        <v>223.0</v>
      </c>
      <c r="H7" s="129">
        <f t="shared" si="1"/>
        <v>1470</v>
      </c>
    </row>
    <row r="8">
      <c r="A8" s="129">
        <v>6.0</v>
      </c>
      <c r="B8" s="130">
        <v>194.0</v>
      </c>
      <c r="C8" s="131">
        <v>193.0</v>
      </c>
      <c r="D8" s="131">
        <v>78.0</v>
      </c>
      <c r="E8" s="131">
        <v>70.0</v>
      </c>
      <c r="F8" s="131">
        <v>118.0</v>
      </c>
      <c r="G8" s="132">
        <v>115.0</v>
      </c>
      <c r="H8" s="129">
        <f t="shared" si="1"/>
        <v>768</v>
      </c>
    </row>
    <row r="9">
      <c r="A9" s="129">
        <v>7.0</v>
      </c>
      <c r="B9" s="130">
        <v>83.0</v>
      </c>
      <c r="C9" s="131">
        <v>107.0</v>
      </c>
      <c r="D9" s="131">
        <v>46.0</v>
      </c>
      <c r="E9" s="131">
        <v>41.0</v>
      </c>
      <c r="F9" s="131">
        <v>76.0</v>
      </c>
      <c r="G9" s="132">
        <v>83.0</v>
      </c>
      <c r="H9" s="129">
        <f t="shared" si="1"/>
        <v>436</v>
      </c>
    </row>
    <row r="10">
      <c r="A10" s="129">
        <v>8.0</v>
      </c>
      <c r="B10" s="130">
        <v>56.0</v>
      </c>
      <c r="C10" s="131">
        <v>65.0</v>
      </c>
      <c r="D10" s="131">
        <v>41.0</v>
      </c>
      <c r="E10" s="131">
        <v>37.0</v>
      </c>
      <c r="F10" s="131">
        <v>68.0</v>
      </c>
      <c r="G10" s="132">
        <v>45.0</v>
      </c>
      <c r="H10" s="129">
        <f t="shared" si="1"/>
        <v>312</v>
      </c>
    </row>
    <row r="11">
      <c r="A11" s="129">
        <v>9.0</v>
      </c>
      <c r="B11" s="130">
        <v>36.0</v>
      </c>
      <c r="C11" s="131">
        <v>42.0</v>
      </c>
      <c r="D11" s="131">
        <v>33.0</v>
      </c>
      <c r="E11" s="131">
        <v>28.0</v>
      </c>
      <c r="F11" s="131">
        <v>49.0</v>
      </c>
      <c r="G11" s="132">
        <v>30.0</v>
      </c>
      <c r="H11" s="129">
        <f t="shared" si="1"/>
        <v>218</v>
      </c>
    </row>
    <row r="12">
      <c r="A12" s="129">
        <v>10.0</v>
      </c>
      <c r="B12" s="130">
        <v>16.0</v>
      </c>
      <c r="C12" s="131">
        <v>37.0</v>
      </c>
      <c r="D12" s="131">
        <v>17.0</v>
      </c>
      <c r="E12" s="131">
        <v>20.0</v>
      </c>
      <c r="F12" s="131">
        <v>25.0</v>
      </c>
      <c r="G12" s="132">
        <v>25.0</v>
      </c>
      <c r="H12" s="129">
        <f t="shared" si="1"/>
        <v>140</v>
      </c>
    </row>
    <row r="13">
      <c r="A13" s="133">
        <v>44515.0</v>
      </c>
      <c r="B13" s="130">
        <v>44.0</v>
      </c>
      <c r="C13" s="131">
        <v>68.0</v>
      </c>
      <c r="D13" s="131">
        <v>55.0</v>
      </c>
      <c r="E13" s="131">
        <v>52.0</v>
      </c>
      <c r="F13" s="131">
        <v>93.0</v>
      </c>
      <c r="G13" s="132">
        <v>72.0</v>
      </c>
      <c r="H13" s="129">
        <f t="shared" si="1"/>
        <v>384</v>
      </c>
    </row>
    <row r="14">
      <c r="A14" s="129" t="s">
        <v>9176</v>
      </c>
      <c r="B14" s="130">
        <v>12.0</v>
      </c>
      <c r="C14" s="131">
        <v>48.0</v>
      </c>
      <c r="D14" s="131">
        <v>21.0</v>
      </c>
      <c r="E14" s="131">
        <v>15.0</v>
      </c>
      <c r="F14" s="131">
        <v>45.0</v>
      </c>
      <c r="G14" s="132">
        <v>28.0</v>
      </c>
      <c r="H14" s="129">
        <f t="shared" si="1"/>
        <v>169</v>
      </c>
    </row>
    <row r="15">
      <c r="A15" s="129" t="s">
        <v>9177</v>
      </c>
      <c r="B15" s="130">
        <v>11.0</v>
      </c>
      <c r="C15" s="131">
        <v>60.0</v>
      </c>
      <c r="D15" s="131">
        <v>37.0</v>
      </c>
      <c r="E15" s="131">
        <v>30.0</v>
      </c>
      <c r="F15" s="131">
        <v>37.0</v>
      </c>
      <c r="G15" s="132">
        <v>31.0</v>
      </c>
      <c r="H15" s="129">
        <f t="shared" si="1"/>
        <v>206</v>
      </c>
    </row>
    <row r="16">
      <c r="A16" s="129" t="s">
        <v>9178</v>
      </c>
      <c r="B16" s="130">
        <v>0.0</v>
      </c>
      <c r="C16" s="131">
        <v>38.0</v>
      </c>
      <c r="D16" s="131">
        <v>4.0</v>
      </c>
      <c r="E16" s="131">
        <v>7.0</v>
      </c>
      <c r="F16" s="131">
        <v>8.0</v>
      </c>
      <c r="G16" s="132">
        <v>7.0</v>
      </c>
      <c r="H16" s="129">
        <f t="shared" si="1"/>
        <v>64</v>
      </c>
    </row>
    <row r="17">
      <c r="A17" s="129" t="s">
        <v>9179</v>
      </c>
      <c r="B17" s="130">
        <v>0.0</v>
      </c>
      <c r="C17" s="131">
        <v>14.0</v>
      </c>
      <c r="D17" s="131">
        <v>1.0</v>
      </c>
      <c r="E17" s="131">
        <v>0.0</v>
      </c>
      <c r="F17" s="131">
        <v>1.0</v>
      </c>
      <c r="G17" s="132">
        <v>0.0</v>
      </c>
      <c r="H17" s="129">
        <f t="shared" si="1"/>
        <v>16</v>
      </c>
    </row>
    <row r="18">
      <c r="A18" s="129" t="s">
        <v>9180</v>
      </c>
      <c r="B18" s="130">
        <v>0.0</v>
      </c>
      <c r="C18" s="131">
        <v>4.0</v>
      </c>
      <c r="D18" s="131">
        <v>0.0</v>
      </c>
      <c r="E18" s="131">
        <v>0.0</v>
      </c>
      <c r="F18" s="131">
        <v>0.0</v>
      </c>
      <c r="G18" s="132">
        <v>1.0</v>
      </c>
      <c r="H18" s="129">
        <f t="shared" si="1"/>
        <v>5</v>
      </c>
    </row>
    <row r="19">
      <c r="A19" s="129" t="s">
        <v>9181</v>
      </c>
      <c r="B19" s="130">
        <v>0.0</v>
      </c>
      <c r="C19" s="131">
        <v>8.0</v>
      </c>
      <c r="D19" s="131">
        <v>0.0</v>
      </c>
      <c r="E19" s="131">
        <v>0.0</v>
      </c>
      <c r="F19" s="131">
        <v>0.0</v>
      </c>
      <c r="G19" s="132">
        <v>0.0</v>
      </c>
      <c r="H19" s="129">
        <f t="shared" si="1"/>
        <v>8</v>
      </c>
    </row>
    <row r="20">
      <c r="A20" s="129" t="s">
        <v>9182</v>
      </c>
      <c r="B20" s="130">
        <v>0.0</v>
      </c>
      <c r="C20" s="131">
        <v>2.0</v>
      </c>
      <c r="D20" s="131">
        <v>0.0</v>
      </c>
      <c r="E20" s="131">
        <v>0.0</v>
      </c>
      <c r="F20" s="131">
        <v>0.0</v>
      </c>
      <c r="G20" s="132">
        <v>0.0</v>
      </c>
      <c r="H20" s="129">
        <f t="shared" si="1"/>
        <v>2</v>
      </c>
    </row>
    <row r="21">
      <c r="A21" s="134" t="s">
        <v>9183</v>
      </c>
      <c r="B21" s="135">
        <v>0.0</v>
      </c>
      <c r="C21" s="136">
        <v>0.0</v>
      </c>
      <c r="D21" s="136">
        <v>0.0</v>
      </c>
      <c r="E21" s="136">
        <v>0.0</v>
      </c>
      <c r="F21" s="136">
        <v>0.0</v>
      </c>
      <c r="G21" s="137">
        <v>0.0</v>
      </c>
      <c r="H21" s="134">
        <f t="shared" si="1"/>
        <v>0</v>
      </c>
    </row>
    <row r="22">
      <c r="A22" s="121" t="s">
        <v>9175</v>
      </c>
      <c r="B22" s="138">
        <f t="shared" ref="B22:G22" si="2">SUM(B4:B21)</f>
        <v>8777</v>
      </c>
      <c r="C22" s="139">
        <f t="shared" si="2"/>
        <v>8766</v>
      </c>
      <c r="D22" s="139">
        <f t="shared" si="2"/>
        <v>5028</v>
      </c>
      <c r="E22" s="139">
        <f t="shared" si="2"/>
        <v>3360</v>
      </c>
      <c r="F22" s="139">
        <f t="shared" si="2"/>
        <v>6092</v>
      </c>
      <c r="G22" s="140">
        <f t="shared" si="2"/>
        <v>6394</v>
      </c>
      <c r="H22" s="121">
        <f t="shared" si="1"/>
        <v>38417</v>
      </c>
    </row>
  </sheetData>
  <mergeCells count="1">
    <mergeCell ref="B2:G2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0.71"/>
    <col customWidth="1" min="2" max="2" width="138.71"/>
  </cols>
  <sheetData>
    <row r="1">
      <c r="A1" s="1" t="s">
        <v>4220</v>
      </c>
    </row>
    <row r="2">
      <c r="A2" s="2" t="s">
        <v>4221</v>
      </c>
      <c r="B2" s="2" t="s">
        <v>4222</v>
      </c>
    </row>
    <row r="3">
      <c r="A3" s="2" t="s">
        <v>3323</v>
      </c>
      <c r="B3" s="2" t="s">
        <v>4223</v>
      </c>
    </row>
    <row r="4">
      <c r="A4" s="2" t="s">
        <v>971</v>
      </c>
      <c r="B4" s="2" t="s">
        <v>4224</v>
      </c>
    </row>
    <row r="5">
      <c r="A5" s="2" t="s">
        <v>1849</v>
      </c>
      <c r="B5" s="2" t="s">
        <v>4225</v>
      </c>
    </row>
    <row r="6">
      <c r="A6" s="2" t="s">
        <v>2530</v>
      </c>
      <c r="B6" s="2" t="s">
        <v>4226</v>
      </c>
    </row>
    <row r="7">
      <c r="A7" s="2" t="s">
        <v>3626</v>
      </c>
      <c r="B7" s="2" t="s">
        <v>4227</v>
      </c>
    </row>
    <row r="8">
      <c r="A8" s="2" t="s">
        <v>2169</v>
      </c>
      <c r="B8" s="2" t="s">
        <v>4228</v>
      </c>
    </row>
    <row r="9">
      <c r="A9" s="2" t="s">
        <v>642</v>
      </c>
      <c r="B9" s="2" t="s">
        <v>4229</v>
      </c>
    </row>
    <row r="10">
      <c r="A10" s="2" t="s">
        <v>3604</v>
      </c>
      <c r="B10" s="2" t="s">
        <v>4230</v>
      </c>
    </row>
    <row r="11">
      <c r="A11" s="2" t="s">
        <v>3329</v>
      </c>
      <c r="B11" s="2" t="s">
        <v>4231</v>
      </c>
    </row>
    <row r="12">
      <c r="A12" s="2" t="s">
        <v>2100</v>
      </c>
      <c r="B12" s="2" t="s">
        <v>4232</v>
      </c>
    </row>
    <row r="13">
      <c r="A13" s="2" t="s">
        <v>3008</v>
      </c>
      <c r="B13" s="2" t="s">
        <v>4233</v>
      </c>
    </row>
    <row r="14">
      <c r="A14" s="2" t="s">
        <v>558</v>
      </c>
      <c r="B14" s="2" t="s">
        <v>4234</v>
      </c>
    </row>
    <row r="15">
      <c r="A15" s="2" t="s">
        <v>1688</v>
      </c>
      <c r="B15" s="2" t="s">
        <v>4235</v>
      </c>
    </row>
    <row r="16">
      <c r="A16" s="2" t="s">
        <v>873</v>
      </c>
      <c r="B16" s="2" t="s">
        <v>4236</v>
      </c>
    </row>
    <row r="17">
      <c r="A17" s="2" t="s">
        <v>3504</v>
      </c>
      <c r="B17" s="2" t="s">
        <v>4237</v>
      </c>
    </row>
    <row r="18">
      <c r="A18" s="2" t="s">
        <v>1567</v>
      </c>
      <c r="B18" s="2" t="s">
        <v>4238</v>
      </c>
    </row>
    <row r="19">
      <c r="A19" s="2" t="s">
        <v>2251</v>
      </c>
      <c r="B19" s="2" t="s">
        <v>4239</v>
      </c>
    </row>
    <row r="20">
      <c r="A20" s="2" t="s">
        <v>355</v>
      </c>
      <c r="B20" s="2" t="s">
        <v>4240</v>
      </c>
    </row>
    <row r="21">
      <c r="A21" s="2" t="s">
        <v>3957</v>
      </c>
      <c r="B21" s="2" t="s">
        <v>4241</v>
      </c>
    </row>
    <row r="22">
      <c r="A22" s="2" t="s">
        <v>54</v>
      </c>
      <c r="B22" s="2" t="s">
        <v>4242</v>
      </c>
    </row>
    <row r="23">
      <c r="A23" s="2" t="s">
        <v>1616</v>
      </c>
      <c r="B23" s="2" t="s">
        <v>4243</v>
      </c>
    </row>
    <row r="24">
      <c r="A24" s="2" t="s">
        <v>2114</v>
      </c>
      <c r="B24" s="2" t="s">
        <v>4244</v>
      </c>
    </row>
    <row r="25">
      <c r="A25" s="2" t="s">
        <v>2329</v>
      </c>
      <c r="B25" s="2" t="s">
        <v>4245</v>
      </c>
    </row>
    <row r="26">
      <c r="A26" s="2" t="s">
        <v>1297</v>
      </c>
      <c r="B26" s="2" t="s">
        <v>4246</v>
      </c>
    </row>
    <row r="27">
      <c r="A27" s="2" t="s">
        <v>3773</v>
      </c>
      <c r="B27" s="2" t="s">
        <v>4247</v>
      </c>
    </row>
    <row r="28">
      <c r="A28" s="2" t="s">
        <v>1558</v>
      </c>
      <c r="B28" s="2" t="s">
        <v>4248</v>
      </c>
    </row>
    <row r="29">
      <c r="A29" s="2" t="s">
        <v>2975</v>
      </c>
      <c r="B29" s="2" t="s">
        <v>4249</v>
      </c>
    </row>
    <row r="30">
      <c r="A30" s="2" t="s">
        <v>1832</v>
      </c>
      <c r="B30" s="2" t="s">
        <v>4250</v>
      </c>
    </row>
    <row r="31">
      <c r="A31" s="2" t="s">
        <v>41</v>
      </c>
      <c r="B31" s="2" t="s">
        <v>4251</v>
      </c>
    </row>
    <row r="32">
      <c r="A32" s="2" t="s">
        <v>4018</v>
      </c>
      <c r="B32" s="2" t="s">
        <v>4252</v>
      </c>
    </row>
    <row r="33">
      <c r="A33" s="2" t="s">
        <v>1841</v>
      </c>
      <c r="B33" s="2" t="s">
        <v>4253</v>
      </c>
    </row>
    <row r="34">
      <c r="A34" s="2" t="s">
        <v>1757</v>
      </c>
      <c r="B34" s="2" t="s">
        <v>4254</v>
      </c>
    </row>
    <row r="35">
      <c r="A35" s="2" t="s">
        <v>3559</v>
      </c>
      <c r="B35" s="2" t="s">
        <v>4255</v>
      </c>
    </row>
    <row r="36">
      <c r="A36" s="2" t="s">
        <v>3707</v>
      </c>
      <c r="B36" s="2" t="s">
        <v>4256</v>
      </c>
    </row>
    <row r="37">
      <c r="A37" s="2" t="s">
        <v>1637</v>
      </c>
      <c r="B37" s="2" t="s">
        <v>4257</v>
      </c>
    </row>
    <row r="38">
      <c r="A38" s="2" t="s">
        <v>4052</v>
      </c>
      <c r="B38" s="2" t="s">
        <v>4258</v>
      </c>
    </row>
    <row r="39">
      <c r="A39" s="2" t="s">
        <v>3857</v>
      </c>
      <c r="B39" s="2" t="s">
        <v>4259</v>
      </c>
    </row>
    <row r="40">
      <c r="A40" s="2" t="s">
        <v>3960</v>
      </c>
      <c r="B40" s="2" t="s">
        <v>4260</v>
      </c>
    </row>
    <row r="41">
      <c r="A41" s="2" t="s">
        <v>3824</v>
      </c>
      <c r="B41" s="2" t="s">
        <v>4261</v>
      </c>
    </row>
    <row r="42">
      <c r="A42" s="2" t="s">
        <v>2068</v>
      </c>
      <c r="B42" s="2" t="s">
        <v>4262</v>
      </c>
    </row>
    <row r="43">
      <c r="A43" s="2" t="s">
        <v>1660</v>
      </c>
      <c r="B43" s="2" t="s">
        <v>4263</v>
      </c>
    </row>
    <row r="44">
      <c r="A44" s="2" t="s">
        <v>1044</v>
      </c>
      <c r="B44" s="2" t="s">
        <v>4264</v>
      </c>
    </row>
    <row r="45">
      <c r="A45" s="2" t="s">
        <v>3854</v>
      </c>
      <c r="B45" s="2" t="s">
        <v>4265</v>
      </c>
    </row>
    <row r="46">
      <c r="A46" s="2" t="s">
        <v>2815</v>
      </c>
      <c r="B46" s="2" t="s">
        <v>4266</v>
      </c>
    </row>
    <row r="47">
      <c r="A47" s="2" t="s">
        <v>1991</v>
      </c>
      <c r="B47" s="2" t="s">
        <v>4267</v>
      </c>
    </row>
    <row r="48">
      <c r="A48" s="2" t="s">
        <v>2535</v>
      </c>
      <c r="B48" s="2" t="s">
        <v>4268</v>
      </c>
    </row>
    <row r="49">
      <c r="A49" s="2" t="s">
        <v>1128</v>
      </c>
      <c r="B49" s="2" t="s">
        <v>4269</v>
      </c>
    </row>
    <row r="50">
      <c r="A50" s="2" t="s">
        <v>3646</v>
      </c>
      <c r="B50" s="2" t="s">
        <v>4270</v>
      </c>
    </row>
    <row r="51">
      <c r="A51" s="2" t="s">
        <v>1764</v>
      </c>
      <c r="B51" s="2" t="s">
        <v>4271</v>
      </c>
    </row>
    <row r="52">
      <c r="A52" s="2" t="s">
        <v>3130</v>
      </c>
      <c r="B52" s="2" t="s">
        <v>4272</v>
      </c>
    </row>
    <row r="53">
      <c r="A53" s="2" t="s">
        <v>3630</v>
      </c>
      <c r="B53" s="2" t="s">
        <v>4273</v>
      </c>
    </row>
    <row r="54">
      <c r="A54" s="2" t="s">
        <v>1440</v>
      </c>
      <c r="B54" s="2" t="s">
        <v>4274</v>
      </c>
    </row>
    <row r="55">
      <c r="A55" s="2" t="s">
        <v>1913</v>
      </c>
      <c r="B55" s="2" t="s">
        <v>4275</v>
      </c>
    </row>
    <row r="56">
      <c r="A56" s="2" t="s">
        <v>2540</v>
      </c>
      <c r="B56" s="2" t="s">
        <v>4276</v>
      </c>
    </row>
    <row r="57">
      <c r="A57" s="2" t="s">
        <v>3484</v>
      </c>
      <c r="B57" s="2" t="s">
        <v>4277</v>
      </c>
    </row>
    <row r="58">
      <c r="A58" s="2" t="s">
        <v>3058</v>
      </c>
      <c r="B58" s="2" t="s">
        <v>4278</v>
      </c>
    </row>
    <row r="59">
      <c r="A59" s="2" t="s">
        <v>3904</v>
      </c>
      <c r="B59" s="2" t="s">
        <v>4279</v>
      </c>
    </row>
    <row r="60">
      <c r="A60" s="2" t="s">
        <v>1684</v>
      </c>
      <c r="B60" s="2" t="s">
        <v>4280</v>
      </c>
    </row>
    <row r="61">
      <c r="A61" s="2" t="s">
        <v>671</v>
      </c>
      <c r="B61" s="2" t="s">
        <v>4281</v>
      </c>
    </row>
    <row r="62">
      <c r="A62" s="2" t="s">
        <v>4216</v>
      </c>
      <c r="B62" s="2" t="s">
        <v>4282</v>
      </c>
    </row>
    <row r="63">
      <c r="A63" s="2" t="s">
        <v>4219</v>
      </c>
      <c r="B63" s="2" t="s">
        <v>4283</v>
      </c>
    </row>
    <row r="64">
      <c r="A64" s="2" t="s">
        <v>4218</v>
      </c>
      <c r="B64" s="2" t="s">
        <v>4284</v>
      </c>
    </row>
    <row r="65">
      <c r="A65" s="2" t="s">
        <v>11</v>
      </c>
      <c r="B65" s="2" t="s">
        <v>4285</v>
      </c>
    </row>
    <row r="66">
      <c r="A66" s="2" t="s">
        <v>1303</v>
      </c>
      <c r="B66" s="2" t="s">
        <v>4286</v>
      </c>
    </row>
    <row r="67">
      <c r="A67" s="2" t="s">
        <v>3491</v>
      </c>
      <c r="B67" s="2" t="s">
        <v>4287</v>
      </c>
    </row>
    <row r="68">
      <c r="A68" s="2" t="s">
        <v>465</v>
      </c>
      <c r="B68" s="2" t="s">
        <v>4288</v>
      </c>
    </row>
    <row r="69">
      <c r="A69" s="2" t="s">
        <v>1302</v>
      </c>
      <c r="B69" s="2" t="s">
        <v>4289</v>
      </c>
    </row>
    <row r="70">
      <c r="A70" s="2" t="s">
        <v>1124</v>
      </c>
      <c r="B70" s="2" t="s">
        <v>4290</v>
      </c>
    </row>
    <row r="71">
      <c r="A71" s="2" t="s">
        <v>1772</v>
      </c>
      <c r="B71" s="2" t="s">
        <v>4291</v>
      </c>
    </row>
    <row r="72">
      <c r="A72" s="2" t="s">
        <v>2766</v>
      </c>
      <c r="B72" s="2" t="s">
        <v>4292</v>
      </c>
    </row>
    <row r="73">
      <c r="A73" s="2" t="s">
        <v>3508</v>
      </c>
      <c r="B73" s="2" t="s">
        <v>4293</v>
      </c>
    </row>
    <row r="74">
      <c r="A74" s="2" t="s">
        <v>14</v>
      </c>
      <c r="B74" s="2" t="s">
        <v>4294</v>
      </c>
    </row>
    <row r="75">
      <c r="A75" s="2" t="s">
        <v>2647</v>
      </c>
      <c r="B75" s="2" t="s">
        <v>4295</v>
      </c>
    </row>
    <row r="76">
      <c r="A76" s="2" t="s">
        <v>151</v>
      </c>
      <c r="B76" s="2" t="s">
        <v>4296</v>
      </c>
    </row>
    <row r="77">
      <c r="A77" s="2" t="s">
        <v>3905</v>
      </c>
      <c r="B77" s="2" t="s">
        <v>4297</v>
      </c>
    </row>
    <row r="78">
      <c r="A78" s="2" t="s">
        <v>359</v>
      </c>
      <c r="B78" s="2" t="s">
        <v>4298</v>
      </c>
    </row>
    <row r="79">
      <c r="A79" s="2" t="s">
        <v>667</v>
      </c>
      <c r="B79" s="2" t="s">
        <v>4299</v>
      </c>
    </row>
    <row r="80">
      <c r="A80" s="2" t="s">
        <v>660</v>
      </c>
      <c r="B80" s="2" t="s">
        <v>4300</v>
      </c>
    </row>
    <row r="81">
      <c r="A81" s="2" t="s">
        <v>661</v>
      </c>
      <c r="B81" s="2" t="s">
        <v>4301</v>
      </c>
    </row>
    <row r="82">
      <c r="A82" s="2" t="s">
        <v>3147</v>
      </c>
      <c r="B82" s="2" t="s">
        <v>4302</v>
      </c>
    </row>
    <row r="83">
      <c r="A83" s="2" t="s">
        <v>1774</v>
      </c>
      <c r="B83" s="2" t="s">
        <v>4303</v>
      </c>
    </row>
    <row r="84">
      <c r="A84" s="2" t="s">
        <v>853</v>
      </c>
      <c r="B84" s="2" t="s">
        <v>4304</v>
      </c>
    </row>
    <row r="85">
      <c r="A85" s="2" t="s">
        <v>3507</v>
      </c>
      <c r="B85" s="2" t="s">
        <v>4305</v>
      </c>
    </row>
    <row r="86">
      <c r="A86" s="2" t="s">
        <v>3901</v>
      </c>
      <c r="B86" s="2" t="s">
        <v>4306</v>
      </c>
    </row>
    <row r="87">
      <c r="A87" s="2" t="s">
        <v>3335</v>
      </c>
      <c r="B87" s="2" t="s">
        <v>4307</v>
      </c>
    </row>
    <row r="88">
      <c r="A88" s="2" t="s">
        <v>3897</v>
      </c>
      <c r="B88" s="2" t="s">
        <v>4308</v>
      </c>
    </row>
    <row r="89">
      <c r="A89" s="2" t="s">
        <v>3334</v>
      </c>
      <c r="B89" s="2" t="s">
        <v>4309</v>
      </c>
    </row>
    <row r="90">
      <c r="A90" s="2" t="s">
        <v>3154</v>
      </c>
      <c r="B90" s="2" t="s">
        <v>4310</v>
      </c>
    </row>
    <row r="91">
      <c r="A91" s="2" t="s">
        <v>3145</v>
      </c>
      <c r="B91" s="2" t="s">
        <v>4311</v>
      </c>
    </row>
    <row r="92">
      <c r="A92" s="2" t="s">
        <v>1127</v>
      </c>
      <c r="B92" s="2" t="s">
        <v>4312</v>
      </c>
    </row>
    <row r="93">
      <c r="A93" s="2" t="s">
        <v>2520</v>
      </c>
      <c r="B93" s="2" t="s">
        <v>4313</v>
      </c>
    </row>
    <row r="94">
      <c r="A94" s="2" t="s">
        <v>3152</v>
      </c>
      <c r="B94" s="2" t="s">
        <v>4314</v>
      </c>
    </row>
    <row r="95">
      <c r="A95" s="2" t="s">
        <v>461</v>
      </c>
      <c r="B95" s="2" t="s">
        <v>4315</v>
      </c>
    </row>
    <row r="96">
      <c r="A96" s="2" t="s">
        <v>1679</v>
      </c>
      <c r="B96" s="2" t="s">
        <v>4316</v>
      </c>
    </row>
    <row r="97">
      <c r="A97" s="2" t="s">
        <v>464</v>
      </c>
      <c r="B97" s="2" t="s">
        <v>4317</v>
      </c>
    </row>
    <row r="98">
      <c r="A98" s="2" t="s">
        <v>850</v>
      </c>
      <c r="B98" s="2" t="s">
        <v>4318</v>
      </c>
    </row>
    <row r="99">
      <c r="A99" s="2" t="s">
        <v>847</v>
      </c>
      <c r="B99" s="2" t="s">
        <v>4319</v>
      </c>
    </row>
    <row r="100">
      <c r="A100" s="2" t="s">
        <v>10</v>
      </c>
      <c r="B100" s="2" t="s">
        <v>4320</v>
      </c>
    </row>
    <row r="101">
      <c r="A101" s="2" t="s">
        <v>462</v>
      </c>
      <c r="B101" s="2" t="s">
        <v>4321</v>
      </c>
    </row>
    <row r="102">
      <c r="A102" s="2" t="s">
        <v>2651</v>
      </c>
      <c r="B102" s="2" t="s">
        <v>4322</v>
      </c>
    </row>
    <row r="103">
      <c r="A103" s="2" t="s">
        <v>2307</v>
      </c>
      <c r="B103" s="2" t="s">
        <v>4323</v>
      </c>
    </row>
    <row r="104">
      <c r="A104" s="2" t="s">
        <v>3332</v>
      </c>
      <c r="B104" s="2" t="s">
        <v>4324</v>
      </c>
    </row>
    <row r="105">
      <c r="A105" s="2" t="s">
        <v>3149</v>
      </c>
      <c r="B105" s="2" t="s">
        <v>4325</v>
      </c>
    </row>
    <row r="106">
      <c r="A106" s="2" t="s">
        <v>3142</v>
      </c>
      <c r="B106" s="2" t="s">
        <v>4326</v>
      </c>
    </row>
    <row r="107">
      <c r="A107" s="2" t="s">
        <v>4210</v>
      </c>
      <c r="B107" s="2" t="s">
        <v>4327</v>
      </c>
    </row>
    <row r="108">
      <c r="A108" s="2" t="s">
        <v>3057</v>
      </c>
      <c r="B108" s="2" t="s">
        <v>4328</v>
      </c>
    </row>
    <row r="109">
      <c r="A109" s="2" t="s">
        <v>3506</v>
      </c>
      <c r="B109" s="2" t="s">
        <v>4329</v>
      </c>
    </row>
    <row r="110">
      <c r="A110" s="2" t="s">
        <v>4217</v>
      </c>
      <c r="B110" s="2" t="s">
        <v>4330</v>
      </c>
    </row>
    <row r="111">
      <c r="A111" s="2" t="s">
        <v>851</v>
      </c>
      <c r="B111" s="2" t="s">
        <v>4331</v>
      </c>
    </row>
    <row r="112">
      <c r="A112" s="2" t="s">
        <v>3141</v>
      </c>
      <c r="B112" s="2" t="s">
        <v>4332</v>
      </c>
    </row>
    <row r="113">
      <c r="A113" s="2" t="s">
        <v>3146</v>
      </c>
      <c r="B113" s="2" t="s">
        <v>4333</v>
      </c>
    </row>
    <row r="114">
      <c r="A114" s="2" t="s">
        <v>3739</v>
      </c>
      <c r="B114" s="2" t="s">
        <v>4334</v>
      </c>
    </row>
    <row r="115">
      <c r="A115" s="2" t="s">
        <v>2316</v>
      </c>
      <c r="B115" s="2" t="s">
        <v>4335</v>
      </c>
    </row>
    <row r="116">
      <c r="A116" s="2" t="s">
        <v>3741</v>
      </c>
      <c r="B116" s="2" t="s">
        <v>4336</v>
      </c>
    </row>
    <row r="117">
      <c r="A117" s="2" t="s">
        <v>1634</v>
      </c>
      <c r="B117" s="2" t="s">
        <v>4337</v>
      </c>
    </row>
    <row r="118">
      <c r="A118" s="2" t="s">
        <v>3738</v>
      </c>
      <c r="B118" s="2" t="s">
        <v>4338</v>
      </c>
    </row>
    <row r="119">
      <c r="A119" s="2" t="s">
        <v>3342</v>
      </c>
      <c r="B119" s="2" t="s">
        <v>4339</v>
      </c>
    </row>
    <row r="120">
      <c r="A120" s="2" t="s">
        <v>2521</v>
      </c>
      <c r="B120" s="2" t="s">
        <v>4340</v>
      </c>
    </row>
    <row r="121">
      <c r="A121" s="2" t="s">
        <v>1125</v>
      </c>
      <c r="B121" s="2" t="s">
        <v>4341</v>
      </c>
    </row>
    <row r="122">
      <c r="A122" s="2" t="s">
        <v>672</v>
      </c>
      <c r="B122" s="2" t="s">
        <v>4342</v>
      </c>
    </row>
    <row r="123">
      <c r="A123" s="2" t="s">
        <v>1769</v>
      </c>
      <c r="B123" s="2" t="s">
        <v>4343</v>
      </c>
    </row>
    <row r="124">
      <c r="A124" s="2" t="s">
        <v>1776</v>
      </c>
      <c r="B124" s="2" t="s">
        <v>4344</v>
      </c>
    </row>
    <row r="125">
      <c r="A125" s="2" t="s">
        <v>658</v>
      </c>
      <c r="B125" s="2" t="s">
        <v>4345</v>
      </c>
    </row>
    <row r="126">
      <c r="A126" s="2" t="s">
        <v>659</v>
      </c>
      <c r="B126" s="2" t="s">
        <v>4346</v>
      </c>
    </row>
    <row r="127">
      <c r="A127" s="2" t="s">
        <v>848</v>
      </c>
      <c r="B127" s="2" t="s">
        <v>4347</v>
      </c>
    </row>
    <row r="128">
      <c r="A128" s="2" t="s">
        <v>673</v>
      </c>
      <c r="B128" s="2" t="s">
        <v>4348</v>
      </c>
    </row>
    <row r="129">
      <c r="A129" s="2" t="s">
        <v>663</v>
      </c>
      <c r="B129" s="2" t="s">
        <v>4349</v>
      </c>
    </row>
    <row r="130">
      <c r="A130" s="2" t="s">
        <v>2522</v>
      </c>
      <c r="B130" s="2" t="s">
        <v>4350</v>
      </c>
    </row>
    <row r="131">
      <c r="A131" s="2" t="s">
        <v>3497</v>
      </c>
      <c r="B131" s="2" t="s">
        <v>4351</v>
      </c>
    </row>
    <row r="132">
      <c r="A132" s="2" t="s">
        <v>2920</v>
      </c>
      <c r="B132" s="2" t="s">
        <v>4352</v>
      </c>
    </row>
    <row r="133">
      <c r="A133" s="2" t="s">
        <v>3505</v>
      </c>
      <c r="B133" s="2" t="s">
        <v>4353</v>
      </c>
    </row>
    <row r="134">
      <c r="A134" s="2" t="s">
        <v>9</v>
      </c>
      <c r="B134" s="2" t="s">
        <v>4354</v>
      </c>
    </row>
    <row r="135">
      <c r="A135" s="2" t="s">
        <v>3737</v>
      </c>
      <c r="B135" s="2" t="s">
        <v>4355</v>
      </c>
    </row>
    <row r="136">
      <c r="A136" s="2" t="s">
        <v>12</v>
      </c>
      <c r="B136" s="2" t="s">
        <v>4356</v>
      </c>
    </row>
    <row r="137">
      <c r="A137" s="2" t="s">
        <v>3151</v>
      </c>
      <c r="B137" s="2" t="s">
        <v>4357</v>
      </c>
    </row>
    <row r="138">
      <c r="A138" s="2" t="s">
        <v>466</v>
      </c>
      <c r="B138" s="2" t="s">
        <v>4358</v>
      </c>
    </row>
    <row r="139">
      <c r="A139" s="2" t="s">
        <v>1685</v>
      </c>
      <c r="B139" s="2" t="s">
        <v>4359</v>
      </c>
    </row>
    <row r="140">
      <c r="A140" s="2" t="s">
        <v>2525</v>
      </c>
      <c r="B140" s="2" t="s">
        <v>4360</v>
      </c>
    </row>
    <row r="141">
      <c r="A141" s="2" t="s">
        <v>2940</v>
      </c>
      <c r="B141" s="2" t="s">
        <v>4361</v>
      </c>
    </row>
    <row r="142">
      <c r="A142" s="2" t="s">
        <v>3740</v>
      </c>
      <c r="B142" s="2" t="s">
        <v>4362</v>
      </c>
    </row>
    <row r="143">
      <c r="A143" s="2" t="s">
        <v>3743</v>
      </c>
      <c r="B143" s="2" t="s">
        <v>4363</v>
      </c>
    </row>
    <row r="144">
      <c r="A144" s="2" t="s">
        <v>470</v>
      </c>
      <c r="B144" s="2" t="s">
        <v>4364</v>
      </c>
    </row>
    <row r="145">
      <c r="A145" s="2" t="s">
        <v>3492</v>
      </c>
      <c r="B145" s="2" t="s">
        <v>4365</v>
      </c>
    </row>
    <row r="146">
      <c r="A146" s="2" t="s">
        <v>1298</v>
      </c>
      <c r="B146" s="2" t="s">
        <v>4366</v>
      </c>
    </row>
    <row r="147">
      <c r="A147" s="2" t="s">
        <v>665</v>
      </c>
      <c r="B147" s="2" t="s">
        <v>4367</v>
      </c>
    </row>
    <row r="148">
      <c r="A148" s="2" t="s">
        <v>854</v>
      </c>
      <c r="B148" s="2" t="s">
        <v>4368</v>
      </c>
    </row>
    <row r="149">
      <c r="A149" s="2" t="s">
        <v>3343</v>
      </c>
      <c r="B149" s="2" t="s">
        <v>4369</v>
      </c>
    </row>
    <row r="150">
      <c r="A150" s="2" t="s">
        <v>3150</v>
      </c>
      <c r="B150" s="2" t="s">
        <v>4370</v>
      </c>
    </row>
    <row r="151">
      <c r="A151" s="2" t="s">
        <v>3906</v>
      </c>
      <c r="B151" s="2" t="s">
        <v>4371</v>
      </c>
    </row>
    <row r="152">
      <c r="A152" s="2" t="s">
        <v>1770</v>
      </c>
      <c r="B152" s="2" t="s">
        <v>4372</v>
      </c>
    </row>
    <row r="153">
      <c r="A153" s="2" t="s">
        <v>664</v>
      </c>
      <c r="B153" s="2" t="s">
        <v>4373</v>
      </c>
    </row>
    <row r="154">
      <c r="A154" s="2" t="s">
        <v>1680</v>
      </c>
      <c r="B154" s="2" t="s">
        <v>4374</v>
      </c>
    </row>
    <row r="155">
      <c r="A155" s="2" t="s">
        <v>1674</v>
      </c>
      <c r="B155" s="2" t="s">
        <v>4375</v>
      </c>
    </row>
    <row r="156">
      <c r="A156" s="2" t="s">
        <v>3772</v>
      </c>
      <c r="B156" s="2" t="s">
        <v>4376</v>
      </c>
    </row>
    <row r="157">
      <c r="A157" s="2" t="s">
        <v>3766</v>
      </c>
      <c r="B157" s="2" t="s">
        <v>4377</v>
      </c>
    </row>
    <row r="158">
      <c r="A158" s="2" t="s">
        <v>3768</v>
      </c>
      <c r="B158" s="2" t="s">
        <v>4378</v>
      </c>
    </row>
    <row r="159">
      <c r="A159" s="2" t="s">
        <v>3056</v>
      </c>
      <c r="B159" s="2" t="s">
        <v>4379</v>
      </c>
    </row>
    <row r="160">
      <c r="A160" s="2" t="s">
        <v>2310</v>
      </c>
      <c r="B160" s="2" t="s">
        <v>4380</v>
      </c>
    </row>
    <row r="161">
      <c r="A161" s="2" t="s">
        <v>2526</v>
      </c>
      <c r="B161" s="2" t="s">
        <v>4381</v>
      </c>
    </row>
    <row r="162">
      <c r="A162" s="2" t="s">
        <v>8</v>
      </c>
      <c r="B162" s="2" t="s">
        <v>4382</v>
      </c>
    </row>
    <row r="163">
      <c r="A163" s="2" t="s">
        <v>1123</v>
      </c>
      <c r="B163" s="2" t="s">
        <v>4383</v>
      </c>
    </row>
    <row r="164">
      <c r="A164" s="2" t="s">
        <v>674</v>
      </c>
      <c r="B164" s="2" t="s">
        <v>4384</v>
      </c>
    </row>
    <row r="165">
      <c r="A165" s="2" t="s">
        <v>2124</v>
      </c>
      <c r="B165" s="2" t="s">
        <v>4385</v>
      </c>
    </row>
    <row r="166">
      <c r="A166" s="2" t="s">
        <v>3734</v>
      </c>
      <c r="B166" s="2" t="s">
        <v>4386</v>
      </c>
    </row>
    <row r="167">
      <c r="A167" s="2" t="s">
        <v>177</v>
      </c>
      <c r="B167" s="2" t="s">
        <v>4387</v>
      </c>
    </row>
    <row r="168">
      <c r="A168" s="2" t="s">
        <v>2653</v>
      </c>
      <c r="B168" s="2" t="s">
        <v>4388</v>
      </c>
    </row>
    <row r="169">
      <c r="A169" s="2" t="s">
        <v>1304</v>
      </c>
      <c r="B169" s="2" t="s">
        <v>4389</v>
      </c>
    </row>
    <row r="170">
      <c r="A170" s="2" t="s">
        <v>1767</v>
      </c>
      <c r="B170" s="2" t="s">
        <v>4390</v>
      </c>
    </row>
    <row r="171">
      <c r="A171" s="2" t="s">
        <v>1771</v>
      </c>
      <c r="B171" s="2" t="s">
        <v>4391</v>
      </c>
    </row>
    <row r="172">
      <c r="A172" s="2" t="s">
        <v>2761</v>
      </c>
      <c r="B172" s="2" t="s">
        <v>4392</v>
      </c>
    </row>
    <row r="173">
      <c r="A173" s="2" t="s">
        <v>1692</v>
      </c>
      <c r="B173" s="2" t="s">
        <v>4393</v>
      </c>
    </row>
    <row r="174">
      <c r="A174" s="2" t="s">
        <v>1691</v>
      </c>
      <c r="B174" s="2" t="s">
        <v>4394</v>
      </c>
    </row>
    <row r="175">
      <c r="A175" s="2" t="s">
        <v>2125</v>
      </c>
      <c r="B175" s="2" t="s">
        <v>4395</v>
      </c>
    </row>
    <row r="176">
      <c r="A176" s="2" t="s">
        <v>1672</v>
      </c>
      <c r="B176" s="2" t="s">
        <v>4396</v>
      </c>
    </row>
    <row r="177">
      <c r="A177" s="2" t="s">
        <v>2302</v>
      </c>
      <c r="B177" s="2" t="s">
        <v>4397</v>
      </c>
    </row>
    <row r="178">
      <c r="A178" s="2" t="s">
        <v>3514</v>
      </c>
      <c r="B178" s="2" t="s">
        <v>4398</v>
      </c>
    </row>
    <row r="179">
      <c r="A179" s="2" t="s">
        <v>3499</v>
      </c>
      <c r="B179" s="2" t="s">
        <v>4399</v>
      </c>
    </row>
    <row r="180">
      <c r="A180" s="2" t="s">
        <v>655</v>
      </c>
      <c r="B180" s="2" t="s">
        <v>4400</v>
      </c>
    </row>
    <row r="181">
      <c r="A181" s="2" t="s">
        <v>1682</v>
      </c>
      <c r="B181" s="2" t="s">
        <v>4401</v>
      </c>
    </row>
    <row r="182">
      <c r="A182" s="2" t="s">
        <v>2654</v>
      </c>
      <c r="B182" s="2" t="s">
        <v>4402</v>
      </c>
    </row>
    <row r="183">
      <c r="A183" s="2" t="s">
        <v>2519</v>
      </c>
      <c r="B183" s="2" t="s">
        <v>4403</v>
      </c>
    </row>
    <row r="184">
      <c r="A184" s="2" t="s">
        <v>2650</v>
      </c>
      <c r="B184" s="2" t="s">
        <v>4404</v>
      </c>
    </row>
    <row r="185">
      <c r="A185" s="2" t="s">
        <v>857</v>
      </c>
      <c r="B185" s="2" t="s">
        <v>4405</v>
      </c>
    </row>
    <row r="186">
      <c r="A186" s="2" t="s">
        <v>3735</v>
      </c>
      <c r="B186" s="2" t="s">
        <v>4406</v>
      </c>
    </row>
    <row r="187">
      <c r="A187" s="2" t="s">
        <v>855</v>
      </c>
      <c r="B187" s="2" t="s">
        <v>4407</v>
      </c>
    </row>
    <row r="188">
      <c r="A188" s="2" t="s">
        <v>858</v>
      </c>
      <c r="B188" s="2" t="s">
        <v>4408</v>
      </c>
    </row>
    <row r="189">
      <c r="A189" s="2" t="s">
        <v>1686</v>
      </c>
      <c r="B189" s="2" t="s">
        <v>4409</v>
      </c>
    </row>
    <row r="190">
      <c r="A190" s="2" t="s">
        <v>3500</v>
      </c>
      <c r="B190" s="2" t="s">
        <v>4410</v>
      </c>
    </row>
    <row r="191">
      <c r="A191" s="2" t="s">
        <v>2658</v>
      </c>
      <c r="B191" s="2" t="s">
        <v>4411</v>
      </c>
    </row>
    <row r="192">
      <c r="A192" s="2" t="s">
        <v>3333</v>
      </c>
      <c r="B192" s="2" t="s">
        <v>4412</v>
      </c>
    </row>
    <row r="193">
      <c r="A193" s="2" t="s">
        <v>1768</v>
      </c>
      <c r="B193" s="2" t="s">
        <v>4413</v>
      </c>
    </row>
    <row r="194">
      <c r="A194" s="2" t="s">
        <v>2523</v>
      </c>
      <c r="B194" s="2" t="s">
        <v>4414</v>
      </c>
    </row>
    <row r="195">
      <c r="A195" s="2" t="s">
        <v>2762</v>
      </c>
      <c r="B195" s="2" t="s">
        <v>4415</v>
      </c>
    </row>
    <row r="196">
      <c r="A196" s="2" t="s">
        <v>2315</v>
      </c>
      <c r="B196" s="2" t="s">
        <v>4416</v>
      </c>
    </row>
    <row r="197">
      <c r="A197" s="2" t="s">
        <v>3148</v>
      </c>
      <c r="B197" s="2" t="s">
        <v>4417</v>
      </c>
    </row>
    <row r="198">
      <c r="A198" s="2" t="s">
        <v>6</v>
      </c>
      <c r="B198" s="2" t="s">
        <v>4418</v>
      </c>
    </row>
    <row r="199">
      <c r="A199" s="2" t="s">
        <v>2308</v>
      </c>
      <c r="B199" s="2" t="s">
        <v>4419</v>
      </c>
    </row>
    <row r="200">
      <c r="A200" s="2" t="s">
        <v>849</v>
      </c>
      <c r="B200" s="2" t="s">
        <v>4420</v>
      </c>
    </row>
    <row r="201">
      <c r="A201" s="2" t="s">
        <v>2301</v>
      </c>
      <c r="B201" s="2" t="s">
        <v>4421</v>
      </c>
    </row>
    <row r="202">
      <c r="A202" s="2" t="s">
        <v>3054</v>
      </c>
      <c r="B202" s="2" t="s">
        <v>4422</v>
      </c>
    </row>
    <row r="203">
      <c r="A203" s="2" t="s">
        <v>2123</v>
      </c>
      <c r="B203" s="2" t="s">
        <v>4423</v>
      </c>
    </row>
    <row r="204">
      <c r="A204" s="2" t="s">
        <v>3344</v>
      </c>
      <c r="B204" s="2" t="s">
        <v>4424</v>
      </c>
    </row>
    <row r="205">
      <c r="A205" s="2" t="s">
        <v>3052</v>
      </c>
      <c r="B205" s="2" t="s">
        <v>4425</v>
      </c>
    </row>
    <row r="206">
      <c r="A206" s="2" t="s">
        <v>3337</v>
      </c>
      <c r="B206" s="2" t="s">
        <v>4426</v>
      </c>
    </row>
    <row r="207">
      <c r="A207" s="2" t="s">
        <v>3336</v>
      </c>
      <c r="B207" s="2" t="s">
        <v>4427</v>
      </c>
    </row>
    <row r="208">
      <c r="A208" s="2" t="s">
        <v>1307</v>
      </c>
      <c r="B208" s="2" t="s">
        <v>4428</v>
      </c>
    </row>
    <row r="209">
      <c r="A209" s="2" t="s">
        <v>3907</v>
      </c>
      <c r="B209" s="2" t="s">
        <v>4429</v>
      </c>
    </row>
    <row r="210">
      <c r="A210" s="2" t="s">
        <v>3730</v>
      </c>
      <c r="B210" s="2" t="s">
        <v>4430</v>
      </c>
    </row>
    <row r="211">
      <c r="A211" s="2" t="s">
        <v>3910</v>
      </c>
      <c r="B211" s="2" t="s">
        <v>4431</v>
      </c>
    </row>
    <row r="212">
      <c r="A212" s="2" t="s">
        <v>1305</v>
      </c>
      <c r="B212" s="2" t="s">
        <v>4432</v>
      </c>
    </row>
    <row r="213">
      <c r="A213" s="2" t="s">
        <v>2524</v>
      </c>
      <c r="B213" s="2" t="s">
        <v>4433</v>
      </c>
    </row>
    <row r="214">
      <c r="A214" s="2" t="s">
        <v>1687</v>
      </c>
      <c r="B214" s="2" t="s">
        <v>4434</v>
      </c>
    </row>
    <row r="215">
      <c r="A215" s="2" t="s">
        <v>1126</v>
      </c>
      <c r="B215" s="2" t="s">
        <v>4435</v>
      </c>
    </row>
    <row r="216">
      <c r="A216" s="2" t="s">
        <v>1308</v>
      </c>
      <c r="B216" s="2" t="s">
        <v>4436</v>
      </c>
    </row>
    <row r="217">
      <c r="A217" s="2" t="s">
        <v>2657</v>
      </c>
      <c r="B217" s="2" t="s">
        <v>4437</v>
      </c>
    </row>
    <row r="218">
      <c r="A218" s="2" t="s">
        <v>856</v>
      </c>
      <c r="B218" s="2" t="s">
        <v>4438</v>
      </c>
    </row>
    <row r="219">
      <c r="A219" s="2" t="s">
        <v>2311</v>
      </c>
      <c r="B219" s="2" t="s">
        <v>4439</v>
      </c>
    </row>
    <row r="220">
      <c r="A220" s="2" t="s">
        <v>2655</v>
      </c>
      <c r="B220" s="2" t="s">
        <v>4440</v>
      </c>
    </row>
    <row r="221">
      <c r="A221" s="2" t="s">
        <v>3727</v>
      </c>
      <c r="B221" s="2" t="s">
        <v>4441</v>
      </c>
    </row>
    <row r="222">
      <c r="A222" s="2" t="s">
        <v>3153</v>
      </c>
      <c r="B222" s="2" t="s">
        <v>4442</v>
      </c>
    </row>
    <row r="223">
      <c r="A223" s="2" t="s">
        <v>3338</v>
      </c>
      <c r="B223" s="2" t="s">
        <v>4443</v>
      </c>
    </row>
    <row r="224">
      <c r="A224" s="2" t="s">
        <v>3143</v>
      </c>
      <c r="B224" s="2" t="s">
        <v>4444</v>
      </c>
    </row>
    <row r="225">
      <c r="A225" s="2" t="s">
        <v>1306</v>
      </c>
      <c r="B225" s="2" t="s">
        <v>4445</v>
      </c>
    </row>
    <row r="226">
      <c r="A226" s="2" t="s">
        <v>3511</v>
      </c>
      <c r="B226" s="2" t="s">
        <v>4446</v>
      </c>
    </row>
    <row r="227">
      <c r="A227" s="2" t="s">
        <v>860</v>
      </c>
      <c r="B227" s="2" t="s">
        <v>4447</v>
      </c>
    </row>
    <row r="228">
      <c r="A228" s="2" t="s">
        <v>3502</v>
      </c>
      <c r="B228" s="2" t="s">
        <v>4448</v>
      </c>
    </row>
    <row r="229">
      <c r="A229" s="2" t="s">
        <v>3744</v>
      </c>
      <c r="B229" s="2" t="s">
        <v>4449</v>
      </c>
    </row>
    <row r="230">
      <c r="A230" s="2" t="s">
        <v>3055</v>
      </c>
      <c r="B230" s="2" t="s">
        <v>4450</v>
      </c>
    </row>
    <row r="231">
      <c r="A231" s="2" t="s">
        <v>3053</v>
      </c>
      <c r="B231" s="2" t="s">
        <v>4451</v>
      </c>
    </row>
    <row r="232">
      <c r="A232" s="2" t="s">
        <v>2126</v>
      </c>
      <c r="B232" s="2" t="s">
        <v>4452</v>
      </c>
    </row>
    <row r="233">
      <c r="A233" s="2" t="s">
        <v>5</v>
      </c>
      <c r="B233" s="2" t="s">
        <v>4453</v>
      </c>
    </row>
    <row r="234">
      <c r="A234" s="2" t="s">
        <v>2304</v>
      </c>
      <c r="B234" s="2" t="s">
        <v>4454</v>
      </c>
    </row>
    <row r="235">
      <c r="A235" s="2" t="s">
        <v>1693</v>
      </c>
      <c r="B235" s="2" t="s">
        <v>4455</v>
      </c>
    </row>
    <row r="236">
      <c r="A236" s="2" t="s">
        <v>1309</v>
      </c>
      <c r="B236" s="2" t="s">
        <v>4456</v>
      </c>
    </row>
    <row r="237">
      <c r="A237" s="2" t="s">
        <v>2921</v>
      </c>
      <c r="B237" s="2" t="s">
        <v>4457</v>
      </c>
    </row>
    <row r="238">
      <c r="A238" s="2" t="s">
        <v>7</v>
      </c>
      <c r="B238" s="2" t="s">
        <v>4458</v>
      </c>
    </row>
    <row r="239">
      <c r="A239" s="2" t="s">
        <v>2769</v>
      </c>
      <c r="B239" s="2" t="s">
        <v>4459</v>
      </c>
    </row>
    <row r="240">
      <c r="A240" s="2" t="s">
        <v>654</v>
      </c>
      <c r="B240" s="2" t="s">
        <v>4460</v>
      </c>
    </row>
    <row r="241">
      <c r="A241" s="2" t="s">
        <v>3774</v>
      </c>
      <c r="B241" s="2" t="s">
        <v>4461</v>
      </c>
    </row>
    <row r="242">
      <c r="A242" s="2" t="s">
        <v>1301</v>
      </c>
      <c r="B242" s="2" t="s">
        <v>4462</v>
      </c>
    </row>
    <row r="243">
      <c r="A243" s="2" t="s">
        <v>3050</v>
      </c>
      <c r="B243" s="2" t="s">
        <v>4463</v>
      </c>
    </row>
    <row r="244">
      <c r="A244" s="2" t="s">
        <v>108</v>
      </c>
      <c r="B244" s="2" t="s">
        <v>4464</v>
      </c>
    </row>
    <row r="245">
      <c r="A245" s="2" t="s">
        <v>4211</v>
      </c>
      <c r="B245" s="2" t="s">
        <v>4465</v>
      </c>
    </row>
    <row r="246">
      <c r="A246" s="2" t="s">
        <v>657</v>
      </c>
      <c r="B246" s="2" t="s">
        <v>4466</v>
      </c>
    </row>
    <row r="247">
      <c r="A247" s="2" t="s">
        <v>2517</v>
      </c>
      <c r="B247" s="2" t="s">
        <v>4467</v>
      </c>
    </row>
    <row r="248">
      <c r="A248" s="2" t="s">
        <v>2656</v>
      </c>
      <c r="B248" s="2" t="s">
        <v>4468</v>
      </c>
    </row>
    <row r="249">
      <c r="A249" s="2" t="s">
        <v>1681</v>
      </c>
      <c r="B249" s="2" t="s">
        <v>4469</v>
      </c>
    </row>
    <row r="250">
      <c r="A250" s="2" t="s">
        <v>3047</v>
      </c>
      <c r="B250" s="2" t="s">
        <v>4470</v>
      </c>
    </row>
    <row r="251">
      <c r="A251" s="2" t="s">
        <v>3340</v>
      </c>
      <c r="B251" s="2" t="s">
        <v>4471</v>
      </c>
    </row>
    <row r="252">
      <c r="A252" s="2" t="s">
        <v>2759</v>
      </c>
      <c r="B252" s="2" t="s">
        <v>4472</v>
      </c>
    </row>
    <row r="253">
      <c r="A253" s="2" t="s">
        <v>2923</v>
      </c>
      <c r="B253" s="2" t="s">
        <v>4473</v>
      </c>
    </row>
    <row r="254">
      <c r="A254" s="2" t="s">
        <v>2922</v>
      </c>
      <c r="B254" s="2" t="s">
        <v>4474</v>
      </c>
    </row>
    <row r="255">
      <c r="A255" s="2" t="s">
        <v>2122</v>
      </c>
      <c r="B255" s="2" t="s">
        <v>4475</v>
      </c>
    </row>
    <row r="256">
      <c r="A256" s="2" t="s">
        <v>4215</v>
      </c>
      <c r="B256" s="2" t="s">
        <v>4476</v>
      </c>
    </row>
    <row r="257">
      <c r="A257" s="2" t="s">
        <v>111</v>
      </c>
      <c r="B257" s="2" t="s">
        <v>4477</v>
      </c>
    </row>
    <row r="258">
      <c r="A258" s="2" t="s">
        <v>2306</v>
      </c>
      <c r="B258" s="2" t="s">
        <v>4478</v>
      </c>
    </row>
    <row r="259">
      <c r="A259" s="2" t="s">
        <v>2300</v>
      </c>
      <c r="B259" s="2" t="s">
        <v>4479</v>
      </c>
    </row>
    <row r="260">
      <c r="A260" s="2" t="s">
        <v>3733</v>
      </c>
      <c r="B260" s="2" t="s">
        <v>4480</v>
      </c>
    </row>
    <row r="261">
      <c r="A261" s="2" t="s">
        <v>2303</v>
      </c>
      <c r="B261" s="2" t="s">
        <v>4481</v>
      </c>
    </row>
    <row r="262">
      <c r="A262" s="2" t="s">
        <v>171</v>
      </c>
      <c r="B262" s="2" t="s">
        <v>4482</v>
      </c>
    </row>
    <row r="263">
      <c r="A263" s="2" t="s">
        <v>3911</v>
      </c>
      <c r="B263" s="2" t="s">
        <v>4483</v>
      </c>
    </row>
    <row r="264">
      <c r="A264" s="2" t="s">
        <v>160</v>
      </c>
      <c r="B264" s="2" t="s">
        <v>4484</v>
      </c>
    </row>
    <row r="265">
      <c r="A265" s="2" t="s">
        <v>2924</v>
      </c>
      <c r="B265" s="2" t="s">
        <v>4485</v>
      </c>
    </row>
    <row r="266">
      <c r="A266" s="2" t="s">
        <v>161</v>
      </c>
      <c r="B266" s="2" t="s">
        <v>4486</v>
      </c>
    </row>
    <row r="267">
      <c r="A267" s="2" t="s">
        <v>2763</v>
      </c>
      <c r="B267" s="2" t="s">
        <v>4487</v>
      </c>
    </row>
    <row r="268">
      <c r="A268" s="2" t="s">
        <v>3728</v>
      </c>
      <c r="B268" s="2" t="s">
        <v>4488</v>
      </c>
    </row>
    <row r="269">
      <c r="A269" s="2" t="s">
        <v>3736</v>
      </c>
      <c r="B269" s="2" t="s">
        <v>4489</v>
      </c>
    </row>
    <row r="270">
      <c r="A270" s="2" t="s">
        <v>2768</v>
      </c>
      <c r="B270" s="2" t="s">
        <v>4490</v>
      </c>
    </row>
    <row r="271">
      <c r="A271" s="2" t="s">
        <v>467</v>
      </c>
      <c r="B271" s="2" t="s">
        <v>4491</v>
      </c>
    </row>
    <row r="272">
      <c r="A272" s="2" t="s">
        <v>3059</v>
      </c>
      <c r="B272" s="2" t="s">
        <v>4492</v>
      </c>
    </row>
    <row r="273">
      <c r="A273" s="2" t="s">
        <v>3049</v>
      </c>
      <c r="B273" s="2" t="s">
        <v>4493</v>
      </c>
    </row>
    <row r="274">
      <c r="A274" s="2" t="s">
        <v>2261</v>
      </c>
      <c r="B274" s="2" t="s">
        <v>4494</v>
      </c>
    </row>
    <row r="275">
      <c r="A275" s="2" t="s">
        <v>3339</v>
      </c>
      <c r="B275" s="2" t="s">
        <v>4495</v>
      </c>
    </row>
    <row r="276">
      <c r="A276" s="2" t="s">
        <v>2926</v>
      </c>
      <c r="B276" s="2" t="s">
        <v>4496</v>
      </c>
    </row>
    <row r="277">
      <c r="A277" s="2" t="s">
        <v>2925</v>
      </c>
      <c r="B277" s="2" t="s">
        <v>4497</v>
      </c>
    </row>
    <row r="278">
      <c r="A278" s="2" t="s">
        <v>2305</v>
      </c>
      <c r="B278" s="2" t="s">
        <v>4498</v>
      </c>
    </row>
    <row r="279">
      <c r="A279" s="2" t="s">
        <v>2299</v>
      </c>
      <c r="B279" s="2" t="s">
        <v>4499</v>
      </c>
    </row>
    <row r="280">
      <c r="A280" s="2" t="s">
        <v>3345</v>
      </c>
      <c r="B280" s="2" t="s">
        <v>4500</v>
      </c>
    </row>
    <row r="281">
      <c r="A281" s="2" t="s">
        <v>3909</v>
      </c>
      <c r="B281" s="2" t="s">
        <v>4501</v>
      </c>
    </row>
    <row r="282">
      <c r="A282" s="2" t="s">
        <v>1311</v>
      </c>
      <c r="B282" s="2" t="s">
        <v>4502</v>
      </c>
    </row>
    <row r="283">
      <c r="A283" s="2" t="s">
        <v>3732</v>
      </c>
      <c r="B283" s="2" t="s">
        <v>4503</v>
      </c>
    </row>
    <row r="284">
      <c r="A284" s="2" t="s">
        <v>653</v>
      </c>
      <c r="B284" s="2" t="s">
        <v>4504</v>
      </c>
    </row>
    <row r="285">
      <c r="A285" s="2" t="s">
        <v>2527</v>
      </c>
      <c r="B285" s="2" t="s">
        <v>4505</v>
      </c>
    </row>
    <row r="286">
      <c r="A286" s="2" t="s">
        <v>1676</v>
      </c>
      <c r="B286" s="2" t="s">
        <v>4506</v>
      </c>
    </row>
    <row r="287">
      <c r="A287" s="2" t="s">
        <v>3914</v>
      </c>
      <c r="B287" s="2" t="s">
        <v>4507</v>
      </c>
    </row>
    <row r="288">
      <c r="A288" s="2" t="s">
        <v>4213</v>
      </c>
      <c r="B288" s="2" t="s">
        <v>4508</v>
      </c>
    </row>
    <row r="289">
      <c r="A289" s="2" t="s">
        <v>2528</v>
      </c>
      <c r="B289" s="2" t="s">
        <v>4509</v>
      </c>
    </row>
    <row r="290">
      <c r="A290" s="2" t="s">
        <v>3729</v>
      </c>
      <c r="B290" s="2" t="s">
        <v>4510</v>
      </c>
    </row>
    <row r="291">
      <c r="A291" s="2" t="s">
        <v>1313</v>
      </c>
      <c r="B291" s="2" t="s">
        <v>4511</v>
      </c>
    </row>
    <row r="292">
      <c r="A292" s="2" t="s">
        <v>4214</v>
      </c>
      <c r="B292" s="2" t="s">
        <v>4512</v>
      </c>
    </row>
    <row r="293">
      <c r="A293" s="2" t="s">
        <v>2313</v>
      </c>
      <c r="B293" s="2" t="s">
        <v>4513</v>
      </c>
    </row>
    <row r="294">
      <c r="A294" s="2" t="s">
        <v>1310</v>
      </c>
      <c r="B294" s="2" t="s">
        <v>4514</v>
      </c>
    </row>
    <row r="295">
      <c r="A295" s="2" t="s">
        <v>859</v>
      </c>
      <c r="B295" s="2" t="s">
        <v>4515</v>
      </c>
    </row>
    <row r="296">
      <c r="A296" s="2" t="s">
        <v>3371</v>
      </c>
      <c r="B296" s="2" t="s">
        <v>4516</v>
      </c>
    </row>
    <row r="297">
      <c r="A297" s="2" t="s">
        <v>2297</v>
      </c>
      <c r="B297" s="2" t="s">
        <v>4517</v>
      </c>
    </row>
    <row r="298">
      <c r="A298" s="2" t="s">
        <v>666</v>
      </c>
      <c r="B298" s="2" t="s">
        <v>4518</v>
      </c>
    </row>
    <row r="299">
      <c r="A299" s="2" t="s">
        <v>2296</v>
      </c>
      <c r="B299" s="2" t="s">
        <v>4519</v>
      </c>
    </row>
    <row r="300">
      <c r="A300" s="2" t="s">
        <v>2312</v>
      </c>
      <c r="B300" s="2" t="s">
        <v>4520</v>
      </c>
    </row>
    <row r="301">
      <c r="A301" s="2" t="s">
        <v>2314</v>
      </c>
      <c r="B301" s="2" t="s">
        <v>4521</v>
      </c>
    </row>
    <row r="302">
      <c r="A302" s="2" t="s">
        <v>656</v>
      </c>
      <c r="B302" s="2" t="s">
        <v>4522</v>
      </c>
    </row>
    <row r="303">
      <c r="A303" s="2" t="s">
        <v>699</v>
      </c>
      <c r="B303" s="2" t="s">
        <v>4523</v>
      </c>
    </row>
    <row r="304">
      <c r="A304" s="2" t="s">
        <v>3346</v>
      </c>
      <c r="B304" s="2" t="s">
        <v>4524</v>
      </c>
    </row>
    <row r="305">
      <c r="A305" s="2" t="s">
        <v>1689</v>
      </c>
      <c r="B305" s="2" t="s">
        <v>4525</v>
      </c>
    </row>
    <row r="306">
      <c r="A306" s="2" t="s">
        <v>3512</v>
      </c>
      <c r="B306" s="2" t="s">
        <v>4526</v>
      </c>
    </row>
    <row r="307">
      <c r="A307" s="2" t="s">
        <v>3496</v>
      </c>
      <c r="B307" s="2" t="s">
        <v>4527</v>
      </c>
    </row>
    <row r="308">
      <c r="A308" s="2" t="s">
        <v>2529</v>
      </c>
      <c r="B308" s="2" t="s">
        <v>4528</v>
      </c>
    </row>
    <row r="309">
      <c r="A309" s="2" t="s">
        <v>861</v>
      </c>
      <c r="B309" s="2" t="s">
        <v>4529</v>
      </c>
    </row>
    <row r="310">
      <c r="A310" s="2" t="s">
        <v>3352</v>
      </c>
      <c r="B310" s="2" t="s">
        <v>4530</v>
      </c>
    </row>
    <row r="311">
      <c r="A311" s="2" t="s">
        <v>3370</v>
      </c>
      <c r="B311" s="2" t="s">
        <v>4531</v>
      </c>
    </row>
    <row r="312">
      <c r="A312" s="2" t="s">
        <v>2317</v>
      </c>
      <c r="B312" s="2" t="s">
        <v>4532</v>
      </c>
    </row>
    <row r="313">
      <c r="A313" s="2" t="s">
        <v>3918</v>
      </c>
      <c r="B313" s="2" t="s">
        <v>4533</v>
      </c>
    </row>
    <row r="314">
      <c r="A314" s="2" t="s">
        <v>1316</v>
      </c>
      <c r="B314" s="2" t="s">
        <v>4534</v>
      </c>
    </row>
    <row r="315">
      <c r="A315" s="2" t="s">
        <v>4212</v>
      </c>
      <c r="B315" s="2" t="s">
        <v>4535</v>
      </c>
    </row>
    <row r="316">
      <c r="A316" s="2" t="s">
        <v>2298</v>
      </c>
      <c r="B316" s="2" t="s">
        <v>4536</v>
      </c>
    </row>
    <row r="317">
      <c r="A317" s="2" t="s">
        <v>2929</v>
      </c>
      <c r="B317" s="2" t="s">
        <v>4537</v>
      </c>
    </row>
    <row r="318">
      <c r="A318" s="2" t="s">
        <v>2295</v>
      </c>
      <c r="B318" s="2" t="s">
        <v>4538</v>
      </c>
    </row>
    <row r="319">
      <c r="A319" s="2" t="s">
        <v>3724</v>
      </c>
      <c r="B319" s="2" t="s">
        <v>4539</v>
      </c>
    </row>
    <row r="320">
      <c r="A320" s="2" t="s">
        <v>1677</v>
      </c>
      <c r="B320" s="2" t="s">
        <v>4540</v>
      </c>
    </row>
    <row r="321">
      <c r="A321" s="2" t="s">
        <v>3723</v>
      </c>
      <c r="B321" s="2" t="s">
        <v>4541</v>
      </c>
    </row>
    <row r="322">
      <c r="A322" s="2" t="s">
        <v>650</v>
      </c>
      <c r="B322" s="2" t="s">
        <v>4542</v>
      </c>
    </row>
    <row r="323">
      <c r="A323" s="2" t="s">
        <v>652</v>
      </c>
      <c r="B323" s="2" t="s">
        <v>4543</v>
      </c>
    </row>
    <row r="324">
      <c r="A324" s="2" t="s">
        <v>1130</v>
      </c>
      <c r="B324" s="2" t="s">
        <v>4544</v>
      </c>
    </row>
    <row r="325">
      <c r="A325" s="2" t="s">
        <v>864</v>
      </c>
      <c r="B325" s="2" t="s">
        <v>4545</v>
      </c>
    </row>
    <row r="326">
      <c r="A326" s="2" t="s">
        <v>2764</v>
      </c>
      <c r="B326" s="2" t="s">
        <v>4546</v>
      </c>
    </row>
    <row r="327">
      <c r="A327" s="2" t="s">
        <v>472</v>
      </c>
      <c r="B327" s="2" t="s">
        <v>4547</v>
      </c>
    </row>
    <row r="328">
      <c r="A328" s="2" t="s">
        <v>3917</v>
      </c>
      <c r="B328" s="2" t="s">
        <v>4548</v>
      </c>
    </row>
    <row r="329">
      <c r="A329" s="2" t="s">
        <v>1320</v>
      </c>
      <c r="B329" s="2" t="s">
        <v>4549</v>
      </c>
    </row>
    <row r="330">
      <c r="A330" s="2" t="s">
        <v>1690</v>
      </c>
      <c r="B330" s="2" t="s">
        <v>4550</v>
      </c>
    </row>
    <row r="331">
      <c r="A331" s="2" t="s">
        <v>668</v>
      </c>
      <c r="B331" s="2" t="s">
        <v>4551</v>
      </c>
    </row>
    <row r="332">
      <c r="A332" s="2" t="s">
        <v>3920</v>
      </c>
      <c r="B332" s="2" t="s">
        <v>4552</v>
      </c>
    </row>
    <row r="333">
      <c r="A333" s="2" t="s">
        <v>3721</v>
      </c>
      <c r="B333" s="2" t="s">
        <v>4553</v>
      </c>
    </row>
    <row r="334">
      <c r="A334" s="2" t="s">
        <v>1925</v>
      </c>
      <c r="B334" s="2" t="s">
        <v>4554</v>
      </c>
    </row>
    <row r="335">
      <c r="A335" s="2" t="s">
        <v>3144</v>
      </c>
      <c r="B335" s="2" t="s">
        <v>4555</v>
      </c>
    </row>
    <row r="336">
      <c r="A336" s="2" t="s">
        <v>3731</v>
      </c>
      <c r="B336" s="2" t="s">
        <v>4556</v>
      </c>
    </row>
    <row r="337">
      <c r="A337" s="2" t="s">
        <v>1763</v>
      </c>
      <c r="B337" s="2" t="s">
        <v>4557</v>
      </c>
    </row>
    <row r="338">
      <c r="A338" s="2" t="s">
        <v>3495</v>
      </c>
      <c r="B338" s="2" t="s">
        <v>4558</v>
      </c>
    </row>
    <row r="339">
      <c r="A339" s="2" t="s">
        <v>1129</v>
      </c>
      <c r="B339" s="2" t="s">
        <v>4559</v>
      </c>
    </row>
    <row r="340">
      <c r="A340" s="2" t="s">
        <v>1131</v>
      </c>
      <c r="B340" s="2" t="s">
        <v>4560</v>
      </c>
    </row>
    <row r="341">
      <c r="A341" s="2" t="s">
        <v>1694</v>
      </c>
      <c r="B341" s="2" t="s">
        <v>4561</v>
      </c>
    </row>
    <row r="342">
      <c r="A342" s="2" t="s">
        <v>2659</v>
      </c>
      <c r="B342" s="2" t="s">
        <v>4562</v>
      </c>
    </row>
    <row r="343">
      <c r="A343" s="2" t="s">
        <v>1914</v>
      </c>
      <c r="B343" s="2" t="s">
        <v>4563</v>
      </c>
    </row>
    <row r="344">
      <c r="A344" s="2" t="s">
        <v>862</v>
      </c>
      <c r="B344" s="2" t="s">
        <v>4564</v>
      </c>
    </row>
    <row r="345">
      <c r="A345" s="2" t="s">
        <v>852</v>
      </c>
      <c r="B345" s="2" t="s">
        <v>4565</v>
      </c>
    </row>
    <row r="346">
      <c r="A346" s="2" t="s">
        <v>2767</v>
      </c>
      <c r="B346" s="2" t="s">
        <v>4566</v>
      </c>
    </row>
    <row r="347">
      <c r="A347" s="2" t="s">
        <v>2652</v>
      </c>
      <c r="B347" s="2" t="s">
        <v>4567</v>
      </c>
    </row>
    <row r="348">
      <c r="A348" s="2" t="s">
        <v>3919</v>
      </c>
      <c r="B348" s="2" t="s">
        <v>4568</v>
      </c>
    </row>
    <row r="349">
      <c r="A349" s="2" t="s">
        <v>1678</v>
      </c>
      <c r="B349" s="2" t="s">
        <v>4569</v>
      </c>
    </row>
    <row r="350">
      <c r="A350" s="2" t="s">
        <v>2765</v>
      </c>
      <c r="B350" s="2" t="s">
        <v>4570</v>
      </c>
    </row>
    <row r="351">
      <c r="A351" s="2" t="s">
        <v>1671</v>
      </c>
      <c r="B351" s="2" t="s">
        <v>4571</v>
      </c>
    </row>
    <row r="352">
      <c r="A352" s="2" t="s">
        <v>1766</v>
      </c>
      <c r="B352" s="2" t="s">
        <v>4572</v>
      </c>
    </row>
    <row r="353">
      <c r="A353" s="2" t="s">
        <v>1312</v>
      </c>
      <c r="B353" s="2" t="s">
        <v>4573</v>
      </c>
    </row>
    <row r="354">
      <c r="A354" s="2" t="s">
        <v>647</v>
      </c>
      <c r="B354" s="2" t="s">
        <v>4574</v>
      </c>
    </row>
    <row r="355">
      <c r="A355" s="2" t="s">
        <v>1667</v>
      </c>
      <c r="B355" s="2" t="s">
        <v>4575</v>
      </c>
    </row>
    <row r="356">
      <c r="A356" s="2" t="s">
        <v>646</v>
      </c>
      <c r="B356" s="2" t="s">
        <v>4576</v>
      </c>
    </row>
    <row r="357">
      <c r="A357" s="2" t="s">
        <v>1765</v>
      </c>
      <c r="B357" s="2" t="s">
        <v>4577</v>
      </c>
    </row>
    <row r="358">
      <c r="A358" s="2" t="s">
        <v>669</v>
      </c>
      <c r="B358" s="2" t="s">
        <v>4578</v>
      </c>
    </row>
    <row r="359">
      <c r="A359" s="2" t="s">
        <v>2294</v>
      </c>
      <c r="B359" s="2" t="s">
        <v>4579</v>
      </c>
    </row>
    <row r="360">
      <c r="A360" s="2" t="s">
        <v>468</v>
      </c>
      <c r="B360" s="2" t="s">
        <v>4580</v>
      </c>
    </row>
    <row r="361">
      <c r="A361" s="2" t="s">
        <v>125</v>
      </c>
      <c r="B361" s="2" t="s">
        <v>4581</v>
      </c>
    </row>
    <row r="362">
      <c r="A362" s="2" t="s">
        <v>2541</v>
      </c>
      <c r="B362" s="2" t="s">
        <v>4582</v>
      </c>
    </row>
    <row r="363">
      <c r="A363" s="2" t="s">
        <v>2543</v>
      </c>
      <c r="B363" s="2" t="s">
        <v>4583</v>
      </c>
    </row>
    <row r="364">
      <c r="A364" s="2" t="s">
        <v>670</v>
      </c>
      <c r="B364" s="2" t="s">
        <v>4584</v>
      </c>
    </row>
    <row r="365">
      <c r="A365" s="2" t="s">
        <v>2758</v>
      </c>
      <c r="B365" s="2" t="s">
        <v>4585</v>
      </c>
    </row>
    <row r="366">
      <c r="A366" s="2" t="s">
        <v>2928</v>
      </c>
      <c r="B366" s="2" t="s">
        <v>4586</v>
      </c>
    </row>
    <row r="367">
      <c r="A367" s="2" t="s">
        <v>1315</v>
      </c>
      <c r="B367" s="2" t="s">
        <v>4587</v>
      </c>
    </row>
    <row r="368">
      <c r="A368" s="2" t="s">
        <v>1314</v>
      </c>
      <c r="B368" s="2" t="s">
        <v>4588</v>
      </c>
    </row>
    <row r="369">
      <c r="A369" s="2" t="s">
        <v>3725</v>
      </c>
      <c r="B369" s="2" t="s">
        <v>4589</v>
      </c>
    </row>
    <row r="370">
      <c r="A370" s="2" t="s">
        <v>678</v>
      </c>
      <c r="B370" s="2" t="s">
        <v>4590</v>
      </c>
    </row>
    <row r="371">
      <c r="A371" s="2" t="s">
        <v>3719</v>
      </c>
      <c r="B371" s="2" t="s">
        <v>4591</v>
      </c>
    </row>
    <row r="372">
      <c r="A372" s="2" t="s">
        <v>3726</v>
      </c>
      <c r="B372" s="2" t="s">
        <v>4592</v>
      </c>
    </row>
    <row r="373">
      <c r="A373" s="2" t="s">
        <v>4208</v>
      </c>
      <c r="B373" s="2" t="s">
        <v>4593</v>
      </c>
    </row>
    <row r="374">
      <c r="A374" s="2" t="s">
        <v>3347</v>
      </c>
      <c r="B374" s="2" t="s">
        <v>4594</v>
      </c>
    </row>
    <row r="375">
      <c r="A375" s="2" t="s">
        <v>2121</v>
      </c>
      <c r="B375" s="2" t="s">
        <v>4595</v>
      </c>
    </row>
    <row r="376">
      <c r="A376" s="2" t="s">
        <v>2660</v>
      </c>
      <c r="B376" s="2" t="s">
        <v>4596</v>
      </c>
    </row>
    <row r="377">
      <c r="A377" s="2" t="s">
        <v>3921</v>
      </c>
      <c r="B377" s="2" t="s">
        <v>4597</v>
      </c>
    </row>
    <row r="378">
      <c r="A378" s="2" t="s">
        <v>651</v>
      </c>
      <c r="B378" s="2" t="s">
        <v>4598</v>
      </c>
    </row>
    <row r="379">
      <c r="A379" s="2" t="s">
        <v>2532</v>
      </c>
      <c r="B379" s="2" t="s">
        <v>4599</v>
      </c>
    </row>
    <row r="380">
      <c r="A380" s="2" t="s">
        <v>1675</v>
      </c>
      <c r="B380" s="2" t="s">
        <v>4600</v>
      </c>
    </row>
    <row r="381">
      <c r="A381" s="2" t="s">
        <v>2770</v>
      </c>
      <c r="B381" s="2" t="s">
        <v>4601</v>
      </c>
    </row>
    <row r="382">
      <c r="A382" s="2" t="s">
        <v>3913</v>
      </c>
      <c r="B382" s="2" t="s">
        <v>4602</v>
      </c>
    </row>
    <row r="383">
      <c r="A383" s="2" t="s">
        <v>3898</v>
      </c>
      <c r="B383" s="2" t="s">
        <v>4603</v>
      </c>
    </row>
    <row r="384">
      <c r="A384" s="2" t="s">
        <v>2319</v>
      </c>
      <c r="B384" s="2" t="s">
        <v>4604</v>
      </c>
    </row>
    <row r="385">
      <c r="A385" s="2" t="s">
        <v>3051</v>
      </c>
      <c r="B385" s="2" t="s">
        <v>4605</v>
      </c>
    </row>
    <row r="386">
      <c r="A386" s="2" t="s">
        <v>1762</v>
      </c>
      <c r="B386" s="2" t="s">
        <v>4606</v>
      </c>
    </row>
    <row r="387">
      <c r="A387" s="2" t="s">
        <v>2531</v>
      </c>
      <c r="B387" s="2" t="s">
        <v>4607</v>
      </c>
    </row>
    <row r="388">
      <c r="A388" s="2" t="s">
        <v>4206</v>
      </c>
      <c r="B388" s="2" t="s">
        <v>4608</v>
      </c>
    </row>
    <row r="389">
      <c r="A389" s="2" t="s">
        <v>3718</v>
      </c>
      <c r="B389" s="2" t="s">
        <v>4609</v>
      </c>
    </row>
    <row r="390">
      <c r="A390" s="2" t="s">
        <v>2938</v>
      </c>
      <c r="B390" s="2" t="s">
        <v>4610</v>
      </c>
    </row>
    <row r="391">
      <c r="A391" s="2" t="s">
        <v>3140</v>
      </c>
      <c r="B391" s="2" t="s">
        <v>4611</v>
      </c>
    </row>
    <row r="392">
      <c r="A392" s="2" t="s">
        <v>2289</v>
      </c>
      <c r="B392" s="2" t="s">
        <v>4612</v>
      </c>
    </row>
    <row r="393">
      <c r="A393" s="2" t="s">
        <v>2318</v>
      </c>
      <c r="B393" s="2" t="s">
        <v>4613</v>
      </c>
    </row>
    <row r="394">
      <c r="A394" s="2" t="s">
        <v>2118</v>
      </c>
      <c r="B394" s="2" t="s">
        <v>4614</v>
      </c>
    </row>
    <row r="395">
      <c r="A395" s="2" t="s">
        <v>2534</v>
      </c>
      <c r="B395" s="2" t="s">
        <v>4615</v>
      </c>
    </row>
    <row r="396">
      <c r="A396" s="2" t="s">
        <v>3899</v>
      </c>
      <c r="B396" s="2" t="s">
        <v>4616</v>
      </c>
    </row>
    <row r="397">
      <c r="A397" s="2" t="s">
        <v>644</v>
      </c>
      <c r="B397" s="2" t="s">
        <v>4617</v>
      </c>
    </row>
    <row r="398">
      <c r="A398" s="2" t="s">
        <v>3048</v>
      </c>
      <c r="B398" s="2" t="s">
        <v>4618</v>
      </c>
    </row>
    <row r="399">
      <c r="A399" s="2" t="s">
        <v>2939</v>
      </c>
      <c r="B399" s="2" t="s">
        <v>4619</v>
      </c>
    </row>
    <row r="400">
      <c r="A400" s="2" t="s">
        <v>649</v>
      </c>
      <c r="B400" s="2" t="s">
        <v>4620</v>
      </c>
    </row>
    <row r="401">
      <c r="A401" s="2" t="s">
        <v>1317</v>
      </c>
      <c r="B401" s="2" t="s">
        <v>4621</v>
      </c>
    </row>
    <row r="402">
      <c r="A402" s="2" t="s">
        <v>120</v>
      </c>
      <c r="B402" s="2" t="s">
        <v>4622</v>
      </c>
    </row>
    <row r="403">
      <c r="A403" s="2" t="s">
        <v>1673</v>
      </c>
      <c r="B403" s="2" t="s">
        <v>4623</v>
      </c>
    </row>
    <row r="404">
      <c r="A404" s="2" t="s">
        <v>1666</v>
      </c>
      <c r="B404" s="2" t="s">
        <v>4624</v>
      </c>
    </row>
    <row r="405">
      <c r="A405" s="2" t="s">
        <v>2290</v>
      </c>
      <c r="B405" s="2" t="s">
        <v>4625</v>
      </c>
    </row>
    <row r="406">
      <c r="A406" s="2" t="s">
        <v>3574</v>
      </c>
      <c r="B406" s="2" t="s">
        <v>4626</v>
      </c>
    </row>
    <row r="407">
      <c r="A407" s="2" t="s">
        <v>150</v>
      </c>
      <c r="B407" s="2" t="s">
        <v>4627</v>
      </c>
    </row>
    <row r="408">
      <c r="A408" s="2" t="s">
        <v>1697</v>
      </c>
      <c r="B408" s="2" t="s">
        <v>4628</v>
      </c>
    </row>
    <row r="409">
      <c r="A409" s="2" t="s">
        <v>648</v>
      </c>
      <c r="B409" s="2" t="s">
        <v>4629</v>
      </c>
    </row>
    <row r="410">
      <c r="A410" s="2" t="s">
        <v>643</v>
      </c>
      <c r="B410" s="2" t="s">
        <v>4630</v>
      </c>
    </row>
    <row r="411">
      <c r="A411" s="2" t="s">
        <v>3040</v>
      </c>
      <c r="B411" s="2" t="s">
        <v>4631</v>
      </c>
    </row>
    <row r="412">
      <c r="A412" s="2" t="s">
        <v>2661</v>
      </c>
      <c r="B412" s="2" t="s">
        <v>4632</v>
      </c>
    </row>
    <row r="413">
      <c r="A413" s="2" t="s">
        <v>2663</v>
      </c>
      <c r="B413" s="2" t="s">
        <v>4633</v>
      </c>
    </row>
    <row r="414">
      <c r="A414" s="2" t="s">
        <v>2292</v>
      </c>
      <c r="B414" s="2" t="s">
        <v>4634</v>
      </c>
    </row>
    <row r="415">
      <c r="A415" s="2" t="s">
        <v>1133</v>
      </c>
      <c r="B415" s="2" t="s">
        <v>4635</v>
      </c>
    </row>
    <row r="416">
      <c r="A416" s="2" t="s">
        <v>1319</v>
      </c>
      <c r="B416" s="2" t="s">
        <v>4636</v>
      </c>
    </row>
    <row r="417">
      <c r="A417" s="2" t="s">
        <v>677</v>
      </c>
      <c r="B417" s="2" t="s">
        <v>4637</v>
      </c>
    </row>
    <row r="418">
      <c r="A418" s="2" t="s">
        <v>2117</v>
      </c>
      <c r="B418" s="2" t="s">
        <v>4638</v>
      </c>
    </row>
    <row r="419">
      <c r="A419" s="2" t="s">
        <v>863</v>
      </c>
      <c r="B419" s="2" t="s">
        <v>4639</v>
      </c>
    </row>
    <row r="420">
      <c r="A420" s="2" t="s">
        <v>3494</v>
      </c>
      <c r="B420" s="2" t="s">
        <v>4640</v>
      </c>
    </row>
    <row r="421">
      <c r="A421" s="2" t="s">
        <v>2751</v>
      </c>
      <c r="B421" s="2" t="s">
        <v>4641</v>
      </c>
    </row>
    <row r="422">
      <c r="A422" s="2" t="s">
        <v>1132</v>
      </c>
      <c r="B422" s="2" t="s">
        <v>4642</v>
      </c>
    </row>
    <row r="423">
      <c r="A423" s="2" t="s">
        <v>3136</v>
      </c>
      <c r="B423" s="2" t="s">
        <v>4643</v>
      </c>
    </row>
    <row r="424">
      <c r="A424" s="2" t="s">
        <v>645</v>
      </c>
      <c r="B424" s="2" t="s">
        <v>4644</v>
      </c>
    </row>
    <row r="425">
      <c r="A425" s="2" t="s">
        <v>3916</v>
      </c>
      <c r="B425" s="2" t="s">
        <v>4645</v>
      </c>
    </row>
    <row r="426">
      <c r="A426" s="2" t="s">
        <v>3912</v>
      </c>
      <c r="B426" s="2" t="s">
        <v>4646</v>
      </c>
    </row>
    <row r="427">
      <c r="A427" s="2" t="s">
        <v>3139</v>
      </c>
      <c r="B427" s="2" t="s">
        <v>4647</v>
      </c>
    </row>
    <row r="428">
      <c r="A428" s="2" t="s">
        <v>2773</v>
      </c>
      <c r="B428" s="2" t="s">
        <v>4648</v>
      </c>
    </row>
    <row r="429">
      <c r="A429" s="2" t="s">
        <v>3331</v>
      </c>
      <c r="B429" s="2" t="s">
        <v>4649</v>
      </c>
    </row>
    <row r="430">
      <c r="A430" s="2" t="s">
        <v>3138</v>
      </c>
      <c r="B430" s="2" t="s">
        <v>4650</v>
      </c>
    </row>
    <row r="431">
      <c r="A431" s="2" t="s">
        <v>1321</v>
      </c>
      <c r="B431" s="2" t="s">
        <v>4651</v>
      </c>
    </row>
    <row r="432">
      <c r="A432" s="2" t="s">
        <v>2322</v>
      </c>
      <c r="B432" s="2" t="s">
        <v>4652</v>
      </c>
    </row>
    <row r="433">
      <c r="A433" s="2" t="s">
        <v>1318</v>
      </c>
      <c r="B433" s="2" t="s">
        <v>4653</v>
      </c>
    </row>
    <row r="434">
      <c r="A434" s="2" t="s">
        <v>4204</v>
      </c>
      <c r="B434" s="2" t="s">
        <v>4654</v>
      </c>
    </row>
    <row r="435">
      <c r="A435" s="2" t="s">
        <v>2320</v>
      </c>
      <c r="B435" s="2" t="s">
        <v>4655</v>
      </c>
    </row>
    <row r="436">
      <c r="A436" s="2" t="s">
        <v>3903</v>
      </c>
      <c r="B436" s="2" t="s">
        <v>4656</v>
      </c>
    </row>
    <row r="437">
      <c r="A437" s="2" t="s">
        <v>1695</v>
      </c>
      <c r="B437" s="2" t="s">
        <v>4657</v>
      </c>
    </row>
    <row r="438">
      <c r="A438" s="2" t="s">
        <v>3039</v>
      </c>
      <c r="B438" s="2" t="s">
        <v>4658</v>
      </c>
    </row>
    <row r="439">
      <c r="A439" s="2" t="s">
        <v>1699</v>
      </c>
      <c r="B439" s="2" t="s">
        <v>4659</v>
      </c>
    </row>
    <row r="440">
      <c r="A440" s="2" t="s">
        <v>2533</v>
      </c>
      <c r="B440" s="2" t="s">
        <v>4660</v>
      </c>
    </row>
    <row r="441">
      <c r="A441" s="2" t="s">
        <v>149</v>
      </c>
      <c r="B441" s="2" t="s">
        <v>4661</v>
      </c>
    </row>
    <row r="442">
      <c r="A442" s="2" t="s">
        <v>2930</v>
      </c>
      <c r="B442" s="2" t="s">
        <v>4662</v>
      </c>
    </row>
    <row r="443">
      <c r="A443" s="2" t="s">
        <v>3902</v>
      </c>
      <c r="B443" s="2" t="s">
        <v>4663</v>
      </c>
    </row>
    <row r="444">
      <c r="A444" s="2" t="s">
        <v>4200</v>
      </c>
      <c r="B444" s="2" t="s">
        <v>4664</v>
      </c>
    </row>
    <row r="445">
      <c r="A445" s="2" t="s">
        <v>3046</v>
      </c>
      <c r="B445" s="2" t="s">
        <v>4665</v>
      </c>
    </row>
    <row r="446">
      <c r="A446" s="2" t="s">
        <v>2774</v>
      </c>
      <c r="B446" s="2" t="s">
        <v>4666</v>
      </c>
    </row>
    <row r="447">
      <c r="A447" s="2" t="s">
        <v>2771</v>
      </c>
      <c r="B447" s="2" t="s">
        <v>4667</v>
      </c>
    </row>
    <row r="448">
      <c r="A448" s="2" t="s">
        <v>3908</v>
      </c>
      <c r="B448" s="2" t="s">
        <v>4668</v>
      </c>
    </row>
    <row r="449">
      <c r="A449" s="2" t="s">
        <v>2782</v>
      </c>
      <c r="B449" s="2" t="s">
        <v>4669</v>
      </c>
    </row>
    <row r="450">
      <c r="A450" s="2" t="s">
        <v>2116</v>
      </c>
      <c r="B450" s="2" t="s">
        <v>4670</v>
      </c>
    </row>
    <row r="451">
      <c r="A451" s="2" t="s">
        <v>2662</v>
      </c>
      <c r="B451" s="2" t="s">
        <v>4671</v>
      </c>
    </row>
    <row r="452">
      <c r="A452" s="2" t="s">
        <v>679</v>
      </c>
      <c r="B452" s="2" t="s">
        <v>4672</v>
      </c>
    </row>
    <row r="453">
      <c r="A453" s="2" t="s">
        <v>1322</v>
      </c>
      <c r="B453" s="2" t="s">
        <v>4673</v>
      </c>
    </row>
    <row r="454">
      <c r="A454" s="2" t="s">
        <v>2772</v>
      </c>
      <c r="B454" s="2" t="s">
        <v>4674</v>
      </c>
    </row>
    <row r="455">
      <c r="A455" s="2" t="s">
        <v>3746</v>
      </c>
      <c r="B455" s="2" t="s">
        <v>4675</v>
      </c>
    </row>
    <row r="456">
      <c r="A456" s="2" t="s">
        <v>3923</v>
      </c>
      <c r="B456" s="2" t="s">
        <v>4676</v>
      </c>
    </row>
    <row r="457">
      <c r="A457" s="2" t="s">
        <v>1696</v>
      </c>
      <c r="B457" s="2" t="s">
        <v>4677</v>
      </c>
    </row>
    <row r="458">
      <c r="A458" s="2" t="s">
        <v>1761</v>
      </c>
      <c r="B458" s="2" t="s">
        <v>4678</v>
      </c>
    </row>
    <row r="459">
      <c r="A459" s="2" t="s">
        <v>3493</v>
      </c>
      <c r="B459" s="2" t="s">
        <v>4679</v>
      </c>
    </row>
    <row r="460">
      <c r="A460" s="2" t="s">
        <v>2542</v>
      </c>
      <c r="B460" s="2" t="s">
        <v>4680</v>
      </c>
    </row>
    <row r="461">
      <c r="A461" s="2" t="s">
        <v>3747</v>
      </c>
      <c r="B461" s="2" t="s">
        <v>4681</v>
      </c>
    </row>
    <row r="462">
      <c r="A462" s="2" t="s">
        <v>1758</v>
      </c>
      <c r="B462" s="2" t="s">
        <v>4682</v>
      </c>
    </row>
    <row r="463">
      <c r="A463" s="2" t="s">
        <v>471</v>
      </c>
      <c r="B463" s="2" t="s">
        <v>4683</v>
      </c>
    </row>
    <row r="464">
      <c r="A464" s="2" t="s">
        <v>2933</v>
      </c>
      <c r="B464" s="2" t="s">
        <v>4684</v>
      </c>
    </row>
    <row r="465">
      <c r="A465" s="2" t="s">
        <v>3045</v>
      </c>
      <c r="B465" s="2" t="s">
        <v>4685</v>
      </c>
    </row>
    <row r="466">
      <c r="A466" s="2" t="s">
        <v>2754</v>
      </c>
      <c r="B466" s="2" t="s">
        <v>4686</v>
      </c>
    </row>
    <row r="467">
      <c r="A467" s="2" t="s">
        <v>2287</v>
      </c>
      <c r="B467" s="2" t="s">
        <v>4687</v>
      </c>
    </row>
    <row r="468">
      <c r="A468" s="2" t="s">
        <v>2293</v>
      </c>
      <c r="B468" s="2" t="s">
        <v>4688</v>
      </c>
    </row>
    <row r="469">
      <c r="A469" s="2" t="s">
        <v>3031</v>
      </c>
      <c r="B469" s="2" t="s">
        <v>4689</v>
      </c>
    </row>
    <row r="470">
      <c r="A470" s="2" t="s">
        <v>2321</v>
      </c>
      <c r="B470" s="2" t="s">
        <v>4690</v>
      </c>
    </row>
    <row r="471">
      <c r="A471" s="2" t="s">
        <v>3037</v>
      </c>
      <c r="B471" s="2" t="s">
        <v>4691</v>
      </c>
    </row>
    <row r="472">
      <c r="A472" s="2" t="s">
        <v>3330</v>
      </c>
      <c r="B472" s="2" t="s">
        <v>4692</v>
      </c>
    </row>
    <row r="473">
      <c r="A473" s="2" t="s">
        <v>3137</v>
      </c>
      <c r="B473" s="2" t="s">
        <v>4693</v>
      </c>
    </row>
    <row r="474">
      <c r="A474" s="2" t="s">
        <v>2752</v>
      </c>
      <c r="B474" s="2" t="s">
        <v>4694</v>
      </c>
    </row>
    <row r="475">
      <c r="A475" s="2" t="s">
        <v>3745</v>
      </c>
      <c r="B475" s="2" t="s">
        <v>4695</v>
      </c>
    </row>
    <row r="476">
      <c r="A476" s="2" t="s">
        <v>2778</v>
      </c>
      <c r="B476" s="2" t="s">
        <v>4696</v>
      </c>
    </row>
    <row r="477">
      <c r="A477" s="2" t="s">
        <v>3038</v>
      </c>
      <c r="B477" s="2" t="s">
        <v>4697</v>
      </c>
    </row>
    <row r="478">
      <c r="A478" s="2" t="s">
        <v>2115</v>
      </c>
      <c r="B478" s="2" t="s">
        <v>4698</v>
      </c>
    </row>
    <row r="479">
      <c r="A479" s="2" t="s">
        <v>3044</v>
      </c>
      <c r="B479" s="2" t="s">
        <v>4699</v>
      </c>
    </row>
    <row r="480">
      <c r="A480" s="2" t="s">
        <v>469</v>
      </c>
      <c r="B480" s="2" t="s">
        <v>4700</v>
      </c>
    </row>
    <row r="481">
      <c r="A481" s="2" t="s">
        <v>638</v>
      </c>
      <c r="B481" s="2" t="s">
        <v>4701</v>
      </c>
    </row>
    <row r="482">
      <c r="A482" s="2" t="s">
        <v>2776</v>
      </c>
      <c r="B482" s="2" t="s">
        <v>4702</v>
      </c>
    </row>
    <row r="483">
      <c r="A483" s="2" t="s">
        <v>1700</v>
      </c>
      <c r="B483" s="2" t="s">
        <v>4703</v>
      </c>
    </row>
    <row r="484">
      <c r="A484" s="2" t="s">
        <v>2931</v>
      </c>
      <c r="B484" s="2" t="s">
        <v>4704</v>
      </c>
    </row>
    <row r="485">
      <c r="A485" s="2" t="s">
        <v>1759</v>
      </c>
      <c r="B485" s="2" t="s">
        <v>4705</v>
      </c>
    </row>
    <row r="486">
      <c r="A486" s="2" t="s">
        <v>1323</v>
      </c>
      <c r="B486" s="2" t="s">
        <v>4706</v>
      </c>
    </row>
    <row r="487">
      <c r="A487" s="2" t="s">
        <v>1760</v>
      </c>
      <c r="B487" s="2" t="s">
        <v>4707</v>
      </c>
    </row>
    <row r="488">
      <c r="A488" s="2" t="s">
        <v>3717</v>
      </c>
      <c r="B488" s="2" t="s">
        <v>4708</v>
      </c>
    </row>
    <row r="489">
      <c r="A489" s="2" t="s">
        <v>639</v>
      </c>
      <c r="B489" s="2" t="s">
        <v>4709</v>
      </c>
    </row>
    <row r="490">
      <c r="A490" s="2" t="s">
        <v>4197</v>
      </c>
      <c r="B490" s="2" t="s">
        <v>4710</v>
      </c>
    </row>
    <row r="491">
      <c r="A491" s="2" t="s">
        <v>3353</v>
      </c>
      <c r="B491" s="2" t="s">
        <v>4711</v>
      </c>
    </row>
    <row r="492">
      <c r="A492" s="2" t="s">
        <v>1326</v>
      </c>
      <c r="B492" s="2" t="s">
        <v>4712</v>
      </c>
    </row>
    <row r="493">
      <c r="A493" s="2" t="s">
        <v>1755</v>
      </c>
      <c r="B493" s="2" t="s">
        <v>4713</v>
      </c>
    </row>
    <row r="494">
      <c r="A494" s="2" t="s">
        <v>2664</v>
      </c>
      <c r="B494" s="2" t="s">
        <v>4714</v>
      </c>
    </row>
    <row r="495">
      <c r="A495" s="2" t="s">
        <v>1698</v>
      </c>
      <c r="B495" s="2" t="s">
        <v>4715</v>
      </c>
    </row>
    <row r="496">
      <c r="A496" s="2" t="s">
        <v>3931</v>
      </c>
      <c r="B496" s="2" t="s">
        <v>4716</v>
      </c>
    </row>
    <row r="497">
      <c r="A497" s="2" t="s">
        <v>3722</v>
      </c>
      <c r="B497" s="2" t="s">
        <v>4717</v>
      </c>
    </row>
    <row r="498">
      <c r="A498" s="2" t="s">
        <v>865</v>
      </c>
      <c r="B498" s="2" t="s">
        <v>4718</v>
      </c>
    </row>
    <row r="499">
      <c r="A499" s="2" t="s">
        <v>867</v>
      </c>
      <c r="B499" s="2" t="s">
        <v>4719</v>
      </c>
    </row>
    <row r="500">
      <c r="A500" s="2" t="s">
        <v>869</v>
      </c>
      <c r="B500" s="2" t="s">
        <v>4720</v>
      </c>
    </row>
    <row r="501">
      <c r="A501" s="2" t="s">
        <v>640</v>
      </c>
      <c r="B501" s="2" t="s">
        <v>4721</v>
      </c>
    </row>
    <row r="502">
      <c r="A502" s="2" t="s">
        <v>1134</v>
      </c>
      <c r="B502" s="2" t="s">
        <v>4722</v>
      </c>
    </row>
    <row r="503">
      <c r="A503" s="2" t="s">
        <v>1325</v>
      </c>
      <c r="B503" s="2" t="s">
        <v>4723</v>
      </c>
    </row>
    <row r="504">
      <c r="A504" s="2" t="s">
        <v>1706</v>
      </c>
      <c r="B504" s="2" t="s">
        <v>4724</v>
      </c>
    </row>
    <row r="505">
      <c r="A505" s="2" t="s">
        <v>3135</v>
      </c>
      <c r="B505" s="2" t="s">
        <v>4725</v>
      </c>
    </row>
    <row r="506">
      <c r="A506" s="2" t="s">
        <v>2536</v>
      </c>
      <c r="B506" s="2" t="s">
        <v>4726</v>
      </c>
    </row>
    <row r="507">
      <c r="A507" s="2" t="s">
        <v>3517</v>
      </c>
      <c r="B507" s="2" t="s">
        <v>4727</v>
      </c>
    </row>
    <row r="508">
      <c r="A508" s="2" t="s">
        <v>1665</v>
      </c>
      <c r="B508" s="2" t="s">
        <v>4728</v>
      </c>
    </row>
    <row r="509">
      <c r="A509" s="2" t="s">
        <v>752</v>
      </c>
      <c r="B509" s="2" t="s">
        <v>4729</v>
      </c>
    </row>
    <row r="510">
      <c r="A510" s="2" t="s">
        <v>4198</v>
      </c>
      <c r="B510" s="2" t="s">
        <v>4730</v>
      </c>
    </row>
    <row r="511">
      <c r="A511" s="2" t="s">
        <v>2538</v>
      </c>
      <c r="B511" s="2" t="s">
        <v>4731</v>
      </c>
    </row>
    <row r="512">
      <c r="A512" s="2" t="s">
        <v>1704</v>
      </c>
      <c r="B512" s="2" t="s">
        <v>4732</v>
      </c>
    </row>
    <row r="513">
      <c r="A513" s="2" t="s">
        <v>1701</v>
      </c>
      <c r="B513" s="2" t="s">
        <v>4733</v>
      </c>
    </row>
    <row r="514">
      <c r="A514" s="2" t="s">
        <v>3926</v>
      </c>
      <c r="B514" s="2" t="s">
        <v>4734</v>
      </c>
    </row>
    <row r="515">
      <c r="A515" s="2" t="s">
        <v>148</v>
      </c>
      <c r="B515" s="2" t="s">
        <v>4735</v>
      </c>
    </row>
    <row r="516">
      <c r="A516" s="2" t="s">
        <v>1702</v>
      </c>
      <c r="B516" s="2" t="s">
        <v>4736</v>
      </c>
    </row>
    <row r="517">
      <c r="A517" s="2" t="s">
        <v>2545</v>
      </c>
      <c r="B517" s="2" t="s">
        <v>4737</v>
      </c>
    </row>
    <row r="518">
      <c r="A518" s="2" t="s">
        <v>3036</v>
      </c>
      <c r="B518" s="2" t="s">
        <v>4738</v>
      </c>
    </row>
    <row r="519">
      <c r="A519" s="2" t="s">
        <v>4196</v>
      </c>
      <c r="B519" s="2" t="s">
        <v>4739</v>
      </c>
    </row>
    <row r="520">
      <c r="A520" s="2" t="s">
        <v>3498</v>
      </c>
      <c r="B520" s="2" t="s">
        <v>4740</v>
      </c>
    </row>
    <row r="521">
      <c r="A521" s="2" t="s">
        <v>3716</v>
      </c>
      <c r="B521" s="2" t="s">
        <v>4741</v>
      </c>
    </row>
    <row r="522">
      <c r="A522" s="2" t="s">
        <v>1324</v>
      </c>
      <c r="B522" s="2" t="s">
        <v>4742</v>
      </c>
    </row>
    <row r="523">
      <c r="A523" s="2" t="s">
        <v>1135</v>
      </c>
      <c r="B523" s="2" t="s">
        <v>4743</v>
      </c>
    </row>
    <row r="524">
      <c r="A524" s="2" t="s">
        <v>1137</v>
      </c>
      <c r="B524" s="2" t="s">
        <v>4744</v>
      </c>
    </row>
    <row r="525">
      <c r="A525" s="2" t="s">
        <v>2537</v>
      </c>
      <c r="B525" s="2" t="s">
        <v>4745</v>
      </c>
    </row>
    <row r="526">
      <c r="A526" s="2" t="s">
        <v>1705</v>
      </c>
      <c r="B526" s="2" t="s">
        <v>4746</v>
      </c>
    </row>
    <row r="527">
      <c r="A527" s="2" t="s">
        <v>2750</v>
      </c>
      <c r="B527" s="2" t="s">
        <v>4747</v>
      </c>
    </row>
    <row r="528">
      <c r="A528" s="2" t="s">
        <v>2539</v>
      </c>
      <c r="B528" s="2" t="s">
        <v>4748</v>
      </c>
    </row>
    <row r="529">
      <c r="A529" s="2" t="s">
        <v>2544</v>
      </c>
      <c r="B529" s="2" t="s">
        <v>4749</v>
      </c>
    </row>
    <row r="530">
      <c r="A530" s="2" t="s">
        <v>3503</v>
      </c>
      <c r="B530" s="2" t="s">
        <v>4750</v>
      </c>
    </row>
    <row r="531">
      <c r="A531" s="2" t="s">
        <v>637</v>
      </c>
      <c r="B531" s="2" t="s">
        <v>4751</v>
      </c>
    </row>
    <row r="532">
      <c r="A532" s="2" t="s">
        <v>3915</v>
      </c>
      <c r="B532" s="2" t="s">
        <v>4752</v>
      </c>
    </row>
    <row r="533">
      <c r="A533" s="2" t="s">
        <v>478</v>
      </c>
      <c r="B533" s="2" t="s">
        <v>4753</v>
      </c>
    </row>
    <row r="534">
      <c r="A534" s="2" t="s">
        <v>2668</v>
      </c>
      <c r="B534" s="2" t="s">
        <v>4754</v>
      </c>
    </row>
    <row r="535">
      <c r="A535" s="2" t="s">
        <v>3501</v>
      </c>
      <c r="B535" s="2" t="s">
        <v>4755</v>
      </c>
    </row>
    <row r="536">
      <c r="A536" s="2" t="s">
        <v>3349</v>
      </c>
      <c r="B536" s="2" t="s">
        <v>4756</v>
      </c>
    </row>
    <row r="537">
      <c r="A537" s="2" t="s">
        <v>2665</v>
      </c>
      <c r="B537" s="2" t="s">
        <v>4757</v>
      </c>
    </row>
    <row r="538">
      <c r="A538" s="2" t="s">
        <v>2669</v>
      </c>
      <c r="B538" s="2" t="s">
        <v>4758</v>
      </c>
    </row>
    <row r="539">
      <c r="A539" s="2" t="s">
        <v>140</v>
      </c>
      <c r="B539" s="2" t="s">
        <v>4759</v>
      </c>
    </row>
    <row r="540">
      <c r="A540" s="2" t="s">
        <v>3519</v>
      </c>
      <c r="B540" s="2" t="s">
        <v>4760</v>
      </c>
    </row>
    <row r="541">
      <c r="A541" s="2" t="s">
        <v>2777</v>
      </c>
      <c r="B541" s="2" t="s">
        <v>4761</v>
      </c>
    </row>
    <row r="542">
      <c r="A542" s="2" t="s">
        <v>1138</v>
      </c>
      <c r="B542" s="2" t="s">
        <v>4762</v>
      </c>
    </row>
    <row r="543">
      <c r="A543" s="2" t="s">
        <v>2120</v>
      </c>
      <c r="B543" s="2" t="s">
        <v>4763</v>
      </c>
    </row>
    <row r="544">
      <c r="A544" s="2" t="s">
        <v>3720</v>
      </c>
      <c r="B544" s="2" t="s">
        <v>4764</v>
      </c>
    </row>
    <row r="545">
      <c r="A545" s="2" t="s">
        <v>2119</v>
      </c>
      <c r="B545" s="2" t="s">
        <v>4765</v>
      </c>
    </row>
    <row r="546">
      <c r="A546" s="2" t="s">
        <v>1664</v>
      </c>
      <c r="B546" s="2" t="s">
        <v>4766</v>
      </c>
    </row>
    <row r="547">
      <c r="A547" s="2" t="s">
        <v>1136</v>
      </c>
      <c r="B547" s="2" t="s">
        <v>4767</v>
      </c>
    </row>
    <row r="548">
      <c r="A548" s="2" t="s">
        <v>1327</v>
      </c>
      <c r="B548" s="2" t="s">
        <v>4768</v>
      </c>
    </row>
    <row r="549">
      <c r="A549" s="2" t="s">
        <v>4194</v>
      </c>
      <c r="B549" s="2" t="s">
        <v>4769</v>
      </c>
    </row>
    <row r="550">
      <c r="A550" s="2" t="s">
        <v>3350</v>
      </c>
      <c r="B550" s="2" t="s">
        <v>4770</v>
      </c>
    </row>
    <row r="551">
      <c r="A551" s="2" t="s">
        <v>2756</v>
      </c>
      <c r="B551" s="2" t="s">
        <v>4771</v>
      </c>
    </row>
    <row r="552">
      <c r="A552" s="2" t="s">
        <v>2291</v>
      </c>
      <c r="B552" s="2" t="s">
        <v>4772</v>
      </c>
    </row>
    <row r="553">
      <c r="A553" s="2" t="s">
        <v>675</v>
      </c>
      <c r="B553" s="2" t="s">
        <v>4773</v>
      </c>
    </row>
    <row r="554">
      <c r="A554" s="2" t="s">
        <v>3134</v>
      </c>
      <c r="B554" s="2" t="s">
        <v>4774</v>
      </c>
    </row>
    <row r="555">
      <c r="A555" s="2" t="s">
        <v>3355</v>
      </c>
      <c r="B555" s="2" t="s">
        <v>4775</v>
      </c>
    </row>
    <row r="556">
      <c r="A556" s="2" t="s">
        <v>3133</v>
      </c>
      <c r="B556" s="2" t="s">
        <v>4776</v>
      </c>
    </row>
    <row r="557">
      <c r="A557" s="2" t="s">
        <v>3348</v>
      </c>
      <c r="B557" s="2" t="s">
        <v>4777</v>
      </c>
    </row>
    <row r="558">
      <c r="A558" s="2" t="s">
        <v>1709</v>
      </c>
      <c r="B558" s="2" t="s">
        <v>4778</v>
      </c>
    </row>
    <row r="559">
      <c r="A559" s="2" t="s">
        <v>2547</v>
      </c>
      <c r="B559" s="2" t="s">
        <v>4779</v>
      </c>
    </row>
    <row r="560">
      <c r="A560" s="2" t="s">
        <v>2753</v>
      </c>
      <c r="B560" s="2" t="s">
        <v>4780</v>
      </c>
    </row>
    <row r="561">
      <c r="A561" s="2" t="s">
        <v>1670</v>
      </c>
      <c r="B561" s="2" t="s">
        <v>4781</v>
      </c>
    </row>
    <row r="562">
      <c r="A562" s="2" t="s">
        <v>1777</v>
      </c>
      <c r="B562" s="2" t="s">
        <v>4782</v>
      </c>
    </row>
    <row r="563">
      <c r="A563" s="2" t="s">
        <v>2546</v>
      </c>
      <c r="B563" s="2" t="s">
        <v>4783</v>
      </c>
    </row>
    <row r="564">
      <c r="A564" s="2" t="s">
        <v>1669</v>
      </c>
      <c r="B564" s="2" t="s">
        <v>4784</v>
      </c>
    </row>
    <row r="565">
      <c r="A565" s="2" t="s">
        <v>1661</v>
      </c>
      <c r="B565" s="2" t="s">
        <v>4785</v>
      </c>
    </row>
    <row r="566">
      <c r="A566" s="2" t="s">
        <v>1779</v>
      </c>
      <c r="B566" s="2" t="s">
        <v>4786</v>
      </c>
    </row>
    <row r="567">
      <c r="A567" s="2" t="s">
        <v>1663</v>
      </c>
      <c r="B567" s="2" t="s">
        <v>4787</v>
      </c>
    </row>
    <row r="568">
      <c r="A568" s="2" t="s">
        <v>1780</v>
      </c>
      <c r="B568" s="2" t="s">
        <v>4788</v>
      </c>
    </row>
    <row r="569">
      <c r="A569" s="2" t="s">
        <v>1708</v>
      </c>
      <c r="B569" s="2" t="s">
        <v>4789</v>
      </c>
    </row>
    <row r="570">
      <c r="A570" s="2" t="s">
        <v>3925</v>
      </c>
      <c r="B570" s="2" t="s">
        <v>4790</v>
      </c>
    </row>
    <row r="571">
      <c r="A571" s="2" t="s">
        <v>3932</v>
      </c>
      <c r="B571" s="2" t="s">
        <v>4791</v>
      </c>
    </row>
    <row r="572">
      <c r="A572" s="2" t="s">
        <v>2323</v>
      </c>
      <c r="B572" s="2" t="s">
        <v>4792</v>
      </c>
    </row>
    <row r="573">
      <c r="A573" s="2" t="s">
        <v>4195</v>
      </c>
      <c r="B573" s="2" t="s">
        <v>4793</v>
      </c>
    </row>
    <row r="574">
      <c r="A574" s="2" t="s">
        <v>641</v>
      </c>
      <c r="B574" s="2" t="s">
        <v>4794</v>
      </c>
    </row>
    <row r="575">
      <c r="A575" s="2" t="s">
        <v>868</v>
      </c>
      <c r="B575" s="2" t="s">
        <v>4795</v>
      </c>
    </row>
    <row r="576">
      <c r="A576" s="2" t="s">
        <v>1778</v>
      </c>
      <c r="B576" s="2" t="s">
        <v>4796</v>
      </c>
    </row>
    <row r="577">
      <c r="A577" s="2" t="s">
        <v>1328</v>
      </c>
      <c r="B577" s="2" t="s">
        <v>4797</v>
      </c>
    </row>
    <row r="578">
      <c r="A578" s="2" t="s">
        <v>3034</v>
      </c>
      <c r="B578" s="2" t="s">
        <v>4798</v>
      </c>
    </row>
    <row r="579">
      <c r="A579" s="2" t="s">
        <v>1668</v>
      </c>
      <c r="B579" s="2" t="s">
        <v>4799</v>
      </c>
    </row>
    <row r="580">
      <c r="A580" s="2" t="s">
        <v>2549</v>
      </c>
      <c r="B580" s="2" t="s">
        <v>4800</v>
      </c>
    </row>
    <row r="581">
      <c r="A581" s="2" t="s">
        <v>876</v>
      </c>
      <c r="B581" s="2" t="s">
        <v>4801</v>
      </c>
    </row>
    <row r="582">
      <c r="A582" s="2" t="s">
        <v>2548</v>
      </c>
      <c r="B582" s="2" t="s">
        <v>4802</v>
      </c>
    </row>
    <row r="583">
      <c r="A583" s="2" t="s">
        <v>2550</v>
      </c>
      <c r="B583" s="2" t="s">
        <v>4803</v>
      </c>
    </row>
    <row r="584">
      <c r="A584" s="2" t="s">
        <v>2936</v>
      </c>
      <c r="B584" s="2" t="s">
        <v>4804</v>
      </c>
    </row>
    <row r="585">
      <c r="A585" s="2" t="s">
        <v>870</v>
      </c>
      <c r="B585" s="2" t="s">
        <v>4805</v>
      </c>
    </row>
    <row r="586">
      <c r="A586" s="2" t="s">
        <v>676</v>
      </c>
      <c r="B586" s="2" t="s">
        <v>4806</v>
      </c>
    </row>
    <row r="587">
      <c r="A587" s="2" t="s">
        <v>4193</v>
      </c>
      <c r="B587" s="2" t="s">
        <v>4807</v>
      </c>
    </row>
    <row r="588">
      <c r="A588" s="2" t="s">
        <v>681</v>
      </c>
      <c r="B588" s="2" t="s">
        <v>4808</v>
      </c>
    </row>
    <row r="589">
      <c r="A589" s="2" t="s">
        <v>3358</v>
      </c>
      <c r="B589" s="2" t="s">
        <v>4809</v>
      </c>
    </row>
    <row r="590">
      <c r="A590" s="2" t="s">
        <v>2775</v>
      </c>
      <c r="B590" s="2" t="s">
        <v>4810</v>
      </c>
    </row>
    <row r="591">
      <c r="A591" s="2" t="s">
        <v>2325</v>
      </c>
      <c r="B591" s="2" t="s">
        <v>4811</v>
      </c>
    </row>
    <row r="592">
      <c r="A592" s="2" t="s">
        <v>871</v>
      </c>
      <c r="B592" s="2" t="s">
        <v>4812</v>
      </c>
    </row>
    <row r="593">
      <c r="A593" s="2" t="s">
        <v>1662</v>
      </c>
      <c r="B593" s="2" t="s">
        <v>4813</v>
      </c>
    </row>
    <row r="594">
      <c r="A594" s="2" t="s">
        <v>684</v>
      </c>
      <c r="B594" s="2" t="s">
        <v>4814</v>
      </c>
    </row>
    <row r="595">
      <c r="A595" s="2" t="s">
        <v>3131</v>
      </c>
      <c r="B595" s="2" t="s">
        <v>4815</v>
      </c>
    </row>
    <row r="596">
      <c r="A596" s="2" t="s">
        <v>2552</v>
      </c>
      <c r="B596" s="2" t="s">
        <v>4816</v>
      </c>
    </row>
    <row r="597">
      <c r="A597" s="2" t="s">
        <v>2755</v>
      </c>
      <c r="B597" s="2" t="s">
        <v>4817</v>
      </c>
    </row>
    <row r="598">
      <c r="A598" s="2" t="s">
        <v>477</v>
      </c>
      <c r="B598" s="2" t="s">
        <v>4818</v>
      </c>
    </row>
    <row r="599">
      <c r="A599" s="2" t="s">
        <v>2327</v>
      </c>
      <c r="B599" s="2" t="s">
        <v>4819</v>
      </c>
    </row>
    <row r="600">
      <c r="A600" s="2" t="s">
        <v>476</v>
      </c>
      <c r="B600" s="2" t="s">
        <v>4820</v>
      </c>
    </row>
    <row r="601">
      <c r="A601" s="2" t="s">
        <v>1786</v>
      </c>
      <c r="B601" s="2" t="s">
        <v>4821</v>
      </c>
    </row>
    <row r="602">
      <c r="A602" s="2" t="s">
        <v>2556</v>
      </c>
      <c r="B602" s="2" t="s">
        <v>4822</v>
      </c>
    </row>
    <row r="603">
      <c r="A603" s="2" t="s">
        <v>4192</v>
      </c>
      <c r="B603" s="2" t="s">
        <v>4823</v>
      </c>
    </row>
    <row r="604">
      <c r="A604" s="2" t="s">
        <v>872</v>
      </c>
      <c r="B604" s="2" t="s">
        <v>4824</v>
      </c>
    </row>
    <row r="605">
      <c r="A605" s="2" t="s">
        <v>3041</v>
      </c>
      <c r="B605" s="2" t="s">
        <v>4825</v>
      </c>
    </row>
    <row r="606">
      <c r="A606" s="2" t="s">
        <v>2324</v>
      </c>
      <c r="B606" s="2" t="s">
        <v>4826</v>
      </c>
    </row>
    <row r="607">
      <c r="A607" s="2" t="s">
        <v>3516</v>
      </c>
      <c r="B607" s="2" t="s">
        <v>4827</v>
      </c>
    </row>
    <row r="608">
      <c r="A608" s="2" t="s">
        <v>3042</v>
      </c>
      <c r="B608" s="2" t="s">
        <v>4828</v>
      </c>
    </row>
    <row r="609">
      <c r="A609" s="2" t="s">
        <v>1330</v>
      </c>
      <c r="B609" s="2" t="s">
        <v>4829</v>
      </c>
    </row>
    <row r="610">
      <c r="A610" s="2" t="s">
        <v>3129</v>
      </c>
      <c r="B610" s="2" t="s">
        <v>4830</v>
      </c>
    </row>
    <row r="611">
      <c r="A611" s="2" t="s">
        <v>3922</v>
      </c>
      <c r="B611" s="2" t="s">
        <v>4831</v>
      </c>
    </row>
    <row r="612">
      <c r="A612" s="2" t="s">
        <v>1719</v>
      </c>
      <c r="B612" s="2" t="s">
        <v>4832</v>
      </c>
    </row>
    <row r="613">
      <c r="A613" s="2" t="s">
        <v>1781</v>
      </c>
      <c r="B613" s="2" t="s">
        <v>4833</v>
      </c>
    </row>
    <row r="614">
      <c r="A614" s="2" t="s">
        <v>3029</v>
      </c>
      <c r="B614" s="2" t="s">
        <v>4834</v>
      </c>
    </row>
    <row r="615">
      <c r="A615" s="2" t="s">
        <v>3924</v>
      </c>
      <c r="B615" s="2" t="s">
        <v>4835</v>
      </c>
    </row>
    <row r="616">
      <c r="A616" s="2" t="s">
        <v>3929</v>
      </c>
      <c r="B616" s="2" t="s">
        <v>4836</v>
      </c>
    </row>
    <row r="617">
      <c r="A617" s="2" t="s">
        <v>682</v>
      </c>
      <c r="B617" s="2" t="s">
        <v>4837</v>
      </c>
    </row>
    <row r="618">
      <c r="A618" s="2" t="s">
        <v>633</v>
      </c>
      <c r="B618" s="2" t="s">
        <v>4838</v>
      </c>
    </row>
    <row r="619">
      <c r="A619" s="2" t="s">
        <v>635</v>
      </c>
      <c r="B619" s="2" t="s">
        <v>4839</v>
      </c>
    </row>
    <row r="620">
      <c r="A620" s="2" t="s">
        <v>2554</v>
      </c>
      <c r="B620" s="2" t="s">
        <v>4840</v>
      </c>
    </row>
    <row r="621">
      <c r="A621" s="2" t="s">
        <v>3359</v>
      </c>
      <c r="B621" s="2" t="s">
        <v>4841</v>
      </c>
    </row>
    <row r="622">
      <c r="A622" s="2" t="s">
        <v>3043</v>
      </c>
      <c r="B622" s="2" t="s">
        <v>4842</v>
      </c>
    </row>
    <row r="623">
      <c r="A623" s="2" t="s">
        <v>874</v>
      </c>
      <c r="B623" s="2" t="s">
        <v>4843</v>
      </c>
    </row>
    <row r="624">
      <c r="A624" s="2" t="s">
        <v>2937</v>
      </c>
      <c r="B624" s="2" t="s">
        <v>4844</v>
      </c>
    </row>
    <row r="625">
      <c r="A625" s="2" t="s">
        <v>2286</v>
      </c>
      <c r="B625" s="2" t="s">
        <v>4845</v>
      </c>
    </row>
    <row r="626">
      <c r="A626" s="2" t="s">
        <v>636</v>
      </c>
      <c r="B626" s="2" t="s">
        <v>4846</v>
      </c>
    </row>
    <row r="627">
      <c r="A627" s="2" t="s">
        <v>2551</v>
      </c>
      <c r="B627" s="2" t="s">
        <v>4847</v>
      </c>
    </row>
    <row r="628">
      <c r="A628" s="2" t="s">
        <v>1268</v>
      </c>
      <c r="B628" s="2" t="s">
        <v>4848</v>
      </c>
    </row>
    <row r="629">
      <c r="A629" s="2" t="s">
        <v>3328</v>
      </c>
      <c r="B629" s="2" t="s">
        <v>4849</v>
      </c>
    </row>
    <row r="630">
      <c r="A630" s="2" t="s">
        <v>2934</v>
      </c>
      <c r="B630" s="2" t="s">
        <v>4850</v>
      </c>
    </row>
    <row r="631">
      <c r="A631" s="2" t="s">
        <v>634</v>
      </c>
      <c r="B631" s="2" t="s">
        <v>4851</v>
      </c>
    </row>
    <row r="632">
      <c r="A632" s="2" t="s">
        <v>2553</v>
      </c>
      <c r="B632" s="2" t="s">
        <v>4852</v>
      </c>
    </row>
    <row r="633">
      <c r="A633" s="2" t="s">
        <v>3509</v>
      </c>
      <c r="B633" s="2" t="s">
        <v>4853</v>
      </c>
    </row>
    <row r="634">
      <c r="A634" s="2" t="s">
        <v>2113</v>
      </c>
      <c r="B634" s="2" t="s">
        <v>4854</v>
      </c>
    </row>
    <row r="635">
      <c r="A635" s="2" t="s">
        <v>162</v>
      </c>
      <c r="B635" s="2" t="s">
        <v>4855</v>
      </c>
    </row>
    <row r="636">
      <c r="A636" s="2" t="s">
        <v>4190</v>
      </c>
      <c r="B636" s="2" t="s">
        <v>4856</v>
      </c>
    </row>
    <row r="637">
      <c r="A637" s="2" t="s">
        <v>2288</v>
      </c>
      <c r="B637" s="2" t="s">
        <v>4857</v>
      </c>
    </row>
    <row r="638">
      <c r="A638" s="2" t="s">
        <v>1710</v>
      </c>
      <c r="B638" s="2" t="s">
        <v>4858</v>
      </c>
    </row>
    <row r="639">
      <c r="A639" s="2" t="s">
        <v>3123</v>
      </c>
      <c r="B639" s="2" t="s">
        <v>4859</v>
      </c>
    </row>
    <row r="640">
      <c r="A640" s="2" t="s">
        <v>1143</v>
      </c>
      <c r="B640" s="2" t="s">
        <v>4860</v>
      </c>
    </row>
    <row r="641">
      <c r="A641" s="2" t="s">
        <v>3132</v>
      </c>
      <c r="B641" s="2" t="s">
        <v>4861</v>
      </c>
    </row>
    <row r="642">
      <c r="A642" s="2" t="s">
        <v>3354</v>
      </c>
      <c r="B642" s="2" t="s">
        <v>4862</v>
      </c>
    </row>
    <row r="643">
      <c r="A643" s="2" t="s">
        <v>2785</v>
      </c>
      <c r="B643" s="2" t="s">
        <v>4863</v>
      </c>
    </row>
    <row r="644">
      <c r="A644" s="2" t="s">
        <v>1331</v>
      </c>
      <c r="B644" s="2" t="s">
        <v>4864</v>
      </c>
    </row>
    <row r="645">
      <c r="A645" s="2" t="s">
        <v>1139</v>
      </c>
      <c r="B645" s="2" t="s">
        <v>4865</v>
      </c>
    </row>
    <row r="646">
      <c r="A646" s="2" t="s">
        <v>1332</v>
      </c>
      <c r="B646" s="2" t="s">
        <v>4866</v>
      </c>
    </row>
    <row r="647">
      <c r="A647" s="2" t="s">
        <v>3033</v>
      </c>
      <c r="B647" s="2" t="s">
        <v>4867</v>
      </c>
    </row>
    <row r="648">
      <c r="A648" s="2" t="s">
        <v>1782</v>
      </c>
      <c r="B648" s="2" t="s">
        <v>4868</v>
      </c>
    </row>
    <row r="649">
      <c r="A649" s="2" t="s">
        <v>1333</v>
      </c>
      <c r="B649" s="2" t="s">
        <v>4869</v>
      </c>
    </row>
    <row r="650">
      <c r="A650" s="2" t="s">
        <v>1329</v>
      </c>
      <c r="B650" s="2" t="s">
        <v>4870</v>
      </c>
    </row>
    <row r="651">
      <c r="A651" s="2" t="s">
        <v>3360</v>
      </c>
      <c r="B651" s="2" t="s">
        <v>4871</v>
      </c>
    </row>
    <row r="652">
      <c r="A652" s="2" t="s">
        <v>157</v>
      </c>
      <c r="B652" s="2" t="s">
        <v>4872</v>
      </c>
    </row>
    <row r="653">
      <c r="A653" s="2" t="s">
        <v>878</v>
      </c>
      <c r="B653" s="2" t="s">
        <v>4873</v>
      </c>
    </row>
    <row r="654">
      <c r="A654" s="2" t="s">
        <v>1707</v>
      </c>
      <c r="B654" s="2" t="s">
        <v>4874</v>
      </c>
    </row>
    <row r="655">
      <c r="A655" s="2" t="s">
        <v>880</v>
      </c>
      <c r="B655" s="2" t="s">
        <v>4875</v>
      </c>
    </row>
    <row r="656">
      <c r="A656" s="2" t="s">
        <v>866</v>
      </c>
      <c r="B656" s="2" t="s">
        <v>4876</v>
      </c>
    </row>
    <row r="657">
      <c r="A657" s="2" t="s">
        <v>3714</v>
      </c>
      <c r="B657" s="2" t="s">
        <v>4877</v>
      </c>
    </row>
    <row r="658">
      <c r="A658" s="2" t="s">
        <v>1783</v>
      </c>
      <c r="B658" s="2" t="s">
        <v>4878</v>
      </c>
    </row>
    <row r="659">
      <c r="A659" s="2" t="s">
        <v>875</v>
      </c>
      <c r="B659" s="2" t="s">
        <v>4879</v>
      </c>
    </row>
    <row r="660">
      <c r="A660" s="2" t="s">
        <v>3710</v>
      </c>
      <c r="B660" s="2" t="s">
        <v>4880</v>
      </c>
    </row>
    <row r="661">
      <c r="A661" s="2" t="s">
        <v>2559</v>
      </c>
      <c r="B661" s="2" t="s">
        <v>4881</v>
      </c>
    </row>
    <row r="662">
      <c r="A662" s="2" t="s">
        <v>2555</v>
      </c>
      <c r="B662" s="2" t="s">
        <v>4882</v>
      </c>
    </row>
    <row r="663">
      <c r="A663" s="2" t="s">
        <v>3927</v>
      </c>
      <c r="B663" s="2" t="s">
        <v>4883</v>
      </c>
    </row>
    <row r="664">
      <c r="A664" s="2" t="s">
        <v>1784</v>
      </c>
      <c r="B664" s="2" t="s">
        <v>4884</v>
      </c>
    </row>
    <row r="665">
      <c r="A665" s="2" t="s">
        <v>632</v>
      </c>
      <c r="B665" s="2" t="s">
        <v>4885</v>
      </c>
    </row>
    <row r="666">
      <c r="A666" s="2" t="s">
        <v>631</v>
      </c>
      <c r="B666" s="2" t="s">
        <v>4886</v>
      </c>
    </row>
    <row r="667">
      <c r="A667" s="2" t="s">
        <v>474</v>
      </c>
      <c r="B667" s="2" t="s">
        <v>4887</v>
      </c>
    </row>
    <row r="668">
      <c r="A668" s="2" t="s">
        <v>3326</v>
      </c>
      <c r="B668" s="2" t="s">
        <v>4888</v>
      </c>
    </row>
    <row r="669">
      <c r="A669" s="2" t="s">
        <v>1335</v>
      </c>
      <c r="B669" s="2" t="s">
        <v>4889</v>
      </c>
    </row>
    <row r="670">
      <c r="A670" s="2" t="s">
        <v>1712</v>
      </c>
      <c r="B670" s="2" t="s">
        <v>4890</v>
      </c>
    </row>
    <row r="671">
      <c r="A671" s="2" t="s">
        <v>2749</v>
      </c>
      <c r="B671" s="2" t="s">
        <v>4891</v>
      </c>
    </row>
    <row r="672">
      <c r="A672" s="2" t="s">
        <v>3127</v>
      </c>
      <c r="B672" s="2" t="s">
        <v>4892</v>
      </c>
    </row>
    <row r="673">
      <c r="A673" s="2" t="s">
        <v>2284</v>
      </c>
      <c r="B673" s="2" t="s">
        <v>4893</v>
      </c>
    </row>
    <row r="674">
      <c r="A674" s="2" t="s">
        <v>2111</v>
      </c>
      <c r="B674" s="2" t="s">
        <v>4894</v>
      </c>
    </row>
    <row r="675">
      <c r="A675" s="2" t="s">
        <v>3928</v>
      </c>
      <c r="B675" s="2" t="s">
        <v>4895</v>
      </c>
    </row>
    <row r="676">
      <c r="A676" s="2" t="s">
        <v>3713</v>
      </c>
      <c r="B676" s="2" t="s">
        <v>4896</v>
      </c>
    </row>
    <row r="677">
      <c r="A677" s="2" t="s">
        <v>138</v>
      </c>
      <c r="B677" s="2" t="s">
        <v>4897</v>
      </c>
    </row>
    <row r="678">
      <c r="A678" s="2" t="s">
        <v>3363</v>
      </c>
      <c r="B678" s="2" t="s">
        <v>4898</v>
      </c>
    </row>
    <row r="679">
      <c r="A679" s="2" t="s">
        <v>3126</v>
      </c>
      <c r="B679" s="2" t="s">
        <v>4899</v>
      </c>
    </row>
    <row r="680">
      <c r="A680" s="2" t="s">
        <v>3125</v>
      </c>
      <c r="B680" s="2" t="s">
        <v>4900</v>
      </c>
    </row>
    <row r="681">
      <c r="A681" s="2" t="s">
        <v>2557</v>
      </c>
      <c r="B681" s="2" t="s">
        <v>4901</v>
      </c>
    </row>
    <row r="682">
      <c r="A682" s="2" t="s">
        <v>3361</v>
      </c>
      <c r="B682" s="2" t="s">
        <v>4902</v>
      </c>
    </row>
    <row r="683">
      <c r="A683" s="2" t="s">
        <v>475</v>
      </c>
      <c r="B683" s="2" t="s">
        <v>4903</v>
      </c>
    </row>
    <row r="684">
      <c r="A684" s="2" t="s">
        <v>1711</v>
      </c>
      <c r="B684" s="2" t="s">
        <v>4904</v>
      </c>
    </row>
    <row r="685">
      <c r="A685" s="2" t="s">
        <v>1788</v>
      </c>
      <c r="B685" s="2" t="s">
        <v>4905</v>
      </c>
    </row>
    <row r="686">
      <c r="A686" s="2" t="s">
        <v>2328</v>
      </c>
      <c r="B686" s="2" t="s">
        <v>4906</v>
      </c>
    </row>
    <row r="687">
      <c r="A687" s="2" t="s">
        <v>3748</v>
      </c>
      <c r="B687" s="2" t="s">
        <v>4907</v>
      </c>
    </row>
    <row r="688">
      <c r="A688" s="2" t="s">
        <v>3510</v>
      </c>
      <c r="B688" s="2" t="s">
        <v>4908</v>
      </c>
    </row>
    <row r="689">
      <c r="A689" s="2" t="s">
        <v>2560</v>
      </c>
      <c r="B689" s="2" t="s">
        <v>4909</v>
      </c>
    </row>
    <row r="690">
      <c r="A690" s="2" t="s">
        <v>3930</v>
      </c>
      <c r="B690" s="2" t="s">
        <v>4910</v>
      </c>
    </row>
    <row r="691">
      <c r="A691" s="2" t="s">
        <v>1713</v>
      </c>
      <c r="B691" s="2" t="s">
        <v>4911</v>
      </c>
    </row>
    <row r="692">
      <c r="A692" s="2" t="s">
        <v>1714</v>
      </c>
      <c r="B692" s="2" t="s">
        <v>4912</v>
      </c>
    </row>
    <row r="693">
      <c r="A693" s="2" t="s">
        <v>3035</v>
      </c>
      <c r="B693" s="2" t="s">
        <v>4913</v>
      </c>
    </row>
    <row r="694">
      <c r="A694" s="2" t="s">
        <v>1141</v>
      </c>
      <c r="B694" s="2" t="s">
        <v>4914</v>
      </c>
    </row>
    <row r="695">
      <c r="A695" s="2" t="s">
        <v>3525</v>
      </c>
      <c r="B695" s="2" t="s">
        <v>4915</v>
      </c>
    </row>
    <row r="696">
      <c r="A696" s="2" t="s">
        <v>1145</v>
      </c>
      <c r="B696" s="2" t="s">
        <v>4916</v>
      </c>
    </row>
    <row r="697">
      <c r="A697" s="2" t="s">
        <v>4187</v>
      </c>
      <c r="B697" s="2" t="s">
        <v>4917</v>
      </c>
    </row>
    <row r="698">
      <c r="A698" s="2" t="s">
        <v>3934</v>
      </c>
      <c r="B698" s="2" t="s">
        <v>4918</v>
      </c>
    </row>
    <row r="699">
      <c r="A699" s="2" t="s">
        <v>4207</v>
      </c>
      <c r="B699" s="2" t="s">
        <v>4919</v>
      </c>
    </row>
    <row r="700">
      <c r="A700" s="2" t="s">
        <v>1144</v>
      </c>
      <c r="B700" s="2" t="s">
        <v>4920</v>
      </c>
    </row>
    <row r="701">
      <c r="A701" s="2" t="s">
        <v>1785</v>
      </c>
      <c r="B701" s="2" t="s">
        <v>4921</v>
      </c>
    </row>
    <row r="702">
      <c r="A702" s="2" t="s">
        <v>3936</v>
      </c>
      <c r="B702" s="2" t="s">
        <v>4922</v>
      </c>
    </row>
    <row r="703">
      <c r="A703" s="2" t="s">
        <v>3023</v>
      </c>
      <c r="B703" s="2" t="s">
        <v>4923</v>
      </c>
    </row>
    <row r="704">
      <c r="A704" s="2" t="s">
        <v>3365</v>
      </c>
      <c r="B704" s="2" t="s">
        <v>4924</v>
      </c>
    </row>
    <row r="705">
      <c r="A705" s="2" t="s">
        <v>3030</v>
      </c>
      <c r="B705" s="2" t="s">
        <v>4925</v>
      </c>
    </row>
    <row r="706">
      <c r="A706" s="2" t="s">
        <v>3032</v>
      </c>
      <c r="B706" s="2" t="s">
        <v>4926</v>
      </c>
    </row>
    <row r="707">
      <c r="A707" s="2" t="s">
        <v>1787</v>
      </c>
      <c r="B707" s="2" t="s">
        <v>4927</v>
      </c>
    </row>
    <row r="708">
      <c r="A708" s="2" t="s">
        <v>3124</v>
      </c>
      <c r="B708" s="2" t="s">
        <v>4928</v>
      </c>
    </row>
    <row r="709">
      <c r="A709" s="2" t="s">
        <v>1790</v>
      </c>
      <c r="B709" s="2" t="s">
        <v>4929</v>
      </c>
    </row>
    <row r="710">
      <c r="A710" s="2" t="s">
        <v>1789</v>
      </c>
      <c r="B710" s="2" t="s">
        <v>4930</v>
      </c>
    </row>
    <row r="711">
      <c r="A711" s="2" t="s">
        <v>3327</v>
      </c>
      <c r="B711" s="2" t="s">
        <v>4931</v>
      </c>
    </row>
    <row r="712">
      <c r="A712" s="2" t="s">
        <v>3513</v>
      </c>
      <c r="B712" s="2" t="s">
        <v>4932</v>
      </c>
    </row>
    <row r="713">
      <c r="A713" s="2" t="s">
        <v>630</v>
      </c>
      <c r="B713" s="2" t="s">
        <v>4933</v>
      </c>
    </row>
    <row r="714">
      <c r="A714" s="2" t="s">
        <v>3715</v>
      </c>
      <c r="B714" s="2" t="s">
        <v>4934</v>
      </c>
    </row>
    <row r="715">
      <c r="A715" s="2" t="s">
        <v>2779</v>
      </c>
      <c r="B715" s="2" t="s">
        <v>4935</v>
      </c>
    </row>
    <row r="716">
      <c r="A716" s="2" t="s">
        <v>3900</v>
      </c>
      <c r="B716" s="2" t="s">
        <v>4936</v>
      </c>
    </row>
    <row r="717">
      <c r="A717" s="2" t="s">
        <v>3935</v>
      </c>
      <c r="B717" s="2" t="s">
        <v>4937</v>
      </c>
    </row>
    <row r="718">
      <c r="A718" s="2" t="s">
        <v>2780</v>
      </c>
      <c r="B718" s="2" t="s">
        <v>4938</v>
      </c>
    </row>
    <row r="719">
      <c r="A719" s="2" t="s">
        <v>2282</v>
      </c>
      <c r="B719" s="2" t="s">
        <v>4939</v>
      </c>
    </row>
    <row r="720">
      <c r="A720" s="2" t="s">
        <v>2285</v>
      </c>
      <c r="B720" s="2" t="s">
        <v>4940</v>
      </c>
    </row>
    <row r="721">
      <c r="A721" s="2" t="s">
        <v>2283</v>
      </c>
      <c r="B721" s="2" t="s">
        <v>4941</v>
      </c>
    </row>
    <row r="722">
      <c r="A722" s="2" t="s">
        <v>1716</v>
      </c>
      <c r="B722" s="2" t="s">
        <v>4942</v>
      </c>
    </row>
    <row r="723">
      <c r="A723" s="2" t="s">
        <v>2108</v>
      </c>
      <c r="B723" s="2" t="s">
        <v>4943</v>
      </c>
    </row>
    <row r="724">
      <c r="A724" s="2" t="s">
        <v>1792</v>
      </c>
      <c r="B724" s="2" t="s">
        <v>4944</v>
      </c>
    </row>
    <row r="725">
      <c r="A725" s="2" t="s">
        <v>1791</v>
      </c>
      <c r="B725" s="2" t="s">
        <v>4945</v>
      </c>
    </row>
    <row r="726">
      <c r="A726" s="2" t="s">
        <v>2787</v>
      </c>
      <c r="B726" s="2" t="s">
        <v>4946</v>
      </c>
    </row>
    <row r="727">
      <c r="A727" s="2" t="s">
        <v>3121</v>
      </c>
      <c r="B727" s="2" t="s">
        <v>4947</v>
      </c>
    </row>
    <row r="728">
      <c r="A728" s="2" t="s">
        <v>629</v>
      </c>
      <c r="B728" s="2" t="s">
        <v>4948</v>
      </c>
    </row>
    <row r="729">
      <c r="A729" s="2" t="s">
        <v>2326</v>
      </c>
      <c r="B729" s="2" t="s">
        <v>4949</v>
      </c>
    </row>
    <row r="730">
      <c r="A730" s="2" t="s">
        <v>1334</v>
      </c>
      <c r="B730" s="2" t="s">
        <v>4950</v>
      </c>
    </row>
    <row r="731">
      <c r="A731" s="2" t="s">
        <v>1336</v>
      </c>
      <c r="B731" s="2" t="s">
        <v>4951</v>
      </c>
    </row>
    <row r="732">
      <c r="A732" s="2" t="s">
        <v>1793</v>
      </c>
      <c r="B732" s="2" t="s">
        <v>4952</v>
      </c>
    </row>
    <row r="733">
      <c r="A733" s="2" t="s">
        <v>2558</v>
      </c>
      <c r="B733" s="2" t="s">
        <v>4953</v>
      </c>
    </row>
    <row r="734">
      <c r="A734" s="2" t="s">
        <v>3128</v>
      </c>
      <c r="B734" s="2" t="s">
        <v>4954</v>
      </c>
    </row>
    <row r="735">
      <c r="A735" s="2" t="s">
        <v>3122</v>
      </c>
      <c r="B735" s="2" t="s">
        <v>4955</v>
      </c>
    </row>
    <row r="736">
      <c r="A736" s="2" t="s">
        <v>2106</v>
      </c>
      <c r="B736" s="2" t="s">
        <v>4956</v>
      </c>
    </row>
    <row r="737">
      <c r="A737" s="2" t="s">
        <v>2107</v>
      </c>
      <c r="B737" s="2" t="s">
        <v>4957</v>
      </c>
    </row>
    <row r="738">
      <c r="A738" s="2" t="s">
        <v>2748</v>
      </c>
      <c r="B738" s="2" t="s">
        <v>4958</v>
      </c>
    </row>
    <row r="739">
      <c r="A739" s="2" t="s">
        <v>4205</v>
      </c>
      <c r="B739" s="2" t="s">
        <v>4959</v>
      </c>
    </row>
    <row r="740">
      <c r="A740" s="2" t="s">
        <v>1142</v>
      </c>
      <c r="B740" s="2" t="s">
        <v>4960</v>
      </c>
    </row>
    <row r="741">
      <c r="A741" s="2" t="s">
        <v>1794</v>
      </c>
      <c r="B741" s="2" t="s">
        <v>4961</v>
      </c>
    </row>
    <row r="742">
      <c r="A742" s="2" t="s">
        <v>882</v>
      </c>
      <c r="B742" s="2" t="s">
        <v>4962</v>
      </c>
    </row>
    <row r="743">
      <c r="A743" s="2" t="s">
        <v>2562</v>
      </c>
      <c r="B743" s="2" t="s">
        <v>4963</v>
      </c>
    </row>
    <row r="744">
      <c r="A744" s="2" t="s">
        <v>2330</v>
      </c>
      <c r="B744" s="2" t="s">
        <v>4964</v>
      </c>
    </row>
    <row r="745">
      <c r="A745" s="2" t="s">
        <v>4202</v>
      </c>
      <c r="B745" s="2" t="s">
        <v>4965</v>
      </c>
    </row>
    <row r="746">
      <c r="A746" s="2" t="s">
        <v>4203</v>
      </c>
      <c r="B746" s="2" t="s">
        <v>4966</v>
      </c>
    </row>
    <row r="747">
      <c r="A747" s="2" t="s">
        <v>1337</v>
      </c>
      <c r="B747" s="2" t="s">
        <v>4967</v>
      </c>
    </row>
    <row r="748">
      <c r="A748" s="2" t="s">
        <v>473</v>
      </c>
      <c r="B748" s="2" t="s">
        <v>4968</v>
      </c>
    </row>
    <row r="749">
      <c r="A749" s="2" t="s">
        <v>4209</v>
      </c>
      <c r="B749" s="2" t="s">
        <v>4969</v>
      </c>
    </row>
    <row r="750">
      <c r="A750" s="2" t="s">
        <v>3522</v>
      </c>
      <c r="B750" s="2" t="s">
        <v>4970</v>
      </c>
    </row>
    <row r="751">
      <c r="A751" s="2" t="s">
        <v>1655</v>
      </c>
      <c r="B751" s="2" t="s">
        <v>4971</v>
      </c>
    </row>
    <row r="752">
      <c r="A752" s="2" t="s">
        <v>4201</v>
      </c>
      <c r="B752" s="2" t="s">
        <v>4972</v>
      </c>
    </row>
    <row r="753">
      <c r="A753" s="2" t="s">
        <v>4189</v>
      </c>
      <c r="B753" s="2" t="s">
        <v>4973</v>
      </c>
    </row>
    <row r="754">
      <c r="A754" s="2" t="s">
        <v>2561</v>
      </c>
      <c r="B754" s="2" t="s">
        <v>4974</v>
      </c>
    </row>
    <row r="755">
      <c r="A755" s="2" t="s">
        <v>881</v>
      </c>
      <c r="B755" s="2" t="s">
        <v>4975</v>
      </c>
    </row>
    <row r="756">
      <c r="A756" s="2" t="s">
        <v>3028</v>
      </c>
      <c r="B756" s="2" t="s">
        <v>4976</v>
      </c>
    </row>
    <row r="757">
      <c r="A757" s="2" t="s">
        <v>3933</v>
      </c>
      <c r="B757" s="2" t="s">
        <v>4977</v>
      </c>
    </row>
    <row r="758">
      <c r="A758" s="2" t="s">
        <v>2274</v>
      </c>
      <c r="B758" s="2" t="s">
        <v>4978</v>
      </c>
    </row>
    <row r="759">
      <c r="A759" s="2" t="s">
        <v>1657</v>
      </c>
      <c r="B759" s="2" t="s">
        <v>4979</v>
      </c>
    </row>
    <row r="760">
      <c r="A760" s="2" t="s">
        <v>3021</v>
      </c>
      <c r="B760" s="2" t="s">
        <v>4980</v>
      </c>
    </row>
    <row r="761">
      <c r="A761" s="2" t="s">
        <v>3025</v>
      </c>
      <c r="B761" s="2" t="s">
        <v>4981</v>
      </c>
    </row>
    <row r="762">
      <c r="A762" s="2" t="s">
        <v>4183</v>
      </c>
      <c r="B762" s="2" t="s">
        <v>4982</v>
      </c>
    </row>
    <row r="763">
      <c r="A763" s="2" t="s">
        <v>2105</v>
      </c>
      <c r="B763" s="2" t="s">
        <v>4983</v>
      </c>
    </row>
    <row r="764">
      <c r="A764" s="2" t="s">
        <v>4199</v>
      </c>
      <c r="B764" s="2" t="s">
        <v>4984</v>
      </c>
    </row>
    <row r="765">
      <c r="A765" s="2" t="s">
        <v>1339</v>
      </c>
      <c r="B765" s="2" t="s">
        <v>4985</v>
      </c>
    </row>
    <row r="766">
      <c r="A766" s="2" t="s">
        <v>680</v>
      </c>
      <c r="B766" s="2" t="s">
        <v>4986</v>
      </c>
    </row>
    <row r="767">
      <c r="A767" s="2" t="s">
        <v>1722</v>
      </c>
      <c r="B767" s="2" t="s">
        <v>4987</v>
      </c>
    </row>
    <row r="768">
      <c r="A768" s="2" t="s">
        <v>3520</v>
      </c>
      <c r="B768" s="2" t="s">
        <v>4988</v>
      </c>
    </row>
    <row r="769">
      <c r="A769" s="2" t="s">
        <v>2944</v>
      </c>
      <c r="B769" s="2" t="s">
        <v>4989</v>
      </c>
    </row>
    <row r="770">
      <c r="A770" s="2" t="s">
        <v>2281</v>
      </c>
      <c r="B770" s="2" t="s">
        <v>4990</v>
      </c>
    </row>
    <row r="771">
      <c r="A771" s="2" t="s">
        <v>2279</v>
      </c>
      <c r="B771" s="2" t="s">
        <v>4991</v>
      </c>
    </row>
    <row r="772">
      <c r="A772" s="2" t="s">
        <v>2280</v>
      </c>
      <c r="B772" s="2" t="s">
        <v>4992</v>
      </c>
    </row>
    <row r="773">
      <c r="A773" s="2" t="s">
        <v>3521</v>
      </c>
      <c r="B773" s="2" t="s">
        <v>4993</v>
      </c>
    </row>
    <row r="774">
      <c r="A774" s="2" t="s">
        <v>1148</v>
      </c>
      <c r="B774" s="2" t="s">
        <v>4994</v>
      </c>
    </row>
    <row r="775">
      <c r="A775" s="2" t="s">
        <v>1140</v>
      </c>
      <c r="B775" s="2" t="s">
        <v>4995</v>
      </c>
    </row>
    <row r="776">
      <c r="A776" s="2" t="s">
        <v>3364</v>
      </c>
      <c r="B776" s="2" t="s">
        <v>4996</v>
      </c>
    </row>
    <row r="777">
      <c r="A777" s="2" t="s">
        <v>3351</v>
      </c>
      <c r="B777" s="2" t="s">
        <v>4997</v>
      </c>
    </row>
    <row r="778">
      <c r="A778" s="2" t="s">
        <v>2565</v>
      </c>
      <c r="B778" s="2" t="s">
        <v>4998</v>
      </c>
    </row>
    <row r="779">
      <c r="A779" s="2" t="s">
        <v>3708</v>
      </c>
      <c r="B779" s="2" t="s">
        <v>4999</v>
      </c>
    </row>
    <row r="780">
      <c r="A780" s="2" t="s">
        <v>2278</v>
      </c>
      <c r="B780" s="2" t="s">
        <v>5000</v>
      </c>
    </row>
    <row r="781">
      <c r="A781" s="2" t="s">
        <v>1426</v>
      </c>
      <c r="B781" s="2" t="s">
        <v>5001</v>
      </c>
    </row>
    <row r="782">
      <c r="A782" s="2" t="s">
        <v>2277</v>
      </c>
      <c r="B782" s="2" t="s">
        <v>5002</v>
      </c>
    </row>
    <row r="783">
      <c r="A783" s="2" t="s">
        <v>2276</v>
      </c>
      <c r="B783" s="2" t="s">
        <v>5003</v>
      </c>
    </row>
    <row r="784">
      <c r="A784" s="2" t="s">
        <v>2112</v>
      </c>
      <c r="B784" s="2" t="s">
        <v>5004</v>
      </c>
    </row>
    <row r="785">
      <c r="A785" s="2" t="s">
        <v>213</v>
      </c>
      <c r="B785" s="2" t="s">
        <v>5005</v>
      </c>
    </row>
    <row r="786">
      <c r="A786" s="2" t="s">
        <v>3019</v>
      </c>
      <c r="B786" s="2" t="s">
        <v>5006</v>
      </c>
    </row>
    <row r="787">
      <c r="A787" s="2" t="s">
        <v>3027</v>
      </c>
      <c r="B787" s="2" t="s">
        <v>5007</v>
      </c>
    </row>
    <row r="788">
      <c r="A788" s="2" t="s">
        <v>2275</v>
      </c>
      <c r="B788" s="2" t="s">
        <v>5008</v>
      </c>
    </row>
    <row r="789">
      <c r="A789" s="2" t="s">
        <v>1733</v>
      </c>
      <c r="B789" s="2" t="s">
        <v>5009</v>
      </c>
    </row>
    <row r="790">
      <c r="A790" s="2" t="s">
        <v>1725</v>
      </c>
      <c r="B790" s="2" t="s">
        <v>5010</v>
      </c>
    </row>
    <row r="791">
      <c r="A791" s="2" t="s">
        <v>2334</v>
      </c>
      <c r="B791" s="2" t="s">
        <v>5011</v>
      </c>
    </row>
    <row r="792">
      <c r="A792" s="2" t="s">
        <v>4186</v>
      </c>
      <c r="B792" s="2" t="s">
        <v>5012</v>
      </c>
    </row>
    <row r="793">
      <c r="A793" s="2" t="s">
        <v>1723</v>
      </c>
      <c r="B793" s="2" t="s">
        <v>5013</v>
      </c>
    </row>
    <row r="794">
      <c r="A794" s="2" t="s">
        <v>628</v>
      </c>
      <c r="B794" s="2" t="s">
        <v>5014</v>
      </c>
    </row>
    <row r="795">
      <c r="A795" s="2" t="s">
        <v>1795</v>
      </c>
      <c r="B795" s="2" t="s">
        <v>5015</v>
      </c>
    </row>
    <row r="796">
      <c r="A796" s="2" t="s">
        <v>2109</v>
      </c>
      <c r="B796" s="2" t="s">
        <v>5016</v>
      </c>
    </row>
    <row r="797">
      <c r="A797" s="2" t="s">
        <v>1717</v>
      </c>
      <c r="B797" s="2" t="s">
        <v>5017</v>
      </c>
    </row>
    <row r="798">
      <c r="A798" s="2" t="s">
        <v>879</v>
      </c>
      <c r="B798" s="2" t="s">
        <v>5018</v>
      </c>
    </row>
    <row r="799">
      <c r="A799" s="2" t="s">
        <v>1718</v>
      </c>
      <c r="B799" s="2" t="s">
        <v>5019</v>
      </c>
    </row>
    <row r="800">
      <c r="A800" s="2" t="s">
        <v>463</v>
      </c>
      <c r="B800" s="2" t="s">
        <v>5020</v>
      </c>
    </row>
    <row r="801">
      <c r="A801" s="2" t="s">
        <v>1338</v>
      </c>
      <c r="B801" s="2" t="s">
        <v>5021</v>
      </c>
    </row>
    <row r="802">
      <c r="A802" s="2" t="s">
        <v>2270</v>
      </c>
      <c r="B802" s="2" t="s">
        <v>5022</v>
      </c>
    </row>
    <row r="803">
      <c r="A803" s="2" t="s">
        <v>683</v>
      </c>
      <c r="B803" s="2" t="s">
        <v>5023</v>
      </c>
    </row>
    <row r="804">
      <c r="A804" s="2" t="s">
        <v>1715</v>
      </c>
      <c r="B804" s="2" t="s">
        <v>5024</v>
      </c>
    </row>
    <row r="805">
      <c r="A805" s="2" t="s">
        <v>2331</v>
      </c>
      <c r="B805" s="2" t="s">
        <v>5025</v>
      </c>
    </row>
    <row r="806">
      <c r="A806" s="2" t="s">
        <v>1656</v>
      </c>
      <c r="B806" s="2" t="s">
        <v>5026</v>
      </c>
    </row>
    <row r="807">
      <c r="A807" s="2" t="s">
        <v>3938</v>
      </c>
      <c r="B807" s="2" t="s">
        <v>5027</v>
      </c>
    </row>
    <row r="808">
      <c r="A808" s="2" t="s">
        <v>3120</v>
      </c>
      <c r="B808" s="2" t="s">
        <v>5028</v>
      </c>
    </row>
    <row r="809">
      <c r="A809" s="2" t="s">
        <v>2941</v>
      </c>
      <c r="B809" s="2" t="s">
        <v>5029</v>
      </c>
    </row>
    <row r="810">
      <c r="A810" s="2" t="s">
        <v>3706</v>
      </c>
      <c r="B810" s="2" t="s">
        <v>5030</v>
      </c>
    </row>
    <row r="811">
      <c r="A811" s="2" t="s">
        <v>214</v>
      </c>
      <c r="B811" s="2" t="s">
        <v>5031</v>
      </c>
    </row>
    <row r="812">
      <c r="A812" s="2" t="s">
        <v>1724</v>
      </c>
      <c r="B812" s="2" t="s">
        <v>5032</v>
      </c>
    </row>
    <row r="813">
      <c r="A813" s="2" t="s">
        <v>4184</v>
      </c>
      <c r="B813" s="2" t="s">
        <v>5033</v>
      </c>
    </row>
    <row r="814">
      <c r="A814" s="2" t="s">
        <v>1651</v>
      </c>
      <c r="B814" s="2" t="s">
        <v>5034</v>
      </c>
    </row>
    <row r="815">
      <c r="A815" s="2" t="s">
        <v>685</v>
      </c>
      <c r="B815" s="2" t="s">
        <v>5035</v>
      </c>
    </row>
    <row r="816">
      <c r="A816" s="2" t="s">
        <v>2942</v>
      </c>
      <c r="B816" s="2" t="s">
        <v>5036</v>
      </c>
    </row>
    <row r="817">
      <c r="A817" s="2" t="s">
        <v>3704</v>
      </c>
      <c r="B817" s="2" t="s">
        <v>5037</v>
      </c>
    </row>
    <row r="818">
      <c r="A818" s="2" t="s">
        <v>4185</v>
      </c>
      <c r="B818" s="2" t="s">
        <v>5038</v>
      </c>
    </row>
    <row r="819">
      <c r="A819" s="2" t="s">
        <v>2332</v>
      </c>
      <c r="B819" s="2" t="s">
        <v>5039</v>
      </c>
    </row>
    <row r="820">
      <c r="A820" s="2" t="s">
        <v>3362</v>
      </c>
      <c r="B820" s="2" t="s">
        <v>5040</v>
      </c>
    </row>
    <row r="821">
      <c r="A821" s="2" t="s">
        <v>2746</v>
      </c>
      <c r="B821" s="2" t="s">
        <v>5041</v>
      </c>
    </row>
    <row r="822">
      <c r="A822" s="2" t="s">
        <v>886</v>
      </c>
      <c r="B822" s="2" t="s">
        <v>5042</v>
      </c>
    </row>
    <row r="823">
      <c r="A823" s="2" t="s">
        <v>3325</v>
      </c>
      <c r="B823" s="2" t="s">
        <v>5043</v>
      </c>
    </row>
    <row r="824">
      <c r="A824" s="2" t="s">
        <v>2110</v>
      </c>
      <c r="B824" s="2" t="s">
        <v>5044</v>
      </c>
    </row>
    <row r="825">
      <c r="A825" s="2" t="s">
        <v>877</v>
      </c>
      <c r="B825" s="2" t="s">
        <v>5045</v>
      </c>
    </row>
    <row r="826">
      <c r="A826" s="2" t="s">
        <v>3375</v>
      </c>
      <c r="B826" s="2" t="s">
        <v>5046</v>
      </c>
    </row>
    <row r="827">
      <c r="A827" s="2" t="s">
        <v>1149</v>
      </c>
      <c r="B827" s="2" t="s">
        <v>5047</v>
      </c>
    </row>
    <row r="828">
      <c r="A828" s="2" t="s">
        <v>1146</v>
      </c>
      <c r="B828" s="2" t="s">
        <v>5048</v>
      </c>
    </row>
    <row r="829">
      <c r="A829" s="2" t="s">
        <v>3324</v>
      </c>
      <c r="B829" s="2" t="s">
        <v>5049</v>
      </c>
    </row>
    <row r="830">
      <c r="A830" s="2" t="s">
        <v>2564</v>
      </c>
      <c r="B830" s="2" t="s">
        <v>5050</v>
      </c>
    </row>
    <row r="831">
      <c r="A831" s="2" t="s">
        <v>3941</v>
      </c>
      <c r="B831" s="2" t="s">
        <v>5051</v>
      </c>
    </row>
    <row r="832">
      <c r="A832" s="2" t="s">
        <v>3015</v>
      </c>
      <c r="B832" s="2" t="s">
        <v>5052</v>
      </c>
    </row>
    <row r="833">
      <c r="A833" s="2" t="s">
        <v>2563</v>
      </c>
      <c r="B833" s="2" t="s">
        <v>5053</v>
      </c>
    </row>
    <row r="834">
      <c r="A834" s="2" t="s">
        <v>2567</v>
      </c>
      <c r="B834" s="2" t="s">
        <v>5054</v>
      </c>
    </row>
    <row r="835">
      <c r="A835" s="2" t="s">
        <v>3749</v>
      </c>
      <c r="B835" s="2" t="s">
        <v>5055</v>
      </c>
    </row>
    <row r="836">
      <c r="A836" s="2" t="s">
        <v>3026</v>
      </c>
      <c r="B836" s="2" t="s">
        <v>5056</v>
      </c>
    </row>
    <row r="837">
      <c r="A837" s="2" t="s">
        <v>1726</v>
      </c>
      <c r="B837" s="2" t="s">
        <v>5057</v>
      </c>
    </row>
    <row r="838">
      <c r="A838" s="2" t="s">
        <v>3712</v>
      </c>
      <c r="B838" s="2" t="s">
        <v>5058</v>
      </c>
    </row>
    <row r="839">
      <c r="A839" s="2" t="s">
        <v>3016</v>
      </c>
      <c r="B839" s="2" t="s">
        <v>5059</v>
      </c>
    </row>
    <row r="840">
      <c r="A840" s="2" t="s">
        <v>883</v>
      </c>
      <c r="B840" s="2" t="s">
        <v>5060</v>
      </c>
    </row>
    <row r="841">
      <c r="A841" s="2" t="s">
        <v>887</v>
      </c>
      <c r="B841" s="2" t="s">
        <v>5061</v>
      </c>
    </row>
    <row r="842">
      <c r="A842" s="2" t="s">
        <v>2335</v>
      </c>
      <c r="B842" s="2" t="s">
        <v>5062</v>
      </c>
    </row>
    <row r="843">
      <c r="A843" s="2" t="s">
        <v>3705</v>
      </c>
      <c r="B843" s="2" t="s">
        <v>5063</v>
      </c>
    </row>
    <row r="844">
      <c r="A844" s="2" t="s">
        <v>3755</v>
      </c>
      <c r="B844" s="2" t="s">
        <v>5064</v>
      </c>
    </row>
    <row r="845">
      <c r="A845" s="2" t="s">
        <v>3942</v>
      </c>
      <c r="B845" s="2" t="s">
        <v>5065</v>
      </c>
    </row>
    <row r="846">
      <c r="A846" s="2" t="s">
        <v>1727</v>
      </c>
      <c r="B846" s="2" t="s">
        <v>5066</v>
      </c>
    </row>
    <row r="847">
      <c r="A847" s="2" t="s">
        <v>3621</v>
      </c>
      <c r="B847" s="2" t="s">
        <v>5067</v>
      </c>
    </row>
    <row r="848">
      <c r="A848" s="2" t="s">
        <v>3489</v>
      </c>
      <c r="B848" s="2" t="s">
        <v>5068</v>
      </c>
    </row>
    <row r="849">
      <c r="A849" s="2" t="s">
        <v>458</v>
      </c>
      <c r="B849" s="2" t="s">
        <v>5069</v>
      </c>
    </row>
    <row r="850">
      <c r="A850" s="2" t="s">
        <v>3703</v>
      </c>
      <c r="B850" s="2" t="s">
        <v>5070</v>
      </c>
    </row>
    <row r="851">
      <c r="A851" s="2" t="s">
        <v>3711</v>
      </c>
      <c r="B851" s="2" t="s">
        <v>5071</v>
      </c>
    </row>
    <row r="852">
      <c r="A852" s="2" t="s">
        <v>3702</v>
      </c>
      <c r="B852" s="2" t="s">
        <v>5072</v>
      </c>
    </row>
    <row r="853">
      <c r="A853" s="2" t="s">
        <v>2101</v>
      </c>
      <c r="B853" s="2" t="s">
        <v>5073</v>
      </c>
    </row>
    <row r="854">
      <c r="A854" s="2" t="s">
        <v>688</v>
      </c>
      <c r="B854" s="2" t="s">
        <v>5074</v>
      </c>
    </row>
    <row r="855">
      <c r="A855" s="2" t="s">
        <v>3357</v>
      </c>
      <c r="B855" s="2" t="s">
        <v>5075</v>
      </c>
    </row>
    <row r="856">
      <c r="A856" s="2" t="s">
        <v>3939</v>
      </c>
      <c r="B856" s="2" t="s">
        <v>5076</v>
      </c>
    </row>
    <row r="857">
      <c r="A857" s="2" t="s">
        <v>460</v>
      </c>
      <c r="B857" s="2" t="s">
        <v>5077</v>
      </c>
    </row>
    <row r="858">
      <c r="A858" s="2" t="s">
        <v>3750</v>
      </c>
      <c r="B858" s="2" t="s">
        <v>5078</v>
      </c>
    </row>
    <row r="859">
      <c r="A859" s="2" t="s">
        <v>3014</v>
      </c>
      <c r="B859" s="2" t="s">
        <v>5079</v>
      </c>
    </row>
    <row r="860">
      <c r="A860" s="2" t="s">
        <v>1658</v>
      </c>
      <c r="B860" s="2" t="s">
        <v>5080</v>
      </c>
    </row>
    <row r="861">
      <c r="A861" s="2" t="s">
        <v>2570</v>
      </c>
      <c r="B861" s="2" t="s">
        <v>5081</v>
      </c>
    </row>
    <row r="862">
      <c r="A862" s="2" t="s">
        <v>1476</v>
      </c>
      <c r="B862" s="2" t="s">
        <v>5082</v>
      </c>
    </row>
    <row r="863">
      <c r="A863" s="2" t="s">
        <v>459</v>
      </c>
      <c r="B863" s="2" t="s">
        <v>5083</v>
      </c>
    </row>
    <row r="864">
      <c r="A864" s="2" t="s">
        <v>3709</v>
      </c>
      <c r="B864" s="2" t="s">
        <v>5084</v>
      </c>
    </row>
    <row r="865">
      <c r="A865" s="2" t="s">
        <v>451</v>
      </c>
      <c r="B865" s="2" t="s">
        <v>5085</v>
      </c>
    </row>
    <row r="866">
      <c r="A866" s="2" t="s">
        <v>2738</v>
      </c>
      <c r="B866" s="2" t="s">
        <v>5086</v>
      </c>
    </row>
    <row r="867">
      <c r="A867" s="2" t="s">
        <v>1659</v>
      </c>
      <c r="B867" s="2" t="s">
        <v>5087</v>
      </c>
    </row>
    <row r="868">
      <c r="A868" s="2" t="s">
        <v>1654</v>
      </c>
      <c r="B868" s="2" t="s">
        <v>5088</v>
      </c>
    </row>
    <row r="869">
      <c r="A869" s="2" t="s">
        <v>1341</v>
      </c>
      <c r="B869" s="2" t="s">
        <v>5089</v>
      </c>
    </row>
    <row r="870">
      <c r="A870" s="2" t="s">
        <v>2102</v>
      </c>
      <c r="B870" s="2" t="s">
        <v>5090</v>
      </c>
    </row>
    <row r="871">
      <c r="A871" s="2" t="s">
        <v>1147</v>
      </c>
      <c r="B871" s="2" t="s">
        <v>5091</v>
      </c>
    </row>
    <row r="872">
      <c r="A872" s="2" t="s">
        <v>2273</v>
      </c>
      <c r="B872" s="2" t="s">
        <v>5092</v>
      </c>
    </row>
    <row r="873">
      <c r="A873" s="2" t="s">
        <v>1340</v>
      </c>
      <c r="B873" s="2" t="s">
        <v>5093</v>
      </c>
    </row>
    <row r="874">
      <c r="A874" s="2" t="s">
        <v>2571</v>
      </c>
      <c r="B874" s="2" t="s">
        <v>5094</v>
      </c>
    </row>
    <row r="875">
      <c r="A875" s="2" t="s">
        <v>2566</v>
      </c>
      <c r="B875" s="2" t="s">
        <v>5095</v>
      </c>
    </row>
    <row r="876">
      <c r="A876" s="2" t="s">
        <v>1798</v>
      </c>
      <c r="B876" s="2" t="s">
        <v>5096</v>
      </c>
    </row>
    <row r="877">
      <c r="A877" s="2" t="s">
        <v>2333</v>
      </c>
      <c r="B877" s="2" t="s">
        <v>5097</v>
      </c>
    </row>
    <row r="878">
      <c r="A878" s="2" t="s">
        <v>2336</v>
      </c>
      <c r="B878" s="2" t="s">
        <v>5098</v>
      </c>
    </row>
    <row r="879">
      <c r="A879" s="2" t="s">
        <v>1803</v>
      </c>
      <c r="B879" s="2" t="s">
        <v>5099</v>
      </c>
    </row>
    <row r="880">
      <c r="A880" s="2" t="s">
        <v>456</v>
      </c>
      <c r="B880" s="2" t="s">
        <v>5100</v>
      </c>
    </row>
    <row r="881">
      <c r="A881" s="2" t="s">
        <v>450</v>
      </c>
      <c r="B881" s="2" t="s">
        <v>5101</v>
      </c>
    </row>
    <row r="882">
      <c r="A882" s="2" t="s">
        <v>2569</v>
      </c>
      <c r="B882" s="2" t="s">
        <v>5102</v>
      </c>
    </row>
    <row r="883">
      <c r="A883" s="2" t="s">
        <v>3752</v>
      </c>
      <c r="B883" s="2" t="s">
        <v>5103</v>
      </c>
    </row>
    <row r="884">
      <c r="A884" s="2" t="s">
        <v>453</v>
      </c>
      <c r="B884" s="2" t="s">
        <v>5104</v>
      </c>
    </row>
    <row r="885">
      <c r="A885" s="2" t="s">
        <v>2272</v>
      </c>
      <c r="B885" s="2" t="s">
        <v>5105</v>
      </c>
    </row>
    <row r="886">
      <c r="A886" s="2" t="s">
        <v>452</v>
      </c>
      <c r="B886" s="2" t="s">
        <v>5106</v>
      </c>
    </row>
    <row r="887">
      <c r="A887" s="2" t="s">
        <v>3701</v>
      </c>
      <c r="B887" s="2" t="s">
        <v>5107</v>
      </c>
    </row>
    <row r="888">
      <c r="A888" s="2" t="s">
        <v>2573</v>
      </c>
      <c r="B888" s="2" t="s">
        <v>5108</v>
      </c>
    </row>
    <row r="889">
      <c r="A889" s="2" t="s">
        <v>1150</v>
      </c>
      <c r="B889" s="2" t="s">
        <v>5109</v>
      </c>
    </row>
    <row r="890">
      <c r="A890" s="2" t="s">
        <v>1151</v>
      </c>
      <c r="B890" s="2" t="s">
        <v>5110</v>
      </c>
    </row>
    <row r="891">
      <c r="A891" s="2" t="s">
        <v>2568</v>
      </c>
      <c r="B891" s="2" t="s">
        <v>5111</v>
      </c>
    </row>
    <row r="892">
      <c r="A892" s="2" t="s">
        <v>2572</v>
      </c>
      <c r="B892" s="2" t="s">
        <v>5112</v>
      </c>
    </row>
    <row r="893">
      <c r="A893" s="2" t="s">
        <v>2783</v>
      </c>
      <c r="B893" s="2" t="s">
        <v>5113</v>
      </c>
    </row>
    <row r="894">
      <c r="A894" s="2" t="s">
        <v>2788</v>
      </c>
      <c r="B894" s="2" t="s">
        <v>5114</v>
      </c>
    </row>
    <row r="895">
      <c r="A895" s="2" t="s">
        <v>3751</v>
      </c>
      <c r="B895" s="2" t="s">
        <v>5115</v>
      </c>
    </row>
    <row r="896">
      <c r="A896" s="2" t="s">
        <v>2781</v>
      </c>
      <c r="B896" s="2" t="s">
        <v>5116</v>
      </c>
    </row>
    <row r="897">
      <c r="A897" s="2" t="s">
        <v>627</v>
      </c>
      <c r="B897" s="2" t="s">
        <v>5117</v>
      </c>
    </row>
    <row r="898">
      <c r="A898" s="2" t="s">
        <v>2104</v>
      </c>
      <c r="B898" s="2" t="s">
        <v>5118</v>
      </c>
    </row>
    <row r="899">
      <c r="A899" s="2" t="s">
        <v>455</v>
      </c>
      <c r="B899" s="2" t="s">
        <v>5119</v>
      </c>
    </row>
    <row r="900">
      <c r="A900" s="2" t="s">
        <v>3940</v>
      </c>
      <c r="B900" s="2" t="s">
        <v>5120</v>
      </c>
    </row>
    <row r="901">
      <c r="A901" s="2" t="s">
        <v>1802</v>
      </c>
      <c r="B901" s="2" t="s">
        <v>5121</v>
      </c>
    </row>
    <row r="902">
      <c r="A902" s="2" t="s">
        <v>1729</v>
      </c>
      <c r="B902" s="2" t="s">
        <v>5122</v>
      </c>
    </row>
    <row r="903">
      <c r="A903" s="2" t="s">
        <v>3373</v>
      </c>
      <c r="B903" s="2" t="s">
        <v>5123</v>
      </c>
    </row>
    <row r="904">
      <c r="A904" s="2" t="s">
        <v>2945</v>
      </c>
      <c r="B904" s="2" t="s">
        <v>5124</v>
      </c>
    </row>
    <row r="905">
      <c r="A905" s="2" t="s">
        <v>3356</v>
      </c>
      <c r="B905" s="2" t="s">
        <v>5125</v>
      </c>
    </row>
    <row r="906">
      <c r="A906" s="2" t="s">
        <v>3754</v>
      </c>
      <c r="B906" s="2" t="s">
        <v>5126</v>
      </c>
    </row>
    <row r="907">
      <c r="A907" s="2" t="s">
        <v>200</v>
      </c>
      <c r="B907" s="2" t="s">
        <v>5127</v>
      </c>
    </row>
    <row r="908">
      <c r="A908" s="2" t="s">
        <v>3943</v>
      </c>
      <c r="B908" s="2" t="s">
        <v>5128</v>
      </c>
    </row>
    <row r="909">
      <c r="A909" s="2" t="s">
        <v>686</v>
      </c>
      <c r="B909" s="2" t="s">
        <v>5129</v>
      </c>
    </row>
    <row r="910">
      <c r="A910" s="2" t="s">
        <v>457</v>
      </c>
      <c r="B910" s="2" t="s">
        <v>5130</v>
      </c>
    </row>
    <row r="911">
      <c r="A911" s="2" t="s">
        <v>447</v>
      </c>
      <c r="B911" s="2" t="s">
        <v>5131</v>
      </c>
    </row>
    <row r="912">
      <c r="A912" s="2" t="s">
        <v>448</v>
      </c>
      <c r="B912" s="2" t="s">
        <v>5132</v>
      </c>
    </row>
    <row r="913">
      <c r="A913" s="2" t="s">
        <v>2737</v>
      </c>
      <c r="B913" s="2" t="s">
        <v>5133</v>
      </c>
    </row>
    <row r="914">
      <c r="A914" s="2" t="s">
        <v>1720</v>
      </c>
      <c r="B914" s="2" t="s">
        <v>5134</v>
      </c>
    </row>
    <row r="915">
      <c r="A915" s="2" t="s">
        <v>695</v>
      </c>
      <c r="B915" s="2" t="s">
        <v>5135</v>
      </c>
    </row>
    <row r="916">
      <c r="A916" s="2" t="s">
        <v>454</v>
      </c>
      <c r="B916" s="2" t="s">
        <v>5136</v>
      </c>
    </row>
    <row r="917">
      <c r="A917" s="2" t="s">
        <v>884</v>
      </c>
      <c r="B917" s="2" t="s">
        <v>5137</v>
      </c>
    </row>
    <row r="918">
      <c r="A918" s="2" t="s">
        <v>1342</v>
      </c>
      <c r="B918" s="2" t="s">
        <v>5138</v>
      </c>
    </row>
    <row r="919">
      <c r="A919" s="2" t="s">
        <v>2932</v>
      </c>
      <c r="B919" s="2" t="s">
        <v>5139</v>
      </c>
    </row>
    <row r="920">
      <c r="A920" s="2" t="s">
        <v>3699</v>
      </c>
      <c r="B920" s="2" t="s">
        <v>5140</v>
      </c>
    </row>
    <row r="921">
      <c r="A921" s="2" t="s">
        <v>885</v>
      </c>
      <c r="B921" s="2" t="s">
        <v>5141</v>
      </c>
    </row>
    <row r="922">
      <c r="A922" s="2" t="s">
        <v>3700</v>
      </c>
      <c r="B922" s="2" t="s">
        <v>5142</v>
      </c>
    </row>
    <row r="923">
      <c r="A923" s="2" t="s">
        <v>444</v>
      </c>
      <c r="B923" s="2" t="s">
        <v>5143</v>
      </c>
    </row>
    <row r="924">
      <c r="A924" s="2" t="s">
        <v>626</v>
      </c>
      <c r="B924" s="2" t="s">
        <v>5144</v>
      </c>
    </row>
    <row r="925">
      <c r="A925" s="2" t="s">
        <v>897</v>
      </c>
      <c r="B925" s="2" t="s">
        <v>5145</v>
      </c>
    </row>
    <row r="926">
      <c r="A926" s="2" t="s">
        <v>3374</v>
      </c>
      <c r="B926" s="2" t="s">
        <v>5146</v>
      </c>
    </row>
    <row r="927">
      <c r="A927" s="2" t="s">
        <v>3367</v>
      </c>
      <c r="B927" s="2" t="s">
        <v>5147</v>
      </c>
    </row>
    <row r="928">
      <c r="A928" s="2" t="s">
        <v>1721</v>
      </c>
      <c r="B928" s="2" t="s">
        <v>5148</v>
      </c>
    </row>
    <row r="929">
      <c r="A929" s="2" t="s">
        <v>2575</v>
      </c>
      <c r="B929" s="2" t="s">
        <v>5149</v>
      </c>
    </row>
    <row r="930">
      <c r="A930" s="2" t="s">
        <v>2574</v>
      </c>
      <c r="B930" s="2" t="s">
        <v>5150</v>
      </c>
    </row>
    <row r="931">
      <c r="A931" s="2" t="s">
        <v>2103</v>
      </c>
      <c r="B931" s="2" t="s">
        <v>5151</v>
      </c>
    </row>
    <row r="932">
      <c r="A932" s="2" t="s">
        <v>625</v>
      </c>
      <c r="B932" s="2" t="s">
        <v>5152</v>
      </c>
    </row>
    <row r="933">
      <c r="A933" s="2" t="s">
        <v>687</v>
      </c>
      <c r="B933" s="2" t="s">
        <v>5153</v>
      </c>
    </row>
    <row r="934">
      <c r="A934" s="2" t="s">
        <v>2577</v>
      </c>
      <c r="B934" s="2" t="s">
        <v>5154</v>
      </c>
    </row>
    <row r="935">
      <c r="A935" s="2" t="s">
        <v>3118</v>
      </c>
      <c r="B935" s="2" t="s">
        <v>5155</v>
      </c>
    </row>
    <row r="936">
      <c r="A936" s="2" t="s">
        <v>4191</v>
      </c>
      <c r="B936" s="2" t="s">
        <v>5156</v>
      </c>
    </row>
    <row r="937">
      <c r="A937" s="2" t="s">
        <v>624</v>
      </c>
      <c r="B937" s="2" t="s">
        <v>5157</v>
      </c>
    </row>
    <row r="938">
      <c r="A938" s="2" t="s">
        <v>3119</v>
      </c>
      <c r="B938" s="2" t="s">
        <v>5158</v>
      </c>
    </row>
    <row r="939">
      <c r="A939" s="2" t="s">
        <v>2586</v>
      </c>
      <c r="B939" s="2" t="s">
        <v>5159</v>
      </c>
    </row>
    <row r="940">
      <c r="A940" s="2" t="s">
        <v>3697</v>
      </c>
      <c r="B940" s="2" t="s">
        <v>5160</v>
      </c>
    </row>
    <row r="941">
      <c r="A941" s="2" t="s">
        <v>3947</v>
      </c>
      <c r="B941" s="2" t="s">
        <v>5161</v>
      </c>
    </row>
    <row r="942">
      <c r="A942" s="2" t="s">
        <v>2578</v>
      </c>
      <c r="B942" s="2" t="s">
        <v>5162</v>
      </c>
    </row>
    <row r="943">
      <c r="A943" s="2" t="s">
        <v>2099</v>
      </c>
      <c r="B943" s="2" t="s">
        <v>5163</v>
      </c>
    </row>
    <row r="944">
      <c r="A944" s="2" t="s">
        <v>891</v>
      </c>
      <c r="B944" s="2" t="s">
        <v>5164</v>
      </c>
    </row>
    <row r="945">
      <c r="A945" s="2" t="s">
        <v>1799</v>
      </c>
      <c r="B945" s="2" t="s">
        <v>5165</v>
      </c>
    </row>
    <row r="946">
      <c r="A946" s="2" t="s">
        <v>1653</v>
      </c>
      <c r="B946" s="2" t="s">
        <v>5166</v>
      </c>
    </row>
    <row r="947">
      <c r="A947" s="2" t="s">
        <v>2576</v>
      </c>
      <c r="B947" s="2" t="s">
        <v>5167</v>
      </c>
    </row>
    <row r="948">
      <c r="A948" s="2" t="s">
        <v>623</v>
      </c>
      <c r="B948" s="2" t="s">
        <v>5168</v>
      </c>
    </row>
    <row r="949">
      <c r="A949" s="2" t="s">
        <v>1734</v>
      </c>
      <c r="B949" s="2" t="s">
        <v>5169</v>
      </c>
    </row>
    <row r="950">
      <c r="A950" s="2" t="s">
        <v>3753</v>
      </c>
      <c r="B950" s="2" t="s">
        <v>5170</v>
      </c>
    </row>
    <row r="951">
      <c r="A951" s="2" t="s">
        <v>2579</v>
      </c>
      <c r="B951" s="2" t="s">
        <v>5171</v>
      </c>
    </row>
    <row r="952">
      <c r="A952" s="2" t="s">
        <v>3696</v>
      </c>
      <c r="B952" s="2" t="s">
        <v>5172</v>
      </c>
    </row>
    <row r="953">
      <c r="A953" s="2" t="s">
        <v>2743</v>
      </c>
      <c r="B953" s="2" t="s">
        <v>5173</v>
      </c>
    </row>
    <row r="954">
      <c r="A954" s="2" t="s">
        <v>1728</v>
      </c>
      <c r="B954" s="2" t="s">
        <v>5174</v>
      </c>
    </row>
    <row r="955">
      <c r="A955" s="2" t="s">
        <v>2943</v>
      </c>
      <c r="B955" s="2" t="s">
        <v>5175</v>
      </c>
    </row>
    <row r="956">
      <c r="A956" s="2" t="s">
        <v>1344</v>
      </c>
      <c r="B956" s="2" t="s">
        <v>5176</v>
      </c>
    </row>
    <row r="957">
      <c r="A957" s="2" t="s">
        <v>1346</v>
      </c>
      <c r="B957" s="2" t="s">
        <v>5177</v>
      </c>
    </row>
    <row r="958">
      <c r="A958" s="2" t="s">
        <v>3320</v>
      </c>
      <c r="B958" s="2" t="s">
        <v>5178</v>
      </c>
    </row>
    <row r="959">
      <c r="A959" s="2" t="s">
        <v>4180</v>
      </c>
      <c r="B959" s="2" t="s">
        <v>5179</v>
      </c>
    </row>
    <row r="960">
      <c r="A960" s="2" t="s">
        <v>3698</v>
      </c>
      <c r="B960" s="2" t="s">
        <v>5180</v>
      </c>
    </row>
    <row r="961">
      <c r="A961" s="2" t="s">
        <v>3117</v>
      </c>
      <c r="B961" s="2" t="s">
        <v>5181</v>
      </c>
    </row>
    <row r="962">
      <c r="A962" s="2" t="s">
        <v>1343</v>
      </c>
      <c r="B962" s="2" t="s">
        <v>5182</v>
      </c>
    </row>
    <row r="963">
      <c r="A963" s="2" t="s">
        <v>2097</v>
      </c>
      <c r="B963" s="2" t="s">
        <v>5183</v>
      </c>
    </row>
    <row r="964">
      <c r="A964" s="2" t="s">
        <v>1345</v>
      </c>
      <c r="B964" s="2" t="s">
        <v>5184</v>
      </c>
    </row>
    <row r="965">
      <c r="A965" s="2" t="s">
        <v>3529</v>
      </c>
      <c r="B965" s="2" t="s">
        <v>5185</v>
      </c>
    </row>
    <row r="966">
      <c r="A966" s="2" t="s">
        <v>2264</v>
      </c>
      <c r="B966" s="2" t="s">
        <v>5186</v>
      </c>
    </row>
    <row r="967">
      <c r="A967" s="2" t="s">
        <v>3946</v>
      </c>
      <c r="B967" s="2" t="s">
        <v>5187</v>
      </c>
    </row>
    <row r="968">
      <c r="A968" s="2" t="s">
        <v>3524</v>
      </c>
      <c r="B968" s="2" t="s">
        <v>5188</v>
      </c>
    </row>
    <row r="969">
      <c r="A969" s="2" t="s">
        <v>888</v>
      </c>
      <c r="B969" s="2" t="s">
        <v>5189</v>
      </c>
    </row>
    <row r="970">
      <c r="A970" s="2" t="s">
        <v>2745</v>
      </c>
      <c r="B970" s="2" t="s">
        <v>5190</v>
      </c>
    </row>
    <row r="971">
      <c r="A971" s="2" t="s">
        <v>2096</v>
      </c>
      <c r="B971" s="2" t="s">
        <v>5191</v>
      </c>
    </row>
    <row r="972">
      <c r="A972" s="2" t="s">
        <v>3945</v>
      </c>
      <c r="B972" s="2" t="s">
        <v>5192</v>
      </c>
    </row>
    <row r="973">
      <c r="A973" s="2" t="s">
        <v>4177</v>
      </c>
      <c r="B973" s="2" t="s">
        <v>5193</v>
      </c>
    </row>
    <row r="974">
      <c r="A974" s="2" t="s">
        <v>3937</v>
      </c>
      <c r="B974" s="2" t="s">
        <v>5194</v>
      </c>
    </row>
    <row r="975">
      <c r="A975" s="2" t="s">
        <v>2784</v>
      </c>
      <c r="B975" s="2" t="s">
        <v>5195</v>
      </c>
    </row>
    <row r="976">
      <c r="A976" s="2" t="s">
        <v>3366</v>
      </c>
      <c r="B976" s="2" t="s">
        <v>5196</v>
      </c>
    </row>
    <row r="977">
      <c r="A977" s="2" t="s">
        <v>2263</v>
      </c>
      <c r="B977" s="2" t="s">
        <v>5197</v>
      </c>
    </row>
    <row r="978">
      <c r="A978" s="2" t="s">
        <v>1730</v>
      </c>
      <c r="B978" s="2" t="s">
        <v>5198</v>
      </c>
    </row>
    <row r="979">
      <c r="A979" s="2" t="s">
        <v>2266</v>
      </c>
      <c r="B979" s="2" t="s">
        <v>5199</v>
      </c>
    </row>
    <row r="980">
      <c r="A980" s="2" t="s">
        <v>2262</v>
      </c>
      <c r="B980" s="2" t="s">
        <v>5200</v>
      </c>
    </row>
    <row r="981">
      <c r="A981" s="2" t="s">
        <v>3695</v>
      </c>
      <c r="B981" s="2" t="s">
        <v>5201</v>
      </c>
    </row>
    <row r="982">
      <c r="A982" s="2" t="s">
        <v>3944</v>
      </c>
      <c r="B982" s="2" t="s">
        <v>5202</v>
      </c>
    </row>
    <row r="983">
      <c r="A983" s="2" t="s">
        <v>1736</v>
      </c>
      <c r="B983" s="2" t="s">
        <v>5203</v>
      </c>
    </row>
    <row r="984">
      <c r="A984" s="2" t="s">
        <v>1732</v>
      </c>
      <c r="B984" s="2" t="s">
        <v>5204</v>
      </c>
    </row>
    <row r="985">
      <c r="A985" s="2" t="s">
        <v>3377</v>
      </c>
      <c r="B985" s="2" t="s">
        <v>5205</v>
      </c>
    </row>
    <row r="986">
      <c r="A986" s="2" t="s">
        <v>2581</v>
      </c>
      <c r="B986" s="2" t="s">
        <v>5206</v>
      </c>
    </row>
    <row r="987">
      <c r="A987" s="2" t="s">
        <v>2338</v>
      </c>
      <c r="B987" s="2" t="s">
        <v>5207</v>
      </c>
    </row>
    <row r="988">
      <c r="A988" s="2" t="s">
        <v>1809</v>
      </c>
      <c r="B988" s="2" t="s">
        <v>5208</v>
      </c>
    </row>
    <row r="989">
      <c r="A989" s="2" t="s">
        <v>3379</v>
      </c>
      <c r="B989" s="2" t="s">
        <v>5209</v>
      </c>
    </row>
    <row r="990">
      <c r="A990" s="2" t="s">
        <v>2587</v>
      </c>
      <c r="B990" s="2" t="s">
        <v>5210</v>
      </c>
    </row>
    <row r="991">
      <c r="A991" s="2" t="s">
        <v>2271</v>
      </c>
      <c r="B991" s="2" t="s">
        <v>5211</v>
      </c>
    </row>
    <row r="992">
      <c r="A992" s="2" t="s">
        <v>889</v>
      </c>
      <c r="B992" s="2" t="s">
        <v>5212</v>
      </c>
    </row>
    <row r="993">
      <c r="A993" s="2" t="s">
        <v>2744</v>
      </c>
      <c r="B993" s="2" t="s">
        <v>5213</v>
      </c>
    </row>
    <row r="994">
      <c r="A994" s="2" t="s">
        <v>1804</v>
      </c>
      <c r="B994" s="2" t="s">
        <v>5214</v>
      </c>
    </row>
    <row r="995">
      <c r="A995" s="2" t="s">
        <v>3390</v>
      </c>
      <c r="B995" s="2" t="s">
        <v>5215</v>
      </c>
    </row>
    <row r="996">
      <c r="A996" s="2" t="s">
        <v>4188</v>
      </c>
      <c r="B996" s="2" t="s">
        <v>5216</v>
      </c>
    </row>
    <row r="997">
      <c r="A997" s="2" t="s">
        <v>2740</v>
      </c>
      <c r="B997" s="2" t="s">
        <v>5217</v>
      </c>
    </row>
    <row r="998">
      <c r="A998" s="2" t="s">
        <v>2582</v>
      </c>
      <c r="B998" s="2" t="s">
        <v>5218</v>
      </c>
    </row>
    <row r="999">
      <c r="A999" s="2" t="s">
        <v>2735</v>
      </c>
      <c r="B999" s="2" t="s">
        <v>5219</v>
      </c>
    </row>
    <row r="1000">
      <c r="A1000" s="2" t="s">
        <v>2253</v>
      </c>
      <c r="B1000" s="2" t="s">
        <v>5220</v>
      </c>
    </row>
    <row r="1001">
      <c r="A1001" s="2" t="s">
        <v>1731</v>
      </c>
      <c r="B1001" s="2" t="s">
        <v>5221</v>
      </c>
    </row>
    <row r="1002">
      <c r="A1002" s="2" t="s">
        <v>2257</v>
      </c>
      <c r="B1002" s="2" t="s">
        <v>5222</v>
      </c>
    </row>
    <row r="1003">
      <c r="A1003" s="2" t="s">
        <v>2095</v>
      </c>
      <c r="B1003" s="2" t="s">
        <v>5223</v>
      </c>
    </row>
    <row r="1004">
      <c r="A1004" s="2" t="s">
        <v>3368</v>
      </c>
      <c r="B1004" s="2" t="s">
        <v>5224</v>
      </c>
    </row>
    <row r="1005">
      <c r="A1005" s="2" t="s">
        <v>2340</v>
      </c>
      <c r="B1005" s="2" t="s">
        <v>5225</v>
      </c>
    </row>
    <row r="1006">
      <c r="A1006" s="2" t="s">
        <v>2339</v>
      </c>
      <c r="B1006" s="2" t="s">
        <v>5226</v>
      </c>
    </row>
    <row r="1007">
      <c r="A1007" s="2" t="s">
        <v>3526</v>
      </c>
      <c r="B1007" s="2" t="s">
        <v>5227</v>
      </c>
    </row>
    <row r="1008">
      <c r="A1008" s="2" t="s">
        <v>3319</v>
      </c>
      <c r="B1008" s="2" t="s">
        <v>5228</v>
      </c>
    </row>
    <row r="1009">
      <c r="A1009" s="2" t="s">
        <v>3380</v>
      </c>
      <c r="B1009" s="2" t="s">
        <v>5229</v>
      </c>
    </row>
    <row r="1010">
      <c r="A1010" s="2" t="s">
        <v>3527</v>
      </c>
      <c r="B1010" s="2" t="s">
        <v>5230</v>
      </c>
    </row>
    <row r="1011">
      <c r="A1011" s="2" t="s">
        <v>2580</v>
      </c>
      <c r="B1011" s="2" t="s">
        <v>5231</v>
      </c>
    </row>
    <row r="1012">
      <c r="A1012" s="2" t="s">
        <v>2741</v>
      </c>
      <c r="B1012" s="2" t="s">
        <v>5232</v>
      </c>
    </row>
    <row r="1013">
      <c r="A1013" s="2" t="s">
        <v>3694</v>
      </c>
      <c r="B1013" s="2" t="s">
        <v>5233</v>
      </c>
    </row>
    <row r="1014">
      <c r="A1014" s="2" t="s">
        <v>2585</v>
      </c>
      <c r="B1014" s="2" t="s">
        <v>5234</v>
      </c>
    </row>
    <row r="1015">
      <c r="A1015" s="2" t="s">
        <v>441</v>
      </c>
      <c r="B1015" s="2" t="s">
        <v>5235</v>
      </c>
    </row>
    <row r="1016">
      <c r="A1016" s="2" t="s">
        <v>446</v>
      </c>
      <c r="B1016" s="2" t="s">
        <v>5236</v>
      </c>
    </row>
    <row r="1017">
      <c r="A1017" s="2" t="s">
        <v>445</v>
      </c>
      <c r="B1017" s="2" t="s">
        <v>5237</v>
      </c>
    </row>
    <row r="1018">
      <c r="A1018" s="2" t="s">
        <v>2098</v>
      </c>
      <c r="B1018" s="2" t="s">
        <v>5238</v>
      </c>
    </row>
    <row r="1019">
      <c r="A1019" s="2" t="s">
        <v>2588</v>
      </c>
      <c r="B1019" s="2" t="s">
        <v>5239</v>
      </c>
    </row>
    <row r="1020">
      <c r="A1020" s="2" t="s">
        <v>2584</v>
      </c>
      <c r="B1020" s="2" t="s">
        <v>5240</v>
      </c>
    </row>
    <row r="1021">
      <c r="A1021" s="2" t="s">
        <v>3376</v>
      </c>
      <c r="B1021" s="2" t="s">
        <v>5241</v>
      </c>
    </row>
    <row r="1022">
      <c r="A1022" s="2" t="s">
        <v>2739</v>
      </c>
      <c r="B1022" s="2" t="s">
        <v>5242</v>
      </c>
    </row>
    <row r="1023">
      <c r="A1023" s="2" t="s">
        <v>442</v>
      </c>
      <c r="B1023" s="2" t="s">
        <v>5243</v>
      </c>
    </row>
    <row r="1024">
      <c r="A1024" s="2" t="s">
        <v>2742</v>
      </c>
      <c r="B1024" s="2" t="s">
        <v>5244</v>
      </c>
    </row>
    <row r="1025">
      <c r="A1025" s="2" t="s">
        <v>2736</v>
      </c>
      <c r="B1025" s="2" t="s">
        <v>5245</v>
      </c>
    </row>
    <row r="1026">
      <c r="A1026" s="2" t="s">
        <v>3518</v>
      </c>
      <c r="B1026" s="2" t="s">
        <v>5246</v>
      </c>
    </row>
    <row r="1027">
      <c r="A1027" s="2" t="s">
        <v>3951</v>
      </c>
      <c r="B1027" s="2" t="s">
        <v>5247</v>
      </c>
    </row>
    <row r="1028">
      <c r="A1028" s="2" t="s">
        <v>3950</v>
      </c>
      <c r="B1028" s="2" t="s">
        <v>5248</v>
      </c>
    </row>
    <row r="1029">
      <c r="A1029" s="2" t="s">
        <v>3369</v>
      </c>
      <c r="B1029" s="2" t="s">
        <v>5249</v>
      </c>
    </row>
    <row r="1030">
      <c r="A1030" s="2" t="s">
        <v>2583</v>
      </c>
      <c r="B1030" s="2" t="s">
        <v>5250</v>
      </c>
    </row>
    <row r="1031">
      <c r="A1031" s="2" t="s">
        <v>2589</v>
      </c>
      <c r="B1031" s="2" t="s">
        <v>5251</v>
      </c>
    </row>
    <row r="1032">
      <c r="A1032" s="2" t="s">
        <v>2348</v>
      </c>
      <c r="B1032" s="2" t="s">
        <v>5252</v>
      </c>
    </row>
    <row r="1033">
      <c r="A1033" s="2" t="s">
        <v>3948</v>
      </c>
      <c r="B1033" s="2" t="s">
        <v>5253</v>
      </c>
    </row>
    <row r="1034">
      <c r="A1034" s="2" t="s">
        <v>2089</v>
      </c>
      <c r="B1034" s="2" t="s">
        <v>5254</v>
      </c>
    </row>
    <row r="1035">
      <c r="A1035" s="2" t="s">
        <v>3515</v>
      </c>
      <c r="B1035" s="2" t="s">
        <v>5255</v>
      </c>
    </row>
    <row r="1036">
      <c r="A1036" s="2" t="s">
        <v>2091</v>
      </c>
      <c r="B1036" s="2" t="s">
        <v>5256</v>
      </c>
    </row>
    <row r="1037">
      <c r="A1037" s="2" t="s">
        <v>4182</v>
      </c>
      <c r="B1037" s="2" t="s">
        <v>5257</v>
      </c>
    </row>
    <row r="1038">
      <c r="A1038" s="2" t="s">
        <v>3115</v>
      </c>
      <c r="B1038" s="2" t="s">
        <v>5258</v>
      </c>
    </row>
    <row r="1039">
      <c r="A1039" s="2" t="s">
        <v>2090</v>
      </c>
      <c r="B1039" s="2" t="s">
        <v>5259</v>
      </c>
    </row>
    <row r="1040">
      <c r="A1040" s="2" t="s">
        <v>4173</v>
      </c>
      <c r="B1040" s="2" t="s">
        <v>5260</v>
      </c>
    </row>
    <row r="1041">
      <c r="A1041" s="2" t="s">
        <v>443</v>
      </c>
      <c r="B1041" s="2" t="s">
        <v>5261</v>
      </c>
    </row>
    <row r="1042">
      <c r="A1042" s="2" t="s">
        <v>3691</v>
      </c>
      <c r="B1042" s="2" t="s">
        <v>5262</v>
      </c>
    </row>
    <row r="1043">
      <c r="A1043" s="2" t="s">
        <v>3372</v>
      </c>
      <c r="B1043" s="2" t="s">
        <v>5263</v>
      </c>
    </row>
    <row r="1044">
      <c r="A1044" s="2" t="s">
        <v>1649</v>
      </c>
      <c r="B1044" s="2" t="s">
        <v>5264</v>
      </c>
    </row>
    <row r="1045">
      <c r="A1045" s="2" t="s">
        <v>3949</v>
      </c>
      <c r="B1045" s="2" t="s">
        <v>5265</v>
      </c>
    </row>
    <row r="1046">
      <c r="A1046" s="2" t="s">
        <v>3523</v>
      </c>
      <c r="B1046" s="2" t="s">
        <v>5266</v>
      </c>
    </row>
    <row r="1047">
      <c r="A1047" s="2" t="s">
        <v>3692</v>
      </c>
      <c r="B1047" s="2" t="s">
        <v>5267</v>
      </c>
    </row>
    <row r="1048">
      <c r="A1048" s="2" t="s">
        <v>2341</v>
      </c>
      <c r="B1048" s="2" t="s">
        <v>5268</v>
      </c>
    </row>
    <row r="1049">
      <c r="A1049" s="2" t="s">
        <v>3769</v>
      </c>
      <c r="B1049" s="2" t="s">
        <v>5269</v>
      </c>
    </row>
    <row r="1050">
      <c r="A1050" s="2" t="s">
        <v>3693</v>
      </c>
      <c r="B1050" s="2" t="s">
        <v>5270</v>
      </c>
    </row>
    <row r="1051">
      <c r="A1051" s="2" t="s">
        <v>3378</v>
      </c>
      <c r="B1051" s="2" t="s">
        <v>5271</v>
      </c>
    </row>
    <row r="1052">
      <c r="A1052" s="2" t="s">
        <v>2094</v>
      </c>
      <c r="B1052" s="2" t="s">
        <v>5272</v>
      </c>
    </row>
    <row r="1053">
      <c r="A1053" s="2" t="s">
        <v>2092</v>
      </c>
      <c r="B1053" s="2" t="s">
        <v>5273</v>
      </c>
    </row>
    <row r="1054">
      <c r="A1054" s="2" t="s">
        <v>689</v>
      </c>
      <c r="B1054" s="2" t="s">
        <v>5274</v>
      </c>
    </row>
    <row r="1055">
      <c r="A1055" s="2" t="s">
        <v>3955</v>
      </c>
      <c r="B1055" s="2" t="s">
        <v>5275</v>
      </c>
    </row>
    <row r="1056">
      <c r="A1056" s="2" t="s">
        <v>1812</v>
      </c>
      <c r="B1056" s="2" t="s">
        <v>5276</v>
      </c>
    </row>
    <row r="1057">
      <c r="A1057" s="2" t="s">
        <v>2594</v>
      </c>
      <c r="B1057" s="2" t="s">
        <v>5277</v>
      </c>
    </row>
    <row r="1058">
      <c r="A1058" s="2" t="s">
        <v>2592</v>
      </c>
      <c r="B1058" s="2" t="s">
        <v>5278</v>
      </c>
    </row>
    <row r="1059">
      <c r="A1059" s="2" t="s">
        <v>2796</v>
      </c>
      <c r="B1059" s="2" t="s">
        <v>5279</v>
      </c>
    </row>
    <row r="1060">
      <c r="A1060" s="2" t="s">
        <v>2793</v>
      </c>
      <c r="B1060" s="2" t="s">
        <v>5280</v>
      </c>
    </row>
    <row r="1061">
      <c r="A1061" s="2" t="s">
        <v>3532</v>
      </c>
      <c r="B1061" s="2" t="s">
        <v>5281</v>
      </c>
    </row>
    <row r="1062">
      <c r="A1062" s="2" t="s">
        <v>2591</v>
      </c>
      <c r="B1062" s="2" t="s">
        <v>5282</v>
      </c>
    </row>
    <row r="1063">
      <c r="A1063" s="2" t="s">
        <v>2255</v>
      </c>
      <c r="B1063" s="2" t="s">
        <v>5283</v>
      </c>
    </row>
    <row r="1064">
      <c r="A1064" s="2" t="s">
        <v>2093</v>
      </c>
      <c r="B1064" s="2" t="s">
        <v>5284</v>
      </c>
    </row>
    <row r="1065">
      <c r="A1065" s="2" t="s">
        <v>1347</v>
      </c>
      <c r="B1065" s="2" t="s">
        <v>5285</v>
      </c>
    </row>
    <row r="1066">
      <c r="A1066" s="2" t="s">
        <v>2268</v>
      </c>
      <c r="B1066" s="2" t="s">
        <v>5286</v>
      </c>
    </row>
    <row r="1067">
      <c r="A1067" s="2" t="s">
        <v>439</v>
      </c>
      <c r="B1067" s="2" t="s">
        <v>5287</v>
      </c>
    </row>
    <row r="1068">
      <c r="A1068" s="2" t="s">
        <v>2596</v>
      </c>
      <c r="B1068" s="2" t="s">
        <v>5288</v>
      </c>
    </row>
    <row r="1069">
      <c r="A1069" s="2" t="s">
        <v>1808</v>
      </c>
      <c r="B1069" s="2" t="s">
        <v>5289</v>
      </c>
    </row>
    <row r="1070">
      <c r="A1070" s="2" t="s">
        <v>2597</v>
      </c>
      <c r="B1070" s="2" t="s">
        <v>5290</v>
      </c>
    </row>
    <row r="1071">
      <c r="A1071" s="2" t="s">
        <v>2790</v>
      </c>
      <c r="B1071" s="2" t="s">
        <v>5291</v>
      </c>
    </row>
    <row r="1072">
      <c r="A1072" s="2" t="s">
        <v>139</v>
      </c>
      <c r="B1072" s="2" t="s">
        <v>5292</v>
      </c>
    </row>
    <row r="1073">
      <c r="A1073" s="2" t="s">
        <v>892</v>
      </c>
      <c r="B1073" s="2" t="s">
        <v>5293</v>
      </c>
    </row>
    <row r="1074">
      <c r="A1074" s="2" t="s">
        <v>890</v>
      </c>
      <c r="B1074" s="2" t="s">
        <v>5294</v>
      </c>
    </row>
    <row r="1075">
      <c r="A1075" s="2" t="s">
        <v>621</v>
      </c>
      <c r="B1075" s="2" t="s">
        <v>5295</v>
      </c>
    </row>
    <row r="1076">
      <c r="A1076" s="2" t="s">
        <v>2269</v>
      </c>
      <c r="B1076" s="2" t="s">
        <v>5296</v>
      </c>
    </row>
    <row r="1077">
      <c r="A1077" s="2" t="s">
        <v>1739</v>
      </c>
      <c r="B1077" s="2" t="s">
        <v>5297</v>
      </c>
    </row>
    <row r="1078">
      <c r="A1078" s="2" t="s">
        <v>697</v>
      </c>
      <c r="B1078" s="2" t="s">
        <v>5298</v>
      </c>
    </row>
    <row r="1079">
      <c r="A1079" s="2" t="s">
        <v>4181</v>
      </c>
      <c r="B1079" s="2" t="s">
        <v>5299</v>
      </c>
    </row>
    <row r="1080">
      <c r="A1080" s="2" t="s">
        <v>438</v>
      </c>
      <c r="B1080" s="2" t="s">
        <v>5300</v>
      </c>
    </row>
    <row r="1081">
      <c r="A1081" s="2" t="s">
        <v>2343</v>
      </c>
      <c r="B1081" s="2" t="s">
        <v>5301</v>
      </c>
    </row>
    <row r="1082">
      <c r="A1082" s="2" t="s">
        <v>4171</v>
      </c>
      <c r="B1082" s="2" t="s">
        <v>5302</v>
      </c>
    </row>
    <row r="1083">
      <c r="A1083" s="2" t="s">
        <v>2087</v>
      </c>
      <c r="B1083" s="2" t="s">
        <v>5303</v>
      </c>
    </row>
    <row r="1084">
      <c r="A1084" s="2" t="s">
        <v>1349</v>
      </c>
      <c r="B1084" s="2" t="s">
        <v>5304</v>
      </c>
    </row>
    <row r="1085">
      <c r="A1085" s="2" t="s">
        <v>3688</v>
      </c>
      <c r="B1085" s="2" t="s">
        <v>5305</v>
      </c>
    </row>
    <row r="1086">
      <c r="A1086" s="2" t="s">
        <v>2598</v>
      </c>
      <c r="B1086" s="2" t="s">
        <v>5306</v>
      </c>
    </row>
    <row r="1087">
      <c r="A1087" s="2" t="s">
        <v>2593</v>
      </c>
      <c r="B1087" s="2" t="s">
        <v>5307</v>
      </c>
    </row>
    <row r="1088">
      <c r="A1088" s="2" t="s">
        <v>1652</v>
      </c>
      <c r="B1088" s="2" t="s">
        <v>5308</v>
      </c>
    </row>
    <row r="1089">
      <c r="A1089" s="2" t="s">
        <v>2795</v>
      </c>
      <c r="B1089" s="2" t="s">
        <v>5309</v>
      </c>
    </row>
    <row r="1090">
      <c r="A1090" s="2" t="s">
        <v>4176</v>
      </c>
      <c r="B1090" s="2" t="s">
        <v>5310</v>
      </c>
    </row>
    <row r="1091">
      <c r="A1091" s="2" t="s">
        <v>4170</v>
      </c>
      <c r="B1091" s="2" t="s">
        <v>5311</v>
      </c>
    </row>
    <row r="1092">
      <c r="A1092" s="2" t="s">
        <v>4179</v>
      </c>
      <c r="B1092" s="2" t="s">
        <v>5312</v>
      </c>
    </row>
    <row r="1093">
      <c r="A1093" s="2" t="s">
        <v>3110</v>
      </c>
      <c r="B1093" s="2" t="s">
        <v>5313</v>
      </c>
    </row>
    <row r="1094">
      <c r="A1094" s="2" t="s">
        <v>2353</v>
      </c>
      <c r="B1094" s="2" t="s">
        <v>5314</v>
      </c>
    </row>
    <row r="1095">
      <c r="A1095" s="2" t="s">
        <v>1348</v>
      </c>
      <c r="B1095" s="2" t="s">
        <v>5315</v>
      </c>
    </row>
    <row r="1096">
      <c r="A1096" s="2" t="s">
        <v>4175</v>
      </c>
      <c r="B1096" s="2" t="s">
        <v>5316</v>
      </c>
    </row>
    <row r="1097">
      <c r="A1097" s="2" t="s">
        <v>3953</v>
      </c>
      <c r="B1097" s="2" t="s">
        <v>5317</v>
      </c>
    </row>
    <row r="1098">
      <c r="A1098" s="2" t="s">
        <v>2080</v>
      </c>
      <c r="B1098" s="2" t="s">
        <v>5318</v>
      </c>
    </row>
    <row r="1099">
      <c r="A1099" s="2" t="s">
        <v>4172</v>
      </c>
      <c r="B1099" s="2" t="s">
        <v>5319</v>
      </c>
    </row>
    <row r="1100">
      <c r="A1100" s="2" t="s">
        <v>3112</v>
      </c>
      <c r="B1100" s="2" t="s">
        <v>5320</v>
      </c>
    </row>
    <row r="1101">
      <c r="A1101" s="2" t="s">
        <v>3959</v>
      </c>
      <c r="B1101" s="2" t="s">
        <v>5321</v>
      </c>
    </row>
    <row r="1102">
      <c r="A1102" s="2" t="s">
        <v>1737</v>
      </c>
      <c r="B1102" s="2" t="s">
        <v>5322</v>
      </c>
    </row>
    <row r="1103">
      <c r="A1103" s="2" t="s">
        <v>1740</v>
      </c>
      <c r="B1103" s="2" t="s">
        <v>5323</v>
      </c>
    </row>
    <row r="1104">
      <c r="A1104" s="2" t="s">
        <v>3384</v>
      </c>
      <c r="B1104" s="2" t="s">
        <v>5324</v>
      </c>
    </row>
    <row r="1105">
      <c r="A1105" s="2" t="s">
        <v>4178</v>
      </c>
      <c r="B1105" s="2" t="s">
        <v>5325</v>
      </c>
    </row>
    <row r="1106">
      <c r="A1106" s="2" t="s">
        <v>704</v>
      </c>
      <c r="B1106" s="2" t="s">
        <v>5326</v>
      </c>
    </row>
    <row r="1107">
      <c r="A1107" s="2" t="s">
        <v>2590</v>
      </c>
      <c r="B1107" s="2" t="s">
        <v>5327</v>
      </c>
    </row>
    <row r="1108">
      <c r="A1108" s="2" t="s">
        <v>4174</v>
      </c>
      <c r="B1108" s="2" t="s">
        <v>5328</v>
      </c>
    </row>
    <row r="1109">
      <c r="A1109" s="2" t="s">
        <v>3954</v>
      </c>
      <c r="B1109" s="2" t="s">
        <v>5329</v>
      </c>
    </row>
    <row r="1110">
      <c r="A1110" s="2" t="s">
        <v>2599</v>
      </c>
      <c r="B1110" s="2" t="s">
        <v>5330</v>
      </c>
    </row>
    <row r="1111">
      <c r="A1111" s="2" t="s">
        <v>3952</v>
      </c>
      <c r="B1111" s="2" t="s">
        <v>5331</v>
      </c>
    </row>
    <row r="1112">
      <c r="A1112" s="2" t="s">
        <v>1353</v>
      </c>
      <c r="B1112" s="2" t="s">
        <v>5332</v>
      </c>
    </row>
    <row r="1113">
      <c r="A1113" s="2" t="s">
        <v>2600</v>
      </c>
      <c r="B1113" s="2" t="s">
        <v>5333</v>
      </c>
    </row>
    <row r="1114">
      <c r="A1114" s="2" t="s">
        <v>2252</v>
      </c>
      <c r="B1114" s="2" t="s">
        <v>5334</v>
      </c>
    </row>
    <row r="1115">
      <c r="A1115" s="2" t="s">
        <v>2595</v>
      </c>
      <c r="B1115" s="2" t="s">
        <v>5335</v>
      </c>
    </row>
    <row r="1116">
      <c r="A1116" s="2" t="s">
        <v>3114</v>
      </c>
      <c r="B1116" s="2" t="s">
        <v>5336</v>
      </c>
    </row>
    <row r="1117">
      <c r="A1117" s="2" t="s">
        <v>2258</v>
      </c>
      <c r="B1117" s="2" t="s">
        <v>5337</v>
      </c>
    </row>
    <row r="1118">
      <c r="A1118" s="2" t="s">
        <v>2267</v>
      </c>
      <c r="B1118" s="2" t="s">
        <v>5338</v>
      </c>
    </row>
    <row r="1119">
      <c r="A1119" s="2" t="s">
        <v>3113</v>
      </c>
      <c r="B1119" s="2" t="s">
        <v>5339</v>
      </c>
    </row>
    <row r="1120">
      <c r="A1120" s="2" t="s">
        <v>1354</v>
      </c>
      <c r="B1120" s="2" t="s">
        <v>5340</v>
      </c>
    </row>
    <row r="1121">
      <c r="A1121" s="2" t="s">
        <v>1800</v>
      </c>
      <c r="B1121" s="2" t="s">
        <v>5341</v>
      </c>
    </row>
    <row r="1122">
      <c r="A1122" s="2" t="s">
        <v>1650</v>
      </c>
      <c r="B1122" s="2" t="s">
        <v>5342</v>
      </c>
    </row>
    <row r="1123">
      <c r="A1123" s="2" t="s">
        <v>1738</v>
      </c>
      <c r="B1123" s="2" t="s">
        <v>5343</v>
      </c>
    </row>
    <row r="1124">
      <c r="A1124" s="2" t="s">
        <v>1741</v>
      </c>
      <c r="B1124" s="2" t="s">
        <v>5344</v>
      </c>
    </row>
    <row r="1125">
      <c r="A1125" s="2" t="s">
        <v>3956</v>
      </c>
      <c r="B1125" s="2" t="s">
        <v>5345</v>
      </c>
    </row>
    <row r="1126">
      <c r="A1126" s="2" t="s">
        <v>2733</v>
      </c>
      <c r="B1126" s="2" t="s">
        <v>5346</v>
      </c>
    </row>
    <row r="1127">
      <c r="A1127" s="2" t="s">
        <v>1361</v>
      </c>
      <c r="B1127" s="2" t="s">
        <v>5347</v>
      </c>
    </row>
    <row r="1128">
      <c r="A1128" s="2" t="s">
        <v>1360</v>
      </c>
      <c r="B1128" s="2" t="s">
        <v>5348</v>
      </c>
    </row>
    <row r="1129">
      <c r="A1129" s="2" t="s">
        <v>894</v>
      </c>
      <c r="B1129" s="2" t="s">
        <v>5349</v>
      </c>
    </row>
    <row r="1130">
      <c r="A1130" s="2" t="s">
        <v>1351</v>
      </c>
      <c r="B1130" s="2" t="s">
        <v>5350</v>
      </c>
    </row>
    <row r="1131">
      <c r="A1131" s="2" t="s">
        <v>1350</v>
      </c>
      <c r="B1131" s="2" t="s">
        <v>5351</v>
      </c>
    </row>
    <row r="1132">
      <c r="A1132" s="2" t="s">
        <v>3111</v>
      </c>
      <c r="B1132" s="2" t="s">
        <v>5352</v>
      </c>
    </row>
    <row r="1133">
      <c r="A1133" s="2" t="s">
        <v>3108</v>
      </c>
      <c r="B1133" s="2" t="s">
        <v>5353</v>
      </c>
    </row>
    <row r="1134">
      <c r="A1134" s="2" t="s">
        <v>622</v>
      </c>
      <c r="B1134" s="2" t="s">
        <v>5354</v>
      </c>
    </row>
    <row r="1135">
      <c r="A1135" s="2" t="s">
        <v>3382</v>
      </c>
      <c r="B1135" s="2" t="s">
        <v>5355</v>
      </c>
    </row>
    <row r="1136">
      <c r="A1136" s="2" t="s">
        <v>3109</v>
      </c>
      <c r="B1136" s="2" t="s">
        <v>5356</v>
      </c>
    </row>
    <row r="1137">
      <c r="A1137" s="2" t="s">
        <v>3528</v>
      </c>
      <c r="B1137" s="2" t="s">
        <v>5357</v>
      </c>
    </row>
    <row r="1138">
      <c r="A1138" s="2" t="s">
        <v>4167</v>
      </c>
      <c r="B1138" s="2" t="s">
        <v>5358</v>
      </c>
    </row>
    <row r="1139">
      <c r="A1139" s="2" t="s">
        <v>3387</v>
      </c>
      <c r="B1139" s="2" t="s">
        <v>5359</v>
      </c>
    </row>
    <row r="1140">
      <c r="A1140" s="2" t="s">
        <v>3116</v>
      </c>
      <c r="B1140" s="2" t="s">
        <v>5360</v>
      </c>
    </row>
    <row r="1141">
      <c r="A1141" s="2" t="s">
        <v>3386</v>
      </c>
      <c r="B1141" s="2" t="s">
        <v>5361</v>
      </c>
    </row>
    <row r="1142">
      <c r="A1142" s="2" t="s">
        <v>3381</v>
      </c>
      <c r="B1142" s="2" t="s">
        <v>5362</v>
      </c>
    </row>
    <row r="1143">
      <c r="A1143" s="2" t="s">
        <v>3687</v>
      </c>
      <c r="B1143" s="2" t="s">
        <v>5363</v>
      </c>
    </row>
    <row r="1144">
      <c r="A1144" s="2" t="s">
        <v>3531</v>
      </c>
      <c r="B1144" s="2" t="s">
        <v>5364</v>
      </c>
    </row>
    <row r="1145">
      <c r="A1145" s="2" t="s">
        <v>1735</v>
      </c>
      <c r="B1145" s="2" t="s">
        <v>5365</v>
      </c>
    </row>
    <row r="1146">
      <c r="A1146" s="2" t="s">
        <v>3385</v>
      </c>
      <c r="B1146" s="2" t="s">
        <v>5366</v>
      </c>
    </row>
    <row r="1147">
      <c r="A1147" s="2" t="s">
        <v>1154</v>
      </c>
      <c r="B1147" s="2" t="s">
        <v>5367</v>
      </c>
    </row>
    <row r="1148">
      <c r="A1148" s="2" t="s">
        <v>893</v>
      </c>
      <c r="B1148" s="2" t="s">
        <v>5368</v>
      </c>
    </row>
    <row r="1149">
      <c r="A1149" s="2" t="s">
        <v>1153</v>
      </c>
      <c r="B1149" s="2" t="s">
        <v>5369</v>
      </c>
    </row>
    <row r="1150">
      <c r="A1150" s="2" t="s">
        <v>3107</v>
      </c>
      <c r="B1150" s="2" t="s">
        <v>5370</v>
      </c>
    </row>
    <row r="1151">
      <c r="A1151" s="2" t="s">
        <v>2083</v>
      </c>
      <c r="B1151" s="2" t="s">
        <v>5371</v>
      </c>
    </row>
    <row r="1152">
      <c r="A1152" s="2" t="s">
        <v>2072</v>
      </c>
      <c r="B1152" s="2" t="s">
        <v>5372</v>
      </c>
    </row>
    <row r="1153">
      <c r="A1153" s="2" t="s">
        <v>901</v>
      </c>
      <c r="B1153" s="2" t="s">
        <v>5373</v>
      </c>
    </row>
    <row r="1154">
      <c r="A1154" s="2" t="s">
        <v>1152</v>
      </c>
      <c r="B1154" s="2" t="s">
        <v>5374</v>
      </c>
    </row>
    <row r="1155">
      <c r="A1155" s="2" t="s">
        <v>2935</v>
      </c>
      <c r="B1155" s="2" t="s">
        <v>5375</v>
      </c>
    </row>
    <row r="1156">
      <c r="A1156" s="2" t="s">
        <v>3686</v>
      </c>
      <c r="B1156" s="2" t="s">
        <v>5376</v>
      </c>
    </row>
    <row r="1157">
      <c r="A1157" s="2" t="s">
        <v>3690</v>
      </c>
      <c r="B1157" s="2" t="s">
        <v>5377</v>
      </c>
    </row>
    <row r="1158">
      <c r="A1158" s="2" t="s">
        <v>3388</v>
      </c>
      <c r="B1158" s="2" t="s">
        <v>5378</v>
      </c>
    </row>
    <row r="1159">
      <c r="A1159" s="2" t="s">
        <v>2082</v>
      </c>
      <c r="B1159" s="2" t="s">
        <v>5379</v>
      </c>
    </row>
    <row r="1160">
      <c r="A1160" s="2" t="s">
        <v>2086</v>
      </c>
      <c r="B1160" s="2" t="s">
        <v>5380</v>
      </c>
    </row>
    <row r="1161">
      <c r="A1161" s="2" t="s">
        <v>1356</v>
      </c>
      <c r="B1161" s="2" t="s">
        <v>5381</v>
      </c>
    </row>
    <row r="1162">
      <c r="A1162" s="2" t="s">
        <v>3530</v>
      </c>
      <c r="B1162" s="2" t="s">
        <v>5382</v>
      </c>
    </row>
    <row r="1163">
      <c r="A1163" s="2" t="s">
        <v>2085</v>
      </c>
      <c r="B1163" s="2" t="s">
        <v>5383</v>
      </c>
    </row>
    <row r="1164">
      <c r="A1164" s="2" t="s">
        <v>2352</v>
      </c>
      <c r="B1164" s="2" t="s">
        <v>5384</v>
      </c>
    </row>
    <row r="1165">
      <c r="A1165" s="2" t="s">
        <v>2356</v>
      </c>
      <c r="B1165" s="2" t="s">
        <v>5385</v>
      </c>
    </row>
    <row r="1166">
      <c r="A1166" s="2" t="s">
        <v>2350</v>
      </c>
      <c r="B1166" s="2" t="s">
        <v>5386</v>
      </c>
    </row>
    <row r="1167">
      <c r="A1167" s="2" t="s">
        <v>2351</v>
      </c>
      <c r="B1167" s="2" t="s">
        <v>5387</v>
      </c>
    </row>
    <row r="1168">
      <c r="A1168" s="2" t="s">
        <v>2734</v>
      </c>
      <c r="B1168" s="2" t="s">
        <v>5388</v>
      </c>
    </row>
    <row r="1169">
      <c r="A1169" s="2" t="s">
        <v>4163</v>
      </c>
      <c r="B1169" s="2" t="s">
        <v>5389</v>
      </c>
    </row>
    <row r="1170">
      <c r="A1170" s="2" t="s">
        <v>3682</v>
      </c>
      <c r="B1170" s="2" t="s">
        <v>5390</v>
      </c>
    </row>
    <row r="1171">
      <c r="A1171" s="2" t="s">
        <v>3383</v>
      </c>
      <c r="B1171" s="2" t="s">
        <v>5391</v>
      </c>
    </row>
    <row r="1172">
      <c r="A1172" s="2" t="s">
        <v>2606</v>
      </c>
      <c r="B1172" s="2" t="s">
        <v>5392</v>
      </c>
    </row>
    <row r="1173">
      <c r="A1173" s="2" t="s">
        <v>4164</v>
      </c>
      <c r="B1173" s="2" t="s">
        <v>5393</v>
      </c>
    </row>
    <row r="1174">
      <c r="A1174" s="2" t="s">
        <v>3677</v>
      </c>
      <c r="B1174" s="2" t="s">
        <v>5394</v>
      </c>
    </row>
    <row r="1175">
      <c r="A1175" s="2" t="s">
        <v>2604</v>
      </c>
      <c r="B1175" s="2" t="s">
        <v>5395</v>
      </c>
    </row>
    <row r="1176">
      <c r="A1176" s="2" t="s">
        <v>3689</v>
      </c>
      <c r="B1176" s="2" t="s">
        <v>5396</v>
      </c>
    </row>
    <row r="1177">
      <c r="A1177" s="2" t="s">
        <v>2601</v>
      </c>
      <c r="B1177" s="2" t="s">
        <v>5397</v>
      </c>
    </row>
    <row r="1178">
      <c r="A1178" s="2" t="s">
        <v>449</v>
      </c>
      <c r="B1178" s="2" t="s">
        <v>5398</v>
      </c>
    </row>
    <row r="1179">
      <c r="A1179" s="2" t="s">
        <v>2786</v>
      </c>
      <c r="B1179" s="2" t="s">
        <v>5399</v>
      </c>
    </row>
    <row r="1180">
      <c r="A1180" s="2" t="s">
        <v>3676</v>
      </c>
      <c r="B1180" s="2" t="s">
        <v>5400</v>
      </c>
    </row>
    <row r="1181">
      <c r="A1181" s="2" t="s">
        <v>3389</v>
      </c>
      <c r="B1181" s="2" t="s">
        <v>5401</v>
      </c>
    </row>
    <row r="1182">
      <c r="A1182" s="2" t="s">
        <v>2603</v>
      </c>
      <c r="B1182" s="2" t="s">
        <v>5402</v>
      </c>
    </row>
    <row r="1183">
      <c r="A1183" s="2" t="s">
        <v>2602</v>
      </c>
      <c r="B1183" s="2" t="s">
        <v>5403</v>
      </c>
    </row>
    <row r="1184">
      <c r="A1184" s="2" t="s">
        <v>3104</v>
      </c>
      <c r="B1184" s="2" t="s">
        <v>5404</v>
      </c>
    </row>
    <row r="1185">
      <c r="A1185" s="2" t="s">
        <v>440</v>
      </c>
      <c r="B1185" s="2" t="s">
        <v>5405</v>
      </c>
    </row>
    <row r="1186">
      <c r="A1186" s="2" t="s">
        <v>3958</v>
      </c>
      <c r="B1186" s="2" t="s">
        <v>5406</v>
      </c>
    </row>
    <row r="1187">
      <c r="A1187" s="2" t="s">
        <v>2605</v>
      </c>
      <c r="B1187" s="2" t="s">
        <v>5407</v>
      </c>
    </row>
    <row r="1188">
      <c r="A1188" s="2" t="s">
        <v>898</v>
      </c>
      <c r="B1188" s="2" t="s">
        <v>5408</v>
      </c>
    </row>
    <row r="1189">
      <c r="A1189" s="2" t="s">
        <v>1742</v>
      </c>
      <c r="B1189" s="2" t="s">
        <v>5409</v>
      </c>
    </row>
    <row r="1190">
      <c r="A1190" s="2" t="s">
        <v>4169</v>
      </c>
      <c r="B1190" s="2" t="s">
        <v>5410</v>
      </c>
    </row>
    <row r="1191">
      <c r="A1191" s="2" t="s">
        <v>896</v>
      </c>
      <c r="B1191" s="2" t="s">
        <v>5411</v>
      </c>
    </row>
    <row r="1192">
      <c r="A1192" s="2" t="s">
        <v>895</v>
      </c>
      <c r="B1192" s="2" t="s">
        <v>5412</v>
      </c>
    </row>
    <row r="1193">
      <c r="A1193" s="2" t="s">
        <v>3391</v>
      </c>
      <c r="B1193" s="2" t="s">
        <v>5413</v>
      </c>
    </row>
    <row r="1194">
      <c r="A1194" s="2" t="s">
        <v>4168</v>
      </c>
      <c r="B1194" s="2" t="s">
        <v>5414</v>
      </c>
    </row>
    <row r="1195">
      <c r="A1195" s="2" t="s">
        <v>4166</v>
      </c>
      <c r="B1195" s="2" t="s">
        <v>5415</v>
      </c>
    </row>
    <row r="1196">
      <c r="A1196" s="2" t="s">
        <v>104</v>
      </c>
      <c r="B1196" s="2" t="s">
        <v>5416</v>
      </c>
    </row>
    <row r="1197">
      <c r="A1197" s="2" t="s">
        <v>101</v>
      </c>
      <c r="B1197" s="2" t="s">
        <v>5417</v>
      </c>
    </row>
    <row r="1198">
      <c r="A1198" s="2" t="s">
        <v>2069</v>
      </c>
      <c r="B1198" s="2" t="s">
        <v>5418</v>
      </c>
    </row>
    <row r="1199">
      <c r="A1199" s="2" t="s">
        <v>2067</v>
      </c>
      <c r="B1199" s="2" t="s">
        <v>5419</v>
      </c>
    </row>
    <row r="1200">
      <c r="A1200" s="2" t="s">
        <v>3684</v>
      </c>
      <c r="B1200" s="2" t="s">
        <v>5420</v>
      </c>
    </row>
    <row r="1201">
      <c r="A1201" s="2" t="s">
        <v>3756</v>
      </c>
      <c r="B1201" s="2" t="s">
        <v>5421</v>
      </c>
    </row>
    <row r="1202">
      <c r="A1202" s="2" t="s">
        <v>3757</v>
      </c>
      <c r="B1202" s="2" t="s">
        <v>5422</v>
      </c>
    </row>
    <row r="1203">
      <c r="A1203" s="2" t="s">
        <v>3685</v>
      </c>
      <c r="B1203" s="2" t="s">
        <v>5423</v>
      </c>
    </row>
    <row r="1204">
      <c r="A1204" s="2" t="s">
        <v>3396</v>
      </c>
      <c r="B1204" s="2" t="s">
        <v>5424</v>
      </c>
    </row>
    <row r="1205">
      <c r="A1205" s="2" t="s">
        <v>2070</v>
      </c>
      <c r="B1205" s="2" t="s">
        <v>5425</v>
      </c>
    </row>
    <row r="1206">
      <c r="A1206" s="2" t="s">
        <v>2259</v>
      </c>
      <c r="B1206" s="2" t="s">
        <v>5426</v>
      </c>
    </row>
    <row r="1207">
      <c r="A1207" s="2" t="s">
        <v>2918</v>
      </c>
      <c r="B1207" s="2" t="s">
        <v>5427</v>
      </c>
    </row>
    <row r="1208">
      <c r="A1208" s="2" t="s">
        <v>2084</v>
      </c>
      <c r="B1208" s="2" t="s">
        <v>5428</v>
      </c>
    </row>
    <row r="1209">
      <c r="A1209" s="2" t="s">
        <v>2066</v>
      </c>
      <c r="B1209" s="2" t="s">
        <v>5429</v>
      </c>
    </row>
    <row r="1210">
      <c r="A1210" s="2" t="s">
        <v>2254</v>
      </c>
      <c r="B1210" s="2" t="s">
        <v>5430</v>
      </c>
    </row>
    <row r="1211">
      <c r="A1211" s="2" t="s">
        <v>409</v>
      </c>
      <c r="B1211" s="2" t="s">
        <v>5431</v>
      </c>
    </row>
    <row r="1212">
      <c r="A1212" s="2" t="s">
        <v>691</v>
      </c>
      <c r="B1212" s="2" t="s">
        <v>5432</v>
      </c>
    </row>
    <row r="1213">
      <c r="A1213" s="2" t="s">
        <v>899</v>
      </c>
      <c r="B1213" s="2" t="s">
        <v>5433</v>
      </c>
    </row>
    <row r="1214">
      <c r="A1214" s="2" t="s">
        <v>1806</v>
      </c>
      <c r="B1214" s="2" t="s">
        <v>5434</v>
      </c>
    </row>
    <row r="1215">
      <c r="A1215" s="2" t="s">
        <v>2946</v>
      </c>
      <c r="B1215" s="2" t="s">
        <v>5435</v>
      </c>
    </row>
    <row r="1216">
      <c r="A1216" s="2" t="s">
        <v>3966</v>
      </c>
      <c r="B1216" s="2" t="s">
        <v>5436</v>
      </c>
    </row>
    <row r="1217">
      <c r="A1217" s="2" t="s">
        <v>2344</v>
      </c>
      <c r="B1217" s="2" t="s">
        <v>5437</v>
      </c>
    </row>
    <row r="1218">
      <c r="A1218" s="2" t="s">
        <v>620</v>
      </c>
      <c r="B1218" s="2" t="s">
        <v>5438</v>
      </c>
    </row>
    <row r="1219">
      <c r="A1219" s="2" t="s">
        <v>2947</v>
      </c>
      <c r="B1219" s="2" t="s">
        <v>5439</v>
      </c>
    </row>
    <row r="1220">
      <c r="A1220" s="2" t="s">
        <v>3683</v>
      </c>
      <c r="B1220" s="2" t="s">
        <v>5440</v>
      </c>
    </row>
    <row r="1221">
      <c r="A1221" s="2" t="s">
        <v>2607</v>
      </c>
      <c r="B1221" s="2" t="s">
        <v>5441</v>
      </c>
    </row>
    <row r="1222">
      <c r="A1222" s="2" t="s">
        <v>3394</v>
      </c>
      <c r="B1222" s="2" t="s">
        <v>5442</v>
      </c>
    </row>
    <row r="1223">
      <c r="A1223" s="2" t="s">
        <v>2342</v>
      </c>
      <c r="B1223" s="2" t="s">
        <v>5443</v>
      </c>
    </row>
    <row r="1224">
      <c r="A1224" s="2" t="s">
        <v>900</v>
      </c>
      <c r="B1224" s="2" t="s">
        <v>5444</v>
      </c>
    </row>
    <row r="1225">
      <c r="A1225" s="2" t="s">
        <v>2349</v>
      </c>
      <c r="B1225" s="2" t="s">
        <v>5445</v>
      </c>
    </row>
    <row r="1226">
      <c r="A1226" s="2" t="s">
        <v>2346</v>
      </c>
      <c r="B1226" s="2" t="s">
        <v>5446</v>
      </c>
    </row>
    <row r="1227">
      <c r="A1227" s="2" t="s">
        <v>2608</v>
      </c>
      <c r="B1227" s="2" t="s">
        <v>5447</v>
      </c>
    </row>
    <row r="1228">
      <c r="A1228" s="2" t="s">
        <v>209</v>
      </c>
      <c r="B1228" s="2" t="s">
        <v>5448</v>
      </c>
    </row>
    <row r="1229">
      <c r="A1229" s="2" t="s">
        <v>4155</v>
      </c>
      <c r="B1229" s="2" t="s">
        <v>5449</v>
      </c>
    </row>
    <row r="1230">
      <c r="A1230" s="2" t="s">
        <v>3760</v>
      </c>
      <c r="B1230" s="2" t="s">
        <v>5450</v>
      </c>
    </row>
    <row r="1231">
      <c r="A1231" s="2" t="s">
        <v>3106</v>
      </c>
      <c r="B1231" s="2" t="s">
        <v>5451</v>
      </c>
    </row>
    <row r="1232">
      <c r="A1232" s="2" t="s">
        <v>902</v>
      </c>
      <c r="B1232" s="2" t="s">
        <v>5452</v>
      </c>
    </row>
    <row r="1233">
      <c r="A1233" s="2" t="s">
        <v>4153</v>
      </c>
      <c r="B1233" s="2" t="s">
        <v>5453</v>
      </c>
    </row>
    <row r="1234">
      <c r="A1234" s="2" t="s">
        <v>3758</v>
      </c>
      <c r="B1234" s="2" t="s">
        <v>5454</v>
      </c>
    </row>
    <row r="1235">
      <c r="A1235" s="2" t="s">
        <v>2609</v>
      </c>
      <c r="B1235" s="2" t="s">
        <v>5455</v>
      </c>
    </row>
    <row r="1236">
      <c r="A1236" s="2" t="s">
        <v>2355</v>
      </c>
      <c r="B1236" s="2" t="s">
        <v>5456</v>
      </c>
    </row>
    <row r="1237">
      <c r="A1237" s="2" t="s">
        <v>2354</v>
      </c>
      <c r="B1237" s="2" t="s">
        <v>5457</v>
      </c>
    </row>
    <row r="1238">
      <c r="A1238" s="2" t="s">
        <v>1648</v>
      </c>
      <c r="B1238" s="2" t="s">
        <v>5458</v>
      </c>
    </row>
    <row r="1239">
      <c r="A1239" s="2" t="s">
        <v>4165</v>
      </c>
      <c r="B1239" s="2" t="s">
        <v>5459</v>
      </c>
    </row>
    <row r="1240">
      <c r="A1240" s="2" t="s">
        <v>3967</v>
      </c>
      <c r="B1240" s="2" t="s">
        <v>5460</v>
      </c>
    </row>
    <row r="1241">
      <c r="A1241" s="2" t="s">
        <v>3961</v>
      </c>
      <c r="B1241" s="2" t="s">
        <v>5461</v>
      </c>
    </row>
    <row r="1242">
      <c r="A1242" s="2" t="s">
        <v>2791</v>
      </c>
      <c r="B1242" s="2" t="s">
        <v>5462</v>
      </c>
    </row>
    <row r="1243">
      <c r="A1243" s="2" t="s">
        <v>1358</v>
      </c>
      <c r="B1243" s="2" t="s">
        <v>5463</v>
      </c>
    </row>
    <row r="1244">
      <c r="A1244" s="2" t="s">
        <v>3681</v>
      </c>
      <c r="B1244" s="2" t="s">
        <v>5464</v>
      </c>
    </row>
    <row r="1245">
      <c r="A1245" s="2" t="s">
        <v>1811</v>
      </c>
      <c r="B1245" s="2" t="s">
        <v>5465</v>
      </c>
    </row>
    <row r="1246">
      <c r="A1246" s="2" t="s">
        <v>2345</v>
      </c>
      <c r="B1246" s="2" t="s">
        <v>5466</v>
      </c>
    </row>
    <row r="1247">
      <c r="A1247" s="2" t="s">
        <v>3765</v>
      </c>
      <c r="B1247" s="2" t="s">
        <v>5467</v>
      </c>
    </row>
    <row r="1248">
      <c r="A1248" s="2" t="s">
        <v>2611</v>
      </c>
      <c r="B1248" s="2" t="s">
        <v>5468</v>
      </c>
    </row>
    <row r="1249">
      <c r="A1249" s="2" t="s">
        <v>3392</v>
      </c>
      <c r="B1249" s="2" t="s">
        <v>5469</v>
      </c>
    </row>
    <row r="1250">
      <c r="A1250" s="2" t="s">
        <v>3671</v>
      </c>
      <c r="B1250" s="2" t="s">
        <v>5470</v>
      </c>
    </row>
    <row r="1251">
      <c r="A1251" s="2" t="s">
        <v>2789</v>
      </c>
      <c r="B1251" s="2" t="s">
        <v>5471</v>
      </c>
    </row>
    <row r="1252">
      <c r="A1252" s="2" t="s">
        <v>694</v>
      </c>
      <c r="B1252" s="2" t="s">
        <v>5472</v>
      </c>
    </row>
    <row r="1253">
      <c r="A1253" s="2" t="s">
        <v>1355</v>
      </c>
      <c r="B1253" s="2" t="s">
        <v>5473</v>
      </c>
    </row>
    <row r="1254">
      <c r="A1254" s="2" t="s">
        <v>2256</v>
      </c>
      <c r="B1254" s="2" t="s">
        <v>5474</v>
      </c>
    </row>
    <row r="1255">
      <c r="A1255" s="2" t="s">
        <v>3670</v>
      </c>
      <c r="B1255" s="2" t="s">
        <v>5475</v>
      </c>
    </row>
    <row r="1256">
      <c r="A1256" s="2" t="s">
        <v>1646</v>
      </c>
      <c r="B1256" s="2" t="s">
        <v>5476</v>
      </c>
    </row>
    <row r="1257">
      <c r="A1257" s="2" t="s">
        <v>1746</v>
      </c>
      <c r="B1257" s="2" t="s">
        <v>5477</v>
      </c>
    </row>
    <row r="1258">
      <c r="A1258" s="2" t="s">
        <v>1357</v>
      </c>
      <c r="B1258" s="2" t="s">
        <v>5478</v>
      </c>
    </row>
    <row r="1259">
      <c r="A1259" s="2" t="s">
        <v>1797</v>
      </c>
      <c r="B1259" s="2" t="s">
        <v>5479</v>
      </c>
    </row>
    <row r="1260">
      <c r="A1260" s="2" t="s">
        <v>1796</v>
      </c>
      <c r="B1260" s="2" t="s">
        <v>5480</v>
      </c>
    </row>
    <row r="1261">
      <c r="A1261" s="2" t="s">
        <v>3675</v>
      </c>
      <c r="B1261" s="2" t="s">
        <v>5481</v>
      </c>
    </row>
    <row r="1262">
      <c r="A1262" s="2" t="s">
        <v>3536</v>
      </c>
      <c r="B1262" s="2" t="s">
        <v>5482</v>
      </c>
    </row>
    <row r="1263">
      <c r="A1263" s="2" t="s">
        <v>2610</v>
      </c>
      <c r="B1263" s="2" t="s">
        <v>5483</v>
      </c>
    </row>
    <row r="1264">
      <c r="A1264" s="2" t="s">
        <v>1748</v>
      </c>
      <c r="B1264" s="2" t="s">
        <v>5484</v>
      </c>
    </row>
    <row r="1265">
      <c r="A1265" s="2" t="s">
        <v>3968</v>
      </c>
      <c r="B1265" s="2" t="s">
        <v>5485</v>
      </c>
    </row>
    <row r="1266">
      <c r="A1266" s="2" t="s">
        <v>3964</v>
      </c>
      <c r="B1266" s="2" t="s">
        <v>5486</v>
      </c>
    </row>
    <row r="1267">
      <c r="A1267" s="2" t="s">
        <v>2337</v>
      </c>
      <c r="B1267" s="2" t="s">
        <v>5487</v>
      </c>
    </row>
    <row r="1268">
      <c r="A1268" s="2" t="s">
        <v>3076</v>
      </c>
      <c r="B1268" s="2" t="s">
        <v>5488</v>
      </c>
    </row>
    <row r="1269">
      <c r="A1269" s="2" t="s">
        <v>1158</v>
      </c>
      <c r="B1269" s="2" t="s">
        <v>5489</v>
      </c>
    </row>
    <row r="1270">
      <c r="A1270" s="2" t="s">
        <v>1162</v>
      </c>
      <c r="B1270" s="2" t="s">
        <v>5490</v>
      </c>
    </row>
    <row r="1271">
      <c r="A1271" s="2" t="s">
        <v>619</v>
      </c>
      <c r="B1271" s="2" t="s">
        <v>5491</v>
      </c>
    </row>
    <row r="1272">
      <c r="A1272" s="2" t="s">
        <v>1745</v>
      </c>
      <c r="B1272" s="2" t="s">
        <v>5492</v>
      </c>
    </row>
    <row r="1273">
      <c r="A1273" s="2" t="s">
        <v>1752</v>
      </c>
      <c r="B1273" s="2" t="s">
        <v>5493</v>
      </c>
    </row>
    <row r="1274">
      <c r="A1274" s="2" t="s">
        <v>386</v>
      </c>
      <c r="B1274" s="2" t="s">
        <v>5494</v>
      </c>
    </row>
    <row r="1275">
      <c r="A1275" s="2" t="s">
        <v>382</v>
      </c>
      <c r="B1275" s="2" t="s">
        <v>5495</v>
      </c>
    </row>
    <row r="1276">
      <c r="A1276" s="2" t="s">
        <v>3534</v>
      </c>
      <c r="B1276" s="2" t="s">
        <v>5496</v>
      </c>
    </row>
    <row r="1277">
      <c r="A1277" s="2" t="s">
        <v>3969</v>
      </c>
      <c r="B1277" s="2" t="s">
        <v>5497</v>
      </c>
    </row>
    <row r="1278">
      <c r="A1278" s="2" t="s">
        <v>1744</v>
      </c>
      <c r="B1278" s="2" t="s">
        <v>5498</v>
      </c>
    </row>
    <row r="1279">
      <c r="A1279" s="2" t="s">
        <v>1749</v>
      </c>
      <c r="B1279" s="2" t="s">
        <v>5499</v>
      </c>
    </row>
    <row r="1280">
      <c r="A1280" s="2" t="s">
        <v>4158</v>
      </c>
      <c r="B1280" s="2" t="s">
        <v>5500</v>
      </c>
    </row>
    <row r="1281">
      <c r="A1281" s="2" t="s">
        <v>692</v>
      </c>
      <c r="B1281" s="2" t="s">
        <v>5501</v>
      </c>
    </row>
    <row r="1282">
      <c r="A1282" s="2" t="s">
        <v>3397</v>
      </c>
      <c r="B1282" s="2" t="s">
        <v>5502</v>
      </c>
    </row>
    <row r="1283">
      <c r="A1283" s="2" t="s">
        <v>3963</v>
      </c>
      <c r="B1283" s="2" t="s">
        <v>5503</v>
      </c>
    </row>
    <row r="1284">
      <c r="A1284" s="2" t="s">
        <v>1807</v>
      </c>
      <c r="B1284" s="2" t="s">
        <v>5504</v>
      </c>
    </row>
    <row r="1285">
      <c r="A1285" s="2" t="s">
        <v>387</v>
      </c>
      <c r="B1285" s="2" t="s">
        <v>5505</v>
      </c>
    </row>
    <row r="1286">
      <c r="A1286" s="2" t="s">
        <v>1155</v>
      </c>
      <c r="B1286" s="2" t="s">
        <v>5506</v>
      </c>
    </row>
    <row r="1287">
      <c r="A1287" s="2" t="s">
        <v>2260</v>
      </c>
      <c r="B1287" s="2" t="s">
        <v>5507</v>
      </c>
    </row>
    <row r="1288">
      <c r="A1288" s="2" t="s">
        <v>2088</v>
      </c>
      <c r="B1288" s="2" t="s">
        <v>5508</v>
      </c>
    </row>
    <row r="1289">
      <c r="A1289" s="2" t="s">
        <v>208</v>
      </c>
      <c r="B1289" s="2" t="s">
        <v>5509</v>
      </c>
    </row>
    <row r="1290">
      <c r="A1290" s="2" t="s">
        <v>2613</v>
      </c>
      <c r="B1290" s="2" t="s">
        <v>5510</v>
      </c>
    </row>
    <row r="1291">
      <c r="A1291" s="2" t="s">
        <v>3962</v>
      </c>
      <c r="B1291" s="2" t="s">
        <v>5511</v>
      </c>
    </row>
    <row r="1292">
      <c r="A1292" s="2" t="s">
        <v>3105</v>
      </c>
      <c r="B1292" s="2" t="s">
        <v>5512</v>
      </c>
    </row>
    <row r="1293">
      <c r="A1293" s="2" t="s">
        <v>1359</v>
      </c>
      <c r="B1293" s="2" t="s">
        <v>5513</v>
      </c>
    </row>
    <row r="1294">
      <c r="A1294" s="2" t="s">
        <v>903</v>
      </c>
      <c r="B1294" s="2" t="s">
        <v>5514</v>
      </c>
    </row>
    <row r="1295">
      <c r="A1295" s="2" t="s">
        <v>4152</v>
      </c>
      <c r="B1295" s="2" t="s">
        <v>5515</v>
      </c>
    </row>
    <row r="1296">
      <c r="A1296" s="2" t="s">
        <v>3393</v>
      </c>
      <c r="B1296" s="2" t="s">
        <v>5516</v>
      </c>
    </row>
    <row r="1297">
      <c r="A1297" s="2" t="s">
        <v>3077</v>
      </c>
      <c r="B1297" s="2" t="s">
        <v>5517</v>
      </c>
    </row>
    <row r="1298">
      <c r="A1298" s="2" t="s">
        <v>1352</v>
      </c>
      <c r="B1298" s="2" t="s">
        <v>5518</v>
      </c>
    </row>
    <row r="1299">
      <c r="A1299" s="2" t="s">
        <v>3970</v>
      </c>
      <c r="B1299" s="2" t="s">
        <v>5519</v>
      </c>
    </row>
    <row r="1300">
      <c r="A1300" s="2" t="s">
        <v>4151</v>
      </c>
      <c r="B1300" s="2" t="s">
        <v>5520</v>
      </c>
    </row>
    <row r="1301">
      <c r="A1301" s="2" t="s">
        <v>3971</v>
      </c>
      <c r="B1301" s="2" t="s">
        <v>5521</v>
      </c>
    </row>
    <row r="1302">
      <c r="A1302" s="2" t="s">
        <v>3535</v>
      </c>
      <c r="B1302" s="2" t="s">
        <v>5522</v>
      </c>
    </row>
    <row r="1303">
      <c r="A1303" s="2" t="s">
        <v>2079</v>
      </c>
      <c r="B1303" s="2" t="s">
        <v>5523</v>
      </c>
    </row>
    <row r="1304">
      <c r="A1304" s="2" t="s">
        <v>1160</v>
      </c>
      <c r="B1304" s="2" t="s">
        <v>5524</v>
      </c>
    </row>
    <row r="1305">
      <c r="A1305" s="2" t="s">
        <v>3395</v>
      </c>
      <c r="B1305" s="2" t="s">
        <v>5525</v>
      </c>
    </row>
    <row r="1306">
      <c r="A1306" s="2" t="s">
        <v>4149</v>
      </c>
      <c r="B1306" s="2" t="s">
        <v>5526</v>
      </c>
    </row>
    <row r="1307">
      <c r="A1307" s="2" t="s">
        <v>3311</v>
      </c>
      <c r="B1307" s="2" t="s">
        <v>5527</v>
      </c>
    </row>
    <row r="1308">
      <c r="A1308" s="2" t="s">
        <v>4162</v>
      </c>
      <c r="B1308" s="2" t="s">
        <v>5528</v>
      </c>
    </row>
    <row r="1309">
      <c r="A1309" s="2" t="s">
        <v>4161</v>
      </c>
      <c r="B1309" s="2" t="s">
        <v>5529</v>
      </c>
    </row>
    <row r="1310">
      <c r="A1310" s="2" t="s">
        <v>3398</v>
      </c>
      <c r="B1310" s="2" t="s">
        <v>5530</v>
      </c>
    </row>
    <row r="1311">
      <c r="A1311" s="2" t="s">
        <v>3078</v>
      </c>
      <c r="B1311" s="2" t="s">
        <v>5531</v>
      </c>
    </row>
    <row r="1312">
      <c r="A1312" s="2" t="s">
        <v>4159</v>
      </c>
      <c r="B1312" s="2" t="s">
        <v>5532</v>
      </c>
    </row>
    <row r="1313">
      <c r="A1313" s="2" t="s">
        <v>3533</v>
      </c>
      <c r="B1313" s="2" t="s">
        <v>5533</v>
      </c>
    </row>
    <row r="1314">
      <c r="A1314" s="2" t="s">
        <v>1163</v>
      </c>
      <c r="B1314" s="2" t="s">
        <v>5534</v>
      </c>
    </row>
    <row r="1315">
      <c r="A1315" s="2" t="s">
        <v>3972</v>
      </c>
      <c r="B1315" s="2" t="s">
        <v>5535</v>
      </c>
    </row>
    <row r="1316">
      <c r="A1316" s="2" t="s">
        <v>4154</v>
      </c>
      <c r="B1316" s="2" t="s">
        <v>5536</v>
      </c>
    </row>
    <row r="1317">
      <c r="A1317" s="2" t="s">
        <v>700</v>
      </c>
      <c r="B1317" s="2" t="s">
        <v>5537</v>
      </c>
    </row>
    <row r="1318">
      <c r="A1318" s="2" t="s">
        <v>2612</v>
      </c>
      <c r="B1318" s="2" t="s">
        <v>5538</v>
      </c>
    </row>
    <row r="1319">
      <c r="A1319" s="2" t="s">
        <v>3976</v>
      </c>
      <c r="B1319" s="2" t="s">
        <v>5539</v>
      </c>
    </row>
    <row r="1320">
      <c r="A1320" s="2" t="s">
        <v>4160</v>
      </c>
      <c r="B1320" s="2" t="s">
        <v>5540</v>
      </c>
    </row>
    <row r="1321">
      <c r="A1321" s="2" t="s">
        <v>3975</v>
      </c>
      <c r="B1321" s="2" t="s">
        <v>5541</v>
      </c>
    </row>
    <row r="1322">
      <c r="A1322" s="2" t="s">
        <v>1157</v>
      </c>
      <c r="B1322" s="2" t="s">
        <v>5542</v>
      </c>
    </row>
    <row r="1323">
      <c r="A1323" s="2" t="s">
        <v>3979</v>
      </c>
      <c r="B1323" s="2" t="s">
        <v>5543</v>
      </c>
    </row>
    <row r="1324">
      <c r="A1324" s="2" t="s">
        <v>1161</v>
      </c>
      <c r="B1324" s="2" t="s">
        <v>5544</v>
      </c>
    </row>
    <row r="1325">
      <c r="A1325" s="2" t="s">
        <v>2614</v>
      </c>
      <c r="B1325" s="2" t="s">
        <v>5545</v>
      </c>
    </row>
    <row r="1326">
      <c r="A1326" s="2" t="s">
        <v>1743</v>
      </c>
      <c r="B1326" s="2" t="s">
        <v>5546</v>
      </c>
    </row>
    <row r="1327">
      <c r="A1327" s="2" t="s">
        <v>4156</v>
      </c>
      <c r="B1327" s="2" t="s">
        <v>5547</v>
      </c>
    </row>
    <row r="1328">
      <c r="A1328" s="2" t="s">
        <v>698</v>
      </c>
      <c r="B1328" s="2" t="s">
        <v>5548</v>
      </c>
    </row>
    <row r="1329">
      <c r="A1329" s="2" t="s">
        <v>1751</v>
      </c>
      <c r="B1329" s="2" t="s">
        <v>5549</v>
      </c>
    </row>
    <row r="1330">
      <c r="A1330" s="2" t="s">
        <v>3680</v>
      </c>
      <c r="B1330" s="2" t="s">
        <v>5550</v>
      </c>
    </row>
    <row r="1331">
      <c r="A1331" s="2" t="s">
        <v>616</v>
      </c>
      <c r="B1331" s="2" t="s">
        <v>5551</v>
      </c>
    </row>
    <row r="1332">
      <c r="A1332" s="2" t="s">
        <v>3678</v>
      </c>
      <c r="B1332" s="2" t="s">
        <v>5552</v>
      </c>
    </row>
    <row r="1333">
      <c r="A1333" s="2" t="s">
        <v>3315</v>
      </c>
      <c r="B1333" s="2" t="s">
        <v>5553</v>
      </c>
    </row>
    <row r="1334">
      <c r="A1334" s="2" t="s">
        <v>2081</v>
      </c>
      <c r="B1334" s="2" t="s">
        <v>5554</v>
      </c>
    </row>
    <row r="1335">
      <c r="A1335" s="2" t="s">
        <v>4147</v>
      </c>
      <c r="B1335" s="2" t="s">
        <v>5555</v>
      </c>
    </row>
    <row r="1336">
      <c r="A1336" s="2" t="s">
        <v>3977</v>
      </c>
      <c r="B1336" s="2" t="s">
        <v>5556</v>
      </c>
    </row>
    <row r="1337">
      <c r="A1337" s="2" t="s">
        <v>3672</v>
      </c>
      <c r="B1337" s="2" t="s">
        <v>5557</v>
      </c>
    </row>
    <row r="1338">
      <c r="A1338" s="2" t="s">
        <v>2617</v>
      </c>
      <c r="B1338" s="2" t="s">
        <v>5558</v>
      </c>
    </row>
    <row r="1339">
      <c r="A1339" s="2" t="s">
        <v>1754</v>
      </c>
      <c r="B1339" s="2" t="s">
        <v>5559</v>
      </c>
    </row>
    <row r="1340">
      <c r="A1340" s="2" t="s">
        <v>2948</v>
      </c>
      <c r="B1340" s="2" t="s">
        <v>5560</v>
      </c>
    </row>
    <row r="1341">
      <c r="A1341" s="2" t="s">
        <v>617</v>
      </c>
      <c r="B1341" s="2" t="s">
        <v>5561</v>
      </c>
    </row>
    <row r="1342">
      <c r="A1342" s="2" t="s">
        <v>3314</v>
      </c>
      <c r="B1342" s="2" t="s">
        <v>5562</v>
      </c>
    </row>
    <row r="1343">
      <c r="A1343" s="2" t="s">
        <v>2077</v>
      </c>
      <c r="B1343" s="2" t="s">
        <v>5563</v>
      </c>
    </row>
    <row r="1344">
      <c r="A1344" s="2" t="s">
        <v>4145</v>
      </c>
      <c r="B1344" s="2" t="s">
        <v>5564</v>
      </c>
    </row>
    <row r="1345">
      <c r="A1345" s="2" t="s">
        <v>1753</v>
      </c>
      <c r="B1345" s="2" t="s">
        <v>5565</v>
      </c>
    </row>
    <row r="1346">
      <c r="A1346" s="2" t="s">
        <v>2616</v>
      </c>
      <c r="B1346" s="2" t="s">
        <v>5566</v>
      </c>
    </row>
    <row r="1347">
      <c r="A1347" s="2" t="s">
        <v>1647</v>
      </c>
      <c r="B1347" s="2" t="s">
        <v>5567</v>
      </c>
    </row>
    <row r="1348">
      <c r="A1348" s="2" t="s">
        <v>3973</v>
      </c>
      <c r="B1348" s="2" t="s">
        <v>5568</v>
      </c>
    </row>
    <row r="1349">
      <c r="A1349" s="2" t="s">
        <v>2076</v>
      </c>
      <c r="B1349" s="2" t="s">
        <v>5569</v>
      </c>
    </row>
    <row r="1350">
      <c r="A1350" s="2" t="s">
        <v>2075</v>
      </c>
      <c r="B1350" s="2" t="s">
        <v>5570</v>
      </c>
    </row>
    <row r="1351">
      <c r="A1351" s="2" t="s">
        <v>2919</v>
      </c>
      <c r="B1351" s="2" t="s">
        <v>5571</v>
      </c>
    </row>
    <row r="1352">
      <c r="A1352" s="2" t="s">
        <v>904</v>
      </c>
      <c r="B1352" s="2" t="s">
        <v>5572</v>
      </c>
    </row>
    <row r="1353">
      <c r="A1353" s="2" t="s">
        <v>2800</v>
      </c>
      <c r="B1353" s="2" t="s">
        <v>5573</v>
      </c>
    </row>
    <row r="1354">
      <c r="A1354" s="2" t="s">
        <v>1645</v>
      </c>
      <c r="B1354" s="2" t="s">
        <v>5574</v>
      </c>
    </row>
    <row r="1355">
      <c r="A1355" s="2" t="s">
        <v>3981</v>
      </c>
      <c r="B1355" s="2" t="s">
        <v>5575</v>
      </c>
    </row>
    <row r="1356">
      <c r="A1356" s="2" t="s">
        <v>1382</v>
      </c>
      <c r="B1356" s="2" t="s">
        <v>5576</v>
      </c>
    </row>
    <row r="1357">
      <c r="A1357" s="2" t="s">
        <v>618</v>
      </c>
      <c r="B1357" s="2" t="s">
        <v>5577</v>
      </c>
    </row>
    <row r="1358">
      <c r="A1358" s="2" t="s">
        <v>4157</v>
      </c>
      <c r="B1358" s="2" t="s">
        <v>5578</v>
      </c>
    </row>
    <row r="1359">
      <c r="A1359" s="2" t="s">
        <v>2615</v>
      </c>
      <c r="B1359" s="2" t="s">
        <v>5579</v>
      </c>
    </row>
    <row r="1360">
      <c r="A1360" s="2" t="s">
        <v>1362</v>
      </c>
      <c r="B1360" s="2" t="s">
        <v>5580</v>
      </c>
    </row>
    <row r="1361">
      <c r="A1361" s="2" t="s">
        <v>2073</v>
      </c>
      <c r="B1361" s="2" t="s">
        <v>5581</v>
      </c>
    </row>
    <row r="1362">
      <c r="A1362" s="2" t="s">
        <v>3978</v>
      </c>
      <c r="B1362" s="2" t="s">
        <v>5582</v>
      </c>
    </row>
    <row r="1363">
      <c r="A1363" s="2" t="s">
        <v>3974</v>
      </c>
      <c r="B1363" s="2" t="s">
        <v>5583</v>
      </c>
    </row>
    <row r="1364">
      <c r="A1364" s="2" t="s">
        <v>3980</v>
      </c>
      <c r="B1364" s="2" t="s">
        <v>5584</v>
      </c>
    </row>
    <row r="1365">
      <c r="A1365" s="2" t="s">
        <v>2063</v>
      </c>
      <c r="B1365" s="2" t="s">
        <v>5585</v>
      </c>
    </row>
    <row r="1366">
      <c r="A1366" s="2" t="s">
        <v>2619</v>
      </c>
      <c r="B1366" s="2" t="s">
        <v>5586</v>
      </c>
    </row>
    <row r="1367">
      <c r="A1367" s="2" t="s">
        <v>212</v>
      </c>
      <c r="B1367" s="2" t="s">
        <v>5587</v>
      </c>
    </row>
    <row r="1368">
      <c r="A1368" s="2" t="s">
        <v>2798</v>
      </c>
      <c r="B1368" s="2" t="s">
        <v>5588</v>
      </c>
    </row>
    <row r="1369">
      <c r="A1369" s="2" t="s">
        <v>2621</v>
      </c>
      <c r="B1369" s="2" t="s">
        <v>5589</v>
      </c>
    </row>
    <row r="1370">
      <c r="A1370" s="2" t="s">
        <v>2618</v>
      </c>
      <c r="B1370" s="2" t="s">
        <v>5590</v>
      </c>
    </row>
    <row r="1371">
      <c r="A1371" s="2" t="s">
        <v>1747</v>
      </c>
      <c r="B1371" s="2" t="s">
        <v>5591</v>
      </c>
    </row>
    <row r="1372">
      <c r="A1372" s="2" t="s">
        <v>2359</v>
      </c>
      <c r="B1372" s="2" t="s">
        <v>5592</v>
      </c>
    </row>
    <row r="1373">
      <c r="A1373" s="2" t="s">
        <v>4146</v>
      </c>
      <c r="B1373" s="2" t="s">
        <v>5593</v>
      </c>
    </row>
    <row r="1374">
      <c r="A1374" s="2" t="s">
        <v>186</v>
      </c>
      <c r="B1374" s="2" t="s">
        <v>5594</v>
      </c>
    </row>
    <row r="1375">
      <c r="A1375" s="2" t="s">
        <v>2799</v>
      </c>
      <c r="B1375" s="2" t="s">
        <v>5595</v>
      </c>
    </row>
    <row r="1376">
      <c r="A1376" s="2" t="s">
        <v>2620</v>
      </c>
      <c r="B1376" s="2" t="s">
        <v>5596</v>
      </c>
    </row>
    <row r="1377">
      <c r="A1377" s="2" t="s">
        <v>1756</v>
      </c>
      <c r="B1377" s="2" t="s">
        <v>5597</v>
      </c>
    </row>
    <row r="1378">
      <c r="A1378" s="2" t="s">
        <v>4148</v>
      </c>
      <c r="B1378" s="2" t="s">
        <v>5598</v>
      </c>
    </row>
    <row r="1379">
      <c r="A1379" s="2" t="s">
        <v>1750</v>
      </c>
      <c r="B1379" s="2" t="s">
        <v>5599</v>
      </c>
    </row>
    <row r="1380">
      <c r="A1380" s="2" t="s">
        <v>3759</v>
      </c>
      <c r="B1380" s="2" t="s">
        <v>5600</v>
      </c>
    </row>
    <row r="1381">
      <c r="A1381" s="2" t="s">
        <v>3762</v>
      </c>
      <c r="B1381" s="2" t="s">
        <v>5601</v>
      </c>
    </row>
    <row r="1382">
      <c r="A1382" s="2" t="s">
        <v>436</v>
      </c>
      <c r="B1382" s="2" t="s">
        <v>5602</v>
      </c>
    </row>
    <row r="1383">
      <c r="A1383" s="2" t="s">
        <v>4150</v>
      </c>
      <c r="B1383" s="2" t="s">
        <v>5603</v>
      </c>
    </row>
    <row r="1384">
      <c r="A1384" s="2" t="s">
        <v>1639</v>
      </c>
      <c r="B1384" s="2" t="s">
        <v>5604</v>
      </c>
    </row>
    <row r="1385">
      <c r="A1385" s="2" t="s">
        <v>437</v>
      </c>
      <c r="B1385" s="2" t="s">
        <v>5605</v>
      </c>
    </row>
    <row r="1386">
      <c r="A1386" s="2" t="s">
        <v>2949</v>
      </c>
      <c r="B1386" s="2" t="s">
        <v>5606</v>
      </c>
    </row>
    <row r="1387">
      <c r="A1387" s="2" t="s">
        <v>3399</v>
      </c>
      <c r="B1387" s="2" t="s">
        <v>5607</v>
      </c>
    </row>
    <row r="1388">
      <c r="A1388" s="2" t="s">
        <v>4144</v>
      </c>
      <c r="B1388" s="2" t="s">
        <v>5608</v>
      </c>
    </row>
    <row r="1389">
      <c r="A1389" s="2" t="s">
        <v>185</v>
      </c>
      <c r="B1389" s="2" t="s">
        <v>5609</v>
      </c>
    </row>
    <row r="1390">
      <c r="A1390" s="2" t="s">
        <v>3763</v>
      </c>
      <c r="B1390" s="2" t="s">
        <v>5610</v>
      </c>
    </row>
    <row r="1391">
      <c r="A1391" s="2" t="s">
        <v>3403</v>
      </c>
      <c r="B1391" s="2" t="s">
        <v>5611</v>
      </c>
    </row>
    <row r="1392">
      <c r="A1392" s="2" t="s">
        <v>2797</v>
      </c>
      <c r="B1392" s="2" t="s">
        <v>5612</v>
      </c>
    </row>
    <row r="1393">
      <c r="A1393" s="2" t="s">
        <v>2347</v>
      </c>
      <c r="B1393" s="2" t="s">
        <v>5613</v>
      </c>
    </row>
    <row r="1394">
      <c r="A1394" s="2" t="s">
        <v>435</v>
      </c>
      <c r="B1394" s="2" t="s">
        <v>5614</v>
      </c>
    </row>
    <row r="1395">
      <c r="A1395" s="2" t="s">
        <v>3537</v>
      </c>
      <c r="B1395" s="2" t="s">
        <v>5615</v>
      </c>
    </row>
    <row r="1396">
      <c r="A1396" s="2" t="s">
        <v>1640</v>
      </c>
      <c r="B1396" s="2" t="s">
        <v>5616</v>
      </c>
    </row>
    <row r="1397">
      <c r="A1397" s="2" t="s">
        <v>1801</v>
      </c>
      <c r="B1397" s="2" t="s">
        <v>5617</v>
      </c>
    </row>
    <row r="1398">
      <c r="A1398" s="2" t="s">
        <v>4138</v>
      </c>
      <c r="B1398" s="2" t="s">
        <v>5618</v>
      </c>
    </row>
    <row r="1399">
      <c r="A1399" s="2" t="s">
        <v>3982</v>
      </c>
      <c r="B1399" s="2" t="s">
        <v>5619</v>
      </c>
    </row>
    <row r="1400">
      <c r="A1400" s="2" t="s">
        <v>4137</v>
      </c>
      <c r="B1400" s="2" t="s">
        <v>5620</v>
      </c>
    </row>
    <row r="1401">
      <c r="A1401" s="2" t="s">
        <v>701</v>
      </c>
      <c r="B1401" s="2" t="s">
        <v>5621</v>
      </c>
    </row>
    <row r="1402">
      <c r="A1402" s="2" t="s">
        <v>702</v>
      </c>
      <c r="B1402" s="2" t="s">
        <v>5622</v>
      </c>
    </row>
    <row r="1403">
      <c r="A1403" s="2" t="s">
        <v>4143</v>
      </c>
      <c r="B1403" s="2" t="s">
        <v>5623</v>
      </c>
    </row>
    <row r="1404">
      <c r="A1404" s="2" t="s">
        <v>2794</v>
      </c>
      <c r="B1404" s="2" t="s">
        <v>5624</v>
      </c>
    </row>
    <row r="1405">
      <c r="A1405" s="2" t="s">
        <v>2792</v>
      </c>
      <c r="B1405" s="2" t="s">
        <v>5625</v>
      </c>
    </row>
    <row r="1406">
      <c r="A1406" s="2" t="s">
        <v>2801</v>
      </c>
      <c r="B1406" s="2" t="s">
        <v>5626</v>
      </c>
    </row>
    <row r="1407">
      <c r="A1407" s="2" t="s">
        <v>614</v>
      </c>
      <c r="B1407" s="2" t="s">
        <v>5627</v>
      </c>
    </row>
    <row r="1408">
      <c r="A1408" s="2" t="s">
        <v>430</v>
      </c>
      <c r="B1408" s="2" t="s">
        <v>5628</v>
      </c>
    </row>
    <row r="1409">
      <c r="A1409" s="2" t="s">
        <v>3402</v>
      </c>
      <c r="B1409" s="2" t="s">
        <v>5629</v>
      </c>
    </row>
    <row r="1410">
      <c r="A1410" s="2" t="s">
        <v>1363</v>
      </c>
      <c r="B1410" s="2" t="s">
        <v>5630</v>
      </c>
    </row>
    <row r="1411">
      <c r="A1411" s="2" t="s">
        <v>907</v>
      </c>
      <c r="B1411" s="2" t="s">
        <v>5631</v>
      </c>
    </row>
    <row r="1412">
      <c r="A1412" s="2" t="s">
        <v>3674</v>
      </c>
      <c r="B1412" s="2" t="s">
        <v>5632</v>
      </c>
    </row>
    <row r="1413">
      <c r="A1413" s="2" t="s">
        <v>909</v>
      </c>
      <c r="B1413" s="2" t="s">
        <v>5633</v>
      </c>
    </row>
    <row r="1414">
      <c r="A1414" s="2" t="s">
        <v>2623</v>
      </c>
      <c r="B1414" s="2" t="s">
        <v>5634</v>
      </c>
    </row>
    <row r="1415">
      <c r="A1415" s="2" t="s">
        <v>4140</v>
      </c>
      <c r="B1415" s="2" t="s">
        <v>5635</v>
      </c>
    </row>
    <row r="1416">
      <c r="A1416" s="2" t="s">
        <v>2078</v>
      </c>
      <c r="B1416" s="2" t="s">
        <v>5636</v>
      </c>
    </row>
    <row r="1417">
      <c r="A1417" s="2" t="s">
        <v>2624</v>
      </c>
      <c r="B1417" s="2" t="s">
        <v>5637</v>
      </c>
    </row>
    <row r="1418">
      <c r="A1418" s="2" t="s">
        <v>2064</v>
      </c>
      <c r="B1418" s="2" t="s">
        <v>5638</v>
      </c>
    </row>
    <row r="1419">
      <c r="A1419" s="2" t="s">
        <v>910</v>
      </c>
      <c r="B1419" s="2" t="s">
        <v>5639</v>
      </c>
    </row>
    <row r="1420">
      <c r="A1420" s="2" t="s">
        <v>1364</v>
      </c>
      <c r="B1420" s="2" t="s">
        <v>5640</v>
      </c>
    </row>
    <row r="1421">
      <c r="A1421" s="2" t="s">
        <v>1365</v>
      </c>
      <c r="B1421" s="2" t="s">
        <v>5641</v>
      </c>
    </row>
    <row r="1422">
      <c r="A1422" s="2" t="s">
        <v>2640</v>
      </c>
      <c r="B1422" s="2" t="s">
        <v>5642</v>
      </c>
    </row>
    <row r="1423">
      <c r="A1423" s="2" t="s">
        <v>211</v>
      </c>
      <c r="B1423" s="2" t="s">
        <v>5643</v>
      </c>
    </row>
    <row r="1424">
      <c r="A1424" s="2" t="s">
        <v>3983</v>
      </c>
      <c r="B1424" s="2" t="s">
        <v>5644</v>
      </c>
    </row>
    <row r="1425">
      <c r="A1425" s="2" t="s">
        <v>4135</v>
      </c>
      <c r="B1425" s="2" t="s">
        <v>5645</v>
      </c>
    </row>
    <row r="1426">
      <c r="A1426" s="2" t="s">
        <v>4136</v>
      </c>
      <c r="B1426" s="2" t="s">
        <v>5646</v>
      </c>
    </row>
    <row r="1427">
      <c r="A1427" s="2" t="s">
        <v>432</v>
      </c>
      <c r="B1427" s="2" t="s">
        <v>5647</v>
      </c>
    </row>
    <row r="1428">
      <c r="A1428" s="2" t="s">
        <v>2250</v>
      </c>
      <c r="B1428" s="2" t="s">
        <v>5648</v>
      </c>
    </row>
    <row r="1429">
      <c r="A1429" s="2" t="s">
        <v>3984</v>
      </c>
      <c r="B1429" s="2" t="s">
        <v>5649</v>
      </c>
    </row>
    <row r="1430">
      <c r="A1430" s="2" t="s">
        <v>2950</v>
      </c>
      <c r="B1430" s="2" t="s">
        <v>5650</v>
      </c>
    </row>
    <row r="1431">
      <c r="A1431" s="2" t="s">
        <v>4139</v>
      </c>
      <c r="B1431" s="2" t="s">
        <v>5651</v>
      </c>
    </row>
    <row r="1432">
      <c r="A1432" s="2" t="s">
        <v>3669</v>
      </c>
      <c r="B1432" s="2" t="s">
        <v>5652</v>
      </c>
    </row>
    <row r="1433">
      <c r="A1433" s="2" t="s">
        <v>3401</v>
      </c>
      <c r="B1433" s="2" t="s">
        <v>5653</v>
      </c>
    </row>
    <row r="1434">
      <c r="A1434" s="2" t="s">
        <v>613</v>
      </c>
      <c r="B1434" s="2" t="s">
        <v>5654</v>
      </c>
    </row>
    <row r="1435">
      <c r="A1435" s="2" t="s">
        <v>2625</v>
      </c>
      <c r="B1435" s="2" t="s">
        <v>5655</v>
      </c>
    </row>
    <row r="1436">
      <c r="A1436" s="2" t="s">
        <v>906</v>
      </c>
      <c r="B1436" s="2" t="s">
        <v>5656</v>
      </c>
    </row>
    <row r="1437">
      <c r="A1437" s="2" t="s">
        <v>2622</v>
      </c>
      <c r="B1437" s="2" t="s">
        <v>5657</v>
      </c>
    </row>
    <row r="1438">
      <c r="A1438" s="2" t="s">
        <v>2720</v>
      </c>
      <c r="B1438" s="2" t="s">
        <v>5658</v>
      </c>
    </row>
    <row r="1439">
      <c r="A1439" s="2" t="s">
        <v>2732</v>
      </c>
      <c r="B1439" s="2" t="s">
        <v>5659</v>
      </c>
    </row>
    <row r="1440">
      <c r="A1440" s="2" t="s">
        <v>4134</v>
      </c>
      <c r="B1440" s="2" t="s">
        <v>5660</v>
      </c>
    </row>
    <row r="1441">
      <c r="A1441" s="2" t="s">
        <v>2628</v>
      </c>
      <c r="B1441" s="2" t="s">
        <v>5661</v>
      </c>
    </row>
    <row r="1442">
      <c r="A1442" s="2" t="s">
        <v>2802</v>
      </c>
      <c r="B1442" s="2" t="s">
        <v>5662</v>
      </c>
    </row>
    <row r="1443">
      <c r="A1443" s="2" t="s">
        <v>2730</v>
      </c>
      <c r="B1443" s="2" t="s">
        <v>5663</v>
      </c>
    </row>
    <row r="1444">
      <c r="A1444" s="2" t="s">
        <v>1369</v>
      </c>
      <c r="B1444" s="2" t="s">
        <v>5664</v>
      </c>
    </row>
    <row r="1445">
      <c r="A1445" s="2" t="s">
        <v>4133</v>
      </c>
      <c r="B1445" s="2" t="s">
        <v>5665</v>
      </c>
    </row>
    <row r="1446">
      <c r="A1446" s="2" t="s">
        <v>703</v>
      </c>
      <c r="B1446" s="2" t="s">
        <v>5666</v>
      </c>
    </row>
    <row r="1447">
      <c r="A1447" s="2" t="s">
        <v>434</v>
      </c>
      <c r="B1447" s="2" t="s">
        <v>5667</v>
      </c>
    </row>
    <row r="1448">
      <c r="A1448" s="2" t="s">
        <v>1383</v>
      </c>
      <c r="B1448" s="2" t="s">
        <v>5668</v>
      </c>
    </row>
    <row r="1449">
      <c r="A1449" s="2" t="s">
        <v>2631</v>
      </c>
      <c r="B1449" s="2" t="s">
        <v>5669</v>
      </c>
    </row>
    <row r="1450">
      <c r="A1450" s="2" t="s">
        <v>2629</v>
      </c>
      <c r="B1450" s="2" t="s">
        <v>5670</v>
      </c>
    </row>
    <row r="1451">
      <c r="A1451" s="2" t="s">
        <v>3673</v>
      </c>
      <c r="B1451" s="2" t="s">
        <v>5671</v>
      </c>
    </row>
    <row r="1452">
      <c r="A1452" s="2" t="s">
        <v>2627</v>
      </c>
      <c r="B1452" s="2" t="s">
        <v>5672</v>
      </c>
    </row>
    <row r="1453">
      <c r="A1453" s="2" t="s">
        <v>1368</v>
      </c>
      <c r="B1453" s="2" t="s">
        <v>5673</v>
      </c>
    </row>
    <row r="1454">
      <c r="A1454" s="2" t="s">
        <v>3985</v>
      </c>
      <c r="B1454" s="2" t="s">
        <v>5674</v>
      </c>
    </row>
    <row r="1455">
      <c r="A1455" s="2" t="s">
        <v>2731</v>
      </c>
      <c r="B1455" s="2" t="s">
        <v>5675</v>
      </c>
    </row>
    <row r="1456">
      <c r="A1456" s="2" t="s">
        <v>3986</v>
      </c>
      <c r="B1456" s="2" t="s">
        <v>5676</v>
      </c>
    </row>
    <row r="1457">
      <c r="A1457" s="2" t="s">
        <v>1773</v>
      </c>
      <c r="B1457" s="2" t="s">
        <v>5677</v>
      </c>
    </row>
    <row r="1458">
      <c r="A1458" s="2" t="s">
        <v>1775</v>
      </c>
      <c r="B1458" s="2" t="s">
        <v>5678</v>
      </c>
    </row>
    <row r="1459">
      <c r="A1459" s="2" t="s">
        <v>2074</v>
      </c>
      <c r="B1459" s="2" t="s">
        <v>5679</v>
      </c>
    </row>
    <row r="1460">
      <c r="A1460" s="2" t="s">
        <v>433</v>
      </c>
      <c r="B1460" s="2" t="s">
        <v>5680</v>
      </c>
    </row>
    <row r="1461">
      <c r="A1461" s="2" t="s">
        <v>3400</v>
      </c>
      <c r="B1461" s="2" t="s">
        <v>5681</v>
      </c>
    </row>
    <row r="1462">
      <c r="A1462" s="2" t="s">
        <v>4141</v>
      </c>
      <c r="B1462" s="2" t="s">
        <v>5682</v>
      </c>
    </row>
    <row r="1463">
      <c r="A1463" s="2" t="s">
        <v>4132</v>
      </c>
      <c r="B1463" s="2" t="s">
        <v>5683</v>
      </c>
    </row>
    <row r="1464">
      <c r="A1464" s="2" t="s">
        <v>2062</v>
      </c>
      <c r="B1464" s="2" t="s">
        <v>5684</v>
      </c>
    </row>
    <row r="1465">
      <c r="A1465" s="2" t="s">
        <v>2249</v>
      </c>
      <c r="B1465" s="2" t="s">
        <v>5685</v>
      </c>
    </row>
    <row r="1466">
      <c r="A1466" s="2" t="s">
        <v>3407</v>
      </c>
      <c r="B1466" s="2" t="s">
        <v>5686</v>
      </c>
    </row>
    <row r="1467">
      <c r="A1467" s="2" t="s">
        <v>4142</v>
      </c>
      <c r="B1467" s="2" t="s">
        <v>5687</v>
      </c>
    </row>
    <row r="1468">
      <c r="A1468" s="2" t="s">
        <v>429</v>
      </c>
      <c r="B1468" s="2" t="s">
        <v>5688</v>
      </c>
    </row>
    <row r="1469">
      <c r="A1469" s="2" t="s">
        <v>2630</v>
      </c>
      <c r="B1469" s="2" t="s">
        <v>5689</v>
      </c>
    </row>
    <row r="1470">
      <c r="A1470" s="2" t="s">
        <v>2071</v>
      </c>
      <c r="B1470" s="2" t="s">
        <v>5690</v>
      </c>
    </row>
    <row r="1471">
      <c r="A1471" s="2" t="s">
        <v>4130</v>
      </c>
      <c r="B1471" s="2" t="s">
        <v>5691</v>
      </c>
    </row>
    <row r="1472">
      <c r="A1472" s="2" t="s">
        <v>4131</v>
      </c>
      <c r="B1472" s="2" t="s">
        <v>5692</v>
      </c>
    </row>
    <row r="1473">
      <c r="A1473" s="2" t="s">
        <v>1159</v>
      </c>
      <c r="B1473" s="2" t="s">
        <v>5693</v>
      </c>
    </row>
    <row r="1474">
      <c r="A1474" s="2" t="s">
        <v>3764</v>
      </c>
      <c r="B1474" s="2" t="s">
        <v>5694</v>
      </c>
    </row>
    <row r="1475">
      <c r="A1475" s="2" t="s">
        <v>210</v>
      </c>
      <c r="B1475" s="2" t="s">
        <v>5695</v>
      </c>
    </row>
    <row r="1476">
      <c r="A1476" s="2" t="s">
        <v>1165</v>
      </c>
      <c r="B1476" s="2" t="s">
        <v>5696</v>
      </c>
    </row>
    <row r="1477">
      <c r="A1477" s="2" t="s">
        <v>3767</v>
      </c>
      <c r="B1477" s="2" t="s">
        <v>5697</v>
      </c>
    </row>
    <row r="1478">
      <c r="A1478" s="2" t="s">
        <v>1164</v>
      </c>
      <c r="B1478" s="2" t="s">
        <v>5698</v>
      </c>
    </row>
    <row r="1479">
      <c r="A1479" s="2" t="s">
        <v>3404</v>
      </c>
      <c r="B1479" s="2" t="s">
        <v>5699</v>
      </c>
    </row>
    <row r="1480">
      <c r="A1480" s="2" t="s">
        <v>3322</v>
      </c>
      <c r="B1480" s="2" t="s">
        <v>5700</v>
      </c>
    </row>
    <row r="1481">
      <c r="A1481" s="2" t="s">
        <v>4128</v>
      </c>
      <c r="B1481" s="2" t="s">
        <v>5701</v>
      </c>
    </row>
    <row r="1482">
      <c r="A1482" s="2" t="s">
        <v>428</v>
      </c>
      <c r="B1482" s="2" t="s">
        <v>5702</v>
      </c>
    </row>
    <row r="1483">
      <c r="A1483" s="2" t="s">
        <v>2632</v>
      </c>
      <c r="B1483" s="2" t="s">
        <v>5703</v>
      </c>
    </row>
    <row r="1484">
      <c r="A1484" s="2" t="s">
        <v>3405</v>
      </c>
      <c r="B1484" s="2" t="s">
        <v>5704</v>
      </c>
    </row>
    <row r="1485">
      <c r="A1485" s="2" t="s">
        <v>3989</v>
      </c>
      <c r="B1485" s="2" t="s">
        <v>5705</v>
      </c>
    </row>
    <row r="1486">
      <c r="A1486" s="2" t="s">
        <v>1156</v>
      </c>
      <c r="B1486" s="2" t="s">
        <v>5706</v>
      </c>
    </row>
    <row r="1487">
      <c r="A1487" s="2" t="s">
        <v>4127</v>
      </c>
      <c r="B1487" s="2" t="s">
        <v>5707</v>
      </c>
    </row>
    <row r="1488">
      <c r="A1488" s="2" t="s">
        <v>3316</v>
      </c>
      <c r="B1488" s="2" t="s">
        <v>5708</v>
      </c>
    </row>
    <row r="1489">
      <c r="A1489" s="2" t="s">
        <v>3987</v>
      </c>
      <c r="B1489" s="2" t="s">
        <v>5709</v>
      </c>
    </row>
    <row r="1490">
      <c r="A1490" s="2" t="s">
        <v>2061</v>
      </c>
      <c r="B1490" s="2" t="s">
        <v>5710</v>
      </c>
    </row>
    <row r="1491">
      <c r="A1491" s="2" t="s">
        <v>612</v>
      </c>
      <c r="B1491" s="2" t="s">
        <v>5711</v>
      </c>
    </row>
    <row r="1492">
      <c r="A1492" s="2" t="s">
        <v>3668</v>
      </c>
      <c r="B1492" s="2" t="s">
        <v>5712</v>
      </c>
    </row>
    <row r="1493">
      <c r="A1493" s="2" t="s">
        <v>2635</v>
      </c>
      <c r="B1493" s="2" t="s">
        <v>5713</v>
      </c>
    </row>
    <row r="1494">
      <c r="A1494" s="2" t="s">
        <v>610</v>
      </c>
      <c r="B1494" s="2" t="s">
        <v>5714</v>
      </c>
    </row>
    <row r="1495">
      <c r="A1495" s="2" t="s">
        <v>611</v>
      </c>
      <c r="B1495" s="2" t="s">
        <v>5715</v>
      </c>
    </row>
    <row r="1496">
      <c r="A1496" s="2" t="s">
        <v>1367</v>
      </c>
      <c r="B1496" s="2" t="s">
        <v>5716</v>
      </c>
    </row>
    <row r="1497">
      <c r="A1497" s="2" t="s">
        <v>281</v>
      </c>
      <c r="B1497" s="2" t="s">
        <v>5717</v>
      </c>
    </row>
    <row r="1498">
      <c r="A1498" s="2" t="s">
        <v>2638</v>
      </c>
      <c r="B1498" s="2" t="s">
        <v>5718</v>
      </c>
    </row>
    <row r="1499">
      <c r="A1499" s="2" t="s">
        <v>2634</v>
      </c>
      <c r="B1499" s="2" t="s">
        <v>5719</v>
      </c>
    </row>
    <row r="1500">
      <c r="A1500" s="2" t="s">
        <v>2060</v>
      </c>
      <c r="B1500" s="2" t="s">
        <v>5720</v>
      </c>
    </row>
    <row r="1501">
      <c r="A1501" s="2" t="s">
        <v>431</v>
      </c>
      <c r="B1501" s="2" t="s">
        <v>5721</v>
      </c>
    </row>
    <row r="1502">
      <c r="A1502" s="2" t="s">
        <v>3313</v>
      </c>
      <c r="B1502" s="2" t="s">
        <v>5722</v>
      </c>
    </row>
    <row r="1503">
      <c r="A1503" s="2" t="s">
        <v>2248</v>
      </c>
      <c r="B1503" s="2" t="s">
        <v>5723</v>
      </c>
    </row>
    <row r="1504">
      <c r="A1504" s="2" t="s">
        <v>3308</v>
      </c>
      <c r="B1504" s="2" t="s">
        <v>5724</v>
      </c>
    </row>
    <row r="1505">
      <c r="A1505" s="2" t="s">
        <v>3994</v>
      </c>
      <c r="B1505" s="2" t="s">
        <v>5725</v>
      </c>
    </row>
    <row r="1506">
      <c r="A1506" s="2" t="s">
        <v>2633</v>
      </c>
      <c r="B1506" s="2" t="s">
        <v>5726</v>
      </c>
    </row>
    <row r="1507">
      <c r="A1507" s="2" t="s">
        <v>426</v>
      </c>
      <c r="B1507" s="2" t="s">
        <v>5727</v>
      </c>
    </row>
    <row r="1508">
      <c r="A1508" s="2" t="s">
        <v>216</v>
      </c>
      <c r="B1508" s="2" t="s">
        <v>5728</v>
      </c>
    </row>
    <row r="1509">
      <c r="A1509" s="2" t="s">
        <v>905</v>
      </c>
      <c r="B1509" s="2" t="s">
        <v>5729</v>
      </c>
    </row>
    <row r="1510">
      <c r="A1510" s="2" t="s">
        <v>3418</v>
      </c>
      <c r="B1510" s="2" t="s">
        <v>5730</v>
      </c>
    </row>
    <row r="1511">
      <c r="A1511" s="2" t="s">
        <v>3406</v>
      </c>
      <c r="B1511" s="2" t="s">
        <v>5731</v>
      </c>
    </row>
    <row r="1512">
      <c r="A1512" s="2" t="s">
        <v>1166</v>
      </c>
      <c r="B1512" s="2" t="s">
        <v>5732</v>
      </c>
    </row>
    <row r="1513">
      <c r="A1513" s="2" t="s">
        <v>604</v>
      </c>
      <c r="B1513" s="2" t="s">
        <v>5733</v>
      </c>
    </row>
    <row r="1514">
      <c r="A1514" s="2" t="s">
        <v>615</v>
      </c>
      <c r="B1514" s="2" t="s">
        <v>5734</v>
      </c>
    </row>
    <row r="1515">
      <c r="A1515" s="2" t="s">
        <v>427</v>
      </c>
      <c r="B1515" s="2" t="s">
        <v>5735</v>
      </c>
    </row>
    <row r="1516">
      <c r="A1516" s="2" t="s">
        <v>2643</v>
      </c>
      <c r="B1516" s="2" t="s">
        <v>5736</v>
      </c>
    </row>
    <row r="1517">
      <c r="A1517" s="2" t="s">
        <v>3408</v>
      </c>
      <c r="B1517" s="2" t="s">
        <v>5737</v>
      </c>
    </row>
    <row r="1518">
      <c r="A1518" s="2" t="s">
        <v>911</v>
      </c>
      <c r="B1518" s="2" t="s">
        <v>5738</v>
      </c>
    </row>
    <row r="1519">
      <c r="A1519" s="2" t="s">
        <v>2059</v>
      </c>
      <c r="B1519" s="2" t="s">
        <v>5739</v>
      </c>
    </row>
    <row r="1520">
      <c r="A1520" s="2" t="s">
        <v>2953</v>
      </c>
      <c r="B1520" s="2" t="s">
        <v>5740</v>
      </c>
    </row>
    <row r="1521">
      <c r="A1521" s="2" t="s">
        <v>2727</v>
      </c>
      <c r="B1521" s="2" t="s">
        <v>5741</v>
      </c>
    </row>
    <row r="1522">
      <c r="A1522" s="2" t="s">
        <v>3409</v>
      </c>
      <c r="B1522" s="2" t="s">
        <v>5742</v>
      </c>
    </row>
    <row r="1523">
      <c r="A1523" s="2" t="s">
        <v>1372</v>
      </c>
      <c r="B1523" s="2" t="s">
        <v>5743</v>
      </c>
    </row>
    <row r="1524">
      <c r="A1524" s="2" t="s">
        <v>3988</v>
      </c>
      <c r="B1524" s="2" t="s">
        <v>5744</v>
      </c>
    </row>
    <row r="1525">
      <c r="A1525" s="2" t="s">
        <v>4129</v>
      </c>
      <c r="B1525" s="2" t="s">
        <v>5745</v>
      </c>
    </row>
    <row r="1526">
      <c r="A1526" s="2" t="s">
        <v>2065</v>
      </c>
      <c r="B1526" s="2" t="s">
        <v>5746</v>
      </c>
    </row>
    <row r="1527">
      <c r="A1527" s="2" t="s">
        <v>1377</v>
      </c>
      <c r="B1527" s="2" t="s">
        <v>5747</v>
      </c>
    </row>
    <row r="1528">
      <c r="A1528" s="2" t="s">
        <v>2626</v>
      </c>
      <c r="B1528" s="2" t="s">
        <v>5748</v>
      </c>
    </row>
    <row r="1529">
      <c r="A1529" s="2" t="s">
        <v>2636</v>
      </c>
      <c r="B1529" s="2" t="s">
        <v>5749</v>
      </c>
    </row>
    <row r="1530">
      <c r="A1530" s="2" t="s">
        <v>912</v>
      </c>
      <c r="B1530" s="2" t="s">
        <v>5750</v>
      </c>
    </row>
    <row r="1531">
      <c r="A1531" s="2" t="s">
        <v>2721</v>
      </c>
      <c r="B1531" s="2" t="s">
        <v>5751</v>
      </c>
    </row>
    <row r="1532">
      <c r="A1532" s="2" t="s">
        <v>424</v>
      </c>
      <c r="B1532" s="2" t="s">
        <v>5752</v>
      </c>
    </row>
    <row r="1533">
      <c r="A1533" s="2" t="s">
        <v>3410</v>
      </c>
      <c r="B1533" s="2" t="s">
        <v>5753</v>
      </c>
    </row>
    <row r="1534">
      <c r="A1534" s="2" t="s">
        <v>2804</v>
      </c>
      <c r="B1534" s="2" t="s">
        <v>5754</v>
      </c>
    </row>
    <row r="1535">
      <c r="A1535" s="2" t="s">
        <v>3992</v>
      </c>
      <c r="B1535" s="2" t="s">
        <v>5755</v>
      </c>
    </row>
    <row r="1536">
      <c r="A1536" s="2" t="s">
        <v>3993</v>
      </c>
      <c r="B1536" s="2" t="s">
        <v>5756</v>
      </c>
    </row>
    <row r="1537">
      <c r="A1537" s="2" t="s">
        <v>2637</v>
      </c>
      <c r="B1537" s="2" t="s">
        <v>5757</v>
      </c>
    </row>
    <row r="1538">
      <c r="A1538" s="2" t="s">
        <v>3995</v>
      </c>
      <c r="B1538" s="2" t="s">
        <v>5758</v>
      </c>
    </row>
    <row r="1539">
      <c r="A1539" s="2" t="s">
        <v>3996</v>
      </c>
      <c r="B1539" s="2" t="s">
        <v>5759</v>
      </c>
    </row>
    <row r="1540">
      <c r="A1540" s="2" t="s">
        <v>1370</v>
      </c>
      <c r="B1540" s="2" t="s">
        <v>5760</v>
      </c>
    </row>
    <row r="1541">
      <c r="A1541" s="2" t="s">
        <v>693</v>
      </c>
      <c r="B1541" s="2" t="s">
        <v>5761</v>
      </c>
    </row>
    <row r="1542">
      <c r="A1542" s="2" t="s">
        <v>3411</v>
      </c>
      <c r="B1542" s="2" t="s">
        <v>5762</v>
      </c>
    </row>
    <row r="1543">
      <c r="A1543" s="2" t="s">
        <v>422</v>
      </c>
      <c r="B1543" s="2" t="s">
        <v>5763</v>
      </c>
    </row>
    <row r="1544">
      <c r="A1544" s="2" t="s">
        <v>1805</v>
      </c>
      <c r="B1544" s="2" t="s">
        <v>5764</v>
      </c>
    </row>
    <row r="1545">
      <c r="A1545" s="2" t="s">
        <v>3679</v>
      </c>
      <c r="B1545" s="2" t="s">
        <v>5765</v>
      </c>
    </row>
    <row r="1546">
      <c r="A1546" s="2" t="s">
        <v>2816</v>
      </c>
      <c r="B1546" s="2" t="s">
        <v>5766</v>
      </c>
    </row>
    <row r="1547">
      <c r="A1547" s="2" t="s">
        <v>3667</v>
      </c>
      <c r="B1547" s="2" t="s">
        <v>5767</v>
      </c>
    </row>
    <row r="1548">
      <c r="A1548" s="2" t="s">
        <v>421</v>
      </c>
      <c r="B1548" s="2" t="s">
        <v>5768</v>
      </c>
    </row>
    <row r="1549">
      <c r="A1549" s="2" t="s">
        <v>913</v>
      </c>
      <c r="B1549" s="2" t="s">
        <v>5769</v>
      </c>
    </row>
    <row r="1550">
      <c r="A1550" s="2" t="s">
        <v>2644</v>
      </c>
      <c r="B1550" s="2" t="s">
        <v>5770</v>
      </c>
    </row>
    <row r="1551">
      <c r="A1551" s="2" t="s">
        <v>3665</v>
      </c>
      <c r="B1551" s="2" t="s">
        <v>5771</v>
      </c>
    </row>
    <row r="1552">
      <c r="A1552" s="2" t="s">
        <v>2639</v>
      </c>
      <c r="B1552" s="2" t="s">
        <v>5772</v>
      </c>
    </row>
    <row r="1553">
      <c r="A1553" s="2" t="s">
        <v>608</v>
      </c>
      <c r="B1553" s="2" t="s">
        <v>5773</v>
      </c>
    </row>
    <row r="1554">
      <c r="A1554" s="2" t="s">
        <v>2642</v>
      </c>
      <c r="B1554" s="2" t="s">
        <v>5774</v>
      </c>
    </row>
    <row r="1555">
      <c r="A1555" s="2" t="s">
        <v>3666</v>
      </c>
      <c r="B1555" s="2" t="s">
        <v>5775</v>
      </c>
    </row>
    <row r="1556">
      <c r="A1556" s="2" t="s">
        <v>3539</v>
      </c>
      <c r="B1556" s="2" t="s">
        <v>5776</v>
      </c>
    </row>
    <row r="1557">
      <c r="A1557" s="2" t="s">
        <v>423</v>
      </c>
      <c r="B1557" s="2" t="s">
        <v>5777</v>
      </c>
    </row>
    <row r="1558">
      <c r="A1558" s="2" t="s">
        <v>3990</v>
      </c>
      <c r="B1558" s="2" t="s">
        <v>5778</v>
      </c>
    </row>
    <row r="1559">
      <c r="A1559" s="2" t="s">
        <v>2641</v>
      </c>
      <c r="B1559" s="2" t="s">
        <v>5779</v>
      </c>
    </row>
    <row r="1560">
      <c r="A1560" s="2" t="s">
        <v>2058</v>
      </c>
      <c r="B1560" s="2" t="s">
        <v>5780</v>
      </c>
    </row>
    <row r="1561">
      <c r="A1561" s="2" t="s">
        <v>425</v>
      </c>
      <c r="B1561" s="2" t="s">
        <v>5781</v>
      </c>
    </row>
    <row r="1562">
      <c r="A1562" s="2" t="s">
        <v>1380</v>
      </c>
      <c r="B1562" s="2" t="s">
        <v>5782</v>
      </c>
    </row>
    <row r="1563">
      <c r="A1563" s="2" t="s">
        <v>3991</v>
      </c>
      <c r="B1563" s="2" t="s">
        <v>5783</v>
      </c>
    </row>
    <row r="1564">
      <c r="A1564" s="2" t="s">
        <v>3412</v>
      </c>
      <c r="B1564" s="2" t="s">
        <v>5784</v>
      </c>
    </row>
    <row r="1565">
      <c r="A1565" s="2" t="s">
        <v>3419</v>
      </c>
      <c r="B1565" s="2" t="s">
        <v>5785</v>
      </c>
    </row>
    <row r="1566">
      <c r="A1566" s="2" t="s">
        <v>3997</v>
      </c>
      <c r="B1566" s="2" t="s">
        <v>5786</v>
      </c>
    </row>
    <row r="1567">
      <c r="A1567" s="2" t="s">
        <v>3771</v>
      </c>
      <c r="B1567" s="2" t="s">
        <v>5787</v>
      </c>
    </row>
    <row r="1568">
      <c r="A1568" s="2" t="s">
        <v>201</v>
      </c>
      <c r="B1568" s="2" t="s">
        <v>5788</v>
      </c>
    </row>
    <row r="1569">
      <c r="A1569" s="2" t="s">
        <v>2646</v>
      </c>
      <c r="B1569" s="2" t="s">
        <v>5789</v>
      </c>
    </row>
    <row r="1570">
      <c r="A1570" s="2" t="s">
        <v>2057</v>
      </c>
      <c r="B1570" s="2" t="s">
        <v>5790</v>
      </c>
    </row>
    <row r="1571">
      <c r="A1571" s="2" t="s">
        <v>2805</v>
      </c>
      <c r="B1571" s="2" t="s">
        <v>5791</v>
      </c>
    </row>
    <row r="1572">
      <c r="A1572" s="2" t="s">
        <v>2645</v>
      </c>
      <c r="B1572" s="2" t="s">
        <v>5792</v>
      </c>
    </row>
    <row r="1573">
      <c r="A1573" s="2" t="s">
        <v>3415</v>
      </c>
      <c r="B1573" s="2" t="s">
        <v>5793</v>
      </c>
    </row>
    <row r="1574">
      <c r="A1574" s="2" t="s">
        <v>2951</v>
      </c>
      <c r="B1574" s="2" t="s">
        <v>5794</v>
      </c>
    </row>
    <row r="1575">
      <c r="A1575" s="2" t="s">
        <v>3413</v>
      </c>
      <c r="B1575" s="2" t="s">
        <v>5795</v>
      </c>
    </row>
    <row r="1576">
      <c r="A1576" s="2" t="s">
        <v>3538</v>
      </c>
      <c r="B1576" s="2" t="s">
        <v>5796</v>
      </c>
    </row>
    <row r="1577">
      <c r="A1577" s="2" t="s">
        <v>609</v>
      </c>
      <c r="B1577" s="2" t="s">
        <v>5797</v>
      </c>
    </row>
    <row r="1578">
      <c r="A1578" s="2" t="s">
        <v>2056</v>
      </c>
      <c r="B1578" s="2" t="s">
        <v>5798</v>
      </c>
    </row>
    <row r="1579">
      <c r="A1579" s="2" t="s">
        <v>914</v>
      </c>
      <c r="B1579" s="2" t="s">
        <v>5799</v>
      </c>
    </row>
    <row r="1580">
      <c r="A1580" s="2" t="s">
        <v>3652</v>
      </c>
      <c r="B1580" s="2" t="s">
        <v>5800</v>
      </c>
    </row>
    <row r="1581">
      <c r="A1581" s="2" t="s">
        <v>3651</v>
      </c>
      <c r="B1581" s="2" t="s">
        <v>5801</v>
      </c>
    </row>
    <row r="1582">
      <c r="A1582" s="2" t="s">
        <v>4123</v>
      </c>
      <c r="B1582" s="2" t="s">
        <v>5802</v>
      </c>
    </row>
    <row r="1583">
      <c r="A1583" s="2" t="s">
        <v>4124</v>
      </c>
      <c r="B1583" s="2" t="s">
        <v>5803</v>
      </c>
    </row>
    <row r="1584">
      <c r="A1584" s="2" t="s">
        <v>3661</v>
      </c>
      <c r="B1584" s="2" t="s">
        <v>5804</v>
      </c>
    </row>
    <row r="1585">
      <c r="A1585" s="2" t="s">
        <v>4125</v>
      </c>
      <c r="B1585" s="2" t="s">
        <v>5805</v>
      </c>
    </row>
    <row r="1586">
      <c r="A1586" s="2" t="s">
        <v>2053</v>
      </c>
      <c r="B1586" s="2" t="s">
        <v>5806</v>
      </c>
    </row>
    <row r="1587">
      <c r="A1587" s="2" t="s">
        <v>2052</v>
      </c>
      <c r="B1587" s="2" t="s">
        <v>5807</v>
      </c>
    </row>
    <row r="1588">
      <c r="A1588" s="2" t="s">
        <v>2055</v>
      </c>
      <c r="B1588" s="2" t="s">
        <v>5808</v>
      </c>
    </row>
    <row r="1589">
      <c r="A1589" s="2" t="s">
        <v>4004</v>
      </c>
      <c r="B1589" s="2" t="s">
        <v>5809</v>
      </c>
    </row>
    <row r="1590">
      <c r="A1590" s="2" t="s">
        <v>4126</v>
      </c>
      <c r="B1590" s="2" t="s">
        <v>5810</v>
      </c>
    </row>
    <row r="1591">
      <c r="A1591" s="2" t="s">
        <v>2246</v>
      </c>
      <c r="B1591" s="2" t="s">
        <v>5811</v>
      </c>
    </row>
    <row r="1592">
      <c r="A1592" s="2" t="s">
        <v>3770</v>
      </c>
      <c r="B1592" s="2" t="s">
        <v>5812</v>
      </c>
    </row>
    <row r="1593">
      <c r="A1593" s="2" t="s">
        <v>2051</v>
      </c>
      <c r="B1593" s="2" t="s">
        <v>5813</v>
      </c>
    </row>
    <row r="1594">
      <c r="A1594" s="2" t="s">
        <v>3653</v>
      </c>
      <c r="B1594" s="2" t="s">
        <v>5814</v>
      </c>
    </row>
    <row r="1595">
      <c r="A1595" s="2" t="s">
        <v>3414</v>
      </c>
      <c r="B1595" s="2" t="s">
        <v>5815</v>
      </c>
    </row>
    <row r="1596">
      <c r="A1596" s="2" t="s">
        <v>2054</v>
      </c>
      <c r="B1596" s="2" t="s">
        <v>5816</v>
      </c>
    </row>
    <row r="1597">
      <c r="A1597" s="2" t="s">
        <v>2649</v>
      </c>
      <c r="B1597" s="2" t="s">
        <v>5817</v>
      </c>
    </row>
    <row r="1598">
      <c r="A1598" s="2" t="s">
        <v>915</v>
      </c>
      <c r="B1598" s="2" t="s">
        <v>5818</v>
      </c>
    </row>
    <row r="1599">
      <c r="A1599" s="2" t="s">
        <v>2247</v>
      </c>
      <c r="B1599" s="2" t="s">
        <v>5819</v>
      </c>
    </row>
    <row r="1600">
      <c r="A1600" s="2" t="s">
        <v>2367</v>
      </c>
      <c r="B1600" s="2" t="s">
        <v>5820</v>
      </c>
    </row>
    <row r="1601">
      <c r="A1601" s="2" t="s">
        <v>916</v>
      </c>
      <c r="B1601" s="2" t="s">
        <v>5821</v>
      </c>
    </row>
    <row r="1602">
      <c r="A1602" s="2" t="s">
        <v>3421</v>
      </c>
      <c r="B1602" s="2" t="s">
        <v>5822</v>
      </c>
    </row>
    <row r="1603">
      <c r="A1603" s="2" t="s">
        <v>696</v>
      </c>
      <c r="B1603" s="2" t="s">
        <v>5823</v>
      </c>
    </row>
    <row r="1604">
      <c r="A1604" s="2" t="s">
        <v>605</v>
      </c>
      <c r="B1604" s="2" t="s">
        <v>5824</v>
      </c>
    </row>
    <row r="1605">
      <c r="A1605" s="2" t="s">
        <v>202</v>
      </c>
      <c r="B1605" s="2" t="s">
        <v>5825</v>
      </c>
    </row>
    <row r="1606">
      <c r="A1606" s="2" t="s">
        <v>4095</v>
      </c>
      <c r="B1606" s="2" t="s">
        <v>5826</v>
      </c>
    </row>
    <row r="1607">
      <c r="A1607" s="2" t="s">
        <v>598</v>
      </c>
      <c r="B1607" s="2" t="s">
        <v>5827</v>
      </c>
    </row>
    <row r="1608">
      <c r="A1608" s="2" t="s">
        <v>3317</v>
      </c>
      <c r="B1608" s="2" t="s">
        <v>5828</v>
      </c>
    </row>
    <row r="1609">
      <c r="A1609" s="2" t="s">
        <v>607</v>
      </c>
      <c r="B1609" s="2" t="s">
        <v>5829</v>
      </c>
    </row>
    <row r="1610">
      <c r="A1610" s="2" t="s">
        <v>3103</v>
      </c>
      <c r="B1610" s="2" t="s">
        <v>5830</v>
      </c>
    </row>
    <row r="1611">
      <c r="A1611" s="2" t="s">
        <v>1815</v>
      </c>
      <c r="B1611" s="2" t="s">
        <v>5831</v>
      </c>
    </row>
    <row r="1612">
      <c r="A1612" s="2" t="s">
        <v>606</v>
      </c>
      <c r="B1612" s="2" t="s">
        <v>5832</v>
      </c>
    </row>
    <row r="1613">
      <c r="A1613" s="2" t="s">
        <v>3420</v>
      </c>
      <c r="B1613" s="2" t="s">
        <v>5833</v>
      </c>
    </row>
    <row r="1614">
      <c r="A1614" s="2" t="s">
        <v>603</v>
      </c>
      <c r="B1614" s="2" t="s">
        <v>5834</v>
      </c>
    </row>
    <row r="1615">
      <c r="A1615" s="2" t="s">
        <v>218</v>
      </c>
      <c r="B1615" s="2" t="s">
        <v>5835</v>
      </c>
    </row>
    <row r="1616">
      <c r="A1616" s="2" t="s">
        <v>1643</v>
      </c>
      <c r="B1616" s="2" t="s">
        <v>5836</v>
      </c>
    </row>
    <row r="1617">
      <c r="A1617" s="2" t="s">
        <v>4120</v>
      </c>
      <c r="B1617" s="2" t="s">
        <v>5837</v>
      </c>
    </row>
    <row r="1618">
      <c r="A1618" s="2" t="s">
        <v>3416</v>
      </c>
      <c r="B1618" s="2" t="s">
        <v>5838</v>
      </c>
    </row>
    <row r="1619">
      <c r="A1619" s="2" t="s">
        <v>2648</v>
      </c>
      <c r="B1619" s="2" t="s">
        <v>5839</v>
      </c>
    </row>
    <row r="1620">
      <c r="A1620" s="2" t="s">
        <v>3663</v>
      </c>
      <c r="B1620" s="2" t="s">
        <v>5840</v>
      </c>
    </row>
    <row r="1621">
      <c r="A1621" s="2" t="s">
        <v>1366</v>
      </c>
      <c r="B1621" s="2" t="s">
        <v>5841</v>
      </c>
    </row>
    <row r="1622">
      <c r="A1622" s="2" t="s">
        <v>4121</v>
      </c>
      <c r="B1622" s="2" t="s">
        <v>5842</v>
      </c>
    </row>
    <row r="1623">
      <c r="A1623" s="2" t="s">
        <v>3662</v>
      </c>
      <c r="B1623" s="2" t="s">
        <v>5843</v>
      </c>
    </row>
    <row r="1624">
      <c r="A1624" s="2" t="s">
        <v>3312</v>
      </c>
      <c r="B1624" s="2" t="s">
        <v>5844</v>
      </c>
    </row>
    <row r="1625">
      <c r="A1625" s="2" t="s">
        <v>1168</v>
      </c>
      <c r="B1625" s="2" t="s">
        <v>5845</v>
      </c>
    </row>
    <row r="1626">
      <c r="A1626" s="2" t="s">
        <v>417</v>
      </c>
      <c r="B1626" s="2" t="s">
        <v>5846</v>
      </c>
    </row>
    <row r="1627">
      <c r="A1627" s="2" t="s">
        <v>416</v>
      </c>
      <c r="B1627" s="2" t="s">
        <v>5847</v>
      </c>
    </row>
    <row r="1628">
      <c r="A1628" s="2" t="s">
        <v>4119</v>
      </c>
      <c r="B1628" s="2" t="s">
        <v>5848</v>
      </c>
    </row>
    <row r="1629">
      <c r="A1629" s="2" t="s">
        <v>3417</v>
      </c>
      <c r="B1629" s="2" t="s">
        <v>5849</v>
      </c>
    </row>
    <row r="1630">
      <c r="A1630" s="2" t="s">
        <v>3424</v>
      </c>
      <c r="B1630" s="2" t="s">
        <v>5850</v>
      </c>
    </row>
    <row r="1631">
      <c r="A1631" s="2" t="s">
        <v>4000</v>
      </c>
      <c r="B1631" s="2" t="s">
        <v>5851</v>
      </c>
    </row>
    <row r="1632">
      <c r="A1632" s="2" t="s">
        <v>4122</v>
      </c>
      <c r="B1632" s="2" t="s">
        <v>5852</v>
      </c>
    </row>
    <row r="1633">
      <c r="A1633" s="2" t="s">
        <v>3426</v>
      </c>
      <c r="B1633" s="2" t="s">
        <v>5853</v>
      </c>
    </row>
    <row r="1634">
      <c r="A1634" s="2" t="s">
        <v>3657</v>
      </c>
      <c r="B1634" s="2" t="s">
        <v>5854</v>
      </c>
    </row>
    <row r="1635">
      <c r="A1635" s="2" t="s">
        <v>690</v>
      </c>
      <c r="B1635" s="2" t="s">
        <v>5855</v>
      </c>
    </row>
    <row r="1636">
      <c r="A1636" s="2" t="s">
        <v>420</v>
      </c>
      <c r="B1636" s="2" t="s">
        <v>5856</v>
      </c>
    </row>
    <row r="1637">
      <c r="A1637" s="2" t="s">
        <v>418</v>
      </c>
      <c r="B1637" s="2" t="s">
        <v>5857</v>
      </c>
    </row>
    <row r="1638">
      <c r="A1638" s="2" t="s">
        <v>419</v>
      </c>
      <c r="B1638" s="2" t="s">
        <v>5858</v>
      </c>
    </row>
    <row r="1639">
      <c r="A1639" s="2" t="s">
        <v>2050</v>
      </c>
      <c r="B1639" s="2" t="s">
        <v>5859</v>
      </c>
    </row>
    <row r="1640">
      <c r="A1640" s="2" t="s">
        <v>3656</v>
      </c>
      <c r="B1640" s="2" t="s">
        <v>5860</v>
      </c>
    </row>
    <row r="1641">
      <c r="A1641" s="2" t="s">
        <v>2724</v>
      </c>
      <c r="B1641" s="2" t="s">
        <v>5861</v>
      </c>
    </row>
    <row r="1642">
      <c r="A1642" s="2" t="s">
        <v>3423</v>
      </c>
      <c r="B1642" s="2" t="s">
        <v>5862</v>
      </c>
    </row>
    <row r="1643">
      <c r="A1643" s="2" t="s">
        <v>3998</v>
      </c>
      <c r="B1643" s="2" t="s">
        <v>5863</v>
      </c>
    </row>
    <row r="1644">
      <c r="A1644" s="2" t="s">
        <v>1386</v>
      </c>
      <c r="B1644" s="2" t="s">
        <v>5864</v>
      </c>
    </row>
    <row r="1645">
      <c r="A1645" s="2" t="s">
        <v>4118</v>
      </c>
      <c r="B1645" s="2" t="s">
        <v>5865</v>
      </c>
    </row>
    <row r="1646">
      <c r="A1646" s="2" t="s">
        <v>1379</v>
      </c>
      <c r="B1646" s="2" t="s">
        <v>5866</v>
      </c>
    </row>
    <row r="1647">
      <c r="A1647" s="2" t="s">
        <v>3664</v>
      </c>
      <c r="B1647" s="2" t="s">
        <v>5867</v>
      </c>
    </row>
    <row r="1648">
      <c r="A1648" s="2" t="s">
        <v>2048</v>
      </c>
      <c r="B1648" s="2" t="s">
        <v>5868</v>
      </c>
    </row>
    <row r="1649">
      <c r="A1649" s="2" t="s">
        <v>1170</v>
      </c>
      <c r="B1649" s="2" t="s">
        <v>5869</v>
      </c>
    </row>
    <row r="1650">
      <c r="A1650" s="2" t="s">
        <v>4115</v>
      </c>
      <c r="B1650" s="2" t="s">
        <v>5870</v>
      </c>
    </row>
    <row r="1651">
      <c r="A1651" s="2" t="s">
        <v>3775</v>
      </c>
      <c r="B1651" s="2" t="s">
        <v>5871</v>
      </c>
    </row>
    <row r="1652">
      <c r="A1652" s="2" t="s">
        <v>2043</v>
      </c>
      <c r="B1652" s="2" t="s">
        <v>5872</v>
      </c>
    </row>
    <row r="1653">
      <c r="A1653" s="2" t="s">
        <v>2729</v>
      </c>
      <c r="B1653" s="2" t="s">
        <v>5873</v>
      </c>
    </row>
    <row r="1654">
      <c r="A1654" s="2" t="s">
        <v>4002</v>
      </c>
      <c r="B1654" s="2" t="s">
        <v>5874</v>
      </c>
    </row>
    <row r="1655">
      <c r="A1655" s="2" t="s">
        <v>2726</v>
      </c>
      <c r="B1655" s="2" t="s">
        <v>5875</v>
      </c>
    </row>
    <row r="1656">
      <c r="A1656" s="2" t="s">
        <v>3999</v>
      </c>
      <c r="B1656" s="2" t="s">
        <v>5876</v>
      </c>
    </row>
    <row r="1657">
      <c r="A1657" s="2" t="s">
        <v>4001</v>
      </c>
      <c r="B1657" s="2" t="s">
        <v>5877</v>
      </c>
    </row>
    <row r="1658">
      <c r="A1658" s="2" t="s">
        <v>1374</v>
      </c>
      <c r="B1658" s="2" t="s">
        <v>5878</v>
      </c>
    </row>
    <row r="1659">
      <c r="A1659" s="2" t="s">
        <v>3660</v>
      </c>
      <c r="B1659" s="2" t="s">
        <v>5879</v>
      </c>
    </row>
    <row r="1660">
      <c r="A1660" s="2" t="s">
        <v>919</v>
      </c>
      <c r="B1660" s="2" t="s">
        <v>5880</v>
      </c>
    </row>
    <row r="1661">
      <c r="A1661" s="2" t="s">
        <v>920</v>
      </c>
      <c r="B1661" s="2" t="s">
        <v>5881</v>
      </c>
    </row>
    <row r="1662">
      <c r="A1662" s="2" t="s">
        <v>3100</v>
      </c>
      <c r="B1662" s="2" t="s">
        <v>5882</v>
      </c>
    </row>
    <row r="1663">
      <c r="A1663" s="2" t="s">
        <v>3543</v>
      </c>
      <c r="B1663" s="2" t="s">
        <v>5883</v>
      </c>
    </row>
    <row r="1664">
      <c r="A1664" s="2" t="s">
        <v>3659</v>
      </c>
      <c r="B1664" s="2" t="s">
        <v>5884</v>
      </c>
    </row>
    <row r="1665">
      <c r="A1665" s="2" t="s">
        <v>2952</v>
      </c>
      <c r="B1665" s="2" t="s">
        <v>5885</v>
      </c>
    </row>
    <row r="1666">
      <c r="A1666" s="2" t="s">
        <v>4003</v>
      </c>
      <c r="B1666" s="2" t="s">
        <v>5886</v>
      </c>
    </row>
    <row r="1667">
      <c r="A1667" s="2" t="s">
        <v>414</v>
      </c>
      <c r="B1667" s="2" t="s">
        <v>5887</v>
      </c>
    </row>
    <row r="1668">
      <c r="A1668" s="2" t="s">
        <v>3425</v>
      </c>
      <c r="B1668" s="2" t="s">
        <v>5888</v>
      </c>
    </row>
    <row r="1669">
      <c r="A1669" s="2" t="s">
        <v>3422</v>
      </c>
      <c r="B1669" s="2" t="s">
        <v>5889</v>
      </c>
    </row>
    <row r="1670">
      <c r="A1670" s="2" t="s">
        <v>2049</v>
      </c>
      <c r="B1670" s="2" t="s">
        <v>5890</v>
      </c>
    </row>
    <row r="1671">
      <c r="A1671" s="2" t="s">
        <v>2046</v>
      </c>
      <c r="B1671" s="2" t="s">
        <v>5891</v>
      </c>
    </row>
    <row r="1672">
      <c r="A1672" s="2" t="s">
        <v>3548</v>
      </c>
      <c r="B1672" s="2" t="s">
        <v>5892</v>
      </c>
    </row>
    <row r="1673">
      <c r="A1673" s="2" t="s">
        <v>3658</v>
      </c>
      <c r="B1673" s="2" t="s">
        <v>5893</v>
      </c>
    </row>
    <row r="1674">
      <c r="A1674" s="2" t="s">
        <v>412</v>
      </c>
      <c r="B1674" s="2" t="s">
        <v>5894</v>
      </c>
    </row>
    <row r="1675">
      <c r="A1675" s="2" t="s">
        <v>2807</v>
      </c>
      <c r="B1675" s="2" t="s">
        <v>5895</v>
      </c>
    </row>
    <row r="1676">
      <c r="A1676" s="2" t="s">
        <v>3299</v>
      </c>
      <c r="B1676" s="2" t="s">
        <v>5896</v>
      </c>
    </row>
    <row r="1677">
      <c r="A1677" s="2" t="s">
        <v>3310</v>
      </c>
      <c r="B1677" s="2" t="s">
        <v>5897</v>
      </c>
    </row>
    <row r="1678">
      <c r="A1678" s="2" t="s">
        <v>3304</v>
      </c>
      <c r="B1678" s="2" t="s">
        <v>5898</v>
      </c>
    </row>
    <row r="1679">
      <c r="A1679" s="2" t="s">
        <v>3885</v>
      </c>
      <c r="B1679" s="2" t="s">
        <v>5899</v>
      </c>
    </row>
    <row r="1680">
      <c r="A1680" s="2" t="s">
        <v>2042</v>
      </c>
      <c r="B1680" s="2" t="s">
        <v>5900</v>
      </c>
    </row>
    <row r="1681">
      <c r="A1681" s="2" t="s">
        <v>921</v>
      </c>
      <c r="B1681" s="2" t="s">
        <v>5901</v>
      </c>
    </row>
    <row r="1682">
      <c r="A1682" s="2" t="s">
        <v>1810</v>
      </c>
      <c r="B1682" s="2" t="s">
        <v>5902</v>
      </c>
    </row>
    <row r="1683">
      <c r="A1683" s="2" t="s">
        <v>217</v>
      </c>
      <c r="B1683" s="2" t="s">
        <v>5903</v>
      </c>
    </row>
    <row r="1684">
      <c r="A1684" s="2" t="s">
        <v>3777</v>
      </c>
      <c r="B1684" s="2" t="s">
        <v>5904</v>
      </c>
    </row>
    <row r="1685">
      <c r="A1685" s="2" t="s">
        <v>3776</v>
      </c>
      <c r="B1685" s="2" t="s">
        <v>5905</v>
      </c>
    </row>
    <row r="1686">
      <c r="A1686" s="2" t="s">
        <v>413</v>
      </c>
      <c r="B1686" s="2" t="s">
        <v>5906</v>
      </c>
    </row>
    <row r="1687">
      <c r="A1687" s="2" t="s">
        <v>1642</v>
      </c>
      <c r="B1687" s="2" t="s">
        <v>5907</v>
      </c>
    </row>
    <row r="1688">
      <c r="A1688" s="2" t="s">
        <v>3779</v>
      </c>
      <c r="B1688" s="2" t="s">
        <v>5908</v>
      </c>
    </row>
    <row r="1689">
      <c r="A1689" s="2" t="s">
        <v>2045</v>
      </c>
      <c r="B1689" s="2" t="s">
        <v>5909</v>
      </c>
    </row>
    <row r="1690">
      <c r="A1690" s="2" t="s">
        <v>2245</v>
      </c>
      <c r="B1690" s="2" t="s">
        <v>5910</v>
      </c>
    </row>
    <row r="1691">
      <c r="A1691" s="2" t="s">
        <v>1169</v>
      </c>
      <c r="B1691" s="2" t="s">
        <v>5911</v>
      </c>
    </row>
    <row r="1692">
      <c r="A1692" s="2" t="s">
        <v>3101</v>
      </c>
      <c r="B1692" s="2" t="s">
        <v>5912</v>
      </c>
    </row>
    <row r="1693">
      <c r="A1693" s="2" t="s">
        <v>4116</v>
      </c>
      <c r="B1693" s="2" t="s">
        <v>5913</v>
      </c>
    </row>
    <row r="1694">
      <c r="A1694" s="2" t="s">
        <v>2810</v>
      </c>
      <c r="B1694" s="2" t="s">
        <v>5914</v>
      </c>
    </row>
    <row r="1695">
      <c r="A1695" s="2" t="s">
        <v>596</v>
      </c>
      <c r="B1695" s="2" t="s">
        <v>5915</v>
      </c>
    </row>
    <row r="1696">
      <c r="A1696" s="2" t="s">
        <v>3309</v>
      </c>
      <c r="B1696" s="2" t="s">
        <v>5916</v>
      </c>
    </row>
    <row r="1697">
      <c r="A1697" s="2" t="s">
        <v>3427</v>
      </c>
      <c r="B1697" s="2" t="s">
        <v>5917</v>
      </c>
    </row>
    <row r="1698">
      <c r="A1698" s="2" t="s">
        <v>3654</v>
      </c>
      <c r="B1698" s="2" t="s">
        <v>5918</v>
      </c>
    </row>
    <row r="1699">
      <c r="A1699" s="2" t="s">
        <v>2041</v>
      </c>
      <c r="B1699" s="2" t="s">
        <v>5919</v>
      </c>
    </row>
    <row r="1700">
      <c r="A1700" s="2" t="s">
        <v>2044</v>
      </c>
      <c r="B1700" s="2" t="s">
        <v>5920</v>
      </c>
    </row>
    <row r="1701">
      <c r="A1701" s="2" t="s">
        <v>4114</v>
      </c>
      <c r="B1701" s="2" t="s">
        <v>5921</v>
      </c>
    </row>
    <row r="1702">
      <c r="A1702" s="2" t="s">
        <v>1175</v>
      </c>
      <c r="B1702" s="2" t="s">
        <v>5922</v>
      </c>
    </row>
    <row r="1703">
      <c r="A1703" s="2" t="s">
        <v>595</v>
      </c>
      <c r="B1703" s="2" t="s">
        <v>5923</v>
      </c>
    </row>
    <row r="1704">
      <c r="A1704" s="2" t="s">
        <v>602</v>
      </c>
      <c r="B1704" s="2" t="s">
        <v>5924</v>
      </c>
    </row>
    <row r="1705">
      <c r="A1705" s="2" t="s">
        <v>3306</v>
      </c>
      <c r="B1705" s="2" t="s">
        <v>5925</v>
      </c>
    </row>
    <row r="1706">
      <c r="A1706" s="2" t="s">
        <v>411</v>
      </c>
      <c r="B1706" s="2" t="s">
        <v>5926</v>
      </c>
    </row>
    <row r="1707">
      <c r="A1707" s="2" t="s">
        <v>3102</v>
      </c>
      <c r="B1707" s="2" t="s">
        <v>5927</v>
      </c>
    </row>
    <row r="1708">
      <c r="A1708" s="2" t="s">
        <v>2723</v>
      </c>
      <c r="B1708" s="2" t="s">
        <v>5928</v>
      </c>
    </row>
    <row r="1709">
      <c r="A1709" s="2" t="s">
        <v>918</v>
      </c>
      <c r="B1709" s="2" t="s">
        <v>5929</v>
      </c>
    </row>
    <row r="1710">
      <c r="A1710" s="2" t="s">
        <v>4117</v>
      </c>
      <c r="B1710" s="2" t="s">
        <v>5930</v>
      </c>
    </row>
    <row r="1711">
      <c r="A1711" s="2" t="s">
        <v>407</v>
      </c>
      <c r="B1711" s="2" t="s">
        <v>5931</v>
      </c>
    </row>
    <row r="1712">
      <c r="A1712" s="2" t="s">
        <v>415</v>
      </c>
      <c r="B1712" s="2" t="s">
        <v>5932</v>
      </c>
    </row>
    <row r="1713">
      <c r="A1713" s="2" t="s">
        <v>2040</v>
      </c>
      <c r="B1713" s="2" t="s">
        <v>5933</v>
      </c>
    </row>
    <row r="1714">
      <c r="A1714" s="2" t="s">
        <v>2047</v>
      </c>
      <c r="B1714" s="2" t="s">
        <v>5934</v>
      </c>
    </row>
    <row r="1715">
      <c r="A1715" s="2" t="s">
        <v>2039</v>
      </c>
      <c r="B1715" s="2" t="s">
        <v>5935</v>
      </c>
    </row>
    <row r="1716">
      <c r="A1716" s="2" t="s">
        <v>4006</v>
      </c>
      <c r="B1716" s="2" t="s">
        <v>5936</v>
      </c>
    </row>
    <row r="1717">
      <c r="A1717" s="2" t="s">
        <v>4005</v>
      </c>
      <c r="B1717" s="2" t="s">
        <v>5937</v>
      </c>
    </row>
    <row r="1718">
      <c r="A1718" s="2" t="s">
        <v>410</v>
      </c>
      <c r="B1718" s="2" t="s">
        <v>5938</v>
      </c>
    </row>
    <row r="1719">
      <c r="A1719" s="2" t="s">
        <v>1167</v>
      </c>
      <c r="B1719" s="2" t="s">
        <v>5939</v>
      </c>
    </row>
    <row r="1720">
      <c r="A1720" s="2" t="s">
        <v>3430</v>
      </c>
      <c r="B1720" s="2" t="s">
        <v>5940</v>
      </c>
    </row>
    <row r="1721">
      <c r="A1721" s="2" t="s">
        <v>3428</v>
      </c>
      <c r="B1721" s="2" t="s">
        <v>5941</v>
      </c>
    </row>
    <row r="1722">
      <c r="A1722" s="2" t="s">
        <v>601</v>
      </c>
      <c r="B1722" s="2" t="s">
        <v>5942</v>
      </c>
    </row>
    <row r="1723">
      <c r="A1723" s="2" t="s">
        <v>3429</v>
      </c>
      <c r="B1723" s="2" t="s">
        <v>5943</v>
      </c>
    </row>
    <row r="1724">
      <c r="A1724" s="2" t="s">
        <v>591</v>
      </c>
      <c r="B1724" s="2" t="s">
        <v>5944</v>
      </c>
    </row>
    <row r="1725">
      <c r="A1725" s="2" t="s">
        <v>4112</v>
      </c>
      <c r="B1725" s="2" t="s">
        <v>5945</v>
      </c>
    </row>
    <row r="1726">
      <c r="A1726" s="2" t="s">
        <v>594</v>
      </c>
      <c r="B1726" s="2" t="s">
        <v>5946</v>
      </c>
    </row>
    <row r="1727">
      <c r="A1727" s="2" t="s">
        <v>4110</v>
      </c>
      <c r="B1727" s="2" t="s">
        <v>5947</v>
      </c>
    </row>
    <row r="1728">
      <c r="A1728" s="2" t="s">
        <v>2460</v>
      </c>
      <c r="B1728" s="2" t="s">
        <v>5948</v>
      </c>
    </row>
    <row r="1729">
      <c r="A1729" s="2" t="s">
        <v>4113</v>
      </c>
      <c r="B1729" s="2" t="s">
        <v>5949</v>
      </c>
    </row>
    <row r="1730">
      <c r="A1730" s="2" t="s">
        <v>3433</v>
      </c>
      <c r="B1730" s="2" t="s">
        <v>5950</v>
      </c>
    </row>
    <row r="1731">
      <c r="A1731" s="2" t="s">
        <v>2717</v>
      </c>
      <c r="B1731" s="2" t="s">
        <v>5951</v>
      </c>
    </row>
    <row r="1732">
      <c r="A1732" s="2" t="s">
        <v>3434</v>
      </c>
      <c r="B1732" s="2" t="s">
        <v>5952</v>
      </c>
    </row>
    <row r="1733">
      <c r="A1733" s="2" t="s">
        <v>406</v>
      </c>
      <c r="B1733" s="2" t="s">
        <v>5953</v>
      </c>
    </row>
    <row r="1734">
      <c r="A1734" s="2" t="s">
        <v>1703</v>
      </c>
      <c r="B1734" s="2" t="s">
        <v>5954</v>
      </c>
    </row>
    <row r="1735">
      <c r="A1735" s="2" t="s">
        <v>4106</v>
      </c>
      <c r="B1735" s="2" t="s">
        <v>5955</v>
      </c>
    </row>
    <row r="1736">
      <c r="A1736" s="2" t="s">
        <v>408</v>
      </c>
      <c r="B1736" s="2" t="s">
        <v>5956</v>
      </c>
    </row>
    <row r="1737">
      <c r="A1737" s="2" t="s">
        <v>4105</v>
      </c>
      <c r="B1737" s="2" t="s">
        <v>5957</v>
      </c>
    </row>
    <row r="1738">
      <c r="A1738" s="2" t="s">
        <v>4107</v>
      </c>
      <c r="B1738" s="2" t="s">
        <v>5958</v>
      </c>
    </row>
    <row r="1739">
      <c r="A1739" s="2" t="s">
        <v>922</v>
      </c>
      <c r="B1739" s="2" t="s">
        <v>5959</v>
      </c>
    </row>
    <row r="1740">
      <c r="A1740" s="2" t="s">
        <v>2037</v>
      </c>
      <c r="B1740" s="2" t="s">
        <v>5960</v>
      </c>
    </row>
    <row r="1741">
      <c r="A1741" s="2" t="s">
        <v>1988</v>
      </c>
      <c r="B1741" s="2" t="s">
        <v>5961</v>
      </c>
    </row>
    <row r="1742">
      <c r="A1742" s="2" t="s">
        <v>1388</v>
      </c>
      <c r="B1742" s="2" t="s">
        <v>5962</v>
      </c>
    </row>
    <row r="1743">
      <c r="A1743" s="2" t="s">
        <v>1384</v>
      </c>
      <c r="B1743" s="2" t="s">
        <v>5963</v>
      </c>
    </row>
    <row r="1744">
      <c r="A1744" s="2" t="s">
        <v>401</v>
      </c>
      <c r="B1744" s="2" t="s">
        <v>5964</v>
      </c>
    </row>
    <row r="1745">
      <c r="A1745" s="2" t="s">
        <v>399</v>
      </c>
      <c r="B1745" s="2" t="s">
        <v>5965</v>
      </c>
    </row>
    <row r="1746">
      <c r="A1746" s="2" t="s">
        <v>1641</v>
      </c>
      <c r="B1746" s="2" t="s">
        <v>5966</v>
      </c>
    </row>
    <row r="1747">
      <c r="A1747" s="2" t="s">
        <v>589</v>
      </c>
      <c r="B1747" s="2" t="s">
        <v>5967</v>
      </c>
    </row>
    <row r="1748">
      <c r="A1748" s="2" t="s">
        <v>923</v>
      </c>
      <c r="B1748" s="2" t="s">
        <v>5968</v>
      </c>
    </row>
    <row r="1749">
      <c r="A1749" s="2" t="s">
        <v>1638</v>
      </c>
      <c r="B1749" s="2" t="s">
        <v>5969</v>
      </c>
    </row>
    <row r="1750">
      <c r="A1750" s="2" t="s">
        <v>402</v>
      </c>
      <c r="B1750" s="2" t="s">
        <v>5970</v>
      </c>
    </row>
    <row r="1751">
      <c r="A1751" s="2" t="s">
        <v>3431</v>
      </c>
      <c r="B1751" s="2" t="s">
        <v>5971</v>
      </c>
    </row>
    <row r="1752">
      <c r="A1752" s="2" t="s">
        <v>3432</v>
      </c>
      <c r="B1752" s="2" t="s">
        <v>5972</v>
      </c>
    </row>
    <row r="1753">
      <c r="A1753" s="2" t="s">
        <v>600</v>
      </c>
      <c r="B1753" s="2" t="s">
        <v>5973</v>
      </c>
    </row>
    <row r="1754">
      <c r="A1754" s="2" t="s">
        <v>599</v>
      </c>
      <c r="B1754" s="2" t="s">
        <v>5974</v>
      </c>
    </row>
    <row r="1755">
      <c r="A1755" s="2" t="s">
        <v>2239</v>
      </c>
      <c r="B1755" s="2" t="s">
        <v>5975</v>
      </c>
    </row>
    <row r="1756">
      <c r="A1756" s="2" t="s">
        <v>2244</v>
      </c>
      <c r="B1756" s="2" t="s">
        <v>5976</v>
      </c>
    </row>
    <row r="1757">
      <c r="A1757" s="2" t="s">
        <v>4102</v>
      </c>
      <c r="B1757" s="2" t="s">
        <v>5977</v>
      </c>
    </row>
    <row r="1758">
      <c r="A1758" s="2" t="s">
        <v>400</v>
      </c>
      <c r="B1758" s="2" t="s">
        <v>5978</v>
      </c>
    </row>
    <row r="1759">
      <c r="A1759" s="2" t="s">
        <v>3655</v>
      </c>
      <c r="B1759" s="2" t="s">
        <v>5979</v>
      </c>
    </row>
    <row r="1760">
      <c r="A1760" s="2" t="s">
        <v>3303</v>
      </c>
      <c r="B1760" s="2" t="s">
        <v>5980</v>
      </c>
    </row>
    <row r="1761">
      <c r="A1761" s="2" t="s">
        <v>3647</v>
      </c>
      <c r="B1761" s="2" t="s">
        <v>5981</v>
      </c>
    </row>
    <row r="1762">
      <c r="A1762" s="2" t="s">
        <v>291</v>
      </c>
      <c r="B1762" s="2" t="s">
        <v>5982</v>
      </c>
    </row>
    <row r="1763">
      <c r="A1763" s="2" t="s">
        <v>1819</v>
      </c>
      <c r="B1763" s="2" t="s">
        <v>5983</v>
      </c>
    </row>
    <row r="1764">
      <c r="A1764" s="2" t="s">
        <v>1817</v>
      </c>
      <c r="B1764" s="2" t="s">
        <v>5984</v>
      </c>
    </row>
    <row r="1765">
      <c r="A1765" s="2" t="s">
        <v>2809</v>
      </c>
      <c r="B1765" s="2" t="s">
        <v>5985</v>
      </c>
    </row>
    <row r="1766">
      <c r="A1766" s="2" t="s">
        <v>4109</v>
      </c>
      <c r="B1766" s="2" t="s">
        <v>5986</v>
      </c>
    </row>
    <row r="1767">
      <c r="A1767" s="2" t="s">
        <v>3438</v>
      </c>
      <c r="B1767" s="2" t="s">
        <v>5987</v>
      </c>
    </row>
    <row r="1768">
      <c r="A1768" s="2" t="s">
        <v>4101</v>
      </c>
      <c r="B1768" s="2" t="s">
        <v>5988</v>
      </c>
    </row>
    <row r="1769">
      <c r="A1769" s="2" t="s">
        <v>2033</v>
      </c>
      <c r="B1769" s="2" t="s">
        <v>5989</v>
      </c>
    </row>
    <row r="1770">
      <c r="A1770" s="2" t="s">
        <v>2812</v>
      </c>
      <c r="B1770" s="2" t="s">
        <v>5990</v>
      </c>
    </row>
    <row r="1771">
      <c r="A1771" s="2" t="s">
        <v>4111</v>
      </c>
      <c r="B1771" s="2" t="s">
        <v>5991</v>
      </c>
    </row>
    <row r="1772">
      <c r="A1772" s="2" t="s">
        <v>3439</v>
      </c>
      <c r="B1772" s="2" t="s">
        <v>5992</v>
      </c>
    </row>
    <row r="1773">
      <c r="A1773" s="2" t="s">
        <v>708</v>
      </c>
      <c r="B1773" s="2" t="s">
        <v>5993</v>
      </c>
    </row>
    <row r="1774">
      <c r="A1774" s="2" t="s">
        <v>2978</v>
      </c>
      <c r="B1774" s="2" t="s">
        <v>5994</v>
      </c>
    </row>
    <row r="1775">
      <c r="A1775" s="2" t="s">
        <v>3098</v>
      </c>
      <c r="B1775" s="2" t="s">
        <v>5995</v>
      </c>
    </row>
    <row r="1776">
      <c r="A1776" s="2" t="s">
        <v>2035</v>
      </c>
      <c r="B1776" s="2" t="s">
        <v>5996</v>
      </c>
    </row>
    <row r="1777">
      <c r="A1777" s="2" t="s">
        <v>2957</v>
      </c>
      <c r="B1777" s="2" t="s">
        <v>5997</v>
      </c>
    </row>
    <row r="1778">
      <c r="A1778" s="2" t="s">
        <v>521</v>
      </c>
      <c r="B1778" s="2" t="s">
        <v>5998</v>
      </c>
    </row>
    <row r="1779">
      <c r="A1779" s="2" t="s">
        <v>3549</v>
      </c>
      <c r="B1779" s="2" t="s">
        <v>5999</v>
      </c>
    </row>
    <row r="1780">
      <c r="A1780" s="2" t="s">
        <v>3650</v>
      </c>
      <c r="B1780" s="2" t="s">
        <v>6000</v>
      </c>
    </row>
    <row r="1781">
      <c r="A1781" s="2" t="s">
        <v>3781</v>
      </c>
      <c r="B1781" s="2" t="s">
        <v>6001</v>
      </c>
    </row>
    <row r="1782">
      <c r="A1782" s="2" t="s">
        <v>3436</v>
      </c>
      <c r="B1782" s="2" t="s">
        <v>6002</v>
      </c>
    </row>
    <row r="1783">
      <c r="A1783" s="2" t="s">
        <v>2031</v>
      </c>
      <c r="B1783" s="2" t="s">
        <v>6003</v>
      </c>
    </row>
    <row r="1784">
      <c r="A1784" s="2" t="s">
        <v>3785</v>
      </c>
      <c r="B1784" s="2" t="s">
        <v>6004</v>
      </c>
    </row>
    <row r="1785">
      <c r="A1785" s="2" t="s">
        <v>2038</v>
      </c>
      <c r="B1785" s="2" t="s">
        <v>6005</v>
      </c>
    </row>
    <row r="1786">
      <c r="A1786" s="2" t="s">
        <v>3787</v>
      </c>
      <c r="B1786" s="2" t="s">
        <v>6006</v>
      </c>
    </row>
    <row r="1787">
      <c r="A1787" s="2" t="s">
        <v>3788</v>
      </c>
      <c r="B1787" s="2" t="s">
        <v>6007</v>
      </c>
    </row>
    <row r="1788">
      <c r="A1788" s="2" t="s">
        <v>2960</v>
      </c>
      <c r="B1788" s="2" t="s">
        <v>6008</v>
      </c>
    </row>
    <row r="1789">
      <c r="A1789" s="2" t="s">
        <v>2036</v>
      </c>
      <c r="B1789" s="2" t="s">
        <v>6009</v>
      </c>
    </row>
    <row r="1790">
      <c r="A1790" s="2" t="s">
        <v>4007</v>
      </c>
      <c r="B1790" s="2" t="s">
        <v>6010</v>
      </c>
    </row>
    <row r="1791">
      <c r="A1791" s="2" t="s">
        <v>4019</v>
      </c>
      <c r="B1791" s="2" t="s">
        <v>6011</v>
      </c>
    </row>
    <row r="1792">
      <c r="A1792" s="2" t="s">
        <v>228</v>
      </c>
      <c r="B1792" s="2" t="s">
        <v>6012</v>
      </c>
    </row>
    <row r="1793">
      <c r="A1793" s="2" t="s">
        <v>2034</v>
      </c>
      <c r="B1793" s="2" t="s">
        <v>6013</v>
      </c>
    </row>
    <row r="1794">
      <c r="A1794" s="2" t="s">
        <v>3780</v>
      </c>
      <c r="B1794" s="2" t="s">
        <v>6014</v>
      </c>
    </row>
    <row r="1795">
      <c r="A1795" s="2" t="s">
        <v>2032</v>
      </c>
      <c r="B1795" s="2" t="s">
        <v>6015</v>
      </c>
    </row>
    <row r="1796">
      <c r="A1796" s="2" t="s">
        <v>597</v>
      </c>
      <c r="B1796" s="2" t="s">
        <v>6016</v>
      </c>
    </row>
    <row r="1797">
      <c r="A1797" s="2" t="s">
        <v>2227</v>
      </c>
      <c r="B1797" s="2" t="s">
        <v>6017</v>
      </c>
    </row>
    <row r="1798">
      <c r="A1798" s="2" t="s">
        <v>3550</v>
      </c>
      <c r="B1798" s="2" t="s">
        <v>6018</v>
      </c>
    </row>
    <row r="1799">
      <c r="A1799" s="2" t="s">
        <v>1371</v>
      </c>
      <c r="B1799" s="2" t="s">
        <v>6019</v>
      </c>
    </row>
    <row r="1800">
      <c r="A1800" s="2" t="s">
        <v>2803</v>
      </c>
      <c r="B1800" s="2" t="s">
        <v>6020</v>
      </c>
    </row>
    <row r="1801">
      <c r="A1801" s="2" t="s">
        <v>4104</v>
      </c>
      <c r="B1801" s="2" t="s">
        <v>6021</v>
      </c>
    </row>
    <row r="1802">
      <c r="A1802" s="2" t="s">
        <v>4016</v>
      </c>
      <c r="B1802" s="2" t="s">
        <v>6022</v>
      </c>
    </row>
    <row r="1803">
      <c r="A1803" s="2" t="s">
        <v>4008</v>
      </c>
      <c r="B1803" s="2" t="s">
        <v>6023</v>
      </c>
    </row>
    <row r="1804">
      <c r="A1804" s="2" t="s">
        <v>2187</v>
      </c>
      <c r="B1804" s="2" t="s">
        <v>6024</v>
      </c>
    </row>
    <row r="1805">
      <c r="A1805" s="2" t="s">
        <v>2811</v>
      </c>
      <c r="B1805" s="2" t="s">
        <v>6025</v>
      </c>
    </row>
    <row r="1806">
      <c r="A1806" s="2" t="s">
        <v>4020</v>
      </c>
      <c r="B1806" s="2" t="s">
        <v>6026</v>
      </c>
    </row>
    <row r="1807">
      <c r="A1807" s="2" t="s">
        <v>2237</v>
      </c>
      <c r="B1807" s="2" t="s">
        <v>6027</v>
      </c>
    </row>
    <row r="1808">
      <c r="A1808" s="2" t="s">
        <v>4103</v>
      </c>
      <c r="B1808" s="2" t="s">
        <v>6028</v>
      </c>
    </row>
    <row r="1809">
      <c r="A1809" s="2" t="s">
        <v>4108</v>
      </c>
      <c r="B1809" s="2" t="s">
        <v>6029</v>
      </c>
    </row>
    <row r="1810">
      <c r="A1810" s="2" t="s">
        <v>2234</v>
      </c>
      <c r="B1810" s="2" t="s">
        <v>6030</v>
      </c>
    </row>
    <row r="1811">
      <c r="A1811" s="2" t="s">
        <v>2265</v>
      </c>
      <c r="B1811" s="2" t="s">
        <v>6031</v>
      </c>
    </row>
    <row r="1812">
      <c r="A1812" s="2" t="s">
        <v>592</v>
      </c>
      <c r="B1812" s="2" t="s">
        <v>6032</v>
      </c>
    </row>
    <row r="1813">
      <c r="A1813" s="2" t="s">
        <v>396</v>
      </c>
      <c r="B1813" s="2" t="s">
        <v>6033</v>
      </c>
    </row>
    <row r="1814">
      <c r="A1814" s="2" t="s">
        <v>405</v>
      </c>
      <c r="B1814" s="2" t="s">
        <v>6034</v>
      </c>
    </row>
    <row r="1815">
      <c r="A1815" s="2" t="s">
        <v>593</v>
      </c>
      <c r="B1815" s="2" t="s">
        <v>6035</v>
      </c>
    </row>
    <row r="1816">
      <c r="A1816" s="2" t="s">
        <v>3544</v>
      </c>
      <c r="B1816" s="2" t="s">
        <v>6036</v>
      </c>
    </row>
    <row r="1817">
      <c r="A1817" s="2" t="s">
        <v>579</v>
      </c>
      <c r="B1817" s="2" t="s">
        <v>6037</v>
      </c>
    </row>
    <row r="1818">
      <c r="A1818" s="2" t="s">
        <v>404</v>
      </c>
      <c r="B1818" s="2" t="s">
        <v>6038</v>
      </c>
    </row>
    <row r="1819">
      <c r="A1819" s="2" t="s">
        <v>2808</v>
      </c>
      <c r="B1819" s="2" t="s">
        <v>6039</v>
      </c>
    </row>
    <row r="1820">
      <c r="A1820" s="2" t="s">
        <v>2220</v>
      </c>
      <c r="B1820" s="2" t="s">
        <v>6040</v>
      </c>
    </row>
    <row r="1821">
      <c r="A1821" s="2" t="s">
        <v>2030</v>
      </c>
      <c r="B1821" s="2" t="s">
        <v>6041</v>
      </c>
    </row>
    <row r="1822">
      <c r="A1822" s="2" t="s">
        <v>3437</v>
      </c>
      <c r="B1822" s="2" t="s">
        <v>6042</v>
      </c>
    </row>
    <row r="1823">
      <c r="A1823" s="2" t="s">
        <v>3442</v>
      </c>
      <c r="B1823" s="2" t="s">
        <v>6043</v>
      </c>
    </row>
    <row r="1824">
      <c r="A1824" s="2" t="s">
        <v>3435</v>
      </c>
      <c r="B1824" s="2" t="s">
        <v>6044</v>
      </c>
    </row>
    <row r="1825">
      <c r="A1825" s="2" t="s">
        <v>3441</v>
      </c>
      <c r="B1825" s="2" t="s">
        <v>6045</v>
      </c>
    </row>
    <row r="1826">
      <c r="A1826" s="2" t="s">
        <v>394</v>
      </c>
      <c r="B1826" s="2" t="s">
        <v>6046</v>
      </c>
    </row>
    <row r="1827">
      <c r="A1827" s="2" t="s">
        <v>3440</v>
      </c>
      <c r="B1827" s="2" t="s">
        <v>6047</v>
      </c>
    </row>
    <row r="1828">
      <c r="A1828" s="2" t="s">
        <v>2728</v>
      </c>
      <c r="B1828" s="2" t="s">
        <v>6048</v>
      </c>
    </row>
    <row r="1829">
      <c r="A1829" s="2" t="s">
        <v>705</v>
      </c>
      <c r="B1829" s="2" t="s">
        <v>6049</v>
      </c>
    </row>
    <row r="1830">
      <c r="A1830" s="2" t="s">
        <v>4009</v>
      </c>
      <c r="B1830" s="2" t="s">
        <v>6050</v>
      </c>
    </row>
    <row r="1831">
      <c r="A1831" s="2" t="s">
        <v>3450</v>
      </c>
      <c r="B1831" s="2" t="s">
        <v>6051</v>
      </c>
    </row>
    <row r="1832">
      <c r="A1832" s="2" t="s">
        <v>587</v>
      </c>
      <c r="B1832" s="2" t="s">
        <v>6052</v>
      </c>
    </row>
    <row r="1833">
      <c r="A1833" s="2" t="s">
        <v>4022</v>
      </c>
      <c r="B1833" s="2" t="s">
        <v>6053</v>
      </c>
    </row>
    <row r="1834">
      <c r="A1834" s="2" t="s">
        <v>2711</v>
      </c>
      <c r="B1834" s="2" t="s">
        <v>6054</v>
      </c>
    </row>
    <row r="1835">
      <c r="A1835" s="2" t="s">
        <v>926</v>
      </c>
      <c r="B1835" s="2" t="s">
        <v>6055</v>
      </c>
    </row>
    <row r="1836">
      <c r="A1836" s="2" t="s">
        <v>403</v>
      </c>
      <c r="B1836" s="2" t="s">
        <v>6056</v>
      </c>
    </row>
    <row r="1837">
      <c r="A1837" s="2" t="s">
        <v>398</v>
      </c>
      <c r="B1837" s="2" t="s">
        <v>6057</v>
      </c>
    </row>
    <row r="1838">
      <c r="A1838" s="2" t="s">
        <v>3444</v>
      </c>
      <c r="B1838" s="2" t="s">
        <v>6058</v>
      </c>
    </row>
    <row r="1839">
      <c r="A1839" s="2" t="s">
        <v>1820</v>
      </c>
      <c r="B1839" s="2" t="s">
        <v>6059</v>
      </c>
    </row>
    <row r="1840">
      <c r="A1840" s="2" t="s">
        <v>1644</v>
      </c>
      <c r="B1840" s="2" t="s">
        <v>6060</v>
      </c>
    </row>
    <row r="1841">
      <c r="A1841" s="2" t="s">
        <v>709</v>
      </c>
      <c r="B1841" s="2" t="s">
        <v>6061</v>
      </c>
    </row>
    <row r="1842">
      <c r="A1842" s="2" t="s">
        <v>3097</v>
      </c>
      <c r="B1842" s="2" t="s">
        <v>6062</v>
      </c>
    </row>
    <row r="1843">
      <c r="A1843" s="2" t="s">
        <v>2238</v>
      </c>
      <c r="B1843" s="2" t="s">
        <v>6063</v>
      </c>
    </row>
    <row r="1844">
      <c r="A1844" s="2" t="s">
        <v>2722</v>
      </c>
      <c r="B1844" s="2" t="s">
        <v>6064</v>
      </c>
    </row>
    <row r="1845">
      <c r="A1845" s="2" t="s">
        <v>2715</v>
      </c>
      <c r="B1845" s="2" t="s">
        <v>6065</v>
      </c>
    </row>
    <row r="1846">
      <c r="A1846" s="2" t="s">
        <v>3443</v>
      </c>
      <c r="B1846" s="2" t="s">
        <v>6066</v>
      </c>
    </row>
    <row r="1847">
      <c r="A1847" s="2" t="s">
        <v>590</v>
      </c>
      <c r="B1847" s="2" t="s">
        <v>6067</v>
      </c>
    </row>
    <row r="1848">
      <c r="A1848" s="2" t="s">
        <v>2374</v>
      </c>
      <c r="B1848" s="2" t="s">
        <v>6068</v>
      </c>
    </row>
    <row r="1849">
      <c r="A1849" s="2" t="s">
        <v>3445</v>
      </c>
      <c r="B1849" s="2" t="s">
        <v>6069</v>
      </c>
    </row>
    <row r="1850">
      <c r="A1850" s="2" t="s">
        <v>3449</v>
      </c>
      <c r="B1850" s="2" t="s">
        <v>6070</v>
      </c>
    </row>
    <row r="1851">
      <c r="A1851" s="2" t="s">
        <v>2716</v>
      </c>
      <c r="B1851" s="2" t="s">
        <v>6071</v>
      </c>
    </row>
    <row r="1852">
      <c r="A1852" s="2" t="s">
        <v>2029</v>
      </c>
      <c r="B1852" s="2" t="s">
        <v>6072</v>
      </c>
    </row>
    <row r="1853">
      <c r="A1853" s="2" t="s">
        <v>4100</v>
      </c>
      <c r="B1853" s="2" t="s">
        <v>6073</v>
      </c>
    </row>
    <row r="1854">
      <c r="A1854" s="2" t="s">
        <v>2955</v>
      </c>
      <c r="B1854" s="2" t="s">
        <v>6074</v>
      </c>
    </row>
    <row r="1855">
      <c r="A1855" s="2" t="s">
        <v>4098</v>
      </c>
      <c r="B1855" s="2" t="s">
        <v>6075</v>
      </c>
    </row>
    <row r="1856">
      <c r="A1856" s="2" t="s">
        <v>4099</v>
      </c>
      <c r="B1856" s="2" t="s">
        <v>6076</v>
      </c>
    </row>
    <row r="1857">
      <c r="A1857" s="2" t="s">
        <v>3540</v>
      </c>
      <c r="B1857" s="2" t="s">
        <v>6077</v>
      </c>
    </row>
    <row r="1858">
      <c r="A1858" s="2" t="s">
        <v>2826</v>
      </c>
      <c r="B1858" s="2" t="s">
        <v>6078</v>
      </c>
    </row>
    <row r="1859">
      <c r="A1859" s="2" t="s">
        <v>2820</v>
      </c>
      <c r="B1859" s="2" t="s">
        <v>6079</v>
      </c>
    </row>
    <row r="1860">
      <c r="A1860" s="2" t="s">
        <v>3541</v>
      </c>
      <c r="B1860" s="2" t="s">
        <v>6080</v>
      </c>
    </row>
    <row r="1861">
      <c r="A1861" s="2" t="s">
        <v>586</v>
      </c>
      <c r="B1861" s="2" t="s">
        <v>6081</v>
      </c>
    </row>
    <row r="1862">
      <c r="A1862" s="2" t="s">
        <v>2028</v>
      </c>
      <c r="B1862" s="2" t="s">
        <v>6082</v>
      </c>
    </row>
    <row r="1863">
      <c r="A1863" s="2" t="s">
        <v>2233</v>
      </c>
      <c r="B1863" s="2" t="s">
        <v>6083</v>
      </c>
    </row>
    <row r="1864">
      <c r="A1864" s="2" t="s">
        <v>2725</v>
      </c>
      <c r="B1864" s="2" t="s">
        <v>6084</v>
      </c>
    </row>
    <row r="1865">
      <c r="A1865" s="2" t="s">
        <v>3546</v>
      </c>
      <c r="B1865" s="2" t="s">
        <v>6085</v>
      </c>
    </row>
    <row r="1866">
      <c r="A1866" s="2" t="s">
        <v>3641</v>
      </c>
      <c r="B1866" s="2" t="s">
        <v>6086</v>
      </c>
    </row>
    <row r="1867">
      <c r="A1867" s="2" t="s">
        <v>1816</v>
      </c>
      <c r="B1867" s="2" t="s">
        <v>6087</v>
      </c>
    </row>
    <row r="1868">
      <c r="A1868" s="2" t="s">
        <v>3642</v>
      </c>
      <c r="B1868" s="2" t="s">
        <v>6088</v>
      </c>
    </row>
    <row r="1869">
      <c r="A1869" s="2" t="s">
        <v>1813</v>
      </c>
      <c r="B1869" s="2" t="s">
        <v>6089</v>
      </c>
    </row>
    <row r="1870">
      <c r="A1870" s="2" t="s">
        <v>2818</v>
      </c>
      <c r="B1870" s="2" t="s">
        <v>6090</v>
      </c>
    </row>
    <row r="1871">
      <c r="A1871" s="2" t="s">
        <v>3636</v>
      </c>
      <c r="B1871" s="2" t="s">
        <v>6091</v>
      </c>
    </row>
    <row r="1872">
      <c r="A1872" s="2" t="s">
        <v>3551</v>
      </c>
      <c r="B1872" s="2" t="s">
        <v>6092</v>
      </c>
    </row>
    <row r="1873">
      <c r="A1873" s="2" t="s">
        <v>3307</v>
      </c>
      <c r="B1873" s="2" t="s">
        <v>6093</v>
      </c>
    </row>
    <row r="1874">
      <c r="A1874" s="2" t="s">
        <v>4070</v>
      </c>
      <c r="B1874" s="2" t="s">
        <v>6094</v>
      </c>
    </row>
    <row r="1875">
      <c r="A1875" s="2" t="s">
        <v>397</v>
      </c>
      <c r="B1875" s="2" t="s">
        <v>6095</v>
      </c>
    </row>
    <row r="1876">
      <c r="A1876" s="2" t="s">
        <v>390</v>
      </c>
      <c r="B1876" s="2" t="s">
        <v>6096</v>
      </c>
    </row>
    <row r="1877">
      <c r="A1877" s="2" t="s">
        <v>581</v>
      </c>
      <c r="B1877" s="2" t="s">
        <v>6097</v>
      </c>
    </row>
    <row r="1878">
      <c r="A1878" s="2" t="s">
        <v>2026</v>
      </c>
      <c r="B1878" s="2" t="s">
        <v>6098</v>
      </c>
    </row>
    <row r="1879">
      <c r="A1879" s="2" t="s">
        <v>2021</v>
      </c>
      <c r="B1879" s="2" t="s">
        <v>6099</v>
      </c>
    </row>
    <row r="1880">
      <c r="A1880" s="2" t="s">
        <v>395</v>
      </c>
      <c r="B1880" s="2" t="s">
        <v>6100</v>
      </c>
    </row>
    <row r="1881">
      <c r="A1881" s="2" t="s">
        <v>2027</v>
      </c>
      <c r="B1881" s="2" t="s">
        <v>6101</v>
      </c>
    </row>
    <row r="1882">
      <c r="A1882" s="2" t="s">
        <v>2017</v>
      </c>
      <c r="B1882" s="2" t="s">
        <v>6102</v>
      </c>
    </row>
    <row r="1883">
      <c r="A1883" s="2" t="s">
        <v>2025</v>
      </c>
      <c r="B1883" s="2" t="s">
        <v>6103</v>
      </c>
    </row>
    <row r="1884">
      <c r="A1884" s="2" t="s">
        <v>3637</v>
      </c>
      <c r="B1884" s="2" t="s">
        <v>6104</v>
      </c>
    </row>
    <row r="1885">
      <c r="A1885" s="2" t="s">
        <v>2240</v>
      </c>
      <c r="B1885" s="2" t="s">
        <v>6105</v>
      </c>
    </row>
    <row r="1886">
      <c r="A1886" s="2" t="s">
        <v>2219</v>
      </c>
      <c r="B1886" s="2" t="s">
        <v>6106</v>
      </c>
    </row>
    <row r="1887">
      <c r="A1887" s="2" t="s">
        <v>3451</v>
      </c>
      <c r="B1887" s="2" t="s">
        <v>6107</v>
      </c>
    </row>
    <row r="1888">
      <c r="A1888" s="2" t="s">
        <v>1171</v>
      </c>
      <c r="B1888" s="2" t="s">
        <v>6108</v>
      </c>
    </row>
    <row r="1889">
      <c r="A1889" s="2" t="s">
        <v>2022</v>
      </c>
      <c r="B1889" s="2" t="s">
        <v>6109</v>
      </c>
    </row>
    <row r="1890">
      <c r="A1890" s="2" t="s">
        <v>2231</v>
      </c>
      <c r="B1890" s="2" t="s">
        <v>6110</v>
      </c>
    </row>
    <row r="1891">
      <c r="A1891" s="2" t="s">
        <v>2232</v>
      </c>
      <c r="B1891" s="2" t="s">
        <v>6111</v>
      </c>
    </row>
    <row r="1892">
      <c r="A1892" s="2" t="s">
        <v>3099</v>
      </c>
      <c r="B1892" s="2" t="s">
        <v>6112</v>
      </c>
    </row>
    <row r="1893">
      <c r="A1893" s="2" t="s">
        <v>388</v>
      </c>
      <c r="B1893" s="2" t="s">
        <v>6113</v>
      </c>
    </row>
    <row r="1894">
      <c r="A1894" s="2" t="s">
        <v>2024</v>
      </c>
      <c r="B1894" s="2" t="s">
        <v>6114</v>
      </c>
    </row>
    <row r="1895">
      <c r="A1895" s="2" t="s">
        <v>4010</v>
      </c>
      <c r="B1895" s="2" t="s">
        <v>6115</v>
      </c>
    </row>
    <row r="1896">
      <c r="A1896" s="2" t="s">
        <v>582</v>
      </c>
      <c r="B1896" s="2" t="s">
        <v>6116</v>
      </c>
    </row>
    <row r="1897">
      <c r="A1897" s="2" t="s">
        <v>3545</v>
      </c>
      <c r="B1897" s="2" t="s">
        <v>6117</v>
      </c>
    </row>
    <row r="1898">
      <c r="A1898" s="2" t="s">
        <v>4097</v>
      </c>
      <c r="B1898" s="2" t="s">
        <v>6118</v>
      </c>
    </row>
    <row r="1899">
      <c r="A1899" s="2" t="s">
        <v>2243</v>
      </c>
      <c r="B1899" s="2" t="s">
        <v>6119</v>
      </c>
    </row>
    <row r="1900">
      <c r="A1900" s="2" t="s">
        <v>934</v>
      </c>
      <c r="B1900" s="2" t="s">
        <v>6120</v>
      </c>
    </row>
    <row r="1901">
      <c r="A1901" s="2" t="s">
        <v>2813</v>
      </c>
      <c r="B1901" s="2" t="s">
        <v>6121</v>
      </c>
    </row>
    <row r="1902">
      <c r="A1902" s="2" t="s">
        <v>583</v>
      </c>
      <c r="B1902" s="2" t="s">
        <v>6122</v>
      </c>
    </row>
    <row r="1903">
      <c r="A1903" s="2" t="s">
        <v>4093</v>
      </c>
      <c r="B1903" s="2" t="s">
        <v>6123</v>
      </c>
    </row>
    <row r="1904">
      <c r="A1904" s="2" t="s">
        <v>3542</v>
      </c>
      <c r="B1904" s="2" t="s">
        <v>6124</v>
      </c>
    </row>
    <row r="1905">
      <c r="A1905" s="2" t="s">
        <v>3645</v>
      </c>
      <c r="B1905" s="2" t="s">
        <v>6125</v>
      </c>
    </row>
    <row r="1906">
      <c r="A1906" s="2" t="s">
        <v>3778</v>
      </c>
      <c r="B1906" s="2" t="s">
        <v>6126</v>
      </c>
    </row>
    <row r="1907">
      <c r="A1907" s="2" t="s">
        <v>2819</v>
      </c>
      <c r="B1907" s="2" t="s">
        <v>6127</v>
      </c>
    </row>
    <row r="1908">
      <c r="A1908" s="2" t="s">
        <v>230</v>
      </c>
      <c r="B1908" s="2" t="s">
        <v>6128</v>
      </c>
    </row>
    <row r="1909">
      <c r="A1909" s="2" t="s">
        <v>3452</v>
      </c>
      <c r="B1909" s="2" t="s">
        <v>6129</v>
      </c>
    </row>
    <row r="1910">
      <c r="A1910" s="2" t="s">
        <v>2377</v>
      </c>
      <c r="B1910" s="2" t="s">
        <v>6130</v>
      </c>
    </row>
    <row r="1911">
      <c r="A1911" s="2" t="s">
        <v>707</v>
      </c>
      <c r="B1911" s="2" t="s">
        <v>6131</v>
      </c>
    </row>
    <row r="1912">
      <c r="A1912" s="2" t="s">
        <v>2023</v>
      </c>
      <c r="B1912" s="2" t="s">
        <v>6132</v>
      </c>
    </row>
    <row r="1913">
      <c r="A1913" s="2" t="s">
        <v>1818</v>
      </c>
      <c r="B1913" s="2" t="s">
        <v>6133</v>
      </c>
    </row>
    <row r="1914">
      <c r="A1914" s="2" t="s">
        <v>2019</v>
      </c>
      <c r="B1914" s="2" t="s">
        <v>6134</v>
      </c>
    </row>
    <row r="1915">
      <c r="A1915" s="2" t="s">
        <v>3454</v>
      </c>
      <c r="B1915" s="2" t="s">
        <v>6135</v>
      </c>
    </row>
    <row r="1916">
      <c r="A1916" s="2" t="s">
        <v>3547</v>
      </c>
      <c r="B1916" s="2" t="s">
        <v>6136</v>
      </c>
    </row>
    <row r="1917">
      <c r="A1917" s="2" t="s">
        <v>3455</v>
      </c>
      <c r="B1917" s="2" t="s">
        <v>6137</v>
      </c>
    </row>
    <row r="1918">
      <c r="A1918" s="2" t="s">
        <v>1636</v>
      </c>
      <c r="B1918" s="2" t="s">
        <v>6138</v>
      </c>
    </row>
    <row r="1919">
      <c r="A1919" s="2" t="s">
        <v>391</v>
      </c>
      <c r="B1919" s="2" t="s">
        <v>6139</v>
      </c>
    </row>
    <row r="1920">
      <c r="A1920" s="2" t="s">
        <v>3634</v>
      </c>
      <c r="B1920" s="2" t="s">
        <v>6140</v>
      </c>
    </row>
    <row r="1921">
      <c r="A1921" s="2" t="s">
        <v>576</v>
      </c>
      <c r="B1921" s="2" t="s">
        <v>6141</v>
      </c>
    </row>
    <row r="1922">
      <c r="A1922" s="2" t="s">
        <v>393</v>
      </c>
      <c r="B1922" s="2" t="s">
        <v>6142</v>
      </c>
    </row>
    <row r="1923">
      <c r="A1923" s="2" t="s">
        <v>229</v>
      </c>
      <c r="B1923" s="2" t="s">
        <v>6143</v>
      </c>
    </row>
    <row r="1924">
      <c r="A1924" s="2" t="s">
        <v>588</v>
      </c>
      <c r="B1924" s="2" t="s">
        <v>6144</v>
      </c>
    </row>
    <row r="1925">
      <c r="A1925" s="2" t="s">
        <v>392</v>
      </c>
      <c r="B1925" s="2" t="s">
        <v>6145</v>
      </c>
    </row>
    <row r="1926">
      <c r="A1926" s="2" t="s">
        <v>4090</v>
      </c>
      <c r="B1926" s="2" t="s">
        <v>6146</v>
      </c>
    </row>
    <row r="1927">
      <c r="A1927" s="2" t="s">
        <v>2241</v>
      </c>
      <c r="B1927" s="2" t="s">
        <v>6147</v>
      </c>
    </row>
    <row r="1928">
      <c r="A1928" s="2" t="s">
        <v>3448</v>
      </c>
      <c r="B1928" s="2" t="s">
        <v>6148</v>
      </c>
    </row>
    <row r="1929">
      <c r="A1929" s="2" t="s">
        <v>3633</v>
      </c>
      <c r="B1929" s="2" t="s">
        <v>6149</v>
      </c>
    </row>
    <row r="1930">
      <c r="A1930" s="2" t="s">
        <v>389</v>
      </c>
      <c r="B1930" s="2" t="s">
        <v>6150</v>
      </c>
    </row>
    <row r="1931">
      <c r="A1931" s="2" t="s">
        <v>3556</v>
      </c>
      <c r="B1931" s="2" t="s">
        <v>6151</v>
      </c>
    </row>
    <row r="1932">
      <c r="A1932" s="2" t="s">
        <v>3635</v>
      </c>
      <c r="B1932" s="2" t="s">
        <v>6152</v>
      </c>
    </row>
    <row r="1933">
      <c r="A1933" s="2" t="s">
        <v>929</v>
      </c>
      <c r="B1933" s="2" t="s">
        <v>6153</v>
      </c>
    </row>
    <row r="1934">
      <c r="A1934" s="2" t="s">
        <v>4096</v>
      </c>
      <c r="B1934" s="2" t="s">
        <v>6154</v>
      </c>
    </row>
    <row r="1935">
      <c r="A1935" s="2" t="s">
        <v>2242</v>
      </c>
      <c r="B1935" s="2" t="s">
        <v>6155</v>
      </c>
    </row>
    <row r="1936">
      <c r="A1936" s="2" t="s">
        <v>3640</v>
      </c>
      <c r="B1936" s="2" t="s">
        <v>6156</v>
      </c>
    </row>
    <row r="1937">
      <c r="A1937" s="2" t="s">
        <v>3453</v>
      </c>
      <c r="B1937" s="2" t="s">
        <v>6157</v>
      </c>
    </row>
    <row r="1938">
      <c r="A1938" s="2" t="s">
        <v>3631</v>
      </c>
      <c r="B1938" s="2" t="s">
        <v>6158</v>
      </c>
    </row>
    <row r="1939">
      <c r="A1939" s="2" t="s">
        <v>3643</v>
      </c>
      <c r="B1939" s="2" t="s">
        <v>6159</v>
      </c>
    </row>
    <row r="1940">
      <c r="A1940" s="2" t="s">
        <v>1391</v>
      </c>
      <c r="B1940" s="2" t="s">
        <v>6160</v>
      </c>
    </row>
    <row r="1941">
      <c r="A1941" s="2" t="s">
        <v>1376</v>
      </c>
      <c r="B1941" s="2" t="s">
        <v>6161</v>
      </c>
    </row>
    <row r="1942">
      <c r="A1942" s="2" t="s">
        <v>2020</v>
      </c>
      <c r="B1942" s="2" t="s">
        <v>6162</v>
      </c>
    </row>
    <row r="1943">
      <c r="A1943" s="2" t="s">
        <v>2016</v>
      </c>
      <c r="B1943" s="2" t="s">
        <v>6163</v>
      </c>
    </row>
    <row r="1944">
      <c r="A1944" s="2" t="s">
        <v>1814</v>
      </c>
      <c r="B1944" s="2" t="s">
        <v>6164</v>
      </c>
    </row>
    <row r="1945">
      <c r="A1945" s="2" t="s">
        <v>3632</v>
      </c>
      <c r="B1945" s="2" t="s">
        <v>6165</v>
      </c>
    </row>
    <row r="1946">
      <c r="A1946" s="2" t="s">
        <v>1822</v>
      </c>
      <c r="B1946" s="2" t="s">
        <v>6166</v>
      </c>
    </row>
    <row r="1947">
      <c r="A1947" s="2" t="s">
        <v>1824</v>
      </c>
      <c r="B1947" s="2" t="s">
        <v>6167</v>
      </c>
    </row>
    <row r="1948">
      <c r="A1948" s="2" t="s">
        <v>2719</v>
      </c>
      <c r="B1948" s="2" t="s">
        <v>6168</v>
      </c>
    </row>
    <row r="1949">
      <c r="A1949" s="2" t="s">
        <v>1174</v>
      </c>
      <c r="B1949" s="2" t="s">
        <v>6169</v>
      </c>
    </row>
    <row r="1950">
      <c r="A1950" s="2" t="s">
        <v>1375</v>
      </c>
      <c r="B1950" s="2" t="s">
        <v>6170</v>
      </c>
    </row>
    <row r="1951">
      <c r="A1951" s="2" t="s">
        <v>2713</v>
      </c>
      <c r="B1951" s="2" t="s">
        <v>6171</v>
      </c>
    </row>
    <row r="1952">
      <c r="A1952" s="2" t="s">
        <v>3648</v>
      </c>
      <c r="B1952" s="2" t="s">
        <v>6172</v>
      </c>
    </row>
    <row r="1953">
      <c r="A1953" s="2" t="s">
        <v>3297</v>
      </c>
      <c r="B1953" s="2" t="s">
        <v>6173</v>
      </c>
    </row>
    <row r="1954">
      <c r="A1954" s="2" t="s">
        <v>360</v>
      </c>
      <c r="B1954" s="2" t="s">
        <v>6174</v>
      </c>
    </row>
    <row r="1955">
      <c r="A1955" s="2" t="s">
        <v>353</v>
      </c>
      <c r="B1955" s="2" t="s">
        <v>6175</v>
      </c>
    </row>
    <row r="1956">
      <c r="A1956" s="2" t="s">
        <v>573</v>
      </c>
      <c r="B1956" s="2" t="s">
        <v>6176</v>
      </c>
    </row>
    <row r="1957">
      <c r="A1957" s="2" t="s">
        <v>3649</v>
      </c>
      <c r="B1957" s="2" t="s">
        <v>6177</v>
      </c>
    </row>
    <row r="1958">
      <c r="A1958" s="2" t="s">
        <v>2714</v>
      </c>
      <c r="B1958" s="2" t="s">
        <v>6178</v>
      </c>
    </row>
    <row r="1959">
      <c r="A1959" s="2" t="s">
        <v>3553</v>
      </c>
      <c r="B1959" s="2" t="s">
        <v>6179</v>
      </c>
    </row>
    <row r="1960">
      <c r="A1960" s="2" t="s">
        <v>4021</v>
      </c>
      <c r="B1960" s="2" t="s">
        <v>6180</v>
      </c>
    </row>
    <row r="1961">
      <c r="A1961" s="2" t="s">
        <v>4014</v>
      </c>
      <c r="B1961" s="2" t="s">
        <v>6181</v>
      </c>
    </row>
    <row r="1962">
      <c r="A1962" s="2" t="s">
        <v>3447</v>
      </c>
      <c r="B1962" s="2" t="s">
        <v>6182</v>
      </c>
    </row>
    <row r="1963">
      <c r="A1963" s="2" t="s">
        <v>712</v>
      </c>
      <c r="B1963" s="2" t="s">
        <v>6183</v>
      </c>
    </row>
    <row r="1964">
      <c r="A1964" s="2" t="s">
        <v>3095</v>
      </c>
      <c r="B1964" s="2" t="s">
        <v>6184</v>
      </c>
    </row>
    <row r="1965">
      <c r="A1965" s="2" t="s">
        <v>3096</v>
      </c>
      <c r="B1965" s="2" t="s">
        <v>6185</v>
      </c>
    </row>
    <row r="1966">
      <c r="A1966" s="2" t="s">
        <v>1821</v>
      </c>
      <c r="B1966" s="2" t="s">
        <v>6186</v>
      </c>
    </row>
    <row r="1967">
      <c r="A1967" s="2" t="s">
        <v>3305</v>
      </c>
      <c r="B1967" s="2" t="s">
        <v>6187</v>
      </c>
    </row>
    <row r="1968">
      <c r="A1968" s="2" t="s">
        <v>2718</v>
      </c>
      <c r="B1968" s="2" t="s">
        <v>6188</v>
      </c>
    </row>
    <row r="1969">
      <c r="A1969" s="2" t="s">
        <v>3644</v>
      </c>
      <c r="B1969" s="2" t="s">
        <v>6189</v>
      </c>
    </row>
    <row r="1970">
      <c r="A1970" s="2" t="s">
        <v>2954</v>
      </c>
      <c r="B1970" s="2" t="s">
        <v>6190</v>
      </c>
    </row>
    <row r="1971">
      <c r="A1971" s="2" t="s">
        <v>3456</v>
      </c>
      <c r="B1971" s="2" t="s">
        <v>6191</v>
      </c>
    </row>
    <row r="1972">
      <c r="A1972" s="2" t="s">
        <v>1172</v>
      </c>
      <c r="B1972" s="2" t="s">
        <v>6192</v>
      </c>
    </row>
    <row r="1973">
      <c r="A1973" s="2" t="s">
        <v>4017</v>
      </c>
      <c r="B1973" s="2" t="s">
        <v>6193</v>
      </c>
    </row>
    <row r="1974">
      <c r="A1974" s="2" t="s">
        <v>3302</v>
      </c>
      <c r="B1974" s="2" t="s">
        <v>6194</v>
      </c>
    </row>
    <row r="1975">
      <c r="A1975" s="2" t="s">
        <v>3446</v>
      </c>
      <c r="B1975" s="2" t="s">
        <v>6195</v>
      </c>
    </row>
    <row r="1976">
      <c r="A1976" s="2" t="s">
        <v>219</v>
      </c>
      <c r="B1976" s="2" t="s">
        <v>6196</v>
      </c>
    </row>
    <row r="1977">
      <c r="A1977" s="2" t="s">
        <v>2827</v>
      </c>
      <c r="B1977" s="2" t="s">
        <v>6197</v>
      </c>
    </row>
    <row r="1978">
      <c r="A1978" s="2" t="s">
        <v>225</v>
      </c>
      <c r="B1978" s="2" t="s">
        <v>6198</v>
      </c>
    </row>
    <row r="1979">
      <c r="A1979" s="2" t="s">
        <v>3782</v>
      </c>
      <c r="B1979" s="2" t="s">
        <v>6199</v>
      </c>
    </row>
    <row r="1980">
      <c r="A1980" s="2" t="s">
        <v>4013</v>
      </c>
      <c r="B1980" s="2" t="s">
        <v>6200</v>
      </c>
    </row>
    <row r="1981">
      <c r="A1981" s="2" t="s">
        <v>2831</v>
      </c>
      <c r="B1981" s="2" t="s">
        <v>6201</v>
      </c>
    </row>
    <row r="1982">
      <c r="A1982" s="2" t="s">
        <v>2962</v>
      </c>
      <c r="B1982" s="2" t="s">
        <v>6202</v>
      </c>
    </row>
    <row r="1983">
      <c r="A1983" s="2" t="s">
        <v>3552</v>
      </c>
      <c r="B1983" s="2" t="s">
        <v>6203</v>
      </c>
    </row>
    <row r="1984">
      <c r="A1984" s="2" t="s">
        <v>1177</v>
      </c>
      <c r="B1984" s="2" t="s">
        <v>6204</v>
      </c>
    </row>
    <row r="1985">
      <c r="A1985" s="2" t="s">
        <v>1181</v>
      </c>
      <c r="B1985" s="2" t="s">
        <v>6205</v>
      </c>
    </row>
    <row r="1986">
      <c r="A1986" s="2" t="s">
        <v>1173</v>
      </c>
      <c r="B1986" s="2" t="s">
        <v>6206</v>
      </c>
    </row>
    <row r="1987">
      <c r="A1987" s="2" t="s">
        <v>3458</v>
      </c>
      <c r="B1987" s="2" t="s">
        <v>6207</v>
      </c>
    </row>
    <row r="1988">
      <c r="A1988" s="2" t="s">
        <v>4012</v>
      </c>
      <c r="B1988" s="2" t="s">
        <v>6208</v>
      </c>
    </row>
    <row r="1989">
      <c r="A1989" s="2" t="s">
        <v>2710</v>
      </c>
      <c r="B1989" s="2" t="s">
        <v>6209</v>
      </c>
    </row>
    <row r="1990">
      <c r="A1990" s="2" t="s">
        <v>3300</v>
      </c>
      <c r="B1990" s="2" t="s">
        <v>6210</v>
      </c>
    </row>
    <row r="1991">
      <c r="A1991" s="2" t="s">
        <v>927</v>
      </c>
      <c r="B1991" s="2" t="s">
        <v>6211</v>
      </c>
    </row>
    <row r="1992">
      <c r="A1992" s="2" t="s">
        <v>1373</v>
      </c>
      <c r="B1992" s="2" t="s">
        <v>6212</v>
      </c>
    </row>
    <row r="1993">
      <c r="A1993" s="2" t="s">
        <v>2375</v>
      </c>
      <c r="B1993" s="2" t="s">
        <v>6213</v>
      </c>
    </row>
    <row r="1994">
      <c r="A1994" s="2" t="s">
        <v>568</v>
      </c>
      <c r="B1994" s="2" t="s">
        <v>6214</v>
      </c>
    </row>
    <row r="1995">
      <c r="A1995" s="2" t="s">
        <v>584</v>
      </c>
      <c r="B1995" s="2" t="s">
        <v>6215</v>
      </c>
    </row>
    <row r="1996">
      <c r="A1996" s="2" t="s">
        <v>572</v>
      </c>
      <c r="B1996" s="2" t="s">
        <v>6216</v>
      </c>
    </row>
    <row r="1997">
      <c r="A1997" s="2" t="s">
        <v>928</v>
      </c>
      <c r="B1997" s="2" t="s">
        <v>6217</v>
      </c>
    </row>
    <row r="1998">
      <c r="A1998" s="2" t="s">
        <v>3301</v>
      </c>
      <c r="B1998" s="2" t="s">
        <v>6218</v>
      </c>
    </row>
    <row r="1999">
      <c r="A1999" s="2" t="s">
        <v>4011</v>
      </c>
      <c r="B1999" s="2" t="s">
        <v>6219</v>
      </c>
    </row>
    <row r="2000">
      <c r="A2000" s="2" t="s">
        <v>4015</v>
      </c>
      <c r="B2000" s="2" t="s">
        <v>6220</v>
      </c>
    </row>
    <row r="2001">
      <c r="A2001" s="2" t="s">
        <v>224</v>
      </c>
      <c r="B2001" s="2" t="s">
        <v>6221</v>
      </c>
    </row>
    <row r="2002">
      <c r="A2002" s="2" t="s">
        <v>223</v>
      </c>
      <c r="B2002" s="2" t="s">
        <v>6222</v>
      </c>
    </row>
    <row r="2003">
      <c r="A2003" s="2" t="s">
        <v>1387</v>
      </c>
      <c r="B2003" s="2" t="s">
        <v>6223</v>
      </c>
    </row>
    <row r="2004">
      <c r="A2004" s="2" t="s">
        <v>1378</v>
      </c>
      <c r="B2004" s="2" t="s">
        <v>6224</v>
      </c>
    </row>
    <row r="2005">
      <c r="A2005" s="2" t="s">
        <v>385</v>
      </c>
      <c r="B2005" s="2" t="s">
        <v>6225</v>
      </c>
    </row>
    <row r="2006">
      <c r="A2006" s="2" t="s">
        <v>1385</v>
      </c>
      <c r="B2006" s="2" t="s">
        <v>6226</v>
      </c>
    </row>
    <row r="2007">
      <c r="A2007" s="2" t="s">
        <v>2229</v>
      </c>
      <c r="B2007" s="2" t="s">
        <v>6227</v>
      </c>
    </row>
    <row r="2008">
      <c r="A2008" s="2" t="s">
        <v>3460</v>
      </c>
      <c r="B2008" s="2" t="s">
        <v>6228</v>
      </c>
    </row>
    <row r="2009">
      <c r="A2009" s="2" t="s">
        <v>3459</v>
      </c>
      <c r="B2009" s="2" t="s">
        <v>6229</v>
      </c>
    </row>
    <row r="2010">
      <c r="A2010" s="2" t="s">
        <v>3627</v>
      </c>
      <c r="B2010" s="2" t="s">
        <v>6230</v>
      </c>
    </row>
    <row r="2011">
      <c r="A2011" s="2" t="s">
        <v>711</v>
      </c>
      <c r="B2011" s="2" t="s">
        <v>6231</v>
      </c>
    </row>
    <row r="2012">
      <c r="A2012" s="2" t="s">
        <v>4066</v>
      </c>
      <c r="B2012" s="2" t="s">
        <v>6232</v>
      </c>
    </row>
    <row r="2013">
      <c r="A2013" s="2" t="s">
        <v>2015</v>
      </c>
      <c r="B2013" s="2" t="s">
        <v>6233</v>
      </c>
    </row>
    <row r="2014">
      <c r="A2014" s="2" t="s">
        <v>2370</v>
      </c>
      <c r="B2014" s="2" t="s">
        <v>6234</v>
      </c>
    </row>
    <row r="2015">
      <c r="A2015" s="2" t="s">
        <v>933</v>
      </c>
      <c r="B2015" s="2" t="s">
        <v>6235</v>
      </c>
    </row>
    <row r="2016">
      <c r="A2016" s="2" t="s">
        <v>569</v>
      </c>
      <c r="B2016" s="2" t="s">
        <v>6236</v>
      </c>
    </row>
    <row r="2017">
      <c r="A2017" s="2" t="s">
        <v>713</v>
      </c>
      <c r="B2017" s="2" t="s">
        <v>6237</v>
      </c>
    </row>
    <row r="2018">
      <c r="A2018" s="2" t="s">
        <v>3628</v>
      </c>
      <c r="B2018" s="2" t="s">
        <v>6238</v>
      </c>
    </row>
    <row r="2019">
      <c r="A2019" s="2" t="s">
        <v>571</v>
      </c>
      <c r="B2019" s="2" t="s">
        <v>6239</v>
      </c>
    </row>
    <row r="2020">
      <c r="A2020" s="2" t="s">
        <v>2814</v>
      </c>
      <c r="B2020" s="2" t="s">
        <v>6240</v>
      </c>
    </row>
    <row r="2021">
      <c r="A2021" s="2" t="s">
        <v>714</v>
      </c>
      <c r="B2021" s="2" t="s">
        <v>6241</v>
      </c>
    </row>
    <row r="2022">
      <c r="A2022" s="2" t="s">
        <v>1633</v>
      </c>
      <c r="B2022" s="2" t="s">
        <v>6242</v>
      </c>
    </row>
    <row r="2023">
      <c r="A2023" s="2" t="s">
        <v>227</v>
      </c>
      <c r="B2023" s="2" t="s">
        <v>6243</v>
      </c>
    </row>
    <row r="2024">
      <c r="A2024" s="2" t="s">
        <v>2369</v>
      </c>
      <c r="B2024" s="2" t="s">
        <v>6244</v>
      </c>
    </row>
    <row r="2025">
      <c r="A2025" s="2" t="s">
        <v>3554</v>
      </c>
      <c r="B2025" s="2" t="s">
        <v>6245</v>
      </c>
    </row>
    <row r="2026">
      <c r="A2026" s="2" t="s">
        <v>2712</v>
      </c>
      <c r="B2026" s="2" t="s">
        <v>6246</v>
      </c>
    </row>
    <row r="2027">
      <c r="A2027" s="2" t="s">
        <v>2018</v>
      </c>
      <c r="B2027" s="2" t="s">
        <v>6247</v>
      </c>
    </row>
    <row r="2028">
      <c r="A2028" s="2" t="s">
        <v>2365</v>
      </c>
      <c r="B2028" s="2" t="s">
        <v>6248</v>
      </c>
    </row>
    <row r="2029">
      <c r="A2029" s="2" t="s">
        <v>932</v>
      </c>
      <c r="B2029" s="2" t="s">
        <v>6249</v>
      </c>
    </row>
    <row r="2030">
      <c r="A2030" s="2" t="s">
        <v>710</v>
      </c>
      <c r="B2030" s="2" t="s">
        <v>6250</v>
      </c>
    </row>
    <row r="2031">
      <c r="A2031" s="2" t="s">
        <v>930</v>
      </c>
      <c r="B2031" s="2" t="s">
        <v>6251</v>
      </c>
    </row>
    <row r="2032">
      <c r="A2032" s="2" t="s">
        <v>4094</v>
      </c>
      <c r="B2032" s="2" t="s">
        <v>6252</v>
      </c>
    </row>
    <row r="2033">
      <c r="A2033" s="2" t="s">
        <v>3457</v>
      </c>
      <c r="B2033" s="2" t="s">
        <v>6253</v>
      </c>
    </row>
    <row r="2034">
      <c r="A2034" s="2" t="s">
        <v>3555</v>
      </c>
      <c r="B2034" s="2" t="s">
        <v>6254</v>
      </c>
    </row>
    <row r="2035">
      <c r="A2035" s="2" t="s">
        <v>220</v>
      </c>
      <c r="B2035" s="2" t="s">
        <v>6255</v>
      </c>
    </row>
    <row r="2036">
      <c r="A2036" s="2" t="s">
        <v>925</v>
      </c>
      <c r="B2036" s="2" t="s">
        <v>6256</v>
      </c>
    </row>
    <row r="2037">
      <c r="A2037" s="2" t="s">
        <v>1823</v>
      </c>
      <c r="B2037" s="2" t="s">
        <v>6257</v>
      </c>
    </row>
    <row r="2038">
      <c r="A2038" s="2" t="s">
        <v>924</v>
      </c>
      <c r="B2038" s="2" t="s">
        <v>6258</v>
      </c>
    </row>
    <row r="2039">
      <c r="A2039" s="2" t="s">
        <v>570</v>
      </c>
      <c r="B2039" s="2" t="s">
        <v>6259</v>
      </c>
    </row>
    <row r="2040">
      <c r="A2040" s="2" t="s">
        <v>3639</v>
      </c>
      <c r="B2040" s="2" t="s">
        <v>6260</v>
      </c>
    </row>
    <row r="2041">
      <c r="A2041" s="2" t="s">
        <v>3063</v>
      </c>
      <c r="B2041" s="2" t="s">
        <v>6261</v>
      </c>
    </row>
    <row r="2042">
      <c r="A2042" s="2" t="s">
        <v>936</v>
      </c>
      <c r="B2042" s="2" t="s">
        <v>6262</v>
      </c>
    </row>
    <row r="2043">
      <c r="A2043" s="2" t="s">
        <v>3789</v>
      </c>
      <c r="B2043" s="2" t="s">
        <v>6263</v>
      </c>
    </row>
    <row r="2044">
      <c r="A2044" s="2" t="s">
        <v>3094</v>
      </c>
      <c r="B2044" s="2" t="s">
        <v>6264</v>
      </c>
    </row>
    <row r="2045">
      <c r="A2045" s="2" t="s">
        <v>222</v>
      </c>
      <c r="B2045" s="2" t="s">
        <v>6265</v>
      </c>
    </row>
    <row r="2046">
      <c r="A2046" s="2" t="s">
        <v>3638</v>
      </c>
      <c r="B2046" s="2" t="s">
        <v>6266</v>
      </c>
    </row>
    <row r="2047">
      <c r="A2047" s="2" t="s">
        <v>2014</v>
      </c>
      <c r="B2047" s="2" t="s">
        <v>6267</v>
      </c>
    </row>
    <row r="2048">
      <c r="A2048" s="2" t="s">
        <v>3557</v>
      </c>
      <c r="B2048" s="2" t="s">
        <v>6268</v>
      </c>
    </row>
    <row r="2049">
      <c r="A2049" s="2" t="s">
        <v>1180</v>
      </c>
      <c r="B2049" s="2" t="s">
        <v>6269</v>
      </c>
    </row>
    <row r="2050">
      <c r="A2050" s="2" t="s">
        <v>4092</v>
      </c>
      <c r="B2050" s="2" t="s">
        <v>6270</v>
      </c>
    </row>
    <row r="2051">
      <c r="A2051" s="2" t="s">
        <v>2236</v>
      </c>
      <c r="B2051" s="2" t="s">
        <v>6271</v>
      </c>
    </row>
    <row r="2052">
      <c r="A2052" s="2" t="s">
        <v>715</v>
      </c>
      <c r="B2052" s="2" t="s">
        <v>6272</v>
      </c>
    </row>
    <row r="2053">
      <c r="A2053" s="2" t="s">
        <v>1390</v>
      </c>
      <c r="B2053" s="2" t="s">
        <v>6273</v>
      </c>
    </row>
    <row r="2054">
      <c r="A2054" s="2" t="s">
        <v>716</v>
      </c>
      <c r="B2054" s="2" t="s">
        <v>6274</v>
      </c>
    </row>
    <row r="2055">
      <c r="A2055" s="2" t="s">
        <v>2013</v>
      </c>
      <c r="B2055" s="2" t="s">
        <v>6275</v>
      </c>
    </row>
    <row r="2056">
      <c r="A2056" s="2" t="s">
        <v>1825</v>
      </c>
      <c r="B2056" s="2" t="s">
        <v>6276</v>
      </c>
    </row>
    <row r="2057">
      <c r="A2057" s="2" t="s">
        <v>2961</v>
      </c>
      <c r="B2057" s="2" t="s">
        <v>6277</v>
      </c>
    </row>
    <row r="2058">
      <c r="A2058" s="2" t="s">
        <v>1635</v>
      </c>
      <c r="B2058" s="2" t="s">
        <v>6278</v>
      </c>
    </row>
    <row r="2059">
      <c r="A2059" s="2" t="s">
        <v>2373</v>
      </c>
      <c r="B2059" s="2" t="s">
        <v>6279</v>
      </c>
    </row>
    <row r="2060">
      <c r="A2060" s="2" t="s">
        <v>2235</v>
      </c>
      <c r="B2060" s="2" t="s">
        <v>6280</v>
      </c>
    </row>
    <row r="2061">
      <c r="A2061" s="2" t="s">
        <v>2709</v>
      </c>
      <c r="B2061" s="2" t="s">
        <v>6281</v>
      </c>
    </row>
    <row r="2062">
      <c r="A2062" s="2" t="s">
        <v>3462</v>
      </c>
      <c r="B2062" s="2" t="s">
        <v>6282</v>
      </c>
    </row>
    <row r="2063">
      <c r="A2063" s="2" t="s">
        <v>1632</v>
      </c>
      <c r="B2063" s="2" t="s">
        <v>6283</v>
      </c>
    </row>
    <row r="2064">
      <c r="A2064" s="2" t="s">
        <v>2959</v>
      </c>
      <c r="B2064" s="2" t="s">
        <v>6284</v>
      </c>
    </row>
    <row r="2065">
      <c r="A2065" s="2" t="s">
        <v>1394</v>
      </c>
      <c r="B2065" s="2" t="s">
        <v>6285</v>
      </c>
    </row>
    <row r="2066">
      <c r="A2066" s="2" t="s">
        <v>2705</v>
      </c>
      <c r="B2066" s="2" t="s">
        <v>6286</v>
      </c>
    </row>
    <row r="2067">
      <c r="A2067" s="2" t="s">
        <v>1630</v>
      </c>
      <c r="B2067" s="2" t="s">
        <v>6287</v>
      </c>
    </row>
    <row r="2068">
      <c r="A2068" s="2" t="s">
        <v>717</v>
      </c>
      <c r="B2068" s="2" t="s">
        <v>6288</v>
      </c>
    </row>
    <row r="2069">
      <c r="A2069" s="2" t="s">
        <v>2372</v>
      </c>
      <c r="B2069" s="2" t="s">
        <v>6289</v>
      </c>
    </row>
    <row r="2070">
      <c r="A2070" s="2" t="s">
        <v>580</v>
      </c>
      <c r="B2070" s="2" t="s">
        <v>6290</v>
      </c>
    </row>
    <row r="2071">
      <c r="A2071" s="2" t="s">
        <v>4091</v>
      </c>
      <c r="B2071" s="2" t="s">
        <v>6291</v>
      </c>
    </row>
    <row r="2072">
      <c r="A2072" s="2" t="s">
        <v>4089</v>
      </c>
      <c r="B2072" s="2" t="s">
        <v>6292</v>
      </c>
    </row>
    <row r="2073">
      <c r="A2073" s="2" t="s">
        <v>2708</v>
      </c>
      <c r="B2073" s="2" t="s">
        <v>6293</v>
      </c>
    </row>
    <row r="2074">
      <c r="A2074" s="2" t="s">
        <v>3624</v>
      </c>
      <c r="B2074" s="2" t="s">
        <v>6294</v>
      </c>
    </row>
    <row r="2075">
      <c r="A2075" s="2" t="s">
        <v>908</v>
      </c>
      <c r="B2075" s="2" t="s">
        <v>6295</v>
      </c>
    </row>
    <row r="2076">
      <c r="A2076" s="2" t="s">
        <v>3465</v>
      </c>
      <c r="B2076" s="2" t="s">
        <v>6296</v>
      </c>
    </row>
    <row r="2077">
      <c r="A2077" s="2" t="s">
        <v>3463</v>
      </c>
      <c r="B2077" s="2" t="s">
        <v>6297</v>
      </c>
    </row>
    <row r="2078">
      <c r="A2078" s="2" t="s">
        <v>723</v>
      </c>
      <c r="B2078" s="2" t="s">
        <v>6298</v>
      </c>
    </row>
    <row r="2079">
      <c r="A2079" s="2" t="s">
        <v>2366</v>
      </c>
      <c r="B2079" s="2" t="s">
        <v>6299</v>
      </c>
    </row>
    <row r="2080">
      <c r="A2080" s="2" t="s">
        <v>2757</v>
      </c>
      <c r="B2080" s="2" t="s">
        <v>6300</v>
      </c>
    </row>
    <row r="2081">
      <c r="A2081" s="2" t="s">
        <v>1960</v>
      </c>
      <c r="B2081" s="2" t="s">
        <v>6301</v>
      </c>
    </row>
    <row r="2082">
      <c r="A2082" s="2" t="s">
        <v>1963</v>
      </c>
      <c r="B2082" s="2" t="s">
        <v>6302</v>
      </c>
    </row>
    <row r="2083">
      <c r="A2083" s="2" t="s">
        <v>1961</v>
      </c>
      <c r="B2083" s="2" t="s">
        <v>6303</v>
      </c>
    </row>
    <row r="2084">
      <c r="A2084" s="2" t="s">
        <v>1965</v>
      </c>
      <c r="B2084" s="2" t="s">
        <v>6304</v>
      </c>
    </row>
    <row r="2085">
      <c r="A2085" s="2" t="s">
        <v>2958</v>
      </c>
      <c r="B2085" s="2" t="s">
        <v>6305</v>
      </c>
    </row>
    <row r="2086">
      <c r="A2086" s="2" t="s">
        <v>724</v>
      </c>
      <c r="B2086" s="2" t="s">
        <v>6306</v>
      </c>
    </row>
    <row r="2087">
      <c r="A2087" s="2" t="s">
        <v>1959</v>
      </c>
      <c r="B2087" s="2" t="s">
        <v>6307</v>
      </c>
    </row>
    <row r="2088">
      <c r="A2088" s="2" t="s">
        <v>1966</v>
      </c>
      <c r="B2088" s="2" t="s">
        <v>6308</v>
      </c>
    </row>
    <row r="2089">
      <c r="A2089" s="2" t="s">
        <v>1967</v>
      </c>
      <c r="B2089" s="2" t="s">
        <v>6309</v>
      </c>
    </row>
    <row r="2090">
      <c r="A2090" s="2" t="s">
        <v>2225</v>
      </c>
      <c r="B2090" s="2" t="s">
        <v>6310</v>
      </c>
    </row>
    <row r="2091">
      <c r="A2091" s="2" t="s">
        <v>226</v>
      </c>
      <c r="B2091" s="2" t="s">
        <v>6311</v>
      </c>
    </row>
    <row r="2092">
      <c r="A2092" s="2" t="s">
        <v>1827</v>
      </c>
      <c r="B2092" s="2" t="s">
        <v>6312</v>
      </c>
    </row>
    <row r="2093">
      <c r="A2093" s="2" t="s">
        <v>2956</v>
      </c>
      <c r="B2093" s="2" t="s">
        <v>6313</v>
      </c>
    </row>
    <row r="2094">
      <c r="A2094" s="2" t="s">
        <v>3786</v>
      </c>
      <c r="B2094" s="2" t="s">
        <v>6314</v>
      </c>
    </row>
    <row r="2095">
      <c r="A2095" s="2" t="s">
        <v>3283</v>
      </c>
      <c r="B2095" s="2" t="s">
        <v>6315</v>
      </c>
    </row>
    <row r="2096">
      <c r="A2096" s="2" t="s">
        <v>2222</v>
      </c>
      <c r="B2096" s="2" t="s">
        <v>6316</v>
      </c>
    </row>
    <row r="2097">
      <c r="A2097" s="2" t="s">
        <v>3295</v>
      </c>
      <c r="B2097" s="2" t="s">
        <v>6317</v>
      </c>
    </row>
    <row r="2098">
      <c r="A2098" s="2" t="s">
        <v>935</v>
      </c>
      <c r="B2098" s="2" t="s">
        <v>6318</v>
      </c>
    </row>
    <row r="2099">
      <c r="A2099" s="2" t="s">
        <v>1392</v>
      </c>
      <c r="B2099" s="2" t="s">
        <v>6319</v>
      </c>
    </row>
    <row r="2100">
      <c r="A2100" s="2" t="s">
        <v>384</v>
      </c>
      <c r="B2100" s="2" t="s">
        <v>6320</v>
      </c>
    </row>
    <row r="2101">
      <c r="A2101" s="2" t="s">
        <v>1826</v>
      </c>
      <c r="B2101" s="2" t="s">
        <v>6321</v>
      </c>
    </row>
    <row r="2102">
      <c r="A2102" s="2" t="s">
        <v>2230</v>
      </c>
      <c r="B2102" s="2" t="s">
        <v>6322</v>
      </c>
    </row>
    <row r="2103">
      <c r="A2103" s="2" t="s">
        <v>2706</v>
      </c>
      <c r="B2103" s="2" t="s">
        <v>6323</v>
      </c>
    </row>
    <row r="2104">
      <c r="A2104" s="2" t="s">
        <v>2707</v>
      </c>
      <c r="B2104" s="2" t="s">
        <v>6324</v>
      </c>
    </row>
    <row r="2105">
      <c r="A2105" s="2" t="s">
        <v>3784</v>
      </c>
      <c r="B2105" s="2" t="s">
        <v>6325</v>
      </c>
    </row>
    <row r="2106">
      <c r="A2106" s="2" t="s">
        <v>1393</v>
      </c>
      <c r="B2106" s="2" t="s">
        <v>6326</v>
      </c>
    </row>
    <row r="2107">
      <c r="A2107" s="2" t="s">
        <v>1389</v>
      </c>
      <c r="B2107" s="2" t="s">
        <v>6327</v>
      </c>
    </row>
    <row r="2108">
      <c r="A2108" s="2" t="s">
        <v>3093</v>
      </c>
      <c r="B2108" s="2" t="s">
        <v>6328</v>
      </c>
    </row>
    <row r="2109">
      <c r="A2109" s="2" t="s">
        <v>720</v>
      </c>
      <c r="B2109" s="2" t="s">
        <v>6329</v>
      </c>
    </row>
    <row r="2110">
      <c r="A2110" s="2" t="s">
        <v>2817</v>
      </c>
      <c r="B2110" s="2" t="s">
        <v>6330</v>
      </c>
    </row>
    <row r="2111">
      <c r="A2111" s="2" t="s">
        <v>2825</v>
      </c>
      <c r="B2111" s="2" t="s">
        <v>6331</v>
      </c>
    </row>
    <row r="2112">
      <c r="A2112" s="2" t="s">
        <v>1190</v>
      </c>
      <c r="B2112" s="2" t="s">
        <v>6332</v>
      </c>
    </row>
    <row r="2113">
      <c r="A2113" s="2" t="s">
        <v>375</v>
      </c>
      <c r="B2113" s="2" t="s">
        <v>6333</v>
      </c>
    </row>
    <row r="2114">
      <c r="A2114" s="2" t="s">
        <v>3558</v>
      </c>
      <c r="B2114" s="2" t="s">
        <v>6334</v>
      </c>
    </row>
    <row r="2115">
      <c r="A2115" s="2" t="s">
        <v>4080</v>
      </c>
      <c r="B2115" s="2" t="s">
        <v>6335</v>
      </c>
    </row>
    <row r="2116">
      <c r="A2116" s="2" t="s">
        <v>718</v>
      </c>
      <c r="B2116" s="2" t="s">
        <v>6336</v>
      </c>
    </row>
    <row r="2117">
      <c r="A2117" s="2" t="s">
        <v>3292</v>
      </c>
      <c r="B2117" s="2" t="s">
        <v>6337</v>
      </c>
    </row>
    <row r="2118">
      <c r="A2118" s="2" t="s">
        <v>3092</v>
      </c>
      <c r="B2118" s="2" t="s">
        <v>6338</v>
      </c>
    </row>
    <row r="2119">
      <c r="A2119" s="2" t="s">
        <v>2005</v>
      </c>
      <c r="B2119" s="2" t="s">
        <v>6339</v>
      </c>
    </row>
    <row r="2120">
      <c r="A2120" s="2" t="s">
        <v>3091</v>
      </c>
      <c r="B2120" s="2" t="s">
        <v>6340</v>
      </c>
    </row>
    <row r="2121">
      <c r="A2121" s="2" t="s">
        <v>1186</v>
      </c>
      <c r="B2121" s="2" t="s">
        <v>6341</v>
      </c>
    </row>
    <row r="2122">
      <c r="A2122" s="2" t="s">
        <v>1182</v>
      </c>
      <c r="B2122" s="2" t="s">
        <v>6342</v>
      </c>
    </row>
    <row r="2123">
      <c r="A2123" s="2" t="s">
        <v>2364</v>
      </c>
      <c r="B2123" s="2" t="s">
        <v>6343</v>
      </c>
    </row>
    <row r="2124">
      <c r="A2124" s="2" t="s">
        <v>1176</v>
      </c>
      <c r="B2124" s="2" t="s">
        <v>6344</v>
      </c>
    </row>
    <row r="2125">
      <c r="A2125" s="2" t="s">
        <v>3461</v>
      </c>
      <c r="B2125" s="2" t="s">
        <v>6345</v>
      </c>
    </row>
    <row r="2126">
      <c r="A2126" s="2" t="s">
        <v>3470</v>
      </c>
      <c r="B2126" s="2" t="s">
        <v>6346</v>
      </c>
    </row>
    <row r="2127">
      <c r="A2127" s="2" t="s">
        <v>2806</v>
      </c>
      <c r="B2127" s="2" t="s">
        <v>6347</v>
      </c>
    </row>
    <row r="2128">
      <c r="A2128" s="2" t="s">
        <v>1183</v>
      </c>
      <c r="B2128" s="2" t="s">
        <v>6348</v>
      </c>
    </row>
    <row r="2129">
      <c r="A2129" s="2" t="s">
        <v>1625</v>
      </c>
      <c r="B2129" s="2" t="s">
        <v>6349</v>
      </c>
    </row>
    <row r="2130">
      <c r="A2130" s="2" t="s">
        <v>1624</v>
      </c>
      <c r="B2130" s="2" t="s">
        <v>6350</v>
      </c>
    </row>
    <row r="2131">
      <c r="A2131" s="2" t="s">
        <v>1627</v>
      </c>
      <c r="B2131" s="2" t="s">
        <v>6351</v>
      </c>
    </row>
    <row r="2132">
      <c r="A2132" s="2" t="s">
        <v>2228</v>
      </c>
      <c r="B2132" s="2" t="s">
        <v>6352</v>
      </c>
    </row>
    <row r="2133">
      <c r="A2133" s="2" t="s">
        <v>559</v>
      </c>
      <c r="B2133" s="2" t="s">
        <v>6353</v>
      </c>
    </row>
    <row r="2134">
      <c r="A2134" s="2" t="s">
        <v>917</v>
      </c>
      <c r="B2134" s="2" t="s">
        <v>6354</v>
      </c>
    </row>
    <row r="2135">
      <c r="A2135" s="2" t="s">
        <v>2363</v>
      </c>
      <c r="B2135" s="2" t="s">
        <v>6355</v>
      </c>
    </row>
    <row r="2136">
      <c r="A2136" s="2" t="s">
        <v>2362</v>
      </c>
      <c r="B2136" s="2" t="s">
        <v>6356</v>
      </c>
    </row>
    <row r="2137">
      <c r="A2137" s="2" t="s">
        <v>3090</v>
      </c>
      <c r="B2137" s="2" t="s">
        <v>6357</v>
      </c>
    </row>
    <row r="2138">
      <c r="A2138" s="2" t="s">
        <v>560</v>
      </c>
      <c r="B2138" s="2" t="s">
        <v>6358</v>
      </c>
    </row>
    <row r="2139">
      <c r="A2139" s="2" t="s">
        <v>585</v>
      </c>
      <c r="B2139" s="2" t="s">
        <v>6359</v>
      </c>
    </row>
    <row r="2140">
      <c r="A2140" s="2" t="s">
        <v>1829</v>
      </c>
      <c r="B2140" s="2" t="s">
        <v>6360</v>
      </c>
    </row>
    <row r="2141">
      <c r="A2141" s="2" t="s">
        <v>2224</v>
      </c>
      <c r="B2141" s="2" t="s">
        <v>6361</v>
      </c>
    </row>
    <row r="2142">
      <c r="A2142" s="2" t="s">
        <v>2223</v>
      </c>
      <c r="B2142" s="2" t="s">
        <v>6362</v>
      </c>
    </row>
    <row r="2143">
      <c r="A2143" s="2" t="s">
        <v>377</v>
      </c>
      <c r="B2143" s="2" t="s">
        <v>6363</v>
      </c>
    </row>
    <row r="2144">
      <c r="A2144" s="2" t="s">
        <v>383</v>
      </c>
      <c r="B2144" s="2" t="s">
        <v>6364</v>
      </c>
    </row>
    <row r="2145">
      <c r="A2145" s="2" t="s">
        <v>3469</v>
      </c>
      <c r="B2145" s="2" t="s">
        <v>6365</v>
      </c>
    </row>
    <row r="2146">
      <c r="A2146" s="2" t="s">
        <v>3087</v>
      </c>
      <c r="B2146" s="2" t="s">
        <v>6366</v>
      </c>
    </row>
    <row r="2147">
      <c r="A2147" s="2" t="s">
        <v>2008</v>
      </c>
      <c r="B2147" s="2" t="s">
        <v>6367</v>
      </c>
    </row>
    <row r="2148">
      <c r="A2148" s="2" t="s">
        <v>2221</v>
      </c>
      <c r="B2148" s="2" t="s">
        <v>6368</v>
      </c>
    </row>
    <row r="2149">
      <c r="A2149" s="2" t="s">
        <v>3089</v>
      </c>
      <c r="B2149" s="2" t="s">
        <v>6369</v>
      </c>
    </row>
    <row r="2150">
      <c r="A2150" s="2" t="s">
        <v>2830</v>
      </c>
      <c r="B2150" s="2" t="s">
        <v>6370</v>
      </c>
    </row>
    <row r="2151">
      <c r="A2151" s="2" t="s">
        <v>577</v>
      </c>
      <c r="B2151" s="2" t="s">
        <v>6371</v>
      </c>
    </row>
    <row r="2152">
      <c r="A2152" s="2" t="s">
        <v>3622</v>
      </c>
      <c r="B2152" s="2" t="s">
        <v>6372</v>
      </c>
    </row>
    <row r="2153">
      <c r="A2153" s="2" t="s">
        <v>3783</v>
      </c>
      <c r="B2153" s="2" t="s">
        <v>6373</v>
      </c>
    </row>
    <row r="2154">
      <c r="A2154" s="2" t="s">
        <v>3464</v>
      </c>
      <c r="B2154" s="2" t="s">
        <v>6374</v>
      </c>
    </row>
    <row r="2155">
      <c r="A2155" s="2" t="s">
        <v>3472</v>
      </c>
      <c r="B2155" s="2" t="s">
        <v>6375</v>
      </c>
    </row>
    <row r="2156">
      <c r="A2156" s="2" t="s">
        <v>719</v>
      </c>
      <c r="B2156" s="2" t="s">
        <v>6376</v>
      </c>
    </row>
    <row r="2157">
      <c r="A2157" s="2" t="s">
        <v>3566</v>
      </c>
      <c r="B2157" s="2" t="s">
        <v>6377</v>
      </c>
    </row>
    <row r="2158">
      <c r="A2158" s="2" t="s">
        <v>1381</v>
      </c>
      <c r="B2158" s="2" t="s">
        <v>6378</v>
      </c>
    </row>
    <row r="2159">
      <c r="A2159" s="2" t="s">
        <v>2704</v>
      </c>
      <c r="B2159" s="2" t="s">
        <v>6379</v>
      </c>
    </row>
    <row r="2160">
      <c r="A2160" s="2" t="s">
        <v>3790</v>
      </c>
      <c r="B2160" s="2" t="s">
        <v>6380</v>
      </c>
    </row>
    <row r="2161">
      <c r="A2161" s="2" t="s">
        <v>3791</v>
      </c>
      <c r="B2161" s="2" t="s">
        <v>6381</v>
      </c>
    </row>
    <row r="2162">
      <c r="A2162" s="2" t="s">
        <v>3321</v>
      </c>
      <c r="B2162" s="2" t="s">
        <v>6382</v>
      </c>
    </row>
    <row r="2163">
      <c r="A2163" s="2" t="s">
        <v>2832</v>
      </c>
      <c r="B2163" s="2" t="s">
        <v>6383</v>
      </c>
    </row>
    <row r="2164">
      <c r="A2164" s="2" t="s">
        <v>2004</v>
      </c>
      <c r="B2164" s="2" t="s">
        <v>6384</v>
      </c>
    </row>
    <row r="2165">
      <c r="A2165" s="2" t="s">
        <v>2216</v>
      </c>
      <c r="B2165" s="2" t="s">
        <v>6385</v>
      </c>
    </row>
    <row r="2166">
      <c r="A2166" s="2" t="s">
        <v>4085</v>
      </c>
      <c r="B2166" s="2" t="s">
        <v>6386</v>
      </c>
    </row>
    <row r="2167">
      <c r="A2167" s="2" t="s">
        <v>939</v>
      </c>
      <c r="B2167" s="2" t="s">
        <v>6387</v>
      </c>
    </row>
    <row r="2168">
      <c r="A2168" s="2" t="s">
        <v>1828</v>
      </c>
      <c r="B2168" s="2" t="s">
        <v>6388</v>
      </c>
    </row>
    <row r="2169">
      <c r="A2169" s="2" t="s">
        <v>1628</v>
      </c>
      <c r="B2169" s="2" t="s">
        <v>6389</v>
      </c>
    </row>
    <row r="2170">
      <c r="A2170" s="2" t="s">
        <v>1631</v>
      </c>
      <c r="B2170" s="2" t="s">
        <v>6390</v>
      </c>
    </row>
    <row r="2171">
      <c r="A2171" s="2" t="s">
        <v>1184</v>
      </c>
      <c r="B2171" s="2" t="s">
        <v>6391</v>
      </c>
    </row>
    <row r="2172">
      <c r="A2172" s="2" t="s">
        <v>2226</v>
      </c>
      <c r="B2172" s="2" t="s">
        <v>6392</v>
      </c>
    </row>
    <row r="2173">
      <c r="A2173" s="2" t="s">
        <v>368</v>
      </c>
      <c r="B2173" s="2" t="s">
        <v>6393</v>
      </c>
    </row>
    <row r="2174">
      <c r="A2174" s="2" t="s">
        <v>373</v>
      </c>
      <c r="B2174" s="2" t="s">
        <v>6394</v>
      </c>
    </row>
    <row r="2175">
      <c r="A2175" s="2" t="s">
        <v>725</v>
      </c>
      <c r="B2175" s="2" t="s">
        <v>6395</v>
      </c>
    </row>
    <row r="2176">
      <c r="A2176" s="2" t="s">
        <v>3467</v>
      </c>
      <c r="B2176" s="2" t="s">
        <v>6396</v>
      </c>
    </row>
    <row r="2177">
      <c r="A2177" s="2" t="s">
        <v>1626</v>
      </c>
      <c r="B2177" s="2" t="s">
        <v>6397</v>
      </c>
    </row>
    <row r="2178">
      <c r="A2178" s="2" t="s">
        <v>1629</v>
      </c>
      <c r="B2178" s="2" t="s">
        <v>6398</v>
      </c>
    </row>
    <row r="2179">
      <c r="A2179" s="2" t="s">
        <v>3564</v>
      </c>
      <c r="B2179" s="2" t="s">
        <v>6399</v>
      </c>
    </row>
    <row r="2180">
      <c r="A2180" s="2" t="s">
        <v>3793</v>
      </c>
      <c r="B2180" s="2" t="s">
        <v>6400</v>
      </c>
    </row>
    <row r="2181">
      <c r="A2181" s="2" t="s">
        <v>2821</v>
      </c>
      <c r="B2181" s="2" t="s">
        <v>6401</v>
      </c>
    </row>
    <row r="2182">
      <c r="A2182" s="2" t="s">
        <v>3088</v>
      </c>
      <c r="B2182" s="2" t="s">
        <v>6402</v>
      </c>
    </row>
    <row r="2183">
      <c r="A2183" s="2" t="s">
        <v>3560</v>
      </c>
      <c r="B2183" s="2" t="s">
        <v>6403</v>
      </c>
    </row>
    <row r="2184">
      <c r="A2184" s="2" t="s">
        <v>3629</v>
      </c>
      <c r="B2184" s="2" t="s">
        <v>6404</v>
      </c>
    </row>
    <row r="2185">
      <c r="A2185" s="2" t="s">
        <v>2703</v>
      </c>
      <c r="B2185" s="2" t="s">
        <v>6405</v>
      </c>
    </row>
    <row r="2186">
      <c r="A2186" s="2" t="s">
        <v>1178</v>
      </c>
      <c r="B2186" s="2" t="s">
        <v>6406</v>
      </c>
    </row>
    <row r="2187">
      <c r="A2187" s="2" t="s">
        <v>1179</v>
      </c>
      <c r="B2187" s="2" t="s">
        <v>6407</v>
      </c>
    </row>
    <row r="2188">
      <c r="A2188" s="2" t="s">
        <v>1623</v>
      </c>
      <c r="B2188" s="2" t="s">
        <v>6408</v>
      </c>
    </row>
    <row r="2189">
      <c r="A2189" s="2" t="s">
        <v>1395</v>
      </c>
      <c r="B2189" s="2" t="s">
        <v>6409</v>
      </c>
    </row>
    <row r="2190">
      <c r="A2190" s="2" t="s">
        <v>2214</v>
      </c>
      <c r="B2190" s="2" t="s">
        <v>6410</v>
      </c>
    </row>
    <row r="2191">
      <c r="A2191" s="2" t="s">
        <v>1834</v>
      </c>
      <c r="B2191" s="2" t="s">
        <v>6411</v>
      </c>
    </row>
    <row r="2192">
      <c r="A2192" s="2" t="s">
        <v>4088</v>
      </c>
      <c r="B2192" s="2" t="s">
        <v>6412</v>
      </c>
    </row>
    <row r="2193">
      <c r="A2193" s="2" t="s">
        <v>3561</v>
      </c>
      <c r="B2193" s="2" t="s">
        <v>6413</v>
      </c>
    </row>
    <row r="2194">
      <c r="A2194" s="2" t="s">
        <v>2822</v>
      </c>
      <c r="B2194" s="2" t="s">
        <v>6414</v>
      </c>
    </row>
    <row r="2195">
      <c r="A2195" s="2" t="s">
        <v>3794</v>
      </c>
      <c r="B2195" s="2" t="s">
        <v>6415</v>
      </c>
    </row>
    <row r="2196">
      <c r="A2196" s="2" t="s">
        <v>3318</v>
      </c>
      <c r="B2196" s="2" t="s">
        <v>6416</v>
      </c>
    </row>
    <row r="2197">
      <c r="A2197" s="2" t="s">
        <v>3563</v>
      </c>
      <c r="B2197" s="2" t="s">
        <v>6417</v>
      </c>
    </row>
    <row r="2198">
      <c r="A2198" s="2" t="s">
        <v>2702</v>
      </c>
      <c r="B2198" s="2" t="s">
        <v>6418</v>
      </c>
    </row>
    <row r="2199">
      <c r="A2199" s="2" t="s">
        <v>380</v>
      </c>
      <c r="B2199" s="2" t="s">
        <v>6419</v>
      </c>
    </row>
    <row r="2200">
      <c r="A2200" s="2" t="s">
        <v>2361</v>
      </c>
      <c r="B2200" s="2" t="s">
        <v>6420</v>
      </c>
    </row>
    <row r="2201">
      <c r="A2201" s="2" t="s">
        <v>3086</v>
      </c>
      <c r="B2201" s="2" t="s">
        <v>6421</v>
      </c>
    </row>
    <row r="2202">
      <c r="A2202" s="2" t="s">
        <v>3562</v>
      </c>
      <c r="B2202" s="2" t="s">
        <v>6422</v>
      </c>
    </row>
    <row r="2203">
      <c r="A2203" s="2" t="s">
        <v>3294</v>
      </c>
      <c r="B2203" s="2" t="s">
        <v>6423</v>
      </c>
    </row>
    <row r="2204">
      <c r="A2204" s="2" t="s">
        <v>3296</v>
      </c>
      <c r="B2204" s="2" t="s">
        <v>6424</v>
      </c>
    </row>
    <row r="2205">
      <c r="A2205" s="2" t="s">
        <v>3797</v>
      </c>
      <c r="B2205" s="2" t="s">
        <v>6425</v>
      </c>
    </row>
    <row r="2206">
      <c r="A2206" s="2" t="s">
        <v>3792</v>
      </c>
      <c r="B2206" s="2" t="s">
        <v>6426</v>
      </c>
    </row>
    <row r="2207">
      <c r="A2207" s="2" t="s">
        <v>574</v>
      </c>
      <c r="B2207" s="2" t="s">
        <v>6427</v>
      </c>
    </row>
    <row r="2208">
      <c r="A2208" s="2" t="s">
        <v>1398</v>
      </c>
      <c r="B2208" s="2" t="s">
        <v>6428</v>
      </c>
    </row>
    <row r="2209">
      <c r="A2209" s="2" t="s">
        <v>3796</v>
      </c>
      <c r="B2209" s="2" t="s">
        <v>6429</v>
      </c>
    </row>
    <row r="2210">
      <c r="A2210" s="2" t="s">
        <v>374</v>
      </c>
      <c r="B2210" s="2" t="s">
        <v>6430</v>
      </c>
    </row>
    <row r="2211">
      <c r="A2211" s="2" t="s">
        <v>2357</v>
      </c>
      <c r="B2211" s="2" t="s">
        <v>6431</v>
      </c>
    </row>
    <row r="2212">
      <c r="A2212" s="2" t="s">
        <v>3291</v>
      </c>
      <c r="B2212" s="2" t="s">
        <v>6432</v>
      </c>
    </row>
    <row r="2213">
      <c r="A2213" s="2" t="s">
        <v>1836</v>
      </c>
      <c r="B2213" s="2" t="s">
        <v>6433</v>
      </c>
    </row>
    <row r="2214">
      <c r="A2214" s="2" t="s">
        <v>3795</v>
      </c>
      <c r="B2214" s="2" t="s">
        <v>6434</v>
      </c>
    </row>
    <row r="2215">
      <c r="A2215" s="2" t="s">
        <v>3483</v>
      </c>
      <c r="B2215" s="2" t="s">
        <v>6435</v>
      </c>
    </row>
    <row r="2216">
      <c r="A2216" s="2" t="s">
        <v>2009</v>
      </c>
      <c r="B2216" s="2" t="s">
        <v>6436</v>
      </c>
    </row>
    <row r="2217">
      <c r="A2217" s="2" t="s">
        <v>221</v>
      </c>
      <c r="B2217" s="2" t="s">
        <v>6437</v>
      </c>
    </row>
    <row r="2218">
      <c r="A2218" s="2" t="s">
        <v>1396</v>
      </c>
      <c r="B2218" s="2" t="s">
        <v>6438</v>
      </c>
    </row>
    <row r="2219">
      <c r="A2219" s="2" t="s">
        <v>2834</v>
      </c>
      <c r="B2219" s="2" t="s">
        <v>6439</v>
      </c>
    </row>
    <row r="2220">
      <c r="A2220" s="2" t="s">
        <v>2823</v>
      </c>
      <c r="B2220" s="2" t="s">
        <v>6440</v>
      </c>
    </row>
    <row r="2221">
      <c r="A2221" s="2" t="s">
        <v>1837</v>
      </c>
      <c r="B2221" s="2" t="s">
        <v>6441</v>
      </c>
    </row>
    <row r="2222">
      <c r="A2222" s="2" t="s">
        <v>3080</v>
      </c>
      <c r="B2222" s="2" t="s">
        <v>6442</v>
      </c>
    </row>
    <row r="2223">
      <c r="A2223" s="2" t="s">
        <v>3287</v>
      </c>
      <c r="B2223" s="2" t="s">
        <v>6443</v>
      </c>
    </row>
    <row r="2224">
      <c r="A2224" s="2" t="s">
        <v>2701</v>
      </c>
      <c r="B2224" s="2" t="s">
        <v>6444</v>
      </c>
    </row>
    <row r="2225">
      <c r="A2225" s="2" t="s">
        <v>2700</v>
      </c>
      <c r="B2225" s="2" t="s">
        <v>6445</v>
      </c>
    </row>
    <row r="2226">
      <c r="A2226" s="2" t="s">
        <v>2696</v>
      </c>
      <c r="B2226" s="2" t="s">
        <v>6446</v>
      </c>
    </row>
    <row r="2227">
      <c r="A2227" s="2" t="s">
        <v>1839</v>
      </c>
      <c r="B2227" s="2" t="s">
        <v>6447</v>
      </c>
    </row>
    <row r="2228">
      <c r="A2228" s="2" t="s">
        <v>2965</v>
      </c>
      <c r="B2228" s="2" t="s">
        <v>6448</v>
      </c>
    </row>
    <row r="2229">
      <c r="A2229" s="2" t="s">
        <v>1835</v>
      </c>
      <c r="B2229" s="2" t="s">
        <v>6449</v>
      </c>
    </row>
    <row r="2230">
      <c r="A2230" s="2" t="s">
        <v>1401</v>
      </c>
      <c r="B2230" s="2" t="s">
        <v>6450</v>
      </c>
    </row>
    <row r="2231">
      <c r="A2231" s="2" t="s">
        <v>1399</v>
      </c>
      <c r="B2231" s="2" t="s">
        <v>6451</v>
      </c>
    </row>
    <row r="2232">
      <c r="A2232" s="2" t="s">
        <v>1402</v>
      </c>
      <c r="B2232" s="2" t="s">
        <v>6452</v>
      </c>
    </row>
    <row r="2233">
      <c r="A2233" s="2" t="s">
        <v>722</v>
      </c>
      <c r="B2233" s="2" t="s">
        <v>6453</v>
      </c>
    </row>
    <row r="2234">
      <c r="A2234" s="2" t="s">
        <v>2829</v>
      </c>
      <c r="B2234" s="2" t="s">
        <v>6454</v>
      </c>
    </row>
    <row r="2235">
      <c r="A2235" s="2" t="s">
        <v>1621</v>
      </c>
      <c r="B2235" s="2" t="s">
        <v>6455</v>
      </c>
    </row>
    <row r="2236">
      <c r="A2236" s="2" t="s">
        <v>2699</v>
      </c>
      <c r="B2236" s="2" t="s">
        <v>6456</v>
      </c>
    </row>
    <row r="2237">
      <c r="A2237" s="2" t="s">
        <v>2697</v>
      </c>
      <c r="B2237" s="2" t="s">
        <v>6457</v>
      </c>
    </row>
    <row r="2238">
      <c r="A2238" s="2" t="s">
        <v>1397</v>
      </c>
      <c r="B2238" s="2" t="s">
        <v>6458</v>
      </c>
    </row>
    <row r="2239">
      <c r="A2239" s="2" t="s">
        <v>1400</v>
      </c>
      <c r="B2239" s="2" t="s">
        <v>6459</v>
      </c>
    </row>
    <row r="2240">
      <c r="A2240" s="2" t="s">
        <v>3799</v>
      </c>
      <c r="B2240" s="2" t="s">
        <v>6460</v>
      </c>
    </row>
    <row r="2241">
      <c r="A2241" s="2" t="s">
        <v>721</v>
      </c>
      <c r="B2241" s="2" t="s">
        <v>6461</v>
      </c>
    </row>
    <row r="2242">
      <c r="A2242" s="2" t="s">
        <v>2210</v>
      </c>
      <c r="B2242" s="2" t="s">
        <v>6462</v>
      </c>
    </row>
    <row r="2243">
      <c r="A2243" s="2" t="s">
        <v>2833</v>
      </c>
      <c r="B2243" s="2" t="s">
        <v>6463</v>
      </c>
    </row>
    <row r="2244">
      <c r="A2244" s="2" t="s">
        <v>3798</v>
      </c>
      <c r="B2244" s="2" t="s">
        <v>6464</v>
      </c>
    </row>
    <row r="2245">
      <c r="A2245" s="2" t="s">
        <v>2360</v>
      </c>
      <c r="B2245" s="2" t="s">
        <v>6465</v>
      </c>
    </row>
    <row r="2246">
      <c r="A2246" s="2" t="s">
        <v>2381</v>
      </c>
      <c r="B2246" s="2" t="s">
        <v>6466</v>
      </c>
    </row>
    <row r="2247">
      <c r="A2247" s="2" t="s">
        <v>3085</v>
      </c>
      <c r="B2247" s="2" t="s">
        <v>6467</v>
      </c>
    </row>
    <row r="2248">
      <c r="A2248" s="2" t="s">
        <v>946</v>
      </c>
      <c r="B2248" s="2" t="s">
        <v>6468</v>
      </c>
    </row>
    <row r="2249">
      <c r="A2249" s="2" t="s">
        <v>1830</v>
      </c>
      <c r="B2249" s="2" t="s">
        <v>6469</v>
      </c>
    </row>
    <row r="2250">
      <c r="A2250" s="2" t="s">
        <v>215</v>
      </c>
      <c r="B2250" s="2" t="s">
        <v>6470</v>
      </c>
    </row>
    <row r="2251">
      <c r="A2251" s="2" t="s">
        <v>2358</v>
      </c>
      <c r="B2251" s="2" t="s">
        <v>6471</v>
      </c>
    </row>
    <row r="2252">
      <c r="A2252" s="2" t="s">
        <v>1619</v>
      </c>
      <c r="B2252" s="2" t="s">
        <v>6472</v>
      </c>
    </row>
    <row r="2253">
      <c r="A2253" s="2" t="s">
        <v>3293</v>
      </c>
      <c r="B2253" s="2" t="s">
        <v>6473</v>
      </c>
    </row>
    <row r="2254">
      <c r="A2254" s="2" t="s">
        <v>3475</v>
      </c>
      <c r="B2254" s="2" t="s">
        <v>6474</v>
      </c>
    </row>
    <row r="2255">
      <c r="A2255" s="2" t="s">
        <v>2698</v>
      </c>
      <c r="B2255" s="2" t="s">
        <v>6475</v>
      </c>
    </row>
    <row r="2256">
      <c r="A2256" s="2" t="s">
        <v>2828</v>
      </c>
      <c r="B2256" s="2" t="s">
        <v>6476</v>
      </c>
    </row>
    <row r="2257">
      <c r="A2257" s="2" t="s">
        <v>3084</v>
      </c>
      <c r="B2257" s="2" t="s">
        <v>6477</v>
      </c>
    </row>
    <row r="2258">
      <c r="A2258" s="2" t="s">
        <v>3567</v>
      </c>
      <c r="B2258" s="2" t="s">
        <v>6478</v>
      </c>
    </row>
    <row r="2259">
      <c r="A2259" s="2" t="s">
        <v>1185</v>
      </c>
      <c r="B2259" s="2" t="s">
        <v>6479</v>
      </c>
    </row>
    <row r="2260">
      <c r="A2260" s="2" t="s">
        <v>1831</v>
      </c>
      <c r="B2260" s="2" t="s">
        <v>6480</v>
      </c>
    </row>
    <row r="2261">
      <c r="A2261" s="2" t="s">
        <v>3282</v>
      </c>
      <c r="B2261" s="2" t="s">
        <v>6481</v>
      </c>
    </row>
    <row r="2262">
      <c r="A2262" s="2" t="s">
        <v>575</v>
      </c>
      <c r="B2262" s="2" t="s">
        <v>6482</v>
      </c>
    </row>
    <row r="2263">
      <c r="A2263" s="2" t="s">
        <v>3466</v>
      </c>
      <c r="B2263" s="2" t="s">
        <v>6483</v>
      </c>
    </row>
    <row r="2264">
      <c r="A2264" s="2" t="s">
        <v>1405</v>
      </c>
      <c r="B2264" s="2" t="s">
        <v>6484</v>
      </c>
    </row>
    <row r="2265">
      <c r="A2265" s="2" t="s">
        <v>2218</v>
      </c>
      <c r="B2265" s="2" t="s">
        <v>6485</v>
      </c>
    </row>
    <row r="2266">
      <c r="A2266" s="2" t="s">
        <v>3083</v>
      </c>
      <c r="B2266" s="2" t="s">
        <v>6486</v>
      </c>
    </row>
    <row r="2267">
      <c r="A2267" s="2" t="s">
        <v>3807</v>
      </c>
      <c r="B2267" s="2" t="s">
        <v>6487</v>
      </c>
    </row>
    <row r="2268">
      <c r="A2268" s="2" t="s">
        <v>3285</v>
      </c>
      <c r="B2268" s="2" t="s">
        <v>6488</v>
      </c>
    </row>
    <row r="2269">
      <c r="A2269" s="2" t="s">
        <v>1188</v>
      </c>
      <c r="B2269" s="2" t="s">
        <v>6489</v>
      </c>
    </row>
    <row r="2270">
      <c r="A2270" s="2" t="s">
        <v>4076</v>
      </c>
      <c r="B2270" s="2" t="s">
        <v>6490</v>
      </c>
    </row>
    <row r="2271">
      <c r="A2271" s="2" t="s">
        <v>931</v>
      </c>
      <c r="B2271" s="2" t="s">
        <v>6491</v>
      </c>
    </row>
    <row r="2272">
      <c r="A2272" s="2" t="s">
        <v>948</v>
      </c>
      <c r="B2272" s="2" t="s">
        <v>6492</v>
      </c>
    </row>
    <row r="2273">
      <c r="A2273" s="2" t="s">
        <v>3565</v>
      </c>
      <c r="B2273" s="2" t="s">
        <v>6493</v>
      </c>
    </row>
    <row r="2274">
      <c r="A2274" s="2" t="s">
        <v>4025</v>
      </c>
      <c r="B2274" s="2" t="s">
        <v>6494</v>
      </c>
    </row>
    <row r="2275">
      <c r="A2275" s="2" t="s">
        <v>1620</v>
      </c>
      <c r="B2275" s="2" t="s">
        <v>6495</v>
      </c>
    </row>
    <row r="2276">
      <c r="A2276" s="2" t="s">
        <v>3271</v>
      </c>
      <c r="B2276" s="2" t="s">
        <v>6496</v>
      </c>
    </row>
    <row r="2277">
      <c r="A2277" s="2" t="s">
        <v>3082</v>
      </c>
      <c r="B2277" s="2" t="s">
        <v>6497</v>
      </c>
    </row>
    <row r="2278">
      <c r="A2278" s="2" t="s">
        <v>3468</v>
      </c>
      <c r="B2278" s="2" t="s">
        <v>6498</v>
      </c>
    </row>
    <row r="2279">
      <c r="A2279" s="2" t="s">
        <v>4074</v>
      </c>
      <c r="B2279" s="2" t="s">
        <v>6499</v>
      </c>
    </row>
    <row r="2280">
      <c r="A2280" s="2" t="s">
        <v>3800</v>
      </c>
      <c r="B2280" s="2" t="s">
        <v>6500</v>
      </c>
    </row>
    <row r="2281">
      <c r="A2281" s="2" t="s">
        <v>3471</v>
      </c>
      <c r="B2281" s="2" t="s">
        <v>6501</v>
      </c>
    </row>
    <row r="2282">
      <c r="A2282" s="2" t="s">
        <v>4035</v>
      </c>
      <c r="B2282" s="2" t="s">
        <v>6502</v>
      </c>
    </row>
    <row r="2283">
      <c r="A2283" s="2" t="s">
        <v>2695</v>
      </c>
      <c r="B2283" s="2" t="s">
        <v>6503</v>
      </c>
    </row>
    <row r="2284">
      <c r="A2284" s="2" t="s">
        <v>3808</v>
      </c>
      <c r="B2284" s="2" t="s">
        <v>6504</v>
      </c>
    </row>
    <row r="2285">
      <c r="A2285" s="2" t="s">
        <v>2824</v>
      </c>
      <c r="B2285" s="2" t="s">
        <v>6505</v>
      </c>
    </row>
    <row r="2286">
      <c r="A2286" s="2" t="s">
        <v>1189</v>
      </c>
      <c r="B2286" s="2" t="s">
        <v>6506</v>
      </c>
    </row>
    <row r="2287">
      <c r="A2287" s="2" t="s">
        <v>3804</v>
      </c>
      <c r="B2287" s="2" t="s">
        <v>6507</v>
      </c>
    </row>
    <row r="2288">
      <c r="A2288" s="2" t="s">
        <v>1403</v>
      </c>
      <c r="B2288" s="2" t="s">
        <v>6508</v>
      </c>
    </row>
    <row r="2289">
      <c r="A2289" s="2" t="s">
        <v>4087</v>
      </c>
      <c r="B2289" s="2" t="s">
        <v>6509</v>
      </c>
    </row>
    <row r="2290">
      <c r="A2290" s="2" t="s">
        <v>2963</v>
      </c>
      <c r="B2290" s="2" t="s">
        <v>6510</v>
      </c>
    </row>
    <row r="2291">
      <c r="A2291" s="2" t="s">
        <v>3802</v>
      </c>
      <c r="B2291" s="2" t="s">
        <v>6511</v>
      </c>
    </row>
    <row r="2292">
      <c r="A2292" s="2" t="s">
        <v>1847</v>
      </c>
      <c r="B2292" s="2" t="s">
        <v>6512</v>
      </c>
    </row>
    <row r="2293">
      <c r="A2293" s="2" t="s">
        <v>3623</v>
      </c>
      <c r="B2293" s="2" t="s">
        <v>6513</v>
      </c>
    </row>
    <row r="2294">
      <c r="A2294" s="2" t="s">
        <v>3803</v>
      </c>
      <c r="B2294" s="2" t="s">
        <v>6514</v>
      </c>
    </row>
    <row r="2295">
      <c r="A2295" s="2" t="s">
        <v>3284</v>
      </c>
      <c r="B2295" s="2" t="s">
        <v>6515</v>
      </c>
    </row>
    <row r="2296">
      <c r="A2296" s="2" t="s">
        <v>3806</v>
      </c>
      <c r="B2296" s="2" t="s">
        <v>6516</v>
      </c>
    </row>
    <row r="2297">
      <c r="A2297" s="2" t="s">
        <v>3805</v>
      </c>
      <c r="B2297" s="2" t="s">
        <v>6517</v>
      </c>
    </row>
    <row r="2298">
      <c r="A2298" s="2" t="s">
        <v>1622</v>
      </c>
      <c r="B2298" s="2" t="s">
        <v>6518</v>
      </c>
    </row>
    <row r="2299">
      <c r="A2299" s="2" t="s">
        <v>3568</v>
      </c>
      <c r="B2299" s="2" t="s">
        <v>6519</v>
      </c>
    </row>
    <row r="2300">
      <c r="A2300" s="2" t="s">
        <v>4079</v>
      </c>
      <c r="B2300" s="2" t="s">
        <v>6520</v>
      </c>
    </row>
    <row r="2301">
      <c r="A2301" s="2" t="s">
        <v>726</v>
      </c>
      <c r="B2301" s="2" t="s">
        <v>6521</v>
      </c>
    </row>
    <row r="2302">
      <c r="A2302" s="2" t="s">
        <v>3801</v>
      </c>
      <c r="B2302" s="2" t="s">
        <v>6522</v>
      </c>
    </row>
    <row r="2303">
      <c r="A2303" s="2" t="s">
        <v>3081</v>
      </c>
      <c r="B2303" s="2" t="s">
        <v>6523</v>
      </c>
    </row>
    <row r="2304">
      <c r="A2304" s="2" t="s">
        <v>1840</v>
      </c>
      <c r="B2304" s="2" t="s">
        <v>6524</v>
      </c>
    </row>
    <row r="2305">
      <c r="A2305" s="2" t="s">
        <v>3279</v>
      </c>
      <c r="B2305" s="2" t="s">
        <v>6525</v>
      </c>
    </row>
    <row r="2306">
      <c r="A2306" s="2" t="s">
        <v>4028</v>
      </c>
      <c r="B2306" s="2" t="s">
        <v>6526</v>
      </c>
    </row>
    <row r="2307">
      <c r="A2307" s="2" t="s">
        <v>3286</v>
      </c>
      <c r="B2307" s="2" t="s">
        <v>6527</v>
      </c>
    </row>
    <row r="2308">
      <c r="A2308" s="2" t="s">
        <v>3812</v>
      </c>
      <c r="B2308" s="2" t="s">
        <v>6528</v>
      </c>
    </row>
    <row r="2309">
      <c r="A2309" s="2" t="s">
        <v>3809</v>
      </c>
      <c r="B2309" s="2" t="s">
        <v>6529</v>
      </c>
    </row>
    <row r="2310">
      <c r="A2310" s="2" t="s">
        <v>2213</v>
      </c>
      <c r="B2310" s="2" t="s">
        <v>6530</v>
      </c>
    </row>
    <row r="2311">
      <c r="A2311" s="2" t="s">
        <v>3275</v>
      </c>
      <c r="B2311" s="2" t="s">
        <v>6531</v>
      </c>
    </row>
    <row r="2312">
      <c r="A2312" s="2" t="s">
        <v>2970</v>
      </c>
      <c r="B2312" s="2" t="s">
        <v>6532</v>
      </c>
    </row>
    <row r="2313">
      <c r="A2313" s="2" t="s">
        <v>3276</v>
      </c>
      <c r="B2313" s="2" t="s">
        <v>6533</v>
      </c>
    </row>
    <row r="2314">
      <c r="A2314" s="2" t="s">
        <v>3570</v>
      </c>
      <c r="B2314" s="2" t="s">
        <v>6534</v>
      </c>
    </row>
    <row r="2315">
      <c r="A2315" s="2" t="s">
        <v>3815</v>
      </c>
      <c r="B2315" s="2" t="s">
        <v>6535</v>
      </c>
    </row>
    <row r="2316">
      <c r="A2316" s="2" t="s">
        <v>381</v>
      </c>
      <c r="B2316" s="2" t="s">
        <v>6536</v>
      </c>
    </row>
    <row r="2317">
      <c r="A2317" s="2" t="s">
        <v>727</v>
      </c>
      <c r="B2317" s="2" t="s">
        <v>6537</v>
      </c>
    </row>
    <row r="2318">
      <c r="A2318" s="2" t="s">
        <v>3811</v>
      </c>
      <c r="B2318" s="2" t="s">
        <v>6538</v>
      </c>
    </row>
    <row r="2319">
      <c r="A2319" s="2" t="s">
        <v>3813</v>
      </c>
      <c r="B2319" s="2" t="s">
        <v>6539</v>
      </c>
    </row>
    <row r="2320">
      <c r="A2320" s="2" t="s">
        <v>3573</v>
      </c>
      <c r="B2320" s="2" t="s">
        <v>6540</v>
      </c>
    </row>
    <row r="2321">
      <c r="A2321" s="2" t="s">
        <v>3810</v>
      </c>
      <c r="B2321" s="2" t="s">
        <v>6541</v>
      </c>
    </row>
    <row r="2322">
      <c r="A2322" s="2" t="s">
        <v>730</v>
      </c>
      <c r="B2322" s="2" t="s">
        <v>6542</v>
      </c>
    </row>
    <row r="2323">
      <c r="A2323" s="2" t="s">
        <v>2694</v>
      </c>
      <c r="B2323" s="2" t="s">
        <v>6543</v>
      </c>
    </row>
    <row r="2324">
      <c r="A2324" s="2" t="s">
        <v>1408</v>
      </c>
      <c r="B2324" s="2" t="s">
        <v>6544</v>
      </c>
    </row>
    <row r="2325">
      <c r="A2325" s="2" t="s">
        <v>729</v>
      </c>
      <c r="B2325" s="2" t="s">
        <v>6545</v>
      </c>
    </row>
    <row r="2326">
      <c r="A2326" s="2" t="s">
        <v>1833</v>
      </c>
      <c r="B2326" s="2" t="s">
        <v>6546</v>
      </c>
    </row>
    <row r="2327">
      <c r="A2327" s="2" t="s">
        <v>3620</v>
      </c>
      <c r="B2327" s="2" t="s">
        <v>6547</v>
      </c>
    </row>
    <row r="2328">
      <c r="A2328" s="2" t="s">
        <v>1617</v>
      </c>
      <c r="B2328" s="2" t="s">
        <v>6548</v>
      </c>
    </row>
    <row r="2329">
      <c r="A2329" s="2" t="s">
        <v>2215</v>
      </c>
      <c r="B2329" s="2" t="s">
        <v>6549</v>
      </c>
    </row>
    <row r="2330">
      <c r="A2330" s="2" t="s">
        <v>3479</v>
      </c>
      <c r="B2330" s="2" t="s">
        <v>6550</v>
      </c>
    </row>
    <row r="2331">
      <c r="A2331" s="2" t="s">
        <v>2835</v>
      </c>
      <c r="B2331" s="2" t="s">
        <v>6551</v>
      </c>
    </row>
    <row r="2332">
      <c r="A2332" s="2" t="s">
        <v>2012</v>
      </c>
      <c r="B2332" s="2" t="s">
        <v>6552</v>
      </c>
    </row>
    <row r="2333">
      <c r="A2333" s="2" t="s">
        <v>3079</v>
      </c>
      <c r="B2333" s="2" t="s">
        <v>6553</v>
      </c>
    </row>
    <row r="2334">
      <c r="A2334" s="2" t="s">
        <v>2011</v>
      </c>
      <c r="B2334" s="2" t="s">
        <v>6554</v>
      </c>
    </row>
    <row r="2335">
      <c r="A2335" s="2" t="s">
        <v>2836</v>
      </c>
      <c r="B2335" s="2" t="s">
        <v>6555</v>
      </c>
    </row>
    <row r="2336">
      <c r="A2336" s="2" t="s">
        <v>1852</v>
      </c>
      <c r="B2336" s="2" t="s">
        <v>6556</v>
      </c>
    </row>
    <row r="2337">
      <c r="A2337" s="2" t="s">
        <v>3290</v>
      </c>
      <c r="B2337" s="2" t="s">
        <v>6557</v>
      </c>
    </row>
    <row r="2338">
      <c r="A2338" s="2" t="s">
        <v>1407</v>
      </c>
      <c r="B2338" s="2" t="s">
        <v>6558</v>
      </c>
    </row>
    <row r="2339">
      <c r="A2339" s="2" t="s">
        <v>728</v>
      </c>
      <c r="B2339" s="2" t="s">
        <v>6559</v>
      </c>
    </row>
    <row r="2340">
      <c r="A2340" s="2" t="s">
        <v>4083</v>
      </c>
      <c r="B2340" s="2" t="s">
        <v>6560</v>
      </c>
    </row>
    <row r="2341">
      <c r="A2341" s="2" t="s">
        <v>1411</v>
      </c>
      <c r="B2341" s="2" t="s">
        <v>6561</v>
      </c>
    </row>
    <row r="2342">
      <c r="A2342" s="2" t="s">
        <v>3814</v>
      </c>
      <c r="B2342" s="2" t="s">
        <v>6562</v>
      </c>
    </row>
    <row r="2343">
      <c r="A2343" s="2" t="s">
        <v>376</v>
      </c>
      <c r="B2343" s="2" t="s">
        <v>6563</v>
      </c>
    </row>
    <row r="2344">
      <c r="A2344" s="2" t="s">
        <v>1193</v>
      </c>
      <c r="B2344" s="2" t="s">
        <v>6564</v>
      </c>
    </row>
    <row r="2345">
      <c r="A2345" s="2" t="s">
        <v>4027</v>
      </c>
      <c r="B2345" s="2" t="s">
        <v>6565</v>
      </c>
    </row>
    <row r="2346">
      <c r="A2346" s="2" t="s">
        <v>4039</v>
      </c>
      <c r="B2346" s="2" t="s">
        <v>6566</v>
      </c>
    </row>
    <row r="2347">
      <c r="A2347" s="2" t="s">
        <v>2692</v>
      </c>
      <c r="B2347" s="2" t="s">
        <v>6567</v>
      </c>
    </row>
    <row r="2348">
      <c r="A2348" s="2" t="s">
        <v>578</v>
      </c>
      <c r="B2348" s="2" t="s">
        <v>6568</v>
      </c>
    </row>
    <row r="2349">
      <c r="A2349" s="2" t="s">
        <v>3278</v>
      </c>
      <c r="B2349" s="2" t="s">
        <v>6569</v>
      </c>
    </row>
    <row r="2350">
      <c r="A2350" s="2" t="s">
        <v>1618</v>
      </c>
      <c r="B2350" s="2" t="s">
        <v>6570</v>
      </c>
    </row>
    <row r="2351">
      <c r="A2351" s="2" t="s">
        <v>1192</v>
      </c>
      <c r="B2351" s="2" t="s">
        <v>6571</v>
      </c>
    </row>
    <row r="2352">
      <c r="A2352" s="2" t="s">
        <v>1187</v>
      </c>
      <c r="B2352" s="2" t="s">
        <v>6572</v>
      </c>
    </row>
    <row r="2353">
      <c r="A2353" s="2" t="s">
        <v>2688</v>
      </c>
      <c r="B2353" s="2" t="s">
        <v>6573</v>
      </c>
    </row>
    <row r="2354">
      <c r="A2354" s="2" t="s">
        <v>207</v>
      </c>
      <c r="B2354" s="2" t="s">
        <v>6574</v>
      </c>
    </row>
    <row r="2355">
      <c r="A2355" s="2" t="s">
        <v>3569</v>
      </c>
      <c r="B2355" s="2" t="s">
        <v>6575</v>
      </c>
    </row>
    <row r="2356">
      <c r="A2356" s="2" t="s">
        <v>4029</v>
      </c>
      <c r="B2356" s="2" t="s">
        <v>6576</v>
      </c>
    </row>
    <row r="2357">
      <c r="A2357" s="2" t="s">
        <v>4043</v>
      </c>
      <c r="B2357" s="2" t="s">
        <v>6577</v>
      </c>
    </row>
    <row r="2358">
      <c r="A2358" s="2" t="s">
        <v>1404</v>
      </c>
      <c r="B2358" s="2" t="s">
        <v>6578</v>
      </c>
    </row>
    <row r="2359">
      <c r="A2359" s="2" t="s">
        <v>4023</v>
      </c>
      <c r="B2359" s="2" t="s">
        <v>6579</v>
      </c>
    </row>
    <row r="2360">
      <c r="A2360" s="2" t="s">
        <v>4084</v>
      </c>
      <c r="B2360" s="2" t="s">
        <v>6580</v>
      </c>
    </row>
    <row r="2361">
      <c r="A2361" s="2" t="s">
        <v>2838</v>
      </c>
      <c r="B2361" s="2" t="s">
        <v>6581</v>
      </c>
    </row>
    <row r="2362">
      <c r="A2362" s="2" t="s">
        <v>378</v>
      </c>
      <c r="B2362" s="2" t="s">
        <v>6582</v>
      </c>
    </row>
    <row r="2363">
      <c r="A2363" s="2" t="s">
        <v>3268</v>
      </c>
      <c r="B2363" s="2" t="s">
        <v>6583</v>
      </c>
    </row>
    <row r="2364">
      <c r="A2364" s="2" t="s">
        <v>379</v>
      </c>
      <c r="B2364" s="2" t="s">
        <v>6584</v>
      </c>
    </row>
    <row r="2365">
      <c r="A2365" s="2" t="s">
        <v>3267</v>
      </c>
      <c r="B2365" s="2" t="s">
        <v>6585</v>
      </c>
    </row>
    <row r="2366">
      <c r="A2366" s="2" t="s">
        <v>3289</v>
      </c>
      <c r="B2366" s="2" t="s">
        <v>6586</v>
      </c>
    </row>
    <row r="2367">
      <c r="A2367" s="2" t="s">
        <v>3265</v>
      </c>
      <c r="B2367" s="2" t="s">
        <v>6587</v>
      </c>
    </row>
    <row r="2368">
      <c r="A2368" s="2" t="s">
        <v>203</v>
      </c>
      <c r="B2368" s="2" t="s">
        <v>6588</v>
      </c>
    </row>
    <row r="2369">
      <c r="A2369" s="2" t="s">
        <v>4038</v>
      </c>
      <c r="B2369" s="2" t="s">
        <v>6589</v>
      </c>
    </row>
    <row r="2370">
      <c r="A2370" s="2" t="s">
        <v>1842</v>
      </c>
      <c r="B2370" s="2" t="s">
        <v>6590</v>
      </c>
    </row>
    <row r="2371">
      <c r="A2371" s="2" t="s">
        <v>940</v>
      </c>
      <c r="B2371" s="2" t="s">
        <v>6591</v>
      </c>
    </row>
    <row r="2372">
      <c r="A2372" s="2" t="s">
        <v>941</v>
      </c>
      <c r="B2372" s="2" t="s">
        <v>6592</v>
      </c>
    </row>
    <row r="2373">
      <c r="A2373" s="2" t="s">
        <v>204</v>
      </c>
      <c r="B2373" s="2" t="s">
        <v>6593</v>
      </c>
    </row>
    <row r="2374">
      <c r="A2374" s="2" t="s">
        <v>3820</v>
      </c>
      <c r="B2374" s="2" t="s">
        <v>6594</v>
      </c>
    </row>
    <row r="2375">
      <c r="A2375" s="2" t="s">
        <v>2691</v>
      </c>
      <c r="B2375" s="2" t="s">
        <v>6595</v>
      </c>
    </row>
    <row r="2376">
      <c r="A2376" s="2" t="s">
        <v>2839</v>
      </c>
      <c r="B2376" s="2" t="s">
        <v>6596</v>
      </c>
    </row>
    <row r="2377">
      <c r="A2377" s="2" t="s">
        <v>1843</v>
      </c>
      <c r="B2377" s="2" t="s">
        <v>6597</v>
      </c>
    </row>
    <row r="2378">
      <c r="A2378" s="2" t="s">
        <v>2693</v>
      </c>
      <c r="B2378" s="2" t="s">
        <v>6598</v>
      </c>
    </row>
    <row r="2379">
      <c r="A2379" s="2" t="s">
        <v>3572</v>
      </c>
      <c r="B2379" s="2" t="s">
        <v>6599</v>
      </c>
    </row>
    <row r="2380">
      <c r="A2380" s="2" t="s">
        <v>205</v>
      </c>
      <c r="B2380" s="2" t="s">
        <v>6600</v>
      </c>
    </row>
    <row r="2381">
      <c r="A2381" s="2" t="s">
        <v>1406</v>
      </c>
      <c r="B2381" s="2" t="s">
        <v>6601</v>
      </c>
    </row>
    <row r="2382">
      <c r="A2382" s="2" t="s">
        <v>3571</v>
      </c>
      <c r="B2382" s="2" t="s">
        <v>6602</v>
      </c>
    </row>
    <row r="2383">
      <c r="A2383" s="2" t="s">
        <v>3288</v>
      </c>
      <c r="B2383" s="2" t="s">
        <v>6603</v>
      </c>
    </row>
    <row r="2384">
      <c r="A2384" s="2" t="s">
        <v>942</v>
      </c>
      <c r="B2384" s="2" t="s">
        <v>6604</v>
      </c>
    </row>
    <row r="2385">
      <c r="A2385" s="2" t="s">
        <v>206</v>
      </c>
      <c r="B2385" s="2" t="s">
        <v>6605</v>
      </c>
    </row>
    <row r="2386">
      <c r="A2386" s="2" t="s">
        <v>1858</v>
      </c>
      <c r="B2386" s="2" t="s">
        <v>6606</v>
      </c>
    </row>
    <row r="2387">
      <c r="A2387" s="2" t="s">
        <v>3817</v>
      </c>
      <c r="B2387" s="2" t="s">
        <v>6607</v>
      </c>
    </row>
    <row r="2388">
      <c r="A2388" s="2" t="s">
        <v>949</v>
      </c>
      <c r="B2388" s="2" t="s">
        <v>6608</v>
      </c>
    </row>
    <row r="2389">
      <c r="A2389" s="2" t="s">
        <v>2208</v>
      </c>
      <c r="B2389" s="2" t="s">
        <v>6609</v>
      </c>
    </row>
    <row r="2390">
      <c r="A2390" s="2" t="s">
        <v>1844</v>
      </c>
      <c r="B2390" s="2" t="s">
        <v>6610</v>
      </c>
    </row>
    <row r="2391">
      <c r="A2391" s="2" t="s">
        <v>2207</v>
      </c>
      <c r="B2391" s="2" t="s">
        <v>6611</v>
      </c>
    </row>
    <row r="2392">
      <c r="A2392" s="2" t="s">
        <v>2376</v>
      </c>
      <c r="B2392" s="2" t="s">
        <v>6612</v>
      </c>
    </row>
    <row r="2393">
      <c r="A2393" s="2" t="s">
        <v>2010</v>
      </c>
      <c r="B2393" s="2" t="s">
        <v>6613</v>
      </c>
    </row>
    <row r="2394">
      <c r="A2394" s="2" t="s">
        <v>3262</v>
      </c>
      <c r="B2394" s="2" t="s">
        <v>6614</v>
      </c>
    </row>
    <row r="2395">
      <c r="A2395" s="2" t="s">
        <v>1414</v>
      </c>
      <c r="B2395" s="2" t="s">
        <v>6615</v>
      </c>
    </row>
    <row r="2396">
      <c r="A2396" s="2" t="s">
        <v>3263</v>
      </c>
      <c r="B2396" s="2" t="s">
        <v>6616</v>
      </c>
    </row>
    <row r="2397">
      <c r="A2397" s="2" t="s">
        <v>3575</v>
      </c>
      <c r="B2397" s="2" t="s">
        <v>6617</v>
      </c>
    </row>
    <row r="2398">
      <c r="A2398" s="2" t="s">
        <v>950</v>
      </c>
      <c r="B2398" s="2" t="s">
        <v>6618</v>
      </c>
    </row>
    <row r="2399">
      <c r="A2399" s="2" t="s">
        <v>733</v>
      </c>
      <c r="B2399" s="2" t="s">
        <v>6619</v>
      </c>
    </row>
    <row r="2400">
      <c r="A2400" s="2" t="s">
        <v>731</v>
      </c>
      <c r="B2400" s="2" t="s">
        <v>6620</v>
      </c>
    </row>
    <row r="2401">
      <c r="A2401" s="2" t="s">
        <v>1855</v>
      </c>
      <c r="B2401" s="2" t="s">
        <v>6621</v>
      </c>
    </row>
    <row r="2402">
      <c r="A2402" s="2" t="s">
        <v>3264</v>
      </c>
      <c r="B2402" s="2" t="s">
        <v>6622</v>
      </c>
    </row>
    <row r="2403">
      <c r="A2403" s="2" t="s">
        <v>1191</v>
      </c>
      <c r="B2403" s="2" t="s">
        <v>6623</v>
      </c>
    </row>
    <row r="2404">
      <c r="A2404" s="2" t="s">
        <v>1410</v>
      </c>
      <c r="B2404" s="2" t="s">
        <v>6624</v>
      </c>
    </row>
    <row r="2405">
      <c r="A2405" s="2" t="s">
        <v>4041</v>
      </c>
      <c r="B2405" s="2" t="s">
        <v>6625</v>
      </c>
    </row>
    <row r="2406">
      <c r="A2406" s="2" t="s">
        <v>4030</v>
      </c>
      <c r="B2406" s="2" t="s">
        <v>6626</v>
      </c>
    </row>
    <row r="2407">
      <c r="A2407" s="2" t="s">
        <v>1194</v>
      </c>
      <c r="B2407" s="2" t="s">
        <v>6627</v>
      </c>
    </row>
    <row r="2408">
      <c r="A2408" s="2" t="s">
        <v>1838</v>
      </c>
      <c r="B2408" s="2" t="s">
        <v>6628</v>
      </c>
    </row>
    <row r="2409">
      <c r="A2409" s="2" t="s">
        <v>2690</v>
      </c>
      <c r="B2409" s="2" t="s">
        <v>6629</v>
      </c>
    </row>
    <row r="2410">
      <c r="A2410" s="2" t="s">
        <v>1409</v>
      </c>
      <c r="B2410" s="2" t="s">
        <v>6630</v>
      </c>
    </row>
    <row r="2411">
      <c r="A2411" s="2" t="s">
        <v>1853</v>
      </c>
      <c r="B2411" s="2" t="s">
        <v>6631</v>
      </c>
    </row>
    <row r="2412">
      <c r="A2412" s="2" t="s">
        <v>3816</v>
      </c>
      <c r="B2412" s="2" t="s">
        <v>6632</v>
      </c>
    </row>
    <row r="2413">
      <c r="A2413" s="2" t="s">
        <v>193</v>
      </c>
      <c r="B2413" s="2" t="s">
        <v>6633</v>
      </c>
    </row>
    <row r="2414">
      <c r="A2414" s="2" t="s">
        <v>1614</v>
      </c>
      <c r="B2414" s="2" t="s">
        <v>6634</v>
      </c>
    </row>
    <row r="2415">
      <c r="A2415" s="2" t="s">
        <v>2689</v>
      </c>
      <c r="B2415" s="2" t="s">
        <v>6635</v>
      </c>
    </row>
    <row r="2416">
      <c r="A2416" s="2" t="s">
        <v>2211</v>
      </c>
      <c r="B2416" s="2" t="s">
        <v>6636</v>
      </c>
    </row>
    <row r="2417">
      <c r="A2417" s="2" t="s">
        <v>1845</v>
      </c>
      <c r="B2417" s="2" t="s">
        <v>6637</v>
      </c>
    </row>
    <row r="2418">
      <c r="A2418" s="2" t="s">
        <v>2840</v>
      </c>
      <c r="B2418" s="2" t="s">
        <v>6638</v>
      </c>
    </row>
    <row r="2419">
      <c r="A2419" s="2" t="s">
        <v>2837</v>
      </c>
      <c r="B2419" s="2" t="s">
        <v>6639</v>
      </c>
    </row>
    <row r="2420">
      <c r="A2420" s="2" t="s">
        <v>2842</v>
      </c>
      <c r="B2420" s="2" t="s">
        <v>6640</v>
      </c>
    </row>
    <row r="2421">
      <c r="A2421" s="2" t="s">
        <v>3261</v>
      </c>
      <c r="B2421" s="2" t="s">
        <v>6641</v>
      </c>
    </row>
    <row r="2422">
      <c r="A2422" s="2" t="s">
        <v>3075</v>
      </c>
      <c r="B2422" s="2" t="s">
        <v>6642</v>
      </c>
    </row>
    <row r="2423">
      <c r="A2423" s="2" t="s">
        <v>937</v>
      </c>
      <c r="B2423" s="2" t="s">
        <v>6643</v>
      </c>
    </row>
    <row r="2424">
      <c r="A2424" s="2" t="s">
        <v>947</v>
      </c>
      <c r="B2424" s="2" t="s">
        <v>6644</v>
      </c>
    </row>
    <row r="2425">
      <c r="A2425" s="2" t="s">
        <v>938</v>
      </c>
      <c r="B2425" s="2" t="s">
        <v>6645</v>
      </c>
    </row>
    <row r="2426">
      <c r="A2426" s="2" t="s">
        <v>945</v>
      </c>
      <c r="B2426" s="2" t="s">
        <v>6646</v>
      </c>
    </row>
    <row r="2427">
      <c r="A2427" s="2" t="s">
        <v>4045</v>
      </c>
      <c r="B2427" s="2" t="s">
        <v>6647</v>
      </c>
    </row>
    <row r="2428">
      <c r="A2428" s="2" t="s">
        <v>732</v>
      </c>
      <c r="B2428" s="2" t="s">
        <v>6648</v>
      </c>
    </row>
    <row r="2429">
      <c r="A2429" s="2" t="s">
        <v>2964</v>
      </c>
      <c r="B2429" s="2" t="s">
        <v>6649</v>
      </c>
    </row>
    <row r="2430">
      <c r="A2430" s="2" t="s">
        <v>2843</v>
      </c>
      <c r="B2430" s="2" t="s">
        <v>6650</v>
      </c>
    </row>
    <row r="2431">
      <c r="A2431" s="2" t="s">
        <v>3576</v>
      </c>
      <c r="B2431" s="2" t="s">
        <v>6651</v>
      </c>
    </row>
    <row r="2432">
      <c r="A2432" s="2" t="s">
        <v>1846</v>
      </c>
      <c r="B2432" s="2" t="s">
        <v>6652</v>
      </c>
    </row>
    <row r="2433">
      <c r="A2433" s="2" t="s">
        <v>2006</v>
      </c>
      <c r="B2433" s="2" t="s">
        <v>6653</v>
      </c>
    </row>
    <row r="2434">
      <c r="A2434" s="2" t="s">
        <v>4081</v>
      </c>
      <c r="B2434" s="2" t="s">
        <v>6654</v>
      </c>
    </row>
    <row r="2435">
      <c r="A2435" s="2" t="s">
        <v>2217</v>
      </c>
      <c r="B2435" s="2" t="s">
        <v>6655</v>
      </c>
    </row>
    <row r="2436">
      <c r="A2436" s="2" t="s">
        <v>2686</v>
      </c>
      <c r="B2436" s="2" t="s">
        <v>6656</v>
      </c>
    </row>
    <row r="2437">
      <c r="A2437" s="2" t="s">
        <v>2209</v>
      </c>
      <c r="B2437" s="2" t="s">
        <v>6657</v>
      </c>
    </row>
    <row r="2438">
      <c r="A2438" s="2" t="s">
        <v>1848</v>
      </c>
      <c r="B2438" s="2" t="s">
        <v>6658</v>
      </c>
    </row>
    <row r="2439">
      <c r="A2439" s="2" t="s">
        <v>1850</v>
      </c>
      <c r="B2439" s="2" t="s">
        <v>6659</v>
      </c>
    </row>
    <row r="2440">
      <c r="A2440" s="2" t="s">
        <v>2687</v>
      </c>
      <c r="B2440" s="2" t="s">
        <v>6660</v>
      </c>
    </row>
    <row r="2441">
      <c r="A2441" s="2" t="s">
        <v>2685</v>
      </c>
      <c r="B2441" s="2" t="s">
        <v>6661</v>
      </c>
    </row>
    <row r="2442">
      <c r="A2442" s="2" t="s">
        <v>3281</v>
      </c>
      <c r="B2442" s="2" t="s">
        <v>6662</v>
      </c>
    </row>
    <row r="2443">
      <c r="A2443" s="2" t="s">
        <v>3280</v>
      </c>
      <c r="B2443" s="2" t="s">
        <v>6663</v>
      </c>
    </row>
    <row r="2444">
      <c r="A2444" s="2" t="s">
        <v>3260</v>
      </c>
      <c r="B2444" s="2" t="s">
        <v>6664</v>
      </c>
    </row>
    <row r="2445">
      <c r="A2445" s="2" t="s">
        <v>2385</v>
      </c>
      <c r="B2445" s="2" t="s">
        <v>6665</v>
      </c>
    </row>
    <row r="2446">
      <c r="A2446" s="2" t="s">
        <v>2204</v>
      </c>
      <c r="B2446" s="2" t="s">
        <v>6666</v>
      </c>
    </row>
    <row r="2447">
      <c r="A2447" s="2" t="s">
        <v>1417</v>
      </c>
      <c r="B2447" s="2" t="s">
        <v>6667</v>
      </c>
    </row>
    <row r="2448">
      <c r="A2448" s="2" t="s">
        <v>3074</v>
      </c>
      <c r="B2448" s="2" t="s">
        <v>6668</v>
      </c>
    </row>
    <row r="2449">
      <c r="A2449" s="2" t="s">
        <v>3818</v>
      </c>
      <c r="B2449" s="2" t="s">
        <v>6669</v>
      </c>
    </row>
    <row r="2450">
      <c r="A2450" s="2" t="s">
        <v>1195</v>
      </c>
      <c r="B2450" s="2" t="s">
        <v>6670</v>
      </c>
    </row>
    <row r="2451">
      <c r="A2451" s="2" t="s">
        <v>3272</v>
      </c>
      <c r="B2451" s="2" t="s">
        <v>6671</v>
      </c>
    </row>
    <row r="2452">
      <c r="A2452" s="2" t="s">
        <v>3270</v>
      </c>
      <c r="B2452" s="2" t="s">
        <v>6672</v>
      </c>
    </row>
    <row r="2453">
      <c r="A2453" s="2" t="s">
        <v>3269</v>
      </c>
      <c r="B2453" s="2" t="s">
        <v>6673</v>
      </c>
    </row>
    <row r="2454">
      <c r="A2454" s="2" t="s">
        <v>3485</v>
      </c>
      <c r="B2454" s="2" t="s">
        <v>6674</v>
      </c>
    </row>
    <row r="2455">
      <c r="A2455" s="2" t="s">
        <v>3829</v>
      </c>
      <c r="B2455" s="2" t="s">
        <v>6675</v>
      </c>
    </row>
    <row r="2456">
      <c r="A2456" s="2" t="s">
        <v>2007</v>
      </c>
      <c r="B2456" s="2" t="s">
        <v>6676</v>
      </c>
    </row>
    <row r="2457">
      <c r="A2457" s="2" t="s">
        <v>192</v>
      </c>
      <c r="B2457" s="2" t="s">
        <v>6677</v>
      </c>
    </row>
    <row r="2458">
      <c r="A2458" s="2" t="s">
        <v>1851</v>
      </c>
      <c r="B2458" s="2" t="s">
        <v>6678</v>
      </c>
    </row>
    <row r="2459">
      <c r="A2459" s="2" t="s">
        <v>2841</v>
      </c>
      <c r="B2459" s="2" t="s">
        <v>6679</v>
      </c>
    </row>
    <row r="2460">
      <c r="A2460" s="2" t="s">
        <v>943</v>
      </c>
      <c r="B2460" s="2" t="s">
        <v>6680</v>
      </c>
    </row>
    <row r="2461">
      <c r="A2461" s="2" t="s">
        <v>3819</v>
      </c>
      <c r="B2461" s="2" t="s">
        <v>6681</v>
      </c>
    </row>
    <row r="2462">
      <c r="A2462" s="2" t="s">
        <v>944</v>
      </c>
      <c r="B2462" s="2" t="s">
        <v>6682</v>
      </c>
    </row>
    <row r="2463">
      <c r="A2463" s="2" t="s">
        <v>3821</v>
      </c>
      <c r="B2463" s="2" t="s">
        <v>6683</v>
      </c>
    </row>
    <row r="2464">
      <c r="A2464" s="2" t="s">
        <v>3827</v>
      </c>
      <c r="B2464" s="2" t="s">
        <v>6684</v>
      </c>
    </row>
    <row r="2465">
      <c r="A2465" s="2" t="s">
        <v>1611</v>
      </c>
      <c r="B2465" s="2" t="s">
        <v>6685</v>
      </c>
    </row>
    <row r="2466">
      <c r="A2466" s="2" t="s">
        <v>734</v>
      </c>
      <c r="B2466" s="2" t="s">
        <v>6686</v>
      </c>
    </row>
    <row r="2467">
      <c r="A2467" s="2" t="s">
        <v>2380</v>
      </c>
      <c r="B2467" s="2" t="s">
        <v>6687</v>
      </c>
    </row>
    <row r="2468">
      <c r="A2468" s="2" t="s">
        <v>2382</v>
      </c>
      <c r="B2468" s="2" t="s">
        <v>6688</v>
      </c>
    </row>
    <row r="2469">
      <c r="A2469" s="2" t="s">
        <v>2677</v>
      </c>
      <c r="B2469" s="2" t="s">
        <v>6689</v>
      </c>
    </row>
    <row r="2470">
      <c r="A2470" s="2" t="s">
        <v>1412</v>
      </c>
      <c r="B2470" s="2" t="s">
        <v>6690</v>
      </c>
    </row>
    <row r="2471">
      <c r="A2471" s="2" t="s">
        <v>2002</v>
      </c>
      <c r="B2471" s="2" t="s">
        <v>6691</v>
      </c>
    </row>
    <row r="2472">
      <c r="A2472" s="2" t="s">
        <v>2205</v>
      </c>
      <c r="B2472" s="2" t="s">
        <v>6692</v>
      </c>
    </row>
    <row r="2473">
      <c r="A2473" s="2" t="s">
        <v>951</v>
      </c>
      <c r="B2473" s="2" t="s">
        <v>6693</v>
      </c>
    </row>
    <row r="2474">
      <c r="A2474" s="2" t="s">
        <v>2967</v>
      </c>
      <c r="B2474" s="2" t="s">
        <v>6694</v>
      </c>
    </row>
    <row r="2475">
      <c r="A2475" s="2" t="s">
        <v>3826</v>
      </c>
      <c r="B2475" s="2" t="s">
        <v>6695</v>
      </c>
    </row>
    <row r="2476">
      <c r="A2476" s="2" t="s">
        <v>372</v>
      </c>
      <c r="B2476" s="2" t="s">
        <v>6696</v>
      </c>
    </row>
    <row r="2477">
      <c r="A2477" s="2" t="s">
        <v>2206</v>
      </c>
      <c r="B2477" s="2" t="s">
        <v>6697</v>
      </c>
    </row>
    <row r="2478">
      <c r="A2478" s="2" t="s">
        <v>3259</v>
      </c>
      <c r="B2478" s="2" t="s">
        <v>6698</v>
      </c>
    </row>
    <row r="2479">
      <c r="A2479" s="2" t="s">
        <v>3274</v>
      </c>
      <c r="B2479" s="2" t="s">
        <v>6699</v>
      </c>
    </row>
    <row r="2480">
      <c r="A2480" s="2" t="s">
        <v>3476</v>
      </c>
      <c r="B2480" s="2" t="s">
        <v>6700</v>
      </c>
    </row>
    <row r="2481">
      <c r="A2481" s="2" t="s">
        <v>198</v>
      </c>
      <c r="B2481" s="2" t="s">
        <v>6701</v>
      </c>
    </row>
    <row r="2482">
      <c r="A2482" s="2" t="s">
        <v>2844</v>
      </c>
      <c r="B2482" s="2" t="s">
        <v>6702</v>
      </c>
    </row>
    <row r="2483">
      <c r="A2483" s="2" t="s">
        <v>3825</v>
      </c>
      <c r="B2483" s="2" t="s">
        <v>6703</v>
      </c>
    </row>
    <row r="2484">
      <c r="A2484" s="2" t="s">
        <v>2201</v>
      </c>
      <c r="B2484" s="2" t="s">
        <v>6704</v>
      </c>
    </row>
    <row r="2485">
      <c r="A2485" s="2" t="s">
        <v>1612</v>
      </c>
      <c r="B2485" s="2" t="s">
        <v>6705</v>
      </c>
    </row>
    <row r="2486">
      <c r="A2486" s="2" t="s">
        <v>952</v>
      </c>
      <c r="B2486" s="2" t="s">
        <v>6706</v>
      </c>
    </row>
    <row r="2487">
      <c r="A2487" s="2" t="s">
        <v>2379</v>
      </c>
      <c r="B2487" s="2" t="s">
        <v>6707</v>
      </c>
    </row>
    <row r="2488">
      <c r="A2488" s="2" t="s">
        <v>735</v>
      </c>
      <c r="B2488" s="2" t="s">
        <v>6708</v>
      </c>
    </row>
    <row r="2489">
      <c r="A2489" s="2" t="s">
        <v>3822</v>
      </c>
      <c r="B2489" s="2" t="s">
        <v>6709</v>
      </c>
    </row>
    <row r="2490">
      <c r="A2490" s="2" t="s">
        <v>4077</v>
      </c>
      <c r="B2490" s="2" t="s">
        <v>6710</v>
      </c>
    </row>
    <row r="2491">
      <c r="A2491" s="2" t="s">
        <v>4036</v>
      </c>
      <c r="B2491" s="2" t="s">
        <v>6711</v>
      </c>
    </row>
    <row r="2492">
      <c r="A2492" s="2" t="s">
        <v>3277</v>
      </c>
      <c r="B2492" s="2" t="s">
        <v>6712</v>
      </c>
    </row>
    <row r="2493">
      <c r="A2493" s="2" t="s">
        <v>3073</v>
      </c>
      <c r="B2493" s="2" t="s">
        <v>6713</v>
      </c>
    </row>
    <row r="2494">
      <c r="A2494" s="2" t="s">
        <v>3273</v>
      </c>
      <c r="B2494" s="2" t="s">
        <v>6714</v>
      </c>
    </row>
    <row r="2495">
      <c r="A2495" s="2" t="s">
        <v>2378</v>
      </c>
      <c r="B2495" s="2" t="s">
        <v>6715</v>
      </c>
    </row>
    <row r="2496">
      <c r="A2496" s="2" t="s">
        <v>190</v>
      </c>
      <c r="B2496" s="2" t="s">
        <v>6716</v>
      </c>
    </row>
    <row r="2497">
      <c r="A2497" s="2" t="s">
        <v>2684</v>
      </c>
      <c r="B2497" s="2" t="s">
        <v>6717</v>
      </c>
    </row>
    <row r="2498">
      <c r="A2498" s="2" t="s">
        <v>4037</v>
      </c>
      <c r="B2498" s="2" t="s">
        <v>6718</v>
      </c>
    </row>
    <row r="2499">
      <c r="A2499" s="2" t="s">
        <v>4031</v>
      </c>
      <c r="B2499" s="2" t="s">
        <v>6719</v>
      </c>
    </row>
    <row r="2500">
      <c r="A2500" s="2" t="s">
        <v>1613</v>
      </c>
      <c r="B2500" s="2" t="s">
        <v>6720</v>
      </c>
    </row>
    <row r="2501">
      <c r="A2501" s="2" t="s">
        <v>1610</v>
      </c>
      <c r="B2501" s="2" t="s">
        <v>6721</v>
      </c>
    </row>
    <row r="2502">
      <c r="A2502" s="2" t="s">
        <v>1854</v>
      </c>
      <c r="B2502" s="2" t="s">
        <v>6722</v>
      </c>
    </row>
    <row r="2503">
      <c r="A2503" s="2" t="s">
        <v>553</v>
      </c>
      <c r="B2503" s="2" t="s">
        <v>6723</v>
      </c>
    </row>
    <row r="2504">
      <c r="A2504" s="2" t="s">
        <v>3257</v>
      </c>
      <c r="B2504" s="2" t="s">
        <v>6724</v>
      </c>
    </row>
    <row r="2505">
      <c r="A2505" s="2" t="s">
        <v>3823</v>
      </c>
      <c r="B2505" s="2" t="s">
        <v>6725</v>
      </c>
    </row>
    <row r="2506">
      <c r="A2506" s="2" t="s">
        <v>2212</v>
      </c>
      <c r="B2506" s="2" t="s">
        <v>6726</v>
      </c>
    </row>
    <row r="2507">
      <c r="A2507" s="2" t="s">
        <v>953</v>
      </c>
      <c r="B2507" s="2" t="s">
        <v>6727</v>
      </c>
    </row>
    <row r="2508">
      <c r="A2508" s="2" t="s">
        <v>3577</v>
      </c>
      <c r="B2508" s="2" t="s">
        <v>6728</v>
      </c>
    </row>
    <row r="2509">
      <c r="A2509" s="2" t="s">
        <v>1197</v>
      </c>
      <c r="B2509" s="2" t="s">
        <v>6729</v>
      </c>
    </row>
    <row r="2510">
      <c r="A2510" s="2" t="s">
        <v>1196</v>
      </c>
      <c r="B2510" s="2" t="s">
        <v>6730</v>
      </c>
    </row>
    <row r="2511">
      <c r="A2511" s="2" t="s">
        <v>4082</v>
      </c>
      <c r="B2511" s="2" t="s">
        <v>6731</v>
      </c>
    </row>
    <row r="2512">
      <c r="A2512" s="2" t="s">
        <v>1418</v>
      </c>
      <c r="B2512" s="2" t="s">
        <v>6732</v>
      </c>
    </row>
    <row r="2513">
      <c r="A2513" s="2" t="s">
        <v>4086</v>
      </c>
      <c r="B2513" s="2" t="s">
        <v>6733</v>
      </c>
    </row>
    <row r="2514">
      <c r="A2514" s="2" t="s">
        <v>4078</v>
      </c>
      <c r="B2514" s="2" t="s">
        <v>6734</v>
      </c>
    </row>
    <row r="2515">
      <c r="A2515" s="2" t="s">
        <v>1413</v>
      </c>
      <c r="B2515" s="2" t="s">
        <v>6735</v>
      </c>
    </row>
    <row r="2516">
      <c r="A2516" s="2" t="s">
        <v>1415</v>
      </c>
      <c r="B2516" s="2" t="s">
        <v>6736</v>
      </c>
    </row>
    <row r="2517">
      <c r="A2517" s="2" t="s">
        <v>1416</v>
      </c>
      <c r="B2517" s="2" t="s">
        <v>6737</v>
      </c>
    </row>
    <row r="2518">
      <c r="A2518" s="2" t="s">
        <v>960</v>
      </c>
      <c r="B2518" s="2" t="s">
        <v>6738</v>
      </c>
    </row>
    <row r="2519">
      <c r="A2519" s="2" t="s">
        <v>4026</v>
      </c>
      <c r="B2519" s="2" t="s">
        <v>6739</v>
      </c>
    </row>
    <row r="2520">
      <c r="A2520" s="2" t="s">
        <v>3488</v>
      </c>
      <c r="B2520" s="2" t="s">
        <v>6740</v>
      </c>
    </row>
    <row r="2521">
      <c r="A2521" s="2" t="s">
        <v>1856</v>
      </c>
      <c r="B2521" s="2" t="s">
        <v>6741</v>
      </c>
    </row>
    <row r="2522">
      <c r="A2522" s="2" t="s">
        <v>1607</v>
      </c>
      <c r="B2522" s="2" t="s">
        <v>6742</v>
      </c>
    </row>
    <row r="2523">
      <c r="A2523" s="2" t="s">
        <v>1609</v>
      </c>
      <c r="B2523" s="2" t="s">
        <v>6743</v>
      </c>
    </row>
    <row r="2524">
      <c r="A2524" s="2" t="s">
        <v>2847</v>
      </c>
      <c r="B2524" s="2" t="s">
        <v>6744</v>
      </c>
    </row>
    <row r="2525">
      <c r="A2525" s="2" t="s">
        <v>2848</v>
      </c>
      <c r="B2525" s="2" t="s">
        <v>6745</v>
      </c>
    </row>
    <row r="2526">
      <c r="A2526" s="2" t="s">
        <v>1608</v>
      </c>
      <c r="B2526" s="2" t="s">
        <v>6746</v>
      </c>
    </row>
    <row r="2527">
      <c r="A2527" s="2" t="s">
        <v>4032</v>
      </c>
      <c r="B2527" s="2" t="s">
        <v>6747</v>
      </c>
    </row>
    <row r="2528">
      <c r="A2528" s="2" t="s">
        <v>3473</v>
      </c>
      <c r="B2528" s="2" t="s">
        <v>6748</v>
      </c>
    </row>
    <row r="2529">
      <c r="A2529" s="2" t="s">
        <v>1198</v>
      </c>
      <c r="B2529" s="2" t="s">
        <v>6749</v>
      </c>
    </row>
    <row r="2530">
      <c r="A2530" s="2" t="s">
        <v>2198</v>
      </c>
      <c r="B2530" s="2" t="s">
        <v>6750</v>
      </c>
    </row>
    <row r="2531">
      <c r="A2531" s="2" t="s">
        <v>2383</v>
      </c>
      <c r="B2531" s="2" t="s">
        <v>6751</v>
      </c>
    </row>
    <row r="2532">
      <c r="A2532" s="2" t="s">
        <v>1420</v>
      </c>
      <c r="B2532" s="2" t="s">
        <v>6752</v>
      </c>
    </row>
    <row r="2533">
      <c r="A2533" s="2" t="s">
        <v>964</v>
      </c>
      <c r="B2533" s="2" t="s">
        <v>6753</v>
      </c>
    </row>
    <row r="2534">
      <c r="A2534" s="2" t="s">
        <v>2683</v>
      </c>
      <c r="B2534" s="2" t="s">
        <v>6754</v>
      </c>
    </row>
    <row r="2535">
      <c r="A2535" s="2" t="s">
        <v>965</v>
      </c>
      <c r="B2535" s="2" t="s">
        <v>6755</v>
      </c>
    </row>
    <row r="2536">
      <c r="A2536" s="2" t="s">
        <v>1857</v>
      </c>
      <c r="B2536" s="2" t="s">
        <v>6756</v>
      </c>
    </row>
    <row r="2537">
      <c r="A2537" s="2" t="s">
        <v>954</v>
      </c>
      <c r="B2537" s="2" t="s">
        <v>6757</v>
      </c>
    </row>
    <row r="2538">
      <c r="A2538" s="2" t="s">
        <v>3066</v>
      </c>
      <c r="B2538" s="2" t="s">
        <v>6758</v>
      </c>
    </row>
    <row r="2539">
      <c r="A2539" s="2" t="s">
        <v>4075</v>
      </c>
      <c r="B2539" s="2" t="s">
        <v>6759</v>
      </c>
    </row>
    <row r="2540">
      <c r="A2540" s="2" t="s">
        <v>1859</v>
      </c>
      <c r="B2540" s="2" t="s">
        <v>6760</v>
      </c>
    </row>
    <row r="2541">
      <c r="A2541" s="2" t="s">
        <v>2202</v>
      </c>
      <c r="B2541" s="2" t="s">
        <v>6761</v>
      </c>
    </row>
    <row r="2542">
      <c r="A2542" s="2" t="s">
        <v>2846</v>
      </c>
      <c r="B2542" s="2" t="s">
        <v>6762</v>
      </c>
    </row>
    <row r="2543">
      <c r="A2543" s="2" t="s">
        <v>2384</v>
      </c>
      <c r="B2543" s="2" t="s">
        <v>6763</v>
      </c>
    </row>
    <row r="2544">
      <c r="A2544" s="2" t="s">
        <v>3266</v>
      </c>
      <c r="B2544" s="2" t="s">
        <v>6764</v>
      </c>
    </row>
    <row r="2545">
      <c r="A2545" s="2" t="s">
        <v>3256</v>
      </c>
      <c r="B2545" s="2" t="s">
        <v>6765</v>
      </c>
    </row>
    <row r="2546">
      <c r="A2546" s="2" t="s">
        <v>1419</v>
      </c>
      <c r="B2546" s="2" t="s">
        <v>6766</v>
      </c>
    </row>
    <row r="2547">
      <c r="A2547" s="2" t="s">
        <v>1860</v>
      </c>
      <c r="B2547" s="2" t="s">
        <v>6767</v>
      </c>
    </row>
    <row r="2548">
      <c r="A2548" s="2" t="s">
        <v>2681</v>
      </c>
      <c r="B2548" s="2" t="s">
        <v>6768</v>
      </c>
    </row>
    <row r="2549">
      <c r="A2549" s="2" t="s">
        <v>3478</v>
      </c>
      <c r="B2549" s="2" t="s">
        <v>6769</v>
      </c>
    </row>
    <row r="2550">
      <c r="A2550" s="2" t="s">
        <v>3625</v>
      </c>
      <c r="B2550" s="2" t="s">
        <v>6770</v>
      </c>
    </row>
    <row r="2551">
      <c r="A2551" s="2" t="s">
        <v>3579</v>
      </c>
      <c r="B2551" s="2" t="s">
        <v>6771</v>
      </c>
    </row>
    <row r="2552">
      <c r="A2552" s="2" t="s">
        <v>3578</v>
      </c>
      <c r="B2552" s="2" t="s">
        <v>6772</v>
      </c>
    </row>
    <row r="2553">
      <c r="A2553" s="2" t="s">
        <v>2679</v>
      </c>
      <c r="B2553" s="2" t="s">
        <v>6773</v>
      </c>
    </row>
    <row r="2554">
      <c r="A2554" s="2" t="s">
        <v>3828</v>
      </c>
      <c r="B2554" s="2" t="s">
        <v>6774</v>
      </c>
    </row>
    <row r="2555">
      <c r="A2555" s="2" t="s">
        <v>3830</v>
      </c>
      <c r="B2555" s="2" t="s">
        <v>6775</v>
      </c>
    </row>
    <row r="2556">
      <c r="A2556" s="2" t="s">
        <v>2845</v>
      </c>
      <c r="B2556" s="2" t="s">
        <v>6776</v>
      </c>
    </row>
    <row r="2557">
      <c r="A2557" s="2" t="s">
        <v>1421</v>
      </c>
      <c r="B2557" s="2" t="s">
        <v>6777</v>
      </c>
    </row>
    <row r="2558">
      <c r="A2558" s="2" t="s">
        <v>2968</v>
      </c>
      <c r="B2558" s="2" t="s">
        <v>6778</v>
      </c>
    </row>
    <row r="2559">
      <c r="A2559" s="2" t="s">
        <v>1862</v>
      </c>
      <c r="B2559" s="2" t="s">
        <v>6779</v>
      </c>
    </row>
    <row r="2560">
      <c r="A2560" s="2" t="s">
        <v>3580</v>
      </c>
      <c r="B2560" s="2" t="s">
        <v>6780</v>
      </c>
    </row>
    <row r="2561">
      <c r="A2561" s="2" t="s">
        <v>3584</v>
      </c>
      <c r="B2561" s="2" t="s">
        <v>6781</v>
      </c>
    </row>
    <row r="2562">
      <c r="A2562" s="2" t="s">
        <v>2680</v>
      </c>
      <c r="B2562" s="2" t="s">
        <v>6782</v>
      </c>
    </row>
    <row r="2563">
      <c r="A2563" s="2" t="s">
        <v>2678</v>
      </c>
      <c r="B2563" s="2" t="s">
        <v>6783</v>
      </c>
    </row>
    <row r="2564">
      <c r="A2564" s="2" t="s">
        <v>3585</v>
      </c>
      <c r="B2564" s="2" t="s">
        <v>6784</v>
      </c>
    </row>
    <row r="2565">
      <c r="A2565" s="2" t="s">
        <v>3840</v>
      </c>
      <c r="B2565" s="2" t="s">
        <v>6785</v>
      </c>
    </row>
    <row r="2566">
      <c r="A2566" s="2" t="s">
        <v>737</v>
      </c>
      <c r="B2566" s="2" t="s">
        <v>6786</v>
      </c>
    </row>
    <row r="2567">
      <c r="A2567" s="2" t="s">
        <v>3586</v>
      </c>
      <c r="B2567" s="2" t="s">
        <v>6787</v>
      </c>
    </row>
    <row r="2568">
      <c r="A2568" s="2" t="s">
        <v>3251</v>
      </c>
      <c r="B2568" s="2" t="s">
        <v>6788</v>
      </c>
    </row>
    <row r="2569">
      <c r="A2569" s="2" t="s">
        <v>1864</v>
      </c>
      <c r="B2569" s="2" t="s">
        <v>6789</v>
      </c>
    </row>
    <row r="2570">
      <c r="A2570" s="2" t="s">
        <v>2203</v>
      </c>
      <c r="B2570" s="2" t="s">
        <v>6790</v>
      </c>
    </row>
    <row r="2571">
      <c r="A2571" s="2" t="s">
        <v>736</v>
      </c>
      <c r="B2571" s="2" t="s">
        <v>6791</v>
      </c>
    </row>
    <row r="2572">
      <c r="A2572" s="2" t="s">
        <v>4072</v>
      </c>
      <c r="B2572" s="2" t="s">
        <v>6792</v>
      </c>
    </row>
    <row r="2573">
      <c r="A2573" s="2" t="s">
        <v>3072</v>
      </c>
      <c r="B2573" s="2" t="s">
        <v>6793</v>
      </c>
    </row>
    <row r="2574">
      <c r="A2574" s="2" t="s">
        <v>2197</v>
      </c>
      <c r="B2574" s="2" t="s">
        <v>6794</v>
      </c>
    </row>
    <row r="2575">
      <c r="A2575" s="2" t="s">
        <v>3240</v>
      </c>
      <c r="B2575" s="2" t="s">
        <v>6795</v>
      </c>
    </row>
    <row r="2576">
      <c r="A2576" s="2" t="s">
        <v>3254</v>
      </c>
      <c r="B2576" s="2" t="s">
        <v>6796</v>
      </c>
    </row>
    <row r="2577">
      <c r="A2577" s="2" t="s">
        <v>1606</v>
      </c>
      <c r="B2577" s="2" t="s">
        <v>6797</v>
      </c>
    </row>
    <row r="2578">
      <c r="A2578" s="2" t="s">
        <v>3582</v>
      </c>
      <c r="B2578" s="2" t="s">
        <v>6798</v>
      </c>
    </row>
    <row r="2579">
      <c r="A2579" s="2" t="s">
        <v>1863</v>
      </c>
      <c r="B2579" s="2" t="s">
        <v>6799</v>
      </c>
    </row>
    <row r="2580">
      <c r="A2580" s="2" t="s">
        <v>3587</v>
      </c>
      <c r="B2580" s="2" t="s">
        <v>6800</v>
      </c>
    </row>
    <row r="2581">
      <c r="A2581" s="2" t="s">
        <v>2969</v>
      </c>
      <c r="B2581" s="2" t="s">
        <v>6801</v>
      </c>
    </row>
    <row r="2582">
      <c r="A2582" s="2" t="s">
        <v>2389</v>
      </c>
      <c r="B2582" s="2" t="s">
        <v>6802</v>
      </c>
    </row>
    <row r="2583">
      <c r="A2583" s="2" t="s">
        <v>3258</v>
      </c>
      <c r="B2583" s="2" t="s">
        <v>6803</v>
      </c>
    </row>
    <row r="2584">
      <c r="A2584" s="2" t="s">
        <v>3241</v>
      </c>
      <c r="B2584" s="2" t="s">
        <v>6804</v>
      </c>
    </row>
    <row r="2585">
      <c r="A2585" s="2" t="s">
        <v>3831</v>
      </c>
      <c r="B2585" s="2" t="s">
        <v>6805</v>
      </c>
    </row>
    <row r="2586">
      <c r="A2586" s="2" t="s">
        <v>369</v>
      </c>
      <c r="B2586" s="2" t="s">
        <v>6806</v>
      </c>
    </row>
    <row r="2587">
      <c r="A2587" s="2" t="s">
        <v>2388</v>
      </c>
      <c r="B2587" s="2" t="s">
        <v>6807</v>
      </c>
    </row>
    <row r="2588">
      <c r="A2588" s="2" t="s">
        <v>4042</v>
      </c>
      <c r="B2588" s="2" t="s">
        <v>6808</v>
      </c>
    </row>
    <row r="2589">
      <c r="A2589" s="2" t="s">
        <v>2387</v>
      </c>
      <c r="B2589" s="2" t="s">
        <v>6809</v>
      </c>
    </row>
    <row r="2590">
      <c r="A2590" s="2" t="s">
        <v>1200</v>
      </c>
      <c r="B2590" s="2" t="s">
        <v>6810</v>
      </c>
    </row>
    <row r="2591">
      <c r="A2591" s="2" t="s">
        <v>3250</v>
      </c>
      <c r="B2591" s="2" t="s">
        <v>6811</v>
      </c>
    </row>
    <row r="2592">
      <c r="A2592" s="2" t="s">
        <v>3482</v>
      </c>
      <c r="B2592" s="2" t="s">
        <v>6812</v>
      </c>
    </row>
    <row r="2593">
      <c r="A2593" s="2" t="s">
        <v>2966</v>
      </c>
      <c r="B2593" s="2" t="s">
        <v>6813</v>
      </c>
    </row>
    <row r="2594">
      <c r="A2594" s="2" t="s">
        <v>3248</v>
      </c>
      <c r="B2594" s="2" t="s">
        <v>6814</v>
      </c>
    </row>
    <row r="2595">
      <c r="A2595" s="2" t="s">
        <v>3581</v>
      </c>
      <c r="B2595" s="2" t="s">
        <v>6815</v>
      </c>
    </row>
    <row r="2596">
      <c r="A2596" s="2" t="s">
        <v>3583</v>
      </c>
      <c r="B2596" s="2" t="s">
        <v>6816</v>
      </c>
    </row>
    <row r="2597">
      <c r="A2597" s="2" t="s">
        <v>2849</v>
      </c>
      <c r="B2597" s="2" t="s">
        <v>6817</v>
      </c>
    </row>
    <row r="2598">
      <c r="A2598" s="2" t="s">
        <v>1861</v>
      </c>
      <c r="B2598" s="2" t="s">
        <v>6818</v>
      </c>
    </row>
    <row r="2599">
      <c r="A2599" s="2" t="s">
        <v>4033</v>
      </c>
      <c r="B2599" s="2" t="s">
        <v>6819</v>
      </c>
    </row>
    <row r="2600">
      <c r="A2600" s="2" t="s">
        <v>2189</v>
      </c>
      <c r="B2600" s="2" t="s">
        <v>6820</v>
      </c>
    </row>
    <row r="2601">
      <c r="A2601" s="2" t="s">
        <v>4034</v>
      </c>
      <c r="B2601" s="2" t="s">
        <v>6821</v>
      </c>
    </row>
    <row r="2602">
      <c r="A2602" s="2" t="s">
        <v>2000</v>
      </c>
      <c r="B2602" s="2" t="s">
        <v>6822</v>
      </c>
    </row>
    <row r="2603">
      <c r="A2603" s="2" t="s">
        <v>3237</v>
      </c>
      <c r="B2603" s="2" t="s">
        <v>6823</v>
      </c>
    </row>
    <row r="2604">
      <c r="A2604" s="2" t="s">
        <v>2676</v>
      </c>
      <c r="B2604" s="2" t="s">
        <v>6824</v>
      </c>
    </row>
    <row r="2605">
      <c r="A2605" s="2" t="s">
        <v>191</v>
      </c>
      <c r="B2605" s="2" t="s">
        <v>6825</v>
      </c>
    </row>
    <row r="2606">
      <c r="A2606" s="2" t="s">
        <v>1204</v>
      </c>
      <c r="B2606" s="2" t="s">
        <v>6826</v>
      </c>
    </row>
    <row r="2607">
      <c r="A2607" s="2" t="s">
        <v>962</v>
      </c>
      <c r="B2607" s="2" t="s">
        <v>6827</v>
      </c>
    </row>
    <row r="2608">
      <c r="A2608" s="2" t="s">
        <v>4024</v>
      </c>
      <c r="B2608" s="2" t="s">
        <v>6828</v>
      </c>
    </row>
    <row r="2609">
      <c r="A2609" s="2" t="s">
        <v>554</v>
      </c>
      <c r="B2609" s="2" t="s">
        <v>6829</v>
      </c>
    </row>
    <row r="2610">
      <c r="A2610" s="2" t="s">
        <v>3255</v>
      </c>
      <c r="B2610" s="2" t="s">
        <v>6830</v>
      </c>
    </row>
    <row r="2611">
      <c r="A2611" s="2" t="s">
        <v>2195</v>
      </c>
      <c r="B2611" s="2" t="s">
        <v>6831</v>
      </c>
    </row>
    <row r="2612">
      <c r="A2612" s="2" t="s">
        <v>1201</v>
      </c>
      <c r="B2612" s="2" t="s">
        <v>6832</v>
      </c>
    </row>
    <row r="2613">
      <c r="A2613" s="2" t="s">
        <v>1423</v>
      </c>
      <c r="B2613" s="2" t="s">
        <v>6833</v>
      </c>
    </row>
    <row r="2614">
      <c r="A2614" s="2" t="s">
        <v>2971</v>
      </c>
      <c r="B2614" s="2" t="s">
        <v>6834</v>
      </c>
    </row>
    <row r="2615">
      <c r="A2615" s="2" t="s">
        <v>1605</v>
      </c>
      <c r="B2615" s="2" t="s">
        <v>6835</v>
      </c>
    </row>
    <row r="2616">
      <c r="A2616" s="2" t="s">
        <v>3589</v>
      </c>
      <c r="B2616" s="2" t="s">
        <v>6836</v>
      </c>
    </row>
    <row r="2617">
      <c r="A2617" s="2" t="s">
        <v>706</v>
      </c>
      <c r="B2617" s="2" t="s">
        <v>6837</v>
      </c>
    </row>
    <row r="2618">
      <c r="A2618" s="2" t="s">
        <v>3590</v>
      </c>
      <c r="B2618" s="2" t="s">
        <v>6838</v>
      </c>
    </row>
    <row r="2619">
      <c r="A2619" s="2" t="s">
        <v>1865</v>
      </c>
      <c r="B2619" s="2" t="s">
        <v>6839</v>
      </c>
    </row>
    <row r="2620">
      <c r="A2620" s="2" t="s">
        <v>958</v>
      </c>
      <c r="B2620" s="2" t="s">
        <v>6840</v>
      </c>
    </row>
    <row r="2621">
      <c r="A2621" s="2" t="s">
        <v>3832</v>
      </c>
      <c r="B2621" s="2" t="s">
        <v>6841</v>
      </c>
    </row>
    <row r="2622">
      <c r="A2622" s="2" t="s">
        <v>362</v>
      </c>
      <c r="B2622" s="2" t="s">
        <v>6842</v>
      </c>
    </row>
    <row r="2623">
      <c r="A2623" s="2" t="s">
        <v>1866</v>
      </c>
      <c r="B2623" s="2" t="s">
        <v>6843</v>
      </c>
    </row>
    <row r="2624">
      <c r="A2624" s="2" t="s">
        <v>1199</v>
      </c>
      <c r="B2624" s="2" t="s">
        <v>6844</v>
      </c>
    </row>
    <row r="2625">
      <c r="A2625" s="2" t="s">
        <v>1999</v>
      </c>
      <c r="B2625" s="2" t="s">
        <v>6845</v>
      </c>
    </row>
    <row r="2626">
      <c r="A2626" s="2" t="s">
        <v>1867</v>
      </c>
      <c r="B2626" s="2" t="s">
        <v>6846</v>
      </c>
    </row>
    <row r="2627">
      <c r="A2627" s="2" t="s">
        <v>3834</v>
      </c>
      <c r="B2627" s="2" t="s">
        <v>6847</v>
      </c>
    </row>
    <row r="2628">
      <c r="A2628" s="2" t="s">
        <v>2850</v>
      </c>
      <c r="B2628" s="2" t="s">
        <v>6848</v>
      </c>
    </row>
    <row r="2629">
      <c r="A2629" s="2" t="s">
        <v>3243</v>
      </c>
      <c r="B2629" s="2" t="s">
        <v>6849</v>
      </c>
    </row>
    <row r="2630">
      <c r="A2630" s="2" t="s">
        <v>3238</v>
      </c>
      <c r="B2630" s="2" t="s">
        <v>6850</v>
      </c>
    </row>
    <row r="2631">
      <c r="A2631" s="2" t="s">
        <v>3247</v>
      </c>
      <c r="B2631" s="2" t="s">
        <v>6851</v>
      </c>
    </row>
    <row r="2632">
      <c r="A2632" s="2" t="s">
        <v>1202</v>
      </c>
      <c r="B2632" s="2" t="s">
        <v>6852</v>
      </c>
    </row>
    <row r="2633">
      <c r="A2633" s="2" t="s">
        <v>2003</v>
      </c>
      <c r="B2633" s="2" t="s">
        <v>6853</v>
      </c>
    </row>
    <row r="2634">
      <c r="A2634" s="2" t="s">
        <v>2001</v>
      </c>
      <c r="B2634" s="2" t="s">
        <v>6854</v>
      </c>
    </row>
    <row r="2635">
      <c r="A2635" s="2" t="s">
        <v>2196</v>
      </c>
      <c r="B2635" s="2" t="s">
        <v>6855</v>
      </c>
    </row>
    <row r="2636">
      <c r="A2636" s="2" t="s">
        <v>3593</v>
      </c>
      <c r="B2636" s="2" t="s">
        <v>6856</v>
      </c>
    </row>
    <row r="2637">
      <c r="A2637" s="2" t="s">
        <v>2972</v>
      </c>
      <c r="B2637" s="2" t="s">
        <v>6857</v>
      </c>
    </row>
    <row r="2638">
      <c r="A2638" s="2" t="s">
        <v>956</v>
      </c>
      <c r="B2638" s="2" t="s">
        <v>6858</v>
      </c>
    </row>
    <row r="2639">
      <c r="A2639" s="2" t="s">
        <v>3591</v>
      </c>
      <c r="B2639" s="2" t="s">
        <v>6859</v>
      </c>
    </row>
    <row r="2640">
      <c r="A2640" s="2" t="s">
        <v>1434</v>
      </c>
      <c r="B2640" s="2" t="s">
        <v>6860</v>
      </c>
    </row>
    <row r="2641">
      <c r="A2641" s="2" t="s">
        <v>1425</v>
      </c>
      <c r="B2641" s="2" t="s">
        <v>6861</v>
      </c>
    </row>
    <row r="2642">
      <c r="A2642" s="2" t="s">
        <v>1869</v>
      </c>
      <c r="B2642" s="2" t="s">
        <v>6862</v>
      </c>
    </row>
    <row r="2643">
      <c r="A2643" s="2" t="s">
        <v>2188</v>
      </c>
      <c r="B2643" s="2" t="s">
        <v>6863</v>
      </c>
    </row>
    <row r="2644">
      <c r="A2644" s="2" t="s">
        <v>2193</v>
      </c>
      <c r="B2644" s="2" t="s">
        <v>6864</v>
      </c>
    </row>
    <row r="2645">
      <c r="A2645" s="2" t="s">
        <v>2194</v>
      </c>
      <c r="B2645" s="2" t="s">
        <v>6865</v>
      </c>
    </row>
    <row r="2646">
      <c r="A2646" s="2" t="s">
        <v>1604</v>
      </c>
      <c r="B2646" s="2" t="s">
        <v>6866</v>
      </c>
    </row>
    <row r="2647">
      <c r="A2647" s="2" t="s">
        <v>2672</v>
      </c>
      <c r="B2647" s="2" t="s">
        <v>6867</v>
      </c>
    </row>
    <row r="2648">
      <c r="A2648" s="2" t="s">
        <v>738</v>
      </c>
      <c r="B2648" s="2" t="s">
        <v>6868</v>
      </c>
    </row>
    <row r="2649">
      <c r="A2649" s="2" t="s">
        <v>2853</v>
      </c>
      <c r="B2649" s="2" t="s">
        <v>6869</v>
      </c>
    </row>
    <row r="2650">
      <c r="A2650" s="2" t="s">
        <v>1997</v>
      </c>
      <c r="B2650" s="2" t="s">
        <v>6870</v>
      </c>
    </row>
    <row r="2651">
      <c r="A2651" s="2" t="s">
        <v>2855</v>
      </c>
      <c r="B2651" s="2" t="s">
        <v>6871</v>
      </c>
    </row>
    <row r="2652">
      <c r="A2652" s="2" t="s">
        <v>1870</v>
      </c>
      <c r="B2652" s="2" t="s">
        <v>6872</v>
      </c>
    </row>
    <row r="2653">
      <c r="A2653" s="2" t="s">
        <v>3594</v>
      </c>
      <c r="B2653" s="2" t="s">
        <v>6873</v>
      </c>
    </row>
    <row r="2654">
      <c r="A2654" s="2" t="s">
        <v>3588</v>
      </c>
      <c r="B2654" s="2" t="s">
        <v>6874</v>
      </c>
    </row>
    <row r="2655">
      <c r="A2655" s="2" t="s">
        <v>565</v>
      </c>
      <c r="B2655" s="2" t="s">
        <v>6875</v>
      </c>
    </row>
    <row r="2656">
      <c r="A2656" s="2" t="s">
        <v>3592</v>
      </c>
      <c r="B2656" s="2" t="s">
        <v>6876</v>
      </c>
    </row>
    <row r="2657">
      <c r="A2657" s="2" t="s">
        <v>2199</v>
      </c>
      <c r="B2657" s="2" t="s">
        <v>6877</v>
      </c>
    </row>
    <row r="2658">
      <c r="A2658" s="2" t="s">
        <v>2857</v>
      </c>
      <c r="B2658" s="2" t="s">
        <v>6878</v>
      </c>
    </row>
    <row r="2659">
      <c r="A2659" s="2" t="s">
        <v>2851</v>
      </c>
      <c r="B2659" s="2" t="s">
        <v>6879</v>
      </c>
    </row>
    <row r="2660">
      <c r="A2660" s="2" t="s">
        <v>2200</v>
      </c>
      <c r="B2660" s="2" t="s">
        <v>6880</v>
      </c>
    </row>
    <row r="2661">
      <c r="A2661" s="2" t="s">
        <v>4064</v>
      </c>
      <c r="B2661" s="2" t="s">
        <v>6881</v>
      </c>
    </row>
    <row r="2662">
      <c r="A2662" s="2" t="s">
        <v>2192</v>
      </c>
      <c r="B2662" s="2" t="s">
        <v>6882</v>
      </c>
    </row>
    <row r="2663">
      <c r="A2663" s="2" t="s">
        <v>2386</v>
      </c>
      <c r="B2663" s="2" t="s">
        <v>6883</v>
      </c>
    </row>
    <row r="2664">
      <c r="A2664" s="2" t="s">
        <v>2856</v>
      </c>
      <c r="B2664" s="2" t="s">
        <v>6884</v>
      </c>
    </row>
    <row r="2665">
      <c r="A2665" s="2" t="s">
        <v>1203</v>
      </c>
      <c r="B2665" s="2" t="s">
        <v>6885</v>
      </c>
    </row>
    <row r="2666">
      <c r="A2666" s="2" t="s">
        <v>2682</v>
      </c>
      <c r="B2666" s="2" t="s">
        <v>6886</v>
      </c>
    </row>
    <row r="2667">
      <c r="A2667" s="2" t="s">
        <v>1603</v>
      </c>
      <c r="B2667" s="2" t="s">
        <v>6887</v>
      </c>
    </row>
    <row r="2668">
      <c r="A2668" s="2" t="s">
        <v>1868</v>
      </c>
      <c r="B2668" s="2" t="s">
        <v>6888</v>
      </c>
    </row>
    <row r="2669">
      <c r="A2669" s="2" t="s">
        <v>1424</v>
      </c>
      <c r="B2669" s="2" t="s">
        <v>6889</v>
      </c>
    </row>
    <row r="2670">
      <c r="A2670" s="2" t="s">
        <v>194</v>
      </c>
      <c r="B2670" s="2" t="s">
        <v>6890</v>
      </c>
    </row>
    <row r="2671">
      <c r="A2671" s="2" t="s">
        <v>2852</v>
      </c>
      <c r="B2671" s="2" t="s">
        <v>6891</v>
      </c>
    </row>
    <row r="2672">
      <c r="A2672" s="2" t="s">
        <v>1422</v>
      </c>
      <c r="B2672" s="2" t="s">
        <v>6892</v>
      </c>
    </row>
    <row r="2673">
      <c r="A2673" s="2" t="s">
        <v>564</v>
      </c>
      <c r="B2673" s="2" t="s">
        <v>6893</v>
      </c>
    </row>
    <row r="2674">
      <c r="A2674" s="2" t="s">
        <v>189</v>
      </c>
      <c r="B2674" s="2" t="s">
        <v>6894</v>
      </c>
    </row>
    <row r="2675">
      <c r="A2675" s="2" t="s">
        <v>3246</v>
      </c>
      <c r="B2675" s="2" t="s">
        <v>6895</v>
      </c>
    </row>
    <row r="2676">
      <c r="A2676" s="2" t="s">
        <v>1205</v>
      </c>
      <c r="B2676" s="2" t="s">
        <v>6896</v>
      </c>
    </row>
    <row r="2677">
      <c r="A2677" s="2" t="s">
        <v>1602</v>
      </c>
      <c r="B2677" s="2" t="s">
        <v>6897</v>
      </c>
    </row>
    <row r="2678">
      <c r="A2678" s="2" t="s">
        <v>187</v>
      </c>
      <c r="B2678" s="2" t="s">
        <v>6898</v>
      </c>
    </row>
    <row r="2679">
      <c r="A2679" s="2" t="s">
        <v>566</v>
      </c>
      <c r="B2679" s="2" t="s">
        <v>6899</v>
      </c>
    </row>
    <row r="2680">
      <c r="A2680" s="2" t="s">
        <v>183</v>
      </c>
      <c r="B2680" s="2" t="s">
        <v>6900</v>
      </c>
    </row>
    <row r="2681">
      <c r="A2681" s="2" t="s">
        <v>188</v>
      </c>
      <c r="B2681" s="2" t="s">
        <v>6901</v>
      </c>
    </row>
    <row r="2682">
      <c r="A2682" s="2" t="s">
        <v>2973</v>
      </c>
      <c r="B2682" s="2" t="s">
        <v>6902</v>
      </c>
    </row>
    <row r="2683">
      <c r="A2683" s="2" t="s">
        <v>1993</v>
      </c>
      <c r="B2683" s="2" t="s">
        <v>6903</v>
      </c>
    </row>
    <row r="2684">
      <c r="A2684" s="2" t="s">
        <v>1992</v>
      </c>
      <c r="B2684" s="2" t="s">
        <v>6904</v>
      </c>
    </row>
    <row r="2685">
      <c r="A2685" s="2" t="s">
        <v>2191</v>
      </c>
      <c r="B2685" s="2" t="s">
        <v>6905</v>
      </c>
    </row>
    <row r="2686">
      <c r="A2686" s="2" t="s">
        <v>2854</v>
      </c>
      <c r="B2686" s="2" t="s">
        <v>6906</v>
      </c>
    </row>
    <row r="2687">
      <c r="A2687" s="2" t="s">
        <v>957</v>
      </c>
      <c r="B2687" s="2" t="s">
        <v>6907</v>
      </c>
    </row>
    <row r="2688">
      <c r="A2688" s="2" t="s">
        <v>2392</v>
      </c>
      <c r="B2688" s="2" t="s">
        <v>6908</v>
      </c>
    </row>
    <row r="2689">
      <c r="A2689" s="2" t="s">
        <v>3839</v>
      </c>
      <c r="B2689" s="2" t="s">
        <v>6909</v>
      </c>
    </row>
    <row r="2690">
      <c r="A2690" s="2" t="s">
        <v>3841</v>
      </c>
      <c r="B2690" s="2" t="s">
        <v>6910</v>
      </c>
    </row>
    <row r="2691">
      <c r="A2691" s="2" t="s">
        <v>955</v>
      </c>
      <c r="B2691" s="2" t="s">
        <v>6911</v>
      </c>
    </row>
    <row r="2692">
      <c r="A2692" s="2" t="s">
        <v>2974</v>
      </c>
      <c r="B2692" s="2" t="s">
        <v>6912</v>
      </c>
    </row>
    <row r="2693">
      <c r="A2693" s="2" t="s">
        <v>3245</v>
      </c>
      <c r="B2693" s="2" t="s">
        <v>6913</v>
      </c>
    </row>
    <row r="2694">
      <c r="A2694" s="2" t="s">
        <v>3486</v>
      </c>
      <c r="B2694" s="2" t="s">
        <v>6914</v>
      </c>
    </row>
    <row r="2695">
      <c r="A2695" s="2" t="s">
        <v>3487</v>
      </c>
      <c r="B2695" s="2" t="s">
        <v>6915</v>
      </c>
    </row>
    <row r="2696">
      <c r="A2696" s="2" t="s">
        <v>195</v>
      </c>
      <c r="B2696" s="2" t="s">
        <v>6916</v>
      </c>
    </row>
    <row r="2697">
      <c r="A2697" s="2" t="s">
        <v>3244</v>
      </c>
      <c r="B2697" s="2" t="s">
        <v>6917</v>
      </c>
    </row>
    <row r="2698">
      <c r="A2698" s="2" t="s">
        <v>3833</v>
      </c>
      <c r="B2698" s="2" t="s">
        <v>6918</v>
      </c>
    </row>
    <row r="2699">
      <c r="A2699" s="2" t="s">
        <v>3595</v>
      </c>
      <c r="B2699" s="2" t="s">
        <v>6919</v>
      </c>
    </row>
    <row r="2700">
      <c r="A2700" s="2" t="s">
        <v>3071</v>
      </c>
      <c r="B2700" s="2" t="s">
        <v>6920</v>
      </c>
    </row>
    <row r="2701">
      <c r="A2701" s="2" t="s">
        <v>2860</v>
      </c>
      <c r="B2701" s="2" t="s">
        <v>6921</v>
      </c>
    </row>
    <row r="2702">
      <c r="A2702" s="2" t="s">
        <v>3835</v>
      </c>
      <c r="B2702" s="2" t="s">
        <v>6922</v>
      </c>
    </row>
    <row r="2703">
      <c r="A2703" s="2" t="s">
        <v>961</v>
      </c>
      <c r="B2703" s="2" t="s">
        <v>6923</v>
      </c>
    </row>
    <row r="2704">
      <c r="A2704" s="2" t="s">
        <v>3842</v>
      </c>
      <c r="B2704" s="2" t="s">
        <v>6924</v>
      </c>
    </row>
    <row r="2705">
      <c r="A2705" s="2" t="s">
        <v>3843</v>
      </c>
      <c r="B2705" s="2" t="s">
        <v>6925</v>
      </c>
    </row>
    <row r="2706">
      <c r="A2706" s="2" t="s">
        <v>1209</v>
      </c>
      <c r="B2706" s="2" t="s">
        <v>6926</v>
      </c>
    </row>
    <row r="2707">
      <c r="A2707" s="2" t="s">
        <v>2976</v>
      </c>
      <c r="B2707" s="2" t="s">
        <v>6927</v>
      </c>
    </row>
    <row r="2708">
      <c r="A2708" s="2" t="s">
        <v>3598</v>
      </c>
      <c r="B2708" s="2" t="s">
        <v>6928</v>
      </c>
    </row>
    <row r="2709">
      <c r="A2709" s="2" t="s">
        <v>3597</v>
      </c>
      <c r="B2709" s="2" t="s">
        <v>6929</v>
      </c>
    </row>
    <row r="2710">
      <c r="A2710" s="2" t="s">
        <v>2862</v>
      </c>
      <c r="B2710" s="2" t="s">
        <v>6930</v>
      </c>
    </row>
    <row r="2711">
      <c r="A2711" s="2" t="s">
        <v>1871</v>
      </c>
      <c r="B2711" s="2" t="s">
        <v>6931</v>
      </c>
    </row>
    <row r="2712">
      <c r="A2712" s="2" t="s">
        <v>1210</v>
      </c>
      <c r="B2712" s="2" t="s">
        <v>6932</v>
      </c>
    </row>
    <row r="2713">
      <c r="A2713" s="2" t="s">
        <v>1207</v>
      </c>
      <c r="B2713" s="2" t="s">
        <v>6933</v>
      </c>
    </row>
    <row r="2714">
      <c r="A2714" s="2" t="s">
        <v>966</v>
      </c>
      <c r="B2714" s="2" t="s">
        <v>6934</v>
      </c>
    </row>
    <row r="2715">
      <c r="A2715" s="2" t="s">
        <v>963</v>
      </c>
      <c r="B2715" s="2" t="s">
        <v>6935</v>
      </c>
    </row>
    <row r="2716">
      <c r="A2716" s="2" t="s">
        <v>3231</v>
      </c>
      <c r="B2716" s="2" t="s">
        <v>6936</v>
      </c>
    </row>
    <row r="2717">
      <c r="A2717" s="2" t="s">
        <v>4044</v>
      </c>
      <c r="B2717" s="2" t="s">
        <v>6937</v>
      </c>
    </row>
    <row r="2718">
      <c r="A2718" s="2" t="s">
        <v>2977</v>
      </c>
      <c r="B2718" s="2" t="s">
        <v>6938</v>
      </c>
    </row>
    <row r="2719">
      <c r="A2719" s="2" t="s">
        <v>1596</v>
      </c>
      <c r="B2719" s="2" t="s">
        <v>6939</v>
      </c>
    </row>
    <row r="2720">
      <c r="A2720" s="2" t="s">
        <v>2675</v>
      </c>
      <c r="B2720" s="2" t="s">
        <v>6940</v>
      </c>
    </row>
    <row r="2721">
      <c r="A2721" s="2" t="s">
        <v>3837</v>
      </c>
      <c r="B2721" s="2" t="s">
        <v>6941</v>
      </c>
    </row>
    <row r="2722">
      <c r="A2722" s="2" t="s">
        <v>3235</v>
      </c>
      <c r="B2722" s="2" t="s">
        <v>6942</v>
      </c>
    </row>
    <row r="2723">
      <c r="A2723" s="2" t="s">
        <v>3836</v>
      </c>
      <c r="B2723" s="2" t="s">
        <v>6943</v>
      </c>
    </row>
    <row r="2724">
      <c r="A2724" s="2" t="s">
        <v>1206</v>
      </c>
      <c r="B2724" s="2" t="s">
        <v>6944</v>
      </c>
    </row>
    <row r="2725">
      <c r="A2725" s="2" t="s">
        <v>1427</v>
      </c>
      <c r="B2725" s="2" t="s">
        <v>6945</v>
      </c>
    </row>
    <row r="2726">
      <c r="A2726" s="2" t="s">
        <v>1435</v>
      </c>
      <c r="B2726" s="2" t="s">
        <v>6946</v>
      </c>
    </row>
    <row r="2727">
      <c r="A2727" s="2" t="s">
        <v>367</v>
      </c>
      <c r="B2727" s="2" t="s">
        <v>6947</v>
      </c>
    </row>
    <row r="2728">
      <c r="A2728" s="2" t="s">
        <v>739</v>
      </c>
      <c r="B2728" s="2" t="s">
        <v>6948</v>
      </c>
    </row>
    <row r="2729">
      <c r="A2729" s="2" t="s">
        <v>2861</v>
      </c>
      <c r="B2729" s="2" t="s">
        <v>6949</v>
      </c>
    </row>
    <row r="2730">
      <c r="A2730" s="2" t="s">
        <v>1438</v>
      </c>
      <c r="B2730" s="2" t="s">
        <v>6950</v>
      </c>
    </row>
    <row r="2731">
      <c r="A2731" s="2" t="s">
        <v>1428</v>
      </c>
      <c r="B2731" s="2" t="s">
        <v>6951</v>
      </c>
    </row>
    <row r="2732">
      <c r="A2732" s="2" t="s">
        <v>2391</v>
      </c>
      <c r="B2732" s="2" t="s">
        <v>6952</v>
      </c>
    </row>
    <row r="2733">
      <c r="A2733" s="2" t="s">
        <v>365</v>
      </c>
      <c r="B2733" s="2" t="s">
        <v>6953</v>
      </c>
    </row>
    <row r="2734">
      <c r="A2734" s="2" t="s">
        <v>1437</v>
      </c>
      <c r="B2734" s="2" t="s">
        <v>6954</v>
      </c>
    </row>
    <row r="2735">
      <c r="A2735" s="2" t="s">
        <v>4048</v>
      </c>
      <c r="B2735" s="2" t="s">
        <v>6955</v>
      </c>
    </row>
    <row r="2736">
      <c r="A2736" s="2" t="s">
        <v>3838</v>
      </c>
      <c r="B2736" s="2" t="s">
        <v>6956</v>
      </c>
    </row>
    <row r="2737">
      <c r="A2737" s="2" t="s">
        <v>3847</v>
      </c>
      <c r="B2737" s="2" t="s">
        <v>6957</v>
      </c>
    </row>
    <row r="2738">
      <c r="A2738" s="2" t="s">
        <v>4040</v>
      </c>
      <c r="B2738" s="2" t="s">
        <v>6958</v>
      </c>
    </row>
    <row r="2739">
      <c r="A2739" s="2" t="s">
        <v>740</v>
      </c>
      <c r="B2739" s="2" t="s">
        <v>6959</v>
      </c>
    </row>
    <row r="2740">
      <c r="A2740" s="2" t="s">
        <v>3227</v>
      </c>
      <c r="B2740" s="2" t="s">
        <v>6960</v>
      </c>
    </row>
    <row r="2741">
      <c r="A2741" s="2" t="s">
        <v>1212</v>
      </c>
      <c r="B2741" s="2" t="s">
        <v>6961</v>
      </c>
    </row>
    <row r="2742">
      <c r="A2742" s="2" t="s">
        <v>3844</v>
      </c>
      <c r="B2742" s="2" t="s">
        <v>6962</v>
      </c>
    </row>
    <row r="2743">
      <c r="A2743" s="2" t="s">
        <v>3849</v>
      </c>
      <c r="B2743" s="2" t="s">
        <v>6963</v>
      </c>
    </row>
    <row r="2744">
      <c r="A2744" s="2" t="s">
        <v>3599</v>
      </c>
      <c r="B2744" s="2" t="s">
        <v>6964</v>
      </c>
    </row>
    <row r="2745">
      <c r="A2745" s="2" t="s">
        <v>184</v>
      </c>
      <c r="B2745" s="2" t="s">
        <v>6965</v>
      </c>
    </row>
    <row r="2746">
      <c r="A2746" s="2" t="s">
        <v>551</v>
      </c>
      <c r="B2746" s="2" t="s">
        <v>6966</v>
      </c>
    </row>
    <row r="2747">
      <c r="A2747" s="2" t="s">
        <v>1601</v>
      </c>
      <c r="B2747" s="2" t="s">
        <v>6967</v>
      </c>
    </row>
    <row r="2748">
      <c r="A2748" s="2" t="s">
        <v>2863</v>
      </c>
      <c r="B2748" s="2" t="s">
        <v>6968</v>
      </c>
    </row>
    <row r="2749">
      <c r="A2749" s="2" t="s">
        <v>3845</v>
      </c>
      <c r="B2749" s="2" t="s">
        <v>6969</v>
      </c>
    </row>
    <row r="2750">
      <c r="A2750" s="2" t="s">
        <v>2859</v>
      </c>
      <c r="B2750" s="2" t="s">
        <v>6970</v>
      </c>
    </row>
    <row r="2751">
      <c r="A2751" s="2" t="s">
        <v>2673</v>
      </c>
      <c r="B2751" s="2" t="s">
        <v>6971</v>
      </c>
    </row>
    <row r="2752">
      <c r="A2752" s="2" t="s">
        <v>2395</v>
      </c>
      <c r="B2752" s="2" t="s">
        <v>6972</v>
      </c>
    </row>
    <row r="2753">
      <c r="A2753" s="2" t="s">
        <v>2183</v>
      </c>
      <c r="B2753" s="2" t="s">
        <v>6973</v>
      </c>
    </row>
    <row r="2754">
      <c r="A2754" s="2" t="s">
        <v>2864</v>
      </c>
      <c r="B2754" s="2" t="s">
        <v>6974</v>
      </c>
    </row>
    <row r="2755">
      <c r="A2755" s="2" t="s">
        <v>1599</v>
      </c>
      <c r="B2755" s="2" t="s">
        <v>6975</v>
      </c>
    </row>
    <row r="2756">
      <c r="A2756" s="2" t="s">
        <v>959</v>
      </c>
      <c r="B2756" s="2" t="s">
        <v>6976</v>
      </c>
    </row>
    <row r="2757">
      <c r="A2757" s="2" t="s">
        <v>3069</v>
      </c>
      <c r="B2757" s="2" t="s">
        <v>6977</v>
      </c>
    </row>
    <row r="2758">
      <c r="A2758" s="2" t="s">
        <v>552</v>
      </c>
      <c r="B2758" s="2" t="s">
        <v>6978</v>
      </c>
    </row>
    <row r="2759">
      <c r="A2759" s="2" t="s">
        <v>2674</v>
      </c>
      <c r="B2759" s="2" t="s">
        <v>6979</v>
      </c>
    </row>
    <row r="2760">
      <c r="A2760" s="2" t="s">
        <v>1429</v>
      </c>
      <c r="B2760" s="2" t="s">
        <v>6980</v>
      </c>
    </row>
    <row r="2761">
      <c r="A2761" s="2" t="s">
        <v>3846</v>
      </c>
      <c r="B2761" s="2" t="s">
        <v>6981</v>
      </c>
    </row>
    <row r="2762">
      <c r="A2762" s="2" t="s">
        <v>2667</v>
      </c>
      <c r="B2762" s="2" t="s">
        <v>6982</v>
      </c>
    </row>
    <row r="2763">
      <c r="A2763" s="2" t="s">
        <v>197</v>
      </c>
      <c r="B2763" s="2" t="s">
        <v>6983</v>
      </c>
    </row>
    <row r="2764">
      <c r="A2764" s="2" t="s">
        <v>3070</v>
      </c>
      <c r="B2764" s="2" t="s">
        <v>6984</v>
      </c>
    </row>
    <row r="2765">
      <c r="A2765" s="2" t="s">
        <v>1208</v>
      </c>
      <c r="B2765" s="2" t="s">
        <v>6985</v>
      </c>
    </row>
    <row r="2766">
      <c r="A2766" s="2" t="s">
        <v>2671</v>
      </c>
      <c r="B2766" s="2" t="s">
        <v>6986</v>
      </c>
    </row>
    <row r="2767">
      <c r="A2767" s="2" t="s">
        <v>4053</v>
      </c>
      <c r="B2767" s="2" t="s">
        <v>6987</v>
      </c>
    </row>
    <row r="2768">
      <c r="A2768" s="2" t="s">
        <v>2670</v>
      </c>
      <c r="B2768" s="2" t="s">
        <v>6988</v>
      </c>
    </row>
    <row r="2769">
      <c r="A2769" s="2" t="s">
        <v>2186</v>
      </c>
      <c r="B2769" s="2" t="s">
        <v>6989</v>
      </c>
    </row>
    <row r="2770">
      <c r="A2770" s="2" t="s">
        <v>2185</v>
      </c>
      <c r="B2770" s="2" t="s">
        <v>6990</v>
      </c>
    </row>
    <row r="2771">
      <c r="A2771" s="2" t="s">
        <v>2184</v>
      </c>
      <c r="B2771" s="2" t="s">
        <v>6991</v>
      </c>
    </row>
    <row r="2772">
      <c r="A2772" s="2" t="s">
        <v>3252</v>
      </c>
      <c r="B2772" s="2" t="s">
        <v>6992</v>
      </c>
    </row>
    <row r="2773">
      <c r="A2773" s="2" t="s">
        <v>3233</v>
      </c>
      <c r="B2773" s="2" t="s">
        <v>6993</v>
      </c>
    </row>
    <row r="2774">
      <c r="A2774" s="2" t="s">
        <v>2190</v>
      </c>
      <c r="B2774" s="2" t="s">
        <v>6994</v>
      </c>
    </row>
    <row r="2775">
      <c r="A2775" s="2" t="s">
        <v>1872</v>
      </c>
      <c r="B2775" s="2" t="s">
        <v>6995</v>
      </c>
    </row>
    <row r="2776">
      <c r="A2776" s="2" t="s">
        <v>2865</v>
      </c>
      <c r="B2776" s="2" t="s">
        <v>6996</v>
      </c>
    </row>
    <row r="2777">
      <c r="A2777" s="2" t="s">
        <v>2394</v>
      </c>
      <c r="B2777" s="2" t="s">
        <v>6997</v>
      </c>
    </row>
    <row r="2778">
      <c r="A2778" s="2" t="s">
        <v>2393</v>
      </c>
      <c r="B2778" s="2" t="s">
        <v>6998</v>
      </c>
    </row>
    <row r="2779">
      <c r="A2779" s="2" t="s">
        <v>4050</v>
      </c>
      <c r="B2779" s="2" t="s">
        <v>6999</v>
      </c>
    </row>
    <row r="2780">
      <c r="A2780" s="2" t="s">
        <v>742</v>
      </c>
      <c r="B2780" s="2" t="s">
        <v>7000</v>
      </c>
    </row>
    <row r="2781">
      <c r="A2781" s="2" t="s">
        <v>2866</v>
      </c>
      <c r="B2781" s="2" t="s">
        <v>7001</v>
      </c>
    </row>
    <row r="2782">
      <c r="A2782" s="2" t="s">
        <v>4051</v>
      </c>
      <c r="B2782" s="2" t="s">
        <v>7002</v>
      </c>
    </row>
    <row r="2783">
      <c r="A2783" s="2" t="s">
        <v>3600</v>
      </c>
      <c r="B2783" s="2" t="s">
        <v>7003</v>
      </c>
    </row>
    <row r="2784">
      <c r="A2784" s="2" t="s">
        <v>2181</v>
      </c>
      <c r="B2784" s="2" t="s">
        <v>7004</v>
      </c>
    </row>
    <row r="2785">
      <c r="A2785" s="2" t="s">
        <v>3602</v>
      </c>
      <c r="B2785" s="2" t="s">
        <v>7005</v>
      </c>
    </row>
    <row r="2786">
      <c r="A2786" s="2" t="s">
        <v>2979</v>
      </c>
      <c r="B2786" s="2" t="s">
        <v>7006</v>
      </c>
    </row>
    <row r="2787">
      <c r="A2787" s="2" t="s">
        <v>1600</v>
      </c>
      <c r="B2787" s="2" t="s">
        <v>7007</v>
      </c>
    </row>
    <row r="2788">
      <c r="A2788" s="2" t="s">
        <v>3605</v>
      </c>
      <c r="B2788" s="2" t="s">
        <v>7008</v>
      </c>
    </row>
    <row r="2789">
      <c r="A2789" s="2" t="s">
        <v>2981</v>
      </c>
      <c r="B2789" s="2" t="s">
        <v>7009</v>
      </c>
    </row>
    <row r="2790">
      <c r="A2790" s="2" t="s">
        <v>557</v>
      </c>
      <c r="B2790" s="2" t="s">
        <v>7010</v>
      </c>
    </row>
    <row r="2791">
      <c r="A2791" s="2" t="s">
        <v>1431</v>
      </c>
      <c r="B2791" s="2" t="s">
        <v>7011</v>
      </c>
    </row>
    <row r="2792">
      <c r="A2792" s="2" t="s">
        <v>2867</v>
      </c>
      <c r="B2792" s="2" t="s">
        <v>7012</v>
      </c>
    </row>
    <row r="2793">
      <c r="A2793" s="2" t="s">
        <v>182</v>
      </c>
      <c r="B2793" s="2" t="s">
        <v>7013</v>
      </c>
    </row>
    <row r="2794">
      <c r="A2794" s="2" t="s">
        <v>747</v>
      </c>
      <c r="B2794" s="2" t="s">
        <v>7014</v>
      </c>
    </row>
    <row r="2795">
      <c r="A2795" s="2" t="s">
        <v>2398</v>
      </c>
      <c r="B2795" s="2" t="s">
        <v>7015</v>
      </c>
    </row>
    <row r="2796">
      <c r="A2796" s="2" t="s">
        <v>2858</v>
      </c>
      <c r="B2796" s="2" t="s">
        <v>7016</v>
      </c>
    </row>
    <row r="2797">
      <c r="A2797" s="2" t="s">
        <v>1211</v>
      </c>
      <c r="B2797" s="2" t="s">
        <v>7017</v>
      </c>
    </row>
    <row r="2798">
      <c r="A2798" s="2" t="s">
        <v>363</v>
      </c>
      <c r="B2798" s="2" t="s">
        <v>7018</v>
      </c>
    </row>
    <row r="2799">
      <c r="A2799" s="2" t="s">
        <v>741</v>
      </c>
      <c r="B2799" s="2" t="s">
        <v>7019</v>
      </c>
    </row>
    <row r="2800">
      <c r="A2800" s="2" t="s">
        <v>2980</v>
      </c>
      <c r="B2800" s="2" t="s">
        <v>7020</v>
      </c>
    </row>
    <row r="2801">
      <c r="A2801" s="2" t="s">
        <v>2666</v>
      </c>
      <c r="B2801" s="2" t="s">
        <v>7021</v>
      </c>
    </row>
    <row r="2802">
      <c r="A2802" s="2" t="s">
        <v>1430</v>
      </c>
      <c r="B2802" s="2" t="s">
        <v>7022</v>
      </c>
    </row>
    <row r="2803">
      <c r="A2803" s="2" t="s">
        <v>3068</v>
      </c>
      <c r="B2803" s="2" t="s">
        <v>7023</v>
      </c>
    </row>
    <row r="2804">
      <c r="A2804" s="2" t="s">
        <v>2982</v>
      </c>
      <c r="B2804" s="2" t="s">
        <v>7024</v>
      </c>
    </row>
    <row r="2805">
      <c r="A2805" s="2" t="s">
        <v>4046</v>
      </c>
      <c r="B2805" s="2" t="s">
        <v>7025</v>
      </c>
    </row>
    <row r="2806">
      <c r="A2806" s="2" t="s">
        <v>1441</v>
      </c>
      <c r="B2806" s="2" t="s">
        <v>7026</v>
      </c>
    </row>
    <row r="2807">
      <c r="A2807" s="2" t="s">
        <v>1433</v>
      </c>
      <c r="B2807" s="2" t="s">
        <v>7027</v>
      </c>
    </row>
    <row r="2808">
      <c r="A2808" s="2" t="s">
        <v>3608</v>
      </c>
      <c r="B2808" s="2" t="s">
        <v>7028</v>
      </c>
    </row>
    <row r="2809">
      <c r="A2809" s="2" t="s">
        <v>3249</v>
      </c>
      <c r="B2809" s="2" t="s">
        <v>7029</v>
      </c>
    </row>
    <row r="2810">
      <c r="A2810" s="2" t="s">
        <v>1998</v>
      </c>
      <c r="B2810" s="2" t="s">
        <v>7030</v>
      </c>
    </row>
    <row r="2811">
      <c r="A2811" s="2" t="s">
        <v>3232</v>
      </c>
      <c r="B2811" s="2" t="s">
        <v>7031</v>
      </c>
    </row>
    <row r="2812">
      <c r="A2812" s="2" t="s">
        <v>3850</v>
      </c>
      <c r="B2812" s="2" t="s">
        <v>7032</v>
      </c>
    </row>
    <row r="2813">
      <c r="A2813" s="2" t="s">
        <v>1594</v>
      </c>
      <c r="B2813" s="2" t="s">
        <v>7033</v>
      </c>
    </row>
    <row r="2814">
      <c r="A2814" s="2" t="s">
        <v>2180</v>
      </c>
      <c r="B2814" s="2" t="s">
        <v>7034</v>
      </c>
    </row>
    <row r="2815">
      <c r="A2815" s="2" t="s">
        <v>555</v>
      </c>
      <c r="B2815" s="2" t="s">
        <v>7035</v>
      </c>
    </row>
    <row r="2816">
      <c r="A2816" s="2" t="s">
        <v>556</v>
      </c>
      <c r="B2816" s="2" t="s">
        <v>7036</v>
      </c>
    </row>
    <row r="2817">
      <c r="A2817" s="2" t="s">
        <v>3852</v>
      </c>
      <c r="B2817" s="2" t="s">
        <v>7037</v>
      </c>
    </row>
    <row r="2818">
      <c r="A2818" s="2" t="s">
        <v>2868</v>
      </c>
      <c r="B2818" s="2" t="s">
        <v>7038</v>
      </c>
    </row>
    <row r="2819">
      <c r="A2819" s="2" t="s">
        <v>3607</v>
      </c>
      <c r="B2819" s="2" t="s">
        <v>7039</v>
      </c>
    </row>
    <row r="2820">
      <c r="A2820" s="2" t="s">
        <v>3601</v>
      </c>
      <c r="B2820" s="2" t="s">
        <v>7040</v>
      </c>
    </row>
    <row r="2821">
      <c r="A2821" s="2" t="s">
        <v>3603</v>
      </c>
      <c r="B2821" s="2" t="s">
        <v>7041</v>
      </c>
    </row>
    <row r="2822">
      <c r="A2822" s="2" t="s">
        <v>3609</v>
      </c>
      <c r="B2822" s="2" t="s">
        <v>7042</v>
      </c>
    </row>
    <row r="2823">
      <c r="A2823" s="2" t="s">
        <v>3848</v>
      </c>
      <c r="B2823" s="2" t="s">
        <v>7043</v>
      </c>
    </row>
    <row r="2824">
      <c r="A2824" s="2" t="s">
        <v>2396</v>
      </c>
      <c r="B2824" s="2" t="s">
        <v>7044</v>
      </c>
    </row>
    <row r="2825">
      <c r="A2825" s="2" t="s">
        <v>743</v>
      </c>
      <c r="B2825" s="2" t="s">
        <v>7045</v>
      </c>
    </row>
    <row r="2826">
      <c r="A2826" s="2" t="s">
        <v>3855</v>
      </c>
      <c r="B2826" s="2" t="s">
        <v>7046</v>
      </c>
    </row>
    <row r="2827">
      <c r="A2827" s="2" t="s">
        <v>1598</v>
      </c>
      <c r="B2827" s="2" t="s">
        <v>7047</v>
      </c>
    </row>
    <row r="2828">
      <c r="A2828" s="2" t="s">
        <v>3610</v>
      </c>
      <c r="B2828" s="2" t="s">
        <v>7048</v>
      </c>
    </row>
    <row r="2829">
      <c r="A2829" s="2" t="s">
        <v>4054</v>
      </c>
      <c r="B2829" s="2" t="s">
        <v>7049</v>
      </c>
    </row>
    <row r="2830">
      <c r="A2830" s="2" t="s">
        <v>3851</v>
      </c>
      <c r="B2830" s="2" t="s">
        <v>7050</v>
      </c>
    </row>
    <row r="2831">
      <c r="A2831" s="2" t="s">
        <v>2390</v>
      </c>
      <c r="B2831" s="2" t="s">
        <v>7051</v>
      </c>
    </row>
    <row r="2832">
      <c r="A2832" s="2" t="s">
        <v>562</v>
      </c>
      <c r="B2832" s="2" t="s">
        <v>7052</v>
      </c>
    </row>
    <row r="2833">
      <c r="A2833" s="2" t="s">
        <v>1595</v>
      </c>
      <c r="B2833" s="2" t="s">
        <v>7053</v>
      </c>
    </row>
    <row r="2834">
      <c r="A2834" s="2" t="s">
        <v>1597</v>
      </c>
      <c r="B2834" s="2" t="s">
        <v>7054</v>
      </c>
    </row>
    <row r="2835">
      <c r="A2835" s="2" t="s">
        <v>3253</v>
      </c>
      <c r="B2835" s="2" t="s">
        <v>7055</v>
      </c>
    </row>
    <row r="2836">
      <c r="A2836" s="2" t="s">
        <v>3596</v>
      </c>
      <c r="B2836" s="2" t="s">
        <v>7056</v>
      </c>
    </row>
    <row r="2837">
      <c r="A2837" s="2" t="s">
        <v>967</v>
      </c>
      <c r="B2837" s="2" t="s">
        <v>7057</v>
      </c>
    </row>
    <row r="2838">
      <c r="A2838" s="2" t="s">
        <v>3853</v>
      </c>
      <c r="B2838" s="2" t="s">
        <v>7058</v>
      </c>
    </row>
    <row r="2839">
      <c r="A2839" s="2" t="s">
        <v>1593</v>
      </c>
      <c r="B2839" s="2" t="s">
        <v>7059</v>
      </c>
    </row>
    <row r="2840">
      <c r="A2840" s="2" t="s">
        <v>3859</v>
      </c>
      <c r="B2840" s="2" t="s">
        <v>7060</v>
      </c>
    </row>
    <row r="2841">
      <c r="A2841" s="2" t="s">
        <v>2371</v>
      </c>
      <c r="B2841" s="2" t="s">
        <v>7061</v>
      </c>
    </row>
    <row r="2842">
      <c r="A2842" s="2" t="s">
        <v>1592</v>
      </c>
      <c r="B2842" s="2" t="s">
        <v>7062</v>
      </c>
    </row>
    <row r="2843">
      <c r="A2843" s="2" t="s">
        <v>2368</v>
      </c>
      <c r="B2843" s="2" t="s">
        <v>7063</v>
      </c>
    </row>
    <row r="2844">
      <c r="A2844" s="2" t="s">
        <v>3858</v>
      </c>
      <c r="B2844" s="2" t="s">
        <v>7064</v>
      </c>
    </row>
    <row r="2845">
      <c r="A2845" s="2" t="s">
        <v>3611</v>
      </c>
      <c r="B2845" s="2" t="s">
        <v>7065</v>
      </c>
    </row>
    <row r="2846">
      <c r="A2846" s="2" t="s">
        <v>1215</v>
      </c>
      <c r="B2846" s="2" t="s">
        <v>7066</v>
      </c>
    </row>
    <row r="2847">
      <c r="A2847" s="2" t="s">
        <v>2397</v>
      </c>
      <c r="B2847" s="2" t="s">
        <v>7067</v>
      </c>
    </row>
    <row r="2848">
      <c r="A2848" s="2" t="s">
        <v>321</v>
      </c>
      <c r="B2848" s="2" t="s">
        <v>7068</v>
      </c>
    </row>
    <row r="2849">
      <c r="A2849" s="2" t="s">
        <v>1432</v>
      </c>
      <c r="B2849" s="2" t="s">
        <v>7069</v>
      </c>
    </row>
    <row r="2850">
      <c r="A2850" s="2" t="s">
        <v>3061</v>
      </c>
      <c r="B2850" s="2" t="s">
        <v>7070</v>
      </c>
    </row>
    <row r="2851">
      <c r="A2851" s="2" t="s">
        <v>370</v>
      </c>
      <c r="B2851" s="2" t="s">
        <v>7071</v>
      </c>
    </row>
    <row r="2852">
      <c r="A2852" s="2" t="s">
        <v>1446</v>
      </c>
      <c r="B2852" s="2" t="s">
        <v>7072</v>
      </c>
    </row>
    <row r="2853">
      <c r="A2853" s="2" t="s">
        <v>1873</v>
      </c>
      <c r="B2853" s="2" t="s">
        <v>7073</v>
      </c>
    </row>
    <row r="2854">
      <c r="A2854" s="2" t="s">
        <v>1442</v>
      </c>
      <c r="B2854" s="2" t="s">
        <v>7074</v>
      </c>
    </row>
    <row r="2855">
      <c r="A2855" s="2" t="s">
        <v>180</v>
      </c>
      <c r="B2855" s="2" t="s">
        <v>7075</v>
      </c>
    </row>
    <row r="2856">
      <c r="A2856" s="2" t="s">
        <v>3856</v>
      </c>
      <c r="B2856" s="2" t="s">
        <v>7076</v>
      </c>
    </row>
    <row r="2857">
      <c r="A2857" s="2" t="s">
        <v>968</v>
      </c>
      <c r="B2857" s="2" t="s">
        <v>7077</v>
      </c>
    </row>
    <row r="2858">
      <c r="A2858" s="2" t="s">
        <v>366</v>
      </c>
      <c r="B2858" s="2" t="s">
        <v>7078</v>
      </c>
    </row>
    <row r="2859">
      <c r="A2859" s="2" t="s">
        <v>199</v>
      </c>
      <c r="B2859" s="2" t="s">
        <v>7079</v>
      </c>
    </row>
    <row r="2860">
      <c r="A2860" s="2" t="s">
        <v>181</v>
      </c>
      <c r="B2860" s="2" t="s">
        <v>7080</v>
      </c>
    </row>
    <row r="2861">
      <c r="A2861" s="2" t="s">
        <v>2399</v>
      </c>
      <c r="B2861" s="2" t="s">
        <v>7081</v>
      </c>
    </row>
    <row r="2862">
      <c r="A2862" s="2" t="s">
        <v>1874</v>
      </c>
      <c r="B2862" s="2" t="s">
        <v>7082</v>
      </c>
    </row>
    <row r="2863">
      <c r="A2863" s="2" t="s">
        <v>1443</v>
      </c>
      <c r="B2863" s="2" t="s">
        <v>7083</v>
      </c>
    </row>
    <row r="2864">
      <c r="A2864" s="2" t="s">
        <v>3612</v>
      </c>
      <c r="B2864" s="2" t="s">
        <v>7084</v>
      </c>
    </row>
    <row r="2865">
      <c r="A2865" s="2" t="s">
        <v>3236</v>
      </c>
      <c r="B2865" s="2" t="s">
        <v>7085</v>
      </c>
    </row>
    <row r="2866">
      <c r="A2866" s="2" t="s">
        <v>1876</v>
      </c>
      <c r="B2866" s="2" t="s">
        <v>7086</v>
      </c>
    </row>
    <row r="2867">
      <c r="A2867" s="2" t="s">
        <v>561</v>
      </c>
      <c r="B2867" s="2" t="s">
        <v>7087</v>
      </c>
    </row>
    <row r="2868">
      <c r="A2868" s="2" t="s">
        <v>3242</v>
      </c>
      <c r="B2868" s="2" t="s">
        <v>7088</v>
      </c>
    </row>
    <row r="2869">
      <c r="A2869" s="2" t="s">
        <v>1875</v>
      </c>
      <c r="B2869" s="2" t="s">
        <v>7089</v>
      </c>
    </row>
    <row r="2870">
      <c r="A2870" s="2" t="s">
        <v>1615</v>
      </c>
      <c r="B2870" s="2" t="s">
        <v>7090</v>
      </c>
    </row>
    <row r="2871">
      <c r="A2871" s="2" t="s">
        <v>3606</v>
      </c>
      <c r="B2871" s="2" t="s">
        <v>7091</v>
      </c>
    </row>
    <row r="2872">
      <c r="A2872" s="2" t="s">
        <v>3860</v>
      </c>
      <c r="B2872" s="2" t="s">
        <v>7092</v>
      </c>
    </row>
    <row r="2873">
      <c r="A2873" s="2" t="s">
        <v>3065</v>
      </c>
      <c r="B2873" s="2" t="s">
        <v>7093</v>
      </c>
    </row>
    <row r="2874">
      <c r="A2874" s="2" t="s">
        <v>3481</v>
      </c>
      <c r="B2874" s="2" t="s">
        <v>7094</v>
      </c>
    </row>
    <row r="2875">
      <c r="A2875" s="2" t="s">
        <v>1878</v>
      </c>
      <c r="B2875" s="2" t="s">
        <v>7095</v>
      </c>
    </row>
    <row r="2876">
      <c r="A2876" s="2" t="s">
        <v>1444</v>
      </c>
      <c r="B2876" s="2" t="s">
        <v>7096</v>
      </c>
    </row>
    <row r="2877">
      <c r="A2877" s="2" t="s">
        <v>2404</v>
      </c>
      <c r="B2877" s="2" t="s">
        <v>7097</v>
      </c>
    </row>
    <row r="2878">
      <c r="A2878" s="2" t="s">
        <v>3229</v>
      </c>
      <c r="B2878" s="2" t="s">
        <v>7098</v>
      </c>
    </row>
    <row r="2879">
      <c r="A2879" s="2" t="s">
        <v>3067</v>
      </c>
      <c r="B2879" s="2" t="s">
        <v>7099</v>
      </c>
    </row>
    <row r="2880">
      <c r="A2880" s="2" t="s">
        <v>3239</v>
      </c>
      <c r="B2880" s="2" t="s">
        <v>7100</v>
      </c>
    </row>
    <row r="2881">
      <c r="A2881" s="2" t="s">
        <v>3228</v>
      </c>
      <c r="B2881" s="2" t="s">
        <v>7101</v>
      </c>
    </row>
    <row r="2882">
      <c r="A2882" s="2" t="s">
        <v>1881</v>
      </c>
      <c r="B2882" s="2" t="s">
        <v>7102</v>
      </c>
    </row>
    <row r="2883">
      <c r="A2883" s="2" t="s">
        <v>2182</v>
      </c>
      <c r="B2883" s="2" t="s">
        <v>7103</v>
      </c>
    </row>
    <row r="2884">
      <c r="A2884" s="2" t="s">
        <v>1591</v>
      </c>
      <c r="B2884" s="2" t="s">
        <v>7104</v>
      </c>
    </row>
    <row r="2885">
      <c r="A2885" s="2" t="s">
        <v>2869</v>
      </c>
      <c r="B2885" s="2" t="s">
        <v>7105</v>
      </c>
    </row>
    <row r="2886">
      <c r="A2886" s="2" t="s">
        <v>3474</v>
      </c>
      <c r="B2886" s="2" t="s">
        <v>7106</v>
      </c>
    </row>
    <row r="2887">
      <c r="A2887" s="2" t="s">
        <v>1877</v>
      </c>
      <c r="B2887" s="2" t="s">
        <v>7107</v>
      </c>
    </row>
    <row r="2888">
      <c r="A2888" s="2" t="s">
        <v>2986</v>
      </c>
      <c r="B2888" s="2" t="s">
        <v>7108</v>
      </c>
    </row>
    <row r="2889">
      <c r="A2889" s="2" t="s">
        <v>2983</v>
      </c>
      <c r="B2889" s="2" t="s">
        <v>7109</v>
      </c>
    </row>
    <row r="2890">
      <c r="A2890" s="2" t="s">
        <v>2984</v>
      </c>
      <c r="B2890" s="2" t="s">
        <v>7110</v>
      </c>
    </row>
    <row r="2891">
      <c r="A2891" s="2" t="s">
        <v>2401</v>
      </c>
      <c r="B2891" s="2" t="s">
        <v>7111</v>
      </c>
    </row>
    <row r="2892">
      <c r="A2892" s="2" t="s">
        <v>3861</v>
      </c>
      <c r="B2892" s="2" t="s">
        <v>7112</v>
      </c>
    </row>
    <row r="2893">
      <c r="A2893" s="2" t="s">
        <v>3867</v>
      </c>
      <c r="B2893" s="2" t="s">
        <v>7113</v>
      </c>
    </row>
    <row r="2894">
      <c r="A2894" s="2" t="s">
        <v>567</v>
      </c>
      <c r="B2894" s="2" t="s">
        <v>7114</v>
      </c>
    </row>
    <row r="2895">
      <c r="A2895" s="2" t="s">
        <v>1589</v>
      </c>
      <c r="B2895" s="2" t="s">
        <v>7115</v>
      </c>
    </row>
    <row r="2896">
      <c r="A2896" s="2" t="s">
        <v>1223</v>
      </c>
      <c r="B2896" s="2" t="s">
        <v>7116</v>
      </c>
    </row>
    <row r="2897">
      <c r="A2897" s="2" t="s">
        <v>3868</v>
      </c>
      <c r="B2897" s="2" t="s">
        <v>7117</v>
      </c>
    </row>
    <row r="2898">
      <c r="A2898" s="2" t="s">
        <v>2178</v>
      </c>
      <c r="B2898" s="2" t="s">
        <v>7118</v>
      </c>
    </row>
    <row r="2899">
      <c r="A2899" s="2" t="s">
        <v>2179</v>
      </c>
      <c r="B2899" s="2" t="s">
        <v>7119</v>
      </c>
    </row>
    <row r="2900">
      <c r="A2900" s="2" t="s">
        <v>969</v>
      </c>
      <c r="B2900" s="2" t="s">
        <v>7120</v>
      </c>
    </row>
    <row r="2901">
      <c r="A2901" s="2" t="s">
        <v>1590</v>
      </c>
      <c r="B2901" s="2" t="s">
        <v>7121</v>
      </c>
    </row>
    <row r="2902">
      <c r="A2902" s="2" t="s">
        <v>2402</v>
      </c>
      <c r="B2902" s="2" t="s">
        <v>7122</v>
      </c>
    </row>
    <row r="2903">
      <c r="A2903" s="2" t="s">
        <v>1217</v>
      </c>
      <c r="B2903" s="2" t="s">
        <v>7123</v>
      </c>
    </row>
    <row r="2904">
      <c r="A2904" s="2" t="s">
        <v>973</v>
      </c>
      <c r="B2904" s="2" t="s">
        <v>7124</v>
      </c>
    </row>
    <row r="2905">
      <c r="A2905" s="2" t="s">
        <v>3863</v>
      </c>
      <c r="B2905" s="2" t="s">
        <v>7125</v>
      </c>
    </row>
    <row r="2906">
      <c r="A2906" s="2" t="s">
        <v>1222</v>
      </c>
      <c r="B2906" s="2" t="s">
        <v>7126</v>
      </c>
    </row>
    <row r="2907">
      <c r="A2907" s="2" t="s">
        <v>3226</v>
      </c>
      <c r="B2907" s="2" t="s">
        <v>7127</v>
      </c>
    </row>
    <row r="2908">
      <c r="A2908" s="2" t="s">
        <v>744</v>
      </c>
      <c r="B2908" s="2" t="s">
        <v>7128</v>
      </c>
    </row>
    <row r="2909">
      <c r="A2909" s="2" t="s">
        <v>1883</v>
      </c>
      <c r="B2909" s="2" t="s">
        <v>7129</v>
      </c>
    </row>
    <row r="2910">
      <c r="A2910" s="2" t="s">
        <v>1880</v>
      </c>
      <c r="B2910" s="2" t="s">
        <v>7130</v>
      </c>
    </row>
    <row r="2911">
      <c r="A2911" s="2" t="s">
        <v>179</v>
      </c>
      <c r="B2911" s="2" t="s">
        <v>7131</v>
      </c>
    </row>
    <row r="2912">
      <c r="A2912" s="2" t="s">
        <v>2400</v>
      </c>
      <c r="B2912" s="2" t="s">
        <v>7132</v>
      </c>
    </row>
    <row r="2913">
      <c r="A2913" s="2" t="s">
        <v>970</v>
      </c>
      <c r="B2913" s="2" t="s">
        <v>7133</v>
      </c>
    </row>
    <row r="2914">
      <c r="A2914" s="2" t="s">
        <v>1439</v>
      </c>
      <c r="B2914" s="2" t="s">
        <v>7134</v>
      </c>
    </row>
    <row r="2915">
      <c r="A2915" s="2" t="s">
        <v>364</v>
      </c>
      <c r="B2915" s="2" t="s">
        <v>7135</v>
      </c>
    </row>
    <row r="2916">
      <c r="A2916" s="2" t="s">
        <v>563</v>
      </c>
      <c r="B2916" s="2" t="s">
        <v>7136</v>
      </c>
    </row>
    <row r="2917">
      <c r="A2917" s="2" t="s">
        <v>2985</v>
      </c>
      <c r="B2917" s="2" t="s">
        <v>7137</v>
      </c>
    </row>
    <row r="2918">
      <c r="A2918" s="2" t="s">
        <v>3870</v>
      </c>
      <c r="B2918" s="2" t="s">
        <v>7138</v>
      </c>
    </row>
    <row r="2919">
      <c r="A2919" s="2" t="s">
        <v>548</v>
      </c>
      <c r="B2919" s="2" t="s">
        <v>7139</v>
      </c>
    </row>
    <row r="2920">
      <c r="A2920" s="2" t="s">
        <v>1436</v>
      </c>
      <c r="B2920" s="2" t="s">
        <v>7140</v>
      </c>
    </row>
    <row r="2921">
      <c r="A2921" s="2" t="s">
        <v>4047</v>
      </c>
      <c r="B2921" s="2" t="s">
        <v>7141</v>
      </c>
    </row>
    <row r="2922">
      <c r="A2922" s="2" t="s">
        <v>3480</v>
      </c>
      <c r="B2922" s="2" t="s">
        <v>7142</v>
      </c>
    </row>
    <row r="2923">
      <c r="A2923" s="2" t="s">
        <v>1218</v>
      </c>
      <c r="B2923" s="2" t="s">
        <v>7143</v>
      </c>
    </row>
    <row r="2924">
      <c r="A2924" s="2" t="s">
        <v>748</v>
      </c>
      <c r="B2924" s="2" t="s">
        <v>7144</v>
      </c>
    </row>
    <row r="2925">
      <c r="A2925" s="2" t="s">
        <v>1500</v>
      </c>
      <c r="B2925" s="2" t="s">
        <v>7145</v>
      </c>
    </row>
    <row r="2926">
      <c r="A2926" s="2" t="s">
        <v>1588</v>
      </c>
      <c r="B2926" s="2" t="s">
        <v>7146</v>
      </c>
    </row>
    <row r="2927">
      <c r="A2927" s="2" t="s">
        <v>547</v>
      </c>
      <c r="B2927" s="2" t="s">
        <v>7147</v>
      </c>
    </row>
    <row r="2928">
      <c r="A2928" s="2" t="s">
        <v>1994</v>
      </c>
      <c r="B2928" s="2" t="s">
        <v>7148</v>
      </c>
    </row>
    <row r="2929">
      <c r="A2929" s="2" t="s">
        <v>2989</v>
      </c>
      <c r="B2929" s="2" t="s">
        <v>7149</v>
      </c>
    </row>
    <row r="2930">
      <c r="A2930" s="2" t="s">
        <v>3866</v>
      </c>
      <c r="B2930" s="2" t="s">
        <v>7150</v>
      </c>
    </row>
    <row r="2931">
      <c r="A2931" s="2" t="s">
        <v>3062</v>
      </c>
      <c r="B2931" s="2" t="s">
        <v>7151</v>
      </c>
    </row>
    <row r="2932">
      <c r="A2932" s="2" t="s">
        <v>4049</v>
      </c>
      <c r="B2932" s="2" t="s">
        <v>7152</v>
      </c>
    </row>
    <row r="2933">
      <c r="A2933" s="2" t="s">
        <v>3865</v>
      </c>
      <c r="B2933" s="2" t="s">
        <v>7153</v>
      </c>
    </row>
    <row r="2934">
      <c r="A2934" s="2" t="s">
        <v>1882</v>
      </c>
      <c r="B2934" s="2" t="s">
        <v>7154</v>
      </c>
    </row>
    <row r="2935">
      <c r="A2935" s="2" t="s">
        <v>1449</v>
      </c>
      <c r="B2935" s="2" t="s">
        <v>7155</v>
      </c>
    </row>
    <row r="2936">
      <c r="A2936" s="2" t="s">
        <v>1220</v>
      </c>
      <c r="B2936" s="2" t="s">
        <v>7156</v>
      </c>
    </row>
    <row r="2937">
      <c r="A2937" s="2" t="s">
        <v>745</v>
      </c>
      <c r="B2937" s="2" t="s">
        <v>7157</v>
      </c>
    </row>
    <row r="2938">
      <c r="A2938" s="2" t="s">
        <v>1587</v>
      </c>
      <c r="B2938" s="2" t="s">
        <v>7158</v>
      </c>
    </row>
    <row r="2939">
      <c r="A2939" s="2" t="s">
        <v>1996</v>
      </c>
      <c r="B2939" s="2" t="s">
        <v>7159</v>
      </c>
    </row>
    <row r="2940">
      <c r="A2940" s="2" t="s">
        <v>333</v>
      </c>
      <c r="B2940" s="2" t="s">
        <v>7160</v>
      </c>
    </row>
    <row r="2941">
      <c r="A2941" s="2" t="s">
        <v>3234</v>
      </c>
      <c r="B2941" s="2" t="s">
        <v>7161</v>
      </c>
    </row>
    <row r="2942">
      <c r="A2942" s="2" t="s">
        <v>749</v>
      </c>
      <c r="B2942" s="2" t="s">
        <v>7162</v>
      </c>
    </row>
    <row r="2943">
      <c r="A2943" s="2" t="s">
        <v>1216</v>
      </c>
      <c r="B2943" s="2" t="s">
        <v>7163</v>
      </c>
    </row>
    <row r="2944">
      <c r="A2944" s="2" t="s">
        <v>3864</v>
      </c>
      <c r="B2944" s="2" t="s">
        <v>7164</v>
      </c>
    </row>
    <row r="2945">
      <c r="A2945" s="2" t="s">
        <v>1995</v>
      </c>
      <c r="B2945" s="2" t="s">
        <v>7165</v>
      </c>
    </row>
    <row r="2946">
      <c r="A2946" s="2" t="s">
        <v>746</v>
      </c>
      <c r="B2946" s="2" t="s">
        <v>7166</v>
      </c>
    </row>
    <row r="2947">
      <c r="A2947" s="2" t="s">
        <v>972</v>
      </c>
      <c r="B2947" s="2" t="s">
        <v>7167</v>
      </c>
    </row>
    <row r="2948">
      <c r="A2948" s="2" t="s">
        <v>1452</v>
      </c>
      <c r="B2948" s="2" t="s">
        <v>7168</v>
      </c>
    </row>
    <row r="2949">
      <c r="A2949" s="2" t="s">
        <v>1453</v>
      </c>
      <c r="B2949" s="2" t="s">
        <v>7169</v>
      </c>
    </row>
    <row r="2950">
      <c r="A2950" s="2" t="s">
        <v>1884</v>
      </c>
      <c r="B2950" s="2" t="s">
        <v>7170</v>
      </c>
    </row>
    <row r="2951">
      <c r="A2951" s="2" t="s">
        <v>1879</v>
      </c>
      <c r="B2951" s="2" t="s">
        <v>7171</v>
      </c>
    </row>
    <row r="2952">
      <c r="A2952" s="2" t="s">
        <v>174</v>
      </c>
      <c r="B2952" s="2" t="s">
        <v>7172</v>
      </c>
    </row>
    <row r="2953">
      <c r="A2953" s="2" t="s">
        <v>3224</v>
      </c>
      <c r="B2953" s="2" t="s">
        <v>7173</v>
      </c>
    </row>
    <row r="2954">
      <c r="A2954" s="2" t="s">
        <v>2988</v>
      </c>
      <c r="B2954" s="2" t="s">
        <v>7174</v>
      </c>
    </row>
    <row r="2955">
      <c r="A2955" s="2" t="s">
        <v>1586</v>
      </c>
      <c r="B2955" s="2" t="s">
        <v>7175</v>
      </c>
    </row>
    <row r="2956">
      <c r="A2956" s="2" t="s">
        <v>3613</v>
      </c>
      <c r="B2956" s="2" t="s">
        <v>7176</v>
      </c>
    </row>
    <row r="2957">
      <c r="A2957" s="2" t="s">
        <v>3064</v>
      </c>
      <c r="B2957" s="2" t="s">
        <v>7177</v>
      </c>
    </row>
    <row r="2958">
      <c r="A2958" s="2" t="s">
        <v>2990</v>
      </c>
      <c r="B2958" s="2" t="s">
        <v>7178</v>
      </c>
    </row>
    <row r="2959">
      <c r="A2959" s="2" t="s">
        <v>1584</v>
      </c>
      <c r="B2959" s="2" t="s">
        <v>7179</v>
      </c>
    </row>
    <row r="2960">
      <c r="A2960" s="2" t="s">
        <v>1214</v>
      </c>
      <c r="B2960" s="2" t="s">
        <v>7180</v>
      </c>
    </row>
    <row r="2961">
      <c r="A2961" s="2" t="s">
        <v>1585</v>
      </c>
      <c r="B2961" s="2" t="s">
        <v>7181</v>
      </c>
    </row>
    <row r="2962">
      <c r="A2962" s="2" t="s">
        <v>1897</v>
      </c>
      <c r="B2962" s="2" t="s">
        <v>7182</v>
      </c>
    </row>
    <row r="2963">
      <c r="A2963" s="2" t="s">
        <v>3862</v>
      </c>
      <c r="B2963" s="2" t="s">
        <v>7183</v>
      </c>
    </row>
    <row r="2964">
      <c r="A2964" s="2" t="s">
        <v>3875</v>
      </c>
      <c r="B2964" s="2" t="s">
        <v>7184</v>
      </c>
    </row>
    <row r="2965">
      <c r="A2965" s="2" t="s">
        <v>2176</v>
      </c>
      <c r="B2965" s="2" t="s">
        <v>7185</v>
      </c>
    </row>
    <row r="2966">
      <c r="A2966" s="2" t="s">
        <v>176</v>
      </c>
      <c r="B2966" s="2" t="s">
        <v>7186</v>
      </c>
    </row>
    <row r="2967">
      <c r="A2967" s="2" t="s">
        <v>3230</v>
      </c>
      <c r="B2967" s="2" t="s">
        <v>7187</v>
      </c>
    </row>
    <row r="2968">
      <c r="A2968" s="2" t="s">
        <v>1445</v>
      </c>
      <c r="B2968" s="2" t="s">
        <v>7188</v>
      </c>
    </row>
    <row r="2969">
      <c r="A2969" s="2" t="s">
        <v>2987</v>
      </c>
      <c r="B2969" s="2" t="s">
        <v>7189</v>
      </c>
    </row>
    <row r="2970">
      <c r="A2970" s="2" t="s">
        <v>2175</v>
      </c>
      <c r="B2970" s="2" t="s">
        <v>7190</v>
      </c>
    </row>
    <row r="2971">
      <c r="A2971" s="2" t="s">
        <v>4063</v>
      </c>
      <c r="B2971" s="2" t="s">
        <v>7191</v>
      </c>
    </row>
    <row r="2972">
      <c r="A2972" s="2" t="s">
        <v>980</v>
      </c>
      <c r="B2972" s="2" t="s">
        <v>7192</v>
      </c>
    </row>
    <row r="2973">
      <c r="A2973" s="2" t="s">
        <v>1454</v>
      </c>
      <c r="B2973" s="2" t="s">
        <v>7193</v>
      </c>
    </row>
    <row r="2974">
      <c r="A2974" s="2" t="s">
        <v>4060</v>
      </c>
      <c r="B2974" s="2" t="s">
        <v>7194</v>
      </c>
    </row>
    <row r="2975">
      <c r="A2975" s="2" t="s">
        <v>1885</v>
      </c>
      <c r="B2975" s="2" t="s">
        <v>7195</v>
      </c>
    </row>
    <row r="2976">
      <c r="A2976" s="2" t="s">
        <v>1890</v>
      </c>
      <c r="B2976" s="2" t="s">
        <v>7196</v>
      </c>
    </row>
    <row r="2977">
      <c r="A2977" s="2" t="s">
        <v>1889</v>
      </c>
      <c r="B2977" s="2" t="s">
        <v>7197</v>
      </c>
    </row>
    <row r="2978">
      <c r="A2978" s="2" t="s">
        <v>2177</v>
      </c>
      <c r="B2978" s="2" t="s">
        <v>7198</v>
      </c>
    </row>
    <row r="2979">
      <c r="A2979" s="2" t="s">
        <v>4059</v>
      </c>
      <c r="B2979" s="2" t="s">
        <v>7199</v>
      </c>
    </row>
    <row r="2980">
      <c r="A2980" s="2" t="s">
        <v>1887</v>
      </c>
      <c r="B2980" s="2" t="s">
        <v>7200</v>
      </c>
    </row>
    <row r="2981">
      <c r="A2981" s="2" t="s">
        <v>974</v>
      </c>
      <c r="B2981" s="2" t="s">
        <v>7201</v>
      </c>
    </row>
    <row r="2982">
      <c r="A2982" s="2" t="s">
        <v>361</v>
      </c>
      <c r="B2982" s="2" t="s">
        <v>7202</v>
      </c>
    </row>
    <row r="2983">
      <c r="A2983" s="2" t="s">
        <v>2994</v>
      </c>
      <c r="B2983" s="2" t="s">
        <v>7203</v>
      </c>
    </row>
    <row r="2984">
      <c r="A2984" s="2" t="s">
        <v>1447</v>
      </c>
      <c r="B2984" s="2" t="s">
        <v>7204</v>
      </c>
    </row>
    <row r="2985">
      <c r="A2985" s="2" t="s">
        <v>1583</v>
      </c>
      <c r="B2985" s="2" t="s">
        <v>7205</v>
      </c>
    </row>
    <row r="2986">
      <c r="A2986" s="2" t="s">
        <v>1448</v>
      </c>
      <c r="B2986" s="2" t="s">
        <v>7206</v>
      </c>
    </row>
    <row r="2987">
      <c r="A2987" s="2" t="s">
        <v>1213</v>
      </c>
      <c r="B2987" s="2" t="s">
        <v>7207</v>
      </c>
    </row>
    <row r="2988">
      <c r="A2988" s="2" t="s">
        <v>750</v>
      </c>
      <c r="B2988" s="2" t="s">
        <v>7208</v>
      </c>
    </row>
    <row r="2989">
      <c r="A2989" s="2" t="s">
        <v>1219</v>
      </c>
      <c r="B2989" s="2" t="s">
        <v>7209</v>
      </c>
    </row>
    <row r="2990">
      <c r="A2990" s="2" t="s">
        <v>2997</v>
      </c>
      <c r="B2990" s="2" t="s">
        <v>7210</v>
      </c>
    </row>
    <row r="2991">
      <c r="A2991" s="2" t="s">
        <v>3882</v>
      </c>
      <c r="B2991" s="2" t="s">
        <v>7211</v>
      </c>
    </row>
    <row r="2992">
      <c r="A2992" s="2" t="s">
        <v>2992</v>
      </c>
      <c r="B2992" s="2" t="s">
        <v>7212</v>
      </c>
    </row>
    <row r="2993">
      <c r="A2993" s="2" t="s">
        <v>2870</v>
      </c>
      <c r="B2993" s="2" t="s">
        <v>7213</v>
      </c>
    </row>
    <row r="2994">
      <c r="A2994" s="2" t="s">
        <v>751</v>
      </c>
      <c r="B2994" s="2" t="s">
        <v>7214</v>
      </c>
    </row>
    <row r="2995">
      <c r="A2995" s="2" t="s">
        <v>2174</v>
      </c>
      <c r="B2995" s="2" t="s">
        <v>7215</v>
      </c>
    </row>
    <row r="2996">
      <c r="A2996" s="2" t="s">
        <v>3223</v>
      </c>
      <c r="B2996" s="2" t="s">
        <v>7216</v>
      </c>
    </row>
    <row r="2997">
      <c r="A2997" s="2" t="s">
        <v>4073</v>
      </c>
      <c r="B2997" s="2" t="s">
        <v>7217</v>
      </c>
    </row>
    <row r="2998">
      <c r="A2998" s="2" t="s">
        <v>4061</v>
      </c>
      <c r="B2998" s="2" t="s">
        <v>7218</v>
      </c>
    </row>
    <row r="2999">
      <c r="A2999" s="2" t="s">
        <v>4055</v>
      </c>
      <c r="B2999" s="2" t="s">
        <v>7219</v>
      </c>
    </row>
    <row r="3000">
      <c r="A3000" s="2" t="s">
        <v>3869</v>
      </c>
      <c r="B3000" s="2" t="s">
        <v>7220</v>
      </c>
    </row>
    <row r="3001">
      <c r="A3001" s="2" t="s">
        <v>2999</v>
      </c>
      <c r="B3001" s="2" t="s">
        <v>7221</v>
      </c>
    </row>
    <row r="3002">
      <c r="A3002" s="2" t="s">
        <v>2871</v>
      </c>
      <c r="B3002" s="2" t="s">
        <v>7222</v>
      </c>
    </row>
    <row r="3003">
      <c r="A3003" s="2" t="s">
        <v>4057</v>
      </c>
      <c r="B3003" s="2" t="s">
        <v>7223</v>
      </c>
    </row>
    <row r="3004">
      <c r="A3004" s="2" t="s">
        <v>1451</v>
      </c>
      <c r="B3004" s="2" t="s">
        <v>7224</v>
      </c>
    </row>
    <row r="3005">
      <c r="A3005" s="2" t="s">
        <v>1450</v>
      </c>
      <c r="B3005" s="2" t="s">
        <v>7225</v>
      </c>
    </row>
    <row r="3006">
      <c r="A3006" s="2" t="s">
        <v>753</v>
      </c>
      <c r="B3006" s="2" t="s">
        <v>7226</v>
      </c>
    </row>
    <row r="3007">
      <c r="A3007" s="2" t="s">
        <v>2873</v>
      </c>
      <c r="B3007" s="2" t="s">
        <v>7227</v>
      </c>
    </row>
    <row r="3008">
      <c r="A3008" s="2" t="s">
        <v>3225</v>
      </c>
      <c r="B3008" s="2" t="s">
        <v>7228</v>
      </c>
    </row>
    <row r="3009">
      <c r="A3009" s="2" t="s">
        <v>175</v>
      </c>
      <c r="B3009" s="2" t="s">
        <v>7229</v>
      </c>
    </row>
    <row r="3010">
      <c r="A3010" s="2" t="s">
        <v>2874</v>
      </c>
      <c r="B3010" s="2" t="s">
        <v>7230</v>
      </c>
    </row>
    <row r="3011">
      <c r="A3011" s="2" t="s">
        <v>3218</v>
      </c>
      <c r="B3011" s="2" t="s">
        <v>7231</v>
      </c>
    </row>
    <row r="3012">
      <c r="A3012" s="2" t="s">
        <v>2998</v>
      </c>
      <c r="B3012" s="2" t="s">
        <v>7232</v>
      </c>
    </row>
    <row r="3013">
      <c r="A3013" s="2" t="s">
        <v>978</v>
      </c>
      <c r="B3013" s="2" t="s">
        <v>7233</v>
      </c>
    </row>
    <row r="3014">
      <c r="A3014" s="2" t="s">
        <v>979</v>
      </c>
      <c r="B3014" s="2" t="s">
        <v>7234</v>
      </c>
    </row>
    <row r="3015">
      <c r="A3015" s="2" t="s">
        <v>1894</v>
      </c>
      <c r="B3015" s="2" t="s">
        <v>7235</v>
      </c>
    </row>
    <row r="3016">
      <c r="A3016" s="2" t="s">
        <v>3615</v>
      </c>
      <c r="B3016" s="2" t="s">
        <v>7236</v>
      </c>
    </row>
    <row r="3017">
      <c r="A3017" s="2" t="s">
        <v>2410</v>
      </c>
      <c r="B3017" s="2" t="s">
        <v>7237</v>
      </c>
    </row>
    <row r="3018">
      <c r="A3018" s="2" t="s">
        <v>2403</v>
      </c>
      <c r="B3018" s="2" t="s">
        <v>7238</v>
      </c>
    </row>
    <row r="3019">
      <c r="A3019" s="2" t="s">
        <v>3871</v>
      </c>
      <c r="B3019" s="2" t="s">
        <v>7239</v>
      </c>
    </row>
    <row r="3020">
      <c r="A3020" s="2" t="s">
        <v>2991</v>
      </c>
      <c r="B3020" s="2" t="s">
        <v>7240</v>
      </c>
    </row>
    <row r="3021">
      <c r="A3021" s="2" t="s">
        <v>178</v>
      </c>
      <c r="B3021" s="2" t="s">
        <v>7241</v>
      </c>
    </row>
    <row r="3022">
      <c r="A3022" s="2" t="s">
        <v>3883</v>
      </c>
      <c r="B3022" s="2" t="s">
        <v>7242</v>
      </c>
    </row>
    <row r="3023">
      <c r="A3023" s="2" t="s">
        <v>2173</v>
      </c>
      <c r="B3023" s="2" t="s">
        <v>7243</v>
      </c>
    </row>
    <row r="3024">
      <c r="A3024" s="2" t="s">
        <v>2171</v>
      </c>
      <c r="B3024" s="2" t="s">
        <v>7244</v>
      </c>
    </row>
    <row r="3025">
      <c r="A3025" s="2" t="s">
        <v>3872</v>
      </c>
      <c r="B3025" s="2" t="s">
        <v>7245</v>
      </c>
    </row>
    <row r="3026">
      <c r="A3026" s="2" t="s">
        <v>1580</v>
      </c>
      <c r="B3026" s="2" t="s">
        <v>7246</v>
      </c>
    </row>
    <row r="3027">
      <c r="A3027" s="2" t="s">
        <v>3477</v>
      </c>
      <c r="B3027" s="2" t="s">
        <v>7247</v>
      </c>
    </row>
    <row r="3028">
      <c r="A3028" s="2" t="s">
        <v>1582</v>
      </c>
      <c r="B3028" s="2" t="s">
        <v>7248</v>
      </c>
    </row>
    <row r="3029">
      <c r="A3029" s="2" t="s">
        <v>3616</v>
      </c>
      <c r="B3029" s="2" t="s">
        <v>7249</v>
      </c>
    </row>
    <row r="3030">
      <c r="A3030" s="2" t="s">
        <v>545</v>
      </c>
      <c r="B3030" s="2" t="s">
        <v>7250</v>
      </c>
    </row>
    <row r="3031">
      <c r="A3031" s="2" t="s">
        <v>754</v>
      </c>
      <c r="B3031" s="2" t="s">
        <v>7251</v>
      </c>
    </row>
    <row r="3032">
      <c r="A3032" s="2" t="s">
        <v>755</v>
      </c>
      <c r="B3032" s="2" t="s">
        <v>7252</v>
      </c>
    </row>
    <row r="3033">
      <c r="A3033" s="2" t="s">
        <v>1886</v>
      </c>
      <c r="B3033" s="2" t="s">
        <v>7253</v>
      </c>
    </row>
    <row r="3034">
      <c r="A3034" s="2" t="s">
        <v>1888</v>
      </c>
      <c r="B3034" s="2" t="s">
        <v>7254</v>
      </c>
    </row>
    <row r="3035">
      <c r="A3035" s="2" t="s">
        <v>3874</v>
      </c>
      <c r="B3035" s="2" t="s">
        <v>7255</v>
      </c>
    </row>
    <row r="3036">
      <c r="A3036" s="2" t="s">
        <v>1893</v>
      </c>
      <c r="B3036" s="2" t="s">
        <v>7256</v>
      </c>
    </row>
    <row r="3037">
      <c r="A3037" s="2" t="s">
        <v>1581</v>
      </c>
      <c r="B3037" s="2" t="s">
        <v>7257</v>
      </c>
    </row>
    <row r="3038">
      <c r="A3038" s="2" t="s">
        <v>1579</v>
      </c>
      <c r="B3038" s="2" t="s">
        <v>7258</v>
      </c>
    </row>
    <row r="3039">
      <c r="A3039" s="2" t="s">
        <v>3878</v>
      </c>
      <c r="B3039" s="2" t="s">
        <v>7259</v>
      </c>
    </row>
    <row r="3040">
      <c r="A3040" s="2" t="s">
        <v>2995</v>
      </c>
      <c r="B3040" s="2" t="s">
        <v>7260</v>
      </c>
    </row>
    <row r="3041">
      <c r="A3041" s="2" t="s">
        <v>2407</v>
      </c>
      <c r="B3041" s="2" t="s">
        <v>7261</v>
      </c>
    </row>
    <row r="3042">
      <c r="A3042" s="2" t="s">
        <v>1221</v>
      </c>
      <c r="B3042" s="2" t="s">
        <v>7262</v>
      </c>
    </row>
    <row r="3043">
      <c r="A3043" s="2" t="s">
        <v>2408</v>
      </c>
      <c r="B3043" s="2" t="s">
        <v>7263</v>
      </c>
    </row>
    <row r="3044">
      <c r="A3044" s="2" t="s">
        <v>2872</v>
      </c>
      <c r="B3044" s="2" t="s">
        <v>7264</v>
      </c>
    </row>
    <row r="3045">
      <c r="A3045" s="2" t="s">
        <v>3873</v>
      </c>
      <c r="B3045" s="2" t="s">
        <v>7265</v>
      </c>
    </row>
    <row r="3046">
      <c r="A3046" s="2" t="s">
        <v>2993</v>
      </c>
      <c r="B3046" s="2" t="s">
        <v>7266</v>
      </c>
    </row>
    <row r="3047">
      <c r="A3047" s="2" t="s">
        <v>549</v>
      </c>
      <c r="B3047" s="2" t="s">
        <v>7267</v>
      </c>
    </row>
    <row r="3048">
      <c r="A3048" s="2" t="s">
        <v>3209</v>
      </c>
      <c r="B3048" s="2" t="s">
        <v>7268</v>
      </c>
    </row>
    <row r="3049">
      <c r="A3049" s="2" t="s">
        <v>2405</v>
      </c>
      <c r="B3049" s="2" t="s">
        <v>7269</v>
      </c>
    </row>
    <row r="3050">
      <c r="A3050" s="2" t="s">
        <v>550</v>
      </c>
      <c r="B3050" s="2" t="s">
        <v>7270</v>
      </c>
    </row>
    <row r="3051">
      <c r="A3051" s="2" t="s">
        <v>371</v>
      </c>
      <c r="B3051" s="2" t="s">
        <v>7271</v>
      </c>
    </row>
    <row r="3052">
      <c r="A3052" s="2" t="s">
        <v>2876</v>
      </c>
      <c r="B3052" s="2" t="s">
        <v>7272</v>
      </c>
    </row>
    <row r="3053">
      <c r="A3053" s="2" t="s">
        <v>2996</v>
      </c>
      <c r="B3053" s="2" t="s">
        <v>7273</v>
      </c>
    </row>
    <row r="3054">
      <c r="A3054" s="2" t="s">
        <v>4058</v>
      </c>
      <c r="B3054" s="2" t="s">
        <v>7274</v>
      </c>
    </row>
    <row r="3055">
      <c r="A3055" s="2" t="s">
        <v>1455</v>
      </c>
      <c r="B3055" s="2" t="s">
        <v>7275</v>
      </c>
    </row>
    <row r="3056">
      <c r="A3056" s="2" t="s">
        <v>2409</v>
      </c>
      <c r="B3056" s="2" t="s">
        <v>7276</v>
      </c>
    </row>
    <row r="3057">
      <c r="A3057" s="2" t="s">
        <v>2877</v>
      </c>
      <c r="B3057" s="2" t="s">
        <v>7277</v>
      </c>
    </row>
    <row r="3058">
      <c r="A3058" s="2" t="s">
        <v>2406</v>
      </c>
      <c r="B3058" s="2" t="s">
        <v>7278</v>
      </c>
    </row>
    <row r="3059">
      <c r="A3059" s="2" t="s">
        <v>1574</v>
      </c>
      <c r="B3059" s="2" t="s">
        <v>7279</v>
      </c>
    </row>
    <row r="3060">
      <c r="A3060" s="2" t="s">
        <v>1892</v>
      </c>
      <c r="B3060" s="2" t="s">
        <v>7280</v>
      </c>
    </row>
    <row r="3061">
      <c r="A3061" s="2" t="s">
        <v>1895</v>
      </c>
      <c r="B3061" s="2" t="s">
        <v>7281</v>
      </c>
    </row>
    <row r="3062">
      <c r="A3062" s="2" t="s">
        <v>1460</v>
      </c>
      <c r="B3062" s="2" t="s">
        <v>7282</v>
      </c>
    </row>
    <row r="3063">
      <c r="A3063" s="2" t="s">
        <v>3001</v>
      </c>
      <c r="B3063" s="2" t="s">
        <v>7283</v>
      </c>
    </row>
    <row r="3064">
      <c r="A3064" s="2" t="s">
        <v>1990</v>
      </c>
      <c r="B3064" s="2" t="s">
        <v>7284</v>
      </c>
    </row>
    <row r="3065">
      <c r="A3065" s="2" t="s">
        <v>3000</v>
      </c>
      <c r="B3065" s="2" t="s">
        <v>7285</v>
      </c>
    </row>
    <row r="3066">
      <c r="A3066" s="2" t="s">
        <v>3222</v>
      </c>
      <c r="B3066" s="2" t="s">
        <v>7286</v>
      </c>
    </row>
    <row r="3067">
      <c r="A3067" s="2" t="s">
        <v>3877</v>
      </c>
      <c r="B3067" s="2" t="s">
        <v>7287</v>
      </c>
    </row>
    <row r="3068">
      <c r="A3068" s="2" t="s">
        <v>1896</v>
      </c>
      <c r="B3068" s="2" t="s">
        <v>7288</v>
      </c>
    </row>
    <row r="3069">
      <c r="A3069" s="2" t="s">
        <v>759</v>
      </c>
      <c r="B3069" s="2" t="s">
        <v>7289</v>
      </c>
    </row>
    <row r="3070">
      <c r="A3070" s="2" t="s">
        <v>1891</v>
      </c>
      <c r="B3070" s="2" t="s">
        <v>7290</v>
      </c>
    </row>
    <row r="3071">
      <c r="A3071" s="2" t="s">
        <v>2168</v>
      </c>
      <c r="B3071" s="2" t="s">
        <v>7291</v>
      </c>
    </row>
    <row r="3072">
      <c r="A3072" s="2" t="s">
        <v>1981</v>
      </c>
      <c r="B3072" s="2" t="s">
        <v>7292</v>
      </c>
    </row>
    <row r="3073">
      <c r="A3073" s="2" t="s">
        <v>1224</v>
      </c>
      <c r="B3073" s="2" t="s">
        <v>7293</v>
      </c>
    </row>
    <row r="3074">
      <c r="A3074" s="2" t="s">
        <v>3876</v>
      </c>
      <c r="B3074" s="2" t="s">
        <v>7294</v>
      </c>
    </row>
    <row r="3075">
      <c r="A3075" s="2" t="s">
        <v>2172</v>
      </c>
      <c r="B3075" s="2" t="s">
        <v>7295</v>
      </c>
    </row>
    <row r="3076">
      <c r="A3076" s="2" t="s">
        <v>1456</v>
      </c>
      <c r="B3076" s="2" t="s">
        <v>7296</v>
      </c>
    </row>
    <row r="3077">
      <c r="A3077" s="2" t="s">
        <v>1578</v>
      </c>
      <c r="B3077" s="2" t="s">
        <v>7297</v>
      </c>
    </row>
    <row r="3078">
      <c r="A3078" s="2" t="s">
        <v>3220</v>
      </c>
      <c r="B3078" s="2" t="s">
        <v>7298</v>
      </c>
    </row>
    <row r="3079">
      <c r="A3079" s="2" t="s">
        <v>2878</v>
      </c>
      <c r="B3079" s="2" t="s">
        <v>7299</v>
      </c>
    </row>
    <row r="3080">
      <c r="A3080" s="2" t="s">
        <v>975</v>
      </c>
      <c r="B3080" s="2" t="s">
        <v>7300</v>
      </c>
    </row>
    <row r="3081">
      <c r="A3081" s="2" t="s">
        <v>3002</v>
      </c>
      <c r="B3081" s="2" t="s">
        <v>7301</v>
      </c>
    </row>
    <row r="3082">
      <c r="A3082" s="2" t="s">
        <v>2167</v>
      </c>
      <c r="B3082" s="2" t="s">
        <v>7302</v>
      </c>
    </row>
    <row r="3083">
      <c r="A3083" s="2" t="s">
        <v>1458</v>
      </c>
      <c r="B3083" s="2" t="s">
        <v>7303</v>
      </c>
    </row>
    <row r="3084">
      <c r="A3084" s="2" t="s">
        <v>1228</v>
      </c>
      <c r="B3084" s="2" t="s">
        <v>7304</v>
      </c>
    </row>
    <row r="3085">
      <c r="A3085" s="2" t="s">
        <v>4065</v>
      </c>
      <c r="B3085" s="2" t="s">
        <v>7305</v>
      </c>
    </row>
    <row r="3086">
      <c r="A3086" s="2" t="s">
        <v>1227</v>
      </c>
      <c r="B3086" s="2" t="s">
        <v>7306</v>
      </c>
    </row>
    <row r="3087">
      <c r="A3087" s="2" t="s">
        <v>756</v>
      </c>
      <c r="B3087" s="2" t="s">
        <v>7307</v>
      </c>
    </row>
    <row r="3088">
      <c r="A3088" s="2" t="s">
        <v>3003</v>
      </c>
      <c r="B3088" s="2" t="s">
        <v>7308</v>
      </c>
    </row>
    <row r="3089">
      <c r="A3089" s="2" t="s">
        <v>3965</v>
      </c>
      <c r="B3089" s="2" t="s">
        <v>7309</v>
      </c>
    </row>
    <row r="3090">
      <c r="A3090" s="2" t="s">
        <v>3880</v>
      </c>
      <c r="B3090" s="2" t="s">
        <v>7310</v>
      </c>
    </row>
    <row r="3091">
      <c r="A3091" s="2" t="s">
        <v>758</v>
      </c>
      <c r="B3091" s="2" t="s">
        <v>7311</v>
      </c>
    </row>
    <row r="3092">
      <c r="A3092" s="2" t="s">
        <v>982</v>
      </c>
      <c r="B3092" s="2" t="s">
        <v>7312</v>
      </c>
    </row>
    <row r="3093">
      <c r="A3093" s="2" t="s">
        <v>3004</v>
      </c>
      <c r="B3093" s="2" t="s">
        <v>7313</v>
      </c>
    </row>
    <row r="3094">
      <c r="A3094" s="2" t="s">
        <v>757</v>
      </c>
      <c r="B3094" s="2" t="s">
        <v>7314</v>
      </c>
    </row>
    <row r="3095">
      <c r="A3095" s="2" t="s">
        <v>1576</v>
      </c>
      <c r="B3095" s="2" t="s">
        <v>7315</v>
      </c>
    </row>
    <row r="3096">
      <c r="A3096" s="2" t="s">
        <v>976</v>
      </c>
      <c r="B3096" s="2" t="s">
        <v>7316</v>
      </c>
    </row>
    <row r="3097">
      <c r="A3097" s="2" t="s">
        <v>3879</v>
      </c>
      <c r="B3097" s="2" t="s">
        <v>7317</v>
      </c>
    </row>
    <row r="3098">
      <c r="A3098" s="2" t="s">
        <v>542</v>
      </c>
      <c r="B3098" s="2" t="s">
        <v>7318</v>
      </c>
    </row>
    <row r="3099">
      <c r="A3099" s="2" t="s">
        <v>2875</v>
      </c>
      <c r="B3099" s="2" t="s">
        <v>7319</v>
      </c>
    </row>
    <row r="3100">
      <c r="A3100" s="2" t="s">
        <v>173</v>
      </c>
      <c r="B3100" s="2" t="s">
        <v>7320</v>
      </c>
    </row>
    <row r="3101">
      <c r="A3101" s="2" t="s">
        <v>1575</v>
      </c>
      <c r="B3101" s="2" t="s">
        <v>7321</v>
      </c>
    </row>
    <row r="3102">
      <c r="A3102" s="2" t="s">
        <v>2162</v>
      </c>
      <c r="B3102" s="2" t="s">
        <v>7322</v>
      </c>
    </row>
    <row r="3103">
      <c r="A3103" s="2" t="s">
        <v>1577</v>
      </c>
      <c r="B3103" s="2" t="s">
        <v>7323</v>
      </c>
    </row>
    <row r="3104">
      <c r="A3104" s="2" t="s">
        <v>1901</v>
      </c>
      <c r="B3104" s="2" t="s">
        <v>7324</v>
      </c>
    </row>
    <row r="3105">
      <c r="A3105" s="2" t="s">
        <v>2881</v>
      </c>
      <c r="B3105" s="2" t="s">
        <v>7325</v>
      </c>
    </row>
    <row r="3106">
      <c r="A3106" s="2" t="s">
        <v>3214</v>
      </c>
      <c r="B3106" s="2" t="s">
        <v>7326</v>
      </c>
    </row>
    <row r="3107">
      <c r="A3107" s="2" t="s">
        <v>2160</v>
      </c>
      <c r="B3107" s="2" t="s">
        <v>7327</v>
      </c>
    </row>
    <row r="3108">
      <c r="A3108" s="2" t="s">
        <v>3215</v>
      </c>
      <c r="B3108" s="2" t="s">
        <v>7328</v>
      </c>
    </row>
    <row r="3109">
      <c r="A3109" s="2" t="s">
        <v>1459</v>
      </c>
      <c r="B3109" s="2" t="s">
        <v>7329</v>
      </c>
    </row>
    <row r="3110">
      <c r="A3110" s="2" t="s">
        <v>1457</v>
      </c>
      <c r="B3110" s="2" t="s">
        <v>7330</v>
      </c>
    </row>
    <row r="3111">
      <c r="A3111" s="2" t="s">
        <v>1461</v>
      </c>
      <c r="B3111" s="2" t="s">
        <v>7331</v>
      </c>
    </row>
    <row r="3112">
      <c r="A3112" s="2" t="s">
        <v>1899</v>
      </c>
      <c r="B3112" s="2" t="s">
        <v>7332</v>
      </c>
    </row>
    <row r="3113">
      <c r="A3113" s="2" t="s">
        <v>4067</v>
      </c>
      <c r="B3113" s="2" t="s">
        <v>7333</v>
      </c>
    </row>
    <row r="3114">
      <c r="A3114" s="2" t="s">
        <v>760</v>
      </c>
      <c r="B3114" s="2" t="s">
        <v>7334</v>
      </c>
    </row>
    <row r="3115">
      <c r="A3115" s="2" t="s">
        <v>2170</v>
      </c>
      <c r="B3115" s="2" t="s">
        <v>7335</v>
      </c>
    </row>
    <row r="3116">
      <c r="A3116" s="2" t="s">
        <v>2412</v>
      </c>
      <c r="B3116" s="2" t="s">
        <v>7336</v>
      </c>
    </row>
    <row r="3117">
      <c r="A3117" s="2" t="s">
        <v>3881</v>
      </c>
      <c r="B3117" s="2" t="s">
        <v>7337</v>
      </c>
    </row>
    <row r="3118">
      <c r="A3118" s="2" t="s">
        <v>3221</v>
      </c>
      <c r="B3118" s="2" t="s">
        <v>7338</v>
      </c>
    </row>
    <row r="3119">
      <c r="A3119" s="2" t="s">
        <v>1225</v>
      </c>
      <c r="B3119" s="2" t="s">
        <v>7339</v>
      </c>
    </row>
    <row r="3120">
      <c r="A3120" s="2" t="s">
        <v>2413</v>
      </c>
      <c r="B3120" s="2" t="s">
        <v>7340</v>
      </c>
    </row>
    <row r="3121">
      <c r="A3121" s="2" t="s">
        <v>2159</v>
      </c>
      <c r="B3121" s="2" t="s">
        <v>7341</v>
      </c>
    </row>
    <row r="3122">
      <c r="A3122" s="2" t="s">
        <v>1466</v>
      </c>
      <c r="B3122" s="2" t="s">
        <v>7342</v>
      </c>
    </row>
    <row r="3123">
      <c r="A3123" s="2" t="s">
        <v>1464</v>
      </c>
      <c r="B3123" s="2" t="s">
        <v>7343</v>
      </c>
    </row>
    <row r="3124">
      <c r="A3124" s="2" t="s">
        <v>1898</v>
      </c>
      <c r="B3124" s="2" t="s">
        <v>7344</v>
      </c>
    </row>
    <row r="3125">
      <c r="A3125" s="2" t="s">
        <v>3006</v>
      </c>
      <c r="B3125" s="2" t="s">
        <v>7345</v>
      </c>
    </row>
    <row r="3126">
      <c r="A3126" s="2" t="s">
        <v>3614</v>
      </c>
      <c r="B3126" s="2" t="s">
        <v>7346</v>
      </c>
    </row>
    <row r="3127">
      <c r="A3127" s="2" t="s">
        <v>1977</v>
      </c>
      <c r="B3127" s="2" t="s">
        <v>7347</v>
      </c>
    </row>
    <row r="3128">
      <c r="A3128" s="2" t="s">
        <v>357</v>
      </c>
      <c r="B3128" s="2" t="s">
        <v>7348</v>
      </c>
    </row>
    <row r="3129">
      <c r="A3129" s="2" t="s">
        <v>3219</v>
      </c>
      <c r="B3129" s="2" t="s">
        <v>7349</v>
      </c>
    </row>
    <row r="3130">
      <c r="A3130" s="2" t="s">
        <v>1980</v>
      </c>
      <c r="B3130" s="2" t="s">
        <v>7350</v>
      </c>
    </row>
    <row r="3131">
      <c r="A3131" s="2" t="s">
        <v>3617</v>
      </c>
      <c r="B3131" s="2" t="s">
        <v>7351</v>
      </c>
    </row>
    <row r="3132">
      <c r="A3132" s="2" t="s">
        <v>3005</v>
      </c>
      <c r="B3132" s="2" t="s">
        <v>7352</v>
      </c>
    </row>
    <row r="3133">
      <c r="A3133" s="2" t="s">
        <v>1465</v>
      </c>
      <c r="B3133" s="2" t="s">
        <v>7353</v>
      </c>
    </row>
    <row r="3134">
      <c r="A3134" s="2" t="s">
        <v>1475</v>
      </c>
      <c r="B3134" s="2" t="s">
        <v>7354</v>
      </c>
    </row>
    <row r="3135">
      <c r="A3135" s="2" t="s">
        <v>3011</v>
      </c>
      <c r="B3135" s="2" t="s">
        <v>7355</v>
      </c>
    </row>
    <row r="3136">
      <c r="A3136" s="2" t="s">
        <v>3216</v>
      </c>
      <c r="B3136" s="2" t="s">
        <v>7356</v>
      </c>
    </row>
    <row r="3137">
      <c r="A3137" s="2" t="s">
        <v>2164</v>
      </c>
      <c r="B3137" s="2" t="s">
        <v>7357</v>
      </c>
    </row>
    <row r="3138">
      <c r="A3138" s="2" t="s">
        <v>3217</v>
      </c>
      <c r="B3138" s="2" t="s">
        <v>7358</v>
      </c>
    </row>
    <row r="3139">
      <c r="A3139" s="2" t="s">
        <v>1226</v>
      </c>
      <c r="B3139" s="2" t="s">
        <v>7359</v>
      </c>
    </row>
    <row r="3140">
      <c r="A3140" s="2" t="s">
        <v>2880</v>
      </c>
      <c r="B3140" s="2" t="s">
        <v>7360</v>
      </c>
    </row>
    <row r="3141">
      <c r="A3141" s="2" t="s">
        <v>540</v>
      </c>
      <c r="B3141" s="2" t="s">
        <v>7361</v>
      </c>
    </row>
    <row r="3142">
      <c r="A3142" s="2" t="s">
        <v>2887</v>
      </c>
      <c r="B3142" s="2" t="s">
        <v>7362</v>
      </c>
    </row>
    <row r="3143">
      <c r="A3143" s="2" t="s">
        <v>2883</v>
      </c>
      <c r="B3143" s="2" t="s">
        <v>7363</v>
      </c>
    </row>
    <row r="3144">
      <c r="A3144" s="2" t="s">
        <v>3007</v>
      </c>
      <c r="B3144" s="2" t="s">
        <v>7364</v>
      </c>
    </row>
    <row r="3145">
      <c r="A3145" s="2" t="s">
        <v>3887</v>
      </c>
      <c r="B3145" s="2" t="s">
        <v>7365</v>
      </c>
    </row>
    <row r="3146">
      <c r="A3146" s="2" t="s">
        <v>2415</v>
      </c>
      <c r="B3146" s="2" t="s">
        <v>7366</v>
      </c>
    </row>
    <row r="3147">
      <c r="A3147" s="2" t="s">
        <v>1983</v>
      </c>
      <c r="B3147" s="2" t="s">
        <v>7367</v>
      </c>
    </row>
    <row r="3148">
      <c r="A3148" s="2" t="s">
        <v>1989</v>
      </c>
      <c r="B3148" s="2" t="s">
        <v>7368</v>
      </c>
    </row>
    <row r="3149">
      <c r="A3149" s="2" t="s">
        <v>1902</v>
      </c>
      <c r="B3149" s="2" t="s">
        <v>7369</v>
      </c>
    </row>
    <row r="3150">
      <c r="A3150" s="2" t="s">
        <v>1230</v>
      </c>
      <c r="B3150" s="2" t="s">
        <v>7370</v>
      </c>
    </row>
    <row r="3151">
      <c r="A3151" s="2" t="s">
        <v>2886</v>
      </c>
      <c r="B3151" s="2" t="s">
        <v>7371</v>
      </c>
    </row>
    <row r="3152">
      <c r="A3152" s="2" t="s">
        <v>2165</v>
      </c>
      <c r="B3152" s="2" t="s">
        <v>7372</v>
      </c>
    </row>
    <row r="3153">
      <c r="A3153" s="2" t="s">
        <v>1469</v>
      </c>
      <c r="B3153" s="2" t="s">
        <v>7373</v>
      </c>
    </row>
    <row r="3154">
      <c r="A3154" s="2" t="s">
        <v>1462</v>
      </c>
      <c r="B3154" s="2" t="s">
        <v>7374</v>
      </c>
    </row>
    <row r="3155">
      <c r="A3155" s="2" t="s">
        <v>1905</v>
      </c>
      <c r="B3155" s="2" t="s">
        <v>7375</v>
      </c>
    </row>
    <row r="3156">
      <c r="A3156" s="2" t="s">
        <v>2166</v>
      </c>
      <c r="B3156" s="2" t="s">
        <v>7376</v>
      </c>
    </row>
    <row r="3157">
      <c r="A3157" s="2" t="s">
        <v>3210</v>
      </c>
      <c r="B3157" s="2" t="s">
        <v>7377</v>
      </c>
    </row>
    <row r="3158">
      <c r="A3158" s="2" t="s">
        <v>1467</v>
      </c>
      <c r="B3158" s="2" t="s">
        <v>7378</v>
      </c>
    </row>
    <row r="3159">
      <c r="A3159" s="2" t="s">
        <v>2889</v>
      </c>
      <c r="B3159" s="2" t="s">
        <v>7379</v>
      </c>
    </row>
    <row r="3160">
      <c r="A3160" s="2" t="s">
        <v>2882</v>
      </c>
      <c r="B3160" s="2" t="s">
        <v>7380</v>
      </c>
    </row>
    <row r="3161">
      <c r="A3161" s="2" t="s">
        <v>2416</v>
      </c>
      <c r="B3161" s="2" t="s">
        <v>7381</v>
      </c>
    </row>
    <row r="3162">
      <c r="A3162" s="2" t="s">
        <v>3618</v>
      </c>
      <c r="B3162" s="2" t="s">
        <v>7382</v>
      </c>
    </row>
    <row r="3163">
      <c r="A3163" s="2" t="s">
        <v>3211</v>
      </c>
      <c r="B3163" s="2" t="s">
        <v>7383</v>
      </c>
    </row>
    <row r="3164">
      <c r="A3164" s="2" t="s">
        <v>763</v>
      </c>
      <c r="B3164" s="2" t="s">
        <v>7384</v>
      </c>
    </row>
    <row r="3165">
      <c r="A3165" s="2" t="s">
        <v>1903</v>
      </c>
      <c r="B3165" s="2" t="s">
        <v>7385</v>
      </c>
    </row>
    <row r="3166">
      <c r="A3166" s="2" t="s">
        <v>761</v>
      </c>
      <c r="B3166" s="2" t="s">
        <v>7386</v>
      </c>
    </row>
    <row r="3167">
      <c r="A3167" s="2" t="s">
        <v>2411</v>
      </c>
      <c r="B3167" s="2" t="s">
        <v>7387</v>
      </c>
    </row>
    <row r="3168">
      <c r="A3168" s="2" t="s">
        <v>1470</v>
      </c>
      <c r="B3168" s="2" t="s">
        <v>7388</v>
      </c>
    </row>
    <row r="3169">
      <c r="A3169" s="2" t="s">
        <v>3884</v>
      </c>
      <c r="B3169" s="2" t="s">
        <v>7389</v>
      </c>
    </row>
    <row r="3170">
      <c r="A3170" s="2" t="s">
        <v>1568</v>
      </c>
      <c r="B3170" s="2" t="s">
        <v>7390</v>
      </c>
    </row>
    <row r="3171">
      <c r="A3171" s="2" t="s">
        <v>1472</v>
      </c>
      <c r="B3171" s="2" t="s">
        <v>7391</v>
      </c>
    </row>
    <row r="3172">
      <c r="A3172" s="2" t="s">
        <v>536</v>
      </c>
      <c r="B3172" s="2" t="s">
        <v>7392</v>
      </c>
    </row>
    <row r="3173">
      <c r="A3173" s="2" t="s">
        <v>1573</v>
      </c>
      <c r="B3173" s="2" t="s">
        <v>7393</v>
      </c>
    </row>
    <row r="3174">
      <c r="A3174" s="2" t="s">
        <v>2414</v>
      </c>
      <c r="B3174" s="2" t="s">
        <v>7394</v>
      </c>
    </row>
    <row r="3175">
      <c r="A3175" s="2" t="s">
        <v>3213</v>
      </c>
      <c r="B3175" s="2" t="s">
        <v>7395</v>
      </c>
    </row>
    <row r="3176">
      <c r="A3176" s="2" t="s">
        <v>1566</v>
      </c>
      <c r="B3176" s="2" t="s">
        <v>7396</v>
      </c>
    </row>
    <row r="3177">
      <c r="A3177" s="2" t="s">
        <v>4062</v>
      </c>
      <c r="B3177" s="2" t="s">
        <v>7397</v>
      </c>
    </row>
    <row r="3178">
      <c r="A3178" s="2" t="s">
        <v>3018</v>
      </c>
      <c r="B3178" s="2" t="s">
        <v>7398</v>
      </c>
    </row>
    <row r="3179">
      <c r="A3179" s="2" t="s">
        <v>1987</v>
      </c>
      <c r="B3179" s="2" t="s">
        <v>7399</v>
      </c>
    </row>
    <row r="3180">
      <c r="A3180" s="2" t="s">
        <v>3020</v>
      </c>
      <c r="B3180" s="2" t="s">
        <v>7400</v>
      </c>
    </row>
    <row r="3181">
      <c r="A3181" s="2" t="s">
        <v>354</v>
      </c>
      <c r="B3181" s="2" t="s">
        <v>7401</v>
      </c>
    </row>
    <row r="3182">
      <c r="A3182" s="2" t="s">
        <v>3212</v>
      </c>
      <c r="B3182" s="2" t="s">
        <v>7402</v>
      </c>
    </row>
    <row r="3183">
      <c r="A3183" s="2" t="s">
        <v>1569</v>
      </c>
      <c r="B3183" s="2" t="s">
        <v>7403</v>
      </c>
    </row>
    <row r="3184">
      <c r="A3184" s="2" t="s">
        <v>1231</v>
      </c>
      <c r="B3184" s="2" t="s">
        <v>7404</v>
      </c>
    </row>
    <row r="3185">
      <c r="A3185" s="2" t="s">
        <v>2417</v>
      </c>
      <c r="B3185" s="2" t="s">
        <v>7405</v>
      </c>
    </row>
    <row r="3186">
      <c r="A3186" s="2" t="s">
        <v>1233</v>
      </c>
      <c r="B3186" s="2" t="s">
        <v>7406</v>
      </c>
    </row>
    <row r="3187">
      <c r="A3187" s="2" t="s">
        <v>762</v>
      </c>
      <c r="B3187" s="2" t="s">
        <v>7407</v>
      </c>
    </row>
    <row r="3188">
      <c r="A3188" s="2" t="s">
        <v>1234</v>
      </c>
      <c r="B3188" s="2" t="s">
        <v>7408</v>
      </c>
    </row>
    <row r="3189">
      <c r="A3189" s="2" t="s">
        <v>1565</v>
      </c>
      <c r="B3189" s="2" t="s">
        <v>7409</v>
      </c>
    </row>
    <row r="3190">
      <c r="A3190" s="2" t="s">
        <v>2158</v>
      </c>
      <c r="B3190" s="2" t="s">
        <v>7410</v>
      </c>
    </row>
    <row r="3191">
      <c r="A3191" s="2" t="s">
        <v>1235</v>
      </c>
      <c r="B3191" s="2" t="s">
        <v>7411</v>
      </c>
    </row>
    <row r="3192">
      <c r="A3192" s="2" t="s">
        <v>1563</v>
      </c>
      <c r="B3192" s="2" t="s">
        <v>7412</v>
      </c>
    </row>
    <row r="3193">
      <c r="A3193" s="2" t="s">
        <v>537</v>
      </c>
      <c r="B3193" s="2" t="s">
        <v>7413</v>
      </c>
    </row>
    <row r="3194">
      <c r="A3194" s="2" t="s">
        <v>764</v>
      </c>
      <c r="B3194" s="2" t="s">
        <v>7414</v>
      </c>
    </row>
    <row r="3195">
      <c r="A3195" s="2" t="s">
        <v>2891</v>
      </c>
      <c r="B3195" s="2" t="s">
        <v>7415</v>
      </c>
    </row>
    <row r="3196">
      <c r="A3196" s="2" t="s">
        <v>1904</v>
      </c>
      <c r="B3196" s="2" t="s">
        <v>7416</v>
      </c>
    </row>
    <row r="3197">
      <c r="A3197" s="2" t="s">
        <v>544</v>
      </c>
      <c r="B3197" s="2" t="s">
        <v>7417</v>
      </c>
    </row>
    <row r="3198">
      <c r="A3198" s="2" t="s">
        <v>977</v>
      </c>
      <c r="B3198" s="2" t="s">
        <v>7418</v>
      </c>
    </row>
    <row r="3199">
      <c r="A3199" s="2" t="s">
        <v>534</v>
      </c>
      <c r="B3199" s="2" t="s">
        <v>7419</v>
      </c>
    </row>
    <row r="3200">
      <c r="A3200" s="2" t="s">
        <v>1974</v>
      </c>
      <c r="B3200" s="2" t="s">
        <v>7420</v>
      </c>
    </row>
    <row r="3201">
      <c r="A3201" s="2" t="s">
        <v>2893</v>
      </c>
      <c r="B3201" s="2" t="s">
        <v>7421</v>
      </c>
    </row>
    <row r="3202">
      <c r="A3202" s="2" t="s">
        <v>2884</v>
      </c>
      <c r="B3202" s="2" t="s">
        <v>7422</v>
      </c>
    </row>
    <row r="3203">
      <c r="A3203" s="2" t="s">
        <v>352</v>
      </c>
      <c r="B3203" s="2" t="s">
        <v>7423</v>
      </c>
    </row>
    <row r="3204">
      <c r="A3204" s="2" t="s">
        <v>539</v>
      </c>
      <c r="B3204" s="2" t="s">
        <v>7424</v>
      </c>
    </row>
    <row r="3205">
      <c r="A3205" s="2" t="s">
        <v>2879</v>
      </c>
      <c r="B3205" s="2" t="s">
        <v>7425</v>
      </c>
    </row>
    <row r="3206">
      <c r="A3206" s="2" t="s">
        <v>1572</v>
      </c>
      <c r="B3206" s="2" t="s">
        <v>7426</v>
      </c>
    </row>
    <row r="3207">
      <c r="A3207" s="2" t="s">
        <v>1571</v>
      </c>
      <c r="B3207" s="2" t="s">
        <v>7427</v>
      </c>
    </row>
    <row r="3208">
      <c r="A3208" s="2" t="s">
        <v>1232</v>
      </c>
      <c r="B3208" s="2" t="s">
        <v>7428</v>
      </c>
    </row>
    <row r="3209">
      <c r="A3209" s="2" t="s">
        <v>1564</v>
      </c>
      <c r="B3209" s="2" t="s">
        <v>7429</v>
      </c>
    </row>
    <row r="3210">
      <c r="A3210" s="2" t="s">
        <v>4069</v>
      </c>
      <c r="B3210" s="2" t="s">
        <v>7430</v>
      </c>
    </row>
    <row r="3211">
      <c r="A3211" s="2" t="s">
        <v>2888</v>
      </c>
      <c r="B3211" s="2" t="s">
        <v>7431</v>
      </c>
    </row>
    <row r="3212">
      <c r="A3212" s="2" t="s">
        <v>1570</v>
      </c>
      <c r="B3212" s="2" t="s">
        <v>7432</v>
      </c>
    </row>
    <row r="3213">
      <c r="A3213" s="2" t="s">
        <v>1907</v>
      </c>
      <c r="B3213" s="2" t="s">
        <v>7433</v>
      </c>
    </row>
    <row r="3214">
      <c r="A3214" s="2" t="s">
        <v>3889</v>
      </c>
      <c r="B3214" s="2" t="s">
        <v>7434</v>
      </c>
    </row>
    <row r="3215">
      <c r="A3215" s="2" t="s">
        <v>1229</v>
      </c>
      <c r="B3215" s="2" t="s">
        <v>7435</v>
      </c>
    </row>
    <row r="3216">
      <c r="A3216" s="2" t="s">
        <v>2163</v>
      </c>
      <c r="B3216" s="2" t="s">
        <v>7436</v>
      </c>
    </row>
    <row r="3217">
      <c r="A3217" s="2" t="s">
        <v>2157</v>
      </c>
      <c r="B3217" s="2" t="s">
        <v>7437</v>
      </c>
    </row>
    <row r="3218">
      <c r="A3218" s="2" t="s">
        <v>3890</v>
      </c>
      <c r="B3218" s="2" t="s">
        <v>7438</v>
      </c>
    </row>
    <row r="3219">
      <c r="A3219" s="2" t="s">
        <v>2900</v>
      </c>
      <c r="B3219" s="2" t="s">
        <v>7439</v>
      </c>
    </row>
    <row r="3220">
      <c r="A3220" s="2" t="s">
        <v>4068</v>
      </c>
      <c r="B3220" s="2" t="s">
        <v>7440</v>
      </c>
    </row>
    <row r="3221">
      <c r="A3221" s="2" t="s">
        <v>2418</v>
      </c>
      <c r="B3221" s="2" t="s">
        <v>7441</v>
      </c>
    </row>
    <row r="3222">
      <c r="A3222" s="2" t="s">
        <v>1984</v>
      </c>
      <c r="B3222" s="2" t="s">
        <v>7442</v>
      </c>
    </row>
    <row r="3223">
      <c r="A3223" s="2" t="s">
        <v>2898</v>
      </c>
      <c r="B3223" s="2" t="s">
        <v>7443</v>
      </c>
    </row>
    <row r="3224">
      <c r="A3224" s="2" t="s">
        <v>2885</v>
      </c>
      <c r="B3224" s="2" t="s">
        <v>7444</v>
      </c>
    </row>
    <row r="3225">
      <c r="A3225" s="2" t="s">
        <v>1474</v>
      </c>
      <c r="B3225" s="2" t="s">
        <v>7445</v>
      </c>
    </row>
    <row r="3226">
      <c r="A3226" s="2" t="s">
        <v>2890</v>
      </c>
      <c r="B3226" s="2" t="s">
        <v>7446</v>
      </c>
    </row>
    <row r="3227">
      <c r="A3227" s="2" t="s">
        <v>535</v>
      </c>
      <c r="B3227" s="2" t="s">
        <v>7447</v>
      </c>
    </row>
    <row r="3228">
      <c r="A3228" s="2" t="s">
        <v>3892</v>
      </c>
      <c r="B3228" s="2" t="s">
        <v>7448</v>
      </c>
    </row>
    <row r="3229">
      <c r="A3229" s="2" t="s">
        <v>3891</v>
      </c>
      <c r="B3229" s="2" t="s">
        <v>7449</v>
      </c>
    </row>
    <row r="3230">
      <c r="A3230" s="2" t="s">
        <v>2155</v>
      </c>
      <c r="B3230" s="2" t="s">
        <v>7450</v>
      </c>
    </row>
    <row r="3231">
      <c r="A3231" s="2" t="s">
        <v>1906</v>
      </c>
      <c r="B3231" s="2" t="s">
        <v>7451</v>
      </c>
    </row>
    <row r="3232">
      <c r="A3232" s="2" t="s">
        <v>356</v>
      </c>
      <c r="B3232" s="2" t="s">
        <v>7452</v>
      </c>
    </row>
    <row r="3233">
      <c r="A3233" s="2" t="s">
        <v>1979</v>
      </c>
      <c r="B3233" s="2" t="s">
        <v>7453</v>
      </c>
    </row>
    <row r="3234">
      <c r="A3234" s="2" t="s">
        <v>1473</v>
      </c>
      <c r="B3234" s="2" t="s">
        <v>7454</v>
      </c>
    </row>
    <row r="3235">
      <c r="A3235" s="2" t="s">
        <v>1471</v>
      </c>
      <c r="B3235" s="2" t="s">
        <v>7455</v>
      </c>
    </row>
    <row r="3236">
      <c r="A3236" s="2" t="s">
        <v>2156</v>
      </c>
      <c r="B3236" s="2" t="s">
        <v>7456</v>
      </c>
    </row>
    <row r="3237">
      <c r="A3237" s="2" t="s">
        <v>1237</v>
      </c>
      <c r="B3237" s="2" t="s">
        <v>7457</v>
      </c>
    </row>
    <row r="3238">
      <c r="A3238" s="2" t="s">
        <v>1238</v>
      </c>
      <c r="B3238" s="2" t="s">
        <v>7458</v>
      </c>
    </row>
    <row r="3239">
      <c r="A3239" s="2" t="s">
        <v>546</v>
      </c>
      <c r="B3239" s="2" t="s">
        <v>7459</v>
      </c>
    </row>
    <row r="3240">
      <c r="A3240" s="2" t="s">
        <v>1985</v>
      </c>
      <c r="B3240" s="2" t="s">
        <v>7460</v>
      </c>
    </row>
    <row r="3241">
      <c r="A3241" s="2" t="s">
        <v>1560</v>
      </c>
      <c r="B3241" s="2" t="s">
        <v>7461</v>
      </c>
    </row>
    <row r="3242">
      <c r="A3242" s="2" t="s">
        <v>3207</v>
      </c>
      <c r="B3242" s="2" t="s">
        <v>7462</v>
      </c>
    </row>
    <row r="3243">
      <c r="A3243" s="2" t="s">
        <v>1900</v>
      </c>
      <c r="B3243" s="2" t="s">
        <v>7463</v>
      </c>
    </row>
    <row r="3244">
      <c r="A3244" s="2" t="s">
        <v>3886</v>
      </c>
      <c r="B3244" s="2" t="s">
        <v>7464</v>
      </c>
    </row>
    <row r="3245">
      <c r="A3245" s="2" t="s">
        <v>2747</v>
      </c>
      <c r="B3245" s="2" t="s">
        <v>7465</v>
      </c>
    </row>
    <row r="3246">
      <c r="A3246" s="2" t="s">
        <v>3195</v>
      </c>
      <c r="B3246" s="2" t="s">
        <v>7466</v>
      </c>
    </row>
    <row r="3247">
      <c r="A3247" s="2" t="s">
        <v>1986</v>
      </c>
      <c r="B3247" s="2" t="s">
        <v>7467</v>
      </c>
    </row>
    <row r="3248">
      <c r="A3248" s="2" t="s">
        <v>1240</v>
      </c>
      <c r="B3248" s="2" t="s">
        <v>7468</v>
      </c>
    </row>
    <row r="3249">
      <c r="A3249" s="2" t="s">
        <v>1978</v>
      </c>
      <c r="B3249" s="2" t="s">
        <v>7469</v>
      </c>
    </row>
    <row r="3250">
      <c r="A3250" s="2" t="s">
        <v>170</v>
      </c>
      <c r="B3250" s="2" t="s">
        <v>7470</v>
      </c>
    </row>
    <row r="3251">
      <c r="A3251" s="2" t="s">
        <v>988</v>
      </c>
      <c r="B3251" s="2" t="s">
        <v>7471</v>
      </c>
    </row>
    <row r="3252">
      <c r="A3252" s="2" t="s">
        <v>4071</v>
      </c>
      <c r="B3252" s="2" t="s">
        <v>7472</v>
      </c>
    </row>
    <row r="3253">
      <c r="A3253" s="2" t="s">
        <v>358</v>
      </c>
      <c r="B3253" s="2" t="s">
        <v>7473</v>
      </c>
    </row>
    <row r="3254">
      <c r="A3254" s="2" t="s">
        <v>981</v>
      </c>
      <c r="B3254" s="2" t="s">
        <v>7474</v>
      </c>
    </row>
    <row r="3255">
      <c r="A3255" s="2" t="s">
        <v>987</v>
      </c>
      <c r="B3255" s="2" t="s">
        <v>7475</v>
      </c>
    </row>
    <row r="3256">
      <c r="A3256" s="2" t="s">
        <v>3193</v>
      </c>
      <c r="B3256" s="2" t="s">
        <v>7476</v>
      </c>
    </row>
    <row r="3257">
      <c r="A3257" s="2" t="s">
        <v>1242</v>
      </c>
      <c r="B3257" s="2" t="s">
        <v>7477</v>
      </c>
    </row>
    <row r="3258">
      <c r="A3258" s="2" t="s">
        <v>1463</v>
      </c>
      <c r="B3258" s="2" t="s">
        <v>7478</v>
      </c>
    </row>
    <row r="3259">
      <c r="A3259" s="2" t="s">
        <v>1468</v>
      </c>
      <c r="B3259" s="2" t="s">
        <v>7479</v>
      </c>
    </row>
    <row r="3260">
      <c r="A3260" s="2" t="s">
        <v>2899</v>
      </c>
      <c r="B3260" s="2" t="s">
        <v>7480</v>
      </c>
    </row>
    <row r="3261">
      <c r="A3261" s="2" t="s">
        <v>1976</v>
      </c>
      <c r="B3261" s="2" t="s">
        <v>7481</v>
      </c>
    </row>
    <row r="3262">
      <c r="A3262" s="2" t="s">
        <v>1562</v>
      </c>
      <c r="B3262" s="2" t="s">
        <v>7482</v>
      </c>
    </row>
    <row r="3263">
      <c r="A3263" s="2" t="s">
        <v>2161</v>
      </c>
      <c r="B3263" s="2" t="s">
        <v>7483</v>
      </c>
    </row>
    <row r="3264">
      <c r="A3264" s="2" t="s">
        <v>1236</v>
      </c>
      <c r="B3264" s="2" t="s">
        <v>7484</v>
      </c>
    </row>
    <row r="3265">
      <c r="A3265" s="2" t="s">
        <v>2149</v>
      </c>
      <c r="B3265" s="2" t="s">
        <v>7485</v>
      </c>
    </row>
    <row r="3266">
      <c r="A3266" s="2" t="s">
        <v>2153</v>
      </c>
      <c r="B3266" s="2" t="s">
        <v>7486</v>
      </c>
    </row>
    <row r="3267">
      <c r="A3267" s="2" t="s">
        <v>983</v>
      </c>
      <c r="B3267" s="2" t="s">
        <v>7487</v>
      </c>
    </row>
    <row r="3268">
      <c r="A3268" s="2" t="s">
        <v>2152</v>
      </c>
      <c r="B3268" s="2" t="s">
        <v>7488</v>
      </c>
    </row>
    <row r="3269">
      <c r="A3269" s="2" t="s">
        <v>3205</v>
      </c>
      <c r="B3269" s="2" t="s">
        <v>7489</v>
      </c>
    </row>
    <row r="3270">
      <c r="A3270" s="2" t="s">
        <v>3191</v>
      </c>
      <c r="B3270" s="2" t="s">
        <v>7490</v>
      </c>
    </row>
    <row r="3271">
      <c r="A3271" s="2" t="s">
        <v>1561</v>
      </c>
      <c r="B3271" s="2" t="s">
        <v>7491</v>
      </c>
    </row>
    <row r="3272">
      <c r="A3272" s="2" t="s">
        <v>1557</v>
      </c>
      <c r="B3272" s="2" t="s">
        <v>7492</v>
      </c>
    </row>
    <row r="3273">
      <c r="A3273" s="2" t="s">
        <v>1245</v>
      </c>
      <c r="B3273" s="2" t="s">
        <v>7493</v>
      </c>
    </row>
    <row r="3274">
      <c r="A3274" s="2" t="s">
        <v>2419</v>
      </c>
      <c r="B3274" s="2" t="s">
        <v>7494</v>
      </c>
    </row>
    <row r="3275">
      <c r="A3275" s="2" t="s">
        <v>2151</v>
      </c>
      <c r="B3275" s="2" t="s">
        <v>7495</v>
      </c>
    </row>
    <row r="3276">
      <c r="A3276" s="2" t="s">
        <v>3189</v>
      </c>
      <c r="B3276" s="2" t="s">
        <v>7496</v>
      </c>
    </row>
    <row r="3277">
      <c r="A3277" s="2" t="s">
        <v>3204</v>
      </c>
      <c r="B3277" s="2" t="s">
        <v>7497</v>
      </c>
    </row>
    <row r="3278">
      <c r="A3278" s="2" t="s">
        <v>1548</v>
      </c>
      <c r="B3278" s="2" t="s">
        <v>7498</v>
      </c>
    </row>
    <row r="3279">
      <c r="A3279" s="2" t="s">
        <v>3894</v>
      </c>
      <c r="B3279" s="2" t="s">
        <v>7499</v>
      </c>
    </row>
    <row r="3280">
      <c r="A3280" s="2" t="s">
        <v>3888</v>
      </c>
      <c r="B3280" s="2" t="s">
        <v>7500</v>
      </c>
    </row>
    <row r="3281">
      <c r="A3281" s="2" t="s">
        <v>3190</v>
      </c>
      <c r="B3281" s="2" t="s">
        <v>7501</v>
      </c>
    </row>
    <row r="3282">
      <c r="A3282" s="2" t="s">
        <v>2892</v>
      </c>
      <c r="B3282" s="2" t="s">
        <v>7502</v>
      </c>
    </row>
    <row r="3283">
      <c r="A3283" s="2" t="s">
        <v>985</v>
      </c>
      <c r="B3283" s="2" t="s">
        <v>7503</v>
      </c>
    </row>
    <row r="3284">
      <c r="A3284" s="2" t="s">
        <v>3012</v>
      </c>
      <c r="B3284" s="2" t="s">
        <v>7504</v>
      </c>
    </row>
    <row r="3285">
      <c r="A3285" s="2" t="s">
        <v>1973</v>
      </c>
      <c r="B3285" s="2" t="s">
        <v>7505</v>
      </c>
    </row>
    <row r="3286">
      <c r="A3286" s="2" t="s">
        <v>1975</v>
      </c>
      <c r="B3286" s="2" t="s">
        <v>7506</v>
      </c>
    </row>
    <row r="3287">
      <c r="A3287" s="2" t="s">
        <v>528</v>
      </c>
      <c r="B3287" s="2" t="s">
        <v>7507</v>
      </c>
    </row>
    <row r="3288">
      <c r="A3288" s="2" t="s">
        <v>236</v>
      </c>
      <c r="B3288" s="2" t="s">
        <v>7508</v>
      </c>
    </row>
    <row r="3289">
      <c r="A3289" s="2" t="s">
        <v>1479</v>
      </c>
      <c r="B3289" s="2" t="s">
        <v>7509</v>
      </c>
    </row>
    <row r="3290">
      <c r="A3290" s="2" t="s">
        <v>2903</v>
      </c>
      <c r="B3290" s="2" t="s">
        <v>7510</v>
      </c>
    </row>
    <row r="3291">
      <c r="A3291" s="2" t="s">
        <v>1478</v>
      </c>
      <c r="B3291" s="2" t="s">
        <v>7511</v>
      </c>
    </row>
    <row r="3292">
      <c r="A3292" s="2" t="s">
        <v>2420</v>
      </c>
      <c r="B3292" s="2" t="s">
        <v>7512</v>
      </c>
    </row>
    <row r="3293">
      <c r="A3293" s="2" t="s">
        <v>2907</v>
      </c>
      <c r="B3293" s="2" t="s">
        <v>7513</v>
      </c>
    </row>
    <row r="3294">
      <c r="A3294" s="2" t="s">
        <v>2894</v>
      </c>
      <c r="B3294" s="2" t="s">
        <v>7514</v>
      </c>
    </row>
    <row r="3295">
      <c r="A3295" s="2" t="s">
        <v>2905</v>
      </c>
      <c r="B3295" s="2" t="s">
        <v>7515</v>
      </c>
    </row>
    <row r="3296">
      <c r="A3296" s="2" t="s">
        <v>2904</v>
      </c>
      <c r="B3296" s="2" t="s">
        <v>7516</v>
      </c>
    </row>
    <row r="3297">
      <c r="A3297" s="2" t="s">
        <v>3022</v>
      </c>
      <c r="B3297" s="2" t="s">
        <v>7517</v>
      </c>
    </row>
    <row r="3298">
      <c r="A3298" s="2" t="s">
        <v>3010</v>
      </c>
      <c r="B3298" s="2" t="s">
        <v>7518</v>
      </c>
    </row>
    <row r="3299">
      <c r="A3299" s="2" t="s">
        <v>2147</v>
      </c>
      <c r="B3299" s="2" t="s">
        <v>7519</v>
      </c>
    </row>
    <row r="3300">
      <c r="A3300" s="2" t="s">
        <v>2145</v>
      </c>
      <c r="B3300" s="2" t="s">
        <v>7520</v>
      </c>
    </row>
    <row r="3301">
      <c r="A3301" s="2" t="s">
        <v>2150</v>
      </c>
      <c r="B3301" s="2" t="s">
        <v>7521</v>
      </c>
    </row>
    <row r="3302">
      <c r="A3302" s="2" t="s">
        <v>1246</v>
      </c>
      <c r="B3302" s="2" t="s">
        <v>7522</v>
      </c>
    </row>
    <row r="3303">
      <c r="A3303" s="2" t="s">
        <v>1248</v>
      </c>
      <c r="B3303" s="2" t="s">
        <v>7523</v>
      </c>
    </row>
    <row r="3304">
      <c r="A3304" s="2" t="s">
        <v>986</v>
      </c>
      <c r="B3304" s="2" t="s">
        <v>7524</v>
      </c>
    </row>
    <row r="3305">
      <c r="A3305" s="2" t="s">
        <v>990</v>
      </c>
      <c r="B3305" s="2" t="s">
        <v>7525</v>
      </c>
    </row>
    <row r="3306">
      <c r="A3306" s="2" t="s">
        <v>532</v>
      </c>
      <c r="B3306" s="2" t="s">
        <v>7526</v>
      </c>
    </row>
    <row r="3307">
      <c r="A3307" s="2" t="s">
        <v>172</v>
      </c>
      <c r="B3307" s="2" t="s">
        <v>7527</v>
      </c>
    </row>
    <row r="3308">
      <c r="A3308" s="2" t="s">
        <v>3017</v>
      </c>
      <c r="B3308" s="2" t="s">
        <v>7528</v>
      </c>
    </row>
    <row r="3309">
      <c r="A3309" s="2" t="s">
        <v>2148</v>
      </c>
      <c r="B3309" s="2" t="s">
        <v>7529</v>
      </c>
    </row>
    <row r="3310">
      <c r="A3310" s="2" t="s">
        <v>531</v>
      </c>
      <c r="B3310" s="2" t="s">
        <v>7530</v>
      </c>
    </row>
    <row r="3311">
      <c r="A3311" s="2" t="s">
        <v>3013</v>
      </c>
      <c r="B3311" s="2" t="s">
        <v>7531</v>
      </c>
    </row>
    <row r="3312">
      <c r="A3312" s="2" t="s">
        <v>1559</v>
      </c>
      <c r="B3312" s="2" t="s">
        <v>7532</v>
      </c>
    </row>
    <row r="3313">
      <c r="A3313" s="2" t="s">
        <v>1982</v>
      </c>
      <c r="B3313" s="2" t="s">
        <v>7533</v>
      </c>
    </row>
    <row r="3314">
      <c r="A3314" s="2" t="s">
        <v>3208</v>
      </c>
      <c r="B3314" s="2" t="s">
        <v>7534</v>
      </c>
    </row>
    <row r="3315">
      <c r="A3315" s="2" t="s">
        <v>2895</v>
      </c>
      <c r="B3315" s="2" t="s">
        <v>7535</v>
      </c>
    </row>
    <row r="3316">
      <c r="A3316" s="2" t="s">
        <v>2906</v>
      </c>
      <c r="B3316" s="2" t="s">
        <v>7536</v>
      </c>
    </row>
    <row r="3317">
      <c r="A3317" s="2" t="s">
        <v>3893</v>
      </c>
      <c r="B3317" s="2" t="s">
        <v>7537</v>
      </c>
    </row>
    <row r="3318">
      <c r="A3318" s="2" t="s">
        <v>2896</v>
      </c>
      <c r="B3318" s="2" t="s">
        <v>7538</v>
      </c>
    </row>
    <row r="3319">
      <c r="A3319" s="2" t="s">
        <v>350</v>
      </c>
      <c r="B3319" s="2" t="s">
        <v>7539</v>
      </c>
    </row>
    <row r="3320">
      <c r="A3320" s="2" t="s">
        <v>3200</v>
      </c>
      <c r="B3320" s="2" t="s">
        <v>7540</v>
      </c>
    </row>
    <row r="3321">
      <c r="A3321" s="2" t="s">
        <v>3201</v>
      </c>
      <c r="B3321" s="2" t="s">
        <v>7541</v>
      </c>
    </row>
    <row r="3322">
      <c r="A3322" s="2" t="s">
        <v>2146</v>
      </c>
      <c r="B3322" s="2" t="s">
        <v>7542</v>
      </c>
    </row>
    <row r="3323">
      <c r="A3323" s="2" t="s">
        <v>2143</v>
      </c>
      <c r="B3323" s="2" t="s">
        <v>7543</v>
      </c>
    </row>
    <row r="3324">
      <c r="A3324" s="2" t="s">
        <v>1556</v>
      </c>
      <c r="B3324" s="2" t="s">
        <v>7544</v>
      </c>
    </row>
    <row r="3325">
      <c r="A3325" s="2" t="s">
        <v>351</v>
      </c>
      <c r="B3325" s="2" t="s">
        <v>7545</v>
      </c>
    </row>
    <row r="3326">
      <c r="A3326" s="2" t="s">
        <v>349</v>
      </c>
      <c r="B3326" s="2" t="s">
        <v>7546</v>
      </c>
    </row>
    <row r="3327">
      <c r="A3327" s="2" t="s">
        <v>3009</v>
      </c>
      <c r="B3327" s="2" t="s">
        <v>7547</v>
      </c>
    </row>
    <row r="3328">
      <c r="A3328" s="2" t="s">
        <v>3024</v>
      </c>
      <c r="B3328" s="2" t="s">
        <v>7548</v>
      </c>
    </row>
    <row r="3329">
      <c r="A3329" s="2" t="s">
        <v>3203</v>
      </c>
      <c r="B3329" s="2" t="s">
        <v>7549</v>
      </c>
    </row>
    <row r="3330">
      <c r="A3330" s="2" t="s">
        <v>1480</v>
      </c>
      <c r="B3330" s="2" t="s">
        <v>7550</v>
      </c>
    </row>
    <row r="3331">
      <c r="A3331" s="2" t="s">
        <v>3199</v>
      </c>
      <c r="B3331" s="2" t="s">
        <v>7551</v>
      </c>
    </row>
    <row r="3332">
      <c r="A3332" s="2" t="s">
        <v>765</v>
      </c>
      <c r="B3332" s="2" t="s">
        <v>7552</v>
      </c>
    </row>
    <row r="3333">
      <c r="A3333" s="2" t="s">
        <v>1483</v>
      </c>
      <c r="B3333" s="2" t="s">
        <v>7553</v>
      </c>
    </row>
    <row r="3334">
      <c r="A3334" s="2" t="s">
        <v>168</v>
      </c>
      <c r="B3334" s="2" t="s">
        <v>7554</v>
      </c>
    </row>
    <row r="3335">
      <c r="A3335" s="2" t="s">
        <v>1552</v>
      </c>
      <c r="B3335" s="2" t="s">
        <v>7555</v>
      </c>
    </row>
    <row r="3336">
      <c r="A3336" s="2" t="s">
        <v>3895</v>
      </c>
      <c r="B3336" s="2" t="s">
        <v>7556</v>
      </c>
    </row>
    <row r="3337">
      <c r="A3337" s="2" t="s">
        <v>1482</v>
      </c>
      <c r="B3337" s="2" t="s">
        <v>7557</v>
      </c>
    </row>
    <row r="3338">
      <c r="A3338" s="2" t="s">
        <v>1247</v>
      </c>
      <c r="B3338" s="2" t="s">
        <v>7558</v>
      </c>
    </row>
    <row r="3339">
      <c r="A3339" s="2" t="s">
        <v>2154</v>
      </c>
      <c r="B3339" s="2" t="s">
        <v>7559</v>
      </c>
    </row>
    <row r="3340">
      <c r="A3340" s="2" t="s">
        <v>2421</v>
      </c>
      <c r="B3340" s="2" t="s">
        <v>7560</v>
      </c>
    </row>
    <row r="3341">
      <c r="A3341" s="2" t="s">
        <v>1972</v>
      </c>
      <c r="B3341" s="2" t="s">
        <v>7561</v>
      </c>
    </row>
    <row r="3342">
      <c r="A3342" s="2" t="s">
        <v>1485</v>
      </c>
      <c r="B3342" s="2" t="s">
        <v>7562</v>
      </c>
    </row>
    <row r="3343">
      <c r="A3343" s="2" t="s">
        <v>1970</v>
      </c>
      <c r="B3343" s="2" t="s">
        <v>7563</v>
      </c>
    </row>
    <row r="3344">
      <c r="A3344" s="2" t="s">
        <v>2902</v>
      </c>
      <c r="B3344" s="2" t="s">
        <v>7564</v>
      </c>
    </row>
    <row r="3345">
      <c r="A3345" s="2" t="s">
        <v>538</v>
      </c>
      <c r="B3345" s="2" t="s">
        <v>7565</v>
      </c>
    </row>
    <row r="3346">
      <c r="A3346" s="2" t="s">
        <v>1481</v>
      </c>
      <c r="B3346" s="2" t="s">
        <v>7566</v>
      </c>
    </row>
    <row r="3347">
      <c r="A3347" s="2" t="s">
        <v>984</v>
      </c>
      <c r="B3347" s="2" t="s">
        <v>7567</v>
      </c>
    </row>
    <row r="3348">
      <c r="A3348" s="2" t="s">
        <v>543</v>
      </c>
      <c r="B3348" s="2" t="s">
        <v>7568</v>
      </c>
    </row>
    <row r="3349">
      <c r="A3349" s="2" t="s">
        <v>766</v>
      </c>
      <c r="B3349" s="2" t="s">
        <v>7569</v>
      </c>
    </row>
    <row r="3350">
      <c r="A3350" s="2" t="s">
        <v>3197</v>
      </c>
      <c r="B3350" s="2" t="s">
        <v>7570</v>
      </c>
    </row>
    <row r="3351">
      <c r="A3351" s="2" t="s">
        <v>169</v>
      </c>
      <c r="B3351" s="2" t="s">
        <v>7571</v>
      </c>
    </row>
    <row r="3352">
      <c r="A3352" s="2" t="s">
        <v>1477</v>
      </c>
      <c r="B3352" s="2" t="s">
        <v>7572</v>
      </c>
    </row>
    <row r="3353">
      <c r="A3353" s="2" t="s">
        <v>1555</v>
      </c>
      <c r="B3353" s="2" t="s">
        <v>7573</v>
      </c>
    </row>
    <row r="3354">
      <c r="A3354" s="2" t="s">
        <v>1551</v>
      </c>
      <c r="B3354" s="2" t="s">
        <v>7574</v>
      </c>
    </row>
    <row r="3355">
      <c r="A3355" s="2" t="s">
        <v>1554</v>
      </c>
      <c r="B3355" s="2" t="s">
        <v>7575</v>
      </c>
    </row>
    <row r="3356">
      <c r="A3356" s="2" t="s">
        <v>533</v>
      </c>
      <c r="B3356" s="2" t="s">
        <v>7576</v>
      </c>
    </row>
    <row r="3357">
      <c r="A3357" s="2" t="s">
        <v>2901</v>
      </c>
      <c r="B3357" s="2" t="s">
        <v>7577</v>
      </c>
    </row>
    <row r="3358">
      <c r="A3358" s="2" t="s">
        <v>3198</v>
      </c>
      <c r="B3358" s="2" t="s">
        <v>7578</v>
      </c>
    </row>
    <row r="3359">
      <c r="A3359" s="2" t="s">
        <v>989</v>
      </c>
      <c r="B3359" s="2" t="s">
        <v>7579</v>
      </c>
    </row>
    <row r="3360">
      <c r="A3360" s="2" t="s">
        <v>772</v>
      </c>
      <c r="B3360" s="2" t="s">
        <v>7580</v>
      </c>
    </row>
    <row r="3361">
      <c r="A3361" s="2" t="s">
        <v>1553</v>
      </c>
      <c r="B3361" s="2" t="s">
        <v>7581</v>
      </c>
    </row>
    <row r="3362">
      <c r="A3362" s="2" t="s">
        <v>1239</v>
      </c>
      <c r="B3362" s="2" t="s">
        <v>7582</v>
      </c>
    </row>
    <row r="3363">
      <c r="A3363" s="2" t="s">
        <v>767</v>
      </c>
      <c r="B3363" s="2" t="s">
        <v>7583</v>
      </c>
    </row>
    <row r="3364">
      <c r="A3364" s="2" t="s">
        <v>1484</v>
      </c>
      <c r="B3364" s="2" t="s">
        <v>7584</v>
      </c>
    </row>
    <row r="3365">
      <c r="A3365" s="2" t="s">
        <v>2133</v>
      </c>
      <c r="B3365" s="2" t="s">
        <v>7585</v>
      </c>
    </row>
    <row r="3366">
      <c r="A3366" s="2" t="s">
        <v>770</v>
      </c>
      <c r="B3366" s="2" t="s">
        <v>7586</v>
      </c>
    </row>
    <row r="3367">
      <c r="A3367" s="2" t="s">
        <v>2910</v>
      </c>
      <c r="B3367" s="2" t="s">
        <v>7587</v>
      </c>
    </row>
    <row r="3368">
      <c r="A3368" s="2" t="s">
        <v>1971</v>
      </c>
      <c r="B3368" s="2" t="s">
        <v>7588</v>
      </c>
    </row>
    <row r="3369">
      <c r="A3369" s="2" t="s">
        <v>530</v>
      </c>
      <c r="B3369" s="2" t="s">
        <v>7589</v>
      </c>
    </row>
    <row r="3370">
      <c r="A3370" s="2" t="s">
        <v>1486</v>
      </c>
      <c r="B3370" s="2" t="s">
        <v>7590</v>
      </c>
    </row>
    <row r="3371">
      <c r="A3371" s="2" t="s">
        <v>1244</v>
      </c>
      <c r="B3371" s="2" t="s">
        <v>7591</v>
      </c>
    </row>
    <row r="3372">
      <c r="A3372" s="2" t="s">
        <v>1547</v>
      </c>
      <c r="B3372" s="2" t="s">
        <v>7592</v>
      </c>
    </row>
    <row r="3373">
      <c r="A3373" s="2" t="s">
        <v>3194</v>
      </c>
      <c r="B3373" s="2" t="s">
        <v>7593</v>
      </c>
    </row>
    <row r="3374">
      <c r="A3374" s="2" t="s">
        <v>3192</v>
      </c>
      <c r="B3374" s="2" t="s">
        <v>7594</v>
      </c>
    </row>
    <row r="3375">
      <c r="A3375" s="2" t="s">
        <v>541</v>
      </c>
      <c r="B3375" s="2" t="s">
        <v>7595</v>
      </c>
    </row>
    <row r="3376">
      <c r="A3376" s="2" t="s">
        <v>529</v>
      </c>
      <c r="B3376" s="2" t="s">
        <v>7596</v>
      </c>
    </row>
    <row r="3377">
      <c r="A3377" s="2" t="s">
        <v>526</v>
      </c>
      <c r="B3377" s="2" t="s">
        <v>7597</v>
      </c>
    </row>
    <row r="3378">
      <c r="A3378" s="2" t="s">
        <v>1241</v>
      </c>
      <c r="B3378" s="2" t="s">
        <v>7598</v>
      </c>
    </row>
    <row r="3379">
      <c r="A3379" s="2" t="s">
        <v>1243</v>
      </c>
      <c r="B3379" s="2" t="s">
        <v>7599</v>
      </c>
    </row>
    <row r="3380">
      <c r="A3380" s="2" t="s">
        <v>2131</v>
      </c>
      <c r="B3380" s="2" t="s">
        <v>7600</v>
      </c>
    </row>
    <row r="3381">
      <c r="A3381" s="2" t="s">
        <v>1249</v>
      </c>
      <c r="B3381" s="2" t="s">
        <v>7601</v>
      </c>
    </row>
    <row r="3382">
      <c r="A3382" s="2" t="s">
        <v>2911</v>
      </c>
      <c r="B3382" s="2" t="s">
        <v>7602</v>
      </c>
    </row>
    <row r="3383">
      <c r="A3383" s="2" t="s">
        <v>1546</v>
      </c>
      <c r="B3383" s="2" t="s">
        <v>7603</v>
      </c>
    </row>
    <row r="3384">
      <c r="A3384" s="2" t="s">
        <v>996</v>
      </c>
      <c r="B3384" s="2" t="s">
        <v>7604</v>
      </c>
    </row>
    <row r="3385">
      <c r="A3385" s="2" t="s">
        <v>2129</v>
      </c>
      <c r="B3385" s="2" t="s">
        <v>7605</v>
      </c>
    </row>
    <row r="3386">
      <c r="A3386" s="2" t="s">
        <v>2128</v>
      </c>
      <c r="B3386" s="2" t="s">
        <v>7606</v>
      </c>
    </row>
    <row r="3387">
      <c r="A3387" s="2" t="s">
        <v>1968</v>
      </c>
      <c r="B3387" s="2" t="s">
        <v>7607</v>
      </c>
    </row>
    <row r="3388">
      <c r="A3388" s="2" t="s">
        <v>1544</v>
      </c>
      <c r="B3388" s="2" t="s">
        <v>7608</v>
      </c>
    </row>
    <row r="3389">
      <c r="A3389" s="2" t="s">
        <v>2130</v>
      </c>
      <c r="B3389" s="2" t="s">
        <v>7609</v>
      </c>
    </row>
    <row r="3390">
      <c r="A3390" s="2" t="s">
        <v>768</v>
      </c>
      <c r="B3390" s="2" t="s">
        <v>7610</v>
      </c>
    </row>
    <row r="3391">
      <c r="A3391" s="2" t="s">
        <v>1488</v>
      </c>
      <c r="B3391" s="2" t="s">
        <v>7611</v>
      </c>
    </row>
    <row r="3392">
      <c r="A3392" s="2" t="s">
        <v>2912</v>
      </c>
      <c r="B3392" s="2" t="s">
        <v>7612</v>
      </c>
    </row>
    <row r="3393">
      <c r="A3393" s="2" t="s">
        <v>3187</v>
      </c>
      <c r="B3393" s="2" t="s">
        <v>7613</v>
      </c>
    </row>
    <row r="3394">
      <c r="A3394" s="2" t="s">
        <v>771</v>
      </c>
      <c r="B3394" s="2" t="s">
        <v>7614</v>
      </c>
    </row>
    <row r="3395">
      <c r="A3395" s="2" t="s">
        <v>1545</v>
      </c>
      <c r="B3395" s="2" t="s">
        <v>7615</v>
      </c>
    </row>
    <row r="3396">
      <c r="A3396" s="2" t="s">
        <v>525</v>
      </c>
      <c r="B3396" s="2" t="s">
        <v>7616</v>
      </c>
    </row>
    <row r="3397">
      <c r="A3397" s="2" t="s">
        <v>3186</v>
      </c>
      <c r="B3397" s="2" t="s">
        <v>7617</v>
      </c>
    </row>
    <row r="3398">
      <c r="A3398" s="2" t="s">
        <v>2915</v>
      </c>
      <c r="B3398" s="2" t="s">
        <v>7618</v>
      </c>
    </row>
    <row r="3399">
      <c r="A3399" s="2" t="s">
        <v>163</v>
      </c>
      <c r="B3399" s="2" t="s">
        <v>7619</v>
      </c>
    </row>
    <row r="3400">
      <c r="A3400" s="2" t="s">
        <v>769</v>
      </c>
      <c r="B3400" s="2" t="s">
        <v>7620</v>
      </c>
    </row>
    <row r="3401">
      <c r="A3401" s="2" t="s">
        <v>2422</v>
      </c>
      <c r="B3401" s="2" t="s">
        <v>7621</v>
      </c>
    </row>
    <row r="3402">
      <c r="A3402" s="2" t="s">
        <v>48</v>
      </c>
      <c r="B3402" s="2" t="s">
        <v>7622</v>
      </c>
    </row>
    <row r="3403">
      <c r="A3403" s="2" t="s">
        <v>49</v>
      </c>
      <c r="B3403" s="2" t="s">
        <v>7623</v>
      </c>
    </row>
    <row r="3404">
      <c r="A3404" s="2" t="s">
        <v>2916</v>
      </c>
      <c r="B3404" s="2" t="s">
        <v>7624</v>
      </c>
    </row>
    <row r="3405">
      <c r="A3405" s="2" t="s">
        <v>992</v>
      </c>
      <c r="B3405" s="2" t="s">
        <v>7625</v>
      </c>
    </row>
    <row r="3406">
      <c r="A3406" s="2" t="s">
        <v>995</v>
      </c>
      <c r="B3406" s="2" t="s">
        <v>7626</v>
      </c>
    </row>
    <row r="3407">
      <c r="A3407" s="2" t="s">
        <v>2908</v>
      </c>
      <c r="B3407" s="2" t="s">
        <v>7627</v>
      </c>
    </row>
    <row r="3408">
      <c r="A3408" s="2" t="s">
        <v>2140</v>
      </c>
      <c r="B3408" s="2" t="s">
        <v>7628</v>
      </c>
    </row>
    <row r="3409">
      <c r="A3409" s="2" t="s">
        <v>1490</v>
      </c>
      <c r="B3409" s="2" t="s">
        <v>7629</v>
      </c>
    </row>
    <row r="3410">
      <c r="A3410" s="2" t="s">
        <v>1492</v>
      </c>
      <c r="B3410" s="2" t="s">
        <v>7630</v>
      </c>
    </row>
    <row r="3411">
      <c r="A3411" s="2" t="s">
        <v>3202</v>
      </c>
      <c r="B3411" s="2" t="s">
        <v>7631</v>
      </c>
    </row>
    <row r="3412">
      <c r="A3412" s="2" t="s">
        <v>2914</v>
      </c>
      <c r="B3412" s="2" t="s">
        <v>7632</v>
      </c>
    </row>
    <row r="3413">
      <c r="A3413" s="2" t="s">
        <v>2423</v>
      </c>
      <c r="B3413" s="2" t="s">
        <v>7633</v>
      </c>
    </row>
    <row r="3414">
      <c r="A3414" s="2" t="s">
        <v>1491</v>
      </c>
      <c r="B3414" s="2" t="s">
        <v>7634</v>
      </c>
    </row>
    <row r="3415">
      <c r="A3415" s="2" t="s">
        <v>167</v>
      </c>
      <c r="B3415" s="2" t="s">
        <v>7635</v>
      </c>
    </row>
    <row r="3416">
      <c r="A3416" s="2" t="s">
        <v>2142</v>
      </c>
      <c r="B3416" s="2" t="s">
        <v>7636</v>
      </c>
    </row>
    <row r="3417">
      <c r="A3417" s="2" t="s">
        <v>522</v>
      </c>
      <c r="B3417" s="2" t="s">
        <v>7637</v>
      </c>
    </row>
    <row r="3418">
      <c r="A3418" s="2" t="s">
        <v>2141</v>
      </c>
      <c r="B3418" s="2" t="s">
        <v>7638</v>
      </c>
    </row>
    <row r="3419">
      <c r="A3419" s="2" t="s">
        <v>1489</v>
      </c>
      <c r="B3419" s="2" t="s">
        <v>7639</v>
      </c>
    </row>
    <row r="3420">
      <c r="A3420" s="2" t="s">
        <v>2144</v>
      </c>
      <c r="B3420" s="2" t="s">
        <v>7640</v>
      </c>
    </row>
    <row r="3421">
      <c r="A3421" s="2" t="s">
        <v>519</v>
      </c>
      <c r="B3421" s="2" t="s">
        <v>7641</v>
      </c>
    </row>
    <row r="3422">
      <c r="A3422" s="2" t="s">
        <v>1250</v>
      </c>
      <c r="B3422" s="2" t="s">
        <v>7642</v>
      </c>
    </row>
    <row r="3423">
      <c r="A3423" s="2" t="s">
        <v>2426</v>
      </c>
      <c r="B3423" s="2" t="s">
        <v>7643</v>
      </c>
    </row>
    <row r="3424">
      <c r="A3424" s="2" t="s">
        <v>346</v>
      </c>
      <c r="B3424" s="2" t="s">
        <v>7644</v>
      </c>
    </row>
    <row r="3425">
      <c r="A3425" s="2" t="s">
        <v>1550</v>
      </c>
      <c r="B3425" s="2" t="s">
        <v>7645</v>
      </c>
    </row>
    <row r="3426">
      <c r="A3426" s="2" t="s">
        <v>1252</v>
      </c>
      <c r="B3426" s="2" t="s">
        <v>7646</v>
      </c>
    </row>
    <row r="3427">
      <c r="A3427" s="2" t="s">
        <v>2425</v>
      </c>
      <c r="B3427" s="2" t="s">
        <v>7647</v>
      </c>
    </row>
    <row r="3428">
      <c r="A3428" s="2" t="s">
        <v>2139</v>
      </c>
      <c r="B3428" s="2" t="s">
        <v>7648</v>
      </c>
    </row>
    <row r="3429">
      <c r="A3429" s="2" t="s">
        <v>2427</v>
      </c>
      <c r="B3429" s="2" t="s">
        <v>7649</v>
      </c>
    </row>
    <row r="3430">
      <c r="A3430" s="2" t="s">
        <v>2909</v>
      </c>
      <c r="B3430" s="2" t="s">
        <v>7650</v>
      </c>
    </row>
    <row r="3431">
      <c r="A3431" s="2" t="s">
        <v>991</v>
      </c>
      <c r="B3431" s="2" t="s">
        <v>7651</v>
      </c>
    </row>
    <row r="3432">
      <c r="A3432" s="2" t="s">
        <v>2424</v>
      </c>
      <c r="B3432" s="2" t="s">
        <v>7652</v>
      </c>
    </row>
    <row r="3433">
      <c r="A3433" s="2" t="s">
        <v>2428</v>
      </c>
      <c r="B3433" s="2" t="s">
        <v>7653</v>
      </c>
    </row>
    <row r="3434">
      <c r="A3434" s="2" t="s">
        <v>1251</v>
      </c>
      <c r="B3434" s="2" t="s">
        <v>7654</v>
      </c>
    </row>
    <row r="3435">
      <c r="A3435" s="2" t="s">
        <v>1549</v>
      </c>
      <c r="B3435" s="2" t="s">
        <v>7655</v>
      </c>
    </row>
    <row r="3436">
      <c r="A3436" s="2" t="s">
        <v>773</v>
      </c>
      <c r="B3436" s="2" t="s">
        <v>7656</v>
      </c>
    </row>
    <row r="3437">
      <c r="A3437" s="2" t="s">
        <v>1541</v>
      </c>
      <c r="B3437" s="2" t="s">
        <v>7657</v>
      </c>
    </row>
    <row r="3438">
      <c r="A3438" s="2" t="s">
        <v>1543</v>
      </c>
      <c r="B3438" s="2" t="s">
        <v>7658</v>
      </c>
    </row>
    <row r="3439">
      <c r="A3439" s="2" t="s">
        <v>1969</v>
      </c>
      <c r="B3439" s="2" t="s">
        <v>7659</v>
      </c>
    </row>
    <row r="3440">
      <c r="A3440" s="2" t="s">
        <v>1542</v>
      </c>
      <c r="B3440" s="2" t="s">
        <v>7660</v>
      </c>
    </row>
    <row r="3441">
      <c r="A3441" s="2" t="s">
        <v>348</v>
      </c>
      <c r="B3441" s="2" t="s">
        <v>7661</v>
      </c>
    </row>
    <row r="3442">
      <c r="A3442" s="2" t="s">
        <v>3196</v>
      </c>
      <c r="B3442" s="2" t="s">
        <v>7662</v>
      </c>
    </row>
    <row r="3443">
      <c r="A3443" s="2" t="s">
        <v>2897</v>
      </c>
      <c r="B3443" s="2" t="s">
        <v>7663</v>
      </c>
    </row>
    <row r="3444">
      <c r="A3444" s="2" t="s">
        <v>523</v>
      </c>
      <c r="B3444" s="2" t="s">
        <v>7664</v>
      </c>
    </row>
    <row r="3445">
      <c r="A3445" s="2" t="s">
        <v>1259</v>
      </c>
      <c r="B3445" s="2" t="s">
        <v>7665</v>
      </c>
    </row>
    <row r="3446">
      <c r="A3446" s="2" t="s">
        <v>2137</v>
      </c>
      <c r="B3446" s="2" t="s">
        <v>7666</v>
      </c>
    </row>
    <row r="3447">
      <c r="A3447" s="2" t="s">
        <v>3184</v>
      </c>
      <c r="B3447" s="2" t="s">
        <v>7667</v>
      </c>
    </row>
    <row r="3448">
      <c r="A3448" s="2" t="s">
        <v>1493</v>
      </c>
      <c r="B3448" s="2" t="s">
        <v>7668</v>
      </c>
    </row>
    <row r="3449">
      <c r="A3449" s="2" t="s">
        <v>1258</v>
      </c>
      <c r="B3449" s="2" t="s">
        <v>7669</v>
      </c>
    </row>
    <row r="3450">
      <c r="A3450" s="2" t="s">
        <v>1255</v>
      </c>
      <c r="B3450" s="2" t="s">
        <v>7670</v>
      </c>
    </row>
    <row r="3451">
      <c r="A3451" s="2" t="s">
        <v>2138</v>
      </c>
      <c r="B3451" s="2" t="s">
        <v>7671</v>
      </c>
    </row>
    <row r="3452">
      <c r="A3452" s="2" t="s">
        <v>1257</v>
      </c>
      <c r="B3452" s="2" t="s">
        <v>7672</v>
      </c>
    </row>
    <row r="3453">
      <c r="A3453" s="2" t="s">
        <v>1494</v>
      </c>
      <c r="B3453" s="2" t="s">
        <v>7673</v>
      </c>
    </row>
    <row r="3454">
      <c r="A3454" s="2" t="s">
        <v>524</v>
      </c>
      <c r="B3454" s="2" t="s">
        <v>7674</v>
      </c>
    </row>
    <row r="3455">
      <c r="A3455" s="2" t="s">
        <v>2913</v>
      </c>
      <c r="B3455" s="2" t="s">
        <v>7675</v>
      </c>
    </row>
    <row r="3456">
      <c r="A3456" s="2" t="s">
        <v>527</v>
      </c>
      <c r="B3456" s="2" t="s">
        <v>7676</v>
      </c>
    </row>
    <row r="3457">
      <c r="A3457" s="2" t="s">
        <v>1498</v>
      </c>
      <c r="B3457" s="2" t="s">
        <v>7677</v>
      </c>
    </row>
    <row r="3458">
      <c r="A3458" s="2" t="s">
        <v>774</v>
      </c>
      <c r="B3458" s="2" t="s">
        <v>7678</v>
      </c>
    </row>
    <row r="3459">
      <c r="A3459" s="2" t="s">
        <v>2927</v>
      </c>
      <c r="B3459" s="2" t="s">
        <v>7679</v>
      </c>
    </row>
    <row r="3460">
      <c r="A3460" s="2" t="s">
        <v>1499</v>
      </c>
      <c r="B3460" s="2" t="s">
        <v>7680</v>
      </c>
    </row>
    <row r="3461">
      <c r="A3461" s="2" t="s">
        <v>1540</v>
      </c>
      <c r="B3461" s="2" t="s">
        <v>7681</v>
      </c>
    </row>
    <row r="3462">
      <c r="A3462" s="2" t="s">
        <v>1000</v>
      </c>
      <c r="B3462" s="2" t="s">
        <v>7682</v>
      </c>
    </row>
    <row r="3463">
      <c r="A3463" s="2" t="s">
        <v>1253</v>
      </c>
      <c r="B3463" s="2" t="s">
        <v>7683</v>
      </c>
    </row>
    <row r="3464">
      <c r="A3464" s="2" t="s">
        <v>997</v>
      </c>
      <c r="B3464" s="2" t="s">
        <v>7684</v>
      </c>
    </row>
    <row r="3465">
      <c r="A3465" s="2" t="s">
        <v>2134</v>
      </c>
      <c r="B3465" s="2" t="s">
        <v>7685</v>
      </c>
    </row>
    <row r="3466">
      <c r="A3466" s="2" t="s">
        <v>994</v>
      </c>
      <c r="B3466" s="2" t="s">
        <v>7686</v>
      </c>
    </row>
    <row r="3467">
      <c r="A3467" s="2" t="s">
        <v>2135</v>
      </c>
      <c r="B3467" s="2" t="s">
        <v>7687</v>
      </c>
    </row>
    <row r="3468">
      <c r="A3468" s="2" t="s">
        <v>2429</v>
      </c>
      <c r="B3468" s="2" t="s">
        <v>7688</v>
      </c>
    </row>
    <row r="3469">
      <c r="A3469" s="2" t="s">
        <v>1487</v>
      </c>
      <c r="B3469" s="2" t="s">
        <v>7689</v>
      </c>
    </row>
    <row r="3470">
      <c r="A3470" s="2" t="s">
        <v>1538</v>
      </c>
      <c r="B3470" s="2" t="s">
        <v>7690</v>
      </c>
    </row>
    <row r="3471">
      <c r="A3471" s="2" t="s">
        <v>1539</v>
      </c>
      <c r="B3471" s="2" t="s">
        <v>7691</v>
      </c>
    </row>
    <row r="3472">
      <c r="A3472" s="2" t="s">
        <v>1496</v>
      </c>
      <c r="B3472" s="2" t="s">
        <v>7692</v>
      </c>
    </row>
    <row r="3473">
      <c r="A3473" s="2" t="s">
        <v>777</v>
      </c>
      <c r="B3473" s="2" t="s">
        <v>7693</v>
      </c>
    </row>
    <row r="3474">
      <c r="A3474" s="2" t="s">
        <v>2432</v>
      </c>
      <c r="B3474" s="2" t="s">
        <v>7694</v>
      </c>
    </row>
    <row r="3475">
      <c r="A3475" s="2" t="s">
        <v>342</v>
      </c>
      <c r="B3475" s="2" t="s">
        <v>7695</v>
      </c>
    </row>
    <row r="3476">
      <c r="A3476" s="2" t="s">
        <v>1537</v>
      </c>
      <c r="B3476" s="2" t="s">
        <v>7696</v>
      </c>
    </row>
    <row r="3477">
      <c r="A3477" s="2" t="s">
        <v>1254</v>
      </c>
      <c r="B3477" s="2" t="s">
        <v>7697</v>
      </c>
    </row>
    <row r="3478">
      <c r="A3478" s="2" t="s">
        <v>1262</v>
      </c>
      <c r="B3478" s="2" t="s">
        <v>7698</v>
      </c>
    </row>
    <row r="3479">
      <c r="A3479" s="2" t="s">
        <v>1261</v>
      </c>
      <c r="B3479" s="2" t="s">
        <v>7699</v>
      </c>
    </row>
    <row r="3480">
      <c r="A3480" s="2" t="s">
        <v>1535</v>
      </c>
      <c r="B3480" s="2" t="s">
        <v>7700</v>
      </c>
    </row>
    <row r="3481">
      <c r="A3481" s="2" t="s">
        <v>778</v>
      </c>
      <c r="B3481" s="2" t="s">
        <v>7701</v>
      </c>
    </row>
    <row r="3482">
      <c r="A3482" s="2" t="s">
        <v>776</v>
      </c>
      <c r="B3482" s="2" t="s">
        <v>7702</v>
      </c>
    </row>
    <row r="3483">
      <c r="A3483" s="2" t="s">
        <v>779</v>
      </c>
      <c r="B3483" s="2" t="s">
        <v>7703</v>
      </c>
    </row>
    <row r="3484">
      <c r="A3484" s="2" t="s">
        <v>1956</v>
      </c>
      <c r="B3484" s="2" t="s">
        <v>7704</v>
      </c>
    </row>
    <row r="3485">
      <c r="A3485" s="2" t="s">
        <v>1495</v>
      </c>
      <c r="B3485" s="2" t="s">
        <v>7705</v>
      </c>
    </row>
    <row r="3486">
      <c r="A3486" s="2" t="s">
        <v>2430</v>
      </c>
      <c r="B3486" s="2" t="s">
        <v>7706</v>
      </c>
    </row>
    <row r="3487">
      <c r="A3487" s="2" t="s">
        <v>993</v>
      </c>
      <c r="B3487" s="2" t="s">
        <v>7707</v>
      </c>
    </row>
    <row r="3488">
      <c r="A3488" s="2" t="s">
        <v>998</v>
      </c>
      <c r="B3488" s="2" t="s">
        <v>7708</v>
      </c>
    </row>
    <row r="3489">
      <c r="A3489" s="2" t="s">
        <v>1536</v>
      </c>
      <c r="B3489" s="2" t="s">
        <v>7709</v>
      </c>
    </row>
    <row r="3490">
      <c r="A3490" s="2" t="s">
        <v>1534</v>
      </c>
      <c r="B3490" s="2" t="s">
        <v>7710</v>
      </c>
    </row>
    <row r="3491">
      <c r="A3491" s="2" t="s">
        <v>781</v>
      </c>
      <c r="B3491" s="2" t="s">
        <v>7711</v>
      </c>
    </row>
    <row r="3492">
      <c r="A3492" s="2" t="s">
        <v>2132</v>
      </c>
      <c r="B3492" s="2" t="s">
        <v>7712</v>
      </c>
    </row>
    <row r="3493">
      <c r="A3493" s="2" t="s">
        <v>2136</v>
      </c>
      <c r="B3493" s="2" t="s">
        <v>7713</v>
      </c>
    </row>
    <row r="3494">
      <c r="A3494" s="2" t="s">
        <v>782</v>
      </c>
      <c r="B3494" s="2" t="s">
        <v>7714</v>
      </c>
    </row>
    <row r="3495">
      <c r="A3495" s="2" t="s">
        <v>1531</v>
      </c>
      <c r="B3495" s="2" t="s">
        <v>7715</v>
      </c>
    </row>
    <row r="3496">
      <c r="A3496" s="2" t="s">
        <v>347</v>
      </c>
      <c r="B3496" s="2" t="s">
        <v>7716</v>
      </c>
    </row>
    <row r="3497">
      <c r="A3497" s="2" t="s">
        <v>1962</v>
      </c>
      <c r="B3497" s="2" t="s">
        <v>7717</v>
      </c>
    </row>
    <row r="3498">
      <c r="A3498" s="2" t="s">
        <v>1964</v>
      </c>
      <c r="B3498" s="2" t="s">
        <v>7718</v>
      </c>
    </row>
    <row r="3499">
      <c r="A3499" s="2" t="s">
        <v>1256</v>
      </c>
      <c r="B3499" s="2" t="s">
        <v>7719</v>
      </c>
    </row>
    <row r="3500">
      <c r="A3500" s="2" t="s">
        <v>1497</v>
      </c>
      <c r="B3500" s="2" t="s">
        <v>7720</v>
      </c>
    </row>
    <row r="3501">
      <c r="A3501" s="2" t="s">
        <v>775</v>
      </c>
      <c r="B3501" s="2" t="s">
        <v>7721</v>
      </c>
    </row>
    <row r="3502">
      <c r="A3502" s="2" t="s">
        <v>3165</v>
      </c>
      <c r="B3502" s="2" t="s">
        <v>7722</v>
      </c>
    </row>
    <row r="3503">
      <c r="A3503" s="2" t="s">
        <v>3185</v>
      </c>
      <c r="B3503" s="2" t="s">
        <v>7723</v>
      </c>
    </row>
    <row r="3504">
      <c r="A3504" s="2" t="s">
        <v>3166</v>
      </c>
      <c r="B3504" s="2" t="s">
        <v>7724</v>
      </c>
    </row>
    <row r="3505">
      <c r="A3505" s="2" t="s">
        <v>1528</v>
      </c>
      <c r="B3505" s="2" t="s">
        <v>7725</v>
      </c>
    </row>
    <row r="3506">
      <c r="A3506" s="2" t="s">
        <v>1532</v>
      </c>
      <c r="B3506" s="2" t="s">
        <v>7726</v>
      </c>
    </row>
    <row r="3507">
      <c r="A3507" s="2" t="s">
        <v>1527</v>
      </c>
      <c r="B3507" s="2" t="s">
        <v>7727</v>
      </c>
    </row>
    <row r="3508">
      <c r="A3508" s="2" t="s">
        <v>1267</v>
      </c>
      <c r="B3508" s="2" t="s">
        <v>7728</v>
      </c>
    </row>
    <row r="3509">
      <c r="A3509" s="2" t="s">
        <v>2431</v>
      </c>
      <c r="B3509" s="2" t="s">
        <v>7729</v>
      </c>
    </row>
    <row r="3510">
      <c r="A3510" s="2" t="s">
        <v>1530</v>
      </c>
      <c r="B3510" s="2" t="s">
        <v>7730</v>
      </c>
    </row>
    <row r="3511">
      <c r="A3511" s="2" t="s">
        <v>517</v>
      </c>
      <c r="B3511" s="2" t="s">
        <v>7731</v>
      </c>
    </row>
    <row r="3512">
      <c r="A3512" s="2" t="s">
        <v>2433</v>
      </c>
      <c r="B3512" s="2" t="s">
        <v>7732</v>
      </c>
    </row>
    <row r="3513">
      <c r="A3513" s="2" t="s">
        <v>520</v>
      </c>
      <c r="B3513" s="2" t="s">
        <v>7733</v>
      </c>
    </row>
    <row r="3514">
      <c r="A3514" s="2" t="s">
        <v>780</v>
      </c>
      <c r="B3514" s="2" t="s">
        <v>7734</v>
      </c>
    </row>
    <row r="3515">
      <c r="A3515" s="2" t="s">
        <v>1525</v>
      </c>
      <c r="B3515" s="2" t="s">
        <v>7735</v>
      </c>
    </row>
    <row r="3516">
      <c r="A3516" s="2" t="s">
        <v>1001</v>
      </c>
      <c r="B3516" s="2" t="s">
        <v>7736</v>
      </c>
    </row>
    <row r="3517">
      <c r="A3517" s="2" t="s">
        <v>3182</v>
      </c>
      <c r="B3517" s="2" t="s">
        <v>7737</v>
      </c>
    </row>
    <row r="3518">
      <c r="A3518" s="2" t="s">
        <v>999</v>
      </c>
      <c r="B3518" s="2" t="s">
        <v>7738</v>
      </c>
    </row>
    <row r="3519">
      <c r="A3519" s="2" t="s">
        <v>1957</v>
      </c>
      <c r="B3519" s="2" t="s">
        <v>7739</v>
      </c>
    </row>
    <row r="3520">
      <c r="A3520" s="2" t="s">
        <v>1955</v>
      </c>
      <c r="B3520" s="2" t="s">
        <v>7740</v>
      </c>
    </row>
    <row r="3521">
      <c r="A3521" s="2" t="s">
        <v>1007</v>
      </c>
      <c r="B3521" s="2" t="s">
        <v>7741</v>
      </c>
    </row>
    <row r="3522">
      <c r="A3522" s="2" t="s">
        <v>1958</v>
      </c>
      <c r="B3522" s="2" t="s">
        <v>7742</v>
      </c>
    </row>
    <row r="3523">
      <c r="A3523" s="2" t="s">
        <v>1533</v>
      </c>
      <c r="B3523" s="2" t="s">
        <v>7743</v>
      </c>
    </row>
    <row r="3524">
      <c r="A3524" s="2" t="s">
        <v>1529</v>
      </c>
      <c r="B3524" s="2" t="s">
        <v>7744</v>
      </c>
    </row>
    <row r="3525">
      <c r="A3525" s="2" t="s">
        <v>2434</v>
      </c>
      <c r="B3525" s="2" t="s">
        <v>7745</v>
      </c>
    </row>
    <row r="3526">
      <c r="A3526" s="2" t="s">
        <v>3183</v>
      </c>
      <c r="B3526" s="2" t="s">
        <v>7746</v>
      </c>
    </row>
    <row r="3527">
      <c r="A3527" s="2" t="s">
        <v>784</v>
      </c>
      <c r="B3527" s="2" t="s">
        <v>7747</v>
      </c>
    </row>
    <row r="3528">
      <c r="A3528" s="2" t="s">
        <v>1520</v>
      </c>
      <c r="B3528" s="2" t="s">
        <v>7748</v>
      </c>
    </row>
    <row r="3529">
      <c r="A3529" s="2" t="s">
        <v>2438</v>
      </c>
      <c r="B3529" s="2" t="s">
        <v>7749</v>
      </c>
    </row>
    <row r="3530">
      <c r="A3530" s="2" t="s">
        <v>2436</v>
      </c>
      <c r="B3530" s="2" t="s">
        <v>7750</v>
      </c>
    </row>
    <row r="3531">
      <c r="A3531" s="2" t="s">
        <v>1954</v>
      </c>
      <c r="B3531" s="2" t="s">
        <v>7751</v>
      </c>
    </row>
    <row r="3532">
      <c r="A3532" s="2" t="s">
        <v>1526</v>
      </c>
      <c r="B3532" s="2" t="s">
        <v>7752</v>
      </c>
    </row>
    <row r="3533">
      <c r="A3533" s="2" t="s">
        <v>1517</v>
      </c>
      <c r="B3533" s="2" t="s">
        <v>7753</v>
      </c>
    </row>
    <row r="3534">
      <c r="A3534" s="2" t="s">
        <v>3181</v>
      </c>
      <c r="B3534" s="2" t="s">
        <v>7754</v>
      </c>
    </row>
    <row r="3535">
      <c r="A3535" s="2" t="s">
        <v>1005</v>
      </c>
      <c r="B3535" s="2" t="s">
        <v>7755</v>
      </c>
    </row>
    <row r="3536">
      <c r="A3536" s="2" t="s">
        <v>156</v>
      </c>
      <c r="B3536" s="2" t="s">
        <v>7756</v>
      </c>
    </row>
    <row r="3537">
      <c r="A3537" s="2" t="s">
        <v>1270</v>
      </c>
      <c r="B3537" s="2" t="s">
        <v>7757</v>
      </c>
    </row>
    <row r="3538">
      <c r="A3538" s="2" t="s">
        <v>2437</v>
      </c>
      <c r="B3538" s="2" t="s">
        <v>7758</v>
      </c>
    </row>
    <row r="3539">
      <c r="A3539" s="2" t="s">
        <v>2444</v>
      </c>
      <c r="B3539" s="2" t="s">
        <v>7759</v>
      </c>
    </row>
    <row r="3540">
      <c r="A3540" s="2" t="s">
        <v>789</v>
      </c>
      <c r="B3540" s="2" t="s">
        <v>7760</v>
      </c>
    </row>
    <row r="3541">
      <c r="A3541" s="2" t="s">
        <v>3160</v>
      </c>
      <c r="B3541" s="2" t="s">
        <v>7761</v>
      </c>
    </row>
    <row r="3542">
      <c r="A3542" s="2" t="s">
        <v>3179</v>
      </c>
      <c r="B3542" s="2" t="s">
        <v>7762</v>
      </c>
    </row>
    <row r="3543">
      <c r="A3543" s="2" t="s">
        <v>1953</v>
      </c>
      <c r="B3543" s="2" t="s">
        <v>7763</v>
      </c>
    </row>
    <row r="3544">
      <c r="A3544" s="2" t="s">
        <v>3180</v>
      </c>
      <c r="B3544" s="2" t="s">
        <v>7764</v>
      </c>
    </row>
    <row r="3545">
      <c r="A3545" s="2" t="s">
        <v>515</v>
      </c>
      <c r="B3545" s="2" t="s">
        <v>7765</v>
      </c>
    </row>
    <row r="3546">
      <c r="A3546" s="2" t="s">
        <v>1008</v>
      </c>
      <c r="B3546" s="2" t="s">
        <v>7766</v>
      </c>
    </row>
    <row r="3547">
      <c r="A3547" s="2" t="s">
        <v>1003</v>
      </c>
      <c r="B3547" s="2" t="s">
        <v>7767</v>
      </c>
    </row>
    <row r="3548">
      <c r="A3548" s="2" t="s">
        <v>1952</v>
      </c>
      <c r="B3548" s="2" t="s">
        <v>7768</v>
      </c>
    </row>
    <row r="3549">
      <c r="A3549" s="2" t="s">
        <v>1260</v>
      </c>
      <c r="B3549" s="2" t="s">
        <v>7769</v>
      </c>
    </row>
    <row r="3550">
      <c r="A3550" s="2" t="s">
        <v>1502</v>
      </c>
      <c r="B3550" s="2" t="s">
        <v>7770</v>
      </c>
    </row>
    <row r="3551">
      <c r="A3551" s="2" t="s">
        <v>1523</v>
      </c>
      <c r="B3551" s="2" t="s">
        <v>7771</v>
      </c>
    </row>
    <row r="3552">
      <c r="A3552" s="2" t="s">
        <v>2439</v>
      </c>
      <c r="B3552" s="2" t="s">
        <v>7772</v>
      </c>
    </row>
    <row r="3553">
      <c r="A3553" s="2" t="s">
        <v>516</v>
      </c>
      <c r="B3553" s="2" t="s">
        <v>7773</v>
      </c>
    </row>
    <row r="3554">
      <c r="A3554" s="2" t="s">
        <v>1271</v>
      </c>
      <c r="B3554" s="2" t="s">
        <v>7774</v>
      </c>
    </row>
    <row r="3555">
      <c r="A3555" s="2" t="s">
        <v>518</v>
      </c>
      <c r="B3555" s="2" t="s">
        <v>7775</v>
      </c>
    </row>
    <row r="3556">
      <c r="A3556" s="2" t="s">
        <v>1522</v>
      </c>
      <c r="B3556" s="2" t="s">
        <v>7776</v>
      </c>
    </row>
    <row r="3557">
      <c r="A3557" s="2" t="s">
        <v>345</v>
      </c>
      <c r="B3557" s="2" t="s">
        <v>7777</v>
      </c>
    </row>
    <row r="3558">
      <c r="A3558" s="2" t="s">
        <v>1524</v>
      </c>
      <c r="B3558" s="2" t="s">
        <v>7778</v>
      </c>
    </row>
    <row r="3559">
      <c r="A3559" s="2" t="s">
        <v>2446</v>
      </c>
      <c r="B3559" s="2" t="s">
        <v>7779</v>
      </c>
    </row>
    <row r="3560">
      <c r="A3560" s="2" t="s">
        <v>1263</v>
      </c>
      <c r="B3560" s="2" t="s">
        <v>7780</v>
      </c>
    </row>
    <row r="3561">
      <c r="A3561" s="2" t="s">
        <v>344</v>
      </c>
      <c r="B3561" s="2" t="s">
        <v>7781</v>
      </c>
    </row>
    <row r="3562">
      <c r="A3562" s="2" t="s">
        <v>166</v>
      </c>
      <c r="B3562" s="2" t="s">
        <v>7782</v>
      </c>
    </row>
    <row r="3563">
      <c r="A3563" s="2" t="s">
        <v>1951</v>
      </c>
      <c r="B3563" s="2" t="s">
        <v>7783</v>
      </c>
    </row>
    <row r="3564">
      <c r="A3564" s="2" t="s">
        <v>786</v>
      </c>
      <c r="B3564" s="2" t="s">
        <v>7784</v>
      </c>
    </row>
    <row r="3565">
      <c r="A3565" s="2" t="s">
        <v>341</v>
      </c>
      <c r="B3565" s="2" t="s">
        <v>7785</v>
      </c>
    </row>
    <row r="3566">
      <c r="A3566" s="2" t="s">
        <v>1518</v>
      </c>
      <c r="B3566" s="2" t="s">
        <v>7786</v>
      </c>
    </row>
    <row r="3567">
      <c r="A3567" s="2" t="s">
        <v>1002</v>
      </c>
      <c r="B3567" s="2" t="s">
        <v>7787</v>
      </c>
    </row>
    <row r="3568">
      <c r="A3568" s="2" t="s">
        <v>1264</v>
      </c>
      <c r="B3568" s="2" t="s">
        <v>7788</v>
      </c>
    </row>
    <row r="3569">
      <c r="A3569" s="2" t="s">
        <v>2442</v>
      </c>
      <c r="B3569" s="2" t="s">
        <v>7789</v>
      </c>
    </row>
    <row r="3570">
      <c r="A3570" s="2" t="s">
        <v>787</v>
      </c>
      <c r="B3570" s="2" t="s">
        <v>7790</v>
      </c>
    </row>
    <row r="3571">
      <c r="A3571" s="2" t="s">
        <v>783</v>
      </c>
      <c r="B3571" s="2" t="s">
        <v>7791</v>
      </c>
    </row>
    <row r="3572">
      <c r="A3572" s="2" t="s">
        <v>343</v>
      </c>
      <c r="B3572" s="2" t="s">
        <v>7792</v>
      </c>
    </row>
    <row r="3573">
      <c r="A3573" s="2" t="s">
        <v>2440</v>
      </c>
      <c r="B3573" s="2" t="s">
        <v>7793</v>
      </c>
    </row>
    <row r="3574">
      <c r="A3574" s="2" t="s">
        <v>1269</v>
      </c>
      <c r="B3574" s="2" t="s">
        <v>7794</v>
      </c>
    </row>
    <row r="3575">
      <c r="A3575" s="2" t="s">
        <v>1521</v>
      </c>
      <c r="B3575" s="2" t="s">
        <v>7795</v>
      </c>
    </row>
    <row r="3576">
      <c r="A3576" s="2" t="s">
        <v>1950</v>
      </c>
      <c r="B3576" s="2" t="s">
        <v>7796</v>
      </c>
    </row>
    <row r="3577">
      <c r="A3577" s="2" t="s">
        <v>1947</v>
      </c>
      <c r="B3577" s="2" t="s">
        <v>7797</v>
      </c>
    </row>
    <row r="3578">
      <c r="A3578" s="2" t="s">
        <v>2435</v>
      </c>
      <c r="B3578" s="2" t="s">
        <v>7798</v>
      </c>
    </row>
    <row r="3579">
      <c r="A3579" s="2" t="s">
        <v>785</v>
      </c>
      <c r="B3579" s="2" t="s">
        <v>7799</v>
      </c>
    </row>
    <row r="3580">
      <c r="A3580" s="2" t="s">
        <v>3178</v>
      </c>
      <c r="B3580" s="2" t="s">
        <v>7800</v>
      </c>
    </row>
    <row r="3581">
      <c r="A3581" s="2" t="s">
        <v>512</v>
      </c>
      <c r="B3581" s="2" t="s">
        <v>7801</v>
      </c>
    </row>
    <row r="3582">
      <c r="A3582" s="2" t="s">
        <v>2443</v>
      </c>
      <c r="B3582" s="2" t="s">
        <v>7802</v>
      </c>
    </row>
    <row r="3583">
      <c r="A3583" s="2" t="s">
        <v>1010</v>
      </c>
      <c r="B3583" s="2" t="s">
        <v>7803</v>
      </c>
    </row>
    <row r="3584">
      <c r="A3584" s="2" t="s">
        <v>510</v>
      </c>
      <c r="B3584" s="2" t="s">
        <v>7804</v>
      </c>
    </row>
    <row r="3585">
      <c r="A3585" s="2" t="s">
        <v>2464</v>
      </c>
      <c r="B3585" s="2" t="s">
        <v>7805</v>
      </c>
    </row>
    <row r="3586">
      <c r="A3586" s="2" t="s">
        <v>2441</v>
      </c>
      <c r="B3586" s="2" t="s">
        <v>7806</v>
      </c>
    </row>
    <row r="3587">
      <c r="A3587" s="2" t="s">
        <v>3177</v>
      </c>
      <c r="B3587" s="2" t="s">
        <v>7807</v>
      </c>
    </row>
    <row r="3588">
      <c r="A3588" s="2" t="s">
        <v>2451</v>
      </c>
      <c r="B3588" s="2" t="s">
        <v>7808</v>
      </c>
    </row>
    <row r="3589">
      <c r="A3589" s="2" t="s">
        <v>1011</v>
      </c>
      <c r="B3589" s="2" t="s">
        <v>7809</v>
      </c>
    </row>
    <row r="3590">
      <c r="A3590" s="2" t="s">
        <v>1265</v>
      </c>
      <c r="B3590" s="2" t="s">
        <v>7810</v>
      </c>
    </row>
    <row r="3591">
      <c r="A3591" s="2" t="s">
        <v>1274</v>
      </c>
      <c r="B3591" s="2" t="s">
        <v>7811</v>
      </c>
    </row>
    <row r="3592">
      <c r="A3592" s="2" t="s">
        <v>1266</v>
      </c>
      <c r="B3592" s="2" t="s">
        <v>7812</v>
      </c>
    </row>
    <row r="3593">
      <c r="A3593" s="2" t="s">
        <v>1275</v>
      </c>
      <c r="B3593" s="2" t="s">
        <v>7813</v>
      </c>
    </row>
    <row r="3594">
      <c r="A3594" s="2" t="s">
        <v>1949</v>
      </c>
      <c r="B3594" s="2" t="s">
        <v>7814</v>
      </c>
    </row>
    <row r="3595">
      <c r="A3595" s="2" t="s">
        <v>1510</v>
      </c>
      <c r="B3595" s="2" t="s">
        <v>7815</v>
      </c>
    </row>
    <row r="3596">
      <c r="A3596" s="2" t="s">
        <v>1514</v>
      </c>
      <c r="B3596" s="2" t="s">
        <v>7816</v>
      </c>
    </row>
    <row r="3597">
      <c r="A3597" s="2" t="s">
        <v>2449</v>
      </c>
      <c r="B3597" s="2" t="s">
        <v>7817</v>
      </c>
    </row>
    <row r="3598">
      <c r="A3598" s="2" t="s">
        <v>1519</v>
      </c>
      <c r="B3598" s="2" t="s">
        <v>7818</v>
      </c>
    </row>
    <row r="3599">
      <c r="A3599" s="2" t="s">
        <v>1946</v>
      </c>
      <c r="B3599" s="2" t="s">
        <v>7819</v>
      </c>
    </row>
    <row r="3600">
      <c r="A3600" s="2" t="s">
        <v>1945</v>
      </c>
      <c r="B3600" s="2" t="s">
        <v>7820</v>
      </c>
    </row>
    <row r="3601">
      <c r="A3601" s="2" t="s">
        <v>1516</v>
      </c>
      <c r="B3601" s="2" t="s">
        <v>7821</v>
      </c>
    </row>
    <row r="3602">
      <c r="A3602" s="2" t="s">
        <v>2447</v>
      </c>
      <c r="B3602" s="2" t="s">
        <v>7822</v>
      </c>
    </row>
    <row r="3603">
      <c r="A3603" s="2" t="s">
        <v>2445</v>
      </c>
      <c r="B3603" s="2" t="s">
        <v>7823</v>
      </c>
    </row>
    <row r="3604">
      <c r="A3604" s="2" t="s">
        <v>3176</v>
      </c>
      <c r="B3604" s="2" t="s">
        <v>7824</v>
      </c>
    </row>
    <row r="3605">
      <c r="A3605" s="2" t="s">
        <v>3173</v>
      </c>
      <c r="B3605" s="2" t="s">
        <v>7825</v>
      </c>
    </row>
    <row r="3606">
      <c r="A3606" s="2" t="s">
        <v>1511</v>
      </c>
      <c r="B3606" s="2" t="s">
        <v>7826</v>
      </c>
    </row>
    <row r="3607">
      <c r="A3607" s="2" t="s">
        <v>2448</v>
      </c>
      <c r="B3607" s="2" t="s">
        <v>7827</v>
      </c>
    </row>
    <row r="3608">
      <c r="A3608" s="2" t="s">
        <v>1515</v>
      </c>
      <c r="B3608" s="2" t="s">
        <v>7828</v>
      </c>
    </row>
    <row r="3609">
      <c r="A3609" s="2" t="s">
        <v>3188</v>
      </c>
      <c r="B3609" s="2" t="s">
        <v>7829</v>
      </c>
    </row>
    <row r="3610">
      <c r="A3610" s="2" t="s">
        <v>1276</v>
      </c>
      <c r="B3610" s="2" t="s">
        <v>7830</v>
      </c>
    </row>
    <row r="3611">
      <c r="A3611" s="2" t="s">
        <v>1272</v>
      </c>
      <c r="B3611" s="2" t="s">
        <v>7831</v>
      </c>
    </row>
    <row r="3612">
      <c r="A3612" s="2" t="s">
        <v>514</v>
      </c>
      <c r="B3612" s="2" t="s">
        <v>7832</v>
      </c>
    </row>
    <row r="3613">
      <c r="A3613" s="2" t="s">
        <v>1501</v>
      </c>
      <c r="B3613" s="2" t="s">
        <v>7833</v>
      </c>
    </row>
    <row r="3614">
      <c r="A3614" s="2" t="s">
        <v>1948</v>
      </c>
      <c r="B3614" s="2" t="s">
        <v>7834</v>
      </c>
    </row>
    <row r="3615">
      <c r="A3615" s="2" t="s">
        <v>3170</v>
      </c>
      <c r="B3615" s="2" t="s">
        <v>7835</v>
      </c>
    </row>
    <row r="3616">
      <c r="A3616" s="2" t="s">
        <v>1273</v>
      </c>
      <c r="B3616" s="2" t="s">
        <v>7836</v>
      </c>
    </row>
    <row r="3617">
      <c r="A3617" s="2" t="s">
        <v>788</v>
      </c>
      <c r="B3617" s="2" t="s">
        <v>7837</v>
      </c>
    </row>
    <row r="3618">
      <c r="A3618" s="2" t="s">
        <v>339</v>
      </c>
      <c r="B3618" s="2" t="s">
        <v>7838</v>
      </c>
    </row>
    <row r="3619">
      <c r="A3619" s="2" t="s">
        <v>3169</v>
      </c>
      <c r="B3619" s="2" t="s">
        <v>7839</v>
      </c>
    </row>
    <row r="3620">
      <c r="A3620" s="2" t="s">
        <v>1278</v>
      </c>
      <c r="B3620" s="2" t="s">
        <v>7840</v>
      </c>
    </row>
    <row r="3621">
      <c r="A3621" s="2" t="s">
        <v>3171</v>
      </c>
      <c r="B3621" s="2" t="s">
        <v>7841</v>
      </c>
    </row>
    <row r="3622">
      <c r="A3622" s="2" t="s">
        <v>1277</v>
      </c>
      <c r="B3622" s="2" t="s">
        <v>7842</v>
      </c>
    </row>
    <row r="3623">
      <c r="A3623" s="2" t="s">
        <v>1279</v>
      </c>
      <c r="B3623" s="2" t="s">
        <v>7843</v>
      </c>
    </row>
    <row r="3624">
      <c r="A3624" s="2" t="s">
        <v>1506</v>
      </c>
      <c r="B3624" s="2" t="s">
        <v>7844</v>
      </c>
    </row>
    <row r="3625">
      <c r="A3625" s="2" t="s">
        <v>158</v>
      </c>
      <c r="B3625" s="2" t="s">
        <v>7845</v>
      </c>
    </row>
    <row r="3626">
      <c r="A3626" s="2" t="s">
        <v>1504</v>
      </c>
      <c r="B3626" s="2" t="s">
        <v>7846</v>
      </c>
    </row>
    <row r="3627">
      <c r="A3627" s="2" t="s">
        <v>337</v>
      </c>
      <c r="B3627" s="2" t="s">
        <v>7847</v>
      </c>
    </row>
    <row r="3628">
      <c r="A3628" s="2" t="s">
        <v>790</v>
      </c>
      <c r="B3628" s="2" t="s">
        <v>7848</v>
      </c>
    </row>
    <row r="3629">
      <c r="A3629" s="2" t="s">
        <v>164</v>
      </c>
      <c r="B3629" s="2" t="s">
        <v>7849</v>
      </c>
    </row>
    <row r="3630">
      <c r="A3630" s="2" t="s">
        <v>3174</v>
      </c>
      <c r="B3630" s="2" t="s">
        <v>7850</v>
      </c>
    </row>
    <row r="3631">
      <c r="A3631" s="2" t="s">
        <v>513</v>
      </c>
      <c r="B3631" s="2" t="s">
        <v>7851</v>
      </c>
    </row>
    <row r="3632">
      <c r="A3632" s="2" t="s">
        <v>1941</v>
      </c>
      <c r="B3632" s="2" t="s">
        <v>7852</v>
      </c>
    </row>
    <row r="3633">
      <c r="A3633" s="2" t="s">
        <v>3172</v>
      </c>
      <c r="B3633" s="2" t="s">
        <v>7853</v>
      </c>
    </row>
    <row r="3634">
      <c r="A3634" s="2" t="s">
        <v>1282</v>
      </c>
      <c r="B3634" s="2" t="s">
        <v>7854</v>
      </c>
    </row>
    <row r="3635">
      <c r="A3635" s="2" t="s">
        <v>1513</v>
      </c>
      <c r="B3635" s="2" t="s">
        <v>7855</v>
      </c>
    </row>
    <row r="3636">
      <c r="A3636" s="2" t="s">
        <v>165</v>
      </c>
      <c r="B3636" s="2" t="s">
        <v>7856</v>
      </c>
    </row>
    <row r="3637">
      <c r="A3637" s="2" t="s">
        <v>1505</v>
      </c>
      <c r="B3637" s="2" t="s">
        <v>7857</v>
      </c>
    </row>
    <row r="3638">
      <c r="A3638" s="2" t="s">
        <v>791</v>
      </c>
      <c r="B3638" s="2" t="s">
        <v>7858</v>
      </c>
    </row>
    <row r="3639">
      <c r="A3639" s="2" t="s">
        <v>794</v>
      </c>
      <c r="B3639" s="2" t="s">
        <v>7859</v>
      </c>
    </row>
    <row r="3640">
      <c r="A3640" s="2" t="s">
        <v>1006</v>
      </c>
      <c r="B3640" s="2" t="s">
        <v>7860</v>
      </c>
    </row>
    <row r="3641">
      <c r="A3641" s="2" t="s">
        <v>2450</v>
      </c>
      <c r="B3641" s="2" t="s">
        <v>7861</v>
      </c>
    </row>
    <row r="3642">
      <c r="A3642" s="2" t="s">
        <v>3168</v>
      </c>
      <c r="B3642" s="2" t="s">
        <v>7862</v>
      </c>
    </row>
    <row r="3643">
      <c r="A3643" s="2" t="s">
        <v>3175</v>
      </c>
      <c r="B3643" s="2" t="s">
        <v>7863</v>
      </c>
    </row>
    <row r="3644">
      <c r="A3644" s="2" t="s">
        <v>1280</v>
      </c>
      <c r="B3644" s="2" t="s">
        <v>7864</v>
      </c>
    </row>
    <row r="3645">
      <c r="A3645" s="2" t="s">
        <v>1009</v>
      </c>
      <c r="B3645" s="2" t="s">
        <v>7865</v>
      </c>
    </row>
    <row r="3646">
      <c r="A3646" s="2" t="s">
        <v>1004</v>
      </c>
      <c r="B3646" s="2" t="s">
        <v>7866</v>
      </c>
    </row>
    <row r="3647">
      <c r="A3647" s="2" t="s">
        <v>2456</v>
      </c>
      <c r="B3647" s="2" t="s">
        <v>7867</v>
      </c>
    </row>
    <row r="3648">
      <c r="A3648" s="2" t="s">
        <v>795</v>
      </c>
      <c r="B3648" s="2" t="s">
        <v>7868</v>
      </c>
    </row>
    <row r="3649">
      <c r="A3649" s="2" t="s">
        <v>1944</v>
      </c>
      <c r="B3649" s="2" t="s">
        <v>7869</v>
      </c>
    </row>
    <row r="3650">
      <c r="A3650" s="2" t="s">
        <v>1288</v>
      </c>
      <c r="B3650" s="2" t="s">
        <v>7870</v>
      </c>
    </row>
    <row r="3651">
      <c r="A3651" s="2" t="s">
        <v>1283</v>
      </c>
      <c r="B3651" s="2" t="s">
        <v>7871</v>
      </c>
    </row>
    <row r="3652">
      <c r="A3652" s="2" t="s">
        <v>793</v>
      </c>
      <c r="B3652" s="2" t="s">
        <v>7872</v>
      </c>
    </row>
    <row r="3653">
      <c r="A3653" s="2" t="s">
        <v>1286</v>
      </c>
      <c r="B3653" s="2" t="s">
        <v>7873</v>
      </c>
    </row>
    <row r="3654">
      <c r="A3654" s="2" t="s">
        <v>1508</v>
      </c>
      <c r="B3654" s="2" t="s">
        <v>7874</v>
      </c>
    </row>
    <row r="3655">
      <c r="A3655" s="2" t="s">
        <v>2457</v>
      </c>
      <c r="B3655" s="2" t="s">
        <v>7875</v>
      </c>
    </row>
    <row r="3656">
      <c r="A3656" s="2" t="s">
        <v>338</v>
      </c>
      <c r="B3656" s="2" t="s">
        <v>7876</v>
      </c>
    </row>
    <row r="3657">
      <c r="A3657" s="2" t="s">
        <v>1943</v>
      </c>
      <c r="B3657" s="2" t="s">
        <v>7877</v>
      </c>
    </row>
    <row r="3658">
      <c r="A3658" s="2" t="s">
        <v>1290</v>
      </c>
      <c r="B3658" s="2" t="s">
        <v>7878</v>
      </c>
    </row>
    <row r="3659">
      <c r="A3659" s="2" t="s">
        <v>3167</v>
      </c>
      <c r="B3659" s="2" t="s">
        <v>7879</v>
      </c>
    </row>
    <row r="3660">
      <c r="A3660" s="2" t="s">
        <v>511</v>
      </c>
      <c r="B3660" s="2" t="s">
        <v>7880</v>
      </c>
    </row>
    <row r="3661">
      <c r="A3661" s="2" t="s">
        <v>507</v>
      </c>
      <c r="B3661" s="2" t="s">
        <v>7881</v>
      </c>
    </row>
    <row r="3662">
      <c r="A3662" s="2" t="s">
        <v>1284</v>
      </c>
      <c r="B3662" s="2" t="s">
        <v>7882</v>
      </c>
    </row>
    <row r="3663">
      <c r="A3663" s="2" t="s">
        <v>335</v>
      </c>
      <c r="B3663" s="2" t="s">
        <v>7883</v>
      </c>
    </row>
    <row r="3664">
      <c r="A3664" s="2" t="s">
        <v>336</v>
      </c>
      <c r="B3664" s="2" t="s">
        <v>7884</v>
      </c>
    </row>
    <row r="3665">
      <c r="A3665" s="2" t="s">
        <v>506</v>
      </c>
      <c r="B3665" s="2" t="s">
        <v>7885</v>
      </c>
    </row>
    <row r="3666">
      <c r="A3666" s="2" t="s">
        <v>509</v>
      </c>
      <c r="B3666" s="2" t="s">
        <v>7886</v>
      </c>
    </row>
    <row r="3667">
      <c r="A3667" s="2" t="s">
        <v>1287</v>
      </c>
      <c r="B3667" s="2" t="s">
        <v>7887</v>
      </c>
    </row>
    <row r="3668">
      <c r="A3668" s="2" t="s">
        <v>1942</v>
      </c>
      <c r="B3668" s="2" t="s">
        <v>7888</v>
      </c>
    </row>
    <row r="3669">
      <c r="A3669" s="2" t="s">
        <v>1507</v>
      </c>
      <c r="B3669" s="2" t="s">
        <v>7889</v>
      </c>
    </row>
    <row r="3670">
      <c r="A3670" s="2" t="s">
        <v>340</v>
      </c>
      <c r="B3670" s="2" t="s">
        <v>7890</v>
      </c>
    </row>
    <row r="3671">
      <c r="A3671" s="2" t="s">
        <v>2453</v>
      </c>
      <c r="B3671" s="2" t="s">
        <v>7891</v>
      </c>
    </row>
    <row r="3672">
      <c r="A3672" s="2" t="s">
        <v>2458</v>
      </c>
      <c r="B3672" s="2" t="s">
        <v>7892</v>
      </c>
    </row>
    <row r="3673">
      <c r="A3673" s="2" t="s">
        <v>495</v>
      </c>
      <c r="B3673" s="2" t="s">
        <v>7893</v>
      </c>
    </row>
    <row r="3674">
      <c r="A3674" s="2" t="s">
        <v>1937</v>
      </c>
      <c r="B3674" s="2" t="s">
        <v>7894</v>
      </c>
    </row>
    <row r="3675">
      <c r="A3675" s="2" t="s">
        <v>2452</v>
      </c>
      <c r="B3675" s="2" t="s">
        <v>7895</v>
      </c>
    </row>
    <row r="3676">
      <c r="A3676" s="2" t="s">
        <v>792</v>
      </c>
      <c r="B3676" s="2" t="s">
        <v>7896</v>
      </c>
    </row>
    <row r="3677">
      <c r="A3677" s="2" t="s">
        <v>334</v>
      </c>
      <c r="B3677" s="2" t="s">
        <v>7897</v>
      </c>
    </row>
    <row r="3678">
      <c r="A3678" s="2" t="s">
        <v>1509</v>
      </c>
      <c r="B3678" s="2" t="s">
        <v>7898</v>
      </c>
    </row>
    <row r="3679">
      <c r="A3679" s="2" t="s">
        <v>1295</v>
      </c>
      <c r="B3679" s="2" t="s">
        <v>7899</v>
      </c>
    </row>
    <row r="3680">
      <c r="A3680" s="2" t="s">
        <v>796</v>
      </c>
      <c r="B3680" s="2" t="s">
        <v>7900</v>
      </c>
    </row>
    <row r="3681">
      <c r="A3681" s="2" t="s">
        <v>2461</v>
      </c>
      <c r="B3681" s="2" t="s">
        <v>7901</v>
      </c>
    </row>
    <row r="3682">
      <c r="A3682" s="2" t="s">
        <v>2459</v>
      </c>
      <c r="B3682" s="2" t="s">
        <v>7902</v>
      </c>
    </row>
    <row r="3683">
      <c r="A3683" s="2" t="s">
        <v>1934</v>
      </c>
      <c r="B3683" s="2" t="s">
        <v>7903</v>
      </c>
    </row>
    <row r="3684">
      <c r="A3684" s="2" t="s">
        <v>1940</v>
      </c>
      <c r="B3684" s="2" t="s">
        <v>7904</v>
      </c>
    </row>
    <row r="3685">
      <c r="A3685" s="2" t="s">
        <v>797</v>
      </c>
      <c r="B3685" s="2" t="s">
        <v>7905</v>
      </c>
    </row>
    <row r="3686">
      <c r="A3686" s="2" t="s">
        <v>508</v>
      </c>
      <c r="B3686" s="2" t="s">
        <v>7906</v>
      </c>
    </row>
    <row r="3687">
      <c r="A3687" s="2" t="s">
        <v>493</v>
      </c>
      <c r="B3687" s="2" t="s">
        <v>7907</v>
      </c>
    </row>
    <row r="3688">
      <c r="A3688" s="2" t="s">
        <v>1285</v>
      </c>
      <c r="B3688" s="2" t="s">
        <v>7908</v>
      </c>
    </row>
    <row r="3689">
      <c r="A3689" s="2" t="s">
        <v>505</v>
      </c>
      <c r="B3689" s="2" t="s">
        <v>7909</v>
      </c>
    </row>
    <row r="3690">
      <c r="A3690" s="2" t="s">
        <v>1512</v>
      </c>
      <c r="B3690" s="2" t="s">
        <v>7910</v>
      </c>
    </row>
    <row r="3691">
      <c r="A3691" s="2" t="s">
        <v>800</v>
      </c>
      <c r="B3691" s="2" t="s">
        <v>7911</v>
      </c>
    </row>
    <row r="3692">
      <c r="A3692" s="2" t="s">
        <v>2455</v>
      </c>
      <c r="B3692" s="2" t="s">
        <v>7912</v>
      </c>
    </row>
    <row r="3693">
      <c r="A3693" s="2" t="s">
        <v>798</v>
      </c>
      <c r="B3693" s="2" t="s">
        <v>7913</v>
      </c>
    </row>
    <row r="3694">
      <c r="A3694" s="2" t="s">
        <v>1015</v>
      </c>
      <c r="B3694" s="2" t="s">
        <v>7914</v>
      </c>
    </row>
    <row r="3695">
      <c r="A3695" s="2" t="s">
        <v>1012</v>
      </c>
      <c r="B3695" s="2" t="s">
        <v>7915</v>
      </c>
    </row>
    <row r="3696">
      <c r="A3696" s="2" t="s">
        <v>799</v>
      </c>
      <c r="B3696" s="2" t="s">
        <v>7916</v>
      </c>
    </row>
    <row r="3697">
      <c r="A3697" s="2" t="s">
        <v>1017</v>
      </c>
      <c r="B3697" s="2" t="s">
        <v>7917</v>
      </c>
    </row>
    <row r="3698">
      <c r="A3698" s="2" t="s">
        <v>1016</v>
      </c>
      <c r="B3698" s="2" t="s">
        <v>7918</v>
      </c>
    </row>
    <row r="3699">
      <c r="A3699" s="2" t="s">
        <v>2462</v>
      </c>
      <c r="B3699" s="2" t="s">
        <v>7919</v>
      </c>
    </row>
    <row r="3700">
      <c r="A3700" s="2" t="s">
        <v>1293</v>
      </c>
      <c r="B3700" s="2" t="s">
        <v>7920</v>
      </c>
    </row>
    <row r="3701">
      <c r="A3701" s="2" t="s">
        <v>1939</v>
      </c>
      <c r="B3701" s="2" t="s">
        <v>7921</v>
      </c>
    </row>
    <row r="3702">
      <c r="A3702" s="2" t="s">
        <v>2454</v>
      </c>
      <c r="B3702" s="2" t="s">
        <v>7922</v>
      </c>
    </row>
    <row r="3703">
      <c r="A3703" s="2" t="s">
        <v>1294</v>
      </c>
      <c r="B3703" s="2" t="s">
        <v>7923</v>
      </c>
    </row>
    <row r="3704">
      <c r="A3704" s="2" t="s">
        <v>1289</v>
      </c>
      <c r="B3704" s="2" t="s">
        <v>7924</v>
      </c>
    </row>
    <row r="3705">
      <c r="A3705" s="2" t="s">
        <v>503</v>
      </c>
      <c r="B3705" s="2" t="s">
        <v>7925</v>
      </c>
    </row>
    <row r="3706">
      <c r="A3706" s="2" t="s">
        <v>153</v>
      </c>
      <c r="B3706" s="2" t="s">
        <v>7926</v>
      </c>
    </row>
    <row r="3707">
      <c r="A3707" s="2" t="s">
        <v>1013</v>
      </c>
      <c r="B3707" s="2" t="s">
        <v>7927</v>
      </c>
    </row>
    <row r="3708">
      <c r="A3708" s="2" t="s">
        <v>501</v>
      </c>
      <c r="B3708" s="2" t="s">
        <v>7928</v>
      </c>
    </row>
    <row r="3709">
      <c r="A3709" s="2" t="s">
        <v>331</v>
      </c>
      <c r="B3709" s="2" t="s">
        <v>7929</v>
      </c>
    </row>
    <row r="3710">
      <c r="A3710" s="2" t="s">
        <v>3163</v>
      </c>
      <c r="B3710" s="2" t="s">
        <v>7930</v>
      </c>
    </row>
    <row r="3711">
      <c r="A3711" s="2" t="s">
        <v>3162</v>
      </c>
      <c r="B3711" s="2" t="s">
        <v>7931</v>
      </c>
    </row>
    <row r="3712">
      <c r="A3712" s="2" t="s">
        <v>3158</v>
      </c>
      <c r="B3712" s="2" t="s">
        <v>7932</v>
      </c>
    </row>
    <row r="3713">
      <c r="A3713" s="2" t="s">
        <v>1018</v>
      </c>
      <c r="B3713" s="2" t="s">
        <v>7933</v>
      </c>
    </row>
    <row r="3714">
      <c r="A3714" s="2" t="s">
        <v>3164</v>
      </c>
      <c r="B3714" s="2" t="s">
        <v>7934</v>
      </c>
    </row>
    <row r="3715">
      <c r="A3715" s="2" t="s">
        <v>196</v>
      </c>
      <c r="B3715" s="2" t="s">
        <v>7935</v>
      </c>
    </row>
    <row r="3716">
      <c r="A3716" s="2" t="s">
        <v>1938</v>
      </c>
      <c r="B3716" s="2" t="s">
        <v>7936</v>
      </c>
    </row>
    <row r="3717">
      <c r="A3717" s="2" t="s">
        <v>502</v>
      </c>
      <c r="B3717" s="2" t="s">
        <v>7937</v>
      </c>
    </row>
    <row r="3718">
      <c r="A3718" s="2" t="s">
        <v>1019</v>
      </c>
      <c r="B3718" s="2" t="s">
        <v>7938</v>
      </c>
    </row>
    <row r="3719">
      <c r="A3719" s="2" t="s">
        <v>803</v>
      </c>
      <c r="B3719" s="2" t="s">
        <v>7939</v>
      </c>
    </row>
    <row r="3720">
      <c r="A3720" s="2" t="s">
        <v>1932</v>
      </c>
      <c r="B3720" s="2" t="s">
        <v>7940</v>
      </c>
    </row>
    <row r="3721">
      <c r="A3721" s="2" t="s">
        <v>2463</v>
      </c>
      <c r="B3721" s="2" t="s">
        <v>7941</v>
      </c>
    </row>
    <row r="3722">
      <c r="A3722" s="2" t="s">
        <v>3161</v>
      </c>
      <c r="B3722" s="2" t="s">
        <v>7942</v>
      </c>
    </row>
    <row r="3723">
      <c r="A3723" s="2" t="s">
        <v>804</v>
      </c>
      <c r="B3723" s="2" t="s">
        <v>7943</v>
      </c>
    </row>
    <row r="3724">
      <c r="A3724" s="2" t="s">
        <v>801</v>
      </c>
      <c r="B3724" s="2" t="s">
        <v>7944</v>
      </c>
    </row>
    <row r="3725">
      <c r="A3725" s="2" t="s">
        <v>1281</v>
      </c>
      <c r="B3725" s="2" t="s">
        <v>7945</v>
      </c>
    </row>
    <row r="3726">
      <c r="A3726" s="2" t="s">
        <v>802</v>
      </c>
      <c r="B3726" s="2" t="s">
        <v>7946</v>
      </c>
    </row>
    <row r="3727">
      <c r="A3727" s="2" t="s">
        <v>332</v>
      </c>
      <c r="B3727" s="2" t="s">
        <v>7947</v>
      </c>
    </row>
    <row r="3728">
      <c r="A3728" s="2" t="s">
        <v>496</v>
      </c>
      <c r="B3728" s="2" t="s">
        <v>7948</v>
      </c>
    </row>
    <row r="3729">
      <c r="A3729" s="2" t="s">
        <v>504</v>
      </c>
      <c r="B3729" s="2" t="s">
        <v>7949</v>
      </c>
    </row>
    <row r="3730">
      <c r="A3730" s="2" t="s">
        <v>1296</v>
      </c>
      <c r="B3730" s="2" t="s">
        <v>7950</v>
      </c>
    </row>
    <row r="3731">
      <c r="A3731" s="2" t="s">
        <v>2474</v>
      </c>
      <c r="B3731" s="2" t="s">
        <v>7951</v>
      </c>
    </row>
    <row r="3732">
      <c r="A3732" s="2" t="s">
        <v>1014</v>
      </c>
      <c r="B3732" s="2" t="s">
        <v>7952</v>
      </c>
    </row>
    <row r="3733">
      <c r="A3733" s="2" t="s">
        <v>806</v>
      </c>
      <c r="B3733" s="2" t="s">
        <v>7953</v>
      </c>
    </row>
    <row r="3734">
      <c r="A3734" s="2" t="s">
        <v>1022</v>
      </c>
      <c r="B3734" s="2" t="s">
        <v>7954</v>
      </c>
    </row>
    <row r="3735">
      <c r="A3735" s="2" t="s">
        <v>1020</v>
      </c>
      <c r="B3735" s="2" t="s">
        <v>7955</v>
      </c>
    </row>
    <row r="3736">
      <c r="A3736" s="2" t="s">
        <v>1935</v>
      </c>
      <c r="B3736" s="2" t="s">
        <v>7956</v>
      </c>
    </row>
    <row r="3737">
      <c r="A3737" s="2" t="s">
        <v>2470</v>
      </c>
      <c r="B3737" s="2" t="s">
        <v>7957</v>
      </c>
    </row>
    <row r="3738">
      <c r="A3738" s="2" t="s">
        <v>330</v>
      </c>
      <c r="B3738" s="2" t="s">
        <v>7958</v>
      </c>
    </row>
    <row r="3739">
      <c r="A3739" s="2" t="s">
        <v>3157</v>
      </c>
      <c r="B3739" s="2" t="s">
        <v>7959</v>
      </c>
    </row>
    <row r="3740">
      <c r="A3740" s="2" t="s">
        <v>1930</v>
      </c>
      <c r="B3740" s="2" t="s">
        <v>7960</v>
      </c>
    </row>
    <row r="3741">
      <c r="A3741" s="2" t="s">
        <v>1936</v>
      </c>
      <c r="B3741" s="2" t="s">
        <v>7961</v>
      </c>
    </row>
    <row r="3742">
      <c r="A3742" s="2" t="s">
        <v>2471</v>
      </c>
      <c r="B3742" s="2" t="s">
        <v>7962</v>
      </c>
    </row>
    <row r="3743">
      <c r="A3743" s="2" t="s">
        <v>1021</v>
      </c>
      <c r="B3743" s="2" t="s">
        <v>7963</v>
      </c>
    </row>
    <row r="3744">
      <c r="A3744" s="2" t="s">
        <v>1023</v>
      </c>
      <c r="B3744" s="2" t="s">
        <v>7964</v>
      </c>
    </row>
    <row r="3745">
      <c r="A3745" s="2" t="s">
        <v>1291</v>
      </c>
      <c r="B3745" s="2" t="s">
        <v>7965</v>
      </c>
    </row>
    <row r="3746">
      <c r="A3746" s="2" t="s">
        <v>2465</v>
      </c>
      <c r="B3746" s="2" t="s">
        <v>7966</v>
      </c>
    </row>
    <row r="3747">
      <c r="A3747" s="2" t="s">
        <v>1025</v>
      </c>
      <c r="B3747" s="2" t="s">
        <v>7967</v>
      </c>
    </row>
    <row r="3748">
      <c r="A3748" s="2" t="s">
        <v>498</v>
      </c>
      <c r="B3748" s="2" t="s">
        <v>7968</v>
      </c>
    </row>
    <row r="3749">
      <c r="A3749" s="2" t="s">
        <v>812</v>
      </c>
      <c r="B3749" s="2" t="s">
        <v>7969</v>
      </c>
    </row>
    <row r="3750">
      <c r="A3750" s="2" t="s">
        <v>1933</v>
      </c>
      <c r="B3750" s="2" t="s">
        <v>7970</v>
      </c>
    </row>
    <row r="3751">
      <c r="A3751" s="2" t="s">
        <v>494</v>
      </c>
      <c r="B3751" s="2" t="s">
        <v>7971</v>
      </c>
    </row>
    <row r="3752">
      <c r="A3752" s="2" t="s">
        <v>2472</v>
      </c>
      <c r="B3752" s="2" t="s">
        <v>7972</v>
      </c>
    </row>
    <row r="3753">
      <c r="A3753" s="2" t="s">
        <v>809</v>
      </c>
      <c r="B3753" s="2" t="s">
        <v>7973</v>
      </c>
    </row>
    <row r="3754">
      <c r="A3754" s="2" t="s">
        <v>497</v>
      </c>
      <c r="B3754" s="2" t="s">
        <v>7974</v>
      </c>
    </row>
    <row r="3755">
      <c r="A3755" s="2" t="s">
        <v>500</v>
      </c>
      <c r="B3755" s="2" t="s">
        <v>7975</v>
      </c>
    </row>
    <row r="3756">
      <c r="A3756" s="2" t="s">
        <v>2467</v>
      </c>
      <c r="B3756" s="2" t="s">
        <v>7976</v>
      </c>
    </row>
    <row r="3757">
      <c r="A3757" s="2" t="s">
        <v>2473</v>
      </c>
      <c r="B3757" s="2" t="s">
        <v>7977</v>
      </c>
    </row>
    <row r="3758">
      <c r="A3758" s="2" t="s">
        <v>1031</v>
      </c>
      <c r="B3758" s="2" t="s">
        <v>7978</v>
      </c>
    </row>
    <row r="3759">
      <c r="A3759" s="2" t="s">
        <v>1028</v>
      </c>
      <c r="B3759" s="2" t="s">
        <v>7979</v>
      </c>
    </row>
    <row r="3760">
      <c r="A3760" s="2" t="s">
        <v>2475</v>
      </c>
      <c r="B3760" s="2" t="s">
        <v>7980</v>
      </c>
    </row>
    <row r="3761">
      <c r="A3761" s="2" t="s">
        <v>2476</v>
      </c>
      <c r="B3761" s="2" t="s">
        <v>7981</v>
      </c>
    </row>
    <row r="3762">
      <c r="A3762" s="2" t="s">
        <v>1299</v>
      </c>
      <c r="B3762" s="2" t="s">
        <v>7982</v>
      </c>
    </row>
    <row r="3763">
      <c r="A3763" s="2" t="s">
        <v>159</v>
      </c>
      <c r="B3763" s="2" t="s">
        <v>7983</v>
      </c>
    </row>
    <row r="3764">
      <c r="A3764" s="2" t="s">
        <v>805</v>
      </c>
      <c r="B3764" s="2" t="s">
        <v>7984</v>
      </c>
    </row>
    <row r="3765">
      <c r="A3765" s="2" t="s">
        <v>1928</v>
      </c>
      <c r="B3765" s="2" t="s">
        <v>7985</v>
      </c>
    </row>
    <row r="3766">
      <c r="A3766" s="2" t="s">
        <v>329</v>
      </c>
      <c r="B3766" s="2" t="s">
        <v>7986</v>
      </c>
    </row>
    <row r="3767">
      <c r="A3767" s="2" t="s">
        <v>2466</v>
      </c>
      <c r="B3767" s="2" t="s">
        <v>7987</v>
      </c>
    </row>
    <row r="3768">
      <c r="A3768" s="2" t="s">
        <v>808</v>
      </c>
      <c r="B3768" s="2" t="s">
        <v>7988</v>
      </c>
    </row>
    <row r="3769">
      <c r="A3769" s="2" t="s">
        <v>499</v>
      </c>
      <c r="B3769" s="2" t="s">
        <v>7989</v>
      </c>
    </row>
    <row r="3770">
      <c r="A3770" s="2" t="s">
        <v>2469</v>
      </c>
      <c r="B3770" s="2" t="s">
        <v>7990</v>
      </c>
    </row>
    <row r="3771">
      <c r="A3771" s="2" t="s">
        <v>1029</v>
      </c>
      <c r="B3771" s="2" t="s">
        <v>7991</v>
      </c>
    </row>
    <row r="3772">
      <c r="A3772" s="2" t="s">
        <v>807</v>
      </c>
      <c r="B3772" s="2" t="s">
        <v>7992</v>
      </c>
    </row>
    <row r="3773">
      <c r="A3773" s="2" t="s">
        <v>3156</v>
      </c>
      <c r="B3773" s="2" t="s">
        <v>7993</v>
      </c>
    </row>
    <row r="3774">
      <c r="A3774" s="2" t="s">
        <v>2468</v>
      </c>
      <c r="B3774" s="2" t="s">
        <v>7994</v>
      </c>
    </row>
    <row r="3775">
      <c r="A3775" s="2" t="s">
        <v>1292</v>
      </c>
      <c r="B3775" s="2" t="s">
        <v>7995</v>
      </c>
    </row>
    <row r="3776">
      <c r="A3776" s="2" t="s">
        <v>1024</v>
      </c>
      <c r="B3776" s="2" t="s">
        <v>7996</v>
      </c>
    </row>
    <row r="3777">
      <c r="A3777" s="2" t="s">
        <v>152</v>
      </c>
      <c r="B3777" s="2" t="s">
        <v>7997</v>
      </c>
    </row>
    <row r="3778">
      <c r="A3778" s="2" t="s">
        <v>1026</v>
      </c>
      <c r="B3778" s="2" t="s">
        <v>7998</v>
      </c>
    </row>
    <row r="3779">
      <c r="A3779" s="2" t="s">
        <v>810</v>
      </c>
      <c r="B3779" s="2" t="s">
        <v>7999</v>
      </c>
    </row>
    <row r="3780">
      <c r="A3780" s="2" t="s">
        <v>490</v>
      </c>
      <c r="B3780" s="2" t="s">
        <v>8000</v>
      </c>
    </row>
    <row r="3781">
      <c r="A3781" s="2" t="s">
        <v>155</v>
      </c>
      <c r="B3781" s="2" t="s">
        <v>8001</v>
      </c>
    </row>
    <row r="3782">
      <c r="A3782" s="2" t="s">
        <v>1931</v>
      </c>
      <c r="B3782" s="2" t="s">
        <v>8002</v>
      </c>
    </row>
    <row r="3783">
      <c r="A3783" s="2" t="s">
        <v>1924</v>
      </c>
      <c r="B3783" s="2" t="s">
        <v>8003</v>
      </c>
    </row>
    <row r="3784">
      <c r="A3784" s="2" t="s">
        <v>3159</v>
      </c>
      <c r="B3784" s="2" t="s">
        <v>8004</v>
      </c>
    </row>
    <row r="3785">
      <c r="A3785" s="2" t="s">
        <v>1040</v>
      </c>
      <c r="B3785" s="2" t="s">
        <v>8005</v>
      </c>
    </row>
    <row r="3786">
      <c r="A3786" s="2" t="s">
        <v>3206</v>
      </c>
      <c r="B3786" s="2" t="s">
        <v>8006</v>
      </c>
    </row>
    <row r="3787">
      <c r="A3787" s="2" t="s">
        <v>2480</v>
      </c>
      <c r="B3787" s="2" t="s">
        <v>8007</v>
      </c>
    </row>
    <row r="3788">
      <c r="A3788" s="2" t="s">
        <v>2479</v>
      </c>
      <c r="B3788" s="2" t="s">
        <v>8008</v>
      </c>
    </row>
    <row r="3789">
      <c r="A3789" s="2" t="s">
        <v>1929</v>
      </c>
      <c r="B3789" s="2" t="s">
        <v>8009</v>
      </c>
    </row>
    <row r="3790">
      <c r="A3790" s="2" t="s">
        <v>1033</v>
      </c>
      <c r="B3790" s="2" t="s">
        <v>8010</v>
      </c>
    </row>
    <row r="3791">
      <c r="A3791" s="2" t="s">
        <v>2482</v>
      </c>
      <c r="B3791" s="2" t="s">
        <v>8011</v>
      </c>
    </row>
    <row r="3792">
      <c r="A3792" s="2" t="s">
        <v>1920</v>
      </c>
      <c r="B3792" s="2" t="s">
        <v>8012</v>
      </c>
    </row>
    <row r="3793">
      <c r="A3793" s="2" t="s">
        <v>328</v>
      </c>
      <c r="B3793" s="2" t="s">
        <v>8013</v>
      </c>
    </row>
    <row r="3794">
      <c r="A3794" s="2" t="s">
        <v>813</v>
      </c>
      <c r="B3794" s="2" t="s">
        <v>8014</v>
      </c>
    </row>
    <row r="3795">
      <c r="A3795" s="2" t="s">
        <v>492</v>
      </c>
      <c r="B3795" s="2" t="s">
        <v>8015</v>
      </c>
    </row>
    <row r="3796">
      <c r="A3796" s="2" t="s">
        <v>146</v>
      </c>
      <c r="B3796" s="2" t="s">
        <v>8016</v>
      </c>
    </row>
    <row r="3797">
      <c r="A3797" s="2" t="s">
        <v>2481</v>
      </c>
      <c r="B3797" s="2" t="s">
        <v>8017</v>
      </c>
    </row>
    <row r="3798">
      <c r="A3798" s="2" t="s">
        <v>811</v>
      </c>
      <c r="B3798" s="2" t="s">
        <v>8018</v>
      </c>
    </row>
    <row r="3799">
      <c r="A3799" s="2" t="s">
        <v>1034</v>
      </c>
      <c r="B3799" s="2" t="s">
        <v>8019</v>
      </c>
    </row>
    <row r="3800">
      <c r="A3800" s="2" t="s">
        <v>326</v>
      </c>
      <c r="B3800" s="2" t="s">
        <v>8020</v>
      </c>
    </row>
    <row r="3801">
      <c r="A3801" s="2" t="s">
        <v>1926</v>
      </c>
      <c r="B3801" s="2" t="s">
        <v>8021</v>
      </c>
    </row>
    <row r="3802">
      <c r="A3802" s="2" t="s">
        <v>815</v>
      </c>
      <c r="B3802" s="2" t="s">
        <v>8022</v>
      </c>
    </row>
    <row r="3803">
      <c r="A3803" s="2" t="s">
        <v>491</v>
      </c>
      <c r="B3803" s="2" t="s">
        <v>8023</v>
      </c>
    </row>
    <row r="3804">
      <c r="A3804" s="2" t="s">
        <v>1917</v>
      </c>
      <c r="B3804" s="2" t="s">
        <v>8024</v>
      </c>
    </row>
    <row r="3805">
      <c r="A3805" s="2" t="s">
        <v>2483</v>
      </c>
      <c r="B3805" s="2" t="s">
        <v>8025</v>
      </c>
    </row>
    <row r="3806">
      <c r="A3806" s="2" t="s">
        <v>2486</v>
      </c>
      <c r="B3806" s="2" t="s">
        <v>8026</v>
      </c>
    </row>
    <row r="3807">
      <c r="A3807" s="2" t="s">
        <v>2484</v>
      </c>
      <c r="B3807" s="2" t="s">
        <v>8027</v>
      </c>
    </row>
    <row r="3808">
      <c r="A3808" s="2" t="s">
        <v>2477</v>
      </c>
      <c r="B3808" s="2" t="s">
        <v>8028</v>
      </c>
    </row>
    <row r="3809">
      <c r="A3809" s="2" t="s">
        <v>2485</v>
      </c>
      <c r="B3809" s="2" t="s">
        <v>8029</v>
      </c>
    </row>
    <row r="3810">
      <c r="A3810" s="2" t="s">
        <v>2487</v>
      </c>
      <c r="B3810" s="2" t="s">
        <v>8030</v>
      </c>
    </row>
    <row r="3811">
      <c r="A3811" s="2" t="s">
        <v>821</v>
      </c>
      <c r="B3811" s="2" t="s">
        <v>8031</v>
      </c>
    </row>
    <row r="3812">
      <c r="A3812" s="2" t="s">
        <v>2478</v>
      </c>
      <c r="B3812" s="2" t="s">
        <v>8032</v>
      </c>
    </row>
    <row r="3813">
      <c r="A3813" s="2" t="s">
        <v>823</v>
      </c>
      <c r="B3813" s="2" t="s">
        <v>8033</v>
      </c>
    </row>
    <row r="3814">
      <c r="A3814" s="2" t="s">
        <v>816</v>
      </c>
      <c r="B3814" s="2" t="s">
        <v>8034</v>
      </c>
    </row>
    <row r="3815">
      <c r="A3815" s="2" t="s">
        <v>817</v>
      </c>
      <c r="B3815" s="2" t="s">
        <v>8035</v>
      </c>
    </row>
    <row r="3816">
      <c r="A3816" s="2" t="s">
        <v>327</v>
      </c>
      <c r="B3816" s="2" t="s">
        <v>8036</v>
      </c>
    </row>
    <row r="3817">
      <c r="A3817" s="2" t="s">
        <v>814</v>
      </c>
      <c r="B3817" s="2" t="s">
        <v>8037</v>
      </c>
    </row>
    <row r="3818">
      <c r="A3818" s="2" t="s">
        <v>154</v>
      </c>
      <c r="B3818" s="2" t="s">
        <v>8038</v>
      </c>
    </row>
    <row r="3819">
      <c r="A3819" s="2" t="s">
        <v>818</v>
      </c>
      <c r="B3819" s="2" t="s">
        <v>8039</v>
      </c>
    </row>
    <row r="3820">
      <c r="A3820" s="2" t="s">
        <v>1032</v>
      </c>
      <c r="B3820" s="2" t="s">
        <v>8040</v>
      </c>
    </row>
    <row r="3821">
      <c r="A3821" s="2" t="s">
        <v>1035</v>
      </c>
      <c r="B3821" s="2" t="s">
        <v>8041</v>
      </c>
    </row>
    <row r="3822">
      <c r="A3822" s="2" t="s">
        <v>820</v>
      </c>
      <c r="B3822" s="2" t="s">
        <v>8042</v>
      </c>
    </row>
    <row r="3823">
      <c r="A3823" s="2" t="s">
        <v>324</v>
      </c>
      <c r="B3823" s="2" t="s">
        <v>8043</v>
      </c>
    </row>
    <row r="3824">
      <c r="A3824" s="2" t="s">
        <v>824</v>
      </c>
      <c r="B3824" s="2" t="s">
        <v>8044</v>
      </c>
    </row>
    <row r="3825">
      <c r="A3825" s="2" t="s">
        <v>1036</v>
      </c>
      <c r="B3825" s="2" t="s">
        <v>8045</v>
      </c>
    </row>
    <row r="3826">
      <c r="A3826" s="2" t="s">
        <v>819</v>
      </c>
      <c r="B3826" s="2" t="s">
        <v>8046</v>
      </c>
    </row>
    <row r="3827">
      <c r="A3827" s="2" t="s">
        <v>2488</v>
      </c>
      <c r="B3827" s="2" t="s">
        <v>8047</v>
      </c>
    </row>
    <row r="3828">
      <c r="A3828" s="2" t="s">
        <v>1037</v>
      </c>
      <c r="B3828" s="2" t="s">
        <v>8048</v>
      </c>
    </row>
    <row r="3829">
      <c r="A3829" s="2" t="s">
        <v>323</v>
      </c>
      <c r="B3829" s="2" t="s">
        <v>8049</v>
      </c>
    </row>
    <row r="3830">
      <c r="A3830" s="2" t="s">
        <v>1039</v>
      </c>
      <c r="B3830" s="2" t="s">
        <v>8050</v>
      </c>
    </row>
    <row r="3831">
      <c r="A3831" s="2" t="s">
        <v>1923</v>
      </c>
      <c r="B3831" s="2" t="s">
        <v>8051</v>
      </c>
    </row>
    <row r="3832">
      <c r="A3832" s="2" t="s">
        <v>1912</v>
      </c>
      <c r="B3832" s="2" t="s">
        <v>8052</v>
      </c>
    </row>
    <row r="3833">
      <c r="A3833" s="2" t="s">
        <v>1927</v>
      </c>
      <c r="B3833" s="2" t="s">
        <v>8053</v>
      </c>
    </row>
    <row r="3834">
      <c r="A3834" s="2" t="s">
        <v>822</v>
      </c>
      <c r="B3834" s="2" t="s">
        <v>8054</v>
      </c>
    </row>
    <row r="3835">
      <c r="A3835" s="2" t="s">
        <v>1922</v>
      </c>
      <c r="B3835" s="2" t="s">
        <v>8055</v>
      </c>
    </row>
    <row r="3836">
      <c r="A3836" s="2" t="s">
        <v>1919</v>
      </c>
      <c r="B3836" s="2" t="s">
        <v>8056</v>
      </c>
    </row>
    <row r="3837">
      <c r="A3837" s="2" t="s">
        <v>1027</v>
      </c>
      <c r="B3837" s="2" t="s">
        <v>8057</v>
      </c>
    </row>
    <row r="3838">
      <c r="A3838" s="2" t="s">
        <v>1921</v>
      </c>
      <c r="B3838" s="2" t="s">
        <v>8058</v>
      </c>
    </row>
    <row r="3839">
      <c r="A3839" s="2" t="s">
        <v>1042</v>
      </c>
      <c r="B3839" s="2" t="s">
        <v>8059</v>
      </c>
    </row>
    <row r="3840">
      <c r="A3840" s="2" t="s">
        <v>1909</v>
      </c>
      <c r="B3840" s="2" t="s">
        <v>8060</v>
      </c>
    </row>
    <row r="3841">
      <c r="A3841" s="2" t="s">
        <v>2507</v>
      </c>
      <c r="B3841" s="2" t="s">
        <v>8061</v>
      </c>
    </row>
    <row r="3842">
      <c r="A3842" s="2" t="s">
        <v>826</v>
      </c>
      <c r="B3842" s="2" t="s">
        <v>8062</v>
      </c>
    </row>
    <row r="3843">
      <c r="A3843" s="2" t="s">
        <v>325</v>
      </c>
      <c r="B3843" s="2" t="s">
        <v>8063</v>
      </c>
    </row>
    <row r="3844">
      <c r="A3844" s="2" t="s">
        <v>1916</v>
      </c>
      <c r="B3844" s="2" t="s">
        <v>8064</v>
      </c>
    </row>
    <row r="3845">
      <c r="A3845" s="2" t="s">
        <v>1043</v>
      </c>
      <c r="B3845" s="2" t="s">
        <v>8065</v>
      </c>
    </row>
    <row r="3846">
      <c r="A3846" s="2" t="s">
        <v>2489</v>
      </c>
      <c r="B3846" s="2" t="s">
        <v>8066</v>
      </c>
    </row>
    <row r="3847">
      <c r="A3847" s="2" t="s">
        <v>1045</v>
      </c>
      <c r="B3847" s="2" t="s">
        <v>8067</v>
      </c>
    </row>
    <row r="3848">
      <c r="A3848" s="2" t="s">
        <v>2491</v>
      </c>
      <c r="B3848" s="2" t="s">
        <v>8068</v>
      </c>
    </row>
    <row r="3849">
      <c r="A3849" s="2" t="s">
        <v>828</v>
      </c>
      <c r="B3849" s="2" t="s">
        <v>8069</v>
      </c>
    </row>
    <row r="3850">
      <c r="A3850" s="2" t="s">
        <v>1918</v>
      </c>
      <c r="B3850" s="2" t="s">
        <v>8070</v>
      </c>
    </row>
    <row r="3851">
      <c r="A3851" s="2" t="s">
        <v>827</v>
      </c>
      <c r="B3851" s="2" t="s">
        <v>8071</v>
      </c>
    </row>
    <row r="3852">
      <c r="A3852" s="2" t="s">
        <v>2494</v>
      </c>
      <c r="B3852" s="2" t="s">
        <v>8072</v>
      </c>
    </row>
    <row r="3853">
      <c r="A3853" s="2" t="s">
        <v>488</v>
      </c>
      <c r="B3853" s="2" t="s">
        <v>8073</v>
      </c>
    </row>
    <row r="3854">
      <c r="A3854" s="2" t="s">
        <v>829</v>
      </c>
      <c r="B3854" s="2" t="s">
        <v>8074</v>
      </c>
    </row>
    <row r="3855">
      <c r="A3855" s="2" t="s">
        <v>2492</v>
      </c>
      <c r="B3855" s="2" t="s">
        <v>8075</v>
      </c>
    </row>
    <row r="3856">
      <c r="A3856" s="2" t="s">
        <v>830</v>
      </c>
      <c r="B3856" s="2" t="s">
        <v>8076</v>
      </c>
    </row>
    <row r="3857">
      <c r="A3857" s="2" t="s">
        <v>489</v>
      </c>
      <c r="B3857" s="2" t="s">
        <v>8077</v>
      </c>
    </row>
    <row r="3858">
      <c r="A3858" s="2" t="s">
        <v>487</v>
      </c>
      <c r="B3858" s="2" t="s">
        <v>8078</v>
      </c>
    </row>
    <row r="3859">
      <c r="A3859" s="2" t="s">
        <v>825</v>
      </c>
      <c r="B3859" s="2" t="s">
        <v>8079</v>
      </c>
    </row>
    <row r="3860">
      <c r="A3860" s="2" t="s">
        <v>2493</v>
      </c>
      <c r="B3860" s="2" t="s">
        <v>8080</v>
      </c>
    </row>
    <row r="3861">
      <c r="A3861" s="2" t="s">
        <v>2510</v>
      </c>
      <c r="B3861" s="2" t="s">
        <v>8081</v>
      </c>
    </row>
    <row r="3862">
      <c r="A3862" s="2" t="s">
        <v>2490</v>
      </c>
      <c r="B3862" s="2" t="s">
        <v>8082</v>
      </c>
    </row>
    <row r="3863">
      <c r="A3863" s="2" t="s">
        <v>833</v>
      </c>
      <c r="B3863" s="2" t="s">
        <v>8083</v>
      </c>
    </row>
    <row r="3864">
      <c r="A3864" s="2" t="s">
        <v>486</v>
      </c>
      <c r="B3864" s="2" t="s">
        <v>8084</v>
      </c>
    </row>
    <row r="3865">
      <c r="A3865" s="2" t="s">
        <v>1915</v>
      </c>
      <c r="B3865" s="2" t="s">
        <v>8085</v>
      </c>
    </row>
    <row r="3866">
      <c r="A3866" s="2" t="s">
        <v>836</v>
      </c>
      <c r="B3866" s="2" t="s">
        <v>8086</v>
      </c>
    </row>
    <row r="3867">
      <c r="A3867" s="2" t="s">
        <v>1030</v>
      </c>
      <c r="B3867" s="2" t="s">
        <v>8087</v>
      </c>
    </row>
    <row r="3868">
      <c r="A3868" s="2" t="s">
        <v>1049</v>
      </c>
      <c r="B3868" s="2" t="s">
        <v>8088</v>
      </c>
    </row>
    <row r="3869">
      <c r="A3869" s="2" t="s">
        <v>322</v>
      </c>
      <c r="B3869" s="2" t="s">
        <v>8089</v>
      </c>
    </row>
    <row r="3870">
      <c r="A3870" s="2" t="s">
        <v>839</v>
      </c>
      <c r="B3870" s="2" t="s">
        <v>8090</v>
      </c>
    </row>
    <row r="3871">
      <c r="A3871" s="2" t="s">
        <v>2495</v>
      </c>
      <c r="B3871" s="2" t="s">
        <v>8091</v>
      </c>
    </row>
    <row r="3872">
      <c r="A3872" s="2" t="s">
        <v>1046</v>
      </c>
      <c r="B3872" s="2" t="s">
        <v>8092</v>
      </c>
    </row>
    <row r="3873">
      <c r="A3873" s="2" t="s">
        <v>1041</v>
      </c>
      <c r="B3873" s="2" t="s">
        <v>8093</v>
      </c>
    </row>
    <row r="3874">
      <c r="A3874" s="2" t="s">
        <v>1911</v>
      </c>
      <c r="B3874" s="2" t="s">
        <v>8094</v>
      </c>
    </row>
    <row r="3875">
      <c r="A3875" s="2" t="s">
        <v>840</v>
      </c>
      <c r="B3875" s="2" t="s">
        <v>8095</v>
      </c>
    </row>
    <row r="3876">
      <c r="A3876" s="2" t="s">
        <v>318</v>
      </c>
      <c r="B3876" s="2" t="s">
        <v>8096</v>
      </c>
    </row>
    <row r="3877">
      <c r="A3877" s="2" t="s">
        <v>835</v>
      </c>
      <c r="B3877" s="2" t="s">
        <v>8097</v>
      </c>
    </row>
    <row r="3878">
      <c r="A3878" s="2" t="s">
        <v>838</v>
      </c>
      <c r="B3878" s="2" t="s">
        <v>8098</v>
      </c>
    </row>
    <row r="3879">
      <c r="A3879" s="2" t="s">
        <v>1038</v>
      </c>
      <c r="B3879" s="2" t="s">
        <v>8099</v>
      </c>
    </row>
    <row r="3880">
      <c r="A3880" s="2" t="s">
        <v>483</v>
      </c>
      <c r="B3880" s="2" t="s">
        <v>8100</v>
      </c>
    </row>
    <row r="3881">
      <c r="A3881" s="2" t="s">
        <v>2506</v>
      </c>
      <c r="B3881" s="2" t="s">
        <v>8101</v>
      </c>
    </row>
    <row r="3882">
      <c r="A3882" s="2" t="s">
        <v>1048</v>
      </c>
      <c r="B3882" s="2" t="s">
        <v>8102</v>
      </c>
    </row>
    <row r="3883">
      <c r="A3883" s="2" t="s">
        <v>320</v>
      </c>
      <c r="B3883" s="2" t="s">
        <v>8103</v>
      </c>
    </row>
    <row r="3884">
      <c r="A3884" s="2" t="s">
        <v>2505</v>
      </c>
      <c r="B3884" s="2" t="s">
        <v>8104</v>
      </c>
    </row>
    <row r="3885">
      <c r="A3885" s="2" t="s">
        <v>480</v>
      </c>
      <c r="B3885" s="2" t="s">
        <v>8105</v>
      </c>
    </row>
    <row r="3886">
      <c r="A3886" s="2" t="s">
        <v>2497</v>
      </c>
      <c r="B3886" s="2" t="s">
        <v>8106</v>
      </c>
    </row>
    <row r="3887">
      <c r="A3887" s="2" t="s">
        <v>484</v>
      </c>
      <c r="B3887" s="2" t="s">
        <v>8107</v>
      </c>
    </row>
    <row r="3888">
      <c r="A3888" s="2" t="s">
        <v>2498</v>
      </c>
      <c r="B3888" s="2" t="s">
        <v>8108</v>
      </c>
    </row>
    <row r="3889">
      <c r="A3889" s="2" t="s">
        <v>1910</v>
      </c>
      <c r="B3889" s="2" t="s">
        <v>8109</v>
      </c>
    </row>
    <row r="3890">
      <c r="A3890" s="2" t="s">
        <v>1047</v>
      </c>
      <c r="B3890" s="2" t="s">
        <v>8110</v>
      </c>
    </row>
    <row r="3891">
      <c r="A3891" s="2" t="s">
        <v>832</v>
      </c>
      <c r="B3891" s="2" t="s">
        <v>8111</v>
      </c>
    </row>
    <row r="3892">
      <c r="A3892" s="2" t="s">
        <v>1050</v>
      </c>
      <c r="B3892" s="2" t="s">
        <v>8112</v>
      </c>
    </row>
    <row r="3893">
      <c r="A3893" s="2" t="s">
        <v>2508</v>
      </c>
      <c r="B3893" s="2" t="s">
        <v>8113</v>
      </c>
    </row>
    <row r="3894">
      <c r="A3894" s="2" t="s">
        <v>319</v>
      </c>
      <c r="B3894" s="2" t="s">
        <v>8114</v>
      </c>
    </row>
    <row r="3895">
      <c r="A3895" s="2" t="s">
        <v>2511</v>
      </c>
      <c r="B3895" s="2" t="s">
        <v>8115</v>
      </c>
    </row>
    <row r="3896">
      <c r="A3896" s="2" t="s">
        <v>2499</v>
      </c>
      <c r="B3896" s="2" t="s">
        <v>8116</v>
      </c>
    </row>
    <row r="3897">
      <c r="A3897" s="2" t="s">
        <v>1051</v>
      </c>
      <c r="B3897" s="2" t="s">
        <v>8117</v>
      </c>
    </row>
    <row r="3898">
      <c r="A3898" s="2" t="s">
        <v>837</v>
      </c>
      <c r="B3898" s="2" t="s">
        <v>8118</v>
      </c>
    </row>
    <row r="3899">
      <c r="A3899" s="2" t="s">
        <v>481</v>
      </c>
      <c r="B3899" s="2" t="s">
        <v>8119</v>
      </c>
    </row>
    <row r="3900">
      <c r="A3900" s="2" t="s">
        <v>144</v>
      </c>
      <c r="B3900" s="2" t="s">
        <v>8120</v>
      </c>
    </row>
    <row r="3901">
      <c r="A3901" s="2" t="s">
        <v>834</v>
      </c>
      <c r="B3901" s="2" t="s">
        <v>8121</v>
      </c>
    </row>
    <row r="3902">
      <c r="A3902" s="2" t="s">
        <v>147</v>
      </c>
      <c r="B3902" s="2" t="s">
        <v>8122</v>
      </c>
    </row>
    <row r="3903">
      <c r="A3903" s="2" t="s">
        <v>316</v>
      </c>
      <c r="B3903" s="2" t="s">
        <v>8123</v>
      </c>
    </row>
    <row r="3904">
      <c r="A3904" s="2" t="s">
        <v>482</v>
      </c>
      <c r="B3904" s="2" t="s">
        <v>8124</v>
      </c>
    </row>
    <row r="3905">
      <c r="A3905" s="2" t="s">
        <v>145</v>
      </c>
      <c r="B3905" s="2" t="s">
        <v>8125</v>
      </c>
    </row>
    <row r="3906">
      <c r="A3906" s="2" t="s">
        <v>143</v>
      </c>
      <c r="B3906" s="2" t="s">
        <v>8126</v>
      </c>
    </row>
    <row r="3907">
      <c r="A3907" s="2" t="s">
        <v>843</v>
      </c>
      <c r="B3907" s="2" t="s">
        <v>8127</v>
      </c>
    </row>
    <row r="3908">
      <c r="A3908" s="2" t="s">
        <v>1054</v>
      </c>
      <c r="B3908" s="2" t="s">
        <v>8128</v>
      </c>
    </row>
    <row r="3909">
      <c r="A3909" s="2" t="s">
        <v>1055</v>
      </c>
      <c r="B3909" s="2" t="s">
        <v>8129</v>
      </c>
    </row>
    <row r="3910">
      <c r="A3910" s="2" t="s">
        <v>1052</v>
      </c>
      <c r="B3910" s="2" t="s">
        <v>8130</v>
      </c>
    </row>
    <row r="3911">
      <c r="A3911" s="2" t="s">
        <v>2496</v>
      </c>
      <c r="B3911" s="2" t="s">
        <v>8131</v>
      </c>
    </row>
    <row r="3912">
      <c r="A3912" s="2" t="s">
        <v>1053</v>
      </c>
      <c r="B3912" s="2" t="s">
        <v>8132</v>
      </c>
    </row>
    <row r="3913">
      <c r="A3913" s="2" t="s">
        <v>841</v>
      </c>
      <c r="B3913" s="2" t="s">
        <v>8133</v>
      </c>
    </row>
    <row r="3914">
      <c r="A3914" s="2" t="s">
        <v>317</v>
      </c>
      <c r="B3914" s="2" t="s">
        <v>8134</v>
      </c>
    </row>
    <row r="3915">
      <c r="A3915" s="2" t="s">
        <v>2509</v>
      </c>
      <c r="B3915" s="2" t="s">
        <v>8135</v>
      </c>
    </row>
    <row r="3916">
      <c r="A3916" s="2" t="s">
        <v>1060</v>
      </c>
      <c r="B3916" s="2" t="s">
        <v>8136</v>
      </c>
    </row>
    <row r="3917">
      <c r="A3917" s="2" t="s">
        <v>831</v>
      </c>
      <c r="B3917" s="2" t="s">
        <v>8137</v>
      </c>
    </row>
    <row r="3918">
      <c r="A3918" s="2" t="s">
        <v>1056</v>
      </c>
      <c r="B3918" s="2" t="s">
        <v>8138</v>
      </c>
    </row>
    <row r="3919">
      <c r="A3919" s="2" t="s">
        <v>1058</v>
      </c>
      <c r="B3919" s="2" t="s">
        <v>8139</v>
      </c>
    </row>
    <row r="3920">
      <c r="A3920" s="2" t="s">
        <v>842</v>
      </c>
      <c r="B3920" s="2" t="s">
        <v>8140</v>
      </c>
    </row>
    <row r="3921">
      <c r="A3921" s="2" t="s">
        <v>1059</v>
      </c>
      <c r="B3921" s="2" t="s">
        <v>8141</v>
      </c>
    </row>
    <row r="3922">
      <c r="A3922" s="2" t="s">
        <v>1062</v>
      </c>
      <c r="B3922" s="2" t="s">
        <v>8142</v>
      </c>
    </row>
    <row r="3923">
      <c r="A3923" s="2" t="s">
        <v>844</v>
      </c>
      <c r="B3923" s="2" t="s">
        <v>8143</v>
      </c>
    </row>
    <row r="3924">
      <c r="A3924" s="2" t="s">
        <v>2513</v>
      </c>
      <c r="B3924" s="2" t="s">
        <v>8144</v>
      </c>
    </row>
    <row r="3925">
      <c r="A3925" s="2" t="s">
        <v>2514</v>
      </c>
      <c r="B3925" s="2" t="s">
        <v>8145</v>
      </c>
    </row>
    <row r="3926">
      <c r="A3926" s="2" t="s">
        <v>845</v>
      </c>
      <c r="B3926" s="2" t="s">
        <v>8146</v>
      </c>
    </row>
    <row r="3927">
      <c r="A3927" s="2" t="s">
        <v>2504</v>
      </c>
      <c r="B3927" s="2" t="s">
        <v>8147</v>
      </c>
    </row>
    <row r="3928">
      <c r="A3928" s="2" t="s">
        <v>2501</v>
      </c>
      <c r="B3928" s="2" t="s">
        <v>8148</v>
      </c>
    </row>
    <row r="3929">
      <c r="A3929" s="2" t="s">
        <v>1064</v>
      </c>
      <c r="B3929" s="2" t="s">
        <v>8149</v>
      </c>
    </row>
    <row r="3930">
      <c r="A3930" s="2" t="s">
        <v>2516</v>
      </c>
      <c r="B3930" s="2" t="s">
        <v>8150</v>
      </c>
    </row>
    <row r="3931">
      <c r="A3931" s="2" t="s">
        <v>1063</v>
      </c>
      <c r="B3931" s="2" t="s">
        <v>8151</v>
      </c>
    </row>
    <row r="3932">
      <c r="A3932" s="2" t="s">
        <v>2515</v>
      </c>
      <c r="B3932" s="2" t="s">
        <v>8152</v>
      </c>
    </row>
    <row r="3933">
      <c r="A3933" s="2" t="s">
        <v>314</v>
      </c>
      <c r="B3933" s="2" t="s">
        <v>8153</v>
      </c>
    </row>
    <row r="3934">
      <c r="A3934" s="2" t="s">
        <v>315</v>
      </c>
      <c r="B3934" s="2" t="s">
        <v>8154</v>
      </c>
    </row>
    <row r="3935">
      <c r="A3935" s="2" t="s">
        <v>1061</v>
      </c>
      <c r="B3935" s="2" t="s">
        <v>8155</v>
      </c>
    </row>
    <row r="3936">
      <c r="A3936" s="2" t="s">
        <v>2502</v>
      </c>
      <c r="B3936" s="2" t="s">
        <v>8156</v>
      </c>
    </row>
    <row r="3937">
      <c r="A3937" s="2" t="s">
        <v>2512</v>
      </c>
      <c r="B3937" s="2" t="s">
        <v>8157</v>
      </c>
    </row>
    <row r="3938">
      <c r="A3938" s="2" t="s">
        <v>2503</v>
      </c>
      <c r="B3938" s="2" t="s">
        <v>8158</v>
      </c>
    </row>
    <row r="3939">
      <c r="A3939" s="2" t="s">
        <v>1065</v>
      </c>
      <c r="B3939" s="2" t="s">
        <v>8159</v>
      </c>
    </row>
    <row r="3940">
      <c r="A3940" s="2" t="s">
        <v>1067</v>
      </c>
      <c r="B3940" s="2" t="s">
        <v>8160</v>
      </c>
    </row>
    <row r="3941">
      <c r="A3941" s="2" t="s">
        <v>141</v>
      </c>
      <c r="B3941" s="2" t="s">
        <v>8161</v>
      </c>
    </row>
    <row r="3942">
      <c r="A3942" s="2" t="s">
        <v>1057</v>
      </c>
      <c r="B3942" s="2" t="s">
        <v>8162</v>
      </c>
    </row>
    <row r="3943">
      <c r="A3943" s="2" t="s">
        <v>1066</v>
      </c>
      <c r="B3943" s="2" t="s">
        <v>8163</v>
      </c>
    </row>
    <row r="3944">
      <c r="A3944" s="2" t="s">
        <v>2500</v>
      </c>
      <c r="B3944" s="2" t="s">
        <v>8164</v>
      </c>
    </row>
    <row r="3945">
      <c r="A3945" s="2" t="s">
        <v>1068</v>
      </c>
      <c r="B3945" s="2" t="s">
        <v>8165</v>
      </c>
    </row>
    <row r="3946">
      <c r="A3946" s="2" t="s">
        <v>313</v>
      </c>
      <c r="B3946" s="2" t="s">
        <v>8166</v>
      </c>
    </row>
    <row r="3947">
      <c r="A3947" s="2" t="s">
        <v>1069</v>
      </c>
      <c r="B3947" s="2" t="s">
        <v>8167</v>
      </c>
    </row>
    <row r="3948">
      <c r="A3948" s="2" t="s">
        <v>311</v>
      </c>
      <c r="B3948" s="2" t="s">
        <v>8168</v>
      </c>
    </row>
    <row r="3949">
      <c r="A3949" s="2" t="s">
        <v>310</v>
      </c>
      <c r="B3949" s="2" t="s">
        <v>8169</v>
      </c>
    </row>
    <row r="3950">
      <c r="A3950" s="2" t="s">
        <v>308</v>
      </c>
      <c r="B3950" s="2" t="s">
        <v>8170</v>
      </c>
    </row>
    <row r="3951">
      <c r="A3951" s="2" t="s">
        <v>142</v>
      </c>
      <c r="B3951" s="2" t="s">
        <v>8171</v>
      </c>
    </row>
    <row r="3952">
      <c r="A3952" s="2" t="s">
        <v>312</v>
      </c>
      <c r="B3952" s="2" t="s">
        <v>8172</v>
      </c>
    </row>
    <row r="3953">
      <c r="A3953" s="2" t="s">
        <v>306</v>
      </c>
      <c r="B3953" s="2" t="s">
        <v>8173</v>
      </c>
    </row>
    <row r="3954">
      <c r="A3954" s="2" t="s">
        <v>1070</v>
      </c>
      <c r="B3954" s="2" t="s">
        <v>8174</v>
      </c>
    </row>
    <row r="3955">
      <c r="A3955" s="2" t="s">
        <v>133</v>
      </c>
      <c r="B3955" s="2" t="s">
        <v>8175</v>
      </c>
    </row>
    <row r="3956">
      <c r="A3956" s="2" t="s">
        <v>298</v>
      </c>
      <c r="B3956" s="2" t="s">
        <v>8176</v>
      </c>
    </row>
    <row r="3957">
      <c r="A3957" s="2" t="s">
        <v>309</v>
      </c>
      <c r="B3957" s="2" t="s">
        <v>8177</v>
      </c>
    </row>
    <row r="3958">
      <c r="A3958" s="2" t="s">
        <v>307</v>
      </c>
      <c r="B3958" s="2" t="s">
        <v>8178</v>
      </c>
    </row>
    <row r="3959">
      <c r="A3959" s="2" t="s">
        <v>305</v>
      </c>
      <c r="B3959" s="2" t="s">
        <v>8179</v>
      </c>
    </row>
    <row r="3960">
      <c r="A3960" s="2" t="s">
        <v>304</v>
      </c>
      <c r="B3960" s="2" t="s">
        <v>8180</v>
      </c>
    </row>
    <row r="3961">
      <c r="A3961" s="2" t="s">
        <v>303</v>
      </c>
      <c r="B3961" s="2" t="s">
        <v>8181</v>
      </c>
    </row>
    <row r="3962">
      <c r="A3962" s="2" t="s">
        <v>1074</v>
      </c>
      <c r="B3962" s="2" t="s">
        <v>8182</v>
      </c>
    </row>
    <row r="3963">
      <c r="A3963" s="2" t="s">
        <v>1071</v>
      </c>
      <c r="B3963" s="2" t="s">
        <v>8183</v>
      </c>
    </row>
    <row r="3964">
      <c r="A3964" s="2" t="s">
        <v>295</v>
      </c>
      <c r="B3964" s="2" t="s">
        <v>8184</v>
      </c>
    </row>
    <row r="3965">
      <c r="A3965" s="2" t="s">
        <v>1072</v>
      </c>
      <c r="B3965" s="2" t="s">
        <v>8185</v>
      </c>
    </row>
    <row r="3966">
      <c r="A3966" s="2" t="s">
        <v>1073</v>
      </c>
      <c r="B3966" s="2" t="s">
        <v>8186</v>
      </c>
    </row>
    <row r="3967">
      <c r="A3967" s="2" t="s">
        <v>1075</v>
      </c>
      <c r="B3967" s="2" t="s">
        <v>8187</v>
      </c>
    </row>
    <row r="3968">
      <c r="A3968" s="2" t="s">
        <v>1076</v>
      </c>
      <c r="B3968" s="2" t="s">
        <v>8188</v>
      </c>
    </row>
    <row r="3969">
      <c r="A3969" s="2" t="s">
        <v>301</v>
      </c>
      <c r="B3969" s="2" t="s">
        <v>8189</v>
      </c>
    </row>
    <row r="3970">
      <c r="A3970" s="2" t="s">
        <v>1078</v>
      </c>
      <c r="B3970" s="2" t="s">
        <v>8190</v>
      </c>
    </row>
    <row r="3971">
      <c r="A3971" s="2" t="s">
        <v>302</v>
      </c>
      <c r="B3971" s="2" t="s">
        <v>8191</v>
      </c>
    </row>
    <row r="3972">
      <c r="A3972" s="2" t="s">
        <v>1077</v>
      </c>
      <c r="B3972" s="2" t="s">
        <v>8192</v>
      </c>
    </row>
    <row r="3973">
      <c r="A3973" s="2" t="s">
        <v>1080</v>
      </c>
      <c r="B3973" s="2" t="s">
        <v>8193</v>
      </c>
    </row>
    <row r="3974">
      <c r="A3974" s="2" t="s">
        <v>137</v>
      </c>
      <c r="B3974" s="2" t="s">
        <v>8194</v>
      </c>
    </row>
    <row r="3975">
      <c r="A3975" s="2" t="s">
        <v>294</v>
      </c>
      <c r="B3975" s="2" t="s">
        <v>8195</v>
      </c>
    </row>
    <row r="3976">
      <c r="A3976" s="2" t="s">
        <v>1086</v>
      </c>
      <c r="B3976" s="2" t="s">
        <v>8196</v>
      </c>
    </row>
    <row r="3977">
      <c r="A3977" s="2" t="s">
        <v>1079</v>
      </c>
      <c r="B3977" s="2" t="s">
        <v>8197</v>
      </c>
    </row>
    <row r="3978">
      <c r="A3978" s="2" t="s">
        <v>1082</v>
      </c>
      <c r="B3978" s="2" t="s">
        <v>8198</v>
      </c>
    </row>
    <row r="3979">
      <c r="A3979" s="2" t="s">
        <v>1084</v>
      </c>
      <c r="B3979" s="2" t="s">
        <v>8199</v>
      </c>
    </row>
    <row r="3980">
      <c r="A3980" s="2" t="s">
        <v>300</v>
      </c>
      <c r="B3980" s="2" t="s">
        <v>8200</v>
      </c>
    </row>
    <row r="3981">
      <c r="A3981" s="2" t="s">
        <v>293</v>
      </c>
      <c r="B3981" s="2" t="s">
        <v>8201</v>
      </c>
    </row>
    <row r="3982">
      <c r="A3982" s="2" t="s">
        <v>1081</v>
      </c>
      <c r="B3982" s="2" t="s">
        <v>8202</v>
      </c>
    </row>
    <row r="3983">
      <c r="A3983" s="2" t="s">
        <v>1083</v>
      </c>
      <c r="B3983" s="2" t="s">
        <v>8203</v>
      </c>
    </row>
    <row r="3984">
      <c r="A3984" s="2" t="s">
        <v>130</v>
      </c>
      <c r="B3984" s="2" t="s">
        <v>8204</v>
      </c>
    </row>
    <row r="3985">
      <c r="A3985" s="2" t="s">
        <v>1089</v>
      </c>
      <c r="B3985" s="2" t="s">
        <v>8205</v>
      </c>
    </row>
    <row r="3986">
      <c r="A3986" s="2" t="s">
        <v>1088</v>
      </c>
      <c r="B3986" s="2" t="s">
        <v>8206</v>
      </c>
    </row>
    <row r="3987">
      <c r="A3987" s="2" t="s">
        <v>299</v>
      </c>
      <c r="B3987" s="2" t="s">
        <v>8207</v>
      </c>
    </row>
    <row r="3988">
      <c r="A3988" s="2" t="s">
        <v>296</v>
      </c>
      <c r="B3988" s="2" t="s">
        <v>8208</v>
      </c>
    </row>
    <row r="3989">
      <c r="A3989" s="2" t="s">
        <v>1087</v>
      </c>
      <c r="B3989" s="2" t="s">
        <v>8209</v>
      </c>
    </row>
    <row r="3990">
      <c r="A3990" s="2" t="s">
        <v>1085</v>
      </c>
      <c r="B3990" s="2" t="s">
        <v>8210</v>
      </c>
    </row>
    <row r="3991">
      <c r="A3991" s="2" t="s">
        <v>136</v>
      </c>
      <c r="B3991" s="2" t="s">
        <v>8211</v>
      </c>
    </row>
    <row r="3992">
      <c r="A3992" s="2" t="s">
        <v>134</v>
      </c>
      <c r="B3992" s="2" t="s">
        <v>8212</v>
      </c>
    </row>
    <row r="3993">
      <c r="A3993" s="2" t="s">
        <v>1092</v>
      </c>
      <c r="B3993" s="2" t="s">
        <v>8213</v>
      </c>
    </row>
    <row r="3994">
      <c r="A3994" s="2" t="s">
        <v>127</v>
      </c>
      <c r="B3994" s="2" t="s">
        <v>8214</v>
      </c>
    </row>
    <row r="3995">
      <c r="A3995" s="2" t="s">
        <v>297</v>
      </c>
      <c r="B3995" s="2" t="s">
        <v>8215</v>
      </c>
    </row>
    <row r="3996">
      <c r="A3996" s="2" t="s">
        <v>124</v>
      </c>
      <c r="B3996" s="2" t="s">
        <v>8216</v>
      </c>
    </row>
    <row r="3997">
      <c r="A3997" s="2" t="s">
        <v>132</v>
      </c>
      <c r="B3997" s="2" t="s">
        <v>8217</v>
      </c>
    </row>
    <row r="3998">
      <c r="A3998" s="2" t="s">
        <v>1091</v>
      </c>
      <c r="B3998" s="2" t="s">
        <v>8218</v>
      </c>
    </row>
    <row r="3999">
      <c r="A3999" s="2" t="s">
        <v>1090</v>
      </c>
      <c r="B3999" s="2" t="s">
        <v>8219</v>
      </c>
    </row>
    <row r="4000">
      <c r="A4000" s="2" t="s">
        <v>1093</v>
      </c>
      <c r="B4000" s="2" t="s">
        <v>8220</v>
      </c>
    </row>
    <row r="4001">
      <c r="A4001" s="2" t="s">
        <v>1094</v>
      </c>
      <c r="B4001" s="2" t="s">
        <v>8221</v>
      </c>
    </row>
    <row r="4002">
      <c r="A4002" s="2" t="s">
        <v>1095</v>
      </c>
      <c r="B4002" s="2" t="s">
        <v>8222</v>
      </c>
    </row>
    <row r="4003">
      <c r="A4003" s="2" t="s">
        <v>126</v>
      </c>
      <c r="B4003" s="2" t="s">
        <v>8223</v>
      </c>
    </row>
    <row r="4004">
      <c r="A4004" s="2" t="s">
        <v>290</v>
      </c>
      <c r="B4004" s="2" t="s">
        <v>8224</v>
      </c>
    </row>
    <row r="4005">
      <c r="A4005" s="2" t="s">
        <v>128</v>
      </c>
      <c r="B4005" s="2" t="s">
        <v>8225</v>
      </c>
    </row>
    <row r="4006">
      <c r="A4006" s="2" t="s">
        <v>123</v>
      </c>
      <c r="B4006" s="2" t="s">
        <v>8226</v>
      </c>
    </row>
    <row r="4007">
      <c r="A4007" s="2" t="s">
        <v>1096</v>
      </c>
      <c r="B4007" s="2" t="s">
        <v>8227</v>
      </c>
    </row>
    <row r="4008">
      <c r="A4008" s="2" t="s">
        <v>131</v>
      </c>
      <c r="B4008" s="2" t="s">
        <v>8228</v>
      </c>
    </row>
    <row r="4009">
      <c r="A4009" s="2" t="s">
        <v>118</v>
      </c>
      <c r="B4009" s="2" t="s">
        <v>8229</v>
      </c>
    </row>
    <row r="4010">
      <c r="A4010" s="2" t="s">
        <v>119</v>
      </c>
      <c r="B4010" s="2" t="s">
        <v>8230</v>
      </c>
    </row>
    <row r="4011">
      <c r="A4011" s="2" t="s">
        <v>122</v>
      </c>
      <c r="B4011" s="2" t="s">
        <v>8231</v>
      </c>
    </row>
    <row r="4012">
      <c r="A4012" s="2" t="s">
        <v>1099</v>
      </c>
      <c r="B4012" s="2" t="s">
        <v>8232</v>
      </c>
    </row>
    <row r="4013">
      <c r="A4013" s="2" t="s">
        <v>1100</v>
      </c>
      <c r="B4013" s="2" t="s">
        <v>8233</v>
      </c>
    </row>
    <row r="4014">
      <c r="A4014" s="2" t="s">
        <v>1101</v>
      </c>
      <c r="B4014" s="2" t="s">
        <v>8234</v>
      </c>
    </row>
    <row r="4015">
      <c r="A4015" s="2" t="s">
        <v>286</v>
      </c>
      <c r="B4015" s="2" t="s">
        <v>8235</v>
      </c>
    </row>
    <row r="4016">
      <c r="A4016" s="2" t="s">
        <v>1098</v>
      </c>
      <c r="B4016" s="2" t="s">
        <v>8236</v>
      </c>
    </row>
    <row r="4017">
      <c r="A4017" s="2" t="s">
        <v>1105</v>
      </c>
      <c r="B4017" s="2" t="s">
        <v>8237</v>
      </c>
    </row>
    <row r="4018">
      <c r="A4018" s="2" t="s">
        <v>285</v>
      </c>
      <c r="B4018" s="2" t="s">
        <v>8238</v>
      </c>
    </row>
    <row r="4019">
      <c r="A4019" s="2" t="s">
        <v>129</v>
      </c>
      <c r="B4019" s="2" t="s">
        <v>8239</v>
      </c>
    </row>
    <row r="4020">
      <c r="A4020" s="2" t="s">
        <v>1097</v>
      </c>
      <c r="B4020" s="2" t="s">
        <v>8240</v>
      </c>
    </row>
    <row r="4021">
      <c r="A4021" s="2" t="s">
        <v>1104</v>
      </c>
      <c r="B4021" s="2" t="s">
        <v>8241</v>
      </c>
    </row>
    <row r="4022">
      <c r="A4022" s="2" t="s">
        <v>1102</v>
      </c>
      <c r="B4022" s="2" t="s">
        <v>8242</v>
      </c>
    </row>
    <row r="4023">
      <c r="A4023" s="2" t="s">
        <v>1103</v>
      </c>
      <c r="B4023" s="2" t="s">
        <v>8243</v>
      </c>
    </row>
    <row r="4024">
      <c r="A4024" s="2" t="s">
        <v>288</v>
      </c>
      <c r="B4024" s="2" t="s">
        <v>8244</v>
      </c>
    </row>
    <row r="4025">
      <c r="A4025" s="2" t="s">
        <v>284</v>
      </c>
      <c r="B4025" s="2" t="s">
        <v>8245</v>
      </c>
    </row>
    <row r="4026">
      <c r="A4026" s="2" t="s">
        <v>292</v>
      </c>
      <c r="B4026" s="2" t="s">
        <v>8246</v>
      </c>
    </row>
    <row r="4027">
      <c r="A4027" s="2" t="s">
        <v>135</v>
      </c>
      <c r="B4027" s="2" t="s">
        <v>8247</v>
      </c>
    </row>
    <row r="4028">
      <c r="A4028" s="2" t="s">
        <v>278</v>
      </c>
      <c r="B4028" s="2" t="s">
        <v>8248</v>
      </c>
    </row>
    <row r="4029">
      <c r="A4029" s="2" t="s">
        <v>1106</v>
      </c>
      <c r="B4029" s="2" t="s">
        <v>8249</v>
      </c>
    </row>
    <row r="4030">
      <c r="A4030" s="2" t="s">
        <v>289</v>
      </c>
      <c r="B4030" s="2" t="s">
        <v>8250</v>
      </c>
    </row>
    <row r="4031">
      <c r="A4031" s="2" t="s">
        <v>280</v>
      </c>
      <c r="B4031" s="2" t="s">
        <v>8251</v>
      </c>
    </row>
    <row r="4032">
      <c r="A4032" s="2" t="s">
        <v>282</v>
      </c>
      <c r="B4032" s="2" t="s">
        <v>8252</v>
      </c>
    </row>
    <row r="4033">
      <c r="A4033" s="2" t="s">
        <v>1107</v>
      </c>
      <c r="B4033" s="2" t="s">
        <v>8253</v>
      </c>
    </row>
    <row r="4034">
      <c r="A4034" s="2" t="s">
        <v>1111</v>
      </c>
      <c r="B4034" s="2" t="s">
        <v>8254</v>
      </c>
    </row>
    <row r="4035">
      <c r="A4035" s="2" t="s">
        <v>117</v>
      </c>
      <c r="B4035" s="2" t="s">
        <v>8255</v>
      </c>
    </row>
    <row r="4036">
      <c r="A4036" s="2" t="s">
        <v>1112</v>
      </c>
      <c r="B4036" s="2" t="s">
        <v>8256</v>
      </c>
    </row>
    <row r="4037">
      <c r="A4037" s="2" t="s">
        <v>3761</v>
      </c>
      <c r="B4037" s="2" t="s">
        <v>8257</v>
      </c>
    </row>
    <row r="4038">
      <c r="A4038" s="2" t="s">
        <v>1113</v>
      </c>
      <c r="B4038" s="2" t="s">
        <v>8258</v>
      </c>
    </row>
    <row r="4039">
      <c r="A4039" s="2" t="s">
        <v>1118</v>
      </c>
      <c r="B4039" s="2" t="s">
        <v>8259</v>
      </c>
    </row>
    <row r="4040">
      <c r="A4040" s="2" t="s">
        <v>116</v>
      </c>
      <c r="B4040" s="2" t="s">
        <v>8260</v>
      </c>
    </row>
    <row r="4041">
      <c r="A4041" s="2" t="s">
        <v>287</v>
      </c>
      <c r="B4041" s="2" t="s">
        <v>8261</v>
      </c>
    </row>
    <row r="4042">
      <c r="A4042" s="2" t="s">
        <v>1114</v>
      </c>
      <c r="B4042" s="2" t="s">
        <v>8262</v>
      </c>
    </row>
    <row r="4043">
      <c r="A4043" s="2" t="s">
        <v>1117</v>
      </c>
      <c r="B4043" s="2" t="s">
        <v>8263</v>
      </c>
    </row>
    <row r="4044">
      <c r="A4044" s="2" t="s">
        <v>277</v>
      </c>
      <c r="B4044" s="2" t="s">
        <v>8264</v>
      </c>
    </row>
    <row r="4045">
      <c r="A4045" s="2" t="s">
        <v>121</v>
      </c>
      <c r="B4045" s="2" t="s">
        <v>8265</v>
      </c>
    </row>
    <row r="4046">
      <c r="A4046" s="2" t="s">
        <v>1108</v>
      </c>
      <c r="B4046" s="2" t="s">
        <v>8266</v>
      </c>
    </row>
    <row r="4047">
      <c r="A4047" s="2" t="s">
        <v>1109</v>
      </c>
      <c r="B4047" s="2" t="s">
        <v>8267</v>
      </c>
    </row>
    <row r="4048">
      <c r="A4048" s="2" t="s">
        <v>276</v>
      </c>
      <c r="B4048" s="2" t="s">
        <v>8268</v>
      </c>
    </row>
    <row r="4049">
      <c r="A4049" s="2" t="s">
        <v>275</v>
      </c>
      <c r="B4049" s="2" t="s">
        <v>8269</v>
      </c>
    </row>
    <row r="4050">
      <c r="A4050" s="2" t="s">
        <v>1120</v>
      </c>
      <c r="B4050" s="2" t="s">
        <v>8270</v>
      </c>
    </row>
    <row r="4051">
      <c r="A4051" s="2" t="s">
        <v>1115</v>
      </c>
      <c r="B4051" s="2" t="s">
        <v>8271</v>
      </c>
    </row>
    <row r="4052">
      <c r="A4052" s="2" t="s">
        <v>273</v>
      </c>
      <c r="B4052" s="2" t="s">
        <v>8272</v>
      </c>
    </row>
    <row r="4053">
      <c r="A4053" s="2" t="s">
        <v>283</v>
      </c>
      <c r="B4053" s="2" t="s">
        <v>8273</v>
      </c>
    </row>
    <row r="4054">
      <c r="A4054" s="2" t="s">
        <v>279</v>
      </c>
      <c r="B4054" s="2" t="s">
        <v>8274</v>
      </c>
    </row>
    <row r="4055">
      <c r="A4055" s="2" t="s">
        <v>266</v>
      </c>
      <c r="B4055" s="2" t="s">
        <v>8275</v>
      </c>
    </row>
    <row r="4056">
      <c r="A4056" s="2" t="s">
        <v>1119</v>
      </c>
      <c r="B4056" s="2" t="s">
        <v>8276</v>
      </c>
    </row>
    <row r="4057">
      <c r="A4057" s="2" t="s">
        <v>1121</v>
      </c>
      <c r="B4057" s="2" t="s">
        <v>8277</v>
      </c>
    </row>
    <row r="4058">
      <c r="A4058" s="2" t="s">
        <v>265</v>
      </c>
      <c r="B4058" s="2" t="s">
        <v>8278</v>
      </c>
    </row>
    <row r="4059">
      <c r="A4059" s="2" t="s">
        <v>113</v>
      </c>
      <c r="B4059" s="2" t="s">
        <v>8279</v>
      </c>
    </row>
    <row r="4060">
      <c r="A4060" s="2" t="s">
        <v>109</v>
      </c>
      <c r="B4060" s="2" t="s">
        <v>8280</v>
      </c>
    </row>
    <row r="4061">
      <c r="A4061" s="2" t="s">
        <v>115</v>
      </c>
      <c r="B4061" s="2" t="s">
        <v>8281</v>
      </c>
    </row>
    <row r="4062">
      <c r="A4062" s="2" t="s">
        <v>1116</v>
      </c>
      <c r="B4062" s="2" t="s">
        <v>8282</v>
      </c>
    </row>
    <row r="4063">
      <c r="A4063" s="2" t="s">
        <v>114</v>
      </c>
      <c r="B4063" s="2" t="s">
        <v>8283</v>
      </c>
    </row>
    <row r="4064">
      <c r="A4064" s="2" t="s">
        <v>267</v>
      </c>
      <c r="B4064" s="2" t="s">
        <v>8284</v>
      </c>
    </row>
    <row r="4065">
      <c r="A4065" s="2" t="s">
        <v>1110</v>
      </c>
      <c r="B4065" s="2" t="s">
        <v>8285</v>
      </c>
    </row>
    <row r="4066">
      <c r="A4066" s="2" t="s">
        <v>268</v>
      </c>
      <c r="B4066" s="2" t="s">
        <v>8286</v>
      </c>
    </row>
    <row r="4067">
      <c r="A4067" s="2" t="s">
        <v>269</v>
      </c>
      <c r="B4067" s="2" t="s">
        <v>8287</v>
      </c>
    </row>
    <row r="4068">
      <c r="A4068" s="2" t="s">
        <v>112</v>
      </c>
      <c r="B4068" s="2" t="s">
        <v>8288</v>
      </c>
    </row>
    <row r="4069">
      <c r="A4069" s="2" t="s">
        <v>271</v>
      </c>
      <c r="B4069" s="2" t="s">
        <v>8289</v>
      </c>
    </row>
    <row r="4070">
      <c r="A4070" s="2" t="s">
        <v>272</v>
      </c>
      <c r="B4070" s="2" t="s">
        <v>8290</v>
      </c>
    </row>
    <row r="4071">
      <c r="A4071" s="2" t="s">
        <v>262</v>
      </c>
      <c r="B4071" s="2" t="s">
        <v>8291</v>
      </c>
    </row>
    <row r="4072">
      <c r="A4072" s="2" t="s">
        <v>270</v>
      </c>
      <c r="B4072" s="2" t="s">
        <v>8292</v>
      </c>
    </row>
    <row r="4073">
      <c r="A4073" s="2" t="s">
        <v>253</v>
      </c>
      <c r="B4073" s="2" t="s">
        <v>8293</v>
      </c>
    </row>
    <row r="4074">
      <c r="A4074" s="2" t="s">
        <v>256</v>
      </c>
      <c r="B4074" s="2" t="s">
        <v>8294</v>
      </c>
    </row>
    <row r="4075">
      <c r="A4075" s="2" t="s">
        <v>110</v>
      </c>
      <c r="B4075" s="2" t="s">
        <v>8295</v>
      </c>
    </row>
    <row r="4076">
      <c r="A4076" s="2" t="s">
        <v>264</v>
      </c>
      <c r="B4076" s="2" t="s">
        <v>8296</v>
      </c>
    </row>
    <row r="4077">
      <c r="A4077" s="2" t="s">
        <v>263</v>
      </c>
      <c r="B4077" s="2" t="s">
        <v>8297</v>
      </c>
    </row>
    <row r="4078">
      <c r="A4078" s="2" t="s">
        <v>106</v>
      </c>
      <c r="B4078" s="2" t="s">
        <v>8298</v>
      </c>
    </row>
    <row r="4079">
      <c r="A4079" s="2" t="s">
        <v>107</v>
      </c>
      <c r="B4079" s="2" t="s">
        <v>8299</v>
      </c>
    </row>
    <row r="4080">
      <c r="A4080" s="2" t="s">
        <v>260</v>
      </c>
      <c r="B4080" s="2" t="s">
        <v>8300</v>
      </c>
    </row>
    <row r="4081">
      <c r="A4081" s="2" t="s">
        <v>274</v>
      </c>
      <c r="B4081" s="2" t="s">
        <v>8301</v>
      </c>
    </row>
    <row r="4082">
      <c r="A4082" s="2" t="s">
        <v>261</v>
      </c>
      <c r="B4082" s="2" t="s">
        <v>8302</v>
      </c>
    </row>
    <row r="4083">
      <c r="A4083" s="2" t="s">
        <v>105</v>
      </c>
      <c r="B4083" s="2" t="s">
        <v>8303</v>
      </c>
    </row>
    <row r="4084">
      <c r="A4084" s="2" t="s">
        <v>259</v>
      </c>
      <c r="B4084" s="2" t="s">
        <v>8304</v>
      </c>
    </row>
    <row r="4085">
      <c r="A4085" s="2" t="s">
        <v>255</v>
      </c>
      <c r="B4085" s="2" t="s">
        <v>8305</v>
      </c>
    </row>
    <row r="4086">
      <c r="A4086" s="2" t="s">
        <v>258</v>
      </c>
      <c r="B4086" s="2" t="s">
        <v>8306</v>
      </c>
    </row>
    <row r="4087">
      <c r="A4087" s="2" t="s">
        <v>3298</v>
      </c>
      <c r="B4087" s="2" t="s">
        <v>8307</v>
      </c>
    </row>
    <row r="4088">
      <c r="A4088" s="2" t="s">
        <v>252</v>
      </c>
      <c r="B4088" s="2" t="s">
        <v>8308</v>
      </c>
    </row>
    <row r="4089">
      <c r="A4089" s="2" t="s">
        <v>103</v>
      </c>
      <c r="B4089" s="2" t="s">
        <v>8309</v>
      </c>
    </row>
    <row r="4090">
      <c r="A4090" s="2" t="s">
        <v>257</v>
      </c>
      <c r="B4090" s="2" t="s">
        <v>8310</v>
      </c>
    </row>
    <row r="4091">
      <c r="A4091" s="2" t="s">
        <v>251</v>
      </c>
      <c r="B4091" s="2" t="s">
        <v>8311</v>
      </c>
    </row>
    <row r="4092">
      <c r="A4092" s="2" t="s">
        <v>254</v>
      </c>
      <c r="B4092" s="2" t="s">
        <v>8312</v>
      </c>
    </row>
    <row r="4093">
      <c r="A4093" s="2" t="s">
        <v>250</v>
      </c>
      <c r="B4093" s="2" t="s">
        <v>8313</v>
      </c>
    </row>
    <row r="4094">
      <c r="A4094" s="2" t="s">
        <v>249</v>
      </c>
      <c r="B4094" s="2" t="s">
        <v>8314</v>
      </c>
    </row>
    <row r="4095">
      <c r="A4095" s="2" t="s">
        <v>242</v>
      </c>
      <c r="B4095" s="2" t="s">
        <v>8315</v>
      </c>
    </row>
    <row r="4096">
      <c r="A4096" s="2" t="s">
        <v>245</v>
      </c>
      <c r="B4096" s="2" t="s">
        <v>8316</v>
      </c>
    </row>
    <row r="4097">
      <c r="A4097" s="2" t="s">
        <v>246</v>
      </c>
      <c r="B4097" s="2" t="s">
        <v>8317</v>
      </c>
    </row>
    <row r="4098">
      <c r="A4098" s="2" t="s">
        <v>102</v>
      </c>
      <c r="B4098" s="2" t="s">
        <v>8318</v>
      </c>
    </row>
    <row r="4099">
      <c r="A4099" s="2" t="s">
        <v>243</v>
      </c>
      <c r="B4099" s="2" t="s">
        <v>8319</v>
      </c>
    </row>
    <row r="4100">
      <c r="A4100" s="2" t="s">
        <v>99</v>
      </c>
      <c r="B4100" s="2" t="s">
        <v>8320</v>
      </c>
    </row>
    <row r="4101">
      <c r="A4101" s="2" t="s">
        <v>244</v>
      </c>
      <c r="B4101" s="2" t="s">
        <v>8321</v>
      </c>
    </row>
    <row r="4102">
      <c r="A4102" s="2" t="s">
        <v>241</v>
      </c>
      <c r="B4102" s="2" t="s">
        <v>8322</v>
      </c>
    </row>
    <row r="4103">
      <c r="A4103" s="2" t="s">
        <v>247</v>
      </c>
      <c r="B4103" s="2" t="s">
        <v>8323</v>
      </c>
    </row>
    <row r="4104">
      <c r="A4104" s="2" t="s">
        <v>248</v>
      </c>
      <c r="B4104" s="2" t="s">
        <v>8324</v>
      </c>
    </row>
    <row r="4105">
      <c r="A4105" s="2" t="s">
        <v>96</v>
      </c>
      <c r="B4105" s="2" t="s">
        <v>8325</v>
      </c>
    </row>
    <row r="4106">
      <c r="A4106" s="2" t="s">
        <v>240</v>
      </c>
      <c r="B4106" s="2" t="s">
        <v>8326</v>
      </c>
    </row>
    <row r="4107">
      <c r="A4107" s="2" t="s">
        <v>233</v>
      </c>
      <c r="B4107" s="2" t="s">
        <v>8327</v>
      </c>
    </row>
    <row r="4108">
      <c r="A4108" s="2" t="s">
        <v>95</v>
      </c>
      <c r="B4108" s="2" t="s">
        <v>8328</v>
      </c>
    </row>
    <row r="4109">
      <c r="A4109" s="2" t="s">
        <v>238</v>
      </c>
      <c r="B4109" s="2" t="s">
        <v>8329</v>
      </c>
    </row>
    <row r="4110">
      <c r="A4110" s="2" t="s">
        <v>234</v>
      </c>
      <c r="B4110" s="2" t="s">
        <v>8330</v>
      </c>
    </row>
    <row r="4111">
      <c r="A4111" s="2" t="s">
        <v>239</v>
      </c>
      <c r="B4111" s="2" t="s">
        <v>8331</v>
      </c>
    </row>
    <row r="4112">
      <c r="A4112" s="2" t="s">
        <v>98</v>
      </c>
      <c r="B4112" s="2" t="s">
        <v>8332</v>
      </c>
    </row>
    <row r="4113">
      <c r="A4113" s="2" t="s">
        <v>100</v>
      </c>
      <c r="B4113" s="2" t="s">
        <v>8333</v>
      </c>
    </row>
    <row r="4114">
      <c r="A4114" s="2" t="s">
        <v>93</v>
      </c>
      <c r="B4114" s="2" t="s">
        <v>8334</v>
      </c>
    </row>
    <row r="4115">
      <c r="A4115" s="2" t="s">
        <v>237</v>
      </c>
      <c r="B4115" s="2" t="s">
        <v>8335</v>
      </c>
    </row>
    <row r="4116">
      <c r="A4116" s="2" t="s">
        <v>97</v>
      </c>
      <c r="B4116" s="2" t="s">
        <v>8336</v>
      </c>
    </row>
    <row r="4117">
      <c r="A4117" s="2" t="s">
        <v>89</v>
      </c>
      <c r="B4117" s="2" t="s">
        <v>8337</v>
      </c>
    </row>
    <row r="4118">
      <c r="A4118" s="2" t="s">
        <v>90</v>
      </c>
      <c r="B4118" s="2" t="s">
        <v>8338</v>
      </c>
    </row>
    <row r="4119">
      <c r="A4119" s="2" t="s">
        <v>88</v>
      </c>
      <c r="B4119" s="2" t="s">
        <v>8339</v>
      </c>
    </row>
    <row r="4120">
      <c r="A4120" s="2" t="s">
        <v>232</v>
      </c>
      <c r="B4120" s="2" t="s">
        <v>8340</v>
      </c>
    </row>
    <row r="4121">
      <c r="A4121" s="2" t="s">
        <v>91</v>
      </c>
      <c r="B4121" s="2" t="s">
        <v>8341</v>
      </c>
    </row>
    <row r="4122">
      <c r="A4122" s="2" t="s">
        <v>235</v>
      </c>
      <c r="B4122" s="2" t="s">
        <v>8342</v>
      </c>
    </row>
    <row r="4123">
      <c r="A4123" s="2" t="s">
        <v>94</v>
      </c>
      <c r="B4123" s="2" t="s">
        <v>8343</v>
      </c>
    </row>
    <row r="4124">
      <c r="A4124" s="2" t="s">
        <v>85</v>
      </c>
      <c r="B4124" s="2" t="s">
        <v>8344</v>
      </c>
    </row>
    <row r="4125">
      <c r="A4125" s="2" t="s">
        <v>92</v>
      </c>
      <c r="B4125" s="2" t="s">
        <v>8345</v>
      </c>
    </row>
    <row r="4126">
      <c r="A4126" s="2" t="s">
        <v>86</v>
      </c>
      <c r="B4126" s="2" t="s">
        <v>8346</v>
      </c>
    </row>
    <row r="4127">
      <c r="A4127" s="2" t="s">
        <v>87</v>
      </c>
      <c r="B4127" s="2" t="s">
        <v>8347</v>
      </c>
    </row>
    <row r="4128">
      <c r="A4128" s="2" t="s">
        <v>46</v>
      </c>
      <c r="B4128" s="2" t="s">
        <v>8348</v>
      </c>
    </row>
    <row r="4129">
      <c r="A4129" s="2" t="s">
        <v>84</v>
      </c>
      <c r="B4129" s="2" t="s">
        <v>8349</v>
      </c>
    </row>
    <row r="4130">
      <c r="A4130" s="2" t="s">
        <v>83</v>
      </c>
      <c r="B4130" s="2" t="s">
        <v>8350</v>
      </c>
    </row>
    <row r="4131">
      <c r="A4131" s="2" t="s">
        <v>80</v>
      </c>
      <c r="B4131" s="2" t="s">
        <v>8351</v>
      </c>
    </row>
    <row r="4132">
      <c r="A4132" s="2" t="s">
        <v>81</v>
      </c>
      <c r="B4132" s="2" t="s">
        <v>8352</v>
      </c>
    </row>
    <row r="4133">
      <c r="A4133" s="2" t="s">
        <v>76</v>
      </c>
      <c r="B4133" s="2" t="s">
        <v>8353</v>
      </c>
    </row>
    <row r="4134">
      <c r="A4134" s="2" t="s">
        <v>82</v>
      </c>
      <c r="B4134" s="2" t="s">
        <v>8354</v>
      </c>
    </row>
    <row r="4135">
      <c r="A4135" s="2" t="s">
        <v>75</v>
      </c>
      <c r="B4135" s="2" t="s">
        <v>8355</v>
      </c>
    </row>
    <row r="4136">
      <c r="A4136" s="2" t="s">
        <v>79</v>
      </c>
      <c r="B4136" s="2" t="s">
        <v>8356</v>
      </c>
    </row>
    <row r="4137">
      <c r="A4137" s="2" t="s">
        <v>78</v>
      </c>
      <c r="B4137" s="2" t="s">
        <v>8357</v>
      </c>
    </row>
    <row r="4138">
      <c r="A4138" s="2" t="s">
        <v>72</v>
      </c>
      <c r="B4138" s="2" t="s">
        <v>8358</v>
      </c>
    </row>
    <row r="4139">
      <c r="A4139" s="2" t="s">
        <v>77</v>
      </c>
      <c r="B4139" s="2" t="s">
        <v>8359</v>
      </c>
    </row>
    <row r="4140">
      <c r="A4140" s="2" t="s">
        <v>70</v>
      </c>
      <c r="B4140" s="2" t="s">
        <v>8360</v>
      </c>
    </row>
    <row r="4141">
      <c r="A4141" s="2" t="s">
        <v>74</v>
      </c>
      <c r="B4141" s="2" t="s">
        <v>8361</v>
      </c>
    </row>
    <row r="4142">
      <c r="A4142" s="2" t="s">
        <v>71</v>
      </c>
      <c r="B4142" s="2" t="s">
        <v>8362</v>
      </c>
    </row>
    <row r="4143">
      <c r="A4143" s="2" t="s">
        <v>67</v>
      </c>
      <c r="B4143" s="2" t="s">
        <v>8363</v>
      </c>
    </row>
    <row r="4144">
      <c r="A4144" s="2" t="s">
        <v>73</v>
      </c>
      <c r="B4144" s="2" t="s">
        <v>8364</v>
      </c>
    </row>
    <row r="4145">
      <c r="A4145" s="2" t="s">
        <v>485</v>
      </c>
      <c r="B4145" s="2" t="s">
        <v>8365</v>
      </c>
    </row>
    <row r="4146">
      <c r="A4146" s="2" t="s">
        <v>69</v>
      </c>
      <c r="B4146" s="2" t="s">
        <v>8366</v>
      </c>
    </row>
    <row r="4147">
      <c r="A4147" s="2" t="s">
        <v>68</v>
      </c>
      <c r="B4147" s="2" t="s">
        <v>8367</v>
      </c>
    </row>
    <row r="4148">
      <c r="A4148" s="2" t="s">
        <v>66</v>
      </c>
      <c r="B4148" s="2" t="s">
        <v>8368</v>
      </c>
    </row>
    <row r="4149">
      <c r="A4149" s="2" t="s">
        <v>63</v>
      </c>
      <c r="B4149" s="2" t="s">
        <v>8369</v>
      </c>
    </row>
    <row r="4150">
      <c r="A4150" s="2" t="s">
        <v>62</v>
      </c>
      <c r="B4150" s="2" t="s">
        <v>8370</v>
      </c>
    </row>
    <row r="4151">
      <c r="A4151" s="2" t="s">
        <v>61</v>
      </c>
      <c r="B4151" s="2" t="s">
        <v>8371</v>
      </c>
    </row>
    <row r="4152">
      <c r="A4152" s="2" t="s">
        <v>65</v>
      </c>
      <c r="B4152" s="2" t="s">
        <v>8372</v>
      </c>
    </row>
    <row r="4153">
      <c r="A4153" s="2" t="s">
        <v>59</v>
      </c>
      <c r="B4153" s="2" t="s">
        <v>8373</v>
      </c>
    </row>
    <row r="4154">
      <c r="A4154" s="2" t="s">
        <v>64</v>
      </c>
      <c r="B4154" s="2" t="s">
        <v>8374</v>
      </c>
    </row>
    <row r="4155">
      <c r="A4155" s="2" t="s">
        <v>58</v>
      </c>
      <c r="B4155" s="2" t="s">
        <v>8375</v>
      </c>
    </row>
    <row r="4156">
      <c r="A4156" s="2" t="s">
        <v>60</v>
      </c>
      <c r="B4156" s="2" t="s">
        <v>8376</v>
      </c>
    </row>
    <row r="4157">
      <c r="A4157" s="2" t="s">
        <v>56</v>
      </c>
      <c r="B4157" s="2" t="s">
        <v>8377</v>
      </c>
    </row>
    <row r="4158">
      <c r="A4158" s="2" t="s">
        <v>57</v>
      </c>
      <c r="B4158" s="2" t="s">
        <v>8378</v>
      </c>
    </row>
    <row r="4159">
      <c r="A4159" s="2" t="s">
        <v>55</v>
      </c>
      <c r="B4159" s="2" t="s">
        <v>8379</v>
      </c>
    </row>
    <row r="4160">
      <c r="A4160" s="2" t="s">
        <v>53</v>
      </c>
      <c r="B4160" s="2" t="s">
        <v>8380</v>
      </c>
    </row>
    <row r="4161">
      <c r="A4161" s="2" t="s">
        <v>52</v>
      </c>
      <c r="B4161" s="2" t="s">
        <v>8381</v>
      </c>
    </row>
    <row r="4162">
      <c r="A4162" s="2" t="s">
        <v>51</v>
      </c>
      <c r="B4162" s="2" t="s">
        <v>8382</v>
      </c>
    </row>
    <row r="4163">
      <c r="A4163" s="2" t="s">
        <v>50</v>
      </c>
      <c r="B4163" s="2" t="s">
        <v>8383</v>
      </c>
    </row>
    <row r="4164">
      <c r="A4164" s="2" t="s">
        <v>39</v>
      </c>
      <c r="B4164" s="2" t="s">
        <v>8384</v>
      </c>
    </row>
    <row r="4165">
      <c r="A4165" s="2" t="s">
        <v>42</v>
      </c>
      <c r="B4165" s="2" t="s">
        <v>8385</v>
      </c>
    </row>
    <row r="4166">
      <c r="A4166" s="2" t="s">
        <v>40</v>
      </c>
      <c r="B4166" s="2" t="s">
        <v>8386</v>
      </c>
    </row>
    <row r="4167">
      <c r="A4167" s="2" t="s">
        <v>44</v>
      </c>
      <c r="B4167" s="2" t="s">
        <v>8387</v>
      </c>
    </row>
    <row r="4168">
      <c r="A4168" s="2" t="s">
        <v>37</v>
      </c>
      <c r="B4168" s="2" t="s">
        <v>8388</v>
      </c>
    </row>
    <row r="4169">
      <c r="A4169" s="2" t="s">
        <v>47</v>
      </c>
      <c r="B4169" s="2" t="s">
        <v>8389</v>
      </c>
    </row>
    <row r="4170">
      <c r="A4170" s="2" t="s">
        <v>43</v>
      </c>
      <c r="B4170" s="2" t="s">
        <v>8390</v>
      </c>
    </row>
    <row r="4171">
      <c r="A4171" s="2" t="s">
        <v>45</v>
      </c>
      <c r="B4171" s="2" t="s">
        <v>8391</v>
      </c>
    </row>
    <row r="4172">
      <c r="A4172" s="2" t="s">
        <v>38</v>
      </c>
      <c r="B4172" s="2" t="s">
        <v>8392</v>
      </c>
    </row>
    <row r="4173">
      <c r="A4173" s="2" t="s">
        <v>36</v>
      </c>
      <c r="B4173" s="2" t="s">
        <v>8393</v>
      </c>
    </row>
    <row r="4174">
      <c r="A4174" s="2" t="s">
        <v>35</v>
      </c>
      <c r="B4174" s="2" t="s">
        <v>8394</v>
      </c>
    </row>
    <row r="4175">
      <c r="A4175" s="2" t="s">
        <v>32</v>
      </c>
      <c r="B4175" s="2" t="s">
        <v>8395</v>
      </c>
    </row>
    <row r="4176">
      <c r="A4176" s="2" t="s">
        <v>31</v>
      </c>
      <c r="B4176" s="2" t="s">
        <v>8396</v>
      </c>
    </row>
    <row r="4177">
      <c r="A4177" s="2" t="s">
        <v>33</v>
      </c>
      <c r="B4177" s="2" t="s">
        <v>8397</v>
      </c>
    </row>
    <row r="4178">
      <c r="A4178" s="2" t="s">
        <v>28</v>
      </c>
      <c r="B4178" s="2" t="s">
        <v>8398</v>
      </c>
    </row>
    <row r="4179">
      <c r="A4179" s="2" t="s">
        <v>34</v>
      </c>
      <c r="B4179" s="2" t="s">
        <v>8399</v>
      </c>
    </row>
    <row r="4180">
      <c r="A4180" s="2" t="s">
        <v>30</v>
      </c>
      <c r="B4180" s="2" t="s">
        <v>8400</v>
      </c>
    </row>
    <row r="4181">
      <c r="A4181" s="2" t="s">
        <v>29</v>
      </c>
      <c r="B4181" s="2" t="s">
        <v>8401</v>
      </c>
    </row>
    <row r="4182">
      <c r="A4182" s="2" t="s">
        <v>27</v>
      </c>
      <c r="B4182" s="2" t="s">
        <v>8402</v>
      </c>
    </row>
    <row r="4183">
      <c r="A4183" s="2" t="s">
        <v>26</v>
      </c>
      <c r="B4183" s="2" t="s">
        <v>8403</v>
      </c>
    </row>
    <row r="4184">
      <c r="A4184" s="2" t="s">
        <v>24</v>
      </c>
      <c r="B4184" s="2" t="s">
        <v>8404</v>
      </c>
    </row>
    <row r="4185">
      <c r="A4185" s="2" t="s">
        <v>23</v>
      </c>
      <c r="B4185" s="2" t="s">
        <v>8405</v>
      </c>
    </row>
    <row r="4186">
      <c r="A4186" s="2" t="s">
        <v>19</v>
      </c>
      <c r="B4186" s="2" t="s">
        <v>8406</v>
      </c>
    </row>
    <row r="4187">
      <c r="A4187" s="2" t="s">
        <v>20</v>
      </c>
      <c r="B4187" s="2" t="s">
        <v>8407</v>
      </c>
    </row>
    <row r="4188">
      <c r="A4188" s="2" t="s">
        <v>22</v>
      </c>
      <c r="B4188" s="2" t="s">
        <v>8408</v>
      </c>
    </row>
    <row r="4189">
      <c r="A4189" s="2" t="s">
        <v>21</v>
      </c>
      <c r="B4189" s="2" t="s">
        <v>8409</v>
      </c>
    </row>
    <row r="4190">
      <c r="A4190" s="2" t="s">
        <v>18</v>
      </c>
      <c r="B4190" s="2" t="s">
        <v>8410</v>
      </c>
    </row>
    <row r="4191">
      <c r="A4191" s="2" t="s">
        <v>13</v>
      </c>
      <c r="B4191" s="2" t="s">
        <v>8411</v>
      </c>
    </row>
    <row r="4192">
      <c r="A4192" s="2" t="s">
        <v>25</v>
      </c>
      <c r="B4192" s="2" t="s">
        <v>8412</v>
      </c>
    </row>
    <row r="4193">
      <c r="A4193" s="2" t="s">
        <v>15</v>
      </c>
      <c r="B4193" s="2" t="s">
        <v>8413</v>
      </c>
    </row>
    <row r="4194">
      <c r="A4194" s="2" t="s">
        <v>16</v>
      </c>
      <c r="B4194" s="2" t="s">
        <v>8414</v>
      </c>
    </row>
    <row r="4195">
      <c r="A4195" s="2" t="s">
        <v>17</v>
      </c>
      <c r="B4195" s="2" t="s">
        <v>8415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3.29"/>
    <col customWidth="1" min="2" max="2" width="41.57"/>
    <col customWidth="1" min="3" max="3" width="16.71"/>
    <col customWidth="1" min="4" max="4" width="23.43"/>
    <col customWidth="1" min="5" max="5" width="30.71"/>
    <col customWidth="1" min="6" max="6" width="41.57"/>
    <col customWidth="1" min="7" max="7" width="16.71"/>
    <col customWidth="1" min="8" max="8" width="23.43"/>
  </cols>
  <sheetData>
    <row r="1">
      <c r="A1" s="3" t="s">
        <v>8416</v>
      </c>
      <c r="B1" s="4"/>
      <c r="C1" s="4"/>
      <c r="D1" s="4"/>
      <c r="E1" s="4"/>
      <c r="F1" s="4"/>
      <c r="G1" s="4"/>
      <c r="H1" s="4"/>
    </row>
    <row r="2">
      <c r="A2" s="5" t="s">
        <v>8417</v>
      </c>
      <c r="B2" s="6"/>
      <c r="C2" s="6"/>
      <c r="D2" s="7"/>
      <c r="E2" s="5" t="s">
        <v>8418</v>
      </c>
      <c r="F2" s="6"/>
      <c r="G2" s="6"/>
      <c r="H2" s="7"/>
    </row>
    <row r="3">
      <c r="A3" s="8" t="s">
        <v>8419</v>
      </c>
      <c r="B3" s="9">
        <v>110.0</v>
      </c>
      <c r="C3" s="10"/>
      <c r="D3" s="11"/>
      <c r="E3" s="12" t="s">
        <v>8420</v>
      </c>
      <c r="F3" s="13">
        <v>89514.0</v>
      </c>
      <c r="G3" s="14"/>
      <c r="H3" s="15"/>
    </row>
    <row r="4">
      <c r="A4" s="16" t="s">
        <v>8421</v>
      </c>
      <c r="B4" s="17" t="s">
        <v>8422</v>
      </c>
      <c r="C4" s="18"/>
      <c r="D4" s="19"/>
      <c r="E4" s="20" t="s">
        <v>8423</v>
      </c>
      <c r="F4" s="21" t="s">
        <v>8424</v>
      </c>
      <c r="G4" s="18"/>
      <c r="H4" s="19"/>
    </row>
    <row r="5">
      <c r="A5" s="16" t="s">
        <v>8425</v>
      </c>
      <c r="B5" s="22" t="s">
        <v>8426</v>
      </c>
      <c r="C5" s="23"/>
      <c r="D5" s="24"/>
      <c r="E5" s="20" t="s">
        <v>8427</v>
      </c>
      <c r="F5" s="25" t="s">
        <v>8428</v>
      </c>
      <c r="G5" s="26"/>
      <c r="H5" s="27"/>
    </row>
    <row r="6">
      <c r="A6" s="28" t="s">
        <v>8429</v>
      </c>
      <c r="B6" s="29" t="s">
        <v>8430</v>
      </c>
      <c r="C6" s="29" t="s">
        <v>8431</v>
      </c>
      <c r="D6" s="30" t="s">
        <v>8432</v>
      </c>
      <c r="E6" s="28" t="s">
        <v>8429</v>
      </c>
      <c r="F6" s="29" t="s">
        <v>8430</v>
      </c>
      <c r="G6" s="29" t="s">
        <v>8431</v>
      </c>
      <c r="H6" s="30" t="s">
        <v>8432</v>
      </c>
    </row>
    <row r="7">
      <c r="A7" s="28" t="s">
        <v>8433</v>
      </c>
      <c r="B7" s="31">
        <v>549806.0</v>
      </c>
      <c r="C7" s="29" t="s">
        <v>8434</v>
      </c>
      <c r="D7" s="32">
        <v>0.258</v>
      </c>
      <c r="E7" s="33" t="s">
        <v>8433</v>
      </c>
      <c r="F7" s="34">
        <v>702568.0</v>
      </c>
      <c r="G7" s="35" t="s">
        <v>8435</v>
      </c>
      <c r="H7" s="36">
        <v>0.3099</v>
      </c>
    </row>
    <row r="8">
      <c r="A8" s="16" t="s">
        <v>8436</v>
      </c>
      <c r="B8" s="37">
        <v>5249.0</v>
      </c>
      <c r="C8" s="22" t="s">
        <v>8437</v>
      </c>
      <c r="D8" s="38" t="s">
        <v>8438</v>
      </c>
      <c r="E8" s="20" t="s">
        <v>8436</v>
      </c>
      <c r="F8" s="39">
        <v>4495.0</v>
      </c>
      <c r="G8" s="25" t="s">
        <v>8439</v>
      </c>
      <c r="H8" s="40">
        <v>6.0E-4</v>
      </c>
    </row>
    <row r="9">
      <c r="A9" s="16" t="s">
        <v>8440</v>
      </c>
      <c r="B9" s="37">
        <v>174.0</v>
      </c>
      <c r="C9" s="22" t="s">
        <v>8441</v>
      </c>
      <c r="D9" s="38" t="s">
        <v>8442</v>
      </c>
      <c r="E9" s="20" t="s">
        <v>8440</v>
      </c>
      <c r="F9" s="39">
        <v>232.0</v>
      </c>
      <c r="G9" s="39" t="s">
        <v>8443</v>
      </c>
      <c r="H9" s="41">
        <v>0.0</v>
      </c>
    </row>
    <row r="10">
      <c r="A10" s="16" t="s">
        <v>8444</v>
      </c>
      <c r="B10" s="37">
        <v>27691.0</v>
      </c>
      <c r="C10" s="22" t="s">
        <v>8445</v>
      </c>
      <c r="D10" s="38" t="s">
        <v>8446</v>
      </c>
      <c r="E10" s="20" t="s">
        <v>8444</v>
      </c>
      <c r="F10" s="39">
        <v>34922.0</v>
      </c>
      <c r="G10" s="39" t="s">
        <v>8447</v>
      </c>
      <c r="H10" s="42">
        <v>0.0134</v>
      </c>
    </row>
    <row r="11">
      <c r="A11" s="16" t="s">
        <v>8448</v>
      </c>
      <c r="B11" s="37">
        <v>726.0</v>
      </c>
      <c r="C11" s="22" t="s">
        <v>8449</v>
      </c>
      <c r="D11" s="38" t="s">
        <v>8450</v>
      </c>
      <c r="E11" s="20" t="s">
        <v>8448</v>
      </c>
      <c r="F11" s="39">
        <v>925.0</v>
      </c>
      <c r="G11" s="39" t="s">
        <v>8451</v>
      </c>
      <c r="H11" s="42">
        <v>4.0E-4</v>
      </c>
    </row>
    <row r="12">
      <c r="A12" s="16" t="s">
        <v>8452</v>
      </c>
      <c r="B12" s="37">
        <v>3572.0</v>
      </c>
      <c r="C12" s="22" t="s">
        <v>8453</v>
      </c>
      <c r="D12" s="38" t="s">
        <v>8454</v>
      </c>
      <c r="E12" s="20" t="s">
        <v>8452</v>
      </c>
      <c r="F12" s="39">
        <v>8231.0</v>
      </c>
      <c r="G12" s="39" t="s">
        <v>8455</v>
      </c>
      <c r="H12" s="42">
        <v>0.0025</v>
      </c>
    </row>
    <row r="13">
      <c r="A13" s="16" t="s">
        <v>8456</v>
      </c>
      <c r="B13" s="37">
        <v>375.0</v>
      </c>
      <c r="C13" s="22" t="s">
        <v>8457</v>
      </c>
      <c r="D13" s="38" t="s">
        <v>8442</v>
      </c>
      <c r="E13" s="20" t="s">
        <v>8456</v>
      </c>
      <c r="F13" s="39">
        <v>492.0</v>
      </c>
      <c r="G13" s="39" t="s">
        <v>8458</v>
      </c>
      <c r="H13" s="41">
        <v>0.0</v>
      </c>
    </row>
    <row r="14">
      <c r="A14" s="16" t="s">
        <v>8459</v>
      </c>
      <c r="B14" s="37">
        <v>267.0</v>
      </c>
      <c r="C14" s="22" t="s">
        <v>8460</v>
      </c>
      <c r="D14" s="38" t="s">
        <v>8442</v>
      </c>
      <c r="E14" s="20" t="s">
        <v>8459</v>
      </c>
      <c r="F14" s="39">
        <v>232.0</v>
      </c>
      <c r="G14" s="39" t="s">
        <v>8461</v>
      </c>
      <c r="H14" s="41">
        <v>0.0</v>
      </c>
    </row>
    <row r="15">
      <c r="A15" s="16" t="s">
        <v>8462</v>
      </c>
      <c r="B15" s="37">
        <v>6411.0</v>
      </c>
      <c r="C15" s="22" t="s">
        <v>8463</v>
      </c>
      <c r="D15" s="38" t="s">
        <v>8464</v>
      </c>
      <c r="E15" s="20" t="s">
        <v>8462</v>
      </c>
      <c r="F15" s="39">
        <v>5939.0</v>
      </c>
      <c r="G15" s="39" t="s">
        <v>8465</v>
      </c>
      <c r="H15" s="42">
        <v>0.0012</v>
      </c>
    </row>
    <row r="16">
      <c r="A16" s="16" t="s">
        <v>8466</v>
      </c>
      <c r="B16" s="37">
        <v>15637.0</v>
      </c>
      <c r="C16" s="22" t="s">
        <v>8467</v>
      </c>
      <c r="D16" s="38" t="s">
        <v>8468</v>
      </c>
      <c r="E16" s="20" t="s">
        <v>8466</v>
      </c>
      <c r="F16" s="39">
        <v>18344.0</v>
      </c>
      <c r="G16" s="39" t="s">
        <v>8469</v>
      </c>
      <c r="H16" s="42">
        <v>0.0091</v>
      </c>
    </row>
    <row r="17">
      <c r="A17" s="16" t="s">
        <v>8470</v>
      </c>
      <c r="B17" s="37">
        <v>516866.0</v>
      </c>
      <c r="C17" s="22" t="s">
        <v>8471</v>
      </c>
      <c r="D17" s="43">
        <v>0.2453</v>
      </c>
      <c r="E17" s="20" t="s">
        <v>8470</v>
      </c>
      <c r="F17" s="39">
        <v>663151.0</v>
      </c>
      <c r="G17" s="39" t="s">
        <v>8472</v>
      </c>
      <c r="H17" s="42">
        <v>0.296</v>
      </c>
    </row>
    <row r="18">
      <c r="A18" s="16" t="s">
        <v>8473</v>
      </c>
      <c r="B18" s="37">
        <v>1047.0</v>
      </c>
      <c r="C18" s="22" t="s">
        <v>8474</v>
      </c>
      <c r="D18" s="38" t="s">
        <v>8475</v>
      </c>
      <c r="E18" s="20" t="s">
        <v>8473</v>
      </c>
      <c r="F18" s="39">
        <v>658.0</v>
      </c>
      <c r="G18" s="39" t="s">
        <v>8476</v>
      </c>
      <c r="H18" s="41">
        <v>0.0</v>
      </c>
    </row>
    <row r="19">
      <c r="A19" s="16" t="s">
        <v>8477</v>
      </c>
      <c r="B19" s="37">
        <v>268503.0</v>
      </c>
      <c r="C19" s="22" t="s">
        <v>8478</v>
      </c>
      <c r="D19" s="43">
        <v>0.1353</v>
      </c>
      <c r="E19" s="20" t="s">
        <v>8477</v>
      </c>
      <c r="F19" s="39">
        <v>332330.0</v>
      </c>
      <c r="G19" s="39" t="s">
        <v>8479</v>
      </c>
      <c r="H19" s="42">
        <v>0.1476</v>
      </c>
    </row>
    <row r="20">
      <c r="A20" s="16" t="s">
        <v>8480</v>
      </c>
      <c r="B20" s="37">
        <v>230156.0</v>
      </c>
      <c r="C20" s="22" t="s">
        <v>8481</v>
      </c>
      <c r="D20" s="43">
        <v>0.1026</v>
      </c>
      <c r="E20" s="20" t="s">
        <v>8480</v>
      </c>
      <c r="F20" s="39">
        <v>307697.0</v>
      </c>
      <c r="G20" s="39" t="s">
        <v>8482</v>
      </c>
      <c r="H20" s="42">
        <v>0.1374</v>
      </c>
    </row>
    <row r="21">
      <c r="A21" s="16" t="s">
        <v>8483</v>
      </c>
      <c r="B21" s="37">
        <v>2115.0</v>
      </c>
      <c r="C21" s="22" t="s">
        <v>8484</v>
      </c>
      <c r="D21" s="38" t="s">
        <v>8475</v>
      </c>
      <c r="E21" s="20" t="s">
        <v>8483</v>
      </c>
      <c r="F21" s="39">
        <v>2164.0</v>
      </c>
      <c r="G21" s="39" t="s">
        <v>8485</v>
      </c>
      <c r="H21" s="42">
        <v>1.0E-4</v>
      </c>
    </row>
    <row r="22">
      <c r="A22" s="28" t="s">
        <v>8486</v>
      </c>
      <c r="B22" s="31">
        <v>184351.0</v>
      </c>
      <c r="C22" s="29" t="s">
        <v>8487</v>
      </c>
      <c r="D22" s="30" t="s">
        <v>8488</v>
      </c>
      <c r="E22" s="33" t="s">
        <v>8486</v>
      </c>
      <c r="F22" s="34">
        <v>265262.0</v>
      </c>
      <c r="G22" s="34" t="s">
        <v>8489</v>
      </c>
      <c r="H22" s="44">
        <v>0.0592</v>
      </c>
    </row>
    <row r="23">
      <c r="A23" s="16" t="s">
        <v>8490</v>
      </c>
      <c r="B23" s="37">
        <v>124082.0</v>
      </c>
      <c r="C23" s="22" t="s">
        <v>8491</v>
      </c>
      <c r="D23" s="38" t="s">
        <v>8492</v>
      </c>
      <c r="E23" s="20" t="s">
        <v>8490</v>
      </c>
      <c r="F23" s="39">
        <v>187617.0</v>
      </c>
      <c r="G23" s="39" t="s">
        <v>8493</v>
      </c>
      <c r="H23" s="42">
        <v>0.0387</v>
      </c>
    </row>
    <row r="24">
      <c r="A24" s="16" t="s">
        <v>8494</v>
      </c>
      <c r="B24" s="37">
        <v>3235.0</v>
      </c>
      <c r="C24" s="22" t="s">
        <v>8495</v>
      </c>
      <c r="D24" s="38" t="s">
        <v>8438</v>
      </c>
      <c r="E24" s="20" t="s">
        <v>8494</v>
      </c>
      <c r="F24" s="39">
        <v>4750.0</v>
      </c>
      <c r="G24" s="39" t="s">
        <v>8496</v>
      </c>
      <c r="H24" s="42">
        <v>9.0E-4</v>
      </c>
    </row>
    <row r="25">
      <c r="A25" s="16" t="s">
        <v>8497</v>
      </c>
      <c r="B25" s="37">
        <v>0.0</v>
      </c>
      <c r="C25" s="22" t="s">
        <v>8498</v>
      </c>
      <c r="D25" s="38" t="s">
        <v>8442</v>
      </c>
      <c r="E25" s="20" t="s">
        <v>8497</v>
      </c>
      <c r="F25" s="39">
        <v>0.0</v>
      </c>
      <c r="G25" s="39" t="s">
        <v>8498</v>
      </c>
      <c r="H25" s="41">
        <v>0.0</v>
      </c>
    </row>
    <row r="26">
      <c r="A26" s="16" t="s">
        <v>8499</v>
      </c>
      <c r="B26" s="37">
        <v>0.0</v>
      </c>
      <c r="C26" s="22" t="s">
        <v>8498</v>
      </c>
      <c r="D26" s="38" t="s">
        <v>8442</v>
      </c>
      <c r="E26" s="20" t="s">
        <v>8499</v>
      </c>
      <c r="F26" s="39">
        <v>0.0</v>
      </c>
      <c r="G26" s="39" t="s">
        <v>8498</v>
      </c>
      <c r="H26" s="41">
        <v>0.0</v>
      </c>
    </row>
    <row r="27">
      <c r="A27" s="16" t="s">
        <v>8500</v>
      </c>
      <c r="B27" s="37">
        <v>80.0</v>
      </c>
      <c r="C27" s="22" t="s">
        <v>8501</v>
      </c>
      <c r="D27" s="38" t="s">
        <v>8442</v>
      </c>
      <c r="E27" s="20" t="s">
        <v>8500</v>
      </c>
      <c r="F27" s="39">
        <v>125.0</v>
      </c>
      <c r="G27" s="39" t="s">
        <v>8502</v>
      </c>
      <c r="H27" s="41">
        <v>0.0</v>
      </c>
    </row>
    <row r="28">
      <c r="A28" s="16" t="s">
        <v>8503</v>
      </c>
      <c r="B28" s="37">
        <v>11224.0</v>
      </c>
      <c r="C28" s="22" t="s">
        <v>8504</v>
      </c>
      <c r="D28" s="38" t="s">
        <v>8505</v>
      </c>
      <c r="E28" s="20" t="s">
        <v>8503</v>
      </c>
      <c r="F28" s="39">
        <v>13564.0</v>
      </c>
      <c r="G28" s="39" t="s">
        <v>8506</v>
      </c>
      <c r="H28" s="42">
        <v>0.0032</v>
      </c>
    </row>
    <row r="29">
      <c r="A29" s="16" t="s">
        <v>8507</v>
      </c>
      <c r="B29" s="37">
        <v>281.0</v>
      </c>
      <c r="C29" s="22" t="s">
        <v>8508</v>
      </c>
      <c r="D29" s="38" t="s">
        <v>8442</v>
      </c>
      <c r="E29" s="20" t="s">
        <v>8507</v>
      </c>
      <c r="F29" s="39">
        <v>579.0</v>
      </c>
      <c r="G29" s="39" t="s">
        <v>8509</v>
      </c>
      <c r="H29" s="41">
        <v>0.0</v>
      </c>
    </row>
    <row r="30">
      <c r="A30" s="28" t="s">
        <v>8510</v>
      </c>
      <c r="B30" s="31">
        <v>15518.0</v>
      </c>
      <c r="C30" s="29" t="s">
        <v>8511</v>
      </c>
      <c r="D30" s="30" t="s">
        <v>8512</v>
      </c>
      <c r="E30" s="33" t="s">
        <v>8510</v>
      </c>
      <c r="F30" s="34">
        <v>29268.0</v>
      </c>
      <c r="G30" s="34" t="s">
        <v>8513</v>
      </c>
      <c r="H30" s="44">
        <v>0.0074</v>
      </c>
    </row>
    <row r="31">
      <c r="A31" s="28" t="s">
        <v>8514</v>
      </c>
      <c r="B31" s="31">
        <v>751501.0</v>
      </c>
      <c r="C31" s="29" t="s">
        <v>8515</v>
      </c>
      <c r="D31" s="32">
        <v>0.185</v>
      </c>
      <c r="E31" s="33" t="s">
        <v>8514</v>
      </c>
      <c r="F31" s="34">
        <v>584021.0</v>
      </c>
      <c r="G31" s="34" t="s">
        <v>8516</v>
      </c>
      <c r="H31" s="44">
        <v>0.1161</v>
      </c>
    </row>
    <row r="32">
      <c r="A32" s="28" t="s">
        <v>8517</v>
      </c>
      <c r="B32" s="31">
        <v>1501176.0</v>
      </c>
      <c r="C32" s="29" t="s">
        <v>8518</v>
      </c>
      <c r="D32" s="32">
        <v>0.488</v>
      </c>
      <c r="E32" s="33" t="s">
        <v>8517</v>
      </c>
      <c r="F32" s="34">
        <f>SUM(F7,F22,F30,F31)</f>
        <v>1581119</v>
      </c>
      <c r="G32" s="34" t="s">
        <v>8519</v>
      </c>
      <c r="H32" s="44">
        <v>0.4853</v>
      </c>
    </row>
    <row r="33">
      <c r="A33" s="16" t="s">
        <v>8520</v>
      </c>
      <c r="B33" s="37">
        <v>5051.0</v>
      </c>
      <c r="C33" s="22" t="s">
        <v>8521</v>
      </c>
      <c r="D33" s="38" t="s">
        <v>8522</v>
      </c>
      <c r="E33" s="20" t="s">
        <v>8520</v>
      </c>
      <c r="F33" s="39">
        <v>4129.0</v>
      </c>
      <c r="G33" s="39" t="s">
        <v>8523</v>
      </c>
      <c r="H33" s="42">
        <v>4.0E-4</v>
      </c>
    </row>
    <row r="34">
      <c r="A34" s="16" t="s">
        <v>8524</v>
      </c>
      <c r="B34" s="37">
        <v>18933.0</v>
      </c>
      <c r="C34" s="22" t="s">
        <v>8525</v>
      </c>
      <c r="D34" s="38" t="s">
        <v>8526</v>
      </c>
      <c r="E34" s="20" t="s">
        <v>8524</v>
      </c>
      <c r="F34" s="39">
        <v>24576.0</v>
      </c>
      <c r="G34" s="39" t="s">
        <v>8527</v>
      </c>
      <c r="H34" s="42">
        <v>0.0033</v>
      </c>
    </row>
    <row r="35">
      <c r="A35" s="16" t="s">
        <v>8528</v>
      </c>
      <c r="B35" s="37">
        <v>329.0</v>
      </c>
      <c r="C35" s="22" t="s">
        <v>8529</v>
      </c>
      <c r="D35" s="38" t="s">
        <v>8530</v>
      </c>
      <c r="E35" s="20" t="s">
        <v>8528</v>
      </c>
      <c r="F35" s="39">
        <v>0.0</v>
      </c>
      <c r="G35" s="39" t="s">
        <v>8498</v>
      </c>
      <c r="H35" s="41">
        <v>0.0</v>
      </c>
    </row>
  </sheetData>
  <mergeCells count="6">
    <mergeCell ref="A2:D2"/>
    <mergeCell ref="E2:H2"/>
    <mergeCell ref="B3:D3"/>
    <mergeCell ref="F3:H3"/>
    <mergeCell ref="B4:D4"/>
    <mergeCell ref="F4:H4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9.71"/>
    <col customWidth="1" min="3" max="3" width="10.29"/>
    <col customWidth="1" min="4" max="4" width="9.71"/>
    <col customWidth="1" min="5" max="5" width="58.86"/>
  </cols>
  <sheetData>
    <row r="1">
      <c r="A1" s="3" t="s">
        <v>8531</v>
      </c>
      <c r="B1" s="45"/>
      <c r="C1" s="45"/>
      <c r="D1" s="45"/>
      <c r="E1" s="45"/>
    </row>
    <row r="2">
      <c r="A2" s="46" t="s">
        <v>8532</v>
      </c>
      <c r="B2" s="47" t="s">
        <v>8533</v>
      </c>
      <c r="C2" s="47" t="s">
        <v>8534</v>
      </c>
      <c r="D2" s="47" t="s">
        <v>8535</v>
      </c>
      <c r="E2" s="48" t="s">
        <v>8536</v>
      </c>
    </row>
    <row r="3">
      <c r="A3" s="49" t="s">
        <v>8537</v>
      </c>
      <c r="B3" s="50" t="s">
        <v>8538</v>
      </c>
      <c r="C3" s="51">
        <v>1.5762971E7</v>
      </c>
      <c r="D3" s="51">
        <v>1.5766855E7</v>
      </c>
      <c r="E3" s="52" t="s">
        <v>8539</v>
      </c>
    </row>
    <row r="4">
      <c r="A4" s="53"/>
      <c r="B4" s="54" t="s">
        <v>8538</v>
      </c>
      <c r="C4" s="55">
        <v>1.5795931E7</v>
      </c>
      <c r="D4" s="55">
        <v>1.5798984E7</v>
      </c>
      <c r="E4" s="56" t="s">
        <v>8539</v>
      </c>
    </row>
    <row r="5">
      <c r="A5" s="49" t="s">
        <v>8540</v>
      </c>
      <c r="B5" s="50" t="s">
        <v>8538</v>
      </c>
      <c r="C5" s="51">
        <v>4.5120152E7</v>
      </c>
      <c r="D5" s="51">
        <v>4.5123089E7</v>
      </c>
      <c r="E5" s="52" t="s">
        <v>8541</v>
      </c>
    </row>
    <row r="6">
      <c r="A6" s="53"/>
      <c r="B6" s="54" t="s">
        <v>8538</v>
      </c>
      <c r="C6" s="55">
        <v>4.5124642E7</v>
      </c>
      <c r="D6" s="55">
        <v>4.5127718E7</v>
      </c>
      <c r="E6" s="56" t="s">
        <v>8541</v>
      </c>
    </row>
    <row r="7">
      <c r="A7" s="49" t="s">
        <v>8542</v>
      </c>
      <c r="B7" s="50" t="s">
        <v>8538</v>
      </c>
      <c r="C7" s="51">
        <v>4.6662422E7</v>
      </c>
      <c r="D7" s="51">
        <v>4.6666338E7</v>
      </c>
      <c r="E7" s="52" t="s">
        <v>8543</v>
      </c>
    </row>
    <row r="8">
      <c r="A8" s="53"/>
      <c r="B8" s="54" t="s">
        <v>8538</v>
      </c>
      <c r="C8" s="55">
        <v>4.6667983E7</v>
      </c>
      <c r="D8" s="55">
        <v>4.6670966E7</v>
      </c>
      <c r="E8" s="56" t="s">
        <v>8543</v>
      </c>
    </row>
    <row r="9">
      <c r="A9" s="49" t="s">
        <v>8544</v>
      </c>
      <c r="B9" s="50" t="s">
        <v>8545</v>
      </c>
      <c r="C9" s="51">
        <v>7485575.0</v>
      </c>
      <c r="D9" s="51">
        <v>7494279.0</v>
      </c>
      <c r="E9" s="52" t="s">
        <v>8546</v>
      </c>
    </row>
    <row r="10">
      <c r="A10" s="53"/>
      <c r="B10" s="54" t="s">
        <v>8545</v>
      </c>
      <c r="C10" s="55">
        <v>7500224.0</v>
      </c>
      <c r="D10" s="55">
        <v>7501529.0</v>
      </c>
      <c r="E10" s="56" t="s">
        <v>8546</v>
      </c>
    </row>
    <row r="11">
      <c r="A11" s="49" t="s">
        <v>8547</v>
      </c>
      <c r="B11" s="50" t="s">
        <v>8548</v>
      </c>
      <c r="C11" s="51">
        <v>3.0345115E7</v>
      </c>
      <c r="D11" s="51">
        <v>3.0363287E7</v>
      </c>
      <c r="E11" s="52" t="s">
        <v>8549</v>
      </c>
    </row>
    <row r="12">
      <c r="A12" s="53"/>
      <c r="B12" s="54" t="s">
        <v>8548</v>
      </c>
      <c r="C12" s="55">
        <v>3.037478E7</v>
      </c>
      <c r="D12" s="55">
        <v>3.0381977E7</v>
      </c>
      <c r="E12" s="56" t="s">
        <v>8549</v>
      </c>
    </row>
    <row r="13">
      <c r="A13" s="49" t="s">
        <v>8550</v>
      </c>
      <c r="B13" s="50" t="s">
        <v>8551</v>
      </c>
      <c r="C13" s="51">
        <v>5494629.0</v>
      </c>
      <c r="D13" s="51">
        <v>5497155.0</v>
      </c>
      <c r="E13" s="52" t="s">
        <v>8552</v>
      </c>
    </row>
    <row r="14">
      <c r="A14" s="53"/>
      <c r="B14" s="54" t="s">
        <v>8551</v>
      </c>
      <c r="C14" s="55">
        <v>5512319.0</v>
      </c>
      <c r="D14" s="55">
        <v>5514871.0</v>
      </c>
      <c r="E14" s="56" t="s">
        <v>8552</v>
      </c>
    </row>
    <row r="15">
      <c r="A15" s="49" t="s">
        <v>8553</v>
      </c>
      <c r="B15" s="50" t="s">
        <v>8551</v>
      </c>
      <c r="C15" s="51">
        <v>2.2588671E7</v>
      </c>
      <c r="D15" s="51">
        <v>2.2598669E7</v>
      </c>
      <c r="E15" s="52" t="s">
        <v>8554</v>
      </c>
    </row>
    <row r="16">
      <c r="A16" s="53"/>
      <c r="B16" s="54" t="s">
        <v>8551</v>
      </c>
      <c r="C16" s="55">
        <v>2.2600071E7</v>
      </c>
      <c r="D16" s="55">
        <v>2.2605731E7</v>
      </c>
      <c r="E16" s="56" t="s">
        <v>8554</v>
      </c>
    </row>
    <row r="17">
      <c r="A17" s="49" t="s">
        <v>8555</v>
      </c>
      <c r="B17" s="50" t="s">
        <v>8556</v>
      </c>
      <c r="C17" s="51">
        <v>8926822.0</v>
      </c>
      <c r="D17" s="51">
        <v>8930791.0</v>
      </c>
      <c r="E17" s="52" t="s">
        <v>8557</v>
      </c>
    </row>
    <row r="18">
      <c r="A18" s="53"/>
      <c r="B18" s="54" t="s">
        <v>8556</v>
      </c>
      <c r="C18" s="55">
        <v>8938726.0</v>
      </c>
      <c r="D18" s="55">
        <v>8944004.0</v>
      </c>
      <c r="E18" s="56" t="s">
        <v>8557</v>
      </c>
    </row>
    <row r="19">
      <c r="A19" s="49" t="s">
        <v>8558</v>
      </c>
      <c r="B19" s="50" t="s">
        <v>8559</v>
      </c>
      <c r="C19" s="51">
        <v>1.4393859E7</v>
      </c>
      <c r="D19" s="51">
        <v>1.4406914E7</v>
      </c>
      <c r="E19" s="52" t="s">
        <v>8560</v>
      </c>
    </row>
    <row r="20">
      <c r="A20" s="53"/>
      <c r="B20" s="54" t="s">
        <v>8559</v>
      </c>
      <c r="C20" s="55">
        <v>1.4422369E7</v>
      </c>
      <c r="D20" s="55">
        <v>1.4440088E7</v>
      </c>
      <c r="E20" s="56" t="s">
        <v>8560</v>
      </c>
    </row>
    <row r="21">
      <c r="A21" s="49" t="s">
        <v>8561</v>
      </c>
      <c r="B21" s="50" t="s">
        <v>8559</v>
      </c>
      <c r="C21" s="51">
        <v>1.7930235E7</v>
      </c>
      <c r="D21" s="51">
        <v>1.7947989E7</v>
      </c>
      <c r="E21" s="52" t="s">
        <v>8562</v>
      </c>
    </row>
    <row r="22">
      <c r="A22" s="53"/>
      <c r="B22" s="54" t="s">
        <v>8559</v>
      </c>
      <c r="C22" s="55">
        <v>1.7980019E7</v>
      </c>
      <c r="D22" s="55">
        <v>1.7981005E7</v>
      </c>
      <c r="E22" s="56" t="s">
        <v>8562</v>
      </c>
    </row>
    <row r="23">
      <c r="A23" s="49" t="s">
        <v>8563</v>
      </c>
      <c r="B23" s="50" t="s">
        <v>8559</v>
      </c>
      <c r="C23" s="51">
        <v>2.3739353E7</v>
      </c>
      <c r="D23" s="51">
        <v>2.3750966E7</v>
      </c>
      <c r="E23" s="52" t="s">
        <v>8564</v>
      </c>
    </row>
    <row r="24">
      <c r="A24" s="53"/>
      <c r="B24" s="54" t="s">
        <v>8559</v>
      </c>
      <c r="C24" s="55">
        <v>2.3814363E7</v>
      </c>
      <c r="D24" s="55">
        <v>2.3817708E7</v>
      </c>
      <c r="E24" s="56" t="s">
        <v>8564</v>
      </c>
    </row>
    <row r="25">
      <c r="A25" s="49" t="s">
        <v>8565</v>
      </c>
      <c r="B25" s="50" t="s">
        <v>8566</v>
      </c>
      <c r="C25" s="51">
        <v>1.1734369E7</v>
      </c>
      <c r="D25" s="51">
        <v>1.1742876E7</v>
      </c>
      <c r="E25" s="52" t="s">
        <v>8567</v>
      </c>
    </row>
    <row r="26">
      <c r="A26" s="53"/>
      <c r="B26" s="54" t="s">
        <v>8566</v>
      </c>
      <c r="C26" s="55">
        <v>1.1684731E7</v>
      </c>
      <c r="D26" s="55">
        <v>1.1714106E7</v>
      </c>
      <c r="E26" s="56" t="s">
        <v>8567</v>
      </c>
    </row>
    <row r="27">
      <c r="A27" s="49" t="s">
        <v>8568</v>
      </c>
      <c r="B27" s="50" t="s">
        <v>8569</v>
      </c>
      <c r="C27" s="51">
        <v>1.6007603E7</v>
      </c>
      <c r="D27" s="51">
        <v>1.6011524E7</v>
      </c>
      <c r="E27" s="52" t="s">
        <v>8570</v>
      </c>
    </row>
    <row r="28">
      <c r="A28" s="53"/>
      <c r="B28" s="54" t="s">
        <v>8569</v>
      </c>
      <c r="C28" s="55">
        <v>1.6025752E7</v>
      </c>
      <c r="D28" s="55">
        <v>1.6034874E7</v>
      </c>
      <c r="E28" s="56" t="s">
        <v>8570</v>
      </c>
    </row>
  </sheetData>
  <mergeCells count="13">
    <mergeCell ref="A17:A18"/>
    <mergeCell ref="A19:A20"/>
    <mergeCell ref="A21:A22"/>
    <mergeCell ref="A23:A24"/>
    <mergeCell ref="A25:A26"/>
    <mergeCell ref="A27:A28"/>
    <mergeCell ref="A3:A4"/>
    <mergeCell ref="A5:A6"/>
    <mergeCell ref="A7:A8"/>
    <mergeCell ref="A9:A10"/>
    <mergeCell ref="A11:A12"/>
    <mergeCell ref="A13:A14"/>
    <mergeCell ref="A15:A16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8.43"/>
    <col customWidth="1" min="2" max="2" width="31.86"/>
    <col customWidth="1" min="3" max="3" width="17.43"/>
    <col customWidth="1" min="4" max="4" width="7.71"/>
  </cols>
  <sheetData>
    <row r="1">
      <c r="A1" s="3" t="s">
        <v>8571</v>
      </c>
    </row>
    <row r="2">
      <c r="A2" s="57" t="s">
        <v>8572</v>
      </c>
      <c r="B2" s="57" t="s">
        <v>8573</v>
      </c>
      <c r="C2" s="57" t="s">
        <v>8574</v>
      </c>
      <c r="D2" s="57" t="s">
        <v>8575</v>
      </c>
    </row>
    <row r="3">
      <c r="A3" s="58">
        <v>1.0</v>
      </c>
      <c r="B3" s="58" t="s">
        <v>8576</v>
      </c>
      <c r="C3" s="58">
        <v>5.099527E7</v>
      </c>
      <c r="D3" s="58">
        <v>2071.0</v>
      </c>
    </row>
    <row r="4">
      <c r="A4" s="58">
        <v>2.0</v>
      </c>
      <c r="B4" s="58" t="s">
        <v>8577</v>
      </c>
      <c r="C4" s="58">
        <v>4.360888E7</v>
      </c>
      <c r="D4" s="58">
        <v>1649.0</v>
      </c>
    </row>
    <row r="5">
      <c r="A5" s="58">
        <v>3.0</v>
      </c>
      <c r="B5" s="58" t="s">
        <v>8578</v>
      </c>
      <c r="C5" s="58">
        <v>3.4147523E7</v>
      </c>
      <c r="D5" s="58">
        <v>1173.0</v>
      </c>
    </row>
    <row r="6">
      <c r="A6" s="58">
        <v>4.0</v>
      </c>
      <c r="B6" s="58" t="s">
        <v>8579</v>
      </c>
      <c r="C6" s="58">
        <v>3.4501153E7</v>
      </c>
      <c r="D6" s="58">
        <v>1394.0</v>
      </c>
    </row>
    <row r="7">
      <c r="A7" s="58">
        <v>5.0</v>
      </c>
      <c r="B7" s="58" t="s">
        <v>8580</v>
      </c>
      <c r="C7" s="58">
        <v>3.9445854E7</v>
      </c>
      <c r="D7" s="58">
        <v>1751.0</v>
      </c>
    </row>
    <row r="8">
      <c r="A8" s="58">
        <v>6.0</v>
      </c>
      <c r="B8" s="58" t="s">
        <v>8581</v>
      </c>
      <c r="C8" s="58">
        <v>3.1863345E7</v>
      </c>
      <c r="D8" s="58">
        <v>1194.0</v>
      </c>
    </row>
    <row r="9">
      <c r="A9" s="58">
        <v>7.0</v>
      </c>
      <c r="B9" s="58" t="s">
        <v>8582</v>
      </c>
      <c r="C9" s="58">
        <v>3.052405E7</v>
      </c>
      <c r="D9" s="58">
        <v>1234.0</v>
      </c>
    </row>
    <row r="10">
      <c r="A10" s="58">
        <v>8.0</v>
      </c>
      <c r="B10" s="58" t="s">
        <v>8583</v>
      </c>
      <c r="C10" s="58">
        <v>3.0717653E7</v>
      </c>
      <c r="D10" s="58">
        <v>1216.0</v>
      </c>
    </row>
    <row r="11">
      <c r="A11" s="59">
        <v>9.0</v>
      </c>
      <c r="B11" s="58" t="s">
        <v>8584</v>
      </c>
      <c r="C11" s="58">
        <v>2.6354852E7</v>
      </c>
      <c r="D11" s="58">
        <v>963.0</v>
      </c>
    </row>
    <row r="12">
      <c r="A12" s="60"/>
      <c r="B12" s="58" t="s">
        <v>8585</v>
      </c>
      <c r="C12" s="58">
        <v>7793390.0</v>
      </c>
      <c r="D12" s="58">
        <v>524.0</v>
      </c>
    </row>
    <row r="13">
      <c r="A13" s="58">
        <v>10.0</v>
      </c>
      <c r="B13" s="58" t="s">
        <v>8586</v>
      </c>
      <c r="C13" s="58">
        <v>3.382038E7</v>
      </c>
      <c r="D13" s="58">
        <v>1284.0</v>
      </c>
    </row>
    <row r="14">
      <c r="A14" s="58">
        <v>11.0</v>
      </c>
      <c r="B14" s="58" t="s">
        <v>8587</v>
      </c>
      <c r="C14" s="58">
        <v>3.0397008E7</v>
      </c>
      <c r="D14" s="58">
        <v>1219.0</v>
      </c>
    </row>
    <row r="15">
      <c r="A15" s="58">
        <v>12.0</v>
      </c>
      <c r="B15" s="58" t="s">
        <v>8588</v>
      </c>
      <c r="C15" s="58">
        <v>3.5099959E7</v>
      </c>
      <c r="D15" s="58">
        <v>1403.0</v>
      </c>
    </row>
    <row r="16">
      <c r="A16" s="59">
        <v>13.0</v>
      </c>
      <c r="B16" s="58" t="s">
        <v>8589</v>
      </c>
      <c r="C16" s="58">
        <v>2.2919704E7</v>
      </c>
      <c r="D16" s="58">
        <v>683.0</v>
      </c>
    </row>
    <row r="17">
      <c r="A17" s="61"/>
      <c r="B17" s="58" t="s">
        <v>8590</v>
      </c>
      <c r="C17" s="58">
        <v>9428771.0</v>
      </c>
      <c r="D17" s="58">
        <v>742.0</v>
      </c>
    </row>
    <row r="18">
      <c r="A18" s="60"/>
      <c r="B18" s="58" t="s">
        <v>8591</v>
      </c>
      <c r="C18" s="58">
        <v>2612082.0</v>
      </c>
      <c r="D18" s="58">
        <v>170.0</v>
      </c>
    </row>
    <row r="19">
      <c r="A19" s="58">
        <v>14.0</v>
      </c>
      <c r="B19" s="58" t="s">
        <v>8592</v>
      </c>
      <c r="C19" s="58">
        <v>2.7998687E7</v>
      </c>
      <c r="D19" s="58">
        <v>970.0</v>
      </c>
    </row>
    <row r="20">
      <c r="A20" s="59">
        <v>15.0</v>
      </c>
      <c r="B20" s="58" t="s">
        <v>8593</v>
      </c>
      <c r="C20" s="58">
        <v>2.6865606E7</v>
      </c>
      <c r="D20" s="58">
        <v>808.0</v>
      </c>
    </row>
    <row r="21">
      <c r="A21" s="60"/>
      <c r="B21" s="58" t="s">
        <v>8594</v>
      </c>
      <c r="C21" s="58">
        <v>4250457.0</v>
      </c>
      <c r="D21" s="58">
        <v>222.0</v>
      </c>
    </row>
    <row r="22">
      <c r="A22" s="58">
        <v>16.0</v>
      </c>
      <c r="B22" s="58" t="s">
        <v>8595</v>
      </c>
      <c r="C22" s="58">
        <v>2.4819257E7</v>
      </c>
      <c r="D22" s="58">
        <v>828.0</v>
      </c>
    </row>
    <row r="23">
      <c r="A23" s="58">
        <v>17.0</v>
      </c>
      <c r="B23" s="58" t="s">
        <v>8596</v>
      </c>
      <c r="C23" s="58">
        <v>3.1893592E7</v>
      </c>
      <c r="D23" s="58">
        <v>1221.0</v>
      </c>
    </row>
    <row r="24">
      <c r="A24" s="58">
        <v>18.0</v>
      </c>
      <c r="B24" s="58" t="s">
        <v>8597</v>
      </c>
      <c r="C24" s="58">
        <v>2.56394E7</v>
      </c>
      <c r="D24" s="58">
        <v>987.0</v>
      </c>
    </row>
    <row r="25">
      <c r="A25" s="58">
        <v>19.0</v>
      </c>
      <c r="B25" s="58" t="s">
        <v>8598</v>
      </c>
      <c r="C25" s="58">
        <v>2.589734E7</v>
      </c>
      <c r="D25" s="58">
        <v>752.0</v>
      </c>
    </row>
    <row r="26">
      <c r="A26" s="58">
        <v>20.0</v>
      </c>
      <c r="B26" s="58" t="s">
        <v>8599</v>
      </c>
      <c r="C26" s="58">
        <v>2.2141284E7</v>
      </c>
      <c r="D26" s="58">
        <v>788.0</v>
      </c>
    </row>
    <row r="27">
      <c r="A27" s="58">
        <v>21.0</v>
      </c>
      <c r="B27" s="58" t="s">
        <v>8600</v>
      </c>
      <c r="C27" s="58">
        <v>2.7152721E7</v>
      </c>
      <c r="D27" s="58">
        <v>862.0</v>
      </c>
    </row>
    <row r="28">
      <c r="A28" s="58">
        <v>22.0</v>
      </c>
      <c r="B28" s="58" t="s">
        <v>8601</v>
      </c>
      <c r="C28" s="58">
        <v>2.4885302E7</v>
      </c>
      <c r="D28" s="58">
        <v>919.0</v>
      </c>
    </row>
    <row r="29">
      <c r="A29" s="58">
        <v>23.0</v>
      </c>
      <c r="B29" s="58" t="s">
        <v>8602</v>
      </c>
      <c r="C29" s="58">
        <v>2.6605849E7</v>
      </c>
      <c r="D29" s="58">
        <v>978.0</v>
      </c>
    </row>
    <row r="30">
      <c r="A30" s="57" t="s">
        <v>8603</v>
      </c>
      <c r="B30" s="57">
        <v>23.0</v>
      </c>
      <c r="C30" s="62">
        <v>7.32379369E8</v>
      </c>
      <c r="D30" s="62">
        <v>28005.0</v>
      </c>
    </row>
  </sheetData>
  <mergeCells count="3">
    <mergeCell ref="A11:A12"/>
    <mergeCell ref="A16:A18"/>
    <mergeCell ref="A20:A2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3.29"/>
    <col customWidth="1" min="2" max="2" width="82.71"/>
  </cols>
  <sheetData>
    <row r="1">
      <c r="A1" s="63" t="s">
        <v>8604</v>
      </c>
    </row>
    <row r="2">
      <c r="A2" s="64" t="s">
        <v>8605</v>
      </c>
      <c r="B2" s="64" t="s">
        <v>8606</v>
      </c>
    </row>
    <row r="3">
      <c r="A3" s="64" t="s">
        <v>8607</v>
      </c>
      <c r="B3" s="64" t="s">
        <v>8608</v>
      </c>
    </row>
    <row r="4">
      <c r="A4" s="64" t="s">
        <v>8609</v>
      </c>
      <c r="B4" s="64" t="s">
        <v>8610</v>
      </c>
    </row>
    <row r="5">
      <c r="A5" s="64" t="s">
        <v>8611</v>
      </c>
      <c r="B5" s="64" t="s">
        <v>8612</v>
      </c>
    </row>
    <row r="6">
      <c r="A6" s="64" t="s">
        <v>8613</v>
      </c>
      <c r="B6" s="64" t="s">
        <v>8614</v>
      </c>
    </row>
    <row r="7">
      <c r="A7" s="64" t="s">
        <v>8615</v>
      </c>
      <c r="B7" s="65" t="s">
        <v>8616</v>
      </c>
    </row>
    <row r="8">
      <c r="A8" s="64" t="s">
        <v>8617</v>
      </c>
      <c r="B8" s="64" t="s">
        <v>8618</v>
      </c>
    </row>
    <row r="9">
      <c r="A9" s="64" t="s">
        <v>8565</v>
      </c>
      <c r="B9" s="64" t="s">
        <v>8567</v>
      </c>
    </row>
    <row r="10">
      <c r="A10" s="64" t="s">
        <v>8619</v>
      </c>
      <c r="B10" s="64" t="s">
        <v>8620</v>
      </c>
    </row>
    <row r="11">
      <c r="A11" s="64" t="s">
        <v>8621</v>
      </c>
      <c r="B11" s="64" t="s">
        <v>8622</v>
      </c>
    </row>
    <row r="12">
      <c r="A12" s="64" t="s">
        <v>8623</v>
      </c>
      <c r="B12" s="64" t="s">
        <v>8624</v>
      </c>
    </row>
    <row r="13">
      <c r="A13" s="64" t="s">
        <v>8625</v>
      </c>
      <c r="B13" s="64" t="s">
        <v>8626</v>
      </c>
    </row>
    <row r="14">
      <c r="A14" s="64" t="s">
        <v>8627</v>
      </c>
      <c r="B14" s="64" t="s">
        <v>8628</v>
      </c>
    </row>
    <row r="15">
      <c r="A15" s="64" t="s">
        <v>8629</v>
      </c>
      <c r="B15" s="64" t="s">
        <v>8630</v>
      </c>
    </row>
    <row r="16">
      <c r="A16" s="64" t="s">
        <v>8631</v>
      </c>
      <c r="B16" s="64" t="s">
        <v>8632</v>
      </c>
    </row>
    <row r="17">
      <c r="A17" s="64" t="s">
        <v>8633</v>
      </c>
      <c r="B17" s="64" t="s">
        <v>8634</v>
      </c>
    </row>
    <row r="18">
      <c r="A18" s="64" t="s">
        <v>8635</v>
      </c>
      <c r="B18" s="64" t="s">
        <v>8636</v>
      </c>
    </row>
    <row r="19">
      <c r="A19" s="64" t="s">
        <v>8637</v>
      </c>
      <c r="B19" s="64" t="s">
        <v>8638</v>
      </c>
    </row>
    <row r="20">
      <c r="A20" s="64" t="s">
        <v>8639</v>
      </c>
      <c r="B20" s="64" t="s">
        <v>8640</v>
      </c>
    </row>
    <row r="21">
      <c r="A21" s="64" t="s">
        <v>8641</v>
      </c>
      <c r="B21" s="64" t="s">
        <v>8642</v>
      </c>
    </row>
    <row r="22">
      <c r="A22" s="64" t="s">
        <v>8643</v>
      </c>
      <c r="B22" s="64" t="s">
        <v>8644</v>
      </c>
    </row>
    <row r="23">
      <c r="A23" s="64" t="s">
        <v>8645</v>
      </c>
      <c r="B23" s="64" t="s">
        <v>8646</v>
      </c>
    </row>
    <row r="24">
      <c r="A24" s="64" t="s">
        <v>8647</v>
      </c>
      <c r="B24" s="64" t="s">
        <v>8648</v>
      </c>
    </row>
    <row r="25">
      <c r="A25" s="64" t="s">
        <v>8649</v>
      </c>
      <c r="B25" s="64" t="s">
        <v>8650</v>
      </c>
    </row>
    <row r="26">
      <c r="A26" s="64" t="s">
        <v>8651</v>
      </c>
      <c r="B26" s="64" t="s">
        <v>8652</v>
      </c>
    </row>
    <row r="27">
      <c r="A27" s="64" t="s">
        <v>8653</v>
      </c>
      <c r="B27" s="64" t="s">
        <v>8654</v>
      </c>
    </row>
    <row r="28">
      <c r="A28" s="64" t="s">
        <v>8655</v>
      </c>
      <c r="B28" s="64" t="s">
        <v>8656</v>
      </c>
    </row>
    <row r="29">
      <c r="A29" s="64" t="s">
        <v>8657</v>
      </c>
      <c r="B29" s="64" t="s">
        <v>8658</v>
      </c>
    </row>
    <row r="30">
      <c r="A30" s="64" t="s">
        <v>8659</v>
      </c>
      <c r="B30" s="64" t="s">
        <v>8660</v>
      </c>
    </row>
    <row r="31">
      <c r="A31" s="64" t="s">
        <v>8661</v>
      </c>
      <c r="B31" s="64" t="s">
        <v>8662</v>
      </c>
    </row>
    <row r="32">
      <c r="A32" s="64" t="s">
        <v>8663</v>
      </c>
      <c r="B32" s="64" t="s">
        <v>8664</v>
      </c>
    </row>
    <row r="33">
      <c r="A33" s="64" t="s">
        <v>8665</v>
      </c>
      <c r="B33" s="64" t="s">
        <v>8666</v>
      </c>
    </row>
    <row r="34">
      <c r="A34" s="64" t="s">
        <v>8667</v>
      </c>
      <c r="B34" s="64" t="s">
        <v>8668</v>
      </c>
    </row>
    <row r="35">
      <c r="A35" s="64" t="s">
        <v>8669</v>
      </c>
      <c r="B35" s="64" t="s">
        <v>8670</v>
      </c>
    </row>
    <row r="36">
      <c r="A36" s="64" t="s">
        <v>8671</v>
      </c>
      <c r="B36" s="64" t="s">
        <v>8672</v>
      </c>
    </row>
    <row r="37">
      <c r="A37" s="64" t="s">
        <v>8673</v>
      </c>
      <c r="B37" s="64" t="s">
        <v>8674</v>
      </c>
    </row>
    <row r="38">
      <c r="A38" s="64" t="s">
        <v>8675</v>
      </c>
      <c r="B38" s="64" t="s">
        <v>8676</v>
      </c>
    </row>
    <row r="39">
      <c r="A39" s="64" t="s">
        <v>8677</v>
      </c>
      <c r="B39" s="64" t="s">
        <v>8678</v>
      </c>
    </row>
    <row r="40">
      <c r="A40" s="64" t="s">
        <v>8679</v>
      </c>
      <c r="B40" s="64" t="s">
        <v>8680</v>
      </c>
    </row>
    <row r="41">
      <c r="A41" s="64" t="s">
        <v>8681</v>
      </c>
      <c r="B41" s="64" t="s">
        <v>8682</v>
      </c>
    </row>
    <row r="42">
      <c r="A42" s="64" t="s">
        <v>8683</v>
      </c>
      <c r="B42" s="64" t="s">
        <v>8684</v>
      </c>
    </row>
    <row r="43">
      <c r="A43" s="64" t="s">
        <v>8685</v>
      </c>
      <c r="B43" s="64" t="s">
        <v>8686</v>
      </c>
    </row>
    <row r="44">
      <c r="A44" s="64" t="s">
        <v>8687</v>
      </c>
      <c r="B44" s="64" t="s">
        <v>8688</v>
      </c>
    </row>
    <row r="45">
      <c r="A45" s="64" t="s">
        <v>8689</v>
      </c>
      <c r="B45" s="64" t="s">
        <v>8690</v>
      </c>
    </row>
    <row r="46">
      <c r="A46" s="64" t="s">
        <v>8691</v>
      </c>
      <c r="B46" s="64" t="s">
        <v>8692</v>
      </c>
    </row>
    <row r="47">
      <c r="A47" s="64" t="s">
        <v>8693</v>
      </c>
      <c r="B47" s="64" t="s">
        <v>8694</v>
      </c>
    </row>
    <row r="48">
      <c r="A48" s="64" t="s">
        <v>8695</v>
      </c>
      <c r="B48" s="64" t="s">
        <v>8696</v>
      </c>
    </row>
    <row r="49">
      <c r="A49" s="64" t="s">
        <v>8697</v>
      </c>
      <c r="B49" s="64" t="s">
        <v>8698</v>
      </c>
    </row>
    <row r="50">
      <c r="A50" s="64" t="s">
        <v>8699</v>
      </c>
      <c r="B50" s="64" t="s">
        <v>8700</v>
      </c>
    </row>
    <row r="51">
      <c r="A51" s="64" t="s">
        <v>8701</v>
      </c>
      <c r="B51" s="64" t="s">
        <v>8702</v>
      </c>
    </row>
    <row r="52">
      <c r="A52" s="64" t="s">
        <v>8703</v>
      </c>
      <c r="B52" s="64" t="s">
        <v>8704</v>
      </c>
    </row>
    <row r="53">
      <c r="A53" s="64" t="s">
        <v>8705</v>
      </c>
      <c r="B53" s="64" t="s">
        <v>8706</v>
      </c>
    </row>
    <row r="54">
      <c r="A54" s="64" t="s">
        <v>8707</v>
      </c>
      <c r="B54" s="64" t="s">
        <v>8708</v>
      </c>
    </row>
    <row r="55">
      <c r="A55" s="64" t="s">
        <v>8709</v>
      </c>
      <c r="B55" s="64" t="s">
        <v>8710</v>
      </c>
    </row>
    <row r="56">
      <c r="A56" s="64" t="s">
        <v>8711</v>
      </c>
      <c r="B56" s="64" t="s">
        <v>8712</v>
      </c>
    </row>
    <row r="57">
      <c r="A57" s="64" t="s">
        <v>8713</v>
      </c>
      <c r="B57" s="64" t="s">
        <v>8714</v>
      </c>
    </row>
    <row r="58">
      <c r="A58" s="64" t="s">
        <v>8715</v>
      </c>
      <c r="B58" s="64" t="s">
        <v>8716</v>
      </c>
    </row>
    <row r="59">
      <c r="A59" s="64" t="s">
        <v>8553</v>
      </c>
      <c r="B59" s="64" t="s">
        <v>8554</v>
      </c>
    </row>
    <row r="60">
      <c r="A60" s="64" t="s">
        <v>8717</v>
      </c>
      <c r="B60" s="64" t="s">
        <v>8718</v>
      </c>
    </row>
    <row r="61">
      <c r="A61" s="64" t="s">
        <v>8719</v>
      </c>
      <c r="B61" s="64" t="s">
        <v>8720</v>
      </c>
    </row>
    <row r="62">
      <c r="A62" s="64" t="s">
        <v>8721</v>
      </c>
      <c r="B62" s="64" t="s">
        <v>8722</v>
      </c>
    </row>
    <row r="63">
      <c r="A63" s="64" t="s">
        <v>8723</v>
      </c>
      <c r="B63" s="64" t="s">
        <v>8724</v>
      </c>
    </row>
    <row r="64">
      <c r="A64" s="64" t="s">
        <v>8725</v>
      </c>
      <c r="B64" s="64" t="s">
        <v>8726</v>
      </c>
    </row>
    <row r="65">
      <c r="A65" s="64" t="s">
        <v>8727</v>
      </c>
      <c r="B65" s="64" t="s">
        <v>8728</v>
      </c>
    </row>
    <row r="66">
      <c r="A66" s="64" t="s">
        <v>8729</v>
      </c>
      <c r="B66" s="64" t="s">
        <v>8730</v>
      </c>
    </row>
    <row r="67">
      <c r="A67" s="64" t="s">
        <v>8731</v>
      </c>
      <c r="B67" s="64" t="s">
        <v>8732</v>
      </c>
    </row>
    <row r="68">
      <c r="A68" s="64" t="s">
        <v>8733</v>
      </c>
      <c r="B68" s="64" t="s">
        <v>8734</v>
      </c>
    </row>
    <row r="69">
      <c r="A69" s="64" t="s">
        <v>8735</v>
      </c>
      <c r="B69" s="64" t="s">
        <v>8736</v>
      </c>
    </row>
    <row r="70">
      <c r="A70" s="64" t="s">
        <v>8737</v>
      </c>
      <c r="B70" s="64" t="s">
        <v>8738</v>
      </c>
    </row>
    <row r="71">
      <c r="A71" s="64" t="s">
        <v>8739</v>
      </c>
      <c r="B71" s="64" t="s">
        <v>8740</v>
      </c>
    </row>
    <row r="72">
      <c r="A72" s="64" t="s">
        <v>8741</v>
      </c>
      <c r="B72" s="64" t="s">
        <v>8742</v>
      </c>
    </row>
    <row r="73">
      <c r="A73" s="64" t="s">
        <v>8743</v>
      </c>
      <c r="B73" s="64" t="s">
        <v>8744</v>
      </c>
    </row>
    <row r="74">
      <c r="A74" s="64" t="s">
        <v>8745</v>
      </c>
      <c r="B74" s="64" t="s">
        <v>8746</v>
      </c>
    </row>
    <row r="75">
      <c r="A75" s="64" t="s">
        <v>8747</v>
      </c>
      <c r="B75" s="64" t="s">
        <v>8748</v>
      </c>
    </row>
    <row r="76">
      <c r="A76" s="64" t="s">
        <v>8749</v>
      </c>
      <c r="B76" s="64" t="s">
        <v>8750</v>
      </c>
    </row>
    <row r="77">
      <c r="A77" s="64" t="s">
        <v>8751</v>
      </c>
      <c r="B77" s="64" t="s">
        <v>8752</v>
      </c>
    </row>
    <row r="78">
      <c r="A78" s="64" t="s">
        <v>8544</v>
      </c>
      <c r="B78" s="64" t="s">
        <v>8546</v>
      </c>
    </row>
    <row r="79">
      <c r="A79" s="64" t="s">
        <v>8753</v>
      </c>
      <c r="B79" s="64" t="s">
        <v>8754</v>
      </c>
    </row>
    <row r="80">
      <c r="A80" s="64" t="s">
        <v>8755</v>
      </c>
      <c r="B80" s="64" t="s">
        <v>8756</v>
      </c>
    </row>
    <row r="81">
      <c r="A81" s="64" t="s">
        <v>8757</v>
      </c>
      <c r="B81" s="64" t="s">
        <v>8758</v>
      </c>
    </row>
    <row r="82">
      <c r="A82" s="64" t="s">
        <v>8759</v>
      </c>
      <c r="B82" s="64" t="s">
        <v>8760</v>
      </c>
    </row>
    <row r="83">
      <c r="A83" s="64" t="s">
        <v>8761</v>
      </c>
      <c r="B83" s="64" t="s">
        <v>8762</v>
      </c>
    </row>
    <row r="84">
      <c r="A84" s="64" t="s">
        <v>8763</v>
      </c>
      <c r="B84" s="64" t="s">
        <v>8764</v>
      </c>
    </row>
    <row r="85">
      <c r="A85" s="64" t="s">
        <v>8558</v>
      </c>
      <c r="B85" s="64" t="s">
        <v>8560</v>
      </c>
    </row>
    <row r="86">
      <c r="A86" s="64" t="s">
        <v>8765</v>
      </c>
      <c r="B86" s="64" t="s">
        <v>8766</v>
      </c>
    </row>
    <row r="87">
      <c r="A87" s="64" t="s">
        <v>8767</v>
      </c>
      <c r="B87" s="64" t="s">
        <v>8768</v>
      </c>
    </row>
    <row r="88">
      <c r="A88" s="64" t="s">
        <v>8769</v>
      </c>
      <c r="B88" s="64" t="s">
        <v>8770</v>
      </c>
    </row>
    <row r="89">
      <c r="A89" s="64" t="s">
        <v>8771</v>
      </c>
      <c r="B89" s="64" t="s">
        <v>8772</v>
      </c>
    </row>
    <row r="90">
      <c r="A90" s="64" t="s">
        <v>8773</v>
      </c>
      <c r="B90" s="64" t="s">
        <v>8774</v>
      </c>
    </row>
    <row r="91">
      <c r="A91" s="64" t="s">
        <v>8775</v>
      </c>
      <c r="B91" s="64" t="s">
        <v>8776</v>
      </c>
    </row>
    <row r="92">
      <c r="A92" s="64" t="s">
        <v>8777</v>
      </c>
      <c r="B92" s="64" t="s">
        <v>8778</v>
      </c>
    </row>
    <row r="93">
      <c r="A93" s="64" t="s">
        <v>8779</v>
      </c>
      <c r="B93" s="64" t="s">
        <v>8780</v>
      </c>
    </row>
    <row r="94">
      <c r="A94" s="64" t="s">
        <v>8781</v>
      </c>
      <c r="B94" s="64" t="s">
        <v>8782</v>
      </c>
    </row>
    <row r="95">
      <c r="A95" s="64" t="s">
        <v>8783</v>
      </c>
      <c r="B95" s="64" t="s">
        <v>8784</v>
      </c>
    </row>
    <row r="96">
      <c r="A96" s="64" t="s">
        <v>8785</v>
      </c>
      <c r="B96" s="64" t="s">
        <v>8786</v>
      </c>
    </row>
    <row r="97">
      <c r="A97" s="64" t="s">
        <v>8787</v>
      </c>
      <c r="B97" s="64" t="s">
        <v>8788</v>
      </c>
    </row>
    <row r="98">
      <c r="A98" s="64" t="s">
        <v>8789</v>
      </c>
      <c r="B98" s="64" t="s">
        <v>8790</v>
      </c>
    </row>
    <row r="99">
      <c r="A99" s="64" t="s">
        <v>8791</v>
      </c>
      <c r="B99" s="64" t="s">
        <v>8792</v>
      </c>
    </row>
    <row r="100">
      <c r="A100" s="64" t="s">
        <v>8793</v>
      </c>
      <c r="B100" s="64" t="s">
        <v>8794</v>
      </c>
    </row>
    <row r="101">
      <c r="A101" s="64" t="s">
        <v>8795</v>
      </c>
      <c r="B101" s="64" t="s">
        <v>8796</v>
      </c>
    </row>
    <row r="102">
      <c r="A102" s="64" t="s">
        <v>8797</v>
      </c>
      <c r="B102" s="64" t="s">
        <v>8798</v>
      </c>
    </row>
    <row r="103">
      <c r="A103" s="64" t="s">
        <v>8799</v>
      </c>
      <c r="B103" s="64" t="s">
        <v>8800</v>
      </c>
    </row>
    <row r="104">
      <c r="A104" s="64" t="s">
        <v>8801</v>
      </c>
      <c r="B104" s="64" t="s">
        <v>8802</v>
      </c>
    </row>
    <row r="105">
      <c r="A105" s="64" t="s">
        <v>8803</v>
      </c>
      <c r="B105" s="64" t="s">
        <v>8804</v>
      </c>
    </row>
    <row r="106">
      <c r="A106" s="64" t="s">
        <v>8805</v>
      </c>
      <c r="B106" s="64" t="s">
        <v>8806</v>
      </c>
    </row>
    <row r="107">
      <c r="A107" s="64" t="s">
        <v>8807</v>
      </c>
      <c r="B107" s="64" t="s">
        <v>8808</v>
      </c>
    </row>
    <row r="108">
      <c r="A108" s="64" t="s">
        <v>8809</v>
      </c>
      <c r="B108" s="64" t="s">
        <v>8810</v>
      </c>
    </row>
    <row r="109">
      <c r="A109" s="64" t="s">
        <v>8811</v>
      </c>
      <c r="B109" s="64" t="s">
        <v>8812</v>
      </c>
    </row>
    <row r="110">
      <c r="A110" s="64" t="s">
        <v>8813</v>
      </c>
      <c r="B110" s="64" t="s">
        <v>8814</v>
      </c>
    </row>
    <row r="111">
      <c r="A111" s="64" t="s">
        <v>8815</v>
      </c>
      <c r="B111" s="64" t="s">
        <v>8816</v>
      </c>
    </row>
    <row r="112">
      <c r="A112" s="64" t="s">
        <v>8817</v>
      </c>
      <c r="B112" s="64" t="s">
        <v>8818</v>
      </c>
    </row>
    <row r="113">
      <c r="A113" s="64" t="s">
        <v>8819</v>
      </c>
      <c r="B113" s="64" t="s">
        <v>8820</v>
      </c>
    </row>
    <row r="114">
      <c r="A114" s="64" t="s">
        <v>8821</v>
      </c>
      <c r="B114" s="64" t="s">
        <v>8822</v>
      </c>
    </row>
    <row r="115">
      <c r="A115" s="64" t="s">
        <v>8823</v>
      </c>
      <c r="B115" s="64" t="s">
        <v>8824</v>
      </c>
    </row>
    <row r="116">
      <c r="A116" s="64" t="s">
        <v>8825</v>
      </c>
      <c r="B116" s="64" t="s">
        <v>8826</v>
      </c>
    </row>
    <row r="117">
      <c r="A117" s="64" t="s">
        <v>8540</v>
      </c>
      <c r="B117" s="64" t="s">
        <v>8541</v>
      </c>
    </row>
    <row r="118">
      <c r="A118" s="64" t="s">
        <v>8827</v>
      </c>
      <c r="B118" s="64" t="s">
        <v>8828</v>
      </c>
    </row>
    <row r="119">
      <c r="A119" s="64" t="s">
        <v>8829</v>
      </c>
      <c r="B119" s="64" t="s">
        <v>8830</v>
      </c>
    </row>
    <row r="120">
      <c r="A120" s="64" t="s">
        <v>8555</v>
      </c>
      <c r="B120" s="64" t="s">
        <v>8557</v>
      </c>
    </row>
    <row r="121">
      <c r="A121" s="64" t="s">
        <v>8831</v>
      </c>
      <c r="B121" s="64" t="s">
        <v>8832</v>
      </c>
    </row>
    <row r="122">
      <c r="A122" s="64" t="s">
        <v>8833</v>
      </c>
      <c r="B122" s="64" t="s">
        <v>8834</v>
      </c>
    </row>
    <row r="123">
      <c r="A123" s="64" t="s">
        <v>8835</v>
      </c>
      <c r="B123" s="64" t="s">
        <v>8836</v>
      </c>
    </row>
    <row r="124">
      <c r="A124" s="64" t="s">
        <v>8837</v>
      </c>
      <c r="B124" s="64" t="s">
        <v>8838</v>
      </c>
    </row>
    <row r="125">
      <c r="A125" s="64" t="s">
        <v>8839</v>
      </c>
      <c r="B125" s="64" t="s">
        <v>8840</v>
      </c>
    </row>
    <row r="126">
      <c r="A126" s="64" t="s">
        <v>8841</v>
      </c>
      <c r="B126" s="64" t="s">
        <v>8842</v>
      </c>
    </row>
    <row r="127">
      <c r="A127" s="64" t="s">
        <v>8843</v>
      </c>
      <c r="B127" s="64" t="s">
        <v>8844</v>
      </c>
    </row>
    <row r="128">
      <c r="A128" s="64" t="s">
        <v>8845</v>
      </c>
      <c r="B128" s="64" t="s">
        <v>8846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8.0"/>
    <col customWidth="1" min="3" max="3" width="22.71"/>
    <col customWidth="1" min="4" max="4" width="22.14"/>
    <col customWidth="1" min="5" max="5" width="16.29"/>
    <col customWidth="1" min="6" max="6" width="16.14"/>
    <col customWidth="1" min="7" max="7" width="13.0"/>
    <col customWidth="1" min="8" max="8" width="17.0"/>
  </cols>
  <sheetData>
    <row r="1">
      <c r="A1" s="3" t="s">
        <v>8847</v>
      </c>
      <c r="C1" s="66"/>
    </row>
    <row r="2">
      <c r="A2" s="67" t="s">
        <v>8848</v>
      </c>
      <c r="B2" s="68" t="s">
        <v>8849</v>
      </c>
      <c r="C2" s="68" t="s">
        <v>8850</v>
      </c>
      <c r="D2" s="68" t="s">
        <v>8851</v>
      </c>
      <c r="E2" s="68" t="s">
        <v>8852</v>
      </c>
      <c r="F2" s="68" t="s">
        <v>8853</v>
      </c>
      <c r="G2" s="68" t="s">
        <v>8854</v>
      </c>
      <c r="H2" s="68" t="s">
        <v>8855</v>
      </c>
      <c r="I2" s="69"/>
    </row>
    <row r="3">
      <c r="A3" s="25" t="s">
        <v>8856</v>
      </c>
      <c r="B3" s="25" t="s">
        <v>8857</v>
      </c>
      <c r="C3" s="70" t="s">
        <v>8858</v>
      </c>
      <c r="D3" s="25" t="s">
        <v>8859</v>
      </c>
      <c r="E3" s="25" t="s">
        <v>8859</v>
      </c>
      <c r="F3" s="25" t="s">
        <v>8859</v>
      </c>
      <c r="G3" s="25">
        <v>1305.0</v>
      </c>
      <c r="H3" s="25">
        <v>1329.0</v>
      </c>
    </row>
    <row r="4">
      <c r="A4" s="25" t="s">
        <v>8860</v>
      </c>
      <c r="B4" s="25" t="s">
        <v>8861</v>
      </c>
      <c r="C4" s="70" t="s">
        <v>8862</v>
      </c>
      <c r="D4" s="25" t="s">
        <v>8863</v>
      </c>
      <c r="E4" s="25" t="s">
        <v>8863</v>
      </c>
      <c r="F4" s="25" t="s">
        <v>8863</v>
      </c>
      <c r="G4" s="25">
        <v>935.0</v>
      </c>
      <c r="H4" s="25">
        <v>931.0</v>
      </c>
    </row>
    <row r="5">
      <c r="A5" s="25" t="s">
        <v>8864</v>
      </c>
      <c r="B5" s="25" t="s">
        <v>8865</v>
      </c>
      <c r="C5" s="71" t="s">
        <v>8866</v>
      </c>
      <c r="D5" s="25" t="s">
        <v>8867</v>
      </c>
      <c r="E5" s="25" t="s">
        <v>8868</v>
      </c>
      <c r="F5" s="25" t="s">
        <v>8867</v>
      </c>
      <c r="G5" s="25">
        <v>781.0</v>
      </c>
      <c r="H5" s="25" t="s">
        <v>8868</v>
      </c>
    </row>
    <row r="6">
      <c r="A6" s="25" t="s">
        <v>8869</v>
      </c>
      <c r="B6" s="25" t="s">
        <v>8870</v>
      </c>
      <c r="C6" s="70" t="s">
        <v>8871</v>
      </c>
      <c r="D6" s="25" t="s">
        <v>8872</v>
      </c>
      <c r="E6" s="25" t="s">
        <v>8872</v>
      </c>
      <c r="F6" s="25" t="s">
        <v>8872</v>
      </c>
      <c r="G6" s="25">
        <v>823.0</v>
      </c>
      <c r="H6" s="25">
        <v>741.0</v>
      </c>
    </row>
    <row r="7">
      <c r="A7" s="25" t="s">
        <v>8873</v>
      </c>
      <c r="B7" s="25" t="s">
        <v>8874</v>
      </c>
      <c r="C7" s="70" t="s">
        <v>8875</v>
      </c>
      <c r="D7" s="25" t="s">
        <v>8876</v>
      </c>
      <c r="E7" s="25" t="s">
        <v>8876</v>
      </c>
      <c r="F7" s="25" t="s">
        <v>8876</v>
      </c>
      <c r="G7" s="25">
        <v>787.0</v>
      </c>
      <c r="H7" s="25">
        <v>831.0</v>
      </c>
    </row>
    <row r="8">
      <c r="A8" s="25" t="s">
        <v>8877</v>
      </c>
      <c r="B8" s="25" t="s">
        <v>8878</v>
      </c>
      <c r="C8" s="70" t="s">
        <v>8879</v>
      </c>
      <c r="D8" s="25" t="s">
        <v>8880</v>
      </c>
      <c r="E8" s="25" t="s">
        <v>8880</v>
      </c>
      <c r="F8" s="25" t="s">
        <v>8880</v>
      </c>
      <c r="G8" s="25">
        <v>722.0</v>
      </c>
      <c r="H8" s="25">
        <v>722.0</v>
      </c>
    </row>
    <row r="9">
      <c r="A9" s="25" t="s">
        <v>8881</v>
      </c>
      <c r="B9" s="25" t="s">
        <v>8882</v>
      </c>
      <c r="C9" s="70" t="s">
        <v>8883</v>
      </c>
      <c r="D9" s="25" t="s">
        <v>8548</v>
      </c>
      <c r="E9" s="25" t="s">
        <v>8868</v>
      </c>
      <c r="F9" s="25" t="s">
        <v>8548</v>
      </c>
      <c r="G9" s="25">
        <v>699.0</v>
      </c>
      <c r="H9" s="25" t="s">
        <v>8868</v>
      </c>
    </row>
    <row r="10">
      <c r="A10" s="25" t="s">
        <v>8884</v>
      </c>
      <c r="B10" s="25" t="s">
        <v>8885</v>
      </c>
      <c r="C10" s="70" t="s">
        <v>8886</v>
      </c>
      <c r="D10" s="25" t="s">
        <v>8887</v>
      </c>
      <c r="E10" s="25" t="s">
        <v>8887</v>
      </c>
      <c r="F10" s="25" t="s">
        <v>8887</v>
      </c>
      <c r="G10" s="25">
        <v>611.0</v>
      </c>
      <c r="H10" s="25">
        <v>611.0</v>
      </c>
    </row>
    <row r="11">
      <c r="A11" s="25" t="s">
        <v>8888</v>
      </c>
      <c r="B11" s="25" t="s">
        <v>8889</v>
      </c>
      <c r="C11" s="71" t="s">
        <v>8890</v>
      </c>
      <c r="D11" s="25" t="s">
        <v>8872</v>
      </c>
      <c r="E11" s="25" t="s">
        <v>8868</v>
      </c>
      <c r="F11" s="25" t="s">
        <v>8872</v>
      </c>
      <c r="G11" s="25">
        <v>601.0</v>
      </c>
      <c r="H11" s="25" t="s">
        <v>8868</v>
      </c>
    </row>
    <row r="12">
      <c r="A12" s="25" t="s">
        <v>8891</v>
      </c>
      <c r="B12" s="25" t="s">
        <v>8892</v>
      </c>
      <c r="C12" s="71" t="s">
        <v>8890</v>
      </c>
      <c r="D12" s="25" t="s">
        <v>8551</v>
      </c>
      <c r="E12" s="25" t="s">
        <v>8868</v>
      </c>
      <c r="F12" s="25" t="s">
        <v>8551</v>
      </c>
      <c r="G12" s="25">
        <v>597.0</v>
      </c>
      <c r="H12" s="25" t="s">
        <v>8868</v>
      </c>
    </row>
    <row r="13">
      <c r="A13" s="25" t="s">
        <v>8893</v>
      </c>
      <c r="B13" s="25" t="s">
        <v>8894</v>
      </c>
      <c r="C13" s="70" t="s">
        <v>8895</v>
      </c>
      <c r="D13" s="25" t="s">
        <v>8896</v>
      </c>
      <c r="E13" s="25" t="s">
        <v>8896</v>
      </c>
      <c r="F13" s="25" t="s">
        <v>8896</v>
      </c>
      <c r="G13" s="25">
        <v>562.0</v>
      </c>
      <c r="H13" s="25">
        <v>562.0</v>
      </c>
    </row>
    <row r="14">
      <c r="A14" s="25" t="s">
        <v>8897</v>
      </c>
      <c r="B14" s="25" t="s">
        <v>8898</v>
      </c>
      <c r="C14" s="70" t="s">
        <v>8899</v>
      </c>
      <c r="D14" s="25" t="s">
        <v>8551</v>
      </c>
      <c r="E14" s="25" t="s">
        <v>8551</v>
      </c>
      <c r="F14" s="25" t="s">
        <v>8551</v>
      </c>
      <c r="G14" s="25">
        <v>508.0</v>
      </c>
      <c r="H14" s="25">
        <v>508.0</v>
      </c>
    </row>
    <row r="15">
      <c r="A15" s="25" t="s">
        <v>8900</v>
      </c>
      <c r="B15" s="25" t="s">
        <v>8901</v>
      </c>
      <c r="C15" s="70" t="s">
        <v>8902</v>
      </c>
      <c r="D15" s="25" t="s">
        <v>8903</v>
      </c>
      <c r="E15" s="25" t="s">
        <v>8903</v>
      </c>
      <c r="F15" s="25" t="s">
        <v>8903</v>
      </c>
      <c r="G15" s="25">
        <v>505.0</v>
      </c>
      <c r="H15" s="25">
        <v>505.0</v>
      </c>
    </row>
    <row r="16">
      <c r="A16" s="25" t="s">
        <v>8904</v>
      </c>
      <c r="B16" s="25" t="s">
        <v>8905</v>
      </c>
      <c r="C16" s="70" t="s">
        <v>8906</v>
      </c>
      <c r="D16" s="25" t="s">
        <v>8548</v>
      </c>
      <c r="E16" s="25" t="s">
        <v>8548</v>
      </c>
      <c r="F16" s="25" t="s">
        <v>8548</v>
      </c>
      <c r="G16" s="25">
        <v>510.0</v>
      </c>
      <c r="H16" s="25">
        <v>511.0</v>
      </c>
    </row>
    <row r="17">
      <c r="A17" s="25" t="s">
        <v>8907</v>
      </c>
      <c r="B17" s="25" t="s">
        <v>8908</v>
      </c>
      <c r="C17" s="70" t="s">
        <v>8909</v>
      </c>
      <c r="D17" s="25" t="s">
        <v>8880</v>
      </c>
      <c r="E17" s="25" t="s">
        <v>8880</v>
      </c>
      <c r="F17" s="25" t="s">
        <v>8880</v>
      </c>
      <c r="G17" s="25">
        <v>510.0</v>
      </c>
      <c r="H17" s="25">
        <v>592.0</v>
      </c>
    </row>
    <row r="18">
      <c r="A18" s="25" t="s">
        <v>8910</v>
      </c>
      <c r="B18" s="25" t="s">
        <v>8911</v>
      </c>
      <c r="C18" s="70" t="s">
        <v>8912</v>
      </c>
      <c r="D18" s="25" t="s">
        <v>8545</v>
      </c>
      <c r="E18" s="25" t="s">
        <v>8545</v>
      </c>
      <c r="F18" s="25" t="s">
        <v>8545</v>
      </c>
      <c r="G18" s="25">
        <v>476.0</v>
      </c>
      <c r="H18" s="25">
        <v>476.0</v>
      </c>
    </row>
    <row r="19">
      <c r="A19" s="25" t="s">
        <v>8913</v>
      </c>
      <c r="B19" s="25" t="s">
        <v>8914</v>
      </c>
      <c r="C19" s="70" t="s">
        <v>8915</v>
      </c>
      <c r="D19" s="25" t="s">
        <v>8569</v>
      </c>
      <c r="E19" s="25" t="s">
        <v>8569</v>
      </c>
      <c r="F19" s="25" t="s">
        <v>8569</v>
      </c>
      <c r="G19" s="25">
        <v>473.0</v>
      </c>
      <c r="H19" s="25">
        <v>433.0</v>
      </c>
    </row>
    <row r="20">
      <c r="A20" s="25" t="s">
        <v>8916</v>
      </c>
      <c r="B20" s="25" t="s">
        <v>8917</v>
      </c>
      <c r="C20" s="70" t="s">
        <v>8918</v>
      </c>
      <c r="D20" s="25" t="s">
        <v>8559</v>
      </c>
      <c r="E20" s="25" t="s">
        <v>8559</v>
      </c>
      <c r="F20" s="25" t="s">
        <v>8559</v>
      </c>
      <c r="G20" s="25">
        <v>464.0</v>
      </c>
      <c r="H20" s="25">
        <v>454.0</v>
      </c>
    </row>
    <row r="21">
      <c r="A21" s="25" t="s">
        <v>8919</v>
      </c>
      <c r="B21" s="25" t="s">
        <v>8920</v>
      </c>
      <c r="C21" s="70" t="s">
        <v>8921</v>
      </c>
      <c r="D21" s="25" t="s">
        <v>8863</v>
      </c>
      <c r="E21" s="25" t="s">
        <v>8859</v>
      </c>
      <c r="F21" s="25" t="s">
        <v>8863</v>
      </c>
      <c r="G21" s="25">
        <v>464.0</v>
      </c>
      <c r="H21" s="25">
        <v>518.0</v>
      </c>
    </row>
    <row r="22">
      <c r="A22" s="25" t="s">
        <v>8922</v>
      </c>
      <c r="B22" s="25" t="s">
        <v>8923</v>
      </c>
      <c r="C22" s="70" t="s">
        <v>8924</v>
      </c>
      <c r="D22" s="25" t="s">
        <v>8925</v>
      </c>
      <c r="E22" s="25" t="s">
        <v>8925</v>
      </c>
      <c r="F22" s="25" t="s">
        <v>8925</v>
      </c>
      <c r="G22" s="25">
        <v>463.0</v>
      </c>
      <c r="H22" s="25">
        <v>483.0</v>
      </c>
    </row>
    <row r="23">
      <c r="A23" s="25" t="s">
        <v>8926</v>
      </c>
      <c r="B23" s="25" t="s">
        <v>8927</v>
      </c>
      <c r="C23" s="70" t="s">
        <v>8928</v>
      </c>
      <c r="D23" s="25" t="s">
        <v>8880</v>
      </c>
      <c r="E23" s="25" t="s">
        <v>8880</v>
      </c>
      <c r="F23" s="25" t="s">
        <v>8880</v>
      </c>
      <c r="G23" s="25">
        <v>458.0</v>
      </c>
      <c r="H23" s="25">
        <v>458.0</v>
      </c>
    </row>
    <row r="24">
      <c r="A24" s="25" t="s">
        <v>8929</v>
      </c>
      <c r="B24" s="25" t="s">
        <v>8930</v>
      </c>
      <c r="C24" s="70" t="s">
        <v>8931</v>
      </c>
      <c r="D24" s="25" t="s">
        <v>8932</v>
      </c>
      <c r="E24" s="25" t="s">
        <v>8551</v>
      </c>
      <c r="F24" s="25" t="s">
        <v>8551</v>
      </c>
      <c r="G24" s="25">
        <v>437.0</v>
      </c>
      <c r="H24" s="25" t="s">
        <v>8933</v>
      </c>
    </row>
    <row r="25">
      <c r="A25" s="25" t="s">
        <v>8934</v>
      </c>
      <c r="B25" s="25" t="s">
        <v>8935</v>
      </c>
      <c r="C25" s="70" t="s">
        <v>8936</v>
      </c>
      <c r="D25" s="25" t="s">
        <v>8925</v>
      </c>
      <c r="E25" s="25" t="s">
        <v>8903</v>
      </c>
      <c r="F25" s="25" t="s">
        <v>8903</v>
      </c>
      <c r="G25" s="25">
        <v>438.0</v>
      </c>
      <c r="H25" s="25">
        <v>839.0</v>
      </c>
    </row>
    <row r="26">
      <c r="A26" s="25" t="s">
        <v>8937</v>
      </c>
      <c r="B26" s="25" t="s">
        <v>8938</v>
      </c>
      <c r="C26" s="70" t="s">
        <v>8939</v>
      </c>
      <c r="D26" s="25" t="s">
        <v>8538</v>
      </c>
      <c r="E26" s="25" t="s">
        <v>8538</v>
      </c>
      <c r="F26" s="25" t="s">
        <v>8538</v>
      </c>
      <c r="G26" s="25">
        <v>421.0</v>
      </c>
      <c r="H26" s="25">
        <v>424.0</v>
      </c>
    </row>
    <row r="27">
      <c r="A27" s="25" t="s">
        <v>8940</v>
      </c>
      <c r="B27" s="25" t="s">
        <v>8941</v>
      </c>
      <c r="C27" s="70" t="s">
        <v>8942</v>
      </c>
      <c r="D27" s="25" t="s">
        <v>8943</v>
      </c>
      <c r="E27" s="25" t="s">
        <v>8943</v>
      </c>
      <c r="F27" s="25" t="s">
        <v>8943</v>
      </c>
      <c r="G27" s="25">
        <v>423.0</v>
      </c>
      <c r="H27" s="25">
        <v>422.0</v>
      </c>
    </row>
    <row r="28">
      <c r="A28" s="25" t="s">
        <v>8944</v>
      </c>
      <c r="B28" s="25" t="s">
        <v>8945</v>
      </c>
      <c r="C28" s="70" t="s">
        <v>8946</v>
      </c>
      <c r="D28" s="25" t="s">
        <v>8569</v>
      </c>
      <c r="E28" s="25" t="s">
        <v>8903</v>
      </c>
      <c r="F28" s="25" t="s">
        <v>8903</v>
      </c>
      <c r="G28" s="25">
        <v>403.0</v>
      </c>
      <c r="H28" s="25">
        <v>403.0</v>
      </c>
    </row>
    <row r="29">
      <c r="A29" s="25" t="s">
        <v>8947</v>
      </c>
      <c r="B29" s="25" t="s">
        <v>8948</v>
      </c>
      <c r="C29" s="70" t="s">
        <v>8949</v>
      </c>
      <c r="D29" s="25" t="s">
        <v>8551</v>
      </c>
      <c r="E29" s="25" t="s">
        <v>8538</v>
      </c>
      <c r="F29" s="25" t="s">
        <v>8538</v>
      </c>
      <c r="G29" s="25">
        <v>403.0</v>
      </c>
      <c r="H29" s="25">
        <v>403.0</v>
      </c>
    </row>
    <row r="30">
      <c r="A30" s="25" t="s">
        <v>8950</v>
      </c>
      <c r="B30" s="25" t="s">
        <v>8951</v>
      </c>
      <c r="C30" s="71" t="s">
        <v>8866</v>
      </c>
      <c r="D30" s="25" t="s">
        <v>8943</v>
      </c>
      <c r="E30" s="25" t="s">
        <v>8868</v>
      </c>
      <c r="F30" s="25" t="s">
        <v>8943</v>
      </c>
      <c r="G30" s="25">
        <v>395.0</v>
      </c>
      <c r="H30" s="25" t="s">
        <v>8868</v>
      </c>
    </row>
    <row r="31">
      <c r="A31" s="25" t="s">
        <v>8952</v>
      </c>
      <c r="B31" s="25" t="s">
        <v>8953</v>
      </c>
      <c r="C31" s="70" t="s">
        <v>8954</v>
      </c>
      <c r="D31" s="25" t="s">
        <v>8548</v>
      </c>
      <c r="E31" s="25" t="s">
        <v>8548</v>
      </c>
      <c r="F31" s="25" t="s">
        <v>8548</v>
      </c>
      <c r="G31" s="25">
        <v>385.0</v>
      </c>
      <c r="H31" s="25">
        <v>401.0</v>
      </c>
    </row>
    <row r="32">
      <c r="A32" s="25" t="s">
        <v>8955</v>
      </c>
      <c r="B32" s="25" t="s">
        <v>8956</v>
      </c>
      <c r="C32" s="70" t="s">
        <v>8957</v>
      </c>
      <c r="D32" s="25" t="s">
        <v>8903</v>
      </c>
      <c r="E32" s="25" t="s">
        <v>8903</v>
      </c>
      <c r="F32" s="25" t="s">
        <v>8903</v>
      </c>
      <c r="G32" s="25">
        <v>393.0</v>
      </c>
      <c r="H32" s="25">
        <v>1354.0</v>
      </c>
    </row>
    <row r="33">
      <c r="A33" s="25" t="s">
        <v>8958</v>
      </c>
      <c r="B33" s="25" t="s">
        <v>8959</v>
      </c>
      <c r="C33" s="70" t="s">
        <v>8960</v>
      </c>
      <c r="D33" s="25" t="s">
        <v>8559</v>
      </c>
      <c r="E33" s="25" t="s">
        <v>8559</v>
      </c>
      <c r="F33" s="25" t="s">
        <v>8559</v>
      </c>
      <c r="G33" s="25">
        <v>100.0</v>
      </c>
      <c r="H33" s="25">
        <v>385.0</v>
      </c>
    </row>
    <row r="34">
      <c r="A34" s="25" t="s">
        <v>8961</v>
      </c>
      <c r="B34" s="25" t="s">
        <v>8962</v>
      </c>
      <c r="C34" s="70" t="s">
        <v>8963</v>
      </c>
      <c r="D34" s="25" t="s">
        <v>8964</v>
      </c>
      <c r="E34" s="25" t="s">
        <v>8538</v>
      </c>
      <c r="F34" s="25" t="s">
        <v>8538</v>
      </c>
      <c r="G34" s="25">
        <v>348.0</v>
      </c>
      <c r="H34" s="25">
        <v>149.0</v>
      </c>
    </row>
    <row r="35">
      <c r="A35" s="25" t="s">
        <v>8965</v>
      </c>
      <c r="B35" s="25" t="s">
        <v>8966</v>
      </c>
      <c r="C35" s="70" t="s">
        <v>8967</v>
      </c>
      <c r="D35" s="25" t="s">
        <v>8968</v>
      </c>
      <c r="E35" s="25" t="s">
        <v>8559</v>
      </c>
      <c r="F35" s="25" t="s">
        <v>8559</v>
      </c>
      <c r="G35" s="25">
        <v>342.0</v>
      </c>
      <c r="H35" s="25">
        <v>342.0</v>
      </c>
    </row>
    <row r="36">
      <c r="A36" s="25" t="s">
        <v>8969</v>
      </c>
      <c r="B36" s="25" t="s">
        <v>8970</v>
      </c>
      <c r="C36" s="70" t="s">
        <v>8971</v>
      </c>
      <c r="D36" s="25" t="s">
        <v>8556</v>
      </c>
      <c r="E36" s="25" t="s">
        <v>8556</v>
      </c>
      <c r="F36" s="25" t="s">
        <v>8556</v>
      </c>
      <c r="G36" s="25">
        <v>333.0</v>
      </c>
      <c r="H36" s="25">
        <v>401.0</v>
      </c>
    </row>
    <row r="37">
      <c r="A37" s="25" t="s">
        <v>8972</v>
      </c>
      <c r="B37" s="25" t="s">
        <v>8973</v>
      </c>
      <c r="C37" s="70" t="s">
        <v>8974</v>
      </c>
      <c r="D37" s="25" t="s">
        <v>8975</v>
      </c>
      <c r="E37" s="25" t="s">
        <v>8975</v>
      </c>
      <c r="F37" s="25" t="s">
        <v>8975</v>
      </c>
      <c r="G37" s="25">
        <v>322.0</v>
      </c>
      <c r="H37" s="25">
        <v>323.0</v>
      </c>
    </row>
    <row r="38">
      <c r="A38" s="25" t="s">
        <v>8976</v>
      </c>
      <c r="B38" s="25" t="s">
        <v>8977</v>
      </c>
      <c r="C38" s="70" t="s">
        <v>8978</v>
      </c>
      <c r="D38" s="25" t="s">
        <v>8925</v>
      </c>
      <c r="E38" s="25" t="s">
        <v>8925</v>
      </c>
      <c r="F38" s="25" t="s">
        <v>8925</v>
      </c>
      <c r="G38" s="25">
        <v>329.0</v>
      </c>
      <c r="H38" s="25">
        <v>316.0</v>
      </c>
    </row>
    <row r="39">
      <c r="A39" s="25" t="s">
        <v>8979</v>
      </c>
      <c r="B39" s="25" t="s">
        <v>8980</v>
      </c>
      <c r="C39" s="70" t="s">
        <v>8981</v>
      </c>
      <c r="D39" s="25" t="s">
        <v>8538</v>
      </c>
      <c r="E39" s="25" t="s">
        <v>8538</v>
      </c>
      <c r="F39" s="25" t="s">
        <v>8538</v>
      </c>
      <c r="G39" s="25">
        <v>315.0</v>
      </c>
      <c r="H39" s="25">
        <v>444.0</v>
      </c>
    </row>
    <row r="40">
      <c r="A40" s="25" t="s">
        <v>8982</v>
      </c>
      <c r="B40" s="25" t="s">
        <v>8983</v>
      </c>
      <c r="C40" s="70" t="s">
        <v>8984</v>
      </c>
      <c r="D40" s="25" t="s">
        <v>8556</v>
      </c>
      <c r="E40" s="25" t="s">
        <v>8556</v>
      </c>
      <c r="F40" s="25" t="s">
        <v>8556</v>
      </c>
      <c r="G40" s="25">
        <v>306.0</v>
      </c>
      <c r="H40" s="25">
        <v>246.0</v>
      </c>
    </row>
    <row r="41">
      <c r="A41" s="25" t="s">
        <v>8985</v>
      </c>
      <c r="B41" s="25" t="s">
        <v>8986</v>
      </c>
      <c r="C41" s="70" t="s">
        <v>8987</v>
      </c>
      <c r="D41" s="25" t="s">
        <v>8551</v>
      </c>
      <c r="E41" s="25" t="s">
        <v>8551</v>
      </c>
      <c r="F41" s="25" t="s">
        <v>8551</v>
      </c>
      <c r="G41" s="25">
        <v>303.0</v>
      </c>
      <c r="H41" s="25">
        <v>321.0</v>
      </c>
    </row>
    <row r="42">
      <c r="A42" s="25" t="s">
        <v>8988</v>
      </c>
      <c r="B42" s="25" t="s">
        <v>8989</v>
      </c>
      <c r="C42" s="70" t="s">
        <v>8990</v>
      </c>
      <c r="D42" s="25" t="s">
        <v>8545</v>
      </c>
      <c r="E42" s="25" t="s">
        <v>8903</v>
      </c>
      <c r="F42" s="25" t="s">
        <v>8903</v>
      </c>
      <c r="G42" s="25">
        <v>307.0</v>
      </c>
      <c r="H42" s="25">
        <v>307.0</v>
      </c>
    </row>
    <row r="43">
      <c r="A43" s="25" t="s">
        <v>8991</v>
      </c>
      <c r="B43" s="25" t="s">
        <v>8992</v>
      </c>
      <c r="C43" s="70" t="s">
        <v>8993</v>
      </c>
      <c r="D43" s="25" t="s">
        <v>8903</v>
      </c>
      <c r="E43" s="25" t="s">
        <v>8903</v>
      </c>
      <c r="F43" s="25" t="s">
        <v>8903</v>
      </c>
      <c r="G43" s="25">
        <v>265.0</v>
      </c>
      <c r="H43" s="25">
        <v>298.0</v>
      </c>
    </row>
    <row r="44">
      <c r="A44" s="25" t="s">
        <v>8994</v>
      </c>
      <c r="B44" s="25" t="s">
        <v>8995</v>
      </c>
      <c r="C44" s="71" t="s">
        <v>8866</v>
      </c>
      <c r="D44" s="25" t="s">
        <v>8556</v>
      </c>
      <c r="E44" s="25" t="s">
        <v>8868</v>
      </c>
      <c r="F44" s="25" t="s">
        <v>8556</v>
      </c>
      <c r="G44" s="25">
        <v>284.0</v>
      </c>
      <c r="H44" s="25" t="s">
        <v>8868</v>
      </c>
    </row>
    <row r="45">
      <c r="A45" s="25" t="s">
        <v>8996</v>
      </c>
      <c r="B45" s="25" t="s">
        <v>8997</v>
      </c>
      <c r="C45" s="70" t="s">
        <v>8998</v>
      </c>
      <c r="D45" s="25" t="s">
        <v>8880</v>
      </c>
      <c r="E45" s="25" t="s">
        <v>8867</v>
      </c>
      <c r="F45" s="25" t="s">
        <v>8880</v>
      </c>
      <c r="G45" s="25">
        <v>287.0</v>
      </c>
      <c r="H45" s="25">
        <v>239.0</v>
      </c>
    </row>
    <row r="46">
      <c r="A46" s="25" t="s">
        <v>8999</v>
      </c>
      <c r="B46" s="25" t="s">
        <v>9000</v>
      </c>
      <c r="C46" s="71" t="s">
        <v>8866</v>
      </c>
      <c r="D46" s="25" t="s">
        <v>8863</v>
      </c>
      <c r="E46" s="25" t="s">
        <v>8868</v>
      </c>
      <c r="F46" s="25" t="s">
        <v>8863</v>
      </c>
      <c r="G46" s="25">
        <v>229.0</v>
      </c>
      <c r="H46" s="25" t="s">
        <v>8868</v>
      </c>
    </row>
    <row r="47">
      <c r="A47" s="25" t="s">
        <v>9001</v>
      </c>
      <c r="B47" s="25" t="s">
        <v>9002</v>
      </c>
      <c r="C47" s="70" t="s">
        <v>9003</v>
      </c>
      <c r="D47" s="25" t="s">
        <v>8556</v>
      </c>
      <c r="E47" s="25" t="s">
        <v>8538</v>
      </c>
      <c r="F47" s="25" t="s">
        <v>8538</v>
      </c>
      <c r="G47" s="25">
        <v>261.0</v>
      </c>
      <c r="H47" s="25">
        <v>251.0</v>
      </c>
    </row>
    <row r="48">
      <c r="A48" s="25" t="s">
        <v>9004</v>
      </c>
      <c r="B48" s="25" t="s">
        <v>9005</v>
      </c>
      <c r="C48" s="70" t="s">
        <v>9006</v>
      </c>
      <c r="D48" s="25" t="s">
        <v>8545</v>
      </c>
      <c r="E48" s="25" t="s">
        <v>8545</v>
      </c>
      <c r="F48" s="25" t="s">
        <v>8545</v>
      </c>
      <c r="G48" s="25">
        <v>253.0</v>
      </c>
      <c r="H48" s="25" t="s">
        <v>9007</v>
      </c>
    </row>
    <row r="49">
      <c r="A49" s="25" t="s">
        <v>9008</v>
      </c>
      <c r="B49" s="25" t="s">
        <v>9009</v>
      </c>
      <c r="C49" s="70" t="s">
        <v>9010</v>
      </c>
      <c r="D49" s="25" t="s">
        <v>8556</v>
      </c>
      <c r="E49" s="25" t="s">
        <v>8859</v>
      </c>
      <c r="F49" s="25" t="s">
        <v>8859</v>
      </c>
      <c r="G49" s="25">
        <v>248.0</v>
      </c>
      <c r="H49" s="25">
        <v>248.0</v>
      </c>
    </row>
    <row r="50">
      <c r="A50" s="25" t="s">
        <v>9011</v>
      </c>
      <c r="B50" s="25" t="s">
        <v>9012</v>
      </c>
      <c r="C50" s="70" t="s">
        <v>9013</v>
      </c>
      <c r="D50" s="25" t="s">
        <v>9014</v>
      </c>
      <c r="E50" s="25" t="s">
        <v>8887</v>
      </c>
      <c r="F50" s="25" t="s">
        <v>8887</v>
      </c>
      <c r="G50" s="25">
        <v>241.0</v>
      </c>
      <c r="H50" s="25">
        <v>241.0</v>
      </c>
    </row>
    <row r="51">
      <c r="A51" s="25" t="s">
        <v>9015</v>
      </c>
      <c r="B51" s="25" t="s">
        <v>9016</v>
      </c>
      <c r="C51" s="70" t="s">
        <v>9017</v>
      </c>
      <c r="D51" s="25" t="s">
        <v>8903</v>
      </c>
      <c r="E51" s="25" t="s">
        <v>8975</v>
      </c>
      <c r="F51" s="25" t="s">
        <v>8975</v>
      </c>
      <c r="G51" s="25">
        <v>228.0</v>
      </c>
      <c r="H51" s="25">
        <v>224.0</v>
      </c>
    </row>
    <row r="52">
      <c r="A52" s="25" t="s">
        <v>9018</v>
      </c>
      <c r="B52" s="25" t="s">
        <v>9019</v>
      </c>
      <c r="C52" s="70" t="s">
        <v>9020</v>
      </c>
      <c r="D52" s="25" t="s">
        <v>8548</v>
      </c>
      <c r="E52" s="25" t="s">
        <v>8548</v>
      </c>
      <c r="F52" s="25" t="s">
        <v>8548</v>
      </c>
      <c r="G52" s="25">
        <v>191.0</v>
      </c>
      <c r="H52" s="25">
        <v>609.0</v>
      </c>
    </row>
    <row r="53">
      <c r="A53" s="25" t="s">
        <v>9021</v>
      </c>
      <c r="B53" s="25" t="s">
        <v>9022</v>
      </c>
      <c r="C53" s="70" t="s">
        <v>9023</v>
      </c>
      <c r="D53" s="25" t="s">
        <v>8569</v>
      </c>
      <c r="E53" s="25" t="s">
        <v>8903</v>
      </c>
      <c r="F53" s="25" t="s">
        <v>8903</v>
      </c>
      <c r="G53" s="25">
        <v>183.0</v>
      </c>
      <c r="H53" s="25">
        <v>144.0</v>
      </c>
    </row>
    <row r="54">
      <c r="A54" s="25" t="s">
        <v>9024</v>
      </c>
      <c r="B54" s="25" t="s">
        <v>9025</v>
      </c>
      <c r="C54" s="70" t="s">
        <v>9026</v>
      </c>
      <c r="D54" s="25" t="s">
        <v>9014</v>
      </c>
      <c r="E54" s="25" t="s">
        <v>9014</v>
      </c>
      <c r="F54" s="25" t="s">
        <v>9014</v>
      </c>
      <c r="G54" s="25">
        <v>302.0</v>
      </c>
      <c r="H54" s="25">
        <v>166.0</v>
      </c>
    </row>
    <row r="55">
      <c r="A55" s="25" t="s">
        <v>9027</v>
      </c>
      <c r="B55" s="25" t="s">
        <v>9028</v>
      </c>
      <c r="C55" s="70" t="s">
        <v>9029</v>
      </c>
      <c r="D55" s="25" t="s">
        <v>8975</v>
      </c>
      <c r="E55" s="25" t="s">
        <v>8975</v>
      </c>
      <c r="F55" s="25" t="s">
        <v>8975</v>
      </c>
      <c r="G55" s="25">
        <v>154.0</v>
      </c>
      <c r="H55" s="25">
        <v>154.0</v>
      </c>
    </row>
    <row r="56">
      <c r="C56" s="66"/>
    </row>
    <row r="57">
      <c r="C57" s="66"/>
    </row>
    <row r="58">
      <c r="C58" s="66"/>
    </row>
    <row r="59">
      <c r="C59" s="66"/>
    </row>
    <row r="60">
      <c r="C60" s="66"/>
    </row>
    <row r="61">
      <c r="C61" s="66"/>
    </row>
    <row r="62">
      <c r="C62" s="66"/>
    </row>
    <row r="63">
      <c r="C63" s="66"/>
    </row>
    <row r="64">
      <c r="C64" s="66"/>
    </row>
    <row r="65">
      <c r="C65" s="66"/>
    </row>
    <row r="66">
      <c r="C66" s="66"/>
    </row>
    <row r="67">
      <c r="C67" s="66"/>
    </row>
    <row r="68">
      <c r="C68" s="66"/>
    </row>
    <row r="69">
      <c r="C69" s="66"/>
    </row>
    <row r="70">
      <c r="C70" s="66"/>
    </row>
    <row r="71">
      <c r="C71" s="66"/>
    </row>
    <row r="72">
      <c r="C72" s="66"/>
    </row>
    <row r="73">
      <c r="C73" s="66"/>
    </row>
    <row r="74">
      <c r="C74" s="66"/>
    </row>
    <row r="75">
      <c r="C75" s="66"/>
    </row>
    <row r="76">
      <c r="C76" s="66"/>
    </row>
    <row r="77">
      <c r="C77" s="66"/>
    </row>
    <row r="78">
      <c r="C78" s="66"/>
    </row>
    <row r="79">
      <c r="C79" s="66"/>
    </row>
    <row r="80">
      <c r="C80" s="66"/>
    </row>
    <row r="81">
      <c r="C81" s="66"/>
    </row>
    <row r="82">
      <c r="C82" s="66"/>
    </row>
    <row r="83">
      <c r="C83" s="66"/>
    </row>
    <row r="84">
      <c r="C84" s="66"/>
    </row>
    <row r="85">
      <c r="C85" s="66"/>
    </row>
    <row r="86">
      <c r="C86" s="66"/>
    </row>
    <row r="87">
      <c r="C87" s="66"/>
    </row>
    <row r="88">
      <c r="C88" s="66"/>
    </row>
    <row r="89">
      <c r="C89" s="66"/>
    </row>
    <row r="90">
      <c r="C90" s="66"/>
    </row>
    <row r="91">
      <c r="C91" s="66"/>
    </row>
    <row r="92">
      <c r="C92" s="66"/>
    </row>
    <row r="93">
      <c r="C93" s="66"/>
    </row>
    <row r="94">
      <c r="C94" s="66"/>
    </row>
    <row r="95">
      <c r="C95" s="66"/>
    </row>
    <row r="96">
      <c r="C96" s="66"/>
    </row>
    <row r="97">
      <c r="C97" s="66"/>
    </row>
    <row r="98">
      <c r="C98" s="66"/>
    </row>
    <row r="99">
      <c r="C99" s="66"/>
    </row>
    <row r="100">
      <c r="C100" s="66"/>
    </row>
    <row r="101">
      <c r="C101" s="66"/>
    </row>
    <row r="102">
      <c r="C102" s="66"/>
    </row>
    <row r="103">
      <c r="C103" s="66"/>
    </row>
    <row r="104">
      <c r="C104" s="66"/>
    </row>
    <row r="105">
      <c r="C105" s="66"/>
    </row>
    <row r="106">
      <c r="C106" s="66"/>
    </row>
    <row r="107">
      <c r="C107" s="66"/>
    </row>
    <row r="108">
      <c r="C108" s="66"/>
    </row>
    <row r="109">
      <c r="C109" s="66"/>
    </row>
    <row r="110">
      <c r="C110" s="66"/>
    </row>
    <row r="111">
      <c r="C111" s="66"/>
    </row>
    <row r="112">
      <c r="C112" s="66"/>
    </row>
    <row r="113">
      <c r="C113" s="66"/>
    </row>
    <row r="114">
      <c r="C114" s="66"/>
    </row>
    <row r="115">
      <c r="C115" s="66"/>
    </row>
    <row r="116">
      <c r="C116" s="66"/>
    </row>
    <row r="117">
      <c r="C117" s="66"/>
    </row>
    <row r="118">
      <c r="C118" s="66"/>
    </row>
    <row r="119">
      <c r="C119" s="66"/>
    </row>
    <row r="120">
      <c r="C120" s="66"/>
    </row>
    <row r="121">
      <c r="C121" s="66"/>
    </row>
    <row r="122">
      <c r="C122" s="66"/>
    </row>
    <row r="123">
      <c r="C123" s="66"/>
    </row>
    <row r="124">
      <c r="C124" s="66"/>
    </row>
    <row r="125">
      <c r="C125" s="66"/>
    </row>
    <row r="126">
      <c r="C126" s="66"/>
    </row>
    <row r="127">
      <c r="C127" s="66"/>
    </row>
    <row r="128">
      <c r="C128" s="66"/>
    </row>
    <row r="129">
      <c r="C129" s="66"/>
    </row>
    <row r="130">
      <c r="C130" s="66"/>
    </row>
    <row r="131">
      <c r="C131" s="66"/>
    </row>
    <row r="132">
      <c r="C132" s="66"/>
    </row>
    <row r="133">
      <c r="C133" s="66"/>
    </row>
    <row r="134">
      <c r="C134" s="66"/>
    </row>
    <row r="135">
      <c r="C135" s="66"/>
    </row>
    <row r="136">
      <c r="C136" s="66"/>
    </row>
    <row r="137">
      <c r="C137" s="66"/>
    </row>
    <row r="138">
      <c r="C138" s="66"/>
    </row>
    <row r="139">
      <c r="C139" s="66"/>
    </row>
    <row r="140">
      <c r="C140" s="66"/>
    </row>
    <row r="141">
      <c r="C141" s="66"/>
    </row>
    <row r="142">
      <c r="C142" s="66"/>
    </row>
    <row r="143">
      <c r="C143" s="66"/>
    </row>
    <row r="144">
      <c r="C144" s="66"/>
    </row>
    <row r="145">
      <c r="C145" s="66"/>
    </row>
    <row r="146">
      <c r="C146" s="66"/>
    </row>
    <row r="147">
      <c r="C147" s="66"/>
    </row>
    <row r="148">
      <c r="C148" s="66"/>
    </row>
    <row r="149">
      <c r="C149" s="66"/>
    </row>
    <row r="150">
      <c r="C150" s="66"/>
    </row>
    <row r="151">
      <c r="C151" s="66"/>
    </row>
    <row r="152">
      <c r="C152" s="66"/>
    </row>
    <row r="153">
      <c r="C153" s="66"/>
    </row>
    <row r="154">
      <c r="C154" s="66"/>
    </row>
    <row r="155">
      <c r="C155" s="66"/>
    </row>
    <row r="156">
      <c r="C156" s="66"/>
    </row>
    <row r="157">
      <c r="C157" s="66"/>
    </row>
    <row r="158">
      <c r="C158" s="66"/>
    </row>
    <row r="159">
      <c r="C159" s="66"/>
    </row>
    <row r="160">
      <c r="C160" s="66"/>
    </row>
    <row r="161">
      <c r="C161" s="66"/>
    </row>
    <row r="162">
      <c r="C162" s="66"/>
    </row>
    <row r="163">
      <c r="C163" s="66"/>
    </row>
    <row r="164">
      <c r="C164" s="66"/>
    </row>
    <row r="165">
      <c r="C165" s="66"/>
    </row>
    <row r="166">
      <c r="C166" s="66"/>
    </row>
    <row r="167">
      <c r="C167" s="66"/>
    </row>
    <row r="168">
      <c r="C168" s="66"/>
    </row>
    <row r="169">
      <c r="C169" s="66"/>
    </row>
    <row r="170">
      <c r="C170" s="66"/>
    </row>
    <row r="171">
      <c r="C171" s="66"/>
    </row>
    <row r="172">
      <c r="C172" s="66"/>
    </row>
    <row r="173">
      <c r="C173" s="66"/>
    </row>
    <row r="174">
      <c r="C174" s="66"/>
    </row>
    <row r="175">
      <c r="C175" s="66"/>
    </row>
    <row r="176">
      <c r="C176" s="66"/>
    </row>
    <row r="177">
      <c r="C177" s="66"/>
    </row>
    <row r="178">
      <c r="C178" s="66"/>
    </row>
    <row r="179">
      <c r="C179" s="66"/>
    </row>
    <row r="180">
      <c r="C180" s="66"/>
    </row>
    <row r="181">
      <c r="C181" s="66"/>
    </row>
    <row r="182">
      <c r="C182" s="66"/>
    </row>
    <row r="183">
      <c r="C183" s="66"/>
    </row>
    <row r="184">
      <c r="C184" s="66"/>
    </row>
    <row r="185">
      <c r="C185" s="66"/>
    </row>
    <row r="186">
      <c r="C186" s="66"/>
    </row>
    <row r="187">
      <c r="C187" s="66"/>
    </row>
    <row r="188">
      <c r="C188" s="66"/>
    </row>
    <row r="189">
      <c r="C189" s="66"/>
    </row>
    <row r="190">
      <c r="C190" s="66"/>
    </row>
    <row r="191">
      <c r="C191" s="66"/>
    </row>
    <row r="192">
      <c r="C192" s="66"/>
    </row>
    <row r="193">
      <c r="C193" s="66"/>
    </row>
    <row r="194">
      <c r="C194" s="66"/>
    </row>
    <row r="195">
      <c r="C195" s="66"/>
    </row>
    <row r="196">
      <c r="C196" s="66"/>
    </row>
    <row r="197">
      <c r="C197" s="66"/>
    </row>
    <row r="198">
      <c r="C198" s="66"/>
    </row>
    <row r="199">
      <c r="C199" s="66"/>
    </row>
    <row r="200">
      <c r="C200" s="66"/>
    </row>
    <row r="201">
      <c r="C201" s="66"/>
    </row>
    <row r="202">
      <c r="C202" s="66"/>
    </row>
    <row r="203">
      <c r="C203" s="66"/>
    </row>
    <row r="204">
      <c r="C204" s="66"/>
    </row>
    <row r="205">
      <c r="C205" s="66"/>
    </row>
    <row r="206">
      <c r="C206" s="66"/>
    </row>
    <row r="207">
      <c r="C207" s="66"/>
    </row>
    <row r="208">
      <c r="C208" s="66"/>
    </row>
    <row r="209">
      <c r="C209" s="66"/>
    </row>
    <row r="210">
      <c r="C210" s="66"/>
    </row>
    <row r="211">
      <c r="C211" s="66"/>
    </row>
    <row r="212">
      <c r="C212" s="66"/>
    </row>
    <row r="213">
      <c r="C213" s="66"/>
    </row>
    <row r="214">
      <c r="C214" s="66"/>
    </row>
    <row r="215">
      <c r="C215" s="66"/>
    </row>
    <row r="216">
      <c r="C216" s="66"/>
    </row>
    <row r="217">
      <c r="C217" s="66"/>
    </row>
    <row r="218">
      <c r="C218" s="66"/>
    </row>
    <row r="219">
      <c r="C219" s="66"/>
    </row>
    <row r="220">
      <c r="C220" s="66"/>
    </row>
    <row r="221">
      <c r="C221" s="66"/>
    </row>
    <row r="222">
      <c r="C222" s="66"/>
    </row>
    <row r="223">
      <c r="C223" s="66"/>
    </row>
    <row r="224">
      <c r="C224" s="66"/>
    </row>
    <row r="225">
      <c r="C225" s="66"/>
    </row>
    <row r="226">
      <c r="C226" s="66"/>
    </row>
    <row r="227">
      <c r="C227" s="66"/>
    </row>
    <row r="228">
      <c r="C228" s="66"/>
    </row>
    <row r="229">
      <c r="C229" s="66"/>
    </row>
    <row r="230">
      <c r="C230" s="66"/>
    </row>
    <row r="231">
      <c r="C231" s="66"/>
    </row>
    <row r="232">
      <c r="C232" s="66"/>
    </row>
    <row r="233">
      <c r="C233" s="66"/>
    </row>
    <row r="234">
      <c r="C234" s="66"/>
    </row>
    <row r="235">
      <c r="C235" s="66"/>
    </row>
    <row r="236">
      <c r="C236" s="66"/>
    </row>
    <row r="237">
      <c r="C237" s="66"/>
    </row>
    <row r="238">
      <c r="C238" s="66"/>
    </row>
    <row r="239">
      <c r="C239" s="66"/>
    </row>
    <row r="240">
      <c r="C240" s="66"/>
    </row>
    <row r="241">
      <c r="C241" s="66"/>
    </row>
    <row r="242">
      <c r="C242" s="66"/>
    </row>
    <row r="243">
      <c r="C243" s="66"/>
    </row>
    <row r="244">
      <c r="C244" s="66"/>
    </row>
    <row r="245">
      <c r="C245" s="66"/>
    </row>
    <row r="246">
      <c r="C246" s="66"/>
    </row>
    <row r="247">
      <c r="C247" s="66"/>
    </row>
    <row r="248">
      <c r="C248" s="66"/>
    </row>
    <row r="249">
      <c r="C249" s="66"/>
    </row>
    <row r="250">
      <c r="C250" s="66"/>
    </row>
    <row r="251">
      <c r="C251" s="66"/>
    </row>
    <row r="252">
      <c r="C252" s="66"/>
    </row>
    <row r="253">
      <c r="C253" s="66"/>
    </row>
    <row r="254">
      <c r="C254" s="66"/>
    </row>
    <row r="255">
      <c r="C255" s="66"/>
    </row>
    <row r="256">
      <c r="C256" s="66"/>
    </row>
    <row r="257">
      <c r="C257" s="66"/>
    </row>
    <row r="258">
      <c r="C258" s="66"/>
    </row>
    <row r="259">
      <c r="C259" s="66"/>
    </row>
    <row r="260">
      <c r="C260" s="66"/>
    </row>
    <row r="261">
      <c r="C261" s="66"/>
    </row>
    <row r="262">
      <c r="C262" s="66"/>
    </row>
    <row r="263">
      <c r="C263" s="66"/>
    </row>
    <row r="264">
      <c r="C264" s="66"/>
    </row>
    <row r="265">
      <c r="C265" s="66"/>
    </row>
    <row r="266">
      <c r="C266" s="66"/>
    </row>
    <row r="267">
      <c r="C267" s="66"/>
    </row>
    <row r="268">
      <c r="C268" s="66"/>
    </row>
    <row r="269">
      <c r="C269" s="66"/>
    </row>
    <row r="270">
      <c r="C270" s="66"/>
    </row>
    <row r="271">
      <c r="C271" s="66"/>
    </row>
    <row r="272">
      <c r="C272" s="66"/>
    </row>
    <row r="273">
      <c r="C273" s="66"/>
    </row>
    <row r="274">
      <c r="C274" s="66"/>
    </row>
    <row r="275">
      <c r="C275" s="66"/>
    </row>
    <row r="276">
      <c r="C276" s="66"/>
    </row>
    <row r="277">
      <c r="C277" s="66"/>
    </row>
    <row r="278">
      <c r="C278" s="66"/>
    </row>
    <row r="279">
      <c r="C279" s="66"/>
    </row>
    <row r="280">
      <c r="C280" s="66"/>
    </row>
    <row r="281">
      <c r="C281" s="66"/>
    </row>
    <row r="282">
      <c r="C282" s="66"/>
    </row>
    <row r="283">
      <c r="C283" s="66"/>
    </row>
    <row r="284">
      <c r="C284" s="66"/>
    </row>
    <row r="285">
      <c r="C285" s="66"/>
    </row>
    <row r="286">
      <c r="C286" s="66"/>
    </row>
    <row r="287">
      <c r="C287" s="66"/>
    </row>
    <row r="288">
      <c r="C288" s="66"/>
    </row>
    <row r="289">
      <c r="C289" s="66"/>
    </row>
    <row r="290">
      <c r="C290" s="66"/>
    </row>
    <row r="291">
      <c r="C291" s="66"/>
    </row>
    <row r="292">
      <c r="C292" s="66"/>
    </row>
    <row r="293">
      <c r="C293" s="66"/>
    </row>
    <row r="294">
      <c r="C294" s="66"/>
    </row>
    <row r="295">
      <c r="C295" s="66"/>
    </row>
    <row r="296">
      <c r="C296" s="66"/>
    </row>
    <row r="297">
      <c r="C297" s="66"/>
    </row>
    <row r="298">
      <c r="C298" s="66"/>
    </row>
    <row r="299">
      <c r="C299" s="66"/>
    </row>
    <row r="300">
      <c r="C300" s="66"/>
    </row>
    <row r="301">
      <c r="C301" s="66"/>
    </row>
    <row r="302">
      <c r="C302" s="66"/>
    </row>
    <row r="303">
      <c r="C303" s="66"/>
    </row>
    <row r="304">
      <c r="C304" s="66"/>
    </row>
    <row r="305">
      <c r="C305" s="66"/>
    </row>
    <row r="306">
      <c r="C306" s="66"/>
    </row>
    <row r="307">
      <c r="C307" s="66"/>
    </row>
    <row r="308">
      <c r="C308" s="66"/>
    </row>
    <row r="309">
      <c r="C309" s="66"/>
    </row>
    <row r="310">
      <c r="C310" s="66"/>
    </row>
    <row r="311">
      <c r="C311" s="66"/>
    </row>
    <row r="312">
      <c r="C312" s="66"/>
    </row>
    <row r="313">
      <c r="C313" s="66"/>
    </row>
    <row r="314">
      <c r="C314" s="66"/>
    </row>
    <row r="315">
      <c r="C315" s="66"/>
    </row>
    <row r="316">
      <c r="C316" s="66"/>
    </row>
    <row r="317">
      <c r="C317" s="66"/>
    </row>
    <row r="318">
      <c r="C318" s="66"/>
    </row>
    <row r="319">
      <c r="C319" s="66"/>
    </row>
    <row r="320">
      <c r="C320" s="66"/>
    </row>
    <row r="321">
      <c r="C321" s="66"/>
    </row>
    <row r="322">
      <c r="C322" s="66"/>
    </row>
    <row r="323">
      <c r="C323" s="66"/>
    </row>
    <row r="324">
      <c r="C324" s="66"/>
    </row>
    <row r="325">
      <c r="C325" s="66"/>
    </row>
    <row r="326">
      <c r="C326" s="66"/>
    </row>
    <row r="327">
      <c r="C327" s="66"/>
    </row>
    <row r="328">
      <c r="C328" s="66"/>
    </row>
    <row r="329">
      <c r="C329" s="66"/>
    </row>
    <row r="330">
      <c r="C330" s="66"/>
    </row>
    <row r="331">
      <c r="C331" s="66"/>
    </row>
    <row r="332">
      <c r="C332" s="66"/>
    </row>
    <row r="333">
      <c r="C333" s="66"/>
    </row>
    <row r="334">
      <c r="C334" s="66"/>
    </row>
    <row r="335">
      <c r="C335" s="66"/>
    </row>
    <row r="336">
      <c r="C336" s="66"/>
    </row>
    <row r="337">
      <c r="C337" s="66"/>
    </row>
    <row r="338">
      <c r="C338" s="66"/>
    </row>
    <row r="339">
      <c r="C339" s="66"/>
    </row>
    <row r="340">
      <c r="C340" s="66"/>
    </row>
    <row r="341">
      <c r="C341" s="66"/>
    </row>
    <row r="342">
      <c r="C342" s="66"/>
    </row>
    <row r="343">
      <c r="C343" s="66"/>
    </row>
    <row r="344">
      <c r="C344" s="66"/>
    </row>
    <row r="345">
      <c r="C345" s="66"/>
    </row>
    <row r="346">
      <c r="C346" s="66"/>
    </row>
    <row r="347">
      <c r="C347" s="66"/>
    </row>
    <row r="348">
      <c r="C348" s="66"/>
    </row>
    <row r="349">
      <c r="C349" s="66"/>
    </row>
    <row r="350">
      <c r="C350" s="66"/>
    </row>
    <row r="351">
      <c r="C351" s="66"/>
    </row>
    <row r="352">
      <c r="C352" s="66"/>
    </row>
    <row r="353">
      <c r="C353" s="66"/>
    </row>
    <row r="354">
      <c r="C354" s="66"/>
    </row>
    <row r="355">
      <c r="C355" s="66"/>
    </row>
    <row r="356">
      <c r="C356" s="66"/>
    </row>
    <row r="357">
      <c r="C357" s="66"/>
    </row>
    <row r="358">
      <c r="C358" s="66"/>
    </row>
    <row r="359">
      <c r="C359" s="66"/>
    </row>
    <row r="360">
      <c r="C360" s="66"/>
    </row>
    <row r="361">
      <c r="C361" s="66"/>
    </row>
    <row r="362">
      <c r="C362" s="66"/>
    </row>
    <row r="363">
      <c r="C363" s="66"/>
    </row>
    <row r="364">
      <c r="C364" s="66"/>
    </row>
    <row r="365">
      <c r="C365" s="66"/>
    </row>
    <row r="366">
      <c r="C366" s="66"/>
    </row>
    <row r="367">
      <c r="C367" s="66"/>
    </row>
    <row r="368">
      <c r="C368" s="66"/>
    </row>
    <row r="369">
      <c r="C369" s="66"/>
    </row>
    <row r="370">
      <c r="C370" s="66"/>
    </row>
    <row r="371">
      <c r="C371" s="66"/>
    </row>
    <row r="372">
      <c r="C372" s="66"/>
    </row>
    <row r="373">
      <c r="C373" s="66"/>
    </row>
    <row r="374">
      <c r="C374" s="66"/>
    </row>
    <row r="375">
      <c r="C375" s="66"/>
    </row>
    <row r="376">
      <c r="C376" s="66"/>
    </row>
    <row r="377">
      <c r="C377" s="66"/>
    </row>
    <row r="378">
      <c r="C378" s="66"/>
    </row>
    <row r="379">
      <c r="C379" s="66"/>
    </row>
    <row r="380">
      <c r="C380" s="66"/>
    </row>
    <row r="381">
      <c r="C381" s="66"/>
    </row>
    <row r="382">
      <c r="C382" s="66"/>
    </row>
    <row r="383">
      <c r="C383" s="66"/>
    </row>
    <row r="384">
      <c r="C384" s="66"/>
    </row>
    <row r="385">
      <c r="C385" s="66"/>
    </row>
    <row r="386">
      <c r="C386" s="66"/>
    </row>
    <row r="387">
      <c r="C387" s="66"/>
    </row>
    <row r="388">
      <c r="C388" s="66"/>
    </row>
    <row r="389">
      <c r="C389" s="66"/>
    </row>
    <row r="390">
      <c r="C390" s="66"/>
    </row>
    <row r="391">
      <c r="C391" s="66"/>
    </row>
    <row r="392">
      <c r="C392" s="66"/>
    </row>
    <row r="393">
      <c r="C393" s="66"/>
    </row>
    <row r="394">
      <c r="C394" s="66"/>
    </row>
    <row r="395">
      <c r="C395" s="66"/>
    </row>
    <row r="396">
      <c r="C396" s="66"/>
    </row>
    <row r="397">
      <c r="C397" s="66"/>
    </row>
    <row r="398">
      <c r="C398" s="66"/>
    </row>
    <row r="399">
      <c r="C399" s="66"/>
    </row>
    <row r="400">
      <c r="C400" s="66"/>
    </row>
    <row r="401">
      <c r="C401" s="66"/>
    </row>
    <row r="402">
      <c r="C402" s="66"/>
    </row>
    <row r="403">
      <c r="C403" s="66"/>
    </row>
    <row r="404">
      <c r="C404" s="66"/>
    </row>
    <row r="405">
      <c r="C405" s="66"/>
    </row>
    <row r="406">
      <c r="C406" s="66"/>
    </row>
    <row r="407">
      <c r="C407" s="66"/>
    </row>
    <row r="408">
      <c r="C408" s="66"/>
    </row>
    <row r="409">
      <c r="C409" s="66"/>
    </row>
    <row r="410">
      <c r="C410" s="66"/>
    </row>
    <row r="411">
      <c r="C411" s="66"/>
    </row>
    <row r="412">
      <c r="C412" s="66"/>
    </row>
    <row r="413">
      <c r="C413" s="66"/>
    </row>
    <row r="414">
      <c r="C414" s="66"/>
    </row>
    <row r="415">
      <c r="C415" s="66"/>
    </row>
    <row r="416">
      <c r="C416" s="66"/>
    </row>
    <row r="417">
      <c r="C417" s="66"/>
    </row>
    <row r="418">
      <c r="C418" s="66"/>
    </row>
    <row r="419">
      <c r="C419" s="66"/>
    </row>
    <row r="420">
      <c r="C420" s="66"/>
    </row>
    <row r="421">
      <c r="C421" s="66"/>
    </row>
    <row r="422">
      <c r="C422" s="66"/>
    </row>
    <row r="423">
      <c r="C423" s="66"/>
    </row>
    <row r="424">
      <c r="C424" s="66"/>
    </row>
    <row r="425">
      <c r="C425" s="66"/>
    </row>
    <row r="426">
      <c r="C426" s="66"/>
    </row>
    <row r="427">
      <c r="C427" s="66"/>
    </row>
    <row r="428">
      <c r="C428" s="66"/>
    </row>
    <row r="429">
      <c r="C429" s="66"/>
    </row>
    <row r="430">
      <c r="C430" s="66"/>
    </row>
    <row r="431">
      <c r="C431" s="66"/>
    </row>
    <row r="432">
      <c r="C432" s="66"/>
    </row>
    <row r="433">
      <c r="C433" s="66"/>
    </row>
    <row r="434">
      <c r="C434" s="66"/>
    </row>
    <row r="435">
      <c r="C435" s="66"/>
    </row>
    <row r="436">
      <c r="C436" s="66"/>
    </row>
    <row r="437">
      <c r="C437" s="66"/>
    </row>
    <row r="438">
      <c r="C438" s="66"/>
    </row>
    <row r="439">
      <c r="C439" s="66"/>
    </row>
    <row r="440">
      <c r="C440" s="66"/>
    </row>
    <row r="441">
      <c r="C441" s="66"/>
    </row>
    <row r="442">
      <c r="C442" s="66"/>
    </row>
    <row r="443">
      <c r="C443" s="66"/>
    </row>
    <row r="444">
      <c r="C444" s="66"/>
    </row>
    <row r="445">
      <c r="C445" s="66"/>
    </row>
    <row r="446">
      <c r="C446" s="66"/>
    </row>
    <row r="447">
      <c r="C447" s="66"/>
    </row>
    <row r="448">
      <c r="C448" s="66"/>
    </row>
    <row r="449">
      <c r="C449" s="66"/>
    </row>
    <row r="450">
      <c r="C450" s="66"/>
    </row>
    <row r="451">
      <c r="C451" s="66"/>
    </row>
    <row r="452">
      <c r="C452" s="66"/>
    </row>
    <row r="453">
      <c r="C453" s="66"/>
    </row>
    <row r="454">
      <c r="C454" s="66"/>
    </row>
    <row r="455">
      <c r="C455" s="66"/>
    </row>
    <row r="456">
      <c r="C456" s="66"/>
    </row>
    <row r="457">
      <c r="C457" s="66"/>
    </row>
    <row r="458">
      <c r="C458" s="66"/>
    </row>
    <row r="459">
      <c r="C459" s="66"/>
    </row>
    <row r="460">
      <c r="C460" s="66"/>
    </row>
    <row r="461">
      <c r="C461" s="66"/>
    </row>
    <row r="462">
      <c r="C462" s="66"/>
    </row>
    <row r="463">
      <c r="C463" s="66"/>
    </row>
    <row r="464">
      <c r="C464" s="66"/>
    </row>
    <row r="465">
      <c r="C465" s="66"/>
    </row>
    <row r="466">
      <c r="C466" s="66"/>
    </row>
    <row r="467">
      <c r="C467" s="66"/>
    </row>
    <row r="468">
      <c r="C468" s="66"/>
    </row>
    <row r="469">
      <c r="C469" s="66"/>
    </row>
    <row r="470">
      <c r="C470" s="66"/>
    </row>
    <row r="471">
      <c r="C471" s="66"/>
    </row>
    <row r="472">
      <c r="C472" s="66"/>
    </row>
    <row r="473">
      <c r="C473" s="66"/>
    </row>
    <row r="474">
      <c r="C474" s="66"/>
    </row>
    <row r="475">
      <c r="C475" s="66"/>
    </row>
    <row r="476">
      <c r="C476" s="66"/>
    </row>
    <row r="477">
      <c r="C477" s="66"/>
    </row>
    <row r="478">
      <c r="C478" s="66"/>
    </row>
    <row r="479">
      <c r="C479" s="66"/>
    </row>
    <row r="480">
      <c r="C480" s="66"/>
    </row>
    <row r="481">
      <c r="C481" s="66"/>
    </row>
    <row r="482">
      <c r="C482" s="66"/>
    </row>
    <row r="483">
      <c r="C483" s="66"/>
    </row>
    <row r="484">
      <c r="C484" s="66"/>
    </row>
    <row r="485">
      <c r="C485" s="66"/>
    </row>
    <row r="486">
      <c r="C486" s="66"/>
    </row>
    <row r="487">
      <c r="C487" s="66"/>
    </row>
    <row r="488">
      <c r="C488" s="66"/>
    </row>
    <row r="489">
      <c r="C489" s="66"/>
    </row>
    <row r="490">
      <c r="C490" s="66"/>
    </row>
    <row r="491">
      <c r="C491" s="66"/>
    </row>
    <row r="492">
      <c r="C492" s="66"/>
    </row>
    <row r="493">
      <c r="C493" s="66"/>
    </row>
    <row r="494">
      <c r="C494" s="66"/>
    </row>
    <row r="495">
      <c r="C495" s="66"/>
    </row>
    <row r="496">
      <c r="C496" s="66"/>
    </row>
    <row r="497">
      <c r="C497" s="66"/>
    </row>
    <row r="498">
      <c r="C498" s="66"/>
    </row>
    <row r="499">
      <c r="C499" s="66"/>
    </row>
    <row r="500">
      <c r="C500" s="66"/>
    </row>
    <row r="501">
      <c r="C501" s="66"/>
    </row>
    <row r="502">
      <c r="C502" s="66"/>
    </row>
    <row r="503">
      <c r="C503" s="66"/>
    </row>
    <row r="504">
      <c r="C504" s="66"/>
    </row>
    <row r="505">
      <c r="C505" s="66"/>
    </row>
    <row r="506">
      <c r="C506" s="66"/>
    </row>
    <row r="507">
      <c r="C507" s="66"/>
    </row>
    <row r="508">
      <c r="C508" s="66"/>
    </row>
    <row r="509">
      <c r="C509" s="66"/>
    </row>
    <row r="510">
      <c r="C510" s="66"/>
    </row>
    <row r="511">
      <c r="C511" s="66"/>
    </row>
    <row r="512">
      <c r="C512" s="66"/>
    </row>
    <row r="513">
      <c r="C513" s="66"/>
    </row>
    <row r="514">
      <c r="C514" s="66"/>
    </row>
    <row r="515">
      <c r="C515" s="66"/>
    </row>
    <row r="516">
      <c r="C516" s="66"/>
    </row>
    <row r="517">
      <c r="C517" s="66"/>
    </row>
    <row r="518">
      <c r="C518" s="66"/>
    </row>
    <row r="519">
      <c r="C519" s="66"/>
    </row>
    <row r="520">
      <c r="C520" s="66"/>
    </row>
    <row r="521">
      <c r="C521" s="66"/>
    </row>
    <row r="522">
      <c r="C522" s="66"/>
    </row>
    <row r="523">
      <c r="C523" s="66"/>
    </row>
    <row r="524">
      <c r="C524" s="66"/>
    </row>
    <row r="525">
      <c r="C525" s="66"/>
    </row>
    <row r="526">
      <c r="C526" s="66"/>
    </row>
    <row r="527">
      <c r="C527" s="66"/>
    </row>
    <row r="528">
      <c r="C528" s="66"/>
    </row>
    <row r="529">
      <c r="C529" s="66"/>
    </row>
    <row r="530">
      <c r="C530" s="66"/>
    </row>
    <row r="531">
      <c r="C531" s="66"/>
    </row>
    <row r="532">
      <c r="C532" s="66"/>
    </row>
    <row r="533">
      <c r="C533" s="66"/>
    </row>
    <row r="534">
      <c r="C534" s="66"/>
    </row>
    <row r="535">
      <c r="C535" s="66"/>
    </row>
    <row r="536">
      <c r="C536" s="66"/>
    </row>
    <row r="537">
      <c r="C537" s="66"/>
    </row>
    <row r="538">
      <c r="C538" s="66"/>
    </row>
    <row r="539">
      <c r="C539" s="66"/>
    </row>
    <row r="540">
      <c r="C540" s="66"/>
    </row>
    <row r="541">
      <c r="C541" s="66"/>
    </row>
    <row r="542">
      <c r="C542" s="66"/>
    </row>
    <row r="543">
      <c r="C543" s="66"/>
    </row>
    <row r="544">
      <c r="C544" s="66"/>
    </row>
    <row r="545">
      <c r="C545" s="66"/>
    </row>
    <row r="546">
      <c r="C546" s="66"/>
    </row>
    <row r="547">
      <c r="C547" s="66"/>
    </row>
    <row r="548">
      <c r="C548" s="66"/>
    </row>
    <row r="549">
      <c r="C549" s="66"/>
    </row>
    <row r="550">
      <c r="C550" s="66"/>
    </row>
    <row r="551">
      <c r="C551" s="66"/>
    </row>
    <row r="552">
      <c r="C552" s="66"/>
    </row>
    <row r="553">
      <c r="C553" s="66"/>
    </row>
    <row r="554">
      <c r="C554" s="66"/>
    </row>
    <row r="555">
      <c r="C555" s="66"/>
    </row>
    <row r="556">
      <c r="C556" s="66"/>
    </row>
    <row r="557">
      <c r="C557" s="66"/>
    </row>
    <row r="558">
      <c r="C558" s="66"/>
    </row>
    <row r="559">
      <c r="C559" s="66"/>
    </row>
    <row r="560">
      <c r="C560" s="66"/>
    </row>
    <row r="561">
      <c r="C561" s="66"/>
    </row>
    <row r="562">
      <c r="C562" s="66"/>
    </row>
    <row r="563">
      <c r="C563" s="66"/>
    </row>
    <row r="564">
      <c r="C564" s="66"/>
    </row>
    <row r="565">
      <c r="C565" s="66"/>
    </row>
    <row r="566">
      <c r="C566" s="66"/>
    </row>
    <row r="567">
      <c r="C567" s="66"/>
    </row>
    <row r="568">
      <c r="C568" s="66"/>
    </row>
    <row r="569">
      <c r="C569" s="66"/>
    </row>
    <row r="570">
      <c r="C570" s="66"/>
    </row>
    <row r="571">
      <c r="C571" s="66"/>
    </row>
    <row r="572">
      <c r="C572" s="66"/>
    </row>
    <row r="573">
      <c r="C573" s="66"/>
    </row>
    <row r="574">
      <c r="C574" s="66"/>
    </row>
    <row r="575">
      <c r="C575" s="66"/>
    </row>
    <row r="576">
      <c r="C576" s="66"/>
    </row>
    <row r="577">
      <c r="C577" s="66"/>
    </row>
    <row r="578">
      <c r="C578" s="66"/>
    </row>
    <row r="579">
      <c r="C579" s="66"/>
    </row>
    <row r="580">
      <c r="C580" s="66"/>
    </row>
    <row r="581">
      <c r="C581" s="66"/>
    </row>
    <row r="582">
      <c r="C582" s="66"/>
    </row>
    <row r="583">
      <c r="C583" s="66"/>
    </row>
    <row r="584">
      <c r="C584" s="66"/>
    </row>
    <row r="585">
      <c r="C585" s="66"/>
    </row>
    <row r="586">
      <c r="C586" s="66"/>
    </row>
    <row r="587">
      <c r="C587" s="66"/>
    </row>
    <row r="588">
      <c r="C588" s="66"/>
    </row>
    <row r="589">
      <c r="C589" s="66"/>
    </row>
    <row r="590">
      <c r="C590" s="66"/>
    </row>
    <row r="591">
      <c r="C591" s="66"/>
    </row>
    <row r="592">
      <c r="C592" s="66"/>
    </row>
    <row r="593">
      <c r="C593" s="66"/>
    </row>
    <row r="594">
      <c r="C594" s="66"/>
    </row>
    <row r="595">
      <c r="C595" s="66"/>
    </row>
    <row r="596">
      <c r="C596" s="66"/>
    </row>
    <row r="597">
      <c r="C597" s="66"/>
    </row>
    <row r="598">
      <c r="C598" s="66"/>
    </row>
    <row r="599">
      <c r="C599" s="66"/>
    </row>
    <row r="600">
      <c r="C600" s="66"/>
    </row>
    <row r="601">
      <c r="C601" s="66"/>
    </row>
    <row r="602">
      <c r="C602" s="66"/>
    </row>
    <row r="603">
      <c r="C603" s="66"/>
    </row>
    <row r="604">
      <c r="C604" s="66"/>
    </row>
    <row r="605">
      <c r="C605" s="66"/>
    </row>
    <row r="606">
      <c r="C606" s="66"/>
    </row>
    <row r="607">
      <c r="C607" s="66"/>
    </row>
    <row r="608">
      <c r="C608" s="66"/>
    </row>
    <row r="609">
      <c r="C609" s="66"/>
    </row>
    <row r="610">
      <c r="C610" s="66"/>
    </row>
    <row r="611">
      <c r="C611" s="66"/>
    </row>
    <row r="612">
      <c r="C612" s="66"/>
    </row>
    <row r="613">
      <c r="C613" s="66"/>
    </row>
    <row r="614">
      <c r="C614" s="66"/>
    </row>
    <row r="615">
      <c r="C615" s="66"/>
    </row>
    <row r="616">
      <c r="C616" s="66"/>
    </row>
    <row r="617">
      <c r="C617" s="66"/>
    </row>
    <row r="618">
      <c r="C618" s="66"/>
    </row>
    <row r="619">
      <c r="C619" s="66"/>
    </row>
    <row r="620">
      <c r="C620" s="66"/>
    </row>
    <row r="621">
      <c r="C621" s="66"/>
    </row>
    <row r="622">
      <c r="C622" s="66"/>
    </row>
    <row r="623">
      <c r="C623" s="66"/>
    </row>
    <row r="624">
      <c r="C624" s="66"/>
    </row>
    <row r="625">
      <c r="C625" s="66"/>
    </row>
    <row r="626">
      <c r="C626" s="66"/>
    </row>
    <row r="627">
      <c r="C627" s="66"/>
    </row>
    <row r="628">
      <c r="C628" s="66"/>
    </row>
    <row r="629">
      <c r="C629" s="66"/>
    </row>
    <row r="630">
      <c r="C630" s="66"/>
    </row>
    <row r="631">
      <c r="C631" s="66"/>
    </row>
    <row r="632">
      <c r="C632" s="66"/>
    </row>
    <row r="633">
      <c r="C633" s="66"/>
    </row>
    <row r="634">
      <c r="C634" s="66"/>
    </row>
    <row r="635">
      <c r="C635" s="66"/>
    </row>
    <row r="636">
      <c r="C636" s="66"/>
    </row>
    <row r="637">
      <c r="C637" s="66"/>
    </row>
    <row r="638">
      <c r="C638" s="66"/>
    </row>
    <row r="639">
      <c r="C639" s="66"/>
    </row>
    <row r="640">
      <c r="C640" s="66"/>
    </row>
    <row r="641">
      <c r="C641" s="66"/>
    </row>
    <row r="642">
      <c r="C642" s="66"/>
    </row>
    <row r="643">
      <c r="C643" s="66"/>
    </row>
    <row r="644">
      <c r="C644" s="66"/>
    </row>
    <row r="645">
      <c r="C645" s="66"/>
    </row>
    <row r="646">
      <c r="C646" s="66"/>
    </row>
    <row r="647">
      <c r="C647" s="66"/>
    </row>
    <row r="648">
      <c r="C648" s="66"/>
    </row>
    <row r="649">
      <c r="C649" s="66"/>
    </row>
    <row r="650">
      <c r="C650" s="66"/>
    </row>
    <row r="651">
      <c r="C651" s="66"/>
    </row>
    <row r="652">
      <c r="C652" s="66"/>
    </row>
    <row r="653">
      <c r="C653" s="66"/>
    </row>
    <row r="654">
      <c r="C654" s="66"/>
    </row>
    <row r="655">
      <c r="C655" s="66"/>
    </row>
    <row r="656">
      <c r="C656" s="66"/>
    </row>
    <row r="657">
      <c r="C657" s="66"/>
    </row>
    <row r="658">
      <c r="C658" s="66"/>
    </row>
    <row r="659">
      <c r="C659" s="66"/>
    </row>
    <row r="660">
      <c r="C660" s="66"/>
    </row>
    <row r="661">
      <c r="C661" s="66"/>
    </row>
    <row r="662">
      <c r="C662" s="66"/>
    </row>
    <row r="663">
      <c r="C663" s="66"/>
    </row>
    <row r="664">
      <c r="C664" s="66"/>
    </row>
    <row r="665">
      <c r="C665" s="66"/>
    </row>
    <row r="666">
      <c r="C666" s="66"/>
    </row>
    <row r="667">
      <c r="C667" s="66"/>
    </row>
    <row r="668">
      <c r="C668" s="66"/>
    </row>
    <row r="669">
      <c r="C669" s="66"/>
    </row>
    <row r="670">
      <c r="C670" s="66"/>
    </row>
    <row r="671">
      <c r="C671" s="66"/>
    </row>
    <row r="672">
      <c r="C672" s="66"/>
    </row>
    <row r="673">
      <c r="C673" s="66"/>
    </row>
    <row r="674">
      <c r="C674" s="66"/>
    </row>
    <row r="675">
      <c r="C675" s="66"/>
    </row>
    <row r="676">
      <c r="C676" s="66"/>
    </row>
    <row r="677">
      <c r="C677" s="66"/>
    </row>
    <row r="678">
      <c r="C678" s="66"/>
    </row>
    <row r="679">
      <c r="C679" s="66"/>
    </row>
    <row r="680">
      <c r="C680" s="66"/>
    </row>
    <row r="681">
      <c r="C681" s="66"/>
    </row>
    <row r="682">
      <c r="C682" s="66"/>
    </row>
    <row r="683">
      <c r="C683" s="66"/>
    </row>
    <row r="684">
      <c r="C684" s="66"/>
    </row>
    <row r="685">
      <c r="C685" s="66"/>
    </row>
    <row r="686">
      <c r="C686" s="66"/>
    </row>
    <row r="687">
      <c r="C687" s="66"/>
    </row>
    <row r="688">
      <c r="C688" s="66"/>
    </row>
    <row r="689">
      <c r="C689" s="66"/>
    </row>
    <row r="690">
      <c r="C690" s="66"/>
    </row>
    <row r="691">
      <c r="C691" s="66"/>
    </row>
    <row r="692">
      <c r="C692" s="66"/>
    </row>
    <row r="693">
      <c r="C693" s="66"/>
    </row>
    <row r="694">
      <c r="C694" s="66"/>
    </row>
    <row r="695">
      <c r="C695" s="66"/>
    </row>
    <row r="696">
      <c r="C696" s="66"/>
    </row>
    <row r="697">
      <c r="C697" s="66"/>
    </row>
    <row r="698">
      <c r="C698" s="66"/>
    </row>
    <row r="699">
      <c r="C699" s="66"/>
    </row>
    <row r="700">
      <c r="C700" s="66"/>
    </row>
    <row r="701">
      <c r="C701" s="66"/>
    </row>
    <row r="702">
      <c r="C702" s="66"/>
    </row>
    <row r="703">
      <c r="C703" s="66"/>
    </row>
    <row r="704">
      <c r="C704" s="66"/>
    </row>
    <row r="705">
      <c r="C705" s="66"/>
    </row>
    <row r="706">
      <c r="C706" s="66"/>
    </row>
    <row r="707">
      <c r="C707" s="66"/>
    </row>
    <row r="708">
      <c r="C708" s="66"/>
    </row>
    <row r="709">
      <c r="C709" s="66"/>
    </row>
    <row r="710">
      <c r="C710" s="66"/>
    </row>
    <row r="711">
      <c r="C711" s="66"/>
    </row>
    <row r="712">
      <c r="C712" s="66"/>
    </row>
    <row r="713">
      <c r="C713" s="66"/>
    </row>
    <row r="714">
      <c r="C714" s="66"/>
    </row>
    <row r="715">
      <c r="C715" s="66"/>
    </row>
    <row r="716">
      <c r="C716" s="66"/>
    </row>
    <row r="717">
      <c r="C717" s="66"/>
    </row>
    <row r="718">
      <c r="C718" s="66"/>
    </row>
    <row r="719">
      <c r="C719" s="66"/>
    </row>
    <row r="720">
      <c r="C720" s="66"/>
    </row>
    <row r="721">
      <c r="C721" s="66"/>
    </row>
    <row r="722">
      <c r="C722" s="66"/>
    </row>
    <row r="723">
      <c r="C723" s="66"/>
    </row>
    <row r="724">
      <c r="C724" s="66"/>
    </row>
    <row r="725">
      <c r="C725" s="66"/>
    </row>
    <row r="726">
      <c r="C726" s="66"/>
    </row>
    <row r="727">
      <c r="C727" s="66"/>
    </row>
    <row r="728">
      <c r="C728" s="66"/>
    </row>
    <row r="729">
      <c r="C729" s="66"/>
    </row>
    <row r="730">
      <c r="C730" s="66"/>
    </row>
    <row r="731">
      <c r="C731" s="66"/>
    </row>
    <row r="732">
      <c r="C732" s="66"/>
    </row>
    <row r="733">
      <c r="C733" s="66"/>
    </row>
    <row r="734">
      <c r="C734" s="66"/>
    </row>
    <row r="735">
      <c r="C735" s="66"/>
    </row>
    <row r="736">
      <c r="C736" s="66"/>
    </row>
    <row r="737">
      <c r="C737" s="66"/>
    </row>
    <row r="738">
      <c r="C738" s="66"/>
    </row>
    <row r="739">
      <c r="C739" s="66"/>
    </row>
    <row r="740">
      <c r="C740" s="66"/>
    </row>
    <row r="741">
      <c r="C741" s="66"/>
    </row>
    <row r="742">
      <c r="C742" s="66"/>
    </row>
    <row r="743">
      <c r="C743" s="66"/>
    </row>
    <row r="744">
      <c r="C744" s="66"/>
    </row>
    <row r="745">
      <c r="C745" s="66"/>
    </row>
    <row r="746">
      <c r="C746" s="66"/>
    </row>
    <row r="747">
      <c r="C747" s="66"/>
    </row>
    <row r="748">
      <c r="C748" s="66"/>
    </row>
    <row r="749">
      <c r="C749" s="66"/>
    </row>
    <row r="750">
      <c r="C750" s="66"/>
    </row>
    <row r="751">
      <c r="C751" s="66"/>
    </row>
    <row r="752">
      <c r="C752" s="66"/>
    </row>
    <row r="753">
      <c r="C753" s="66"/>
    </row>
    <row r="754">
      <c r="C754" s="66"/>
    </row>
    <row r="755">
      <c r="C755" s="66"/>
    </row>
    <row r="756">
      <c r="C756" s="66"/>
    </row>
    <row r="757">
      <c r="C757" s="66"/>
    </row>
    <row r="758">
      <c r="C758" s="66"/>
    </row>
    <row r="759">
      <c r="C759" s="66"/>
    </row>
    <row r="760">
      <c r="C760" s="66"/>
    </row>
    <row r="761">
      <c r="C761" s="66"/>
    </row>
    <row r="762">
      <c r="C762" s="66"/>
    </row>
    <row r="763">
      <c r="C763" s="66"/>
    </row>
    <row r="764">
      <c r="C764" s="66"/>
    </row>
    <row r="765">
      <c r="C765" s="66"/>
    </row>
    <row r="766">
      <c r="C766" s="66"/>
    </row>
    <row r="767">
      <c r="C767" s="66"/>
    </row>
    <row r="768">
      <c r="C768" s="66"/>
    </row>
    <row r="769">
      <c r="C769" s="66"/>
    </row>
    <row r="770">
      <c r="C770" s="66"/>
    </row>
    <row r="771">
      <c r="C771" s="66"/>
    </row>
    <row r="772">
      <c r="C772" s="66"/>
    </row>
    <row r="773">
      <c r="C773" s="66"/>
    </row>
    <row r="774">
      <c r="C774" s="66"/>
    </row>
    <row r="775">
      <c r="C775" s="66"/>
    </row>
    <row r="776">
      <c r="C776" s="66"/>
    </row>
    <row r="777">
      <c r="C777" s="66"/>
    </row>
    <row r="778">
      <c r="C778" s="66"/>
    </row>
    <row r="779">
      <c r="C779" s="66"/>
    </row>
    <row r="780">
      <c r="C780" s="66"/>
    </row>
    <row r="781">
      <c r="C781" s="66"/>
    </row>
    <row r="782">
      <c r="C782" s="66"/>
    </row>
    <row r="783">
      <c r="C783" s="66"/>
    </row>
    <row r="784">
      <c r="C784" s="66"/>
    </row>
    <row r="785">
      <c r="C785" s="66"/>
    </row>
    <row r="786">
      <c r="C786" s="66"/>
    </row>
    <row r="787">
      <c r="C787" s="66"/>
    </row>
    <row r="788">
      <c r="C788" s="66"/>
    </row>
    <row r="789">
      <c r="C789" s="66"/>
    </row>
    <row r="790">
      <c r="C790" s="66"/>
    </row>
    <row r="791">
      <c r="C791" s="66"/>
    </row>
    <row r="792">
      <c r="C792" s="66"/>
    </row>
    <row r="793">
      <c r="C793" s="66"/>
    </row>
    <row r="794">
      <c r="C794" s="66"/>
    </row>
    <row r="795">
      <c r="C795" s="66"/>
    </row>
    <row r="796">
      <c r="C796" s="66"/>
    </row>
    <row r="797">
      <c r="C797" s="66"/>
    </row>
    <row r="798">
      <c r="C798" s="66"/>
    </row>
    <row r="799">
      <c r="C799" s="66"/>
    </row>
    <row r="800">
      <c r="C800" s="66"/>
    </row>
    <row r="801">
      <c r="C801" s="66"/>
    </row>
    <row r="802">
      <c r="C802" s="66"/>
    </row>
    <row r="803">
      <c r="C803" s="66"/>
    </row>
    <row r="804">
      <c r="C804" s="66"/>
    </row>
    <row r="805">
      <c r="C805" s="66"/>
    </row>
    <row r="806">
      <c r="C806" s="66"/>
    </row>
    <row r="807">
      <c r="C807" s="66"/>
    </row>
    <row r="808">
      <c r="C808" s="66"/>
    </row>
    <row r="809">
      <c r="C809" s="66"/>
    </row>
    <row r="810">
      <c r="C810" s="66"/>
    </row>
    <row r="811">
      <c r="C811" s="66"/>
    </row>
    <row r="812">
      <c r="C812" s="66"/>
    </row>
    <row r="813">
      <c r="C813" s="66"/>
    </row>
    <row r="814">
      <c r="C814" s="66"/>
    </row>
    <row r="815">
      <c r="C815" s="66"/>
    </row>
    <row r="816">
      <c r="C816" s="66"/>
    </row>
    <row r="817">
      <c r="C817" s="66"/>
    </row>
    <row r="818">
      <c r="C818" s="66"/>
    </row>
    <row r="819">
      <c r="C819" s="66"/>
    </row>
    <row r="820">
      <c r="C820" s="66"/>
    </row>
    <row r="821">
      <c r="C821" s="66"/>
    </row>
    <row r="822">
      <c r="C822" s="66"/>
    </row>
    <row r="823">
      <c r="C823" s="66"/>
    </row>
    <row r="824">
      <c r="C824" s="66"/>
    </row>
    <row r="825">
      <c r="C825" s="66"/>
    </row>
    <row r="826">
      <c r="C826" s="66"/>
    </row>
    <row r="827">
      <c r="C827" s="66"/>
    </row>
    <row r="828">
      <c r="C828" s="66"/>
    </row>
    <row r="829">
      <c r="C829" s="66"/>
    </row>
    <row r="830">
      <c r="C830" s="66"/>
    </row>
    <row r="831">
      <c r="C831" s="66"/>
    </row>
    <row r="832">
      <c r="C832" s="66"/>
    </row>
    <row r="833">
      <c r="C833" s="66"/>
    </row>
    <row r="834">
      <c r="C834" s="66"/>
    </row>
    <row r="835">
      <c r="C835" s="66"/>
    </row>
    <row r="836">
      <c r="C836" s="66"/>
    </row>
    <row r="837">
      <c r="C837" s="66"/>
    </row>
    <row r="838">
      <c r="C838" s="66"/>
    </row>
    <row r="839">
      <c r="C839" s="66"/>
    </row>
    <row r="840">
      <c r="C840" s="66"/>
    </row>
    <row r="841">
      <c r="C841" s="66"/>
    </row>
    <row r="842">
      <c r="C842" s="66"/>
    </row>
    <row r="843">
      <c r="C843" s="66"/>
    </row>
    <row r="844">
      <c r="C844" s="66"/>
    </row>
    <row r="845">
      <c r="C845" s="66"/>
    </row>
    <row r="846">
      <c r="C846" s="66"/>
    </row>
    <row r="847">
      <c r="C847" s="66"/>
    </row>
    <row r="848">
      <c r="C848" s="66"/>
    </row>
    <row r="849">
      <c r="C849" s="66"/>
    </row>
    <row r="850">
      <c r="C850" s="66"/>
    </row>
    <row r="851">
      <c r="C851" s="66"/>
    </row>
    <row r="852">
      <c r="C852" s="66"/>
    </row>
    <row r="853">
      <c r="C853" s="66"/>
    </row>
    <row r="854">
      <c r="C854" s="66"/>
    </row>
    <row r="855">
      <c r="C855" s="66"/>
    </row>
    <row r="856">
      <c r="C856" s="66"/>
    </row>
    <row r="857">
      <c r="C857" s="66"/>
    </row>
    <row r="858">
      <c r="C858" s="66"/>
    </row>
    <row r="859">
      <c r="C859" s="66"/>
    </row>
    <row r="860">
      <c r="C860" s="66"/>
    </row>
    <row r="861">
      <c r="C861" s="66"/>
    </row>
    <row r="862">
      <c r="C862" s="66"/>
    </row>
    <row r="863">
      <c r="C863" s="66"/>
    </row>
    <row r="864">
      <c r="C864" s="66"/>
    </row>
    <row r="865">
      <c r="C865" s="66"/>
    </row>
    <row r="866">
      <c r="C866" s="66"/>
    </row>
    <row r="867">
      <c r="C867" s="66"/>
    </row>
    <row r="868">
      <c r="C868" s="66"/>
    </row>
    <row r="869">
      <c r="C869" s="66"/>
    </row>
    <row r="870">
      <c r="C870" s="66"/>
    </row>
    <row r="871">
      <c r="C871" s="66"/>
    </row>
    <row r="872">
      <c r="C872" s="66"/>
    </row>
    <row r="873">
      <c r="C873" s="66"/>
    </row>
    <row r="874">
      <c r="C874" s="66"/>
    </row>
    <row r="875">
      <c r="C875" s="66"/>
    </row>
    <row r="876">
      <c r="C876" s="66"/>
    </row>
    <row r="877">
      <c r="C877" s="66"/>
    </row>
    <row r="878">
      <c r="C878" s="66"/>
    </row>
    <row r="879">
      <c r="C879" s="66"/>
    </row>
    <row r="880">
      <c r="C880" s="66"/>
    </row>
    <row r="881">
      <c r="C881" s="66"/>
    </row>
    <row r="882">
      <c r="C882" s="66"/>
    </row>
    <row r="883">
      <c r="C883" s="66"/>
    </row>
    <row r="884">
      <c r="C884" s="66"/>
    </row>
    <row r="885">
      <c r="C885" s="66"/>
    </row>
    <row r="886">
      <c r="C886" s="66"/>
    </row>
    <row r="887">
      <c r="C887" s="66"/>
    </row>
    <row r="888">
      <c r="C888" s="66"/>
    </row>
    <row r="889">
      <c r="C889" s="66"/>
    </row>
    <row r="890">
      <c r="C890" s="66"/>
    </row>
    <row r="891">
      <c r="C891" s="66"/>
    </row>
    <row r="892">
      <c r="C892" s="66"/>
    </row>
    <row r="893">
      <c r="C893" s="66"/>
    </row>
    <row r="894">
      <c r="C894" s="66"/>
    </row>
    <row r="895">
      <c r="C895" s="66"/>
    </row>
    <row r="896">
      <c r="C896" s="66"/>
    </row>
    <row r="897">
      <c r="C897" s="66"/>
    </row>
    <row r="898">
      <c r="C898" s="66"/>
    </row>
    <row r="899">
      <c r="C899" s="66"/>
    </row>
    <row r="900">
      <c r="C900" s="66"/>
    </row>
    <row r="901">
      <c r="C901" s="66"/>
    </row>
    <row r="902">
      <c r="C902" s="66"/>
    </row>
    <row r="903">
      <c r="C903" s="66"/>
    </row>
    <row r="904">
      <c r="C904" s="66"/>
    </row>
    <row r="905">
      <c r="C905" s="66"/>
    </row>
    <row r="906">
      <c r="C906" s="66"/>
    </row>
    <row r="907">
      <c r="C907" s="66"/>
    </row>
    <row r="908">
      <c r="C908" s="66"/>
    </row>
    <row r="909">
      <c r="C909" s="66"/>
    </row>
    <row r="910">
      <c r="C910" s="66"/>
    </row>
    <row r="911">
      <c r="C911" s="66"/>
    </row>
    <row r="912">
      <c r="C912" s="66"/>
    </row>
    <row r="913">
      <c r="C913" s="66"/>
    </row>
    <row r="914">
      <c r="C914" s="66"/>
    </row>
    <row r="915">
      <c r="C915" s="66"/>
    </row>
    <row r="916">
      <c r="C916" s="66"/>
    </row>
    <row r="917">
      <c r="C917" s="66"/>
    </row>
    <row r="918">
      <c r="C918" s="66"/>
    </row>
    <row r="919">
      <c r="C919" s="66"/>
    </row>
    <row r="920">
      <c r="C920" s="66"/>
    </row>
    <row r="921">
      <c r="C921" s="66"/>
    </row>
    <row r="922">
      <c r="C922" s="66"/>
    </row>
    <row r="923">
      <c r="C923" s="66"/>
    </row>
    <row r="924">
      <c r="C924" s="66"/>
    </row>
    <row r="925">
      <c r="C925" s="66"/>
    </row>
    <row r="926">
      <c r="C926" s="66"/>
    </row>
    <row r="927">
      <c r="C927" s="66"/>
    </row>
    <row r="928">
      <c r="C928" s="66"/>
    </row>
    <row r="929">
      <c r="C929" s="66"/>
    </row>
    <row r="930">
      <c r="C930" s="66"/>
    </row>
    <row r="931">
      <c r="C931" s="66"/>
    </row>
    <row r="932">
      <c r="C932" s="66"/>
    </row>
    <row r="933">
      <c r="C933" s="66"/>
    </row>
    <row r="934">
      <c r="C934" s="66"/>
    </row>
    <row r="935">
      <c r="C935" s="66"/>
    </row>
    <row r="936">
      <c r="C936" s="66"/>
    </row>
    <row r="937">
      <c r="C937" s="66"/>
    </row>
    <row r="938">
      <c r="C938" s="66"/>
    </row>
    <row r="939">
      <c r="C939" s="66"/>
    </row>
    <row r="940">
      <c r="C940" s="66"/>
    </row>
    <row r="941">
      <c r="C941" s="66"/>
    </row>
    <row r="942">
      <c r="C942" s="66"/>
    </row>
    <row r="943">
      <c r="C943" s="66"/>
    </row>
    <row r="944">
      <c r="C944" s="66"/>
    </row>
    <row r="945">
      <c r="C945" s="66"/>
    </row>
    <row r="946">
      <c r="C946" s="66"/>
    </row>
    <row r="947">
      <c r="C947" s="66"/>
    </row>
    <row r="948">
      <c r="C948" s="66"/>
    </row>
    <row r="949">
      <c r="C949" s="66"/>
    </row>
    <row r="950">
      <c r="C950" s="66"/>
    </row>
    <row r="951">
      <c r="C951" s="66"/>
    </row>
    <row r="952">
      <c r="C952" s="66"/>
    </row>
    <row r="953">
      <c r="C953" s="66"/>
    </row>
    <row r="954">
      <c r="C954" s="66"/>
    </row>
    <row r="955">
      <c r="C955" s="66"/>
    </row>
    <row r="956">
      <c r="C956" s="66"/>
    </row>
    <row r="957">
      <c r="C957" s="66"/>
    </row>
    <row r="958">
      <c r="C958" s="66"/>
    </row>
    <row r="959">
      <c r="C959" s="66"/>
    </row>
    <row r="960">
      <c r="C960" s="66"/>
    </row>
    <row r="961">
      <c r="C961" s="66"/>
    </row>
    <row r="962">
      <c r="C962" s="66"/>
    </row>
    <row r="963">
      <c r="C963" s="66"/>
    </row>
    <row r="964">
      <c r="C964" s="66"/>
    </row>
    <row r="965">
      <c r="C965" s="66"/>
    </row>
    <row r="966">
      <c r="C966" s="66"/>
    </row>
    <row r="967">
      <c r="C967" s="66"/>
    </row>
    <row r="968">
      <c r="C968" s="66"/>
    </row>
    <row r="969">
      <c r="C969" s="66"/>
    </row>
    <row r="970">
      <c r="C970" s="66"/>
    </row>
    <row r="971">
      <c r="C971" s="66"/>
    </row>
    <row r="972">
      <c r="C972" s="66"/>
    </row>
    <row r="973">
      <c r="C973" s="66"/>
    </row>
    <row r="974">
      <c r="C974" s="66"/>
    </row>
    <row r="975">
      <c r="C975" s="66"/>
    </row>
    <row r="976">
      <c r="C976" s="66"/>
    </row>
    <row r="977">
      <c r="C977" s="66"/>
    </row>
    <row r="978">
      <c r="C978" s="66"/>
    </row>
    <row r="979">
      <c r="C979" s="66"/>
    </row>
    <row r="980">
      <c r="C980" s="66"/>
    </row>
    <row r="981">
      <c r="C981" s="66"/>
    </row>
    <row r="982">
      <c r="C982" s="66"/>
    </row>
    <row r="983">
      <c r="C983" s="66"/>
    </row>
    <row r="984">
      <c r="C984" s="66"/>
    </row>
    <row r="985">
      <c r="C985" s="66"/>
    </row>
    <row r="986">
      <c r="C986" s="66"/>
    </row>
    <row r="987">
      <c r="C987" s="66"/>
    </row>
    <row r="988">
      <c r="C988" s="66"/>
    </row>
    <row r="989">
      <c r="C989" s="66"/>
    </row>
    <row r="990">
      <c r="C990" s="66"/>
    </row>
    <row r="991">
      <c r="C991" s="66"/>
    </row>
    <row r="992">
      <c r="C992" s="66"/>
    </row>
    <row r="993">
      <c r="C993" s="66"/>
    </row>
    <row r="994">
      <c r="C994" s="66"/>
    </row>
    <row r="995">
      <c r="C995" s="66"/>
    </row>
    <row r="996">
      <c r="C996" s="66"/>
    </row>
    <row r="997">
      <c r="C997" s="66"/>
    </row>
    <row r="998">
      <c r="C998" s="66"/>
    </row>
    <row r="999">
      <c r="C999" s="66"/>
    </row>
    <row r="1000">
      <c r="C1000" s="66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0.43"/>
    <col customWidth="1" min="2" max="2" width="13.86"/>
    <col customWidth="1" min="3" max="3" width="19.14"/>
    <col customWidth="1" min="4" max="4" width="7.43"/>
    <col customWidth="1" min="6" max="6" width="21.43"/>
    <col customWidth="1" min="7" max="7" width="23.71"/>
    <col customWidth="1" min="8" max="8" width="20.57"/>
    <col customWidth="1" min="9" max="9" width="22.86"/>
    <col customWidth="1" min="10" max="10" width="20.71"/>
    <col customWidth="1" min="11" max="11" width="23.0"/>
    <col customWidth="1" min="12" max="12" width="19.71"/>
    <col customWidth="1" min="13" max="13" width="21.86"/>
    <col customWidth="1" min="14" max="14" width="15.86"/>
    <col customWidth="1" min="15" max="15" width="18.14"/>
    <col customWidth="1" min="16" max="16" width="22.14"/>
    <col customWidth="1" min="18" max="18" width="19.14"/>
    <col customWidth="1" min="19" max="19" width="9.57"/>
    <col customWidth="1" min="20" max="20" width="20.0"/>
    <col customWidth="1" min="21" max="21" width="21.43"/>
    <col customWidth="1" min="22" max="22" width="23.71"/>
    <col customWidth="1" min="23" max="23" width="20.57"/>
    <col customWidth="1" min="24" max="24" width="22.86"/>
    <col customWidth="1" min="25" max="25" width="20.71"/>
    <col customWidth="1" min="26" max="26" width="23.0"/>
    <col customWidth="1" min="27" max="27" width="19.71"/>
    <col customWidth="1" min="28" max="28" width="21.86"/>
    <col customWidth="1" min="29" max="29" width="15.86"/>
    <col customWidth="1" min="30" max="30" width="18.14"/>
    <col customWidth="1" min="31" max="31" width="22.14"/>
    <col customWidth="1" min="32" max="32" width="25.0"/>
    <col customWidth="1" min="33" max="33" width="12.29"/>
    <col customWidth="1" min="34" max="34" width="10.71"/>
    <col customWidth="1" min="35" max="36" width="11.86"/>
  </cols>
  <sheetData>
    <row r="1">
      <c r="A1" s="3" t="s">
        <v>9030</v>
      </c>
    </row>
    <row r="2">
      <c r="A2" s="72"/>
      <c r="B2" s="73" t="s">
        <v>9031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7"/>
      <c r="Q2" s="73" t="s">
        <v>9032</v>
      </c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7"/>
      <c r="AF2" s="73" t="s">
        <v>9033</v>
      </c>
      <c r="AG2" s="6"/>
      <c r="AH2" s="6"/>
      <c r="AI2" s="6"/>
      <c r="AJ2" s="7"/>
    </row>
    <row r="3">
      <c r="A3" s="74" t="s">
        <v>9034</v>
      </c>
      <c r="B3" s="75" t="s">
        <v>9035</v>
      </c>
      <c r="C3" s="76" t="s">
        <v>9036</v>
      </c>
      <c r="D3" s="76" t="s">
        <v>9037</v>
      </c>
      <c r="E3" s="76" t="s">
        <v>9038</v>
      </c>
      <c r="F3" s="76" t="s">
        <v>9039</v>
      </c>
      <c r="G3" s="77" t="s">
        <v>9040</v>
      </c>
      <c r="H3" s="76" t="s">
        <v>9041</v>
      </c>
      <c r="I3" s="77" t="s">
        <v>9042</v>
      </c>
      <c r="J3" s="76" t="s">
        <v>9043</v>
      </c>
      <c r="K3" s="77" t="s">
        <v>9044</v>
      </c>
      <c r="L3" s="76" t="s">
        <v>9045</v>
      </c>
      <c r="M3" s="77" t="s">
        <v>9046</v>
      </c>
      <c r="N3" s="76" t="s">
        <v>9047</v>
      </c>
      <c r="O3" s="78" t="s">
        <v>9048</v>
      </c>
      <c r="P3" s="79" t="s">
        <v>9049</v>
      </c>
      <c r="Q3" s="75" t="s">
        <v>9035</v>
      </c>
      <c r="R3" s="76" t="s">
        <v>9036</v>
      </c>
      <c r="S3" s="76" t="s">
        <v>9037</v>
      </c>
      <c r="T3" s="76" t="s">
        <v>9038</v>
      </c>
      <c r="U3" s="76" t="s">
        <v>9039</v>
      </c>
      <c r="V3" s="77" t="s">
        <v>9040</v>
      </c>
      <c r="W3" s="76" t="s">
        <v>9041</v>
      </c>
      <c r="X3" s="77" t="s">
        <v>9042</v>
      </c>
      <c r="Y3" s="76" t="s">
        <v>9043</v>
      </c>
      <c r="Z3" s="77" t="s">
        <v>9044</v>
      </c>
      <c r="AA3" s="76" t="s">
        <v>9045</v>
      </c>
      <c r="AB3" s="77" t="s">
        <v>9046</v>
      </c>
      <c r="AC3" s="76" t="s">
        <v>9047</v>
      </c>
      <c r="AD3" s="78" t="s">
        <v>9048</v>
      </c>
      <c r="AE3" s="79" t="s">
        <v>9049</v>
      </c>
      <c r="AF3" s="75" t="s">
        <v>9050</v>
      </c>
      <c r="AG3" s="76" t="s">
        <v>9051</v>
      </c>
      <c r="AH3" s="76" t="s">
        <v>9052</v>
      </c>
      <c r="AI3" s="76" t="s">
        <v>9053</v>
      </c>
      <c r="AJ3" s="79" t="s">
        <v>9054</v>
      </c>
    </row>
    <row r="4">
      <c r="A4" s="80" t="s">
        <v>9055</v>
      </c>
      <c r="B4" s="81">
        <v>300217.0</v>
      </c>
      <c r="C4" s="82">
        <v>712.2</v>
      </c>
      <c r="D4" s="82">
        <v>7428.0</v>
      </c>
      <c r="E4" s="83" t="s">
        <v>9056</v>
      </c>
      <c r="F4" s="84">
        <v>1336.0</v>
      </c>
      <c r="G4" s="85">
        <f t="shared" ref="G4:G30" si="1">F4/1614</f>
        <v>0.8277571252</v>
      </c>
      <c r="H4" s="84">
        <v>1181.0</v>
      </c>
      <c r="I4" s="85">
        <f t="shared" ref="I4:I30" si="2">H4/1614</f>
        <v>0.7317224287</v>
      </c>
      <c r="J4" s="84">
        <v>155.0</v>
      </c>
      <c r="K4" s="85">
        <f t="shared" ref="K4:K30" si="3">J4/1614</f>
        <v>0.09603469641</v>
      </c>
      <c r="L4" s="84">
        <v>204.0</v>
      </c>
      <c r="M4" s="85">
        <f t="shared" ref="M4:M30" si="4">L4/1614</f>
        <v>0.126394052</v>
      </c>
      <c r="N4" s="84">
        <v>74.0</v>
      </c>
      <c r="O4" s="85">
        <f t="shared" ref="O4:O30" si="5">N4/1614</f>
        <v>0.0458488228</v>
      </c>
      <c r="P4" s="86">
        <v>1614.0</v>
      </c>
      <c r="Q4" s="81">
        <v>187073.0</v>
      </c>
      <c r="R4" s="82">
        <v>723.6</v>
      </c>
      <c r="S4" s="82">
        <v>2.2812917E7</v>
      </c>
      <c r="T4" s="83" t="s">
        <v>9057</v>
      </c>
      <c r="U4" s="84">
        <v>1554.0</v>
      </c>
      <c r="V4" s="85">
        <f t="shared" ref="V4:V30" si="6">U4/1614</f>
        <v>0.9628252788</v>
      </c>
      <c r="W4" s="84">
        <v>1338.0</v>
      </c>
      <c r="X4" s="85">
        <f t="shared" ref="X4:X30" si="7">W4/1614</f>
        <v>0.8289962825</v>
      </c>
      <c r="Y4" s="84">
        <v>216.0</v>
      </c>
      <c r="Z4" s="85">
        <f t="shared" ref="Z4:Z30" si="8">Y4/1614</f>
        <v>0.1338289963</v>
      </c>
      <c r="AA4" s="84">
        <v>30.0</v>
      </c>
      <c r="AB4" s="85">
        <f t="shared" ref="AB4:AB30" si="9">AA4/1614</f>
        <v>0.01858736059</v>
      </c>
      <c r="AC4" s="84">
        <v>30.0</v>
      </c>
      <c r="AD4" s="85">
        <f t="shared" ref="AD4:AD30" si="10">AC4/1614</f>
        <v>0.01858736059</v>
      </c>
      <c r="AE4" s="86">
        <v>1614.0</v>
      </c>
      <c r="AF4" s="81">
        <f t="shared" ref="AF4:AF30" si="11">B4-(Q4-110)</f>
        <v>113254</v>
      </c>
      <c r="AG4" s="82">
        <f t="shared" ref="AG4:AG30" si="12">AF4/B4*100</f>
        <v>37.72404627</v>
      </c>
      <c r="AH4" s="87">
        <v>5.50192172E8</v>
      </c>
      <c r="AI4" s="87">
        <v>1.62083531E8</v>
      </c>
      <c r="AJ4" s="88">
        <f>AH4/(AH4+AI4) * 100%</f>
        <v>0.7724427068</v>
      </c>
    </row>
    <row r="5">
      <c r="A5" s="89" t="s">
        <v>9058</v>
      </c>
      <c r="B5" s="90">
        <v>357129.0</v>
      </c>
      <c r="C5" s="91">
        <v>642.6</v>
      </c>
      <c r="D5" s="91">
        <v>4583.0</v>
      </c>
      <c r="E5" s="92" t="s">
        <v>9059</v>
      </c>
      <c r="F5" s="93">
        <v>1179.0</v>
      </c>
      <c r="G5" s="94">
        <f t="shared" si="1"/>
        <v>0.7304832714</v>
      </c>
      <c r="H5" s="93">
        <v>1062.0</v>
      </c>
      <c r="I5" s="94">
        <f t="shared" si="2"/>
        <v>0.6579925651</v>
      </c>
      <c r="J5" s="93">
        <v>117.0</v>
      </c>
      <c r="K5" s="94">
        <f t="shared" si="3"/>
        <v>0.07249070632</v>
      </c>
      <c r="L5" s="93">
        <v>301.0</v>
      </c>
      <c r="M5" s="94">
        <f t="shared" si="4"/>
        <v>0.1864931846</v>
      </c>
      <c r="N5" s="93">
        <v>134.0</v>
      </c>
      <c r="O5" s="94">
        <f t="shared" si="5"/>
        <v>0.08302354399</v>
      </c>
      <c r="P5" s="95">
        <v>1614.0</v>
      </c>
      <c r="Q5" s="90">
        <v>185071.0</v>
      </c>
      <c r="R5" s="91">
        <v>659.8</v>
      </c>
      <c r="S5" s="91">
        <v>2.1332642E7</v>
      </c>
      <c r="T5" s="92" t="s">
        <v>9060</v>
      </c>
      <c r="U5" s="93">
        <v>1534.0</v>
      </c>
      <c r="V5" s="94">
        <f t="shared" si="6"/>
        <v>0.9504337051</v>
      </c>
      <c r="W5" s="93">
        <v>1359.0</v>
      </c>
      <c r="X5" s="94">
        <f t="shared" si="7"/>
        <v>0.8420074349</v>
      </c>
      <c r="Y5" s="93">
        <v>175.0</v>
      </c>
      <c r="Z5" s="94">
        <f t="shared" si="8"/>
        <v>0.1084262701</v>
      </c>
      <c r="AA5" s="93">
        <v>47.0</v>
      </c>
      <c r="AB5" s="94">
        <f t="shared" si="9"/>
        <v>0.02912019827</v>
      </c>
      <c r="AC5" s="93">
        <v>33.0</v>
      </c>
      <c r="AD5" s="94">
        <f t="shared" si="10"/>
        <v>0.02044609665</v>
      </c>
      <c r="AE5" s="95">
        <v>1614.0</v>
      </c>
      <c r="AF5" s="90">
        <f t="shared" si="11"/>
        <v>172168</v>
      </c>
      <c r="AG5" s="91">
        <f t="shared" si="12"/>
        <v>48.20891051</v>
      </c>
      <c r="AH5" s="96">
        <v>5.02825557E8</v>
      </c>
      <c r="AI5" s="96">
        <v>1.3974164E8</v>
      </c>
      <c r="AJ5" s="97">
        <f t="shared" ref="AJ5:AJ30" si="13">AH5/(AH5+AI5)</f>
        <v>0.7825260289</v>
      </c>
    </row>
    <row r="6">
      <c r="A6" s="89" t="s">
        <v>9061</v>
      </c>
      <c r="B6" s="90">
        <v>431756.0</v>
      </c>
      <c r="C6" s="91">
        <v>744.6</v>
      </c>
      <c r="D6" s="91">
        <v>5583.0</v>
      </c>
      <c r="E6" s="92" t="s">
        <v>9062</v>
      </c>
      <c r="F6" s="93">
        <v>1262.0</v>
      </c>
      <c r="G6" s="94">
        <f t="shared" si="1"/>
        <v>0.7819083024</v>
      </c>
      <c r="H6" s="93">
        <v>1140.0</v>
      </c>
      <c r="I6" s="94">
        <f t="shared" si="2"/>
        <v>0.7063197026</v>
      </c>
      <c r="J6" s="93">
        <v>122.0</v>
      </c>
      <c r="K6" s="94">
        <f t="shared" si="3"/>
        <v>0.07558859975</v>
      </c>
      <c r="L6" s="93">
        <v>225.0</v>
      </c>
      <c r="M6" s="94">
        <f t="shared" si="4"/>
        <v>0.1394052045</v>
      </c>
      <c r="N6" s="93">
        <v>127.0</v>
      </c>
      <c r="O6" s="94">
        <f t="shared" si="5"/>
        <v>0.07868649318</v>
      </c>
      <c r="P6" s="95">
        <v>1614.0</v>
      </c>
      <c r="Q6" s="90">
        <v>352718.0</v>
      </c>
      <c r="R6" s="91">
        <v>752.5</v>
      </c>
      <c r="S6" s="91">
        <v>1.5109101E7</v>
      </c>
      <c r="T6" s="92" t="s">
        <v>9063</v>
      </c>
      <c r="U6" s="93">
        <v>1514.0</v>
      </c>
      <c r="V6" s="94">
        <f t="shared" si="6"/>
        <v>0.9380421314</v>
      </c>
      <c r="W6" s="93">
        <v>1341.0</v>
      </c>
      <c r="X6" s="94">
        <f t="shared" si="7"/>
        <v>0.8308550186</v>
      </c>
      <c r="Y6" s="93">
        <v>173.0</v>
      </c>
      <c r="Z6" s="94">
        <f t="shared" si="8"/>
        <v>0.1071871128</v>
      </c>
      <c r="AA6" s="93">
        <v>37.0</v>
      </c>
      <c r="AB6" s="94">
        <f t="shared" si="9"/>
        <v>0.0229244114</v>
      </c>
      <c r="AC6" s="93">
        <v>63.0</v>
      </c>
      <c r="AD6" s="94">
        <f t="shared" si="10"/>
        <v>0.03903345725</v>
      </c>
      <c r="AE6" s="95">
        <v>1614.0</v>
      </c>
      <c r="AF6" s="90">
        <f t="shared" si="11"/>
        <v>79148</v>
      </c>
      <c r="AG6" s="91">
        <f t="shared" si="12"/>
        <v>18.33165028</v>
      </c>
      <c r="AH6" s="96">
        <v>4.33913477E8</v>
      </c>
      <c r="AI6" s="96">
        <v>3.10684724E8</v>
      </c>
      <c r="AJ6" s="97">
        <f t="shared" si="13"/>
        <v>0.5827484896</v>
      </c>
    </row>
    <row r="7">
      <c r="A7" s="89" t="s">
        <v>9064</v>
      </c>
      <c r="B7" s="90">
        <v>413147.0</v>
      </c>
      <c r="C7" s="91">
        <v>714.3</v>
      </c>
      <c r="D7" s="91">
        <v>3952.0</v>
      </c>
      <c r="E7" s="92" t="s">
        <v>9065</v>
      </c>
      <c r="F7" s="93">
        <v>1101.0</v>
      </c>
      <c r="G7" s="94">
        <f t="shared" si="1"/>
        <v>0.6821561338</v>
      </c>
      <c r="H7" s="93">
        <v>992.0</v>
      </c>
      <c r="I7" s="94">
        <f t="shared" si="2"/>
        <v>0.614622057</v>
      </c>
      <c r="J7" s="93">
        <v>109.0</v>
      </c>
      <c r="K7" s="94">
        <f t="shared" si="3"/>
        <v>0.06753407683</v>
      </c>
      <c r="L7" s="93">
        <v>374.0</v>
      </c>
      <c r="M7" s="94">
        <f t="shared" si="4"/>
        <v>0.2317224287</v>
      </c>
      <c r="N7" s="93">
        <v>139.0</v>
      </c>
      <c r="O7" s="94">
        <f t="shared" si="5"/>
        <v>0.08612143742</v>
      </c>
      <c r="P7" s="95">
        <v>1614.0</v>
      </c>
      <c r="Q7" s="90">
        <v>304369.0</v>
      </c>
      <c r="R7" s="91">
        <v>725.2</v>
      </c>
      <c r="S7" s="91">
        <v>1.4421094E7</v>
      </c>
      <c r="T7" s="92" t="s">
        <v>9066</v>
      </c>
      <c r="U7" s="93">
        <v>1531.0</v>
      </c>
      <c r="V7" s="94">
        <f t="shared" si="6"/>
        <v>0.948574969</v>
      </c>
      <c r="W7" s="93">
        <v>1375.0</v>
      </c>
      <c r="X7" s="94">
        <f t="shared" si="7"/>
        <v>0.8519206939</v>
      </c>
      <c r="Y7" s="93">
        <v>156.0</v>
      </c>
      <c r="Z7" s="94">
        <f t="shared" si="8"/>
        <v>0.09665427509</v>
      </c>
      <c r="AA7" s="93">
        <v>53.0</v>
      </c>
      <c r="AB7" s="94">
        <f t="shared" si="9"/>
        <v>0.03283767038</v>
      </c>
      <c r="AC7" s="93">
        <v>30.0</v>
      </c>
      <c r="AD7" s="94">
        <f t="shared" si="10"/>
        <v>0.01858736059</v>
      </c>
      <c r="AE7" s="95">
        <v>1614.0</v>
      </c>
      <c r="AF7" s="90">
        <f t="shared" si="11"/>
        <v>108888</v>
      </c>
      <c r="AG7" s="91">
        <f t="shared" si="12"/>
        <v>26.35575231</v>
      </c>
      <c r="AH7" s="96">
        <v>4.1171079E8</v>
      </c>
      <c r="AI7" s="96">
        <v>3.02631147E8</v>
      </c>
      <c r="AJ7" s="97">
        <f t="shared" si="13"/>
        <v>0.5763497405</v>
      </c>
    </row>
    <row r="8">
      <c r="A8" s="89" t="s">
        <v>9067</v>
      </c>
      <c r="B8" s="90">
        <v>323049.0</v>
      </c>
      <c r="C8" s="91">
        <v>586.0</v>
      </c>
      <c r="D8" s="91">
        <v>4357.0</v>
      </c>
      <c r="E8" s="92" t="s">
        <v>9068</v>
      </c>
      <c r="F8" s="93">
        <v>1090.0</v>
      </c>
      <c r="G8" s="94">
        <f t="shared" si="1"/>
        <v>0.6753407683</v>
      </c>
      <c r="H8" s="93">
        <v>987.0</v>
      </c>
      <c r="I8" s="94">
        <f t="shared" si="2"/>
        <v>0.6115241636</v>
      </c>
      <c r="J8" s="93">
        <v>103.0</v>
      </c>
      <c r="K8" s="94">
        <f t="shared" si="3"/>
        <v>0.06381660471</v>
      </c>
      <c r="L8" s="93">
        <v>370.0</v>
      </c>
      <c r="M8" s="94">
        <f t="shared" si="4"/>
        <v>0.229244114</v>
      </c>
      <c r="N8" s="93">
        <v>154.0</v>
      </c>
      <c r="O8" s="94">
        <f t="shared" si="5"/>
        <v>0.09541511772</v>
      </c>
      <c r="P8" s="95">
        <v>1614.0</v>
      </c>
      <c r="Q8" s="90">
        <v>220211.0</v>
      </c>
      <c r="R8" s="91">
        <v>596.2</v>
      </c>
      <c r="S8" s="91">
        <v>1.4321211E7</v>
      </c>
      <c r="T8" s="92" t="s">
        <v>9069</v>
      </c>
      <c r="U8" s="93">
        <v>1534.0</v>
      </c>
      <c r="V8" s="94">
        <f t="shared" si="6"/>
        <v>0.9504337051</v>
      </c>
      <c r="W8" s="93">
        <v>1377.0</v>
      </c>
      <c r="X8" s="94">
        <f t="shared" si="7"/>
        <v>0.8531598513</v>
      </c>
      <c r="Y8" s="93">
        <v>157.0</v>
      </c>
      <c r="Z8" s="94">
        <f t="shared" si="8"/>
        <v>0.09727385378</v>
      </c>
      <c r="AA8" s="93">
        <v>49.0</v>
      </c>
      <c r="AB8" s="94">
        <f t="shared" si="9"/>
        <v>0.03035935564</v>
      </c>
      <c r="AC8" s="93">
        <v>31.0</v>
      </c>
      <c r="AD8" s="94">
        <f t="shared" si="10"/>
        <v>0.01920693928</v>
      </c>
      <c r="AE8" s="95">
        <v>1614.0</v>
      </c>
      <c r="AF8" s="90">
        <f t="shared" si="11"/>
        <v>102948</v>
      </c>
      <c r="AG8" s="91">
        <f t="shared" si="12"/>
        <v>31.86761141</v>
      </c>
      <c r="AH8" s="96">
        <v>3.74157843E8</v>
      </c>
      <c r="AI8" s="96">
        <v>2.11797432E8</v>
      </c>
      <c r="AJ8" s="97">
        <f t="shared" si="13"/>
        <v>0.6385433479</v>
      </c>
    </row>
    <row r="9">
      <c r="A9" s="89" t="s">
        <v>9070</v>
      </c>
      <c r="B9" s="90">
        <v>205647.0</v>
      </c>
      <c r="C9" s="91">
        <v>655.8</v>
      </c>
      <c r="D9" s="91">
        <v>10033.0</v>
      </c>
      <c r="E9" s="92" t="s">
        <v>9071</v>
      </c>
      <c r="F9" s="93">
        <v>1388.0</v>
      </c>
      <c r="G9" s="94">
        <f t="shared" si="1"/>
        <v>0.8599752169</v>
      </c>
      <c r="H9" s="93">
        <v>1212.0</v>
      </c>
      <c r="I9" s="94">
        <f t="shared" si="2"/>
        <v>0.750929368</v>
      </c>
      <c r="J9" s="93">
        <v>176.0</v>
      </c>
      <c r="K9" s="94">
        <f t="shared" si="3"/>
        <v>0.1090458488</v>
      </c>
      <c r="L9" s="93">
        <v>162.0</v>
      </c>
      <c r="M9" s="94">
        <f t="shared" si="4"/>
        <v>0.1003717472</v>
      </c>
      <c r="N9" s="93">
        <v>64.0</v>
      </c>
      <c r="O9" s="94">
        <f t="shared" si="5"/>
        <v>0.03965303594</v>
      </c>
      <c r="P9" s="95">
        <v>1614.0</v>
      </c>
      <c r="Q9" s="90">
        <v>149585.0</v>
      </c>
      <c r="R9" s="91">
        <v>661.4</v>
      </c>
      <c r="S9" s="91">
        <v>1.8421046E7</v>
      </c>
      <c r="T9" s="92" t="s">
        <v>9072</v>
      </c>
      <c r="U9" s="93">
        <v>1564.0</v>
      </c>
      <c r="V9" s="94">
        <f t="shared" si="6"/>
        <v>0.9690210657</v>
      </c>
      <c r="W9" s="93">
        <v>1339.0</v>
      </c>
      <c r="X9" s="94">
        <f t="shared" si="7"/>
        <v>0.8296158612</v>
      </c>
      <c r="Y9" s="93">
        <v>225.0</v>
      </c>
      <c r="Z9" s="94">
        <f t="shared" si="8"/>
        <v>0.1394052045</v>
      </c>
      <c r="AA9" s="93">
        <v>25.0</v>
      </c>
      <c r="AB9" s="94">
        <f t="shared" si="9"/>
        <v>0.01548946716</v>
      </c>
      <c r="AC9" s="93">
        <v>25.0</v>
      </c>
      <c r="AD9" s="94">
        <f t="shared" si="10"/>
        <v>0.01548946716</v>
      </c>
      <c r="AE9" s="95">
        <v>1614.0</v>
      </c>
      <c r="AF9" s="90">
        <f t="shared" si="11"/>
        <v>56172</v>
      </c>
      <c r="AG9" s="91">
        <f t="shared" si="12"/>
        <v>27.31476754</v>
      </c>
      <c r="AH9" s="96">
        <v>4.62201878E8</v>
      </c>
      <c r="AI9" s="96">
        <v>1.93554355E8</v>
      </c>
      <c r="AJ9" s="97">
        <f t="shared" si="13"/>
        <v>0.7048379485</v>
      </c>
    </row>
    <row r="10">
      <c r="A10" s="89" t="s">
        <v>9073</v>
      </c>
      <c r="B10" s="90">
        <v>858070.0</v>
      </c>
      <c r="C10" s="91">
        <v>1138.4</v>
      </c>
      <c r="D10" s="91">
        <v>2665.0</v>
      </c>
      <c r="E10" s="92" t="s">
        <v>9074</v>
      </c>
      <c r="F10" s="93">
        <v>965.0</v>
      </c>
      <c r="G10" s="94">
        <f t="shared" si="1"/>
        <v>0.5978934325</v>
      </c>
      <c r="H10" s="93">
        <v>830.0</v>
      </c>
      <c r="I10" s="94">
        <f t="shared" si="2"/>
        <v>0.5142503098</v>
      </c>
      <c r="J10" s="93">
        <v>135.0</v>
      </c>
      <c r="K10" s="94">
        <f t="shared" si="3"/>
        <v>0.08364312268</v>
      </c>
      <c r="L10" s="93">
        <v>423.0</v>
      </c>
      <c r="M10" s="94">
        <f t="shared" si="4"/>
        <v>0.2620817844</v>
      </c>
      <c r="N10" s="98">
        <v>226.0</v>
      </c>
      <c r="O10" s="94">
        <f t="shared" si="5"/>
        <v>0.1400247831</v>
      </c>
      <c r="P10" s="95">
        <v>1614.0</v>
      </c>
      <c r="Q10" s="90">
        <v>692696.0</v>
      </c>
      <c r="R10" s="91">
        <v>1155.0</v>
      </c>
      <c r="S10" s="91">
        <v>5542.0</v>
      </c>
      <c r="T10" s="92" t="s">
        <v>9075</v>
      </c>
      <c r="U10" s="93">
        <v>1507.0</v>
      </c>
      <c r="V10" s="94">
        <f t="shared" si="6"/>
        <v>0.9337050805</v>
      </c>
      <c r="W10" s="93">
        <v>1289.0</v>
      </c>
      <c r="X10" s="94">
        <f t="shared" si="7"/>
        <v>0.7986369269</v>
      </c>
      <c r="Y10" s="93">
        <v>228.0</v>
      </c>
      <c r="Z10" s="94">
        <f t="shared" si="8"/>
        <v>0.1412639405</v>
      </c>
      <c r="AA10" s="93">
        <v>44.0</v>
      </c>
      <c r="AB10" s="94">
        <f t="shared" si="9"/>
        <v>0.02726146221</v>
      </c>
      <c r="AC10" s="93">
        <v>63.0</v>
      </c>
      <c r="AD10" s="94">
        <f t="shared" si="10"/>
        <v>0.03903345725</v>
      </c>
      <c r="AE10" s="95">
        <v>1614.0</v>
      </c>
      <c r="AF10" s="90">
        <f t="shared" si="11"/>
        <v>165484</v>
      </c>
      <c r="AG10" s="91">
        <f t="shared" si="12"/>
        <v>19.28560607</v>
      </c>
      <c r="AH10" s="96">
        <v>5.07249416E8</v>
      </c>
      <c r="AI10" s="96">
        <v>6.31187652E8</v>
      </c>
      <c r="AJ10" s="97">
        <f t="shared" si="13"/>
        <v>0.4455664966</v>
      </c>
    </row>
    <row r="11">
      <c r="A11" s="89" t="s">
        <v>9076</v>
      </c>
      <c r="B11" s="90">
        <v>314574.0</v>
      </c>
      <c r="C11" s="91">
        <v>716.5</v>
      </c>
      <c r="D11" s="91">
        <v>6176.0</v>
      </c>
      <c r="E11" s="92" t="s">
        <v>9077</v>
      </c>
      <c r="F11" s="93">
        <v>1251.0</v>
      </c>
      <c r="G11" s="94">
        <f t="shared" si="1"/>
        <v>0.7750929368</v>
      </c>
      <c r="H11" s="93">
        <v>1101.0</v>
      </c>
      <c r="I11" s="94">
        <f t="shared" si="2"/>
        <v>0.6821561338</v>
      </c>
      <c r="J11" s="93">
        <v>150.0</v>
      </c>
      <c r="K11" s="94">
        <f t="shared" si="3"/>
        <v>0.09293680297</v>
      </c>
      <c r="L11" s="93">
        <v>265.0</v>
      </c>
      <c r="M11" s="94">
        <f t="shared" si="4"/>
        <v>0.1641883519</v>
      </c>
      <c r="N11" s="93">
        <v>98.0</v>
      </c>
      <c r="O11" s="94">
        <f t="shared" si="5"/>
        <v>0.06071871128</v>
      </c>
      <c r="P11" s="95">
        <v>1614.0</v>
      </c>
      <c r="Q11" s="90">
        <v>232020.0</v>
      </c>
      <c r="R11" s="91">
        <v>724.7</v>
      </c>
      <c r="S11" s="91">
        <v>1.7148482E7</v>
      </c>
      <c r="T11" s="92" t="s">
        <v>9078</v>
      </c>
      <c r="U11" s="93">
        <v>1553.0</v>
      </c>
      <c r="V11" s="94">
        <f t="shared" si="6"/>
        <v>0.9622057001</v>
      </c>
      <c r="W11" s="93">
        <v>1350.0</v>
      </c>
      <c r="X11" s="94">
        <f t="shared" si="7"/>
        <v>0.8364312268</v>
      </c>
      <c r="Y11" s="93">
        <v>203.0</v>
      </c>
      <c r="Z11" s="94">
        <f t="shared" si="8"/>
        <v>0.1257744734</v>
      </c>
      <c r="AA11" s="93">
        <v>37.0</v>
      </c>
      <c r="AB11" s="94">
        <f t="shared" si="9"/>
        <v>0.0229244114</v>
      </c>
      <c r="AC11" s="93">
        <v>24.0</v>
      </c>
      <c r="AD11" s="94">
        <f t="shared" si="10"/>
        <v>0.01486988848</v>
      </c>
      <c r="AE11" s="95">
        <v>1614.0</v>
      </c>
      <c r="AF11" s="90">
        <f t="shared" si="11"/>
        <v>82664</v>
      </c>
      <c r="AG11" s="91">
        <f t="shared" si="12"/>
        <v>26.27807765</v>
      </c>
      <c r="AH11" s="96">
        <v>4.54274504E8</v>
      </c>
      <c r="AI11" s="96">
        <v>2.62182388E8</v>
      </c>
      <c r="AJ11" s="97">
        <f t="shared" si="13"/>
        <v>0.634056995</v>
      </c>
    </row>
    <row r="12">
      <c r="A12" s="89" t="s">
        <v>9079</v>
      </c>
      <c r="B12" s="90">
        <v>133719.0</v>
      </c>
      <c r="C12" s="91">
        <v>623.2</v>
      </c>
      <c r="D12" s="91">
        <v>16666.0</v>
      </c>
      <c r="E12" s="92" t="s">
        <v>9080</v>
      </c>
      <c r="F12" s="93">
        <v>1450.0</v>
      </c>
      <c r="G12" s="94">
        <f t="shared" si="1"/>
        <v>0.8983890954</v>
      </c>
      <c r="H12" s="93">
        <v>1267.0</v>
      </c>
      <c r="I12" s="94">
        <f t="shared" si="2"/>
        <v>0.7850061958</v>
      </c>
      <c r="J12" s="93">
        <v>183.0</v>
      </c>
      <c r="K12" s="94">
        <f t="shared" si="3"/>
        <v>0.1133828996</v>
      </c>
      <c r="L12" s="93">
        <v>115.0</v>
      </c>
      <c r="M12" s="94">
        <f t="shared" si="4"/>
        <v>0.07125154895</v>
      </c>
      <c r="N12" s="93">
        <v>49.0</v>
      </c>
      <c r="O12" s="94">
        <f t="shared" si="5"/>
        <v>0.03035935564</v>
      </c>
      <c r="P12" s="95">
        <v>1614.0</v>
      </c>
      <c r="Q12" s="90">
        <v>94696.0</v>
      </c>
      <c r="R12" s="91">
        <v>627.1</v>
      </c>
      <c r="S12" s="91">
        <v>2.0421172E7</v>
      </c>
      <c r="T12" s="92" t="s">
        <v>9081</v>
      </c>
      <c r="U12" s="93">
        <v>1575.0</v>
      </c>
      <c r="V12" s="94">
        <f t="shared" si="6"/>
        <v>0.9758364312</v>
      </c>
      <c r="W12" s="93">
        <v>1355.0</v>
      </c>
      <c r="X12" s="94">
        <f t="shared" si="7"/>
        <v>0.8395291202</v>
      </c>
      <c r="Y12" s="93">
        <v>220.0</v>
      </c>
      <c r="Z12" s="94">
        <f t="shared" si="8"/>
        <v>0.136307311</v>
      </c>
      <c r="AA12" s="93">
        <v>14.0</v>
      </c>
      <c r="AB12" s="94">
        <f t="shared" si="9"/>
        <v>0.008674101611</v>
      </c>
      <c r="AC12" s="93">
        <v>25.0</v>
      </c>
      <c r="AD12" s="94">
        <f t="shared" si="10"/>
        <v>0.01548946716</v>
      </c>
      <c r="AE12" s="95">
        <v>1614.0</v>
      </c>
      <c r="AF12" s="90">
        <f t="shared" si="11"/>
        <v>39133</v>
      </c>
      <c r="AG12" s="91">
        <f t="shared" si="12"/>
        <v>29.2651007</v>
      </c>
      <c r="AH12" s="96">
        <v>4.85995674E8</v>
      </c>
      <c r="AI12" s="96">
        <v>1.37195376E8</v>
      </c>
      <c r="AJ12" s="97">
        <f t="shared" si="13"/>
        <v>0.7798502145</v>
      </c>
    </row>
    <row r="13">
      <c r="A13" s="89" t="s">
        <v>9082</v>
      </c>
      <c r="B13" s="90">
        <v>256229.0</v>
      </c>
      <c r="C13" s="91">
        <v>621.7</v>
      </c>
      <c r="D13" s="91">
        <v>8701.0</v>
      </c>
      <c r="E13" s="92" t="s">
        <v>9083</v>
      </c>
      <c r="F13" s="93">
        <v>1314.0</v>
      </c>
      <c r="G13" s="94">
        <f t="shared" si="1"/>
        <v>0.8141263941</v>
      </c>
      <c r="H13" s="93">
        <v>1158.0</v>
      </c>
      <c r="I13" s="94">
        <f t="shared" si="2"/>
        <v>0.717472119</v>
      </c>
      <c r="J13" s="93">
        <v>156.0</v>
      </c>
      <c r="K13" s="94">
        <f t="shared" si="3"/>
        <v>0.09665427509</v>
      </c>
      <c r="L13" s="93">
        <v>216.0</v>
      </c>
      <c r="M13" s="94">
        <f t="shared" si="4"/>
        <v>0.1338289963</v>
      </c>
      <c r="N13" s="93">
        <v>84.0</v>
      </c>
      <c r="O13" s="94">
        <f t="shared" si="5"/>
        <v>0.05204460967</v>
      </c>
      <c r="P13" s="95">
        <v>1614.0</v>
      </c>
      <c r="Q13" s="90">
        <v>190390.0</v>
      </c>
      <c r="R13" s="91">
        <v>628.3</v>
      </c>
      <c r="S13" s="91">
        <v>1.7262366E7</v>
      </c>
      <c r="T13" s="92" t="s">
        <v>9084</v>
      </c>
      <c r="U13" s="93">
        <v>1545.0</v>
      </c>
      <c r="V13" s="94">
        <f t="shared" si="6"/>
        <v>0.9572490706</v>
      </c>
      <c r="W13" s="93">
        <v>1322.0</v>
      </c>
      <c r="X13" s="94">
        <f t="shared" si="7"/>
        <v>0.8190830235</v>
      </c>
      <c r="Y13" s="93">
        <v>223.0</v>
      </c>
      <c r="Z13" s="94">
        <f t="shared" si="8"/>
        <v>0.1381660471</v>
      </c>
      <c r="AA13" s="93">
        <v>34.0</v>
      </c>
      <c r="AB13" s="94">
        <f t="shared" si="9"/>
        <v>0.02106567534</v>
      </c>
      <c r="AC13" s="93">
        <v>35.0</v>
      </c>
      <c r="AD13" s="94">
        <f t="shared" si="10"/>
        <v>0.02168525403</v>
      </c>
      <c r="AE13" s="95">
        <v>1614.0</v>
      </c>
      <c r="AF13" s="90">
        <f t="shared" si="11"/>
        <v>65949</v>
      </c>
      <c r="AG13" s="91">
        <f t="shared" si="12"/>
        <v>25.73830441</v>
      </c>
      <c r="AH13" s="96">
        <v>4.36517691E8</v>
      </c>
      <c r="AI13" s="96">
        <v>1.85148298E8</v>
      </c>
      <c r="AJ13" s="97">
        <f t="shared" si="13"/>
        <v>0.7021739949</v>
      </c>
    </row>
    <row r="14">
      <c r="A14" s="89" t="s">
        <v>9085</v>
      </c>
      <c r="B14" s="90">
        <v>89514.0</v>
      </c>
      <c r="C14" s="91">
        <v>867.5</v>
      </c>
      <c r="D14" s="91">
        <v>103995.0</v>
      </c>
      <c r="E14" s="92" t="s">
        <v>9086</v>
      </c>
      <c r="F14" s="93">
        <v>1436.0</v>
      </c>
      <c r="G14" s="94">
        <f t="shared" si="1"/>
        <v>0.8897149938</v>
      </c>
      <c r="H14" s="93">
        <v>1248.0</v>
      </c>
      <c r="I14" s="94">
        <f t="shared" si="2"/>
        <v>0.7732342007</v>
      </c>
      <c r="J14" s="93">
        <v>188.0</v>
      </c>
      <c r="K14" s="94">
        <f t="shared" si="3"/>
        <v>0.1164807931</v>
      </c>
      <c r="L14" s="93">
        <v>79.0</v>
      </c>
      <c r="M14" s="94">
        <f t="shared" si="4"/>
        <v>0.04894671623</v>
      </c>
      <c r="N14" s="93">
        <v>99.0</v>
      </c>
      <c r="O14" s="94">
        <f t="shared" si="5"/>
        <v>0.06133828996</v>
      </c>
      <c r="P14" s="95">
        <v>1614.0</v>
      </c>
      <c r="Q14" s="90">
        <v>71956.0</v>
      </c>
      <c r="R14" s="91">
        <v>869.2</v>
      </c>
      <c r="S14" s="91">
        <v>3.077443E7</v>
      </c>
      <c r="T14" s="92" t="s">
        <v>9087</v>
      </c>
      <c r="U14" s="93">
        <v>1532.0</v>
      </c>
      <c r="V14" s="94">
        <f t="shared" si="6"/>
        <v>0.9491945477</v>
      </c>
      <c r="W14" s="93">
        <v>1343.0</v>
      </c>
      <c r="X14" s="94">
        <f t="shared" si="7"/>
        <v>0.832094176</v>
      </c>
      <c r="Y14" s="93">
        <v>189.0</v>
      </c>
      <c r="Z14" s="94">
        <f t="shared" si="8"/>
        <v>0.1171003717</v>
      </c>
      <c r="AA14" s="93">
        <v>38.0</v>
      </c>
      <c r="AB14" s="94">
        <f t="shared" si="9"/>
        <v>0.02354399009</v>
      </c>
      <c r="AC14" s="93">
        <v>44.0</v>
      </c>
      <c r="AD14" s="94">
        <f t="shared" si="10"/>
        <v>0.02726146221</v>
      </c>
      <c r="AE14" s="95">
        <v>1614.0</v>
      </c>
      <c r="AF14" s="90">
        <f t="shared" si="11"/>
        <v>17668</v>
      </c>
      <c r="AG14" s="91">
        <f t="shared" si="12"/>
        <v>19.73769466</v>
      </c>
      <c r="AH14" s="96">
        <v>7.28500813E8</v>
      </c>
      <c r="AI14" s="96">
        <v>1.38996152E8</v>
      </c>
      <c r="AJ14" s="97">
        <f t="shared" si="13"/>
        <v>0.8397733276</v>
      </c>
    </row>
    <row r="15">
      <c r="A15" s="89" t="s">
        <v>9088</v>
      </c>
      <c r="B15" s="90">
        <v>343180.0</v>
      </c>
      <c r="C15" s="91">
        <v>710.2</v>
      </c>
      <c r="D15" s="91">
        <v>5677.0</v>
      </c>
      <c r="E15" s="92" t="s">
        <v>9089</v>
      </c>
      <c r="F15" s="93">
        <v>1272.0</v>
      </c>
      <c r="G15" s="94">
        <f t="shared" si="1"/>
        <v>0.7881040892</v>
      </c>
      <c r="H15" s="93">
        <v>1131.0</v>
      </c>
      <c r="I15" s="94">
        <f t="shared" si="2"/>
        <v>0.7007434944</v>
      </c>
      <c r="J15" s="93">
        <v>141.0</v>
      </c>
      <c r="K15" s="94">
        <f t="shared" si="3"/>
        <v>0.0873605948</v>
      </c>
      <c r="L15" s="93">
        <v>242.0</v>
      </c>
      <c r="M15" s="94">
        <f t="shared" si="4"/>
        <v>0.1499380421</v>
      </c>
      <c r="N15" s="93">
        <v>100.0</v>
      </c>
      <c r="O15" s="94">
        <f t="shared" si="5"/>
        <v>0.06195786865</v>
      </c>
      <c r="P15" s="95">
        <v>1614.0</v>
      </c>
      <c r="Q15" s="90">
        <v>257520.0</v>
      </c>
      <c r="R15" s="91">
        <v>718.6</v>
      </c>
      <c r="S15" s="91">
        <v>1.6919591E7</v>
      </c>
      <c r="T15" s="92" t="s">
        <v>9090</v>
      </c>
      <c r="U15" s="93">
        <v>1549.0</v>
      </c>
      <c r="V15" s="94">
        <f t="shared" si="6"/>
        <v>0.9597273854</v>
      </c>
      <c r="W15" s="93">
        <v>1355.0</v>
      </c>
      <c r="X15" s="94">
        <f t="shared" si="7"/>
        <v>0.8395291202</v>
      </c>
      <c r="Y15" s="93">
        <v>194.0</v>
      </c>
      <c r="Z15" s="94">
        <f t="shared" si="8"/>
        <v>0.1201982652</v>
      </c>
      <c r="AA15" s="93">
        <v>32.0</v>
      </c>
      <c r="AB15" s="94">
        <f t="shared" si="9"/>
        <v>0.01982651797</v>
      </c>
      <c r="AC15" s="93">
        <v>33.0</v>
      </c>
      <c r="AD15" s="94">
        <f t="shared" si="10"/>
        <v>0.02044609665</v>
      </c>
      <c r="AE15" s="95">
        <v>1614.0</v>
      </c>
      <c r="AF15" s="90">
        <f t="shared" si="11"/>
        <v>85770</v>
      </c>
      <c r="AG15" s="91">
        <f t="shared" si="12"/>
        <v>24.99271519</v>
      </c>
      <c r="AH15" s="96">
        <v>4.41637379E8</v>
      </c>
      <c r="AI15" s="96">
        <v>2.68384491E8</v>
      </c>
      <c r="AJ15" s="97">
        <f t="shared" si="13"/>
        <v>0.6220053179</v>
      </c>
    </row>
    <row r="16">
      <c r="A16" s="89" t="s">
        <v>9091</v>
      </c>
      <c r="B16" s="90">
        <v>452616.0</v>
      </c>
      <c r="C16" s="91">
        <v>904.2</v>
      </c>
      <c r="D16" s="91">
        <v>26688.0</v>
      </c>
      <c r="E16" s="92" t="s">
        <v>9092</v>
      </c>
      <c r="F16" s="93">
        <v>1461.0</v>
      </c>
      <c r="G16" s="94">
        <f t="shared" si="1"/>
        <v>0.905204461</v>
      </c>
      <c r="H16" s="93">
        <v>1256.0</v>
      </c>
      <c r="I16" s="94">
        <f t="shared" si="2"/>
        <v>0.7781908302</v>
      </c>
      <c r="J16" s="93">
        <v>205.0</v>
      </c>
      <c r="K16" s="94">
        <f t="shared" si="3"/>
        <v>0.1270136307</v>
      </c>
      <c r="L16" s="93">
        <v>77.0</v>
      </c>
      <c r="M16" s="94">
        <f t="shared" si="4"/>
        <v>0.04770755886</v>
      </c>
      <c r="N16" s="93">
        <v>76.0</v>
      </c>
      <c r="O16" s="94">
        <f t="shared" si="5"/>
        <v>0.04708798017</v>
      </c>
      <c r="P16" s="95">
        <v>1614.0</v>
      </c>
      <c r="Q16" s="90">
        <v>411858.0</v>
      </c>
      <c r="R16" s="91">
        <v>908.3</v>
      </c>
      <c r="S16" s="91">
        <v>2.294338E7</v>
      </c>
      <c r="T16" s="92" t="s">
        <v>9093</v>
      </c>
      <c r="U16" s="93">
        <v>1525.0</v>
      </c>
      <c r="V16" s="94">
        <f t="shared" si="6"/>
        <v>0.9448574969</v>
      </c>
      <c r="W16" s="93">
        <v>1325.0</v>
      </c>
      <c r="X16" s="94">
        <f t="shared" si="7"/>
        <v>0.8209417596</v>
      </c>
      <c r="Y16" s="93">
        <v>200.0</v>
      </c>
      <c r="Z16" s="94">
        <f t="shared" si="8"/>
        <v>0.1239157373</v>
      </c>
      <c r="AA16" s="93">
        <v>32.0</v>
      </c>
      <c r="AB16" s="94">
        <f t="shared" si="9"/>
        <v>0.01982651797</v>
      </c>
      <c r="AC16" s="93">
        <v>57.0</v>
      </c>
      <c r="AD16" s="94">
        <f t="shared" si="10"/>
        <v>0.03531598513</v>
      </c>
      <c r="AE16" s="95">
        <v>1614.0</v>
      </c>
      <c r="AF16" s="90">
        <f t="shared" si="11"/>
        <v>40868</v>
      </c>
      <c r="AG16" s="91">
        <f t="shared" si="12"/>
        <v>9.02928752</v>
      </c>
      <c r="AH16" s="96">
        <v>6.19014322E8</v>
      </c>
      <c r="AI16" s="96">
        <v>2.85225298E8</v>
      </c>
      <c r="AJ16" s="97">
        <f t="shared" si="13"/>
        <v>0.6845689</v>
      </c>
    </row>
    <row r="17">
      <c r="A17" s="89" t="s">
        <v>9094</v>
      </c>
      <c r="B17" s="90">
        <v>430537.0</v>
      </c>
      <c r="C17" s="91">
        <v>694.3</v>
      </c>
      <c r="D17" s="91">
        <v>4303.0</v>
      </c>
      <c r="E17" s="92" t="s">
        <v>9095</v>
      </c>
      <c r="F17" s="93">
        <v>1150.0</v>
      </c>
      <c r="G17" s="94">
        <f t="shared" si="1"/>
        <v>0.7125154895</v>
      </c>
      <c r="H17" s="93">
        <v>1031.0</v>
      </c>
      <c r="I17" s="94">
        <f t="shared" si="2"/>
        <v>0.6387856258</v>
      </c>
      <c r="J17" s="93">
        <v>119.0</v>
      </c>
      <c r="K17" s="94">
        <f t="shared" si="3"/>
        <v>0.07372986369</v>
      </c>
      <c r="L17" s="93">
        <v>345.0</v>
      </c>
      <c r="M17" s="94">
        <f t="shared" si="4"/>
        <v>0.2137546468</v>
      </c>
      <c r="N17" s="93">
        <v>119.0</v>
      </c>
      <c r="O17" s="94">
        <f t="shared" si="5"/>
        <v>0.07372986369</v>
      </c>
      <c r="P17" s="95">
        <v>1614.0</v>
      </c>
      <c r="Q17" s="90">
        <v>328233.0</v>
      </c>
      <c r="R17" s="91">
        <v>704.5</v>
      </c>
      <c r="S17" s="91">
        <v>1.5007634E7</v>
      </c>
      <c r="T17" s="92" t="s">
        <v>9096</v>
      </c>
      <c r="U17" s="93">
        <v>1542.0</v>
      </c>
      <c r="V17" s="94">
        <f t="shared" si="6"/>
        <v>0.9553903346</v>
      </c>
      <c r="W17" s="93">
        <v>1365.0</v>
      </c>
      <c r="X17" s="94">
        <f t="shared" si="7"/>
        <v>0.8457249071</v>
      </c>
      <c r="Y17" s="93">
        <v>177.0</v>
      </c>
      <c r="Z17" s="94">
        <f t="shared" si="8"/>
        <v>0.1096654275</v>
      </c>
      <c r="AA17" s="93">
        <v>43.0</v>
      </c>
      <c r="AB17" s="94">
        <f t="shared" si="9"/>
        <v>0.02664188352</v>
      </c>
      <c r="AC17" s="93">
        <v>29.0</v>
      </c>
      <c r="AD17" s="94">
        <f t="shared" si="10"/>
        <v>0.01796778191</v>
      </c>
      <c r="AE17" s="95">
        <v>1614.0</v>
      </c>
      <c r="AF17" s="90">
        <f t="shared" si="11"/>
        <v>102414</v>
      </c>
      <c r="AG17" s="91">
        <f t="shared" si="12"/>
        <v>23.78750258</v>
      </c>
      <c r="AH17" s="96">
        <v>4.17418943E8</v>
      </c>
      <c r="AI17" s="96">
        <v>2.76851474E8</v>
      </c>
      <c r="AJ17" s="97">
        <f t="shared" si="13"/>
        <v>0.6012339469</v>
      </c>
    </row>
    <row r="18">
      <c r="A18" s="89" t="s">
        <v>9097</v>
      </c>
      <c r="B18" s="90">
        <v>349639.0</v>
      </c>
      <c r="C18" s="91">
        <v>739.5</v>
      </c>
      <c r="D18" s="91">
        <v>7160.0</v>
      </c>
      <c r="E18" s="92" t="s">
        <v>9098</v>
      </c>
      <c r="F18" s="93">
        <v>1264.0</v>
      </c>
      <c r="G18" s="94">
        <f t="shared" si="1"/>
        <v>0.7831474597</v>
      </c>
      <c r="H18" s="93">
        <v>1146.0</v>
      </c>
      <c r="I18" s="94">
        <f t="shared" si="2"/>
        <v>0.7100371747</v>
      </c>
      <c r="J18" s="93">
        <v>118.0</v>
      </c>
      <c r="K18" s="94">
        <f t="shared" si="3"/>
        <v>0.07311028501</v>
      </c>
      <c r="L18" s="93">
        <v>204.0</v>
      </c>
      <c r="M18" s="94">
        <f t="shared" si="4"/>
        <v>0.126394052</v>
      </c>
      <c r="N18" s="93">
        <v>146.0</v>
      </c>
      <c r="O18" s="94">
        <f t="shared" si="5"/>
        <v>0.09045848823</v>
      </c>
      <c r="P18" s="95">
        <v>1614.0</v>
      </c>
      <c r="Q18" s="90">
        <v>281572.0</v>
      </c>
      <c r="R18" s="91">
        <v>746.3</v>
      </c>
      <c r="S18" s="91">
        <v>1.6047747E7</v>
      </c>
      <c r="T18" s="92" t="s">
        <v>9099</v>
      </c>
      <c r="U18" s="93">
        <v>1517.0</v>
      </c>
      <c r="V18" s="94">
        <f t="shared" si="6"/>
        <v>0.9399008674</v>
      </c>
      <c r="W18" s="93">
        <v>1363.0</v>
      </c>
      <c r="X18" s="94">
        <f t="shared" si="7"/>
        <v>0.8444857497</v>
      </c>
      <c r="Y18" s="93">
        <v>154.0</v>
      </c>
      <c r="Z18" s="94">
        <f t="shared" si="8"/>
        <v>0.09541511772</v>
      </c>
      <c r="AA18" s="93">
        <v>28.0</v>
      </c>
      <c r="AB18" s="94">
        <f t="shared" si="9"/>
        <v>0.01734820322</v>
      </c>
      <c r="AC18" s="93">
        <v>69.0</v>
      </c>
      <c r="AD18" s="94">
        <f t="shared" si="10"/>
        <v>0.04275092937</v>
      </c>
      <c r="AE18" s="95">
        <v>1614.0</v>
      </c>
      <c r="AF18" s="90">
        <f t="shared" si="11"/>
        <v>68177</v>
      </c>
      <c r="AG18" s="91">
        <f t="shared" si="12"/>
        <v>19.49925495</v>
      </c>
      <c r="AH18" s="96">
        <v>4.53104843E8</v>
      </c>
      <c r="AI18" s="96">
        <v>2.86395478E8</v>
      </c>
      <c r="AJ18" s="97">
        <f t="shared" si="13"/>
        <v>0.6127175745</v>
      </c>
    </row>
    <row r="19">
      <c r="A19" s="89" t="s">
        <v>9100</v>
      </c>
      <c r="B19" s="90">
        <v>434783.0</v>
      </c>
      <c r="C19" s="91">
        <v>789.4</v>
      </c>
      <c r="D19" s="91">
        <v>5023.0</v>
      </c>
      <c r="E19" s="92" t="s">
        <v>9101</v>
      </c>
      <c r="F19" s="93">
        <v>1250.0</v>
      </c>
      <c r="G19" s="94">
        <f t="shared" si="1"/>
        <v>0.7744733581</v>
      </c>
      <c r="H19" s="93">
        <v>1103.0</v>
      </c>
      <c r="I19" s="94">
        <f t="shared" si="2"/>
        <v>0.6833952912</v>
      </c>
      <c r="J19" s="93">
        <v>147.0</v>
      </c>
      <c r="K19" s="94">
        <f t="shared" si="3"/>
        <v>0.09107806691</v>
      </c>
      <c r="L19" s="93">
        <v>266.0</v>
      </c>
      <c r="M19" s="94">
        <f t="shared" si="4"/>
        <v>0.1648079306</v>
      </c>
      <c r="N19" s="93">
        <v>98.0</v>
      </c>
      <c r="O19" s="94">
        <f t="shared" si="5"/>
        <v>0.06071871128</v>
      </c>
      <c r="P19" s="95">
        <v>1614.0</v>
      </c>
      <c r="Q19" s="90">
        <v>279960.0</v>
      </c>
      <c r="R19" s="91">
        <v>804.8</v>
      </c>
      <c r="S19" s="91">
        <v>2.2157745E7</v>
      </c>
      <c r="T19" s="92" t="s">
        <v>9102</v>
      </c>
      <c r="U19" s="93">
        <v>1546.0</v>
      </c>
      <c r="V19" s="94">
        <f t="shared" si="6"/>
        <v>0.9578686493</v>
      </c>
      <c r="W19" s="93">
        <v>1315.0</v>
      </c>
      <c r="X19" s="94">
        <f t="shared" si="7"/>
        <v>0.8147459727</v>
      </c>
      <c r="Y19" s="93">
        <v>231.0</v>
      </c>
      <c r="Z19" s="94">
        <f t="shared" si="8"/>
        <v>0.1431226766</v>
      </c>
      <c r="AA19" s="93">
        <v>38.0</v>
      </c>
      <c r="AB19" s="94">
        <f t="shared" si="9"/>
        <v>0.02354399009</v>
      </c>
      <c r="AC19" s="93">
        <v>30.0</v>
      </c>
      <c r="AD19" s="94">
        <f t="shared" si="10"/>
        <v>0.01858736059</v>
      </c>
      <c r="AE19" s="95">
        <v>1614.0</v>
      </c>
      <c r="AF19" s="90">
        <f t="shared" si="11"/>
        <v>154933</v>
      </c>
      <c r="AG19" s="91">
        <f t="shared" si="12"/>
        <v>35.63455793</v>
      </c>
      <c r="AH19" s="96">
        <v>5.59458237E8</v>
      </c>
      <c r="AI19" s="96">
        <v>2.29895285E8</v>
      </c>
      <c r="AJ19" s="97">
        <f t="shared" si="13"/>
        <v>0.7087549766</v>
      </c>
    </row>
    <row r="20">
      <c r="A20" s="89" t="s">
        <v>9103</v>
      </c>
      <c r="B20" s="90">
        <v>258912.0</v>
      </c>
      <c r="C20" s="91">
        <v>851.3</v>
      </c>
      <c r="D20" s="91">
        <v>41613.0</v>
      </c>
      <c r="E20" s="92" t="s">
        <v>9104</v>
      </c>
      <c r="F20" s="93">
        <v>1515.0</v>
      </c>
      <c r="G20" s="94">
        <f t="shared" si="1"/>
        <v>0.93866171</v>
      </c>
      <c r="H20" s="93">
        <v>1334.0</v>
      </c>
      <c r="I20" s="94">
        <f t="shared" si="2"/>
        <v>0.8265179678</v>
      </c>
      <c r="J20" s="93">
        <v>181.0</v>
      </c>
      <c r="K20" s="94">
        <f t="shared" si="3"/>
        <v>0.1121437423</v>
      </c>
      <c r="L20" s="93">
        <v>56.0</v>
      </c>
      <c r="M20" s="94">
        <f t="shared" si="4"/>
        <v>0.03469640644</v>
      </c>
      <c r="N20" s="93">
        <v>43.0</v>
      </c>
      <c r="O20" s="94">
        <f t="shared" si="5"/>
        <v>0.02664188352</v>
      </c>
      <c r="P20" s="95">
        <v>1614.0</v>
      </c>
      <c r="Q20" s="90">
        <v>228911.0</v>
      </c>
      <c r="R20" s="91">
        <v>854.3</v>
      </c>
      <c r="S20" s="91">
        <v>2.5573098E7</v>
      </c>
      <c r="T20" s="92" t="s">
        <v>9105</v>
      </c>
      <c r="U20" s="93">
        <v>1554.0</v>
      </c>
      <c r="V20" s="94">
        <f t="shared" si="6"/>
        <v>0.9628252788</v>
      </c>
      <c r="W20" s="93">
        <v>1369.0</v>
      </c>
      <c r="X20" s="94">
        <f t="shared" si="7"/>
        <v>0.8482032218</v>
      </c>
      <c r="Y20" s="93">
        <v>185.0</v>
      </c>
      <c r="Z20" s="94">
        <f t="shared" si="8"/>
        <v>0.114622057</v>
      </c>
      <c r="AA20" s="93">
        <v>24.0</v>
      </c>
      <c r="AB20" s="94">
        <f t="shared" si="9"/>
        <v>0.01486988848</v>
      </c>
      <c r="AC20" s="93">
        <v>36.0</v>
      </c>
      <c r="AD20" s="94">
        <f t="shared" si="10"/>
        <v>0.02230483271</v>
      </c>
      <c r="AE20" s="95">
        <v>1614.0</v>
      </c>
      <c r="AF20" s="90">
        <f t="shared" si="11"/>
        <v>30111</v>
      </c>
      <c r="AG20" s="91">
        <f t="shared" si="12"/>
        <v>11.62982017</v>
      </c>
      <c r="AH20" s="96">
        <v>6.47754853E8</v>
      </c>
      <c r="AI20" s="96">
        <v>2.03535204E8</v>
      </c>
      <c r="AJ20" s="97">
        <f t="shared" si="13"/>
        <v>0.7609096896</v>
      </c>
    </row>
    <row r="21">
      <c r="A21" s="89" t="s">
        <v>9106</v>
      </c>
      <c r="B21" s="90">
        <v>301269.0</v>
      </c>
      <c r="C21" s="91">
        <v>616.4</v>
      </c>
      <c r="D21" s="91">
        <v>5611.0</v>
      </c>
      <c r="E21" s="92" t="s">
        <v>9107</v>
      </c>
      <c r="F21" s="93">
        <v>1173.0</v>
      </c>
      <c r="G21" s="94">
        <f t="shared" si="1"/>
        <v>0.7267657993</v>
      </c>
      <c r="H21" s="93">
        <v>1067.0</v>
      </c>
      <c r="I21" s="94">
        <f t="shared" si="2"/>
        <v>0.6610904585</v>
      </c>
      <c r="J21" s="93">
        <v>106.0</v>
      </c>
      <c r="K21" s="94">
        <f t="shared" si="3"/>
        <v>0.06567534077</v>
      </c>
      <c r="L21" s="93">
        <v>313.0</v>
      </c>
      <c r="M21" s="94">
        <f t="shared" si="4"/>
        <v>0.1939281289</v>
      </c>
      <c r="N21" s="93">
        <v>128.0</v>
      </c>
      <c r="O21" s="94">
        <f t="shared" si="5"/>
        <v>0.07930607187</v>
      </c>
      <c r="P21" s="95">
        <v>1614.0</v>
      </c>
      <c r="Q21" s="90">
        <v>214723.0</v>
      </c>
      <c r="R21" s="91">
        <v>625.0</v>
      </c>
      <c r="S21" s="91">
        <v>1.6076607E7</v>
      </c>
      <c r="T21" s="92" t="s">
        <v>9108</v>
      </c>
      <c r="U21" s="93">
        <v>1548.0</v>
      </c>
      <c r="V21" s="94">
        <f t="shared" si="6"/>
        <v>0.9591078067</v>
      </c>
      <c r="W21" s="93">
        <v>1377.0</v>
      </c>
      <c r="X21" s="94">
        <f t="shared" si="7"/>
        <v>0.8531598513</v>
      </c>
      <c r="Y21" s="93">
        <v>171.0</v>
      </c>
      <c r="Z21" s="94">
        <f t="shared" si="8"/>
        <v>0.1059479554</v>
      </c>
      <c r="AA21" s="93">
        <v>35.0</v>
      </c>
      <c r="AB21" s="94">
        <f t="shared" si="9"/>
        <v>0.02168525403</v>
      </c>
      <c r="AC21" s="93">
        <v>31.0</v>
      </c>
      <c r="AD21" s="94">
        <f t="shared" si="10"/>
        <v>0.01920693928</v>
      </c>
      <c r="AE21" s="95">
        <v>1614.0</v>
      </c>
      <c r="AF21" s="90">
        <f t="shared" si="11"/>
        <v>86656</v>
      </c>
      <c r="AG21" s="91">
        <f t="shared" si="12"/>
        <v>28.76366304</v>
      </c>
      <c r="AH21" s="96">
        <v>4.09519831E8</v>
      </c>
      <c r="AI21" s="96">
        <v>2.06899399E8</v>
      </c>
      <c r="AJ21" s="97">
        <f t="shared" si="13"/>
        <v>0.6643527831</v>
      </c>
    </row>
    <row r="22">
      <c r="A22" s="89" t="s">
        <v>9109</v>
      </c>
      <c r="B22" s="90">
        <v>393119.0</v>
      </c>
      <c r="C22" s="91">
        <v>881.7</v>
      </c>
      <c r="D22" s="91">
        <v>25551.0</v>
      </c>
      <c r="E22" s="92" t="s">
        <v>9110</v>
      </c>
      <c r="F22" s="93">
        <v>1514.0</v>
      </c>
      <c r="G22" s="94">
        <f t="shared" si="1"/>
        <v>0.9380421314</v>
      </c>
      <c r="H22" s="93">
        <v>1288.0</v>
      </c>
      <c r="I22" s="94">
        <f t="shared" si="2"/>
        <v>0.7980173482</v>
      </c>
      <c r="J22" s="93">
        <v>226.0</v>
      </c>
      <c r="K22" s="94">
        <f t="shared" si="3"/>
        <v>0.1400247831</v>
      </c>
      <c r="L22" s="93">
        <v>58.0</v>
      </c>
      <c r="M22" s="94">
        <f t="shared" si="4"/>
        <v>0.03593556382</v>
      </c>
      <c r="N22" s="93">
        <v>42.0</v>
      </c>
      <c r="O22" s="94">
        <f t="shared" si="5"/>
        <v>0.02602230483</v>
      </c>
      <c r="P22" s="95">
        <v>1614.0</v>
      </c>
      <c r="Q22" s="90">
        <v>348297.0</v>
      </c>
      <c r="R22" s="91">
        <v>886.2</v>
      </c>
      <c r="S22" s="91">
        <v>2.4195681E7</v>
      </c>
      <c r="T22" s="92" t="s">
        <v>9111</v>
      </c>
      <c r="U22" s="93">
        <v>1557.0</v>
      </c>
      <c r="V22" s="94">
        <f t="shared" si="6"/>
        <v>0.9646840149</v>
      </c>
      <c r="W22" s="93">
        <v>1325.0</v>
      </c>
      <c r="X22" s="94">
        <f t="shared" si="7"/>
        <v>0.8209417596</v>
      </c>
      <c r="Y22" s="93">
        <v>232.0</v>
      </c>
      <c r="Z22" s="94">
        <f t="shared" si="8"/>
        <v>0.1437422553</v>
      </c>
      <c r="AA22" s="93">
        <v>24.0</v>
      </c>
      <c r="AB22" s="94">
        <f t="shared" si="9"/>
        <v>0.01486988848</v>
      </c>
      <c r="AC22" s="93">
        <v>33.0</v>
      </c>
      <c r="AD22" s="94">
        <f t="shared" si="10"/>
        <v>0.02044609665</v>
      </c>
      <c r="AE22" s="95">
        <v>1614.0</v>
      </c>
      <c r="AF22" s="90">
        <f t="shared" si="11"/>
        <v>44932</v>
      </c>
      <c r="AG22" s="91">
        <f t="shared" si="12"/>
        <v>11.429618</v>
      </c>
      <c r="AH22" s="96">
        <v>6.16557159E8</v>
      </c>
      <c r="AI22" s="96">
        <v>2.65155224E8</v>
      </c>
      <c r="AJ22" s="97">
        <f t="shared" si="13"/>
        <v>0.6992724282</v>
      </c>
    </row>
    <row r="23">
      <c r="A23" s="89" t="s">
        <v>9112</v>
      </c>
      <c r="B23" s="90">
        <v>478595.0</v>
      </c>
      <c r="C23" s="91">
        <v>674.8</v>
      </c>
      <c r="D23" s="91">
        <v>3724.0</v>
      </c>
      <c r="E23" s="92" t="s">
        <v>9113</v>
      </c>
      <c r="F23" s="93">
        <v>1139.0</v>
      </c>
      <c r="G23" s="94">
        <f t="shared" si="1"/>
        <v>0.7057001239</v>
      </c>
      <c r="H23" s="93">
        <v>1030.0</v>
      </c>
      <c r="I23" s="94">
        <f t="shared" si="2"/>
        <v>0.6381660471</v>
      </c>
      <c r="J23" s="93">
        <v>109.0</v>
      </c>
      <c r="K23" s="94">
        <f t="shared" si="3"/>
        <v>0.06753407683</v>
      </c>
      <c r="L23" s="93">
        <v>330.0</v>
      </c>
      <c r="M23" s="94">
        <f t="shared" si="4"/>
        <v>0.2044609665</v>
      </c>
      <c r="N23" s="93">
        <v>145.0</v>
      </c>
      <c r="O23" s="94">
        <f t="shared" si="5"/>
        <v>0.08983890954</v>
      </c>
      <c r="P23" s="95">
        <v>1614.0</v>
      </c>
      <c r="Q23" s="90">
        <v>364250.0</v>
      </c>
      <c r="R23" s="91">
        <v>686.2</v>
      </c>
      <c r="S23" s="91">
        <v>1.4129206E7</v>
      </c>
      <c r="T23" s="92" t="s">
        <v>9114</v>
      </c>
      <c r="U23" s="93">
        <v>1541.0</v>
      </c>
      <c r="V23" s="94">
        <f t="shared" si="6"/>
        <v>0.9547707559</v>
      </c>
      <c r="W23" s="93">
        <v>1353.0</v>
      </c>
      <c r="X23" s="94">
        <f t="shared" si="7"/>
        <v>0.8382899628</v>
      </c>
      <c r="Y23" s="93">
        <v>188.0</v>
      </c>
      <c r="Z23" s="94">
        <f t="shared" si="8"/>
        <v>0.1164807931</v>
      </c>
      <c r="AA23" s="93">
        <v>34.0</v>
      </c>
      <c r="AB23" s="94">
        <f t="shared" si="9"/>
        <v>0.02106567534</v>
      </c>
      <c r="AC23" s="93">
        <v>39.0</v>
      </c>
      <c r="AD23" s="94">
        <f t="shared" si="10"/>
        <v>0.02416356877</v>
      </c>
      <c r="AE23" s="95">
        <v>1614.0</v>
      </c>
      <c r="AF23" s="90">
        <f t="shared" si="11"/>
        <v>114455</v>
      </c>
      <c r="AG23" s="91">
        <f t="shared" si="12"/>
        <v>23.91479226</v>
      </c>
      <c r="AH23" s="96">
        <v>3.96156258E8</v>
      </c>
      <c r="AI23" s="96">
        <v>2.78656894E8</v>
      </c>
      <c r="AJ23" s="97">
        <f t="shared" si="13"/>
        <v>0.5870606653</v>
      </c>
    </row>
    <row r="24">
      <c r="A24" s="89" t="s">
        <v>9115</v>
      </c>
      <c r="B24" s="90">
        <v>237163.0</v>
      </c>
      <c r="C24" s="91">
        <v>610.9</v>
      </c>
      <c r="D24" s="91">
        <v>7689.0</v>
      </c>
      <c r="E24" s="92" t="s">
        <v>9116</v>
      </c>
      <c r="F24" s="93">
        <v>1339.0</v>
      </c>
      <c r="G24" s="94">
        <f t="shared" si="1"/>
        <v>0.8296158612</v>
      </c>
      <c r="H24" s="93">
        <v>1190.0</v>
      </c>
      <c r="I24" s="94">
        <f t="shared" si="2"/>
        <v>0.7372986369</v>
      </c>
      <c r="J24" s="93">
        <v>149.0</v>
      </c>
      <c r="K24" s="94">
        <f t="shared" si="3"/>
        <v>0.09231722429</v>
      </c>
      <c r="L24" s="93">
        <v>205.0</v>
      </c>
      <c r="M24" s="94">
        <f t="shared" si="4"/>
        <v>0.1270136307</v>
      </c>
      <c r="N24" s="93">
        <v>70.0</v>
      </c>
      <c r="O24" s="94">
        <f t="shared" si="5"/>
        <v>0.04337050805</v>
      </c>
      <c r="P24" s="95">
        <v>1614.0</v>
      </c>
      <c r="Q24" s="90">
        <v>156390.0</v>
      </c>
      <c r="R24" s="91">
        <v>619.0</v>
      </c>
      <c r="S24" s="91">
        <v>1.882942E7</v>
      </c>
      <c r="T24" s="92" t="s">
        <v>9117</v>
      </c>
      <c r="U24" s="93">
        <v>1566.0</v>
      </c>
      <c r="V24" s="94">
        <f t="shared" si="6"/>
        <v>0.970260223</v>
      </c>
      <c r="W24" s="93">
        <v>1345.0</v>
      </c>
      <c r="X24" s="94">
        <f t="shared" si="7"/>
        <v>0.8333333333</v>
      </c>
      <c r="Y24" s="93">
        <v>221.0</v>
      </c>
      <c r="Z24" s="94">
        <f t="shared" si="8"/>
        <v>0.1369268897</v>
      </c>
      <c r="AA24" s="93">
        <v>25.0</v>
      </c>
      <c r="AB24" s="94">
        <f t="shared" si="9"/>
        <v>0.01548946716</v>
      </c>
      <c r="AC24" s="93">
        <v>23.0</v>
      </c>
      <c r="AD24" s="94">
        <f t="shared" si="10"/>
        <v>0.01425030979</v>
      </c>
      <c r="AE24" s="95">
        <v>1614.0</v>
      </c>
      <c r="AF24" s="90">
        <f t="shared" si="11"/>
        <v>80883</v>
      </c>
      <c r="AG24" s="91">
        <f t="shared" si="12"/>
        <v>34.10439234</v>
      </c>
      <c r="AH24" s="96">
        <v>4.54105648E8</v>
      </c>
      <c r="AI24" s="96">
        <v>1.56773058E8</v>
      </c>
      <c r="AJ24" s="97">
        <f t="shared" si="13"/>
        <v>0.7433646705</v>
      </c>
    </row>
    <row r="25">
      <c r="A25" s="89" t="s">
        <v>9118</v>
      </c>
      <c r="B25" s="90">
        <v>118702.0</v>
      </c>
      <c r="C25" s="91">
        <v>690.5</v>
      </c>
      <c r="D25" s="91">
        <v>89782.0</v>
      </c>
      <c r="E25" s="92" t="s">
        <v>9119</v>
      </c>
      <c r="F25" s="93">
        <v>1560.0</v>
      </c>
      <c r="G25" s="94">
        <f t="shared" si="1"/>
        <v>0.9665427509</v>
      </c>
      <c r="H25" s="93">
        <v>1292.0</v>
      </c>
      <c r="I25" s="94">
        <f t="shared" si="2"/>
        <v>0.8004956629</v>
      </c>
      <c r="J25" s="93">
        <v>268.0</v>
      </c>
      <c r="K25" s="94">
        <f t="shared" si="3"/>
        <v>0.166047088</v>
      </c>
      <c r="L25" s="93">
        <v>28.0</v>
      </c>
      <c r="M25" s="94">
        <f t="shared" si="4"/>
        <v>0.01734820322</v>
      </c>
      <c r="N25" s="93">
        <v>26.0</v>
      </c>
      <c r="O25" s="94">
        <f t="shared" si="5"/>
        <v>0.01610904585</v>
      </c>
      <c r="P25" s="95">
        <v>1614.0</v>
      </c>
      <c r="Q25" s="90">
        <v>103681.0</v>
      </c>
      <c r="R25" s="91">
        <v>692.0</v>
      </c>
      <c r="S25" s="91">
        <v>2.4750928E7</v>
      </c>
      <c r="T25" s="92" t="s">
        <v>9120</v>
      </c>
      <c r="U25" s="93">
        <v>1576.0</v>
      </c>
      <c r="V25" s="94">
        <f t="shared" si="6"/>
        <v>0.9764560099</v>
      </c>
      <c r="W25" s="93">
        <v>1319.0</v>
      </c>
      <c r="X25" s="94">
        <f t="shared" si="7"/>
        <v>0.8172242875</v>
      </c>
      <c r="Y25" s="93">
        <v>258.0</v>
      </c>
      <c r="Z25" s="94">
        <f t="shared" si="8"/>
        <v>0.1598513011</v>
      </c>
      <c r="AA25" s="93">
        <v>15.0</v>
      </c>
      <c r="AB25" s="94">
        <f t="shared" si="9"/>
        <v>0.009293680297</v>
      </c>
      <c r="AC25" s="93">
        <v>23.0</v>
      </c>
      <c r="AD25" s="94">
        <f t="shared" si="10"/>
        <v>0.01425030979</v>
      </c>
      <c r="AE25" s="95">
        <v>1614.0</v>
      </c>
      <c r="AF25" s="90">
        <f t="shared" si="11"/>
        <v>15131</v>
      </c>
      <c r="AG25" s="91">
        <f t="shared" si="12"/>
        <v>12.74704723</v>
      </c>
      <c r="AH25" s="96">
        <v>5.9738067E8</v>
      </c>
      <c r="AI25" s="96">
        <v>9.308008E7</v>
      </c>
      <c r="AJ25" s="97">
        <f t="shared" si="13"/>
        <v>0.8651913523</v>
      </c>
    </row>
    <row r="26">
      <c r="A26" s="89" t="s">
        <v>9121</v>
      </c>
      <c r="B26" s="90">
        <v>724416.0</v>
      </c>
      <c r="C26" s="91">
        <v>858.5</v>
      </c>
      <c r="D26" s="91">
        <v>3085.0</v>
      </c>
      <c r="E26" s="92" t="s">
        <v>9122</v>
      </c>
      <c r="F26" s="93">
        <v>1124.0</v>
      </c>
      <c r="G26" s="94">
        <f t="shared" si="1"/>
        <v>0.6964064436</v>
      </c>
      <c r="H26" s="93">
        <v>1001.0</v>
      </c>
      <c r="I26" s="94">
        <f t="shared" si="2"/>
        <v>0.6201982652</v>
      </c>
      <c r="J26" s="93">
        <v>123.0</v>
      </c>
      <c r="K26" s="94">
        <f t="shared" si="3"/>
        <v>0.07620817844</v>
      </c>
      <c r="L26" s="93">
        <v>296.0</v>
      </c>
      <c r="M26" s="94">
        <f t="shared" si="4"/>
        <v>0.1833952912</v>
      </c>
      <c r="N26" s="93">
        <v>194.0</v>
      </c>
      <c r="O26" s="94">
        <f t="shared" si="5"/>
        <v>0.1201982652</v>
      </c>
      <c r="P26" s="95">
        <v>1614.0</v>
      </c>
      <c r="Q26" s="90">
        <v>615623.0</v>
      </c>
      <c r="R26" s="91">
        <v>869.4</v>
      </c>
      <c r="S26" s="91">
        <v>12671.0</v>
      </c>
      <c r="T26" s="92" t="s">
        <v>9123</v>
      </c>
      <c r="U26" s="93">
        <v>1483.0</v>
      </c>
      <c r="V26" s="94">
        <f t="shared" si="6"/>
        <v>0.9188351921</v>
      </c>
      <c r="W26" s="93">
        <v>1303.0</v>
      </c>
      <c r="X26" s="94">
        <f t="shared" si="7"/>
        <v>0.8073110285</v>
      </c>
      <c r="Y26" s="93">
        <v>180.0</v>
      </c>
      <c r="Z26" s="94">
        <f t="shared" si="8"/>
        <v>0.1115241636</v>
      </c>
      <c r="AA26" s="93">
        <v>44.0</v>
      </c>
      <c r="AB26" s="94">
        <f t="shared" si="9"/>
        <v>0.02726146221</v>
      </c>
      <c r="AC26" s="93">
        <v>87.0</v>
      </c>
      <c r="AD26" s="94">
        <f t="shared" si="10"/>
        <v>0.05390334572</v>
      </c>
      <c r="AE26" s="95">
        <v>1614.0</v>
      </c>
      <c r="AF26" s="90">
        <f t="shared" si="11"/>
        <v>108903</v>
      </c>
      <c r="AG26" s="91">
        <f t="shared" si="12"/>
        <v>15.03321296</v>
      </c>
      <c r="AH26" s="96">
        <v>4.19062957E8</v>
      </c>
      <c r="AI26" s="96">
        <v>4.39485039E8</v>
      </c>
      <c r="AJ26" s="97">
        <f t="shared" si="13"/>
        <v>0.488106616</v>
      </c>
    </row>
    <row r="27">
      <c r="A27" s="89" t="s">
        <v>9124</v>
      </c>
      <c r="B27" s="90">
        <v>550497.0</v>
      </c>
      <c r="C27" s="91">
        <v>926.4</v>
      </c>
      <c r="D27" s="91">
        <v>4220.0</v>
      </c>
      <c r="E27" s="92" t="s">
        <v>9125</v>
      </c>
      <c r="F27" s="93">
        <v>1172.0</v>
      </c>
      <c r="G27" s="94">
        <f t="shared" si="1"/>
        <v>0.7261462206</v>
      </c>
      <c r="H27" s="93">
        <v>1036.0</v>
      </c>
      <c r="I27" s="94">
        <f t="shared" si="2"/>
        <v>0.6418835192</v>
      </c>
      <c r="J27" s="93">
        <v>136.0</v>
      </c>
      <c r="K27" s="94">
        <f t="shared" si="3"/>
        <v>0.08426270136</v>
      </c>
      <c r="L27" s="93">
        <v>309.0</v>
      </c>
      <c r="M27" s="94">
        <f t="shared" si="4"/>
        <v>0.1914498141</v>
      </c>
      <c r="N27" s="93">
        <v>133.0</v>
      </c>
      <c r="O27" s="94">
        <f t="shared" si="5"/>
        <v>0.0824039653</v>
      </c>
      <c r="P27" s="95">
        <v>1614.0</v>
      </c>
      <c r="Q27" s="90">
        <v>437590.0</v>
      </c>
      <c r="R27" s="91">
        <v>937.7</v>
      </c>
      <c r="S27" s="91">
        <v>1.6943518E7</v>
      </c>
      <c r="T27" s="92" t="s">
        <v>9126</v>
      </c>
      <c r="U27" s="93">
        <v>1548.0</v>
      </c>
      <c r="V27" s="94">
        <f t="shared" si="6"/>
        <v>0.9591078067</v>
      </c>
      <c r="W27" s="93">
        <v>1348.0</v>
      </c>
      <c r="X27" s="94">
        <f t="shared" si="7"/>
        <v>0.8351920694</v>
      </c>
      <c r="Y27" s="93">
        <v>200.0</v>
      </c>
      <c r="Z27" s="94">
        <f t="shared" si="8"/>
        <v>0.1239157373</v>
      </c>
      <c r="AA27" s="93">
        <v>24.0</v>
      </c>
      <c r="AB27" s="94">
        <f t="shared" si="9"/>
        <v>0.01486988848</v>
      </c>
      <c r="AC27" s="93">
        <v>42.0</v>
      </c>
      <c r="AD27" s="94">
        <f t="shared" si="10"/>
        <v>0.02602230483</v>
      </c>
      <c r="AE27" s="95">
        <v>1614.0</v>
      </c>
      <c r="AF27" s="90">
        <f t="shared" si="11"/>
        <v>113017</v>
      </c>
      <c r="AG27" s="91">
        <f t="shared" si="12"/>
        <v>20.52999381</v>
      </c>
      <c r="AH27" s="96">
        <v>4.88968716E8</v>
      </c>
      <c r="AI27" s="96">
        <v>4.3746256E8</v>
      </c>
      <c r="AJ27" s="97">
        <f t="shared" si="13"/>
        <v>0.5277981526</v>
      </c>
    </row>
    <row r="28">
      <c r="A28" s="89" t="s">
        <v>9127</v>
      </c>
      <c r="B28" s="90">
        <v>349614.0</v>
      </c>
      <c r="C28" s="91">
        <v>704.6</v>
      </c>
      <c r="D28" s="91">
        <v>5515.0</v>
      </c>
      <c r="E28" s="92" t="s">
        <v>9128</v>
      </c>
      <c r="F28" s="93">
        <v>1238.0</v>
      </c>
      <c r="G28" s="94">
        <f t="shared" si="1"/>
        <v>0.7670384139</v>
      </c>
      <c r="H28" s="93">
        <v>1102.0</v>
      </c>
      <c r="I28" s="94">
        <f t="shared" si="2"/>
        <v>0.6827757125</v>
      </c>
      <c r="J28" s="93">
        <v>136.0</v>
      </c>
      <c r="K28" s="94">
        <f t="shared" si="3"/>
        <v>0.08426270136</v>
      </c>
      <c r="L28" s="93">
        <v>267.0</v>
      </c>
      <c r="M28" s="94">
        <f t="shared" si="4"/>
        <v>0.1654275093</v>
      </c>
      <c r="N28" s="93">
        <v>109.0</v>
      </c>
      <c r="O28" s="94">
        <f t="shared" si="5"/>
        <v>0.06753407683</v>
      </c>
      <c r="P28" s="95">
        <v>1614.0</v>
      </c>
      <c r="Q28" s="90">
        <v>261593.0</v>
      </c>
      <c r="R28" s="91">
        <v>713.4</v>
      </c>
      <c r="S28" s="91">
        <v>1.6562207E7</v>
      </c>
      <c r="T28" s="92" t="s">
        <v>9129</v>
      </c>
      <c r="U28" s="93">
        <v>1545.0</v>
      </c>
      <c r="V28" s="94">
        <f t="shared" si="6"/>
        <v>0.9572490706</v>
      </c>
      <c r="W28" s="93">
        <v>1353.0</v>
      </c>
      <c r="X28" s="94">
        <f t="shared" si="7"/>
        <v>0.8382899628</v>
      </c>
      <c r="Y28" s="93">
        <v>192.0</v>
      </c>
      <c r="Z28" s="94">
        <f t="shared" si="8"/>
        <v>0.1189591078</v>
      </c>
      <c r="AA28" s="93">
        <v>33.0</v>
      </c>
      <c r="AB28" s="94">
        <f t="shared" si="9"/>
        <v>0.02044609665</v>
      </c>
      <c r="AC28" s="93">
        <v>36.0</v>
      </c>
      <c r="AD28" s="94">
        <f t="shared" si="10"/>
        <v>0.02230483271</v>
      </c>
      <c r="AE28" s="95">
        <v>1614.0</v>
      </c>
      <c r="AF28" s="90">
        <f t="shared" si="11"/>
        <v>88131</v>
      </c>
      <c r="AG28" s="91">
        <f t="shared" si="12"/>
        <v>25.20808663</v>
      </c>
      <c r="AH28" s="96">
        <v>4.38804659E8</v>
      </c>
      <c r="AI28" s="96">
        <v>2.65816335E8</v>
      </c>
      <c r="AJ28" s="97">
        <f t="shared" si="13"/>
        <v>0.6227527461</v>
      </c>
    </row>
    <row r="29">
      <c r="A29" s="89" t="s">
        <v>9130</v>
      </c>
      <c r="B29" s="90">
        <v>388367.0</v>
      </c>
      <c r="C29" s="91">
        <v>693.3</v>
      </c>
      <c r="D29" s="91">
        <v>5090.0</v>
      </c>
      <c r="E29" s="92" t="s">
        <v>9131</v>
      </c>
      <c r="F29" s="93">
        <v>1205.0</v>
      </c>
      <c r="G29" s="94">
        <f t="shared" si="1"/>
        <v>0.7465923172</v>
      </c>
      <c r="H29" s="93">
        <v>1078.0</v>
      </c>
      <c r="I29" s="94">
        <f t="shared" si="2"/>
        <v>0.667905824</v>
      </c>
      <c r="J29" s="93">
        <v>127.0</v>
      </c>
      <c r="K29" s="94">
        <f t="shared" si="3"/>
        <v>0.07868649318</v>
      </c>
      <c r="L29" s="93">
        <v>296.0</v>
      </c>
      <c r="M29" s="94">
        <f t="shared" si="4"/>
        <v>0.1833952912</v>
      </c>
      <c r="N29" s="93">
        <v>113.0</v>
      </c>
      <c r="O29" s="94">
        <f t="shared" si="5"/>
        <v>0.07001239157</v>
      </c>
      <c r="P29" s="95">
        <v>1614.0</v>
      </c>
      <c r="Q29" s="90">
        <v>225901.0</v>
      </c>
      <c r="R29" s="91">
        <v>709.5</v>
      </c>
      <c r="S29" s="91">
        <v>2.2449745E7</v>
      </c>
      <c r="T29" s="92" t="s">
        <v>9132</v>
      </c>
      <c r="U29" s="93">
        <v>1541.0</v>
      </c>
      <c r="V29" s="94">
        <f t="shared" si="6"/>
        <v>0.9547707559</v>
      </c>
      <c r="W29" s="93">
        <v>1345.0</v>
      </c>
      <c r="X29" s="94">
        <f t="shared" si="7"/>
        <v>0.8333333333</v>
      </c>
      <c r="Y29" s="93">
        <v>196.0</v>
      </c>
      <c r="Z29" s="94">
        <f t="shared" si="8"/>
        <v>0.1214374226</v>
      </c>
      <c r="AA29" s="93">
        <v>41.0</v>
      </c>
      <c r="AB29" s="94">
        <f t="shared" si="9"/>
        <v>0.02540272615</v>
      </c>
      <c r="AC29" s="93">
        <v>32.0</v>
      </c>
      <c r="AD29" s="94">
        <f t="shared" si="10"/>
        <v>0.01982651797</v>
      </c>
      <c r="AE29" s="95">
        <v>1614.0</v>
      </c>
      <c r="AF29" s="90">
        <f t="shared" si="11"/>
        <v>162576</v>
      </c>
      <c r="AG29" s="91">
        <f t="shared" si="12"/>
        <v>41.86143519</v>
      </c>
      <c r="AH29" s="96">
        <v>5.30553397E8</v>
      </c>
      <c r="AI29" s="96">
        <v>1.62725352E8</v>
      </c>
      <c r="AJ29" s="97">
        <f t="shared" si="13"/>
        <v>0.7652814943</v>
      </c>
    </row>
    <row r="30">
      <c r="A30" s="99" t="s">
        <v>9133</v>
      </c>
      <c r="B30" s="100">
        <v>316576.0</v>
      </c>
      <c r="C30" s="101">
        <v>622.8</v>
      </c>
      <c r="D30" s="101">
        <v>5552.0</v>
      </c>
      <c r="E30" s="102" t="s">
        <v>9134</v>
      </c>
      <c r="F30" s="103">
        <v>1136.0</v>
      </c>
      <c r="G30" s="104">
        <f t="shared" si="1"/>
        <v>0.7038413879</v>
      </c>
      <c r="H30" s="103">
        <v>1032.0</v>
      </c>
      <c r="I30" s="104">
        <f t="shared" si="2"/>
        <v>0.6394052045</v>
      </c>
      <c r="J30" s="103">
        <v>104.0</v>
      </c>
      <c r="K30" s="104">
        <f t="shared" si="3"/>
        <v>0.0644361834</v>
      </c>
      <c r="L30" s="103">
        <v>342.0</v>
      </c>
      <c r="M30" s="104">
        <f t="shared" si="4"/>
        <v>0.2118959108</v>
      </c>
      <c r="N30" s="103">
        <v>136.0</v>
      </c>
      <c r="O30" s="104">
        <f t="shared" si="5"/>
        <v>0.08426270136</v>
      </c>
      <c r="P30" s="105">
        <v>1614.0</v>
      </c>
      <c r="Q30" s="100">
        <v>231540.0</v>
      </c>
      <c r="R30" s="101">
        <v>631.3</v>
      </c>
      <c r="S30" s="101">
        <v>1.5874259E7</v>
      </c>
      <c r="T30" s="102" t="s">
        <v>9135</v>
      </c>
      <c r="U30" s="103">
        <v>1515.0</v>
      </c>
      <c r="V30" s="104">
        <f t="shared" si="6"/>
        <v>0.93866171</v>
      </c>
      <c r="W30" s="103">
        <v>1350.0</v>
      </c>
      <c r="X30" s="104">
        <f t="shared" si="7"/>
        <v>0.8364312268</v>
      </c>
      <c r="Y30" s="103">
        <v>165.0</v>
      </c>
      <c r="Z30" s="104">
        <f t="shared" si="8"/>
        <v>0.1022304833</v>
      </c>
      <c r="AA30" s="103">
        <v>61.0</v>
      </c>
      <c r="AB30" s="104">
        <f t="shared" si="9"/>
        <v>0.03779429988</v>
      </c>
      <c r="AC30" s="103">
        <v>38.0</v>
      </c>
      <c r="AD30" s="104">
        <f t="shared" si="10"/>
        <v>0.02354399009</v>
      </c>
      <c r="AE30" s="105">
        <v>1614.0</v>
      </c>
      <c r="AF30" s="100">
        <f t="shared" si="11"/>
        <v>85146</v>
      </c>
      <c r="AG30" s="101">
        <f t="shared" si="12"/>
        <v>26.89591125</v>
      </c>
      <c r="AH30" s="106">
        <v>4.04945386E8</v>
      </c>
      <c r="AI30" s="106">
        <v>2.1784994E8</v>
      </c>
      <c r="AJ30" s="107">
        <f t="shared" si="13"/>
        <v>0.6502062059</v>
      </c>
    </row>
  </sheetData>
  <mergeCells count="3">
    <mergeCell ref="B2:P2"/>
    <mergeCell ref="Q2:AE2"/>
    <mergeCell ref="AF2:AJ2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6.0"/>
    <col customWidth="1" min="2" max="2" width="19.0"/>
  </cols>
  <sheetData>
    <row r="1">
      <c r="A1" s="3" t="s">
        <v>9136</v>
      </c>
    </row>
    <row r="2">
      <c r="A2" s="108" t="s">
        <v>9137</v>
      </c>
      <c r="B2" s="109" t="s">
        <v>9138</v>
      </c>
      <c r="C2" s="110" t="s">
        <v>9139</v>
      </c>
    </row>
    <row r="3">
      <c r="A3" s="111" t="s">
        <v>9140</v>
      </c>
      <c r="B3" s="112">
        <v>52634.0</v>
      </c>
      <c r="C3" s="113">
        <v>41714.0</v>
      </c>
    </row>
    <row r="4">
      <c r="A4" s="114" t="s">
        <v>9141</v>
      </c>
      <c r="B4" s="115">
        <v>49901.0</v>
      </c>
      <c r="C4" s="116">
        <v>39588.0</v>
      </c>
    </row>
    <row r="5">
      <c r="A5" s="114" t="s">
        <v>9142</v>
      </c>
      <c r="B5" s="115">
        <v>45580.0</v>
      </c>
      <c r="C5" s="116">
        <v>36532.0</v>
      </c>
    </row>
    <row r="6">
      <c r="A6" s="114" t="s">
        <v>9143</v>
      </c>
      <c r="B6" s="115">
        <v>44479.0</v>
      </c>
      <c r="C6" s="116">
        <v>35306.0</v>
      </c>
    </row>
    <row r="7">
      <c r="A7" s="114" t="s">
        <v>9144</v>
      </c>
      <c r="B7" s="115">
        <v>43477.0</v>
      </c>
      <c r="C7" s="116">
        <v>35013.0</v>
      </c>
    </row>
    <row r="8">
      <c r="A8" s="114" t="s">
        <v>9145</v>
      </c>
      <c r="B8" s="115">
        <v>49085.0</v>
      </c>
      <c r="C8" s="116">
        <v>38993.0</v>
      </c>
    </row>
    <row r="9">
      <c r="A9" s="114" t="s">
        <v>9146</v>
      </c>
      <c r="B9" s="115">
        <v>55971.0</v>
      </c>
      <c r="C9" s="116">
        <v>42573.0</v>
      </c>
    </row>
    <row r="10">
      <c r="A10" s="114" t="s">
        <v>9147</v>
      </c>
      <c r="B10" s="115">
        <v>47251.0</v>
      </c>
      <c r="C10" s="116">
        <v>37969.0</v>
      </c>
    </row>
    <row r="11">
      <c r="A11" s="114" t="s">
        <v>9148</v>
      </c>
      <c r="B11" s="115">
        <v>47014.0</v>
      </c>
      <c r="C11" s="116">
        <v>38371.0</v>
      </c>
    </row>
    <row r="12">
      <c r="A12" s="114" t="s">
        <v>9149</v>
      </c>
      <c r="B12" s="115">
        <v>47551.0</v>
      </c>
      <c r="C12" s="116">
        <v>37897.0</v>
      </c>
    </row>
    <row r="13">
      <c r="A13" s="114" t="s">
        <v>8418</v>
      </c>
      <c r="B13" s="115">
        <v>53818.0</v>
      </c>
      <c r="C13" s="116">
        <v>41824.0</v>
      </c>
    </row>
    <row r="14">
      <c r="A14" s="114" t="s">
        <v>9150</v>
      </c>
      <c r="B14" s="115">
        <v>47082.0</v>
      </c>
      <c r="C14" s="116">
        <v>37492.0</v>
      </c>
    </row>
    <row r="15">
      <c r="A15" s="114" t="s">
        <v>9151</v>
      </c>
      <c r="B15" s="115">
        <v>53310.0</v>
      </c>
      <c r="C15" s="116">
        <v>42021.0</v>
      </c>
    </row>
    <row r="16">
      <c r="A16" s="114" t="s">
        <v>9152</v>
      </c>
      <c r="B16" s="115">
        <v>45900.0</v>
      </c>
      <c r="C16" s="116">
        <v>36345.0</v>
      </c>
    </row>
    <row r="17">
      <c r="A17" s="114" t="s">
        <v>9153</v>
      </c>
      <c r="B17" s="115">
        <v>45648.0</v>
      </c>
      <c r="C17" s="116">
        <v>36507.0</v>
      </c>
    </row>
    <row r="18">
      <c r="A18" s="114" t="s">
        <v>9154</v>
      </c>
      <c r="B18" s="115">
        <v>53634.0</v>
      </c>
      <c r="C18" s="116">
        <v>41798.0</v>
      </c>
    </row>
    <row r="19">
      <c r="A19" s="114" t="s">
        <v>9155</v>
      </c>
      <c r="B19" s="115">
        <v>52589.0</v>
      </c>
      <c r="C19" s="116">
        <v>42363.0</v>
      </c>
    </row>
    <row r="20">
      <c r="A20" s="114" t="s">
        <v>9156</v>
      </c>
      <c r="B20" s="115">
        <v>45357.0</v>
      </c>
      <c r="C20" s="116">
        <v>36205.0</v>
      </c>
    </row>
    <row r="21">
      <c r="A21" s="114" t="s">
        <v>9157</v>
      </c>
      <c r="B21" s="115">
        <v>51418.0</v>
      </c>
      <c r="C21" s="116">
        <v>41276.0</v>
      </c>
    </row>
    <row r="22">
      <c r="A22" s="114" t="s">
        <v>9158</v>
      </c>
      <c r="B22" s="115">
        <v>45018.0</v>
      </c>
      <c r="C22" s="116">
        <v>35903.0</v>
      </c>
    </row>
    <row r="23">
      <c r="A23" s="114" t="s">
        <v>9159</v>
      </c>
      <c r="B23" s="115">
        <v>49320.0</v>
      </c>
      <c r="C23" s="116">
        <v>39147.0</v>
      </c>
    </row>
    <row r="24">
      <c r="A24" s="114" t="s">
        <v>9160</v>
      </c>
      <c r="B24" s="115">
        <v>51538.0</v>
      </c>
      <c r="C24" s="116">
        <v>41744.0</v>
      </c>
    </row>
    <row r="25">
      <c r="A25" s="114" t="s">
        <v>9161</v>
      </c>
      <c r="B25" s="115">
        <v>46165.0</v>
      </c>
      <c r="C25" s="116">
        <v>37032.0</v>
      </c>
    </row>
    <row r="26">
      <c r="A26" s="114" t="s">
        <v>9162</v>
      </c>
      <c r="B26" s="115">
        <v>49830.0</v>
      </c>
      <c r="C26" s="116">
        <v>38866.0</v>
      </c>
    </row>
    <row r="27">
      <c r="A27" s="114" t="s">
        <v>9163</v>
      </c>
      <c r="B27" s="115">
        <v>46157.0</v>
      </c>
      <c r="C27" s="116">
        <v>36733.0</v>
      </c>
    </row>
    <row r="28">
      <c r="A28" s="114" t="s">
        <v>9164</v>
      </c>
      <c r="B28" s="115">
        <v>50731.0</v>
      </c>
      <c r="C28" s="116">
        <v>39699.0</v>
      </c>
    </row>
    <row r="29">
      <c r="A29" s="117" t="s">
        <v>9165</v>
      </c>
      <c r="B29" s="118">
        <v>43593.0</v>
      </c>
      <c r="C29" s="119">
        <v>35471.0</v>
      </c>
    </row>
  </sheetData>
  <drawing r:id="rId1"/>
</worksheet>
</file>